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leandrojosedeassis/Documents/USP Project/Artigos in press/Nature commun pkaAC1/Nature communications/Last Version/"/>
    </mc:Choice>
  </mc:AlternateContent>
  <xr:revisionPtr revIDLastSave="0" documentId="13_ncr:1_{FCF49053-F954-5649-83A7-9E49220AE55B}" xr6:coauthVersionLast="36" xr6:coauthVersionMax="36" xr10:uidLastSave="{00000000-0000-0000-0000-000000000000}"/>
  <bookViews>
    <workbookView xWindow="480" yWindow="960" windowWidth="25040" windowHeight="14140" xr2:uid="{576EABE8-895D-D846-AA95-EC9D90396828}"/>
  </bookViews>
  <sheets>
    <sheet name="Glycogen and Trehalose" sheetId="1" r:id="rId1"/>
    <sheet name="Carbohydrate" sheetId="2"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 i="2" l="1"/>
  <c r="E9" i="2"/>
  <c r="D9" i="2"/>
  <c r="D10" i="2"/>
  <c r="E11" i="2"/>
  <c r="E15" i="2"/>
  <c r="E16" i="2"/>
  <c r="E18" i="2"/>
  <c r="F39" i="2"/>
  <c r="E39" i="2"/>
  <c r="D39" i="2"/>
  <c r="C39" i="2"/>
  <c r="B39" i="2"/>
  <c r="F38" i="2"/>
  <c r="E38" i="2"/>
  <c r="D38" i="2"/>
  <c r="C38" i="2"/>
  <c r="B38" i="2"/>
  <c r="F37" i="2"/>
  <c r="E37" i="2"/>
  <c r="D37" i="2"/>
  <c r="C37" i="2"/>
  <c r="B37" i="2"/>
  <c r="F36" i="2"/>
  <c r="E36" i="2"/>
  <c r="D36" i="2"/>
  <c r="C36" i="2"/>
  <c r="B36" i="2"/>
  <c r="F35" i="2"/>
  <c r="E35" i="2"/>
  <c r="D35" i="2"/>
  <c r="C35" i="2"/>
  <c r="B35" i="2"/>
  <c r="F34" i="2"/>
  <c r="E34" i="2"/>
  <c r="D34" i="2"/>
  <c r="C34" i="2"/>
  <c r="B34" i="2"/>
  <c r="F33" i="2"/>
  <c r="E33" i="2"/>
  <c r="D33" i="2"/>
  <c r="C33" i="2"/>
  <c r="B33" i="2"/>
  <c r="F32" i="2"/>
  <c r="E32" i="2"/>
  <c r="D32" i="2"/>
  <c r="C32" i="2"/>
  <c r="B32" i="2"/>
  <c r="F31" i="2"/>
  <c r="E31" i="2"/>
  <c r="D31" i="2"/>
  <c r="C31" i="2"/>
  <c r="B31" i="2"/>
  <c r="F30" i="2"/>
  <c r="E30" i="2"/>
  <c r="D30" i="2"/>
  <c r="C30" i="2"/>
  <c r="B30" i="2"/>
  <c r="F29" i="2"/>
  <c r="E29" i="2"/>
  <c r="D29" i="2"/>
  <c r="C29" i="2"/>
  <c r="B29" i="2"/>
  <c r="F28" i="2"/>
  <c r="E28" i="2"/>
  <c r="D28" i="2"/>
  <c r="C28" i="2"/>
  <c r="B28" i="2"/>
  <c r="F27" i="2"/>
  <c r="E27" i="2"/>
  <c r="D27" i="2"/>
  <c r="C27" i="2"/>
  <c r="B27" i="2"/>
  <c r="F26" i="2"/>
  <c r="E26" i="2"/>
  <c r="D26" i="2"/>
  <c r="C26" i="2"/>
  <c r="B26" i="2"/>
  <c r="F25" i="2"/>
  <c r="E25" i="2"/>
  <c r="D25" i="2"/>
  <c r="C25" i="2"/>
  <c r="B25" i="2"/>
  <c r="F24" i="2"/>
  <c r="E24" i="2"/>
  <c r="D24" i="2"/>
  <c r="C24" i="2"/>
  <c r="B24" i="2"/>
  <c r="F23" i="2"/>
  <c r="E23" i="2"/>
  <c r="D23" i="2"/>
  <c r="C23" i="2"/>
  <c r="B23" i="2"/>
  <c r="F22" i="2"/>
  <c r="E22" i="2"/>
  <c r="D22" i="2"/>
  <c r="C22" i="2"/>
  <c r="B22" i="2"/>
  <c r="F21" i="2"/>
  <c r="E21" i="2"/>
  <c r="D21" i="2"/>
  <c r="C21" i="2"/>
  <c r="B21" i="2"/>
  <c r="F20" i="2"/>
  <c r="E20" i="2"/>
  <c r="D20" i="2"/>
  <c r="C20" i="2"/>
  <c r="B20" i="2"/>
  <c r="F19" i="2"/>
  <c r="E19" i="2"/>
  <c r="D19" i="2"/>
  <c r="C19" i="2"/>
  <c r="B19" i="2"/>
  <c r="F18" i="2"/>
  <c r="D18" i="2"/>
  <c r="C18" i="2"/>
  <c r="B18" i="2"/>
  <c r="F17" i="2"/>
  <c r="E17" i="2"/>
  <c r="D17" i="2"/>
  <c r="C17" i="2"/>
  <c r="B17" i="2"/>
  <c r="F16" i="2"/>
  <c r="D16" i="2"/>
  <c r="C16" i="2"/>
  <c r="B16" i="2"/>
  <c r="F15" i="2"/>
  <c r="D15" i="2"/>
  <c r="C15" i="2"/>
  <c r="B15" i="2"/>
  <c r="F14" i="2"/>
  <c r="E14" i="2"/>
  <c r="D14" i="2"/>
  <c r="C14" i="2"/>
  <c r="B14" i="2"/>
  <c r="F13" i="2"/>
  <c r="E13" i="2"/>
  <c r="D13" i="2"/>
  <c r="C13" i="2"/>
  <c r="B13" i="2"/>
  <c r="F12" i="2"/>
  <c r="E12" i="2"/>
  <c r="D12" i="2"/>
  <c r="C12" i="2"/>
  <c r="B12" i="2"/>
  <c r="F11" i="2"/>
  <c r="D11" i="2"/>
  <c r="C11" i="2"/>
  <c r="B11" i="2"/>
  <c r="F10" i="2"/>
  <c r="E10" i="2"/>
  <c r="C10" i="2"/>
  <c r="B10" i="2"/>
  <c r="F9" i="2"/>
  <c r="C9" i="2"/>
  <c r="B9" i="2"/>
  <c r="F8" i="2"/>
  <c r="E8" i="2"/>
  <c r="D8" i="2"/>
  <c r="C8" i="2"/>
  <c r="B8" i="2"/>
  <c r="F7" i="2"/>
  <c r="E7" i="2"/>
  <c r="D7" i="2"/>
  <c r="C7" i="2"/>
  <c r="B7" i="2"/>
  <c r="F6" i="2"/>
  <c r="E6" i="2"/>
  <c r="D6" i="2"/>
  <c r="C6" i="2"/>
  <c r="B6" i="2"/>
  <c r="F5" i="2"/>
  <c r="E5" i="2"/>
  <c r="D5" i="2"/>
  <c r="C5" i="2"/>
  <c r="B5" i="2"/>
  <c r="F4" i="2"/>
  <c r="E4" i="2"/>
  <c r="D4" i="2"/>
  <c r="C4" i="2"/>
  <c r="B4" i="2"/>
  <c r="F3" i="2"/>
  <c r="E3" i="2"/>
  <c r="D3" i="2"/>
  <c r="C3" i="2"/>
  <c r="B3" i="2"/>
  <c r="F2" i="2"/>
  <c r="D2" i="2"/>
  <c r="C2" i="2"/>
  <c r="B2" i="2"/>
  <c r="F7" i="1" l="1"/>
  <c r="E7" i="1"/>
  <c r="D7" i="1"/>
  <c r="C7" i="1"/>
  <c r="B7" i="1"/>
  <c r="F16" i="1" l="1"/>
  <c r="E16" i="1"/>
  <c r="D16" i="1"/>
  <c r="C16" i="1"/>
  <c r="B16" i="1"/>
  <c r="F15" i="1"/>
  <c r="E15" i="1"/>
  <c r="D15" i="1"/>
  <c r="C15" i="1"/>
  <c r="B15" i="1"/>
  <c r="F14" i="1"/>
  <c r="E14" i="1"/>
  <c r="D14" i="1"/>
  <c r="C14" i="1"/>
  <c r="B14" i="1"/>
  <c r="F13" i="1"/>
  <c r="E13" i="1"/>
  <c r="D13" i="1"/>
  <c r="C13" i="1"/>
  <c r="B13" i="1"/>
  <c r="F12" i="1"/>
  <c r="E12" i="1"/>
  <c r="D12" i="1"/>
  <c r="C12" i="1"/>
  <c r="B12" i="1"/>
  <c r="F11" i="1"/>
  <c r="E11" i="1"/>
  <c r="D11" i="1"/>
  <c r="C11" i="1"/>
  <c r="B11" i="1"/>
  <c r="F10" i="1"/>
  <c r="D10" i="1"/>
  <c r="C10" i="1"/>
  <c r="B10" i="1"/>
  <c r="F9" i="1"/>
  <c r="E9" i="1"/>
  <c r="D9" i="1"/>
  <c r="C9" i="1"/>
  <c r="B9" i="1"/>
  <c r="F8" i="1"/>
  <c r="D8" i="1"/>
  <c r="C8" i="1"/>
  <c r="B8" i="1"/>
  <c r="F6" i="1"/>
  <c r="E6" i="1"/>
  <c r="D6" i="1"/>
  <c r="C6" i="1"/>
  <c r="B6" i="1"/>
  <c r="F5" i="1"/>
  <c r="E5" i="1"/>
  <c r="D5" i="1"/>
  <c r="C5" i="1"/>
  <c r="B5" i="1"/>
  <c r="F4" i="1"/>
  <c r="D4" i="1"/>
  <c r="C4" i="1"/>
  <c r="B4" i="1"/>
  <c r="F3" i="1"/>
  <c r="E3" i="1"/>
  <c r="C3" i="1"/>
  <c r="B3" i="1"/>
  <c r="F2" i="1"/>
  <c r="D2" i="1"/>
  <c r="C2" i="1"/>
  <c r="B2" i="1"/>
</calcChain>
</file>

<file path=xl/sharedStrings.xml><?xml version="1.0" encoding="utf-8"?>
<sst xmlns="http://schemas.openxmlformats.org/spreadsheetml/2006/main" count="81" uniqueCount="75">
  <si>
    <t>Gene</t>
  </si>
  <si>
    <t>Description</t>
  </si>
  <si>
    <t>WT</t>
  </si>
  <si>
    <t>ΔsakA</t>
  </si>
  <si>
    <t>ΔmpkC</t>
  </si>
  <si>
    <t>ΔsakA Δmpkc</t>
  </si>
  <si>
    <t>Afu6G02230</t>
  </si>
  <si>
    <t>glkA</t>
  </si>
  <si>
    <t>Afu2g11780</t>
  </si>
  <si>
    <t>creA</t>
  </si>
  <si>
    <t>Afu5G08570</t>
  </si>
  <si>
    <t>pkaAC2</t>
  </si>
  <si>
    <t>Afu3G10000</t>
  </si>
  <si>
    <t>pkaR</t>
  </si>
  <si>
    <t>Afu2G12200</t>
  </si>
  <si>
    <t>pkaAC1</t>
  </si>
  <si>
    <t>Afu3g12100</t>
  </si>
  <si>
    <t>tphA</t>
  </si>
  <si>
    <t>Afu3g02280</t>
  </si>
  <si>
    <t>treA</t>
  </si>
  <si>
    <t>Afu7g03940</t>
  </si>
  <si>
    <t>tslA</t>
  </si>
  <si>
    <t>Afu5g14300</t>
  </si>
  <si>
    <t>tpsD</t>
  </si>
  <si>
    <t>Afu3g05650</t>
  </si>
  <si>
    <t>orlA</t>
  </si>
  <si>
    <t>Afu5g10540</t>
  </si>
  <si>
    <t>glcA</t>
  </si>
  <si>
    <t>Afu5g02480</t>
  </si>
  <si>
    <t>gsyA</t>
  </si>
  <si>
    <t>Afu1g02140</t>
  </si>
  <si>
    <t>gdbA</t>
  </si>
  <si>
    <t>Afu1g12920</t>
  </si>
  <si>
    <t>glpV</t>
  </si>
  <si>
    <t>Afu3g11830</t>
  </si>
  <si>
    <t>pgmA</t>
  </si>
  <si>
    <t>Afu8G04910</t>
  </si>
  <si>
    <t>Afu8G02010</t>
  </si>
  <si>
    <t>Afu8G00770</t>
  </si>
  <si>
    <t>Afu8G06870</t>
  </si>
  <si>
    <t>Afu8G00890</t>
  </si>
  <si>
    <t>Afu8G05710</t>
  </si>
  <si>
    <t>Afu7G00950</t>
  </si>
  <si>
    <t>Afu7G05830</t>
  </si>
  <si>
    <t>Afu7G05550</t>
  </si>
  <si>
    <t>Afu6G01930</t>
  </si>
  <si>
    <t>Afu6G03060</t>
  </si>
  <si>
    <t>Afu6G04270</t>
  </si>
  <si>
    <t>Afu6G08100</t>
  </si>
  <si>
    <t>Afu6G14442</t>
  </si>
  <si>
    <t>Afu6G13070</t>
  </si>
  <si>
    <t>Afu5G13230</t>
  </si>
  <si>
    <t>Afu5G02940</t>
  </si>
  <si>
    <t>Afu5G12950</t>
  </si>
  <si>
    <t>Afu5G06210</t>
  </si>
  <si>
    <t>Afu5G01160</t>
  </si>
  <si>
    <t>Afu5G10690</t>
  </si>
  <si>
    <t>Afu4G13080</t>
  </si>
  <si>
    <t>Afu4G12260</t>
  </si>
  <si>
    <t>Afu4G03110</t>
  </si>
  <si>
    <t>Afu4G04540</t>
  </si>
  <si>
    <t>Afu4G01560</t>
  </si>
  <si>
    <t>Afu4G14670</t>
  </si>
  <si>
    <t>Afu3G00200</t>
  </si>
  <si>
    <t>Afu3G07950</t>
  </si>
  <si>
    <t>Afu3G11790</t>
  </si>
  <si>
    <t>Afu3G12170</t>
  </si>
  <si>
    <t>Afu2G10560</t>
  </si>
  <si>
    <t>Afu2G14590</t>
  </si>
  <si>
    <t>Afu2G16930</t>
  </si>
  <si>
    <t>Afu2G13870</t>
  </si>
  <si>
    <t>Afu2G11520</t>
  </si>
  <si>
    <t>Afu1G09980</t>
  </si>
  <si>
    <t>Afu1G13350</t>
  </si>
  <si>
    <t>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sz val="11"/>
      <color theme="1"/>
      <name val="Calibri"/>
      <scheme val="minor"/>
    </font>
    <font>
      <b/>
      <i/>
      <sz val="11"/>
      <color theme="1"/>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Alignment="1">
      <alignment horizontal="center"/>
    </xf>
    <xf numFmtId="0" fontId="2" fillId="0" borderId="0" xfId="0" applyFont="1" applyAlignment="1">
      <alignment horizontal="center"/>
    </xf>
    <xf numFmtId="0" fontId="2" fillId="0" borderId="0" xfId="0" applyFont="1"/>
    <xf numFmtId="0" fontId="0" fillId="0" borderId="0" xfId="0" applyFont="1"/>
    <xf numFmtId="2" fontId="0" fillId="0" borderId="0" xfId="0" applyNumberFormat="1" applyFont="1" applyAlignment="1">
      <alignment horizontal="center"/>
    </xf>
    <xf numFmtId="0" fontId="3" fillId="0" borderId="0" xfId="0" applyFont="1"/>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androjosedeassis/Documents/USP%20Project/Resultados/RNAseq%20Sorbitol%20fumigatus/Analise%20Leandro/RNAseq%20todo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Genes_WT.10vs0_exp1.extended"/>
      <sheetName val="DEGenes_SakAvsWT.10_exp1.extend"/>
      <sheetName val="DEGenes_DmapkCvsWT.10_dobleMuta"/>
      <sheetName val="DEGenes_DuplovsWT.10_dobleMutan"/>
      <sheetName val="All together"/>
      <sheetName val="Carbohydrate"/>
      <sheetName val="Glycogen and Trehalose"/>
    </sheetNames>
    <sheetDataSet>
      <sheetData sheetId="0"/>
      <sheetData sheetId="1"/>
      <sheetData sheetId="2"/>
      <sheetData sheetId="3"/>
      <sheetData sheetId="4">
        <row r="1">
          <cell r="A1" t="str">
            <v>Gene</v>
          </cell>
          <cell r="C1" t="str">
            <v>Symbol</v>
          </cell>
          <cell r="D1" t="str">
            <v>WT</v>
          </cell>
          <cell r="E1" t="str">
            <v>sakA</v>
          </cell>
          <cell r="F1" t="str">
            <v>mpkC</v>
          </cell>
          <cell r="G1" t="str">
            <v>sakA mpkC</v>
          </cell>
        </row>
        <row r="2">
          <cell r="A2" t="str">
            <v>Afu1g17380</v>
          </cell>
          <cell r="B2" t="str">
            <v>Has domain(s) with predicted oxidoreductase activity and role in metabolic process</v>
          </cell>
          <cell r="C2" t="str">
            <v>NA</v>
          </cell>
          <cell r="D2">
            <v>12.9014721749997</v>
          </cell>
          <cell r="E2">
            <v>-8.9103520076878606</v>
          </cell>
          <cell r="F2">
            <v>-1.09796529189528</v>
          </cell>
          <cell r="G2">
            <v>-7.4339366264128399</v>
          </cell>
        </row>
        <row r="3">
          <cell r="A3" t="str">
            <v>Afu1g17370</v>
          </cell>
          <cell r="B3" t="str">
            <v>Putative heat shock protein; enriched in dormant conidia</v>
          </cell>
          <cell r="C3" t="str">
            <v>scf1</v>
          </cell>
          <cell r="D3">
            <v>10.5807426880094</v>
          </cell>
          <cell r="E3">
            <v>-9.2634895800867891</v>
          </cell>
          <cell r="F3" t="e">
            <v>#N/A</v>
          </cell>
          <cell r="G3">
            <v>-5.7814015673410797</v>
          </cell>
        </row>
        <row r="4">
          <cell r="A4" t="str">
            <v>Afu8g07225</v>
          </cell>
          <cell r="B4" t="str">
            <v>Ortholog of Neosartorya fischeri NRRL 181 : NFIA_100040, Aspergillus fumigatus A1163 : AFUB_080540 and Aspergillus clavatus NRRL 1 : ACLA_060080</v>
          </cell>
          <cell r="C4" t="str">
            <v>NA</v>
          </cell>
          <cell r="D4">
            <v>10.0239716145136</v>
          </cell>
          <cell r="E4">
            <v>-10.2548042628635</v>
          </cell>
          <cell r="F4" t="e">
            <v>#N/A</v>
          </cell>
          <cell r="G4">
            <v>-8.1481975431350104</v>
          </cell>
        </row>
        <row r="5">
          <cell r="A5" t="str">
            <v>Afu8g07160</v>
          </cell>
          <cell r="B5" t="str">
            <v>Ortholog of A. nidulans FGSC A4 : AN6881, A. niger CBS 513.88 : An03g01630, Neosartorya fischeri NRRL 181 : NFIA_099950 and Aspergillus versicolor : Aspve1_0035247</v>
          </cell>
          <cell r="C5" t="str">
            <v>NA</v>
          </cell>
          <cell r="D5">
            <v>10.000189650718999</v>
          </cell>
          <cell r="E5">
            <v>-10.7803249320809</v>
          </cell>
          <cell r="F5" t="e">
            <v>#N/A</v>
          </cell>
          <cell r="G5">
            <v>-7.4209203866941502</v>
          </cell>
        </row>
        <row r="6">
          <cell r="A6" t="str">
            <v>Afu1g04300</v>
          </cell>
          <cell r="B6" t="str">
            <v>Ortholog of A. niger CBS 513.88 : An01g03130, A. oryzae RIB40 : AO090003000919, AO090701000446, Aspergillus wentii : Aspwe1_0025379 and Aspergillus terreus NIH2624 : ATET_06531</v>
          </cell>
          <cell r="C6" t="str">
            <v>NA</v>
          </cell>
          <cell r="D6">
            <v>9.92836404266526</v>
          </cell>
          <cell r="E6">
            <v>-10.3538826936052</v>
          </cell>
          <cell r="F6" t="e">
            <v>#N/A</v>
          </cell>
          <cell r="G6">
            <v>-9.0219396701243895</v>
          </cell>
        </row>
        <row r="7">
          <cell r="A7" t="str">
            <v>Afu8g04920</v>
          </cell>
          <cell r="B7" t="str">
            <v>LEA domain protein; transcript induced by exposure to human airway epithelial cells</v>
          </cell>
          <cell r="C7" t="str">
            <v>NA</v>
          </cell>
          <cell r="D7">
            <v>9.8410338885470097</v>
          </cell>
          <cell r="E7">
            <v>-10.2084450944813</v>
          </cell>
          <cell r="F7">
            <v>-1.04412558116374</v>
          </cell>
          <cell r="G7">
            <v>-7.9457523139581898</v>
          </cell>
        </row>
        <row r="8">
          <cell r="A8" t="str">
            <v>Afu6g12450</v>
          </cell>
          <cell r="B8" t="str">
            <v>Putative heat shock protein</v>
          </cell>
          <cell r="C8" t="str">
            <v>awh11</v>
          </cell>
          <cell r="D8">
            <v>9.4243391589116499</v>
          </cell>
          <cell r="E8">
            <v>-7.6929814159019001</v>
          </cell>
          <cell r="F8" t="e">
            <v>#N/A</v>
          </cell>
          <cell r="G8">
            <v>-6.0258407365666597</v>
          </cell>
        </row>
        <row r="9">
          <cell r="A9" t="str">
            <v>Afu8g02250</v>
          </cell>
          <cell r="B9" t="str">
            <v>Ortholog of Neosartorya fischeri NRRL 181 : NFIA_095820, Aspergillus versicolor : Aspve1_0152402, Aspergillus clavatus NRRL 1 : ACLA_043370 and Aspergillus niger ATCC 1015 : 177036-mRNA</v>
          </cell>
          <cell r="C9" t="str">
            <v>NA</v>
          </cell>
          <cell r="D9">
            <v>9.3723759961264594</v>
          </cell>
          <cell r="E9">
            <v>-12.822502243911201</v>
          </cell>
          <cell r="F9">
            <v>-2.0900161489941</v>
          </cell>
          <cell r="G9">
            <v>-8.9660849805234104</v>
          </cell>
        </row>
        <row r="10">
          <cell r="A10" t="str">
            <v>Afu6g12180</v>
          </cell>
          <cell r="B10" t="str">
            <v>Fungal dehydrin-like protein that plays a role in oxidative, osmotic and pH stress responses; conserved DPR motif; cytoplasm and peroxisome localized; calcium and germination downregulated; transcript induced in neutrophil-exposed conidia</v>
          </cell>
          <cell r="C10" t="str">
            <v>dprB</v>
          </cell>
          <cell r="D10">
            <v>9.0147551897393505</v>
          </cell>
          <cell r="E10">
            <v>-9.8855415117291106</v>
          </cell>
          <cell r="F10">
            <v>-1.0019537095476001</v>
          </cell>
          <cell r="G10">
            <v>-9.4466412954511192</v>
          </cell>
        </row>
        <row r="11">
          <cell r="A11" t="str">
            <v>Afu5g03840</v>
          </cell>
          <cell r="B11" t="str">
            <v>Has domain(s) with predicted oxidoreductase activity and role in metabolic process</v>
          </cell>
          <cell r="C11" t="str">
            <v>NA</v>
          </cell>
          <cell r="D11">
            <v>8.6309450112078707</v>
          </cell>
          <cell r="E11">
            <v>-6.1821949279203103</v>
          </cell>
          <cell r="F11">
            <v>-2.2059367066970901</v>
          </cell>
          <cell r="G11">
            <v>-8.3427675602085092</v>
          </cell>
        </row>
        <row r="12">
          <cell r="A12" t="str">
            <v>Afu7g06770</v>
          </cell>
          <cell r="B12" t="str">
            <v>Conserved protein of unknown function; protein abundantly expressed in conidia; transcript induced in conidia exposed to neutrophils and to human airway epithelial cells</v>
          </cell>
          <cell r="C12" t="str">
            <v>NA</v>
          </cell>
          <cell r="D12">
            <v>8.2662647798444908</v>
          </cell>
          <cell r="E12">
            <v>-9.5362473749080294</v>
          </cell>
          <cell r="F12">
            <v>-1.47563180387397</v>
          </cell>
          <cell r="G12">
            <v>-7.8086611352485402</v>
          </cell>
        </row>
        <row r="13">
          <cell r="A13" t="str">
            <v>Afu7g04520</v>
          </cell>
          <cell r="B13" t="str">
            <v>Dehydrin-like protein; repressed upon conidial germination; acts downstream of SakA to confer cold tolerance</v>
          </cell>
          <cell r="C13" t="str">
            <v>dprC</v>
          </cell>
          <cell r="D13">
            <v>8.2073821745764306</v>
          </cell>
          <cell r="E13">
            <v>-9.4400826825522408</v>
          </cell>
          <cell r="F13">
            <v>-0.80840600415873398</v>
          </cell>
          <cell r="G13">
            <v>-9.7611763801222704</v>
          </cell>
        </row>
        <row r="14">
          <cell r="A14" t="str">
            <v>Afu8g05710</v>
          </cell>
          <cell r="B14" t="str">
            <v>Putative major facilitator superfamily (MFS) sugar transporter; calcium induced; transcript up-regulated in conidia exposed to neutrophils</v>
          </cell>
          <cell r="C14" t="str">
            <v>mfsA</v>
          </cell>
          <cell r="D14">
            <v>8.1651833115560404</v>
          </cell>
          <cell r="E14">
            <v>-2.2688038140345199</v>
          </cell>
          <cell r="F14">
            <v>-0.45478558899223498</v>
          </cell>
          <cell r="G14">
            <v>-2.9469559319487599</v>
          </cell>
        </row>
        <row r="15">
          <cell r="A15" t="str">
            <v>Afu1g04310</v>
          </cell>
          <cell r="B15" t="str">
            <v>Ortholog of A. nidulans FGSC A4 : AN0467, AN0468, A. fumigatus Af293 : Afu1g01350, A. niger CBS 513.88 : An12g10460 and Aspergillus wentii : Aspwe1_0169394</v>
          </cell>
          <cell r="C15" t="str">
            <v>NA</v>
          </cell>
          <cell r="D15">
            <v>7.9310512049429196</v>
          </cell>
          <cell r="E15">
            <v>-8.8789128659463792</v>
          </cell>
          <cell r="F15" t="e">
            <v>#N/A</v>
          </cell>
          <cell r="G15">
            <v>-7.4512973754033096</v>
          </cell>
        </row>
        <row r="16">
          <cell r="A16" t="str">
            <v>Afu6g03790</v>
          </cell>
          <cell r="B16" t="str">
            <v>Protein of unknown function; transcript repressed by exposure to human airway epithelial cells</v>
          </cell>
          <cell r="C16" t="str">
            <v>NA</v>
          </cell>
          <cell r="D16">
            <v>7.7814583418862098</v>
          </cell>
          <cell r="E16">
            <v>-8.5402439867728006</v>
          </cell>
          <cell r="F16" t="e">
            <v>#N/A</v>
          </cell>
          <cell r="G16">
            <v>-7.2480569990981998</v>
          </cell>
        </row>
        <row r="17">
          <cell r="A17" t="str">
            <v>Afu2g00900</v>
          </cell>
          <cell r="B17" t="str">
            <v>Ortholog of A. nidulans FGSC A4 : AN8943, A. fumigatus Af293 : Afu6g11560, A. niger CBS 513.88 : An01g11690, An03g01300 and A. oryzae RIB40 : AO090113000175, AO090023000422</v>
          </cell>
          <cell r="C17" t="str">
            <v>NA</v>
          </cell>
          <cell r="D17">
            <v>7.6065897278554298</v>
          </cell>
          <cell r="E17">
            <v>-6.87155716605296</v>
          </cell>
          <cell r="F17">
            <v>0.488045584295002</v>
          </cell>
          <cell r="G17">
            <v>-5.5430070065892103</v>
          </cell>
        </row>
        <row r="18">
          <cell r="A18" t="str">
            <v>Afu3g14260</v>
          </cell>
          <cell r="B18" t="str">
            <v>Ortholog of A. niger CBS 513.88 : An09g04240, A. oryzae RIB40 : AO090012000670, Neosartorya fischeri NRRL 181 : NFIA_063040 and Aspergillus wentii : Aspwe1_0038047</v>
          </cell>
          <cell r="C18" t="str">
            <v>NA</v>
          </cell>
          <cell r="D18">
            <v>7.5456638916181804</v>
          </cell>
          <cell r="E18">
            <v>-8.9261462376710607</v>
          </cell>
          <cell r="F18" t="e">
            <v>#N/A</v>
          </cell>
          <cell r="G18">
            <v>-8.2596161137444302</v>
          </cell>
        </row>
        <row r="19">
          <cell r="A19" t="str">
            <v>Afu4g12590</v>
          </cell>
          <cell r="B19" t="str">
            <v>Conidia-enriched protein of unknown function; calcium downregulated</v>
          </cell>
          <cell r="C19" t="str">
            <v>NA</v>
          </cell>
          <cell r="D19">
            <v>7.53558352100913</v>
          </cell>
          <cell r="E19">
            <v>-8.7217431719766108</v>
          </cell>
          <cell r="F19">
            <v>-0.90153026924544799</v>
          </cell>
          <cell r="G19">
            <v>-8.4013210731307595</v>
          </cell>
        </row>
        <row r="20">
          <cell r="A20" t="str">
            <v>Afu5g02500</v>
          </cell>
          <cell r="B20" t="str">
            <v>Protein of unknown function</v>
          </cell>
          <cell r="C20" t="str">
            <v>NA</v>
          </cell>
          <cell r="D20">
            <v>7.5156658320441601</v>
          </cell>
          <cell r="E20">
            <v>-8.5920541740098901</v>
          </cell>
          <cell r="F20" t="e">
            <v>#N/A</v>
          </cell>
          <cell r="G20">
            <v>-8.2508923251037896</v>
          </cell>
        </row>
        <row r="21">
          <cell r="A21" t="str">
            <v>Afu1g09750</v>
          </cell>
          <cell r="B21" t="str">
            <v>Putative aldehyde reductase; conidia-enriched protein</v>
          </cell>
          <cell r="C21" t="str">
            <v>NA</v>
          </cell>
          <cell r="D21">
            <v>7.4807057308532396</v>
          </cell>
          <cell r="E21">
            <v>-6.80124437408689</v>
          </cell>
          <cell r="F21" t="e">
            <v>#N/A</v>
          </cell>
          <cell r="G21">
            <v>-6.4041448742054303</v>
          </cell>
        </row>
        <row r="22">
          <cell r="A22" t="str">
            <v>Afu1g13560</v>
          </cell>
          <cell r="B22" t="str">
            <v>Protein of unknown function identified by mass spectrometry</v>
          </cell>
          <cell r="C22" t="str">
            <v>NA</v>
          </cell>
          <cell r="D22">
            <v>7.4060959883718303</v>
          </cell>
          <cell r="E22">
            <v>-8.6527628036338999</v>
          </cell>
          <cell r="F22" t="e">
            <v>#N/A</v>
          </cell>
          <cell r="G22">
            <v>-7.5459517737440596</v>
          </cell>
        </row>
        <row r="23">
          <cell r="A23" t="str">
            <v>Afu1g14040</v>
          </cell>
          <cell r="B23" t="str">
            <v>Has domain(s) with predicted FMN binding, oxidoreductase activity, pyridoxamine-phosphate oxidase activity and role in oxidation-reduction process</v>
          </cell>
          <cell r="C23" t="str">
            <v>NA</v>
          </cell>
          <cell r="D23">
            <v>7.3699849462403897</v>
          </cell>
          <cell r="E23">
            <v>-5.9088268042763197</v>
          </cell>
          <cell r="F23" t="e">
            <v>#N/A</v>
          </cell>
          <cell r="G23">
            <v>-10.352312820529701</v>
          </cell>
        </row>
        <row r="24">
          <cell r="A24" t="str">
            <v>Afu2g13615</v>
          </cell>
          <cell r="B24" t="str">
            <v>Has domain(s) with predicted catalytic activity and role in metabolic process</v>
          </cell>
          <cell r="C24" t="str">
            <v>NA</v>
          </cell>
          <cell r="D24">
            <v>7.2495704425235301</v>
          </cell>
          <cell r="E24">
            <v>-6.3164300238184596</v>
          </cell>
          <cell r="F24">
            <v>0.7679493282141</v>
          </cell>
          <cell r="G24">
            <v>-7.45867689762634</v>
          </cell>
        </row>
        <row r="25">
          <cell r="A25" t="str">
            <v>Afu4g00860</v>
          </cell>
          <cell r="B25" t="str">
            <v>Dehydrin-like protein; plays a role in oxidative, osmotic and pH stress responses; conserved DPR motif; constitutively transcribed and expressed in dormant conidia; expression dependent on sakA and cAMP pathways; germination downregulated</v>
          </cell>
          <cell r="C25" t="str">
            <v>dprA</v>
          </cell>
          <cell r="D25">
            <v>7.0542134227254403</v>
          </cell>
          <cell r="E25">
            <v>-5.0971917905202604</v>
          </cell>
          <cell r="F25" t="e">
            <v>#N/A</v>
          </cell>
          <cell r="G25">
            <v>-7.4898618448931602</v>
          </cell>
        </row>
        <row r="26">
          <cell r="A26" t="str">
            <v>Afu8g02000</v>
          </cell>
          <cell r="B26" t="str">
            <v>Ortholog(s) have L-iditol 2-dehydrogenase activity and role in sorbitol catabolic process</v>
          </cell>
          <cell r="C26" t="str">
            <v>NA</v>
          </cell>
          <cell r="D26">
            <v>7.0489446088620404</v>
          </cell>
          <cell r="E26">
            <v>2.32889460510874</v>
          </cell>
          <cell r="F26">
            <v>1.62439926962813</v>
          </cell>
          <cell r="G26">
            <v>0.72104102767627798</v>
          </cell>
        </row>
        <row r="27">
          <cell r="A27" t="str">
            <v>Afu5g02490</v>
          </cell>
          <cell r="B27" t="str">
            <v>Has domain(s) with predicted oxidoreductase activity, transferase activity, transferring acyl groups other than amino-acyl groups, zinc ion binding activity and role in oxidation-reduction process</v>
          </cell>
          <cell r="C27" t="str">
            <v>NA</v>
          </cell>
          <cell r="D27">
            <v>7.0404474364018501</v>
          </cell>
          <cell r="E27">
            <v>-6.4478416828851701</v>
          </cell>
          <cell r="F27">
            <v>-0.58941684128623495</v>
          </cell>
          <cell r="G27">
            <v>-6.1631861231754499</v>
          </cell>
        </row>
        <row r="28">
          <cell r="A28" t="str">
            <v>Afu5g11280</v>
          </cell>
          <cell r="B28" t="str">
            <v>Ortholog of A. nidulans FGSC A4 : AN10025, A. niger CBS 513.88 : An01g02420, A. oryzae RIB40 : AO090026000715, Neosartorya fischeri NRRL 181 : NFIA_075990 and Aspergillus clavatus NRRL 1 : ACLA_014360</v>
          </cell>
          <cell r="C28" t="str">
            <v>NA</v>
          </cell>
          <cell r="D28">
            <v>7.0349810463301896</v>
          </cell>
          <cell r="E28">
            <v>-3.53115311432432</v>
          </cell>
          <cell r="F28" t="e">
            <v>#N/A</v>
          </cell>
          <cell r="G28">
            <v>-2.6541476255202898</v>
          </cell>
        </row>
        <row r="29">
          <cell r="A29" t="str">
            <v>Afu2g12550</v>
          </cell>
          <cell r="B29" t="str">
            <v>Has domain(s) with predicted role in transmembrane transport and integral component of membrane localization</v>
          </cell>
          <cell r="C29" t="str">
            <v>NA</v>
          </cell>
          <cell r="D29">
            <v>6.8129958970414304</v>
          </cell>
          <cell r="E29">
            <v>-4.9410843169120797</v>
          </cell>
          <cell r="F29">
            <v>-1.001641485398</v>
          </cell>
          <cell r="G29">
            <v>-6.1241118928450602</v>
          </cell>
        </row>
        <row r="30">
          <cell r="A30" t="str">
            <v>Afu6g14280</v>
          </cell>
          <cell r="B30" t="str">
            <v>Protein of unknown function; calcium downregulated</v>
          </cell>
          <cell r="C30" t="str">
            <v>NA</v>
          </cell>
          <cell r="D30">
            <v>6.7355745460900698</v>
          </cell>
          <cell r="E30">
            <v>-8.2217178328965694</v>
          </cell>
          <cell r="F30" t="e">
            <v>#N/A</v>
          </cell>
          <cell r="G30">
            <v>-7.5142462270411796</v>
          </cell>
        </row>
        <row r="31">
          <cell r="A31" t="str">
            <v>Afu1g13550</v>
          </cell>
          <cell r="B31" t="str">
            <v>Protein of unknown function identified by mass spectrometry</v>
          </cell>
          <cell r="C31" t="str">
            <v>NA</v>
          </cell>
          <cell r="D31">
            <v>6.6025279430705197</v>
          </cell>
          <cell r="E31">
            <v>-8.9505840355983395</v>
          </cell>
          <cell r="F31" t="e">
            <v>#N/A</v>
          </cell>
          <cell r="G31">
            <v>-7.5529284731967499</v>
          </cell>
        </row>
        <row r="32">
          <cell r="A32" t="str">
            <v>Afu2g15810</v>
          </cell>
          <cell r="B32" t="str">
            <v>Ortholog of A. nidulans FGSC A4 : AN12198, A. niger CBS 513.88 : An15g06100, Aspergillus wentii : Aspwe1_0026874 and Aspergillus sydowii : Aspsy1_0026968</v>
          </cell>
          <cell r="C32" t="str">
            <v>NA</v>
          </cell>
          <cell r="D32">
            <v>6.5317414177134099</v>
          </cell>
          <cell r="E32">
            <v>-8.4233744229703191</v>
          </cell>
          <cell r="F32" t="e">
            <v>#N/A</v>
          </cell>
          <cell r="G32">
            <v>-8.0577064370426594</v>
          </cell>
        </row>
        <row r="33">
          <cell r="A33" t="str">
            <v>Afu2g10020</v>
          </cell>
          <cell r="B33" t="str">
            <v>Ortholog of A. nidulans FGSC A4 : AN6005, A. niger CBS 513.88 : An16g05030, Neosartorya fischeri NRRL 181 : NFIA_085440, Aspergillus wentii : Aspwe1_0176252 and Aspergillus versicolor : Aspve1_0040814</v>
          </cell>
          <cell r="C33" t="str">
            <v>NA</v>
          </cell>
          <cell r="D33">
            <v>6.5015886169461004</v>
          </cell>
          <cell r="E33">
            <v>-8.2767294923615307</v>
          </cell>
          <cell r="F33" t="e">
            <v>#N/A</v>
          </cell>
          <cell r="G33">
            <v>-7.7251295456500202</v>
          </cell>
        </row>
        <row r="34">
          <cell r="A34" t="str">
            <v>Afu7g05580</v>
          </cell>
          <cell r="B34" t="str">
            <v>Putative phospholipase D</v>
          </cell>
          <cell r="C34" t="str">
            <v>pldA</v>
          </cell>
          <cell r="D34">
            <v>6.3949481353851496</v>
          </cell>
          <cell r="E34">
            <v>-8.12793302822935</v>
          </cell>
          <cell r="F34" t="e">
            <v>#N/A</v>
          </cell>
          <cell r="G34">
            <v>-7.6352237315387397</v>
          </cell>
        </row>
        <row r="35">
          <cell r="A35" t="str">
            <v>Afu3g03940</v>
          </cell>
          <cell r="B35" t="str">
            <v>Putative 2,3-diketo-5-methylthio-1-phosphopentane phosphatase; transcript induced by exposure to human airway epithelial cells</v>
          </cell>
          <cell r="C35" t="str">
            <v>NA</v>
          </cell>
          <cell r="D35">
            <v>6.3439499866369404</v>
          </cell>
          <cell r="E35">
            <v>-7.5617122793488196</v>
          </cell>
          <cell r="F35" t="e">
            <v>#N/A</v>
          </cell>
          <cell r="G35">
            <v>-6.5402981931980104</v>
          </cell>
        </row>
        <row r="36">
          <cell r="A36" t="str">
            <v>Afu1g09300</v>
          </cell>
          <cell r="B36" t="str">
            <v>Ortholog of A. nidulans FGSC A4 : AN1356, A. niger CBS 513.88 : An08g00850, A. oryzae RIB40 : AO090005001593, Aspergillus wentii : Aspwe1_0127273 and Aspergillus sydowii : Aspsy1_0025389</v>
          </cell>
          <cell r="C36" t="str">
            <v>NA</v>
          </cell>
          <cell r="D36">
            <v>6.2967731001010598</v>
          </cell>
          <cell r="E36">
            <v>-0.36358549651329802</v>
          </cell>
          <cell r="F36">
            <v>-1.56704279112554</v>
          </cell>
          <cell r="G36">
            <v>-3.3240112631216001</v>
          </cell>
        </row>
        <row r="37">
          <cell r="A37" t="str">
            <v>Afu5g03830</v>
          </cell>
          <cell r="B37" t="str">
            <v>Ortholog of Aspergillus glaucus : Aspgl1_0052417, Neosartorya fischeri NRRL 181 : NFIA_038290, Aspergillus wentii : Aspwe1_0030158 and Aspergillus fumigatus A1163 : AFUB_052340</v>
          </cell>
          <cell r="C37" t="str">
            <v>NA</v>
          </cell>
          <cell r="D37">
            <v>6.27128820371329</v>
          </cell>
          <cell r="E37">
            <v>-4.8355736573341899</v>
          </cell>
          <cell r="F37" t="e">
            <v>#N/A</v>
          </cell>
          <cell r="G37">
            <v>-4.1146496940224404</v>
          </cell>
        </row>
        <row r="38">
          <cell r="A38" t="str">
            <v>Afu6g14270</v>
          </cell>
          <cell r="B38" t="str">
            <v>Ortholog of Neosartorya fischeri NRRL 181 : NFIA_060150</v>
          </cell>
          <cell r="C38" t="str">
            <v>NA</v>
          </cell>
          <cell r="D38">
            <v>6.2409705454756104</v>
          </cell>
          <cell r="E38">
            <v>-7.8013841847895096</v>
          </cell>
          <cell r="F38">
            <v>0.52678721374791804</v>
          </cell>
          <cell r="G38">
            <v>-6.4610655886288502</v>
          </cell>
        </row>
        <row r="39">
          <cell r="A39" t="str">
            <v>Afu3g10760</v>
          </cell>
          <cell r="B39" t="str">
            <v>Putative phosphoketolase; calcium downregulated</v>
          </cell>
          <cell r="C39" t="str">
            <v>NA</v>
          </cell>
          <cell r="D39">
            <v>6.1905335829228703</v>
          </cell>
          <cell r="E39">
            <v>-7.8651458550009297</v>
          </cell>
          <cell r="F39">
            <v>1.6058299114518</v>
          </cell>
          <cell r="G39">
            <v>-7.3640061073773699</v>
          </cell>
        </row>
        <row r="40">
          <cell r="A40" t="str">
            <v>Afu1g16960</v>
          </cell>
          <cell r="B40" t="str">
            <v>Protein of unknown function identified by mass spectrometry</v>
          </cell>
          <cell r="C40" t="str">
            <v>NA</v>
          </cell>
          <cell r="D40">
            <v>6.1558488997599801</v>
          </cell>
          <cell r="E40">
            <v>-4.8395990804796298</v>
          </cell>
          <cell r="F40" t="e">
            <v>#N/A</v>
          </cell>
          <cell r="G40">
            <v>-3.0804960306624301</v>
          </cell>
        </row>
        <row r="41">
          <cell r="A41" t="str">
            <v>Afu3g12760</v>
          </cell>
          <cell r="B41" t="str">
            <v>Ortholog of A. nidulans FGSC A4 : AN8147, AN1625, A. fumigatus Af293 : Afu3g01080, A. niger CBS 513.88 : An02g08740 and A. oryzae RIB40 : AO090012000846, AO090023000643</v>
          </cell>
          <cell r="C41" t="str">
            <v>NA</v>
          </cell>
          <cell r="D41">
            <v>6.1036960885284604</v>
          </cell>
          <cell r="E41">
            <v>-7.0419960298953903</v>
          </cell>
          <cell r="F41">
            <v>-0.69715518203259297</v>
          </cell>
          <cell r="G41">
            <v>-6.8552643032575</v>
          </cell>
        </row>
        <row r="42">
          <cell r="A42" t="str">
            <v>Afu5g13100</v>
          </cell>
          <cell r="B42" t="str">
            <v>Ortholog of A. nidulans FGSC A4 : AN6856, A. niger CBS 513.88 : An14g06050, A. oryzae RIB40 : AO090120000435, Aspergillus wentii : Aspwe1_0107169 and Aspergillus sydowii : Aspsy1_0040420</v>
          </cell>
          <cell r="C42" t="str">
            <v>NA</v>
          </cell>
          <cell r="D42">
            <v>6.0729703073998502</v>
          </cell>
          <cell r="E42">
            <v>-8.1132510322639799</v>
          </cell>
          <cell r="F42" t="e">
            <v>#N/A</v>
          </cell>
          <cell r="G42">
            <v>-7.4851587795231103</v>
          </cell>
        </row>
        <row r="43">
          <cell r="A43" t="str">
            <v>Afu2tL(CAG)1</v>
          </cell>
          <cell r="B43" t="str">
            <v>tRNA-Leu, predicted by tRNAscan-SE; CAG anticodon</v>
          </cell>
          <cell r="C43" t="str">
            <v>tL(CAG)1</v>
          </cell>
          <cell r="D43">
            <v>6.0144456002324898</v>
          </cell>
          <cell r="E43">
            <v>-5.4827301014031704</v>
          </cell>
          <cell r="F43">
            <v>0.971312316411855</v>
          </cell>
          <cell r="G43">
            <v>-3.1200672276430601</v>
          </cell>
        </row>
        <row r="44">
          <cell r="A44" t="str">
            <v>Afu8g07190</v>
          </cell>
          <cell r="B44" t="str">
            <v>Ortholog of A. nidulans FGSC A4 : AN9163, A. niger CBS 513.88 : An14g07150, A. oryzae RIB40 : AO090138000059, Aspergillus wentii : Aspwe1_0078799 and Aspergillus sydowii : Aspsy1_0061494</v>
          </cell>
          <cell r="C44" t="str">
            <v>NA</v>
          </cell>
          <cell r="D44">
            <v>5.9450573722961</v>
          </cell>
          <cell r="E44">
            <v>-4.6477564371616902</v>
          </cell>
          <cell r="F44" t="e">
            <v>#N/A</v>
          </cell>
          <cell r="G44">
            <v>-4.5697233132444204</v>
          </cell>
        </row>
        <row r="45">
          <cell r="A45" t="str">
            <v>Afu8g02670</v>
          </cell>
          <cell r="B45" t="str">
            <v>Has domain(s) with predicted oxidoreductase activity, transition metal ion binding activity and role in oxidation-reduction process</v>
          </cell>
          <cell r="C45" t="str">
            <v>NA</v>
          </cell>
          <cell r="D45">
            <v>5.8539447075312196</v>
          </cell>
          <cell r="E45">
            <v>-6.3846626073439898</v>
          </cell>
          <cell r="F45" t="e">
            <v>#N/A</v>
          </cell>
          <cell r="G45">
            <v>-6.6921359497339497</v>
          </cell>
        </row>
        <row r="46">
          <cell r="A46" t="str">
            <v>Afu7g04540</v>
          </cell>
          <cell r="B46" t="str">
            <v>Has domain(s) with predicted oxidoreductase activity and role in metabolic process</v>
          </cell>
          <cell r="C46" t="str">
            <v>NA</v>
          </cell>
          <cell r="D46">
            <v>5.7867544589909796</v>
          </cell>
          <cell r="E46">
            <v>-5.8083479529595001</v>
          </cell>
          <cell r="F46">
            <v>-0.73608732533874899</v>
          </cell>
          <cell r="G46">
            <v>-5.7851434111217701</v>
          </cell>
        </row>
        <row r="47">
          <cell r="A47" t="str">
            <v>Afu4g03730</v>
          </cell>
          <cell r="B47" t="str">
            <v>Ortholog of A. nidulans FGSC A4 : AN7139, A. niger CBS 513.88 : An14g01430, A. oryzae RIB40 : AO090011000309, Aspergillus wentii : Aspwe1_0030342 and Aspergillus sydowii : Aspsy1_0034590</v>
          </cell>
          <cell r="C47" t="str">
            <v>NA</v>
          </cell>
          <cell r="D47">
            <v>5.7745321648266597</v>
          </cell>
          <cell r="E47">
            <v>-8.8736637793684405</v>
          </cell>
          <cell r="F47" t="e">
            <v>#N/A</v>
          </cell>
          <cell r="G47">
            <v>-8.5379054646130399</v>
          </cell>
        </row>
        <row r="48">
          <cell r="A48" t="str">
            <v>Afu2g00790</v>
          </cell>
          <cell r="B48" t="str">
            <v>Ortholog of A. nidulans FGSC A4 : AN10977, A. oryzae RIB40 : AO090701000343, Aspergillus wentii : Aspwe1_0052113 and Aspergillus sydowii : Aspsy1_0048752</v>
          </cell>
          <cell r="C48" t="str">
            <v>NA</v>
          </cell>
          <cell r="D48">
            <v>5.7734413865372201</v>
          </cell>
          <cell r="E48">
            <v>-7.7626018188639501</v>
          </cell>
          <cell r="F48">
            <v>-0.88095238650650198</v>
          </cell>
          <cell r="G48">
            <v>-7.7613931718963096</v>
          </cell>
        </row>
        <row r="49">
          <cell r="A49" t="str">
            <v>Afu3g11190</v>
          </cell>
          <cell r="B49" t="str">
            <v>Predicted adhesin-like protein</v>
          </cell>
          <cell r="C49" t="str">
            <v>NA</v>
          </cell>
          <cell r="D49">
            <v>5.6952588806505604</v>
          </cell>
          <cell r="E49">
            <v>-6.8543430147068598</v>
          </cell>
          <cell r="F49" t="e">
            <v>#N/A</v>
          </cell>
          <cell r="G49">
            <v>-6.1767119152414098</v>
          </cell>
        </row>
        <row r="50">
          <cell r="A50" t="str">
            <v>Afu5g14180</v>
          </cell>
          <cell r="B50" t="str">
            <v>Ortholog of A. nidulans FGSC A4 : AN7186, A. niger CBS 513.88 : An14g05580, A. oryzae RIB40 : AO090001000217, Aspergillus wentii : Aspwe1_0179974 and Aspergillus sydowii : Aspsy1_0026595</v>
          </cell>
          <cell r="C50" t="str">
            <v>NA</v>
          </cell>
          <cell r="D50">
            <v>5.6921932091254703</v>
          </cell>
          <cell r="E50">
            <v>-9.1144433550253297</v>
          </cell>
          <cell r="F50" t="e">
            <v>#N/A</v>
          </cell>
          <cell r="G50">
            <v>-8.7842776958256099</v>
          </cell>
        </row>
        <row r="51">
          <cell r="A51" t="str">
            <v>Afu2g09070</v>
          </cell>
          <cell r="B51" t="str">
            <v>DUF221 domain protein; calcium induced</v>
          </cell>
          <cell r="C51" t="str">
            <v>NA</v>
          </cell>
          <cell r="D51">
            <v>5.6579105911471901</v>
          </cell>
          <cell r="E51">
            <v>-6.1880687070492897</v>
          </cell>
          <cell r="F51" t="e">
            <v>#N/A</v>
          </cell>
          <cell r="G51">
            <v>-5.2579695482110198</v>
          </cell>
        </row>
        <row r="52">
          <cell r="A52" t="str">
            <v>Afu3g02990</v>
          </cell>
          <cell r="B52" t="str">
            <v>Ortholog of A. nidulans FGSC A4 : AN3703, Neosartorya fischeri NRRL 181 : NFIA_004810, Aspergillus wentii : Aspwe1_0643479 and Aspergillus versicolor : Aspve1_0042072</v>
          </cell>
          <cell r="C52" t="str">
            <v>NA</v>
          </cell>
          <cell r="D52">
            <v>5.63859736743039</v>
          </cell>
          <cell r="E52">
            <v>-9.2125942274850896</v>
          </cell>
          <cell r="F52" t="e">
            <v>#N/A</v>
          </cell>
          <cell r="G52">
            <v>-8.0147536328486009</v>
          </cell>
        </row>
        <row r="53">
          <cell r="A53" t="str">
            <v>Afu1g17360</v>
          </cell>
          <cell r="B53" t="str">
            <v>Putative bZip-type transcription factor with similarity to atfA</v>
          </cell>
          <cell r="C53" t="str">
            <v>atfC</v>
          </cell>
          <cell r="D53">
            <v>5.4945666437804004</v>
          </cell>
          <cell r="E53">
            <v>-3.65223396102517</v>
          </cell>
          <cell r="F53">
            <v>-0.63060464242875303</v>
          </cell>
          <cell r="G53">
            <v>-3.7946892971178499</v>
          </cell>
        </row>
        <row r="54">
          <cell r="A54" t="str">
            <v>Afu1g05690</v>
          </cell>
          <cell r="B54" t="str">
            <v>Ortholog of A. nidulans FGSC A4 : AN4089, A. niger CBS 513.88 : An18g03450, A. oryzae RIB40 : AO090009000365, Aspergillus wentii : Aspwe1_0104096 and Aspergillus sydowii : Aspsy1_0057643</v>
          </cell>
          <cell r="C54" t="str">
            <v>NA</v>
          </cell>
          <cell r="D54">
            <v>5.4219890838011802</v>
          </cell>
          <cell r="E54">
            <v>-8.6833644197011406</v>
          </cell>
          <cell r="F54">
            <v>-0.55798726433897405</v>
          </cell>
          <cell r="G54">
            <v>-9.0828228827819899</v>
          </cell>
        </row>
        <row r="55">
          <cell r="A55" t="str">
            <v>Afu4g05900</v>
          </cell>
          <cell r="B55" t="str">
            <v>Transcript up-regulated in conidia exposed to neutrophils</v>
          </cell>
          <cell r="C55" t="str">
            <v>NA</v>
          </cell>
          <cell r="D55">
            <v>5.41619575641782</v>
          </cell>
          <cell r="E55">
            <v>-6.9909256722497002</v>
          </cell>
          <cell r="F55" t="e">
            <v>#N/A</v>
          </cell>
          <cell r="G55">
            <v>-6.3322510999222601</v>
          </cell>
        </row>
        <row r="56">
          <cell r="A56" t="str">
            <v>Afu3g09990</v>
          </cell>
          <cell r="B56" t="str">
            <v>Protein of unknown function identified by mass spectrometry; calcium downregulated</v>
          </cell>
          <cell r="C56" t="str">
            <v>NA</v>
          </cell>
          <cell r="D56">
            <v>5.4071567922528798</v>
          </cell>
          <cell r="E56">
            <v>-7.3073453381000402</v>
          </cell>
          <cell r="F56" t="e">
            <v>#N/A</v>
          </cell>
          <cell r="G56">
            <v>-7.7755260599746698</v>
          </cell>
        </row>
        <row r="57">
          <cell r="A57" t="str">
            <v>Afu2g14870</v>
          </cell>
          <cell r="B57" t="str">
            <v>Ortholog of A. nidulans FGSC A4 : AN7558, A. niger CBS 513.88 : An15g03380, A. oryzae RIB40 : AO090012000398, Aspergillus wentii : Aspwe1_0693466 and Aspergillus sydowii : Aspsy1_0153287</v>
          </cell>
          <cell r="C57" t="str">
            <v>NA</v>
          </cell>
          <cell r="D57">
            <v>5.3957069308520698</v>
          </cell>
          <cell r="E57">
            <v>-7.6038545168566198</v>
          </cell>
          <cell r="F57" t="e">
            <v>#N/A</v>
          </cell>
          <cell r="G57">
            <v>-9.8006576325829595</v>
          </cell>
        </row>
        <row r="58">
          <cell r="A58" t="str">
            <v>Afu3g10480</v>
          </cell>
          <cell r="B58" t="str">
            <v>Ortholog(s) have role in cellular response to salt stress, reciprocal meiotic recombination and endoplasmic reticulum, mitochondrion, plasma membrane localization</v>
          </cell>
          <cell r="C58" t="str">
            <v>NA</v>
          </cell>
          <cell r="D58">
            <v>5.3793883079417402</v>
          </cell>
          <cell r="E58">
            <v>-5.1223052246632896</v>
          </cell>
          <cell r="F58" t="e">
            <v>#N/A</v>
          </cell>
          <cell r="G58">
            <v>-5.2470512457216998</v>
          </cell>
        </row>
        <row r="59">
          <cell r="A59" t="str">
            <v>Afu3g03910</v>
          </cell>
          <cell r="B59" t="str">
            <v>Ortholog of A. nidulans FGSC A4 : AN9192, A. niger CBS 513.88 : An13g01790, A. oryzae RIB40 : AO090038000138, Neosartorya fischeri NRRL 181 : NFIA_006190 and Aspergillus kawachii : Aspka1_0177086</v>
          </cell>
          <cell r="C59" t="str">
            <v>NA</v>
          </cell>
          <cell r="D59">
            <v>5.3725957054229401</v>
          </cell>
          <cell r="E59">
            <v>-6.6320874029741503</v>
          </cell>
          <cell r="F59" t="e">
            <v>#N/A</v>
          </cell>
          <cell r="G59">
            <v>-5.2326019000739299</v>
          </cell>
        </row>
        <row r="60">
          <cell r="A60" t="str">
            <v>Afu4g11810</v>
          </cell>
          <cell r="B60" t="str">
            <v>Ortholog of A. nidulans FGSC A4 : AN10678, A. oryzae RIB40 : AO090003001035, Aspergillus wentii : Aspwe1_0033965, Aspergillus sydowii : Aspsy1_0043963 and Aspergillus terreus NIH2624 : ATET_03902</v>
          </cell>
          <cell r="C60" t="str">
            <v>NA</v>
          </cell>
          <cell r="D60">
            <v>5.3227076180064996</v>
          </cell>
          <cell r="E60">
            <v>-5.3935306870621202</v>
          </cell>
          <cell r="F60">
            <v>-0.60290369429453095</v>
          </cell>
          <cell r="G60">
            <v>-5.1100696025022696</v>
          </cell>
        </row>
        <row r="61">
          <cell r="A61" t="str">
            <v>Afu4g13080</v>
          </cell>
          <cell r="B61" t="str">
            <v>MFS monosaccharide transporter; transcriptionally up-regulated in conidia exposed to neutrophils</v>
          </cell>
          <cell r="C61" t="str">
            <v>NA</v>
          </cell>
          <cell r="D61">
            <v>5.3223917504070304</v>
          </cell>
          <cell r="E61">
            <v>-2.47925871783983</v>
          </cell>
          <cell r="F61">
            <v>0.63647233745575205</v>
          </cell>
          <cell r="G61">
            <v>-4.1510103557117297</v>
          </cell>
        </row>
        <row r="62">
          <cell r="A62" t="str">
            <v>Afu4g00660</v>
          </cell>
          <cell r="B62" t="str">
            <v>Putative sensor histidine kinase/response regulator; transcript induced by exposure to human airway epithelial cells</v>
          </cell>
          <cell r="C62" t="str">
            <v>NA</v>
          </cell>
          <cell r="D62">
            <v>5.3178834718709203</v>
          </cell>
          <cell r="E62">
            <v>-6.6543840047334601</v>
          </cell>
          <cell r="F62">
            <v>-1.20769371429854</v>
          </cell>
          <cell r="G62">
            <v>-7.0866614764968396</v>
          </cell>
        </row>
        <row r="63">
          <cell r="A63" t="str">
            <v>Afu5g12830</v>
          </cell>
          <cell r="B63" t="str">
            <v>Ortholog of A. nidulans FGSC A4 : AN7959, A. oryzae RIB40 : AO090120000409, Neosartorya fischeri NRRL 181 : NFIA_074340, Aspergillus wentii : Aspwe1_0449236 and Aspergillus versicolor : Aspve1_0175438</v>
          </cell>
          <cell r="C63" t="str">
            <v>NA</v>
          </cell>
          <cell r="D63">
            <v>5.2836896318167197</v>
          </cell>
          <cell r="E63">
            <v>-5.7678717393869698</v>
          </cell>
          <cell r="F63" t="e">
            <v>#N/A</v>
          </cell>
          <cell r="G63">
            <v>-5.2817154020005601</v>
          </cell>
        </row>
        <row r="64">
          <cell r="A64" t="str">
            <v>Afu3g11550</v>
          </cell>
          <cell r="B64" t="str">
            <v>Ortholog of A. nidulans FGSC A4 : AN2894, A. niger CBS 513.88 : An02g07350, A. oryzae RIB40 : AO090003000710, Aspergillus wentii : Aspwe1_0025131 and Aspergillus sydowii : Aspsy1_0775782</v>
          </cell>
          <cell r="C64" t="str">
            <v>NA</v>
          </cell>
          <cell r="D64">
            <v>5.2702275598076502</v>
          </cell>
          <cell r="E64">
            <v>-8.5787971551692497</v>
          </cell>
          <cell r="F64" t="e">
            <v>#N/A</v>
          </cell>
          <cell r="G64">
            <v>-7.5722021911717601</v>
          </cell>
        </row>
        <row r="65">
          <cell r="A65" t="str">
            <v>Afu5g13740</v>
          </cell>
          <cell r="B65" t="str">
            <v>Has domain(s) with predicted catalytic activity</v>
          </cell>
          <cell r="C65" t="str">
            <v>NA</v>
          </cell>
          <cell r="D65">
            <v>5.2686025458763499</v>
          </cell>
          <cell r="E65">
            <v>-7.7634855557266702</v>
          </cell>
          <cell r="F65">
            <v>-1.0818815831109301</v>
          </cell>
          <cell r="G65">
            <v>-6.7965006873989502</v>
          </cell>
        </row>
        <row r="66">
          <cell r="A66" t="str">
            <v>Afu8g06870</v>
          </cell>
          <cell r="B66" t="str">
            <v>Has domain(s) with predicted substrate-specific transmembrane transporter activity, transmembrane transporter activity, role in transmembrane transport and integral component of membrane, membrane localization</v>
          </cell>
          <cell r="C66" t="str">
            <v>NA</v>
          </cell>
          <cell r="D66">
            <v>5.2628363092101402</v>
          </cell>
          <cell r="E66">
            <v>-5.8698803534524604</v>
          </cell>
          <cell r="F66">
            <v>-1.3534633892876</v>
          </cell>
          <cell r="G66">
            <v>-7.1960652493042803</v>
          </cell>
        </row>
        <row r="67">
          <cell r="A67" t="str">
            <v>Afu5g13550</v>
          </cell>
          <cell r="B67" t="str">
            <v>Ortholog of Aspergillus fumigatus A1163 : AFUB_061250</v>
          </cell>
          <cell r="C67" t="str">
            <v>NA</v>
          </cell>
          <cell r="D67">
            <v>5.2246349262345504</v>
          </cell>
          <cell r="E67">
            <v>-6.1409952398251404</v>
          </cell>
          <cell r="F67" t="e">
            <v>#N/A</v>
          </cell>
          <cell r="G67">
            <v>-5.1878370130500704</v>
          </cell>
        </row>
        <row r="68">
          <cell r="A68" t="str">
            <v>Afu7g00360</v>
          </cell>
          <cell r="B68" t="str">
            <v>Putative UDP-galactose 4-epimerase; predicted gene pair with AFUA_8G00860; calcium downregulated</v>
          </cell>
          <cell r="C68" t="str">
            <v>NA</v>
          </cell>
          <cell r="D68">
            <v>5.2135285055765097</v>
          </cell>
          <cell r="E68">
            <v>-5.93849110165214</v>
          </cell>
          <cell r="F68">
            <v>1.4803595086497601</v>
          </cell>
          <cell r="G68">
            <v>-5.6831081898332103</v>
          </cell>
        </row>
        <row r="69">
          <cell r="A69" t="str">
            <v>Afu4g11110</v>
          </cell>
          <cell r="B69" t="str">
            <v>Ortholog(s) have cytosol, endoplasmic reticulum, mitotic spindle pole body, nucleus localization</v>
          </cell>
          <cell r="C69" t="str">
            <v>NA</v>
          </cell>
          <cell r="D69">
            <v>5.1977722280352499</v>
          </cell>
          <cell r="E69">
            <v>-6.1378587566544702</v>
          </cell>
          <cell r="F69" t="e">
            <v>#N/A</v>
          </cell>
          <cell r="G69">
            <v>-6.15599994187827</v>
          </cell>
        </row>
        <row r="70">
          <cell r="A70" t="str">
            <v>Afu2g02310</v>
          </cell>
          <cell r="B70" t="str">
            <v>Cortical patch protein; transcript up-regulated in conidia exposed to neutrophils; induced by exposure to artemisinin</v>
          </cell>
          <cell r="C70" t="str">
            <v>sur7</v>
          </cell>
          <cell r="D70">
            <v>5.1595399225090999</v>
          </cell>
          <cell r="E70">
            <v>-6.8691659082879797</v>
          </cell>
          <cell r="F70" t="e">
            <v>#N/A</v>
          </cell>
          <cell r="G70">
            <v>-6.8420117749487597</v>
          </cell>
        </row>
        <row r="71">
          <cell r="A71" t="str">
            <v>Afu6g13470</v>
          </cell>
          <cell r="B71" t="str">
            <v>Has domain(s) with predicted hydrolase activity</v>
          </cell>
          <cell r="C71" t="str">
            <v>NA</v>
          </cell>
          <cell r="D71">
            <v>5.0834514971488698</v>
          </cell>
          <cell r="E71">
            <v>-4.4880676113119096</v>
          </cell>
          <cell r="F71">
            <v>1.0333884101912401</v>
          </cell>
          <cell r="G71">
            <v>-1.4908076994352499</v>
          </cell>
        </row>
        <row r="72">
          <cell r="A72" t="str">
            <v>Afu3g12330</v>
          </cell>
          <cell r="B72" t="str">
            <v>Putative phosphatidyl synthase; transcript induced by exposure to human airway epithelial cells</v>
          </cell>
          <cell r="C72" t="str">
            <v>NA</v>
          </cell>
          <cell r="D72">
            <v>5.0559451783190896</v>
          </cell>
          <cell r="E72">
            <v>-4.1609253537557001</v>
          </cell>
          <cell r="F72">
            <v>-0.63992420698828001</v>
          </cell>
          <cell r="G72">
            <v>-6.8454428633523001</v>
          </cell>
        </row>
        <row r="73">
          <cell r="A73" t="str">
            <v>Afu8g05700</v>
          </cell>
          <cell r="B73" t="str">
            <v>Ortholog of A. nidulans FGSC A4 : AN1562, A. niger CBS 513.88 : An15g04650, A. oryzae RIB40 : AO090005000573, Aspergillus wentii : Aspwe1_0176318 and Aspergillus sydowii : Aspsy1_0055738</v>
          </cell>
          <cell r="C73" t="str">
            <v>NA</v>
          </cell>
          <cell r="D73">
            <v>5.0283300993340898</v>
          </cell>
          <cell r="E73">
            <v>-1.8942580074020401</v>
          </cell>
          <cell r="F73">
            <v>-0.74157200434956905</v>
          </cell>
          <cell r="G73">
            <v>-1.87545434564297</v>
          </cell>
        </row>
        <row r="74">
          <cell r="A74" t="str">
            <v>Afu1g12970</v>
          </cell>
          <cell r="B74" t="str">
            <v>Has domain(s) with predicted nutrient reservoir activity</v>
          </cell>
          <cell r="C74" t="str">
            <v>NA</v>
          </cell>
          <cell r="D74">
            <v>5.0272266277673596</v>
          </cell>
          <cell r="E74">
            <v>-8.7965682533145095</v>
          </cell>
          <cell r="F74" t="e">
            <v>#N/A</v>
          </cell>
          <cell r="G74">
            <v>-8.6079298061567098</v>
          </cell>
        </row>
        <row r="75">
          <cell r="A75" t="str">
            <v>Afu8g02480</v>
          </cell>
          <cell r="B75" t="str">
            <v>Ortholog of A. nidulans FGSC A4 : AN2792, A. niger CBS 513.88 : An12g05730, Neosartorya fischeri NRRL 181 : NFIA_096170 and Aspergillus versicolor : Aspve1_0038333</v>
          </cell>
          <cell r="C75" t="str">
            <v>NA</v>
          </cell>
          <cell r="D75">
            <v>4.9554055773892296</v>
          </cell>
          <cell r="E75">
            <v>-7.5605262765095897</v>
          </cell>
          <cell r="F75" t="e">
            <v>#N/A</v>
          </cell>
          <cell r="G75">
            <v>-6.3370276483383501</v>
          </cell>
        </row>
        <row r="76">
          <cell r="A76" t="str">
            <v>Afu8g01910</v>
          </cell>
          <cell r="B76" t="str">
            <v>Putative histidine acid phosphatase; calcium downregulated</v>
          </cell>
          <cell r="C76" t="str">
            <v>NA</v>
          </cell>
          <cell r="D76">
            <v>4.9033777623365902</v>
          </cell>
          <cell r="E76">
            <v>-3.99242721502779</v>
          </cell>
          <cell r="F76">
            <v>-1.0312562458901899</v>
          </cell>
          <cell r="G76">
            <v>-3.0306419556772601</v>
          </cell>
        </row>
        <row r="77">
          <cell r="A77" t="str">
            <v>Afu5g12590</v>
          </cell>
          <cell r="B77" t="str">
            <v>Ortholog of Neosartorya fischeri NRRL 181 : NFIA_074620, Aspergillus wentii : Aspwe1_0170797, Aspergillus fumigatus A1163 : AFUB_060250 and Aspergillus clavatus NRRL 1 : ACLA_015640</v>
          </cell>
          <cell r="C77" t="str">
            <v>NA</v>
          </cell>
          <cell r="D77">
            <v>4.8436909926133502</v>
          </cell>
          <cell r="E77">
            <v>-7.4322328396758097</v>
          </cell>
          <cell r="F77">
            <v>-0.45981850678153402</v>
          </cell>
          <cell r="G77">
            <v>-7.7460593312149797</v>
          </cell>
        </row>
        <row r="78">
          <cell r="A78" t="str">
            <v>Afu1g03090</v>
          </cell>
          <cell r="B78" t="str">
            <v>Putative mitochondrial integral membrane protein</v>
          </cell>
          <cell r="C78" t="str">
            <v>NA</v>
          </cell>
          <cell r="D78">
            <v>4.7960404300094801</v>
          </cell>
          <cell r="E78">
            <v>-6.7932737220381298</v>
          </cell>
          <cell r="F78" t="e">
            <v>#N/A</v>
          </cell>
          <cell r="G78">
            <v>-7.4275031795239803</v>
          </cell>
        </row>
        <row r="79">
          <cell r="A79" t="str">
            <v>Afu6g08320</v>
          </cell>
          <cell r="B79" t="str">
            <v>Putative conserved eisosome component; conidia-enriched protein</v>
          </cell>
          <cell r="C79" t="str">
            <v>pilB</v>
          </cell>
          <cell r="D79">
            <v>4.7859584456709801</v>
          </cell>
          <cell r="E79">
            <v>-8.0329763253693294</v>
          </cell>
          <cell r="F79">
            <v>0.66277487339058305</v>
          </cell>
          <cell r="G79">
            <v>-6.7463157729658301</v>
          </cell>
        </row>
        <row r="80">
          <cell r="A80" t="str">
            <v>Afu1g02570</v>
          </cell>
          <cell r="B80" t="str">
            <v>Aspartyl-tRNA synthetase; ortholog of A. nidulans AN0314; calcium downregulated</v>
          </cell>
          <cell r="C80" t="str">
            <v>NA</v>
          </cell>
          <cell r="D80">
            <v>4.7671931255959299</v>
          </cell>
          <cell r="E80">
            <v>-6.4258946811773097</v>
          </cell>
          <cell r="F80">
            <v>-0.79665951537628499</v>
          </cell>
          <cell r="G80">
            <v>-8.1299840710418305</v>
          </cell>
        </row>
        <row r="81">
          <cell r="A81" t="str">
            <v>Afu2g14040</v>
          </cell>
          <cell r="B81" t="str">
            <v>Has domain(s) with predicted phosphatidylinositol phosphate kinase activity and role in phosphatidylinositol metabolic process</v>
          </cell>
          <cell r="C81" t="str">
            <v>NA</v>
          </cell>
          <cell r="D81">
            <v>4.7606735289691997</v>
          </cell>
          <cell r="E81">
            <v>-6.5903872385582698</v>
          </cell>
          <cell r="F81" t="e">
            <v>#N/A</v>
          </cell>
          <cell r="G81">
            <v>-6.8438522973331199</v>
          </cell>
        </row>
        <row r="82">
          <cell r="A82" t="str">
            <v>AfuMt00080</v>
          </cell>
          <cell r="B82" t="str">
            <v>Ortholog(s) have cytochrome-c oxidase activity, role in aerobic respiration, mitochondrial electron transport, cytochrome c to oxygen and mitochondrial respiratory chain complex IV localization</v>
          </cell>
          <cell r="C82" t="str">
            <v>NA</v>
          </cell>
          <cell r="D82">
            <v>4.7395390636406596</v>
          </cell>
          <cell r="E82">
            <v>-6.2891736957997804</v>
          </cell>
          <cell r="F82" t="e">
            <v>#N/A</v>
          </cell>
          <cell r="G82" t="e">
            <v>#N/A</v>
          </cell>
        </row>
        <row r="83">
          <cell r="A83" t="str">
            <v>Afu2g03500</v>
          </cell>
          <cell r="B83" t="str">
            <v>Has domain(s) with predicted transmembrane transporter activity, role in transmembrane transport and integral component of membrane localization</v>
          </cell>
          <cell r="C83" t="str">
            <v>NA</v>
          </cell>
          <cell r="D83">
            <v>4.7355868276116597</v>
          </cell>
          <cell r="E83">
            <v>-0.34314413415987099</v>
          </cell>
          <cell r="F83">
            <v>-1.69585704140481</v>
          </cell>
          <cell r="G83">
            <v>-3.8453744594957202</v>
          </cell>
        </row>
        <row r="84">
          <cell r="A84" t="str">
            <v>Afu3g01210</v>
          </cell>
          <cell r="B84" t="str">
            <v>Ortholog of A. nidulans FGSC A4 : AN11985, A. niger CBS 513.88 : An01g10950, A. oryzae RIB40 : AO090026000081, Aspergillus wentii : Aspwe1_0103451 and Aspergillus terreus NIH2624 : ATET_07760</v>
          </cell>
          <cell r="C84" t="str">
            <v>NA</v>
          </cell>
          <cell r="D84">
            <v>4.68389685407712</v>
          </cell>
          <cell r="E84">
            <v>-4.8678833250100304</v>
          </cell>
          <cell r="F84" t="e">
            <v>#N/A</v>
          </cell>
          <cell r="G84">
            <v>-5.3873531433194302</v>
          </cell>
        </row>
        <row r="85">
          <cell r="A85" t="str">
            <v>Afu2g02480</v>
          </cell>
          <cell r="B85" t="str">
            <v>Ortholog(s) have lipid particle localization</v>
          </cell>
          <cell r="C85" t="str">
            <v>NA</v>
          </cell>
          <cell r="D85">
            <v>4.6812700951227999</v>
          </cell>
          <cell r="E85">
            <v>-4.8321203725603903</v>
          </cell>
          <cell r="F85" t="e">
            <v>#N/A</v>
          </cell>
          <cell r="G85">
            <v>-4.4015402248940401</v>
          </cell>
        </row>
        <row r="86">
          <cell r="A86" t="str">
            <v>Afu7g06580</v>
          </cell>
          <cell r="B86" t="str">
            <v>Has domain(s) with predicted UDP-N-acetylmuramate dehydrogenase activity, flavin adenine dinucleotide binding, oxidoreductase activity, oxidoreductase activity, acting on CH-OH group of donors activity</v>
          </cell>
          <cell r="C86" t="str">
            <v>NA</v>
          </cell>
          <cell r="D86">
            <v>4.6705722554367801</v>
          </cell>
          <cell r="E86">
            <v>-4.9843770463233801</v>
          </cell>
          <cell r="F86" t="e">
            <v>#N/A</v>
          </cell>
          <cell r="G86">
            <v>-5.9199009553676598</v>
          </cell>
        </row>
        <row r="87">
          <cell r="A87" t="str">
            <v>Afu7g04530</v>
          </cell>
          <cell r="B87" t="str">
            <v>Has domain(s) with predicted oxidoreductase activity, transferase activity, transferring acyl groups other than amino-acyl groups, zinc ion binding activity and role in oxidation-reduction process</v>
          </cell>
          <cell r="C87" t="str">
            <v>NA</v>
          </cell>
          <cell r="D87">
            <v>4.6571373278782904</v>
          </cell>
          <cell r="E87">
            <v>-5.7959756405473204</v>
          </cell>
          <cell r="F87" t="e">
            <v>#N/A</v>
          </cell>
          <cell r="G87">
            <v>-6.7987839356418602</v>
          </cell>
        </row>
        <row r="88">
          <cell r="A88" t="str">
            <v>Afu4g10310</v>
          </cell>
          <cell r="B88" t="str">
            <v>Ortholog of A. nidulans FGSC A4 : AN10250, A. niger CBS 513.88 : An04g06590, A. oryzae RIB40 : AO090003001191, Aspergillus wentii : Aspwe1_0022860 and Aspergillus sydowii : Aspsy1_0317295</v>
          </cell>
          <cell r="C88" t="str">
            <v>NA</v>
          </cell>
          <cell r="D88">
            <v>4.62465955682638</v>
          </cell>
          <cell r="E88">
            <v>-6.1246532483481504</v>
          </cell>
          <cell r="F88">
            <v>-0.54327684128168596</v>
          </cell>
          <cell r="G88">
            <v>-5.4167713522266601</v>
          </cell>
        </row>
        <row r="89">
          <cell r="A89" t="str">
            <v>Afu1g04100</v>
          </cell>
          <cell r="B89" t="str">
            <v>Ortholog of A. nidulans FGSC A4 : AN8649, A. niger CBS 513.88 : An01g02930, A. oryzae RIB40 : AO090009000519, Aspergillus wentii : Aspwe1_0037325, Aspwe1_0104267 and Aspergillus sydowii : Aspsy1_0048337</v>
          </cell>
          <cell r="C89" t="str">
            <v>NA</v>
          </cell>
          <cell r="D89">
            <v>4.5844349567840297</v>
          </cell>
          <cell r="E89">
            <v>-5.4361691208038101</v>
          </cell>
          <cell r="F89" t="e">
            <v>#N/A</v>
          </cell>
          <cell r="G89">
            <v>-5.4366485962051998</v>
          </cell>
        </row>
        <row r="90">
          <cell r="A90" t="str">
            <v>Afu1g07030</v>
          </cell>
          <cell r="B90" t="str">
            <v>Ortholog of Aspergillus fumigatus A1163 : AFUB_007400</v>
          </cell>
          <cell r="C90" t="str">
            <v>NA</v>
          </cell>
          <cell r="D90">
            <v>4.5407446369280704</v>
          </cell>
          <cell r="E90">
            <v>-3.8195744420672599</v>
          </cell>
          <cell r="F90" t="e">
            <v>#N/A</v>
          </cell>
          <cell r="G90">
            <v>-2.9063400421066201</v>
          </cell>
        </row>
        <row r="91">
          <cell r="A91" t="str">
            <v>Afu5g13750</v>
          </cell>
          <cell r="B91" t="str">
            <v>Has domain(s) with predicted calcium ion binding activity</v>
          </cell>
          <cell r="C91" t="str">
            <v>NA</v>
          </cell>
          <cell r="D91">
            <v>4.5328115356446199</v>
          </cell>
          <cell r="E91">
            <v>-6.48490836685927</v>
          </cell>
          <cell r="F91">
            <v>-1.12884217755795</v>
          </cell>
          <cell r="G91">
            <v>-6.0923372532746098</v>
          </cell>
        </row>
        <row r="92">
          <cell r="A92" t="str">
            <v>Afu5g02940</v>
          </cell>
          <cell r="B92" t="str">
            <v>Ortholog(s) have (R)-carnitine transmembrane transporter activity, choline transmembrane transporter activity, ethanolamine transmembrane transporter activity</v>
          </cell>
          <cell r="C92" t="str">
            <v>NA</v>
          </cell>
          <cell r="D92">
            <v>4.5313077809086799</v>
          </cell>
          <cell r="E92">
            <v>-2.9368945350799902</v>
          </cell>
          <cell r="F92" t="e">
            <v>#N/A</v>
          </cell>
          <cell r="G92">
            <v>-5.0561000914171998</v>
          </cell>
        </row>
        <row r="93">
          <cell r="A93" t="str">
            <v>Afu2g00890</v>
          </cell>
          <cell r="B93" t="str">
            <v>Protein of unknown function</v>
          </cell>
          <cell r="C93" t="str">
            <v>NA</v>
          </cell>
          <cell r="D93">
            <v>4.4939690113363504</v>
          </cell>
          <cell r="E93">
            <v>-6.6085089477932204</v>
          </cell>
          <cell r="F93">
            <v>1.42368282386234</v>
          </cell>
          <cell r="G93">
            <v>-7.6098758817371799</v>
          </cell>
        </row>
        <row r="94">
          <cell r="A94" t="str">
            <v>Afu7g00950</v>
          </cell>
          <cell r="B94" t="str">
            <v>Has domain(s) with predicted substrate-specific transmembrane transporter activity, transmembrane transporter activity, role in transmembrane transport and integral component of membrane, membrane localization</v>
          </cell>
          <cell r="C94" t="str">
            <v>NA</v>
          </cell>
          <cell r="D94">
            <v>4.4726596209642802</v>
          </cell>
          <cell r="E94">
            <v>-2.7760129379773999</v>
          </cell>
          <cell r="F94">
            <v>-0.839280132084957</v>
          </cell>
          <cell r="G94">
            <v>-5.3229040299033903</v>
          </cell>
        </row>
        <row r="95">
          <cell r="A95" t="str">
            <v>Afu4g11720</v>
          </cell>
          <cell r="B95" t="str">
            <v>Putative phosphatidyl synthase; protein levels increase in response to pkaC overexpression</v>
          </cell>
          <cell r="C95" t="str">
            <v>NA</v>
          </cell>
          <cell r="D95">
            <v>4.4577410293359696</v>
          </cell>
          <cell r="E95">
            <v>-2.2400576398594301</v>
          </cell>
          <cell r="F95">
            <v>-0.56389034637322799</v>
          </cell>
          <cell r="G95">
            <v>-4.3724990075994299</v>
          </cell>
        </row>
        <row r="96">
          <cell r="A96" t="str">
            <v>Afu2g14300</v>
          </cell>
          <cell r="B96" t="str">
            <v>Has domain(s) with predicted carbon-sulfur lyase activity and role in metabolic process</v>
          </cell>
          <cell r="C96" t="str">
            <v>NA</v>
          </cell>
          <cell r="D96">
            <v>4.4514299586236996</v>
          </cell>
          <cell r="E96">
            <v>-4.63989304761588</v>
          </cell>
          <cell r="F96">
            <v>1.2811703877281799</v>
          </cell>
          <cell r="G96">
            <v>-2.63102338954047</v>
          </cell>
        </row>
        <row r="97">
          <cell r="A97" t="str">
            <v>Afu5g14190</v>
          </cell>
          <cell r="B97" t="str">
            <v>Beta gluconase</v>
          </cell>
          <cell r="C97" t="str">
            <v>NA</v>
          </cell>
          <cell r="D97">
            <v>4.4266390934409996</v>
          </cell>
          <cell r="E97">
            <v>-5.7185492996429801</v>
          </cell>
          <cell r="F97">
            <v>-0.93219676650963301</v>
          </cell>
          <cell r="G97">
            <v>-3.95563848623638</v>
          </cell>
        </row>
        <row r="98">
          <cell r="A98" t="str">
            <v>Afu2g03490</v>
          </cell>
          <cell r="B98" t="str">
            <v>Putative calcium/calmodulin-dependent protein kinase; calcium induced; transcript induced by exposure to human airway epithelial cells</v>
          </cell>
          <cell r="C98" t="str">
            <v>NA</v>
          </cell>
          <cell r="D98">
            <v>4.42648230822115</v>
          </cell>
          <cell r="E98">
            <v>-4.6468804888583497</v>
          </cell>
          <cell r="F98">
            <v>-0.52199098110805697</v>
          </cell>
          <cell r="G98">
            <v>-5.1179529146379297</v>
          </cell>
        </row>
        <row r="99">
          <cell r="A99" t="str">
            <v>Afu3g13830</v>
          </cell>
          <cell r="B99" t="str">
            <v>Ortholog(s) have role in ascospore wall assembly and ascospore wall, cytosol, nucleus localization</v>
          </cell>
          <cell r="C99" t="str">
            <v>NA</v>
          </cell>
          <cell r="D99">
            <v>4.3802655697344299</v>
          </cell>
          <cell r="E99">
            <v>-5.0987397002520201</v>
          </cell>
          <cell r="F99" t="e">
            <v>#N/A</v>
          </cell>
          <cell r="G99">
            <v>-5.2680316015032904</v>
          </cell>
        </row>
        <row r="100">
          <cell r="A100" t="str">
            <v>Afu4g12050</v>
          </cell>
          <cell r="B100" t="str">
            <v>Thermoresistant gluconokinase; predicted gene pair with AFUA_1G00530</v>
          </cell>
          <cell r="C100" t="str">
            <v>NA</v>
          </cell>
          <cell r="D100">
            <v>4.3580754939213797</v>
          </cell>
          <cell r="E100">
            <v>-1.6437391510669801</v>
          </cell>
          <cell r="F100">
            <v>-0.429185481695259</v>
          </cell>
          <cell r="G100">
            <v>-3.5071752295391199</v>
          </cell>
        </row>
        <row r="101">
          <cell r="A101" t="str">
            <v>Afu6g12160</v>
          </cell>
          <cell r="B101" t="str">
            <v>Putative C6 transcription factor</v>
          </cell>
          <cell r="C101" t="str">
            <v>NA</v>
          </cell>
          <cell r="D101">
            <v>4.3491714233779</v>
          </cell>
          <cell r="E101">
            <v>-2.2689412873661401</v>
          </cell>
          <cell r="F101" t="e">
            <v>#N/A</v>
          </cell>
          <cell r="G101">
            <v>-3.8506749574691299</v>
          </cell>
        </row>
        <row r="102">
          <cell r="A102" t="str">
            <v>Afu4g09170</v>
          </cell>
          <cell r="B102" t="str">
            <v>Has domain(s) with predicted inorganic anion exchanger activity, role in anion transport and integral component of membrane, membrane localization</v>
          </cell>
          <cell r="C102" t="str">
            <v>NA</v>
          </cell>
          <cell r="D102">
            <v>4.2646275048825304</v>
          </cell>
          <cell r="E102">
            <v>-3.6892725587941499</v>
          </cell>
          <cell r="F102">
            <v>-0.83219584549761505</v>
          </cell>
          <cell r="G102">
            <v>-4.79325572135384</v>
          </cell>
        </row>
        <row r="103">
          <cell r="A103" t="str">
            <v>Afu3g10750</v>
          </cell>
          <cell r="B103" t="str">
            <v>Acetate kinase; calcium downregulated; SrbA-regulated during hypoxia</v>
          </cell>
          <cell r="C103" t="str">
            <v>NA</v>
          </cell>
          <cell r="D103">
            <v>4.2567286185924198</v>
          </cell>
          <cell r="E103">
            <v>-5.8854839311793503</v>
          </cell>
          <cell r="F103">
            <v>1.7419427174425299</v>
          </cell>
          <cell r="G103">
            <v>-4.8488231485515696</v>
          </cell>
        </row>
        <row r="104">
          <cell r="A104" t="str">
            <v>Afu4g03480</v>
          </cell>
          <cell r="B104" t="str">
            <v>Ortholog of Aspergillus fumigatus A1163 : AFUB_099570</v>
          </cell>
          <cell r="C104" t="str">
            <v>NA</v>
          </cell>
          <cell r="D104">
            <v>4.2173115892529003</v>
          </cell>
          <cell r="E104">
            <v>-5.8369437237723698</v>
          </cell>
          <cell r="F104">
            <v>-0.59696075687457295</v>
          </cell>
          <cell r="G104">
            <v>-5.8932899498534201</v>
          </cell>
        </row>
        <row r="105">
          <cell r="A105" t="str">
            <v>Afu3g11170</v>
          </cell>
          <cell r="B105" t="str">
            <v>Ortholog(s) have sequence-specific DNA binding activity and role in carotenoid biosynthetic process, circadian rhythm, conidiophore development</v>
          </cell>
          <cell r="C105" t="str">
            <v>NA</v>
          </cell>
          <cell r="D105">
            <v>4.1741967834650904</v>
          </cell>
          <cell r="E105">
            <v>-6.1698574995801003</v>
          </cell>
          <cell r="F105" t="e">
            <v>#N/A</v>
          </cell>
          <cell r="G105">
            <v>-6.1827325827046602</v>
          </cell>
        </row>
        <row r="106">
          <cell r="A106" t="str">
            <v>Afu8g01700</v>
          </cell>
          <cell r="B106" t="str">
            <v>Has domain(s) with predicted catalytic activity</v>
          </cell>
          <cell r="C106" t="str">
            <v>NA</v>
          </cell>
          <cell r="D106">
            <v>4.1429449456822001</v>
          </cell>
          <cell r="E106">
            <v>-8.68569704196819</v>
          </cell>
          <cell r="F106">
            <v>1.6908557110775699</v>
          </cell>
          <cell r="G106">
            <v>-6.7408769821976797</v>
          </cell>
        </row>
        <row r="107">
          <cell r="A107" t="str">
            <v>Afu5g12410</v>
          </cell>
          <cell r="B107" t="str">
            <v>Ortholog of S. cerevisiae : YLR326W, A. nidulans FGSC A4 : AN0061, A. oryzae RIB40 : AO090120000361, Aspergillus wentii : Aspwe1_0026696 and Aspergillus sydowii : Aspsy1_0103462</v>
          </cell>
          <cell r="C107" t="str">
            <v>NA</v>
          </cell>
          <cell r="D107">
            <v>4.1410504528547998</v>
          </cell>
          <cell r="E107">
            <v>-5.3185022307873702</v>
          </cell>
          <cell r="F107" t="e">
            <v>#N/A</v>
          </cell>
          <cell r="G107">
            <v>-4.2488127350232103</v>
          </cell>
        </row>
        <row r="108">
          <cell r="A108" t="str">
            <v>Afu6g04270</v>
          </cell>
          <cell r="B108" t="str">
            <v>Putative MFS sugar transporter; transcript up-regulated in conidia exposed to neutrophils</v>
          </cell>
          <cell r="C108" t="str">
            <v>NA</v>
          </cell>
          <cell r="D108">
            <v>4.1122811255673097</v>
          </cell>
          <cell r="E108">
            <v>0.93007534321166896</v>
          </cell>
          <cell r="F108">
            <v>-0.59025170783119596</v>
          </cell>
          <cell r="G108">
            <v>-0.563593131564884</v>
          </cell>
        </row>
        <row r="109">
          <cell r="A109" t="str">
            <v>Afu6g03780</v>
          </cell>
          <cell r="B109" t="str">
            <v>Ortholog of A. nidulans FGSC A4 : AN6634, A. niger CBS 513.88 : An03g03510, A. oryzae RIB40 : AO090701000171, Aspergillus wentii : Aspwe1_0048626 and Aspergillus sydowii : Aspsy1_0157274</v>
          </cell>
          <cell r="C109" t="str">
            <v>NA</v>
          </cell>
          <cell r="D109">
            <v>4.0981048624577303</v>
          </cell>
          <cell r="E109">
            <v>-4.1839933367206603</v>
          </cell>
          <cell r="F109" t="e">
            <v>#N/A</v>
          </cell>
          <cell r="G109">
            <v>-4.5616457510170898</v>
          </cell>
        </row>
        <row r="110">
          <cell r="A110" t="str">
            <v>Afu1g10220</v>
          </cell>
          <cell r="B110" t="str">
            <v>Ortholog of A. nidulans FGSC A4 : AN1250, A. niger CBS 513.88 : An08g02090, Neosartorya fischeri NRRL 181 : NFIA_015430 and Aspergillus versicolor : Aspve1_0119420</v>
          </cell>
          <cell r="C110" t="str">
            <v>NA</v>
          </cell>
          <cell r="D110">
            <v>4.0885102839639202</v>
          </cell>
          <cell r="E110">
            <v>-4.3213912970309698</v>
          </cell>
          <cell r="F110">
            <v>-0.51315108139673205</v>
          </cell>
          <cell r="G110">
            <v>-5.9692214229326801</v>
          </cell>
        </row>
        <row r="111">
          <cell r="A111" t="str">
            <v>Afu1g10770</v>
          </cell>
          <cell r="B111" t="str">
            <v>Putative neutral amino acid permease; calcium induced</v>
          </cell>
          <cell r="C111" t="str">
            <v>NA</v>
          </cell>
          <cell r="D111">
            <v>4.0721628893011097</v>
          </cell>
          <cell r="E111">
            <v>-1.7898263644978301</v>
          </cell>
          <cell r="F111" t="e">
            <v>#N/A</v>
          </cell>
          <cell r="G111">
            <v>-1.4016581768076799</v>
          </cell>
        </row>
        <row r="112">
          <cell r="A112" t="str">
            <v>Afu1g09880</v>
          </cell>
          <cell r="B112" t="str">
            <v>Ortholog of A. nidulans FGSC A4 : AN1279, A. niger CBS 513.88 : An08g01690, Neosartorya fischeri NRRL 181 : NFIA_015750 and Aspergillus versicolor : Aspve1_0068298</v>
          </cell>
          <cell r="C112" t="str">
            <v>NA</v>
          </cell>
          <cell r="D112">
            <v>4.0571354807885101</v>
          </cell>
          <cell r="E112">
            <v>-5.42884716404361</v>
          </cell>
          <cell r="F112">
            <v>1.40474139861018</v>
          </cell>
          <cell r="G112">
            <v>-3.8604406628869201</v>
          </cell>
        </row>
        <row r="113">
          <cell r="A113" t="str">
            <v>Afu2g08250</v>
          </cell>
          <cell r="B113" t="str">
            <v>Has domain(s) with predicted NAD binding, coenzyme binding, glycerol-3-phosphate dehydrogenase [NAD+] activity, oxidoreductase activity, acting on the CH-OH group of donors, NAD or NADP as acceptor activity</v>
          </cell>
          <cell r="C113" t="str">
            <v>NA</v>
          </cell>
          <cell r="D113">
            <v>4.0526460054569</v>
          </cell>
          <cell r="E113">
            <v>-3.4018080437970899</v>
          </cell>
          <cell r="F113" t="e">
            <v>#N/A</v>
          </cell>
          <cell r="G113">
            <v>-4.49414732908454</v>
          </cell>
        </row>
        <row r="114">
          <cell r="A114" t="str">
            <v>Afu2g15690</v>
          </cell>
          <cell r="B114" t="str">
            <v>Ortholog of A. nidulans FGSC A4 : AN10272, Aspergillus wentii : Aspwe1_0170945, Aspergillus clavatus NRRL 1 : ACLA_074640 and Aspergillus zonatus : Aspzo1_0138260</v>
          </cell>
          <cell r="C114" t="str">
            <v>NA</v>
          </cell>
          <cell r="D114">
            <v>4.0069340014458703</v>
          </cell>
          <cell r="E114">
            <v>-4.9729553956712804</v>
          </cell>
          <cell r="F114">
            <v>0.710226419967946</v>
          </cell>
          <cell r="G114">
            <v>-5.2792843920060397</v>
          </cell>
        </row>
        <row r="115">
          <cell r="A115" t="str">
            <v>Afu6g02535</v>
          </cell>
          <cell r="B115" t="str">
            <v>Ortholog of A. niger CBS 513.88 : An12g07920, Neosartorya fischeri NRRL 181 : NFIA_048820, Aspergillus wentii : Aspwe1_0179794 and Aspergillus versicolor : Aspve1_0086295</v>
          </cell>
          <cell r="C115" t="str">
            <v>NA</v>
          </cell>
          <cell r="D115">
            <v>4.0042594897645696</v>
          </cell>
          <cell r="E115">
            <v>-7.98229339587167</v>
          </cell>
          <cell r="F115">
            <v>0.71199701160239104</v>
          </cell>
          <cell r="G115">
            <v>-6.5957548418937701</v>
          </cell>
        </row>
        <row r="116">
          <cell r="A116" t="str">
            <v>Afu8g07170</v>
          </cell>
          <cell r="B116" t="str">
            <v>Ortholog(s) have extracellular region localization</v>
          </cell>
          <cell r="C116" t="str">
            <v>NA</v>
          </cell>
          <cell r="D116">
            <v>4.0037646583775004</v>
          </cell>
          <cell r="E116" t="e">
            <v>#N/A</v>
          </cell>
          <cell r="F116" t="e">
            <v>#N/A</v>
          </cell>
          <cell r="G116">
            <v>-1.8648773286662299</v>
          </cell>
        </row>
        <row r="117">
          <cell r="A117" t="str">
            <v>Afu2g15650</v>
          </cell>
          <cell r="B117" t="str">
            <v>Ortholog(s) have role in response to hydroperoxide and cytosol, nucleus localization</v>
          </cell>
          <cell r="C117" t="str">
            <v>NA</v>
          </cell>
          <cell r="D117">
            <v>3.9962536548958298</v>
          </cell>
          <cell r="E117">
            <v>-5.0806134066923203</v>
          </cell>
          <cell r="F117" t="e">
            <v>#N/A</v>
          </cell>
          <cell r="G117">
            <v>-5.5123985318631696</v>
          </cell>
        </row>
        <row r="118">
          <cell r="A118" t="str">
            <v>Afu2g16510</v>
          </cell>
          <cell r="B118" t="str">
            <v>Ortholog of A. nidulans FGSC A4 : AN7335, A. niger CBS 513.88 : An15g06990, A. oryzae RIB40 : AO090102000205, Aspergillus wentii : Aspwe1_0460265 and Aspergillus sydowii : Aspsy1_0169307</v>
          </cell>
          <cell r="C118" t="str">
            <v>NA</v>
          </cell>
          <cell r="D118">
            <v>3.98368295712151</v>
          </cell>
          <cell r="E118">
            <v>-3.87985134279519</v>
          </cell>
          <cell r="F118">
            <v>-0.629178848137396</v>
          </cell>
          <cell r="G118">
            <v>-4.95142211661795</v>
          </cell>
        </row>
        <row r="119">
          <cell r="A119" t="str">
            <v>Afu6g10940</v>
          </cell>
          <cell r="B119" t="str">
            <v>Protein of unknown function; calcium induced</v>
          </cell>
          <cell r="C119" t="str">
            <v>NA</v>
          </cell>
          <cell r="D119">
            <v>3.9796878892765699</v>
          </cell>
          <cell r="E119">
            <v>-5.2717109832178997</v>
          </cell>
          <cell r="F119">
            <v>0.63952778040289904</v>
          </cell>
          <cell r="G119">
            <v>-4.5018238907956896</v>
          </cell>
        </row>
        <row r="120">
          <cell r="A120" t="str">
            <v>Afu3g15310</v>
          </cell>
          <cell r="B120" t="str">
            <v>Ortholog of Aspergillus fumigatus A1163 : AFUB_033910</v>
          </cell>
          <cell r="C120" t="str">
            <v>NA</v>
          </cell>
          <cell r="D120">
            <v>3.9387998990600401</v>
          </cell>
          <cell r="E120">
            <v>-4.3810676541634503</v>
          </cell>
          <cell r="F120" t="e">
            <v>#N/A</v>
          </cell>
          <cell r="G120">
            <v>-3.9281638367581402</v>
          </cell>
        </row>
        <row r="121">
          <cell r="A121" t="str">
            <v>Afu6g10310</v>
          </cell>
          <cell r="B121" t="str">
            <v>Has domain(s) with predicted sequence-specific DNA binding RNA polymerase II transcription factor activity, zinc ion binding activity, role in regulation of transcription, DNA-templated and nucleus localization</v>
          </cell>
          <cell r="C121" t="str">
            <v>NA</v>
          </cell>
          <cell r="D121">
            <v>3.9215689706616899</v>
          </cell>
          <cell r="E121">
            <v>2.0207527225864301</v>
          </cell>
          <cell r="F121">
            <v>-1.2598879500011999</v>
          </cell>
          <cell r="G121" t="e">
            <v>#N/A</v>
          </cell>
        </row>
        <row r="122">
          <cell r="A122" t="str">
            <v>Afu3g08870</v>
          </cell>
          <cell r="B122" t="str">
            <v>Putative phytase, phoB-regulated</v>
          </cell>
          <cell r="C122" t="str">
            <v>NA</v>
          </cell>
          <cell r="D122">
            <v>3.9044260815913301</v>
          </cell>
          <cell r="E122">
            <v>-3.3271196966363901</v>
          </cell>
          <cell r="F122">
            <v>-0.76039524325650598</v>
          </cell>
          <cell r="G122">
            <v>-3.15177873727077</v>
          </cell>
        </row>
        <row r="123">
          <cell r="A123" t="str">
            <v>Afu2g14590</v>
          </cell>
          <cell r="B123" t="str">
            <v>MFS monosaccharide transporter; calcium induced; transcript up-regulated in conidia exposed to neutrophils and to human airway epithelial cells</v>
          </cell>
          <cell r="C123" t="str">
            <v>NA</v>
          </cell>
          <cell r="D123">
            <v>3.8884939328097201</v>
          </cell>
          <cell r="E123">
            <v>-0.62474727111344996</v>
          </cell>
          <cell r="F123" t="e">
            <v>#N/A</v>
          </cell>
          <cell r="G123">
            <v>-2.1372425759081799</v>
          </cell>
        </row>
        <row r="124">
          <cell r="A124" t="str">
            <v>Afu8g04870</v>
          </cell>
          <cell r="B124" t="str">
            <v>Has domain(s) with predicted oxidoreductase activity</v>
          </cell>
          <cell r="C124" t="str">
            <v>NA</v>
          </cell>
          <cell r="D124">
            <v>3.8817650511623198</v>
          </cell>
          <cell r="E124">
            <v>-4.2372973718755702</v>
          </cell>
          <cell r="F124" t="e">
            <v>#N/A</v>
          </cell>
          <cell r="G124">
            <v>-2.4824581283152498</v>
          </cell>
        </row>
        <row r="125">
          <cell r="A125" t="str">
            <v>Afu1g16930</v>
          </cell>
          <cell r="B125" t="str">
            <v>Has domain(s) with predicted phosphatidylserine decarboxylase activity and role in phospholipid biosynthetic process</v>
          </cell>
          <cell r="C125" t="str">
            <v>NA</v>
          </cell>
          <cell r="D125">
            <v>3.8770188513344999</v>
          </cell>
          <cell r="E125">
            <v>-5.8531195788552299</v>
          </cell>
          <cell r="F125" t="e">
            <v>#N/A</v>
          </cell>
          <cell r="G125">
            <v>-4.8904658702895398</v>
          </cell>
        </row>
        <row r="126">
          <cell r="A126" t="str">
            <v>Afu2g12080</v>
          </cell>
          <cell r="B126" t="str">
            <v>Ortholog(s) have inorganic phosphate transmembrane transporter activity, role in phosphate ion transport, transmembrane transport and mitochondrion localization</v>
          </cell>
          <cell r="C126" t="str">
            <v>NA</v>
          </cell>
          <cell r="D126">
            <v>3.8716460154040901</v>
          </cell>
          <cell r="E126">
            <v>-7.5401616466760304</v>
          </cell>
          <cell r="F126">
            <v>-0.60953595244447101</v>
          </cell>
          <cell r="G126">
            <v>-8.1698831252628707</v>
          </cell>
        </row>
        <row r="127">
          <cell r="A127" t="str">
            <v>Afu2g16430</v>
          </cell>
          <cell r="B127" t="str">
            <v>Ortholog of Aspergillus fumigatus A1163 : AFUB_032100 and Aspergillus terreus NIH2624 : ATET_02294</v>
          </cell>
          <cell r="C127" t="str">
            <v>NA</v>
          </cell>
          <cell r="D127">
            <v>3.8583505535738101</v>
          </cell>
          <cell r="E127">
            <v>-5.9232100418488596</v>
          </cell>
          <cell r="F127">
            <v>-0.52962501305228504</v>
          </cell>
          <cell r="G127">
            <v>-6.35053756733965</v>
          </cell>
        </row>
        <row r="128">
          <cell r="A128" t="str">
            <v>Afu4g09410</v>
          </cell>
          <cell r="B128" t="str">
            <v>Has domain(s) with predicted role in transmembrane transport and integral component of membrane localization</v>
          </cell>
          <cell r="C128" t="str">
            <v>NA</v>
          </cell>
          <cell r="D128">
            <v>3.8499102420079998</v>
          </cell>
          <cell r="E128">
            <v>-0.61494046148789205</v>
          </cell>
          <cell r="F128" t="e">
            <v>#N/A</v>
          </cell>
          <cell r="G128">
            <v>0.71273810922575997</v>
          </cell>
        </row>
        <row r="129">
          <cell r="A129" t="str">
            <v>Afu1g13530</v>
          </cell>
          <cell r="B129" t="str">
            <v>Ortholog of A. nidulans FGSC A4 : AN0691, A. niger CBS 513.88 : An08g06600, A. oryzae RIB40 : AO090012000522, Neosartorya fischeri NRRL 181 : NFIA_011970 and Aspergillus wentii : Aspwe1_0027806</v>
          </cell>
          <cell r="C129" t="str">
            <v>NA</v>
          </cell>
          <cell r="D129">
            <v>3.8431823467634798</v>
          </cell>
          <cell r="E129">
            <v>-5.3871040561066899</v>
          </cell>
          <cell r="F129" t="e">
            <v>#N/A</v>
          </cell>
          <cell r="G129">
            <v>-6.6382244205373597</v>
          </cell>
        </row>
        <row r="130">
          <cell r="A130" t="str">
            <v>Afu4g07860</v>
          </cell>
          <cell r="B130" t="str">
            <v>Ortholog of A. oryzae RIB40 : AO090023000775, Neosartorya fischeri NRRL 181 : NFIA_108310, Aspergillus wentii : Aspwe1_0034509 and Aspergillus niger ATCC 1015 : 44171-mRNA</v>
          </cell>
          <cell r="C130" t="str">
            <v>NA</v>
          </cell>
          <cell r="D130">
            <v>3.8237931465989599</v>
          </cell>
          <cell r="E130">
            <v>-5.8558779824089999</v>
          </cell>
          <cell r="F130">
            <v>0.997464924376955</v>
          </cell>
          <cell r="G130">
            <v>-5.3394592575643998</v>
          </cell>
        </row>
        <row r="131">
          <cell r="A131" t="str">
            <v>Afu1g09980</v>
          </cell>
          <cell r="B131" t="str">
            <v>Ortholog of A. nidulans FGSC A4 : AN1269, A. fumigatus Af293 : Afu8g01400, A. niger CBS 513.88 : An08g01800, A. oryzae RIB40 : AO090038000434, AO090011000869 and Aspergillus wentii : Aspwe1_0048977</v>
          </cell>
          <cell r="C131" t="str">
            <v>NA</v>
          </cell>
          <cell r="D131">
            <v>3.8144705711969</v>
          </cell>
          <cell r="E131">
            <v>-6.2268469856066302</v>
          </cell>
          <cell r="F131" t="e">
            <v>#N/A</v>
          </cell>
          <cell r="G131">
            <v>-6.5831101644204404</v>
          </cell>
        </row>
        <row r="132">
          <cell r="A132" t="str">
            <v>Afu3g12530</v>
          </cell>
          <cell r="B132" t="str">
            <v>Putative sensor histidine kinase/response regulator; transcript induced by exposure to human airway epithelial cells</v>
          </cell>
          <cell r="C132" t="str">
            <v>pkhB</v>
          </cell>
          <cell r="D132">
            <v>3.8046804127635201</v>
          </cell>
          <cell r="E132">
            <v>-6.0484262086146297</v>
          </cell>
          <cell r="F132" t="e">
            <v>#N/A</v>
          </cell>
          <cell r="G132">
            <v>-5.7473238049897599</v>
          </cell>
        </row>
        <row r="133">
          <cell r="A133" t="str">
            <v>Afu7g02070</v>
          </cell>
          <cell r="B133" t="str">
            <v>AIF-like mitochondrial oxidoreductase; conidia-enriched protein</v>
          </cell>
          <cell r="C133" t="str">
            <v>nfr1</v>
          </cell>
          <cell r="D133">
            <v>3.7821893087637699</v>
          </cell>
          <cell r="E133">
            <v>-4.3813903982916598</v>
          </cell>
          <cell r="F133">
            <v>-0.87347349584551603</v>
          </cell>
          <cell r="G133">
            <v>-5.8507271548553099</v>
          </cell>
        </row>
        <row r="134">
          <cell r="A134" t="str">
            <v>Afu5g02480</v>
          </cell>
          <cell r="B134" t="str">
            <v>Putative glycogen sythase; transcript up-regulated in conidia exposed to neutrophils</v>
          </cell>
          <cell r="C134" t="str">
            <v>NA</v>
          </cell>
          <cell r="D134">
            <v>3.7801451265599</v>
          </cell>
          <cell r="E134">
            <v>-6.69727698798226</v>
          </cell>
          <cell r="F134">
            <v>-1.7823438877689399</v>
          </cell>
          <cell r="G134">
            <v>-6.6890881037969097</v>
          </cell>
        </row>
        <row r="135">
          <cell r="A135" t="str">
            <v>Afu5g08650</v>
          </cell>
          <cell r="B135" t="str">
            <v>Has domain(s) with predicted hydrolase activity</v>
          </cell>
          <cell r="C135" t="str">
            <v>NA</v>
          </cell>
          <cell r="D135">
            <v>3.7768178420087999</v>
          </cell>
          <cell r="E135">
            <v>-5.8858845346152702</v>
          </cell>
          <cell r="F135" t="e">
            <v>#N/A</v>
          </cell>
          <cell r="G135">
            <v>-5.5129178307780604</v>
          </cell>
        </row>
        <row r="136">
          <cell r="A136" t="str">
            <v>Afu7g05730</v>
          </cell>
          <cell r="B136" t="str">
            <v>Ortholog of Neosartorya fischeri NRRL 181 : NFIA_026960, Aspergillus wentii : Aspwe1_0101000, Aspergillus versicolor : Aspve1_0046472 and Aspergillus niger ATCC 1015 : 200329-mRNA</v>
          </cell>
          <cell r="C136" t="str">
            <v>NA</v>
          </cell>
          <cell r="D136">
            <v>3.7723910670386398</v>
          </cell>
          <cell r="E136">
            <v>-7.5719554997009704</v>
          </cell>
          <cell r="F136" t="e">
            <v>#N/A</v>
          </cell>
          <cell r="G136">
            <v>-7.2844497324331599</v>
          </cell>
        </row>
        <row r="137">
          <cell r="A137" t="str">
            <v>Afu8g04390</v>
          </cell>
          <cell r="B137" t="str">
            <v>Ortholog of A. nidulans FGSC A4 : AN1451, A. niger CBS 513.88 : An16g08650, A. oryzae RIB40 : AO090103000064, Aspergillus wentii : Aspwe1_0116823 and Aspergillus sydowii : Aspsy1_0144294</v>
          </cell>
          <cell r="C137" t="str">
            <v>NA</v>
          </cell>
          <cell r="D137">
            <v>3.7652478966821001</v>
          </cell>
          <cell r="E137">
            <v>-4.6327488249264102</v>
          </cell>
          <cell r="F137" t="e">
            <v>#N/A</v>
          </cell>
          <cell r="G137">
            <v>-3.8641483375182202</v>
          </cell>
        </row>
        <row r="138">
          <cell r="A138" t="str">
            <v>Afu3g10780</v>
          </cell>
          <cell r="B138" t="str">
            <v>Ortholog of A. nidulans FGSC A4 : AN4911, A. niger CBS 513.88 : An02g06450, Neosartorya fischeri NRRL 181 : NFIA_066470, Aspergillus wentii : Aspwe1_0362213 and Aspergillus versicolor : Aspve1_0127307</v>
          </cell>
          <cell r="C138" t="str">
            <v>NA</v>
          </cell>
          <cell r="D138">
            <v>3.7598939031778502</v>
          </cell>
          <cell r="E138">
            <v>-4.0437592942461196</v>
          </cell>
          <cell r="F138" t="e">
            <v>#N/A</v>
          </cell>
          <cell r="G138">
            <v>-4.3390843050466597</v>
          </cell>
        </row>
        <row r="139">
          <cell r="A139" t="str">
            <v>Afu1g06740</v>
          </cell>
          <cell r="B139" t="str">
            <v>Has domain(s) with predicted nucleic acid binding, zinc ion binding activity</v>
          </cell>
          <cell r="C139" t="str">
            <v>NA</v>
          </cell>
          <cell r="D139">
            <v>3.7597475006626402</v>
          </cell>
          <cell r="E139">
            <v>-5.18653747083426</v>
          </cell>
          <cell r="F139">
            <v>0.90458822402149996</v>
          </cell>
          <cell r="G139">
            <v>-3.5162775385361802</v>
          </cell>
        </row>
        <row r="140">
          <cell r="A140" t="str">
            <v>Afu3g09930</v>
          </cell>
          <cell r="B140" t="str">
            <v>Ortholog of A. nidulans FGSC A4 : AN4995, A. niger CBS 513.88 : An16g03610, A. oryzae RIB40 : AO090003000511, Aspergillus glaucus : Aspgl1_0123810 and Neosartorya fischeri NRRL 181 : NFIA_067370</v>
          </cell>
          <cell r="C140" t="str">
            <v>NA</v>
          </cell>
          <cell r="D140">
            <v>3.7541506868491901</v>
          </cell>
          <cell r="E140">
            <v>-3.9494359650645801</v>
          </cell>
          <cell r="F140" t="e">
            <v>#N/A</v>
          </cell>
          <cell r="G140">
            <v>-4.75476128914881</v>
          </cell>
        </row>
        <row r="141">
          <cell r="A141" t="str">
            <v>Afu6g08020</v>
          </cell>
          <cell r="B141" t="str">
            <v>Putative ABC transporter with a predicted role in phosphate transport; phoB-regulated</v>
          </cell>
          <cell r="C141" t="str">
            <v>NA</v>
          </cell>
          <cell r="D141">
            <v>3.7337111099712699</v>
          </cell>
          <cell r="E141">
            <v>-3.8338231894780601</v>
          </cell>
          <cell r="F141">
            <v>-0.82115210776963499</v>
          </cell>
          <cell r="G141">
            <v>-3.5644836267151798</v>
          </cell>
        </row>
        <row r="142">
          <cell r="A142" t="str">
            <v>Afu7g06480</v>
          </cell>
          <cell r="B142" t="str">
            <v>Ortholog of Neosartorya fischeri NRRL 181 : NFIA_027760 and Aspergillus fumigatus A1163 : AFUB_092040</v>
          </cell>
          <cell r="C142" t="str">
            <v>NA</v>
          </cell>
          <cell r="D142">
            <v>3.7275943019525499</v>
          </cell>
          <cell r="E142">
            <v>-4.4638764858051498</v>
          </cell>
          <cell r="F142" t="e">
            <v>#N/A</v>
          </cell>
          <cell r="G142">
            <v>-3.3976071438313902</v>
          </cell>
        </row>
        <row r="143">
          <cell r="A143" t="str">
            <v>Afu6g03890</v>
          </cell>
          <cell r="B143" t="str">
            <v>Spore-specific catalase; abundant protein in conidia; calcium downregulated; predicted secretory signal sequence</v>
          </cell>
          <cell r="C143" t="str">
            <v>catA</v>
          </cell>
          <cell r="D143">
            <v>3.7207053441545699</v>
          </cell>
          <cell r="E143">
            <v>-4.20491776449109</v>
          </cell>
          <cell r="F143">
            <v>-0.85962921673139503</v>
          </cell>
          <cell r="G143">
            <v>-3.1888265740995498</v>
          </cell>
        </row>
        <row r="144">
          <cell r="A144" t="str">
            <v>Afu6g06640</v>
          </cell>
          <cell r="B144" t="str">
            <v>Ortholog(s) have role in actin cytoskeleton organization, inositol lipid-mediated signaling, vacuole organization and plasma membrane localization</v>
          </cell>
          <cell r="C144" t="str">
            <v>NA</v>
          </cell>
          <cell r="D144">
            <v>3.7100701647477199</v>
          </cell>
          <cell r="E144">
            <v>-6.4562118204676899</v>
          </cell>
          <cell r="F144" t="e">
            <v>#N/A</v>
          </cell>
          <cell r="G144">
            <v>-6.49369884584552</v>
          </cell>
        </row>
        <row r="145">
          <cell r="A145" t="str">
            <v>Afu6g07720</v>
          </cell>
          <cell r="B145" t="str">
            <v>Putative phosphoenolpyruvate carboxykinase; transcript up-regulated in conidia exposed to neutrophils; transcript downregulated in response to hypoxia</v>
          </cell>
          <cell r="C145" t="str">
            <v>acuF</v>
          </cell>
          <cell r="D145">
            <v>3.6684233731268701</v>
          </cell>
          <cell r="E145">
            <v>-0.65852631631254199</v>
          </cell>
          <cell r="F145">
            <v>-2.3808317987891598</v>
          </cell>
          <cell r="G145">
            <v>-3.5819931954358801</v>
          </cell>
        </row>
        <row r="146">
          <cell r="A146" t="str">
            <v>Afu4g12040</v>
          </cell>
          <cell r="B146" t="str">
            <v>Putative oxidosqualene:lanosterol cyclase (OSLC) with a role in protostadienol biosynthesis; SrbA-regulated during hypoxia</v>
          </cell>
          <cell r="C146" t="str">
            <v>erg7B</v>
          </cell>
          <cell r="D146">
            <v>3.6583797481375901</v>
          </cell>
          <cell r="E146">
            <v>-4.9816834944245896</v>
          </cell>
          <cell r="F146">
            <v>-0.30053935034965601</v>
          </cell>
          <cell r="G146">
            <v>-5.8011201820441203</v>
          </cell>
        </row>
        <row r="147">
          <cell r="A147" t="str">
            <v>Afu1g17050</v>
          </cell>
          <cell r="B147" t="str">
            <v>Protein of unknown function</v>
          </cell>
          <cell r="C147" t="str">
            <v>NA</v>
          </cell>
          <cell r="D147">
            <v>3.6549168811555699</v>
          </cell>
          <cell r="E147">
            <v>-4.5096602555714398</v>
          </cell>
          <cell r="F147" t="e">
            <v>#N/A</v>
          </cell>
          <cell r="G147">
            <v>-4.6804484485520499</v>
          </cell>
        </row>
        <row r="148">
          <cell r="A148" t="str">
            <v>Afu5g01662</v>
          </cell>
          <cell r="B148" t="str">
            <v>Has domain(s) with predicted DNA binding, zinc ion binding activity, role in transcription, DNA-templated and nucleus localization</v>
          </cell>
          <cell r="C148" t="str">
            <v>NA</v>
          </cell>
          <cell r="D148">
            <v>3.6547170761071701</v>
          </cell>
          <cell r="E148">
            <v>0.75089780165962405</v>
          </cell>
          <cell r="F148">
            <v>-0.43636059100839802</v>
          </cell>
          <cell r="G148">
            <v>1.3874925045648001</v>
          </cell>
        </row>
        <row r="149">
          <cell r="A149" t="str">
            <v>Afu1g12030</v>
          </cell>
          <cell r="B149" t="str">
            <v>Ortholog of A. nidulans FGSC A4 : AN1068, A. niger CBS 513.88 : An08g04360, A. oryzae RIB40 : AO090001000343, Aspergillus wentii : Aspwe1_0109513 and Aspergillus sydowii : Aspsy1_0251335</v>
          </cell>
          <cell r="C149" t="str">
            <v>NA</v>
          </cell>
          <cell r="D149">
            <v>3.6540661103524301</v>
          </cell>
          <cell r="E149">
            <v>-4.4979683800650703</v>
          </cell>
          <cell r="F149" t="e">
            <v>#N/A</v>
          </cell>
          <cell r="G149">
            <v>-4.40076503504726</v>
          </cell>
        </row>
        <row r="150">
          <cell r="A150" t="str">
            <v>Afu1g15650</v>
          </cell>
          <cell r="B150" t="str">
            <v>Ortholog of Aspergillus glaucus : Aspgl1_0079509, Neosartorya fischeri NRRL 181 : NFIA_009680, Aspergillus wentii : Aspwe1_0171697 and Aspergillus fumigatus A1163 : AFUB_015180</v>
          </cell>
          <cell r="C150" t="str">
            <v>NA</v>
          </cell>
          <cell r="D150">
            <v>3.63436081344196</v>
          </cell>
          <cell r="E150">
            <v>-2.4244220355137398</v>
          </cell>
          <cell r="F150">
            <v>1.31294447620943</v>
          </cell>
          <cell r="G150">
            <v>-1.44947093941418</v>
          </cell>
        </row>
        <row r="151">
          <cell r="A151" t="str">
            <v>Afu1g07350</v>
          </cell>
          <cell r="B151" t="str">
            <v>Ortholog(s) have role in mitochondrial genome maintenance and integral component of mitochondrial inner membrane localization</v>
          </cell>
          <cell r="C151" t="str">
            <v>NA</v>
          </cell>
          <cell r="D151">
            <v>3.6080365953834801</v>
          </cell>
          <cell r="E151">
            <v>-5.9525284133847798</v>
          </cell>
          <cell r="F151" t="e">
            <v>#N/A</v>
          </cell>
          <cell r="G151">
            <v>-5.8670908259048096</v>
          </cell>
        </row>
        <row r="152">
          <cell r="A152" t="str">
            <v>Afu3g13130</v>
          </cell>
          <cell r="B152" t="str">
            <v>Ortholog of A. nidulans FGSC A4 : AN8638/cetJ, A. fumigatus Af293 : Afu2g14320, Afu4g00730, Afu8g01530, A. niger CBS 513.88 : An12g10710, An01g01230 and A. oryzae RIB40 : AO090113000154</v>
          </cell>
          <cell r="C152" t="str">
            <v>NA</v>
          </cell>
          <cell r="D152">
            <v>3.6060236824532099</v>
          </cell>
          <cell r="E152">
            <v>-2.2808554531773102</v>
          </cell>
          <cell r="F152" t="e">
            <v>#N/A</v>
          </cell>
          <cell r="G152">
            <v>-1.45996307983319</v>
          </cell>
        </row>
        <row r="153">
          <cell r="A153" t="str">
            <v>Afu5g14210</v>
          </cell>
          <cell r="B153" t="str">
            <v>Glucose-repressible gene; transcript up-regulated in conidia exposed to neutrophils</v>
          </cell>
          <cell r="C153" t="str">
            <v>grg1</v>
          </cell>
          <cell r="D153">
            <v>3.5812119606418502</v>
          </cell>
          <cell r="E153">
            <v>-6.8961446737984504</v>
          </cell>
          <cell r="F153" t="e">
            <v>#N/A</v>
          </cell>
          <cell r="G153">
            <v>-7.8175371519190504</v>
          </cell>
        </row>
        <row r="154">
          <cell r="A154" t="str">
            <v>Afu6g13330</v>
          </cell>
          <cell r="B154" t="str">
            <v>Putative RNA binding protein of unknown function; conidia-enriched protein; transcript up-regulated in conidia exposed to neutrophils</v>
          </cell>
          <cell r="C154" t="str">
            <v>NA</v>
          </cell>
          <cell r="D154">
            <v>3.5754672218072501</v>
          </cell>
          <cell r="E154">
            <v>-7.1155873510438399</v>
          </cell>
          <cell r="F154">
            <v>0.62140375857997399</v>
          </cell>
          <cell r="G154">
            <v>-6.7878663044320602</v>
          </cell>
        </row>
        <row r="155">
          <cell r="A155" t="str">
            <v>Afu7g06430</v>
          </cell>
          <cell r="B155" t="str">
            <v>Ortholog of A. nidulans FGSC A4 : AN5231, A. oryzae RIB40 : AO090012000101, Aspergillus wentii : Aspwe1_0167924, Aspergillus sydowii : Aspsy1_0091759 and Aspergillus terreus NIH2624 : ATET_07909</v>
          </cell>
          <cell r="C155" t="str">
            <v>NA</v>
          </cell>
          <cell r="D155">
            <v>3.5590979995783401</v>
          </cell>
          <cell r="E155">
            <v>-3.1942847443801101</v>
          </cell>
          <cell r="F155">
            <v>-0.755735912317131</v>
          </cell>
          <cell r="G155">
            <v>-4.5940465453319899</v>
          </cell>
        </row>
        <row r="156">
          <cell r="A156" t="str">
            <v>Afu3g03900</v>
          </cell>
          <cell r="B156" t="str">
            <v>Has domain(s) with predicted sequence-specific DNA binding RNA polymerase II transcription factor activity, zinc ion binding activity, role in regulation of transcription, DNA-templated and nucleus localization</v>
          </cell>
          <cell r="C156" t="str">
            <v>NA</v>
          </cell>
          <cell r="D156">
            <v>3.54322059826421</v>
          </cell>
          <cell r="E156">
            <v>-4.97938538767559</v>
          </cell>
          <cell r="F156" t="e">
            <v>#N/A</v>
          </cell>
          <cell r="G156">
            <v>-3.5611492565479601</v>
          </cell>
        </row>
        <row r="157">
          <cell r="A157" t="str">
            <v>Afu2g10660</v>
          </cell>
          <cell r="B157" t="str">
            <v>Putative mannitol-1-phosphate dehydrogenase; conidia-enriched protein; protein induced by heat shock; reacts with rabbit immunosera exposed to conidia; no human homolog</v>
          </cell>
          <cell r="C157" t="str">
            <v>mpdA</v>
          </cell>
          <cell r="D157">
            <v>3.5119020522813198</v>
          </cell>
          <cell r="E157">
            <v>-3.7074469263299701</v>
          </cell>
          <cell r="F157" t="e">
            <v>#N/A</v>
          </cell>
          <cell r="G157">
            <v>-5.1025278061799701</v>
          </cell>
        </row>
        <row r="158">
          <cell r="A158" t="str">
            <v>Afu5g08640</v>
          </cell>
          <cell r="B158" t="str">
            <v>Ortholog of A. nidulans FGSC A4 : AN10581, A. niger CBS 513.88 : An07g04900, Neosartorya fischeri NRRL 181 : NFIA_078640 and Aspergillus versicolor : Aspve1_0042746</v>
          </cell>
          <cell r="C158" t="str">
            <v>NA</v>
          </cell>
          <cell r="D158">
            <v>3.4787384686199299</v>
          </cell>
          <cell r="E158">
            <v>-7.4776272003317104</v>
          </cell>
          <cell r="F158" t="e">
            <v>#N/A</v>
          </cell>
          <cell r="G158">
            <v>-7.1013175238099997</v>
          </cell>
        </row>
        <row r="159">
          <cell r="A159" t="str">
            <v>Afu5g09960</v>
          </cell>
          <cell r="B159" t="str">
            <v>Putative GPI-anchored protein; predicted adhesin-like protein</v>
          </cell>
          <cell r="C159" t="str">
            <v>NA</v>
          </cell>
          <cell r="D159">
            <v>3.4702884971143702</v>
          </cell>
          <cell r="E159">
            <v>-3.4466846000451898</v>
          </cell>
          <cell r="F159">
            <v>-0.80513916649844897</v>
          </cell>
          <cell r="G159">
            <v>-4.3953587128589096</v>
          </cell>
        </row>
        <row r="160">
          <cell r="A160" t="str">
            <v>Afu8g06000</v>
          </cell>
          <cell r="B160" t="str">
            <v>Has domain(s) with predicted catalytic activity, oxidoreductase activity</v>
          </cell>
          <cell r="C160" t="str">
            <v>NA</v>
          </cell>
          <cell r="D160">
            <v>3.4547734933966199</v>
          </cell>
          <cell r="E160">
            <v>-6.1050958322505098</v>
          </cell>
          <cell r="F160">
            <v>-3.4172853182596099</v>
          </cell>
          <cell r="G160">
            <v>-6.9936451094032597</v>
          </cell>
        </row>
        <row r="161">
          <cell r="A161" t="str">
            <v>Afu5g12940</v>
          </cell>
          <cell r="B161" t="str">
            <v>Ortholog(s) have cytosol, nucleus localization</v>
          </cell>
          <cell r="C161" t="str">
            <v>NA</v>
          </cell>
          <cell r="D161">
            <v>3.4530204654669499</v>
          </cell>
          <cell r="E161">
            <v>-3.0832341443540101</v>
          </cell>
          <cell r="F161">
            <v>-1.5102154621281001</v>
          </cell>
          <cell r="G161">
            <v>-4.7163605729089602</v>
          </cell>
        </row>
        <row r="162">
          <cell r="A162" t="str">
            <v>Afu3g13140</v>
          </cell>
          <cell r="B162" t="str">
            <v>Ortholog(s) have intracellular localization</v>
          </cell>
          <cell r="C162" t="str">
            <v>NA</v>
          </cell>
          <cell r="D162">
            <v>3.4495917166333498</v>
          </cell>
          <cell r="E162">
            <v>-4.5840861885330604</v>
          </cell>
          <cell r="F162">
            <v>-0.44273378726850898</v>
          </cell>
          <cell r="G162">
            <v>-5.5072184441577097</v>
          </cell>
        </row>
        <row r="163">
          <cell r="A163" t="str">
            <v>Afu6g14442</v>
          </cell>
          <cell r="B163" t="str">
            <v>Has domain(s) with predicted substrate-specific transmembrane transporter activity, transmembrane transporter activity, role in transmembrane transport and integral component of membrane, membrane localization</v>
          </cell>
          <cell r="C163" t="str">
            <v>NA</v>
          </cell>
          <cell r="D163">
            <v>3.43153107300023</v>
          </cell>
          <cell r="E163">
            <v>-2.5039284535033</v>
          </cell>
          <cell r="F163" t="e">
            <v>#N/A</v>
          </cell>
          <cell r="G163">
            <v>-2.81079808857434</v>
          </cell>
        </row>
        <row r="164">
          <cell r="A164" t="str">
            <v>Afu3g08880</v>
          </cell>
          <cell r="B164" t="str">
            <v>Ortholog of A. nidulans FGSC A4 : AN3024, A. oryzae RIB40 : AO090005001351, Neosartorya fischeri NRRL 181 : NFIA_068240, Aspergillus wentii : Aspwe1_0173345 and Aspergillus versicolor : Aspve1_0039444</v>
          </cell>
          <cell r="C164" t="str">
            <v>NA</v>
          </cell>
          <cell r="D164">
            <v>3.4197564143352301</v>
          </cell>
          <cell r="E164">
            <v>-4.8166102011039902</v>
          </cell>
          <cell r="F164" t="e">
            <v>#N/A</v>
          </cell>
          <cell r="G164">
            <v>-4.72644006843678</v>
          </cell>
        </row>
        <row r="165">
          <cell r="A165" t="str">
            <v>Afu4g09420</v>
          </cell>
          <cell r="B165" t="str">
            <v>Putative carbonic anhydrase; transcript levels induced by high CO2 and during synchronized sexual growth; decreased conidiation in the mutant; transcript repressed by exposure to human airway epithelial cells</v>
          </cell>
          <cell r="C165" t="str">
            <v>cafC</v>
          </cell>
          <cell r="D165">
            <v>3.3811610699535199</v>
          </cell>
          <cell r="E165">
            <v>-0.82390553219941698</v>
          </cell>
          <cell r="F165" t="e">
            <v>#N/A</v>
          </cell>
          <cell r="G165">
            <v>0.78245537712135604</v>
          </cell>
        </row>
        <row r="166">
          <cell r="A166" t="str">
            <v>Afu1g10340</v>
          </cell>
          <cell r="B166" t="str">
            <v>Putative Mpv17/PMP22 family integral membrane protein; calcium induced</v>
          </cell>
          <cell r="C166" t="str">
            <v>NA</v>
          </cell>
          <cell r="D166">
            <v>3.36273571639388</v>
          </cell>
          <cell r="E166">
            <v>-2.82300497088552</v>
          </cell>
          <cell r="F166" t="e">
            <v>#N/A</v>
          </cell>
          <cell r="G166">
            <v>-2.8577756532754699</v>
          </cell>
        </row>
        <row r="167">
          <cell r="A167" t="str">
            <v>Afu1g02140</v>
          </cell>
          <cell r="B167" t="str">
            <v>Putative glycogen debranching enzyme; transcript up-regulated in conidia exposed to neutrophils</v>
          </cell>
          <cell r="C167" t="str">
            <v>NA</v>
          </cell>
          <cell r="D167">
            <v>3.34710172689653</v>
          </cell>
          <cell r="E167">
            <v>-4.7419966156259701</v>
          </cell>
          <cell r="F167">
            <v>-0.64579542889707398</v>
          </cell>
          <cell r="G167">
            <v>-4.8358484814054696</v>
          </cell>
        </row>
        <row r="168">
          <cell r="A168" t="str">
            <v>Afu5g02190</v>
          </cell>
          <cell r="B168" t="str">
            <v>Has domain(s) with predicted electron carrier activity, metal ion binding, molybdenum ion binding, oxidoreductase activity and role in oxidation-reduction process</v>
          </cell>
          <cell r="C168" t="str">
            <v>NA</v>
          </cell>
          <cell r="D168">
            <v>3.3222467983328201</v>
          </cell>
          <cell r="E168">
            <v>-4.2292084291088301</v>
          </cell>
          <cell r="F168" t="e">
            <v>#N/A</v>
          </cell>
          <cell r="G168">
            <v>-4.48777993193006</v>
          </cell>
        </row>
        <row r="169">
          <cell r="A169" t="str">
            <v>Afu2g00210</v>
          </cell>
          <cell r="B169" t="str">
            <v>Ortholog of A. fumigatus Af293 : Afu7g06340, A. niger CBS 513.88 : An01g11590, An01g01670, A. oryzae RIB40 : AO090009000035 and Aspergillus wentii : Aspwe1_0027365, Aspwe1_0046529</v>
          </cell>
          <cell r="C169" t="str">
            <v>NA</v>
          </cell>
          <cell r="D169">
            <v>3.31165142078149</v>
          </cell>
          <cell r="E169">
            <v>-0.94395935917439999</v>
          </cell>
          <cell r="F169">
            <v>1.4645396569800599</v>
          </cell>
          <cell r="G169">
            <v>-2.1983660210434701</v>
          </cell>
        </row>
        <row r="170">
          <cell r="A170" t="str">
            <v>Afu6g06590</v>
          </cell>
          <cell r="B170" t="str">
            <v>Ortholog(s) have endoplasmic reticulum localization</v>
          </cell>
          <cell r="C170" t="str">
            <v>NA</v>
          </cell>
          <cell r="D170">
            <v>3.3076207319359598</v>
          </cell>
          <cell r="E170">
            <v>-3.5731111785547802</v>
          </cell>
          <cell r="F170">
            <v>0.72446433515756903</v>
          </cell>
          <cell r="G170">
            <v>-3.1509235598218299</v>
          </cell>
        </row>
        <row r="171">
          <cell r="A171" t="str">
            <v>Afu1g15490</v>
          </cell>
          <cell r="B171" t="str">
            <v>Putative major facilitator superfamily (MFS) transporter</v>
          </cell>
          <cell r="C171" t="str">
            <v>mfsB</v>
          </cell>
          <cell r="D171">
            <v>3.2886888688345999</v>
          </cell>
          <cell r="E171">
            <v>-1.59152025089688</v>
          </cell>
          <cell r="F171">
            <v>-1.2786066841353501</v>
          </cell>
          <cell r="G171">
            <v>-2.2485551741420502</v>
          </cell>
        </row>
        <row r="172">
          <cell r="A172" t="str">
            <v>Afu5g02660</v>
          </cell>
          <cell r="B172" t="str">
            <v>Has domain(s) with predicted oxidoreductase activity and role in oxidation-reduction process</v>
          </cell>
          <cell r="C172" t="str">
            <v>NA</v>
          </cell>
          <cell r="D172">
            <v>3.2824581952798702</v>
          </cell>
          <cell r="E172">
            <v>0.700105319165646</v>
          </cell>
          <cell r="F172">
            <v>-0.85819142385719505</v>
          </cell>
          <cell r="G172">
            <v>1.7725065601277099</v>
          </cell>
        </row>
        <row r="173">
          <cell r="A173" t="str">
            <v>Afu5g09010</v>
          </cell>
          <cell r="B173" t="str">
            <v>Ortholog of A. nidulans FGSC A4 : AN4676, A. niger CBS 513.88 : An07g04120, A. oryzae RIB40 : AO090020000473, Aspergillus sydowii : Aspsy1_0059438 and Aspergillus terreus NIH2624 : ATET_06565</v>
          </cell>
          <cell r="C173" t="str">
            <v>NA</v>
          </cell>
          <cell r="D173">
            <v>3.27905371259659</v>
          </cell>
          <cell r="E173">
            <v>-3.97941044974915</v>
          </cell>
          <cell r="F173" t="e">
            <v>#N/A</v>
          </cell>
          <cell r="G173">
            <v>-3.2343253538858301</v>
          </cell>
        </row>
        <row r="174">
          <cell r="A174" t="str">
            <v>Afu4g12530</v>
          </cell>
          <cell r="B174" t="str">
            <v>Putative iron transporter of the vacuolar membrane, involved in vacuolar iron storage</v>
          </cell>
          <cell r="C174" t="str">
            <v>cccA</v>
          </cell>
          <cell r="D174">
            <v>3.25587301284162</v>
          </cell>
          <cell r="E174">
            <v>-0.86641706187246204</v>
          </cell>
          <cell r="F174" t="e">
            <v>#N/A</v>
          </cell>
          <cell r="G174">
            <v>-1.21520242256172</v>
          </cell>
        </row>
        <row r="175">
          <cell r="A175" t="str">
            <v>Afu6g08730</v>
          </cell>
          <cell r="B175" t="str">
            <v>Has domain(s) with predicted NADP binding, coenzyme binding, oxidoreductase activity, acting on the CH-OH group of donors, NAD or NADP as acceptor, phosphogluconate dehydrogenase (decarboxylating) activity</v>
          </cell>
          <cell r="C175" t="str">
            <v>NA</v>
          </cell>
          <cell r="D175">
            <v>3.2471307296603</v>
          </cell>
          <cell r="E175">
            <v>-6.1383056568435697</v>
          </cell>
          <cell r="F175" t="e">
            <v>#N/A</v>
          </cell>
          <cell r="G175">
            <v>-5.3117181312896804</v>
          </cell>
        </row>
        <row r="176">
          <cell r="A176" t="str">
            <v>Afu3g02257</v>
          </cell>
          <cell r="B176" t="str">
            <v>Has domain(s) with predicted hydrolase activity</v>
          </cell>
          <cell r="C176" t="str">
            <v>NA</v>
          </cell>
          <cell r="D176">
            <v>3.2313883874582201</v>
          </cell>
          <cell r="E176">
            <v>-7.9253284295428497</v>
          </cell>
          <cell r="F176">
            <v>-1.77763435049288</v>
          </cell>
          <cell r="G176">
            <v>-8.0755438060168192</v>
          </cell>
        </row>
        <row r="177">
          <cell r="A177" t="str">
            <v>Afu8g04780</v>
          </cell>
          <cell r="B177" t="str">
            <v>Putative peroxisome membrane protein; transcript up-regulated in conidia exposed to neutrophils</v>
          </cell>
          <cell r="C177" t="str">
            <v>NA</v>
          </cell>
          <cell r="D177">
            <v>3.1471675993348098</v>
          </cell>
          <cell r="E177">
            <v>-2.68153201302023</v>
          </cell>
          <cell r="F177">
            <v>-0.70941296974868595</v>
          </cell>
          <cell r="G177">
            <v>-3.2010298975064502</v>
          </cell>
        </row>
        <row r="178">
          <cell r="A178" t="str">
            <v>Afu2g10670</v>
          </cell>
          <cell r="B178" t="str">
            <v>Ortholog of A. niger CBS 513.88 : An09g03310, Neosartorya fischeri NRRL 181 : NFIA_086020, Aspergillus wentii : Aspwe1_0028867, Aspwe1_0031051 and Aspergillus clavatus NRRL 1 : ACLA_069660</v>
          </cell>
          <cell r="C178" t="str">
            <v>NA</v>
          </cell>
          <cell r="D178">
            <v>3.1456413859607002</v>
          </cell>
          <cell r="E178">
            <v>-3.0351012764426901</v>
          </cell>
          <cell r="F178">
            <v>1.58599175088039</v>
          </cell>
          <cell r="G178">
            <v>-2.8531920699948099</v>
          </cell>
        </row>
        <row r="179">
          <cell r="A179" t="str">
            <v>Afu8g00890</v>
          </cell>
          <cell r="B179" t="str">
            <v>Sugar transporter</v>
          </cell>
          <cell r="C179" t="str">
            <v>NA</v>
          </cell>
          <cell r="D179">
            <v>3.1316554188296299</v>
          </cell>
          <cell r="E179">
            <v>-2.08293668152205</v>
          </cell>
          <cell r="F179">
            <v>-1.31827308971605</v>
          </cell>
          <cell r="G179">
            <v>-2.0458381118717099</v>
          </cell>
        </row>
        <row r="180">
          <cell r="A180" t="str">
            <v>Afu4g11060</v>
          </cell>
          <cell r="B180" t="str">
            <v>Has domain(s) with predicted role in transmembrane transport and integral component of membrane localization</v>
          </cell>
          <cell r="C180" t="str">
            <v>NA</v>
          </cell>
          <cell r="D180">
            <v>3.1154438060327898</v>
          </cell>
          <cell r="E180" t="e">
            <v>#N/A</v>
          </cell>
          <cell r="F180">
            <v>0.83921821385912498</v>
          </cell>
          <cell r="G180">
            <v>1.03610700386254</v>
          </cell>
        </row>
        <row r="181">
          <cell r="A181" t="str">
            <v>Afu1g05850</v>
          </cell>
          <cell r="B181" t="str">
            <v>Has domain(s) with predicted role in response to antibiotic</v>
          </cell>
          <cell r="C181" t="str">
            <v>NA</v>
          </cell>
          <cell r="D181">
            <v>3.1142798751154102</v>
          </cell>
          <cell r="E181">
            <v>-2.1143708468615401</v>
          </cell>
          <cell r="F181" t="e">
            <v>#N/A</v>
          </cell>
          <cell r="G181">
            <v>-2.9288679833790399</v>
          </cell>
        </row>
        <row r="182">
          <cell r="A182" t="str">
            <v>Afu4g03110</v>
          </cell>
          <cell r="B182" t="str">
            <v>Putative monosaccharide transporter; predicted gene pair with AFUA_5G10690</v>
          </cell>
          <cell r="C182" t="str">
            <v>NA</v>
          </cell>
          <cell r="D182">
            <v>3.10567699057319</v>
          </cell>
          <cell r="E182">
            <v>-1.94010460859273</v>
          </cell>
          <cell r="F182">
            <v>0.45767824720477501</v>
          </cell>
          <cell r="G182">
            <v>-2.38476727773907</v>
          </cell>
        </row>
        <row r="183">
          <cell r="A183" t="str">
            <v>Afu1g04970</v>
          </cell>
          <cell r="B183" t="str">
            <v>Ortholog(s) have triglyceride lipase activity, role in triglyceride mobilization and cytoplasm localization</v>
          </cell>
          <cell r="C183" t="str">
            <v>NA</v>
          </cell>
          <cell r="D183">
            <v>3.1055874291002898</v>
          </cell>
          <cell r="E183">
            <v>-2.71019685827424</v>
          </cell>
          <cell r="F183">
            <v>-0.65020048960927501</v>
          </cell>
          <cell r="G183">
            <v>-2.50090792958343</v>
          </cell>
        </row>
        <row r="184">
          <cell r="A184" t="str">
            <v>Afu6g03060</v>
          </cell>
          <cell r="B184" t="str">
            <v>Putative major facilitator superfamily (MFS) monosaccharide transporter; transcript up-regulated in conidia exposed to neutrophils</v>
          </cell>
          <cell r="C184" t="str">
            <v>NA</v>
          </cell>
          <cell r="D184">
            <v>3.1033298573119699</v>
          </cell>
          <cell r="E184">
            <v>3.2972000123056899</v>
          </cell>
          <cell r="F184">
            <v>-2.3495433599148501</v>
          </cell>
          <cell r="G184">
            <v>0.99556040403889001</v>
          </cell>
        </row>
        <row r="185">
          <cell r="A185" t="str">
            <v>Afu3g12190</v>
          </cell>
          <cell r="B185" t="str">
            <v>Has domain(s) with predicted zinc ion binding activity</v>
          </cell>
          <cell r="C185" t="str">
            <v>NA</v>
          </cell>
          <cell r="D185">
            <v>3.0871713905757301</v>
          </cell>
          <cell r="E185">
            <v>-2.6845786270095</v>
          </cell>
          <cell r="F185">
            <v>-1.13536806876758</v>
          </cell>
          <cell r="G185">
            <v>-2.33401445790355</v>
          </cell>
        </row>
        <row r="186">
          <cell r="A186" t="str">
            <v>Afu8g02680</v>
          </cell>
          <cell r="B186" t="str">
            <v>Ortholog of A. nidulans FGSC A4 : AN8888, Aspergillus wentii : Aspwe1_0122297, Aspergillus versicolor : Aspve1_0034587 and Aspergillus clavatus NRRL 1 : ACLA_043030</v>
          </cell>
          <cell r="C186" t="str">
            <v>NA</v>
          </cell>
          <cell r="D186">
            <v>3.0651264269028098</v>
          </cell>
          <cell r="E186">
            <v>-3.6117846100549502</v>
          </cell>
          <cell r="F186" t="e">
            <v>#N/A</v>
          </cell>
          <cell r="G186">
            <v>-3.6849902432172401</v>
          </cell>
        </row>
        <row r="187">
          <cell r="A187" t="str">
            <v>Afu3g05980</v>
          </cell>
          <cell r="B187" t="str">
            <v>Ortholog of A. nidulans FGSC A4 : AN2776, A. niger CBS 513.88 : An11g10620, A. oryzae RIB40 : AO090020000068, Aspergillus wentii : Aspwe1_0173669 and Aspergillus sydowii : Aspsy1_0029855</v>
          </cell>
          <cell r="C187" t="str">
            <v>NA</v>
          </cell>
          <cell r="D187">
            <v>3.0636149322822801</v>
          </cell>
          <cell r="E187">
            <v>-3.9759092169402601</v>
          </cell>
          <cell r="F187">
            <v>-0.647163799734918</v>
          </cell>
          <cell r="G187">
            <v>-5.1175129189790898</v>
          </cell>
        </row>
        <row r="188">
          <cell r="A188" t="str">
            <v>Afu4g12020</v>
          </cell>
          <cell r="B188" t="str">
            <v>Ortholog of A. fumigatus Af293 : Afu1g00520, A. niger CBS 513.88 : An01g07290, Neosartorya fischeri NRRL 181 : NFIA_104220 and Aspergillus wentii : Aspwe1_0123520</v>
          </cell>
          <cell r="C188" t="str">
            <v>NA</v>
          </cell>
          <cell r="D188">
            <v>3.0627758436425099</v>
          </cell>
          <cell r="E188">
            <v>2.0227155762810698</v>
          </cell>
          <cell r="F188" t="e">
            <v>#N/A</v>
          </cell>
          <cell r="G188">
            <v>1.56846473336098</v>
          </cell>
        </row>
        <row r="189">
          <cell r="A189" t="str">
            <v>Afu5g12960</v>
          </cell>
          <cell r="B189" t="str">
            <v>Putative bZip-type transcription factor with similarity to atfA</v>
          </cell>
          <cell r="C189" t="str">
            <v>atfB</v>
          </cell>
          <cell r="D189">
            <v>3.00846541360576</v>
          </cell>
          <cell r="E189">
            <v>-5.5486277618275599</v>
          </cell>
          <cell r="F189" t="e">
            <v>#N/A</v>
          </cell>
          <cell r="G189">
            <v>-6.6653672212685198</v>
          </cell>
        </row>
        <row r="190">
          <cell r="A190" t="str">
            <v>Afu5g02670</v>
          </cell>
          <cell r="B190" t="str">
            <v>Ortholog of A. nidulans FGSC A4 : AN6760, AN8527, A. fumigatus Af293 : Afu4g01400, Afu5g14240, A. niger CBS 513.88 : An07g09050, An08g09630 and Aspergillus wentii : Aspwe1_0069899, Aspwe1_0185315, Aspwe1_0186212</v>
          </cell>
          <cell r="C190" t="str">
            <v>NA</v>
          </cell>
          <cell r="D190">
            <v>2.9793289547063799</v>
          </cell>
          <cell r="E190">
            <v>-0.59459504532304697</v>
          </cell>
          <cell r="F190" t="e">
            <v>#N/A</v>
          </cell>
          <cell r="G190" t="e">
            <v>#N/A</v>
          </cell>
        </row>
        <row r="191">
          <cell r="A191" t="str">
            <v>Afu4g02970</v>
          </cell>
          <cell r="B191" t="str">
            <v>Dual-function membrane protein that acts as a calcium-gated ion channel and calcium-dependent phospholipid scramblase</v>
          </cell>
          <cell r="C191" t="str">
            <v>TMEM16</v>
          </cell>
          <cell r="D191">
            <v>2.9736339402962999</v>
          </cell>
          <cell r="E191">
            <v>-3.24279093061172</v>
          </cell>
          <cell r="F191" t="e">
            <v>#N/A</v>
          </cell>
          <cell r="G191">
            <v>-3.4569514324074899</v>
          </cell>
        </row>
        <row r="192">
          <cell r="A192" t="str">
            <v>Afu7g01090</v>
          </cell>
          <cell r="B192" t="str">
            <v>Putative proline permease; transcript up-regulated in conidia exposed to neutrophils; induced by growth on BSA as a sole nitrogen source</v>
          </cell>
          <cell r="C192" t="str">
            <v>NA</v>
          </cell>
          <cell r="D192">
            <v>2.9690165317081898</v>
          </cell>
          <cell r="E192">
            <v>0.91669824511665499</v>
          </cell>
          <cell r="F192">
            <v>-2.5526174637104102</v>
          </cell>
          <cell r="G192">
            <v>-2.6421199075682198</v>
          </cell>
        </row>
        <row r="193">
          <cell r="A193" t="str">
            <v>Afu3g11060</v>
          </cell>
          <cell r="B193" t="str">
            <v>Ortholog(s) have RNA binding activity, role in tRNA modification and cytoplasm, nucleus localization</v>
          </cell>
          <cell r="C193" t="str">
            <v>NA</v>
          </cell>
          <cell r="D193">
            <v>2.9645923903601399</v>
          </cell>
          <cell r="E193">
            <v>-2.9328969343672702</v>
          </cell>
          <cell r="F193" t="e">
            <v>#N/A</v>
          </cell>
          <cell r="G193">
            <v>-1.9646830473619501</v>
          </cell>
        </row>
        <row r="194">
          <cell r="A194" t="str">
            <v>Afu4g04710</v>
          </cell>
          <cell r="B194" t="str">
            <v>Putative protein tyrosine phosphatase</v>
          </cell>
          <cell r="C194" t="str">
            <v>ptpA</v>
          </cell>
          <cell r="D194">
            <v>2.9627164404011901</v>
          </cell>
          <cell r="E194">
            <v>-4.74036893957914</v>
          </cell>
          <cell r="F194" t="e">
            <v>#N/A</v>
          </cell>
          <cell r="G194">
            <v>-4.4870755258497699</v>
          </cell>
        </row>
        <row r="195">
          <cell r="A195" t="str">
            <v>Afu1g02980</v>
          </cell>
          <cell r="B195" t="str">
            <v>Putative 6-phosphogluconolactonase; calcium downregulated</v>
          </cell>
          <cell r="C195" t="str">
            <v>NA</v>
          </cell>
          <cell r="D195">
            <v>2.9524230042616</v>
          </cell>
          <cell r="E195">
            <v>-2.02344945937066</v>
          </cell>
          <cell r="F195">
            <v>-0.45983208644547802</v>
          </cell>
          <cell r="G195">
            <v>-2.8578438641867101</v>
          </cell>
        </row>
        <row r="196">
          <cell r="A196" t="str">
            <v>Afu7g05590</v>
          </cell>
          <cell r="B196" t="str">
            <v>Ortholog(s) have cytosol, nucleus localization</v>
          </cell>
          <cell r="C196" t="str">
            <v>NA</v>
          </cell>
          <cell r="D196">
            <v>2.95080464451198</v>
          </cell>
          <cell r="E196">
            <v>-3.83098017954612</v>
          </cell>
          <cell r="F196">
            <v>0.44456278898683299</v>
          </cell>
          <cell r="G196">
            <v>-3.5367116888852399</v>
          </cell>
        </row>
        <row r="197">
          <cell r="A197" t="str">
            <v>Afu4g04200</v>
          </cell>
          <cell r="B197" t="str">
            <v>Has domain(s) with predicted role in phosphatidylinositol phosphorylation</v>
          </cell>
          <cell r="C197" t="str">
            <v>NA</v>
          </cell>
          <cell r="D197">
            <v>2.9185441074151601</v>
          </cell>
          <cell r="E197">
            <v>-2.2884296288343799</v>
          </cell>
          <cell r="F197">
            <v>0.42517926896330499</v>
          </cell>
          <cell r="G197">
            <v>-1.5549476642486699</v>
          </cell>
        </row>
        <row r="198">
          <cell r="A198" t="str">
            <v>Afu5g14150</v>
          </cell>
          <cell r="B198" t="str">
            <v>Has domain(s) with predicted triglyceride lipase activity and role in lipid catabolic process</v>
          </cell>
          <cell r="C198" t="str">
            <v>NA</v>
          </cell>
          <cell r="D198">
            <v>2.9109809537727398</v>
          </cell>
          <cell r="E198">
            <v>-0.919289808501217</v>
          </cell>
          <cell r="F198">
            <v>1.46100360822826</v>
          </cell>
          <cell r="G198" t="e">
            <v>#N/A</v>
          </cell>
        </row>
        <row r="199">
          <cell r="A199" t="str">
            <v>Afu4g13510</v>
          </cell>
          <cell r="B199" t="str">
            <v>Putative isocitrate lyase with a predicted role in the glyoxylate cycle; conidia-enriched protein; transcript up-regulated in conidia exposed to neutrophils</v>
          </cell>
          <cell r="C199" t="str">
            <v>acuD</v>
          </cell>
          <cell r="D199">
            <v>2.9084147282849901</v>
          </cell>
          <cell r="E199">
            <v>1.18289547692995</v>
          </cell>
          <cell r="F199">
            <v>-1.6149394479642101</v>
          </cell>
          <cell r="G199" t="e">
            <v>#N/A</v>
          </cell>
        </row>
        <row r="200">
          <cell r="A200" t="str">
            <v>Afu6g12290</v>
          </cell>
          <cell r="B200" t="str">
            <v>PH domain protein; transcript up-regulated in conidia exposed to neutrophils</v>
          </cell>
          <cell r="C200" t="str">
            <v>NA</v>
          </cell>
          <cell r="D200">
            <v>2.9028240401616401</v>
          </cell>
          <cell r="E200">
            <v>-4.6029118239224296</v>
          </cell>
          <cell r="F200">
            <v>-0.48477314024186802</v>
          </cell>
          <cell r="G200">
            <v>-3.7377416041402198</v>
          </cell>
        </row>
        <row r="201">
          <cell r="A201" t="str">
            <v>Afu3g11790</v>
          </cell>
          <cell r="B201" t="str">
            <v>Has domain(s) with predicted substrate-specific transmembrane transporter activity, transmembrane transporter activity, role in transmembrane transport and integral component of membrane, membrane localization</v>
          </cell>
          <cell r="C201" t="str">
            <v>NA</v>
          </cell>
          <cell r="D201">
            <v>2.8920666146413301</v>
          </cell>
          <cell r="E201">
            <v>2.93455661836283</v>
          </cell>
          <cell r="F201">
            <v>-1.24394855492914</v>
          </cell>
          <cell r="G201">
            <v>0.63672591941128298</v>
          </cell>
        </row>
        <row r="202">
          <cell r="A202" t="str">
            <v>Afu2g15900</v>
          </cell>
          <cell r="B202" t="str">
            <v>Ortholog(s) have role in regulation of cell size and cytoplasm, nucleus localization</v>
          </cell>
          <cell r="C202" t="str">
            <v>NA</v>
          </cell>
          <cell r="D202">
            <v>2.89053577785146</v>
          </cell>
          <cell r="E202" t="e">
            <v>#N/A</v>
          </cell>
          <cell r="F202">
            <v>-0.44583525489133002</v>
          </cell>
          <cell r="G202">
            <v>-2.41440668800827</v>
          </cell>
        </row>
        <row r="203">
          <cell r="A203" t="str">
            <v>Afu2g11990</v>
          </cell>
          <cell r="B203" t="str">
            <v>Putative pten 3-phosphoinositide phosphatase alpha with a predicted role in lipid metabolism; induced by exposure to artemisinin</v>
          </cell>
          <cell r="C203" t="str">
            <v>NA</v>
          </cell>
          <cell r="D203">
            <v>2.8840334636096601</v>
          </cell>
          <cell r="E203">
            <v>-4.99497054735349</v>
          </cell>
          <cell r="F203">
            <v>-0.42011560587514801</v>
          </cell>
          <cell r="G203">
            <v>-5.0483650914398996</v>
          </cell>
        </row>
        <row r="204">
          <cell r="A204" t="str">
            <v>Afu1g04150</v>
          </cell>
          <cell r="B204" t="str">
            <v>Has domain(s) with predicted NAD binding, magnesium ion binding, oxidoreductase activity, acting on the CH-OH group of donors, NAD or NADP as acceptor activity and role in oxidation-reduction process</v>
          </cell>
          <cell r="C204" t="str">
            <v>NA</v>
          </cell>
          <cell r="D204">
            <v>2.87351429350917</v>
          </cell>
          <cell r="E204">
            <v>-3.80744361416258</v>
          </cell>
          <cell r="F204">
            <v>1.48732229762552</v>
          </cell>
          <cell r="G204">
            <v>-3.2152174097047301</v>
          </cell>
        </row>
        <row r="205">
          <cell r="A205" t="str">
            <v>Afu1g05870</v>
          </cell>
          <cell r="B205" t="str">
            <v>Putative phospholipid biosynthesis protein; induced by exposure to artemisinin</v>
          </cell>
          <cell r="C205" t="str">
            <v>NA</v>
          </cell>
          <cell r="D205">
            <v>2.8733068764232699</v>
          </cell>
          <cell r="E205">
            <v>-3.37801785707269</v>
          </cell>
          <cell r="F205">
            <v>-0.52439363567296704</v>
          </cell>
          <cell r="G205">
            <v>-3.4575054859279399</v>
          </cell>
        </row>
        <row r="206">
          <cell r="A206" t="str">
            <v>Afu6g09520</v>
          </cell>
          <cell r="B206" t="str">
            <v>Ortholog(s) have mitochondrion localization</v>
          </cell>
          <cell r="C206" t="str">
            <v>NA</v>
          </cell>
          <cell r="D206">
            <v>2.8716569440748398</v>
          </cell>
          <cell r="E206">
            <v>-4.25805344762278</v>
          </cell>
          <cell r="F206">
            <v>-0.43562535415832099</v>
          </cell>
          <cell r="G206">
            <v>-4.2171690362155001</v>
          </cell>
        </row>
        <row r="207">
          <cell r="A207" t="str">
            <v>Afu1g13800</v>
          </cell>
          <cell r="B207" t="str">
            <v>MFS multidrug transporter</v>
          </cell>
          <cell r="C207" t="str">
            <v>NA</v>
          </cell>
          <cell r="D207">
            <v>2.8715448997499098</v>
          </cell>
          <cell r="E207">
            <v>-4.2872452959457004</v>
          </cell>
          <cell r="F207" t="e">
            <v>#N/A</v>
          </cell>
          <cell r="G207">
            <v>-4.9908365769879603</v>
          </cell>
        </row>
        <row r="208">
          <cell r="A208" t="str">
            <v>Afu6g08940</v>
          </cell>
          <cell r="B208" t="str">
            <v>Ortholog of Aspergillus fumigatus A1163 : AFUB_074900</v>
          </cell>
          <cell r="C208" t="str">
            <v>NA</v>
          </cell>
          <cell r="D208">
            <v>2.8632697757094299</v>
          </cell>
          <cell r="E208" t="e">
            <v>#N/A</v>
          </cell>
          <cell r="F208" t="e">
            <v>#N/A</v>
          </cell>
          <cell r="G208">
            <v>-0.83725433189280496</v>
          </cell>
        </row>
        <row r="209">
          <cell r="A209" t="str">
            <v>Afu3g12295</v>
          </cell>
          <cell r="B209" t="str">
            <v>NA</v>
          </cell>
          <cell r="C209" t="str">
            <v>NA</v>
          </cell>
          <cell r="D209">
            <v>2.8618668274405099</v>
          </cell>
          <cell r="E209">
            <v>-1.9905291001498999</v>
          </cell>
          <cell r="F209" t="e">
            <v>#N/A</v>
          </cell>
          <cell r="G209" t="e">
            <v>#N/A</v>
          </cell>
        </row>
        <row r="210">
          <cell r="A210" t="str">
            <v>Afu4g10270</v>
          </cell>
          <cell r="B210" t="str">
            <v>Ortholog(s) have enoyl-CoA hydratase activity, role in sphingolipid biosynthetic process, vacuolar transport and fungal-type vacuole membrane, integral component of endoplasmic reticulum membrane localization</v>
          </cell>
          <cell r="C210" t="str">
            <v>NA</v>
          </cell>
          <cell r="D210">
            <v>2.8591839913688699</v>
          </cell>
          <cell r="E210">
            <v>-2.7197059216556001</v>
          </cell>
          <cell r="F210" t="e">
            <v>#N/A</v>
          </cell>
          <cell r="G210">
            <v>-2.5956803654037501</v>
          </cell>
        </row>
        <row r="211">
          <cell r="A211" t="str">
            <v>Afu1g02580</v>
          </cell>
          <cell r="B211" t="str">
            <v>Putative lipase; induced by exposure to artemisinin</v>
          </cell>
          <cell r="C211" t="str">
            <v>NA</v>
          </cell>
          <cell r="D211">
            <v>2.85312683979642</v>
          </cell>
          <cell r="E211">
            <v>-6.0179240329348502</v>
          </cell>
          <cell r="F211">
            <v>-0.38840312370382102</v>
          </cell>
          <cell r="G211">
            <v>-5.6826917141268201</v>
          </cell>
        </row>
        <row r="212">
          <cell r="A212" t="str">
            <v>Afu8g02010</v>
          </cell>
          <cell r="B212" t="str">
            <v>Has domain(s) with predicted substrate-specific transmembrane transporter activity, transmembrane transporter activity, role in transmembrane transport and integral component of membrane, membrane localization</v>
          </cell>
          <cell r="C212" t="str">
            <v>NA</v>
          </cell>
          <cell r="D212">
            <v>2.8517319927520002</v>
          </cell>
          <cell r="E212">
            <v>3.00286636710744</v>
          </cell>
          <cell r="F212">
            <v>1.38285883052308</v>
          </cell>
          <cell r="G212">
            <v>1.4303610231841599</v>
          </cell>
        </row>
        <row r="213">
          <cell r="A213" t="str">
            <v>Afu6g13860</v>
          </cell>
          <cell r="B213" t="str">
            <v>Ortholog of A. nidulans FGSC A4 : AN5401, A. niger CBS 513.88 : An08g08500, A. oryzae RIB40 : AO090103000362, Aspergillus sydowii : Aspsy1_0046494 and Aspergillus terreus NIH2624 : ATET_03448</v>
          </cell>
          <cell r="C213" t="str">
            <v>NA</v>
          </cell>
          <cell r="D213">
            <v>2.8493399163186202</v>
          </cell>
          <cell r="E213">
            <v>-4.1418589824649299</v>
          </cell>
          <cell r="F213">
            <v>-2.0650998021495002</v>
          </cell>
          <cell r="G213">
            <v>-3.85258063756166</v>
          </cell>
        </row>
        <row r="214">
          <cell r="A214" t="str">
            <v>Afu3g05870</v>
          </cell>
          <cell r="B214" t="str">
            <v>Ortholog(s) have cytosol localization</v>
          </cell>
          <cell r="C214" t="str">
            <v>NA</v>
          </cell>
          <cell r="D214">
            <v>2.8356287080012401</v>
          </cell>
          <cell r="E214">
            <v>-2.7346252872868799</v>
          </cell>
          <cell r="F214" t="e">
            <v>#N/A</v>
          </cell>
          <cell r="G214">
            <v>-2.7661484418578399</v>
          </cell>
        </row>
        <row r="215">
          <cell r="A215" t="str">
            <v>Afu6g07400</v>
          </cell>
          <cell r="B215" t="str">
            <v>Ortholog(s) have cytosol, nucleus localization</v>
          </cell>
          <cell r="C215" t="str">
            <v>NA</v>
          </cell>
          <cell r="D215">
            <v>2.8198236367344101</v>
          </cell>
          <cell r="E215">
            <v>-2.6234490530482999</v>
          </cell>
          <cell r="F215" t="e">
            <v>#N/A</v>
          </cell>
          <cell r="G215">
            <v>-2.9234912948276102</v>
          </cell>
        </row>
        <row r="216">
          <cell r="A216" t="str">
            <v>Afu7g05230</v>
          </cell>
          <cell r="B216" t="str">
            <v>Ortholog of A. niger CBS 513.88 : An07g03050, Neosartorya fischeri NRRL 181 : NFIA_026380, Aspergillus wentii : Aspwe1_0048280 and Aspergillus versicolor : Aspve1_0352289</v>
          </cell>
          <cell r="C216" t="str">
            <v>NA</v>
          </cell>
          <cell r="D216">
            <v>2.8035874755951</v>
          </cell>
          <cell r="E216">
            <v>-5.1902948398253503</v>
          </cell>
          <cell r="F216">
            <v>1.13386248262596</v>
          </cell>
          <cell r="G216">
            <v>-5.6159681622623898</v>
          </cell>
        </row>
        <row r="217">
          <cell r="A217" t="str">
            <v>Afu3g09260</v>
          </cell>
          <cell r="B217" t="str">
            <v>Ortholog of Aspergillus fumigatus A1163 : AFUB_039860</v>
          </cell>
          <cell r="C217" t="str">
            <v>NA</v>
          </cell>
          <cell r="D217">
            <v>2.8006831356742099</v>
          </cell>
          <cell r="E217">
            <v>-5.3454040475332798</v>
          </cell>
          <cell r="F217">
            <v>1.2484812403300001</v>
          </cell>
          <cell r="G217">
            <v>-4.6019671140476603</v>
          </cell>
        </row>
        <row r="218">
          <cell r="A218" t="str">
            <v>Afu4g11540</v>
          </cell>
          <cell r="B218" t="str">
            <v>Putative glycerol kinase; transcript up-regulated in conidia exposed to neutrophils</v>
          </cell>
          <cell r="C218" t="str">
            <v>NA</v>
          </cell>
          <cell r="D218">
            <v>2.7993883724767001</v>
          </cell>
          <cell r="E218">
            <v>-3.2889562340767502</v>
          </cell>
          <cell r="F218">
            <v>-0.74057883065871599</v>
          </cell>
          <cell r="G218">
            <v>-4.3685747667630501</v>
          </cell>
        </row>
        <row r="219">
          <cell r="A219" t="str">
            <v>Afu1g12940</v>
          </cell>
          <cell r="B219" t="str">
            <v>Putative mitogen-activated protein kinase (MAPK) with predicted roles in the osmotic and oxidative stress responses; involved in sensing nitrogen in the medium</v>
          </cell>
          <cell r="C219" t="str">
            <v>sakA</v>
          </cell>
          <cell r="D219">
            <v>2.78951448991831</v>
          </cell>
          <cell r="E219">
            <v>-8.3265669369119593</v>
          </cell>
          <cell r="F219" t="e">
            <v>#N/A</v>
          </cell>
          <cell r="G219">
            <v>-7.0423597888971399</v>
          </cell>
        </row>
        <row r="220">
          <cell r="A220" t="str">
            <v>Afu1g04630</v>
          </cell>
          <cell r="B220" t="str">
            <v>Ortholog of Aspergillus fumigatus A1163 : AFUB_004980</v>
          </cell>
          <cell r="C220" t="str">
            <v>NA</v>
          </cell>
          <cell r="D220">
            <v>2.78742834490575</v>
          </cell>
          <cell r="E220">
            <v>-3.4900348784777302</v>
          </cell>
          <cell r="F220">
            <v>-0.92801170902220997</v>
          </cell>
          <cell r="G220">
            <v>-3.2032381035069801</v>
          </cell>
        </row>
        <row r="221">
          <cell r="A221" t="str">
            <v>Afu1g13250</v>
          </cell>
          <cell r="B221" t="str">
            <v>Putative phospholipase C; calcium induced</v>
          </cell>
          <cell r="C221" t="str">
            <v>NA</v>
          </cell>
          <cell r="D221">
            <v>2.7793807289687198</v>
          </cell>
          <cell r="E221">
            <v>-0.57068951082161401</v>
          </cell>
          <cell r="F221" t="e">
            <v>#N/A</v>
          </cell>
          <cell r="G221">
            <v>-0.83525150929588798</v>
          </cell>
        </row>
        <row r="222">
          <cell r="A222" t="str">
            <v>Afu4g09180</v>
          </cell>
          <cell r="B222" t="str">
            <v>Ortholog of Aspergillus fumigatus A1163 : AFUB_066280 and Aspergillus niger ATCC 1015 : 46815-mRNA</v>
          </cell>
          <cell r="C222" t="str">
            <v>NA</v>
          </cell>
          <cell r="D222">
            <v>2.7775292463013699</v>
          </cell>
          <cell r="E222">
            <v>-3.4922668211163299</v>
          </cell>
          <cell r="F222">
            <v>-0.52955639871930604</v>
          </cell>
          <cell r="G222">
            <v>-3.8724295691448098</v>
          </cell>
        </row>
        <row r="223">
          <cell r="A223" t="str">
            <v>Afu6g02530</v>
          </cell>
          <cell r="B223" t="str">
            <v>Ortholog(s) have protein heterodimerization activity</v>
          </cell>
          <cell r="C223" t="str">
            <v>NA</v>
          </cell>
          <cell r="D223">
            <v>2.7720493583833599</v>
          </cell>
          <cell r="E223">
            <v>-2.9599989792935699</v>
          </cell>
          <cell r="F223" t="e">
            <v>#N/A</v>
          </cell>
          <cell r="G223">
            <v>-3.1523926121058898</v>
          </cell>
        </row>
        <row r="224">
          <cell r="A224" t="str">
            <v>Afu3g09830</v>
          </cell>
          <cell r="B224" t="str">
            <v>Ortholog of Neosartorya fischeri NRRL 181 : NFIA_067470 and Aspergillus fumigatus A1163 : AFUB_039340</v>
          </cell>
          <cell r="C224" t="str">
            <v>NA</v>
          </cell>
          <cell r="D224">
            <v>2.7516400132881502</v>
          </cell>
          <cell r="E224">
            <v>-6.9640511429162899</v>
          </cell>
          <cell r="F224">
            <v>-0.58470190544572098</v>
          </cell>
          <cell r="G224">
            <v>-7.4177424494312501</v>
          </cell>
        </row>
        <row r="225">
          <cell r="A225" t="str">
            <v>Afu2g11520</v>
          </cell>
          <cell r="B225" t="str">
            <v>Monosugar-transporter similar to mstC</v>
          </cell>
          <cell r="C225" t="str">
            <v>NA</v>
          </cell>
          <cell r="D225">
            <v>2.7187934170066601</v>
          </cell>
          <cell r="E225">
            <v>-0.82858453347008998</v>
          </cell>
          <cell r="F225">
            <v>-0.81846355622035705</v>
          </cell>
          <cell r="G225">
            <v>-2.0643781715392202</v>
          </cell>
        </row>
        <row r="226">
          <cell r="A226" t="str">
            <v>Afu2g13025</v>
          </cell>
          <cell r="B226" t="str">
            <v>Has domain(s) with predicted L-ascorbic acid binding, iron ion binding, oxidoreductase activity, acting on paired donors, with incorporation or reduction of molecular oxygen activity and role in oxidation-reduction process</v>
          </cell>
          <cell r="C226" t="str">
            <v>NA</v>
          </cell>
          <cell r="D226">
            <v>2.7150336383279998</v>
          </cell>
          <cell r="E226">
            <v>-2.1218802161542101</v>
          </cell>
          <cell r="F226" t="e">
            <v>#N/A</v>
          </cell>
          <cell r="G226">
            <v>-1.7425973965688599</v>
          </cell>
        </row>
        <row r="227">
          <cell r="A227" t="str">
            <v>Afu4g03330</v>
          </cell>
          <cell r="B227" t="str">
            <v>Ortholog of A. nidulans FGSC A4 : AN7165, A. niger CBS 513.88 : An14g01960, A. oryzae RIB40 : AO090011000165, Aspergillus wentii : Aspwe1_0053298 and Aspergillus sydowii : Aspsy1_0060563</v>
          </cell>
          <cell r="C227" t="str">
            <v>NA</v>
          </cell>
          <cell r="D227">
            <v>2.7040043885848499</v>
          </cell>
          <cell r="E227">
            <v>1.13136693690074</v>
          </cell>
          <cell r="F227">
            <v>-0.90924244328623605</v>
          </cell>
          <cell r="G227">
            <v>-0.526330270100279</v>
          </cell>
        </row>
        <row r="228">
          <cell r="A228" t="str">
            <v>Afu1g06762</v>
          </cell>
          <cell r="B228" t="str">
            <v>Ortholog of A. nidulans FGSC A4 : AN5714, A. niger CBS 513.88 : An18g05800, A. oryzae RIB40 : AO090001000477, Aspergillus wentii : Aspwe1_0109415 and Aspergillus sydowii : Aspsy1_0150388</v>
          </cell>
          <cell r="C228" t="str">
            <v>NA</v>
          </cell>
          <cell r="D228">
            <v>2.6989932705491499</v>
          </cell>
          <cell r="E228">
            <v>-3.3318106105280498</v>
          </cell>
          <cell r="F228">
            <v>-0.30584100247242801</v>
          </cell>
          <cell r="G228">
            <v>-3.9138378339198101</v>
          </cell>
        </row>
        <row r="229">
          <cell r="A229" t="str">
            <v>Afu5g12950</v>
          </cell>
          <cell r="B229" t="str">
            <v>Has domain(s) with predicted substrate-specific transmembrane transporter activity, transmembrane transporter activity, role in transmembrane transport and integral component of membrane, membrane localization</v>
          </cell>
          <cell r="C229" t="str">
            <v>NA</v>
          </cell>
          <cell r="D229">
            <v>2.6985909309699498</v>
          </cell>
          <cell r="E229">
            <v>-2.0276590737712201</v>
          </cell>
          <cell r="F229">
            <v>-0.782802673999488</v>
          </cell>
          <cell r="G229">
            <v>-3.4580890397838502</v>
          </cell>
        </row>
        <row r="230">
          <cell r="A230" t="str">
            <v>Afu2g08640</v>
          </cell>
          <cell r="B230" t="str">
            <v>Ortholog of A. nidulans FGSC A4 : AN6137, A. niger CBS 513.88 : An12g03990, Aspergillus wentii : Aspwe1_0176126, Aspergillus sydowii : Aspsy1_0058040 and Aspergillus terreus NIH2624 : ATET_09699</v>
          </cell>
          <cell r="C230" t="str">
            <v>NA</v>
          </cell>
          <cell r="D230">
            <v>2.6934179262159801</v>
          </cell>
          <cell r="E230">
            <v>-2.6985435625529401</v>
          </cell>
          <cell r="F230" t="e">
            <v>#N/A</v>
          </cell>
          <cell r="G230">
            <v>-2.7374221968386099</v>
          </cell>
        </row>
        <row r="231">
          <cell r="A231" t="str">
            <v>Afu2g13160</v>
          </cell>
          <cell r="B231" t="str">
            <v>Ortholog of A. nidulans FGSC A4 : AN6241, A. niger CBS 513.88 : An02g01890, A. oryzae RIB40 : AO090026000276, Aspergillus wentii : Aspwe1_0663843 and Aspergillus sydowii : Aspsy1_0151393</v>
          </cell>
          <cell r="C231" t="str">
            <v>NA</v>
          </cell>
          <cell r="D231">
            <v>2.6932731589482399</v>
          </cell>
          <cell r="E231">
            <v>-2.5239221875654301</v>
          </cell>
          <cell r="F231">
            <v>-0.502909190661887</v>
          </cell>
          <cell r="G231">
            <v>-3.6438830522111401</v>
          </cell>
        </row>
        <row r="232">
          <cell r="A232" t="str">
            <v>Afu8g02510</v>
          </cell>
          <cell r="B232" t="str">
            <v>Has domain(s) with predicted hydrolase activity, hydrolyzing O-glycosyl compounds activity and role in carbohydrate metabolic process</v>
          </cell>
          <cell r="C232" t="str">
            <v>NA</v>
          </cell>
          <cell r="D232">
            <v>2.6902310162128402</v>
          </cell>
          <cell r="E232">
            <v>2.29887192377968</v>
          </cell>
          <cell r="F232" t="e">
            <v>#N/A</v>
          </cell>
          <cell r="G232" t="e">
            <v>#N/A</v>
          </cell>
        </row>
        <row r="233">
          <cell r="A233" t="str">
            <v>Afu2g00990</v>
          </cell>
          <cell r="B233" t="str">
            <v>Ortholog(s) have phosphatidylglycerol phospholipase C activity, role in phosphatidylglycerol catabolic process and lipid particle, mitochondrion localization</v>
          </cell>
          <cell r="C233" t="str">
            <v>NA</v>
          </cell>
          <cell r="D233">
            <v>2.6864852402905499</v>
          </cell>
          <cell r="E233">
            <v>-3.52213549044518</v>
          </cell>
          <cell r="F233">
            <v>-1.00526434529342</v>
          </cell>
          <cell r="G233">
            <v>-5.5566201322435296</v>
          </cell>
        </row>
        <row r="234">
          <cell r="A234" t="str">
            <v>Afu1g06040</v>
          </cell>
          <cell r="B234" t="str">
            <v>Putative sterol o-acyltransferase; transcript downregulated in response to voriconazole</v>
          </cell>
          <cell r="C234" t="str">
            <v>NA</v>
          </cell>
          <cell r="D234">
            <v>2.6851776707253801</v>
          </cell>
          <cell r="E234">
            <v>-2.0981542134945999</v>
          </cell>
          <cell r="F234">
            <v>0.57823703894770995</v>
          </cell>
          <cell r="G234">
            <v>-3.19802068977488</v>
          </cell>
        </row>
        <row r="235">
          <cell r="A235" t="str">
            <v>Afu2g02640</v>
          </cell>
          <cell r="B235" t="str">
            <v>Ortholog of Neosartorya fischeri NRRL 181 : NFIA_035040, Aspergillus fumigatus A1163 : AFUB_019740 and Aspergillus clavatus NRRL 1 : ACLA_092150</v>
          </cell>
          <cell r="C235" t="str">
            <v>NA</v>
          </cell>
          <cell r="D235">
            <v>2.6845857964495501</v>
          </cell>
          <cell r="E235">
            <v>-2.1622133736387701</v>
          </cell>
          <cell r="F235" t="e">
            <v>#N/A</v>
          </cell>
          <cell r="G235">
            <v>-1.2043230683208801</v>
          </cell>
        </row>
        <row r="236">
          <cell r="A236" t="str">
            <v>Afu5g07290</v>
          </cell>
          <cell r="B236" t="str">
            <v>Has domain(s) with predicted FMN binding, iron ion binding, oxidoreductase activity and role in oxidation-reduction process</v>
          </cell>
          <cell r="C236" t="str">
            <v>NA</v>
          </cell>
          <cell r="D236">
            <v>2.6836019662850599</v>
          </cell>
          <cell r="E236">
            <v>-2.4477784551930499</v>
          </cell>
          <cell r="F236" t="e">
            <v>#N/A</v>
          </cell>
          <cell r="G236">
            <v>-2.5467309903836099</v>
          </cell>
        </row>
        <row r="237">
          <cell r="A237" t="str">
            <v>Afu3g07980</v>
          </cell>
          <cell r="B237" t="str">
            <v>Ortholog of A. nidulans FGSC A4 : AN10370, A. niger CBS 513.88 : An16g01990, A. oryzae RIB40 : AO090005001498, Aspergillus wentii : Aspwe1_0173462 and Aspergillus sydowii : Aspsy1_0042585</v>
          </cell>
          <cell r="C237" t="str">
            <v>NA</v>
          </cell>
          <cell r="D237">
            <v>2.67513189950113</v>
          </cell>
          <cell r="E237">
            <v>-2.5074059777317501</v>
          </cell>
          <cell r="F237" t="e">
            <v>#N/A</v>
          </cell>
          <cell r="G237">
            <v>-1.6664780551029199</v>
          </cell>
        </row>
        <row r="238">
          <cell r="A238" t="str">
            <v>Afu1g07040</v>
          </cell>
          <cell r="B238" t="str">
            <v>Has domain(s) with predicted transferase activity, transferring phosphorus-containing groups activity</v>
          </cell>
          <cell r="C238" t="str">
            <v>NA</v>
          </cell>
          <cell r="D238">
            <v>2.6677962607904901</v>
          </cell>
          <cell r="E238">
            <v>-4.3939305008346903</v>
          </cell>
          <cell r="F238">
            <v>-0.64107719283601305</v>
          </cell>
          <cell r="G238">
            <v>-4.8951420307971496</v>
          </cell>
        </row>
        <row r="239">
          <cell r="A239" t="str">
            <v>Afu1g15940</v>
          </cell>
          <cell r="B239" t="str">
            <v>Ortholog(s) have endoplasmic reticulum localization</v>
          </cell>
          <cell r="C239" t="str">
            <v>NA</v>
          </cell>
          <cell r="D239">
            <v>2.6662733532220999</v>
          </cell>
          <cell r="E239">
            <v>-2.55725485766594</v>
          </cell>
          <cell r="F239">
            <v>-0.95596051845038199</v>
          </cell>
          <cell r="G239">
            <v>-2.96179178352003</v>
          </cell>
        </row>
        <row r="240">
          <cell r="A240" t="str">
            <v>Afu5g08190</v>
          </cell>
          <cell r="B240" t="str">
            <v>Ortholog of A. nidulans FGSC A4 : AN7717, A. oryzae RIB40 : AO090701000736, Aspergillus wentii : Aspwe1_0101496, Aspergillus sydowii : Aspsy1_0046260 and Aspergillus terreus NIH2624 : ATET_08307</v>
          </cell>
          <cell r="C240" t="str">
            <v>NA</v>
          </cell>
          <cell r="D240">
            <v>2.6623871376174901</v>
          </cell>
          <cell r="E240">
            <v>-2.5176641880578599</v>
          </cell>
          <cell r="F240">
            <v>-0.84749747565549005</v>
          </cell>
          <cell r="G240">
            <v>-2.6931076698458001</v>
          </cell>
        </row>
        <row r="241">
          <cell r="A241" t="str">
            <v>Afu5g01630</v>
          </cell>
          <cell r="B241" t="str">
            <v>Ortholog(s) have drug transmembrane transporter activity and role in cellular response to biotic stimulus, drug transmembrane transport, fluconazole transport, peptide transport, spermidine transport</v>
          </cell>
          <cell r="C241" t="str">
            <v>NA</v>
          </cell>
          <cell r="D241">
            <v>2.65916731177562</v>
          </cell>
          <cell r="E241">
            <v>-0.53798874459298296</v>
          </cell>
          <cell r="F241">
            <v>-0.80860458511134103</v>
          </cell>
          <cell r="G241">
            <v>-2.4492592516354299</v>
          </cell>
        </row>
        <row r="242">
          <cell r="A242" t="str">
            <v>Afu3g14070</v>
          </cell>
          <cell r="B242" t="str">
            <v>Ortholog of Aspergillus glaucus : Aspgl1_0029312, Aspergillus wentii : Aspwe1_0181493 and Aspergillus fumigatus A1163 : AFUB_035149</v>
          </cell>
          <cell r="C242" t="str">
            <v>NA</v>
          </cell>
          <cell r="D242">
            <v>2.6514199765926398</v>
          </cell>
          <cell r="E242">
            <v>-3.00948097975856</v>
          </cell>
          <cell r="F242">
            <v>-1.30889501767505</v>
          </cell>
          <cell r="G242">
            <v>-2.3843134253376399</v>
          </cell>
        </row>
        <row r="243">
          <cell r="A243" t="str">
            <v>Afu2g15180</v>
          </cell>
          <cell r="B243" t="str">
            <v>Ortholog of A. nidulans FGSC A4 : AN7587, A. niger CBS 513.88 : An09g03440, A. oryzae RIB40 : AO090012000301, Aspergillus wentii : Aspwe1_0054076 and Aspergillus sydowii : Aspsy1_0058595</v>
          </cell>
          <cell r="C243" t="str">
            <v>NA</v>
          </cell>
          <cell r="D243">
            <v>2.64864199575111</v>
          </cell>
          <cell r="E243">
            <v>-1.60212540902899</v>
          </cell>
          <cell r="F243">
            <v>0.360240465093705</v>
          </cell>
          <cell r="G243">
            <v>-1.5608628529613999</v>
          </cell>
        </row>
        <row r="244">
          <cell r="A244" t="str">
            <v>Afu1g15950</v>
          </cell>
          <cell r="B244" t="str">
            <v>Putative mitogen-activated protein kinase kinase (MAPKK); role in stress response</v>
          </cell>
          <cell r="C244" t="str">
            <v>pbs2</v>
          </cell>
          <cell r="D244">
            <v>2.6403449787336899</v>
          </cell>
          <cell r="E244">
            <v>-1.7596615809687499</v>
          </cell>
          <cell r="F244">
            <v>-1.1386564885461801</v>
          </cell>
          <cell r="G244">
            <v>-2.3646671704683002</v>
          </cell>
        </row>
        <row r="245">
          <cell r="A245" t="str">
            <v>Afu1g04620</v>
          </cell>
          <cell r="B245" t="str">
            <v>Putative zinc-containing alcohol dehydrogenase; reacts with rabbit immunosera exposed to A. fumigatus conidia; hypoxia induced protein; transcript up-regulated in conidia exposed to neutrophils; repressed by gliotoxin exposure</v>
          </cell>
          <cell r="C245" t="str">
            <v>NA</v>
          </cell>
          <cell r="D245">
            <v>2.6352113621262898</v>
          </cell>
          <cell r="E245">
            <v>-2.26553268250716</v>
          </cell>
          <cell r="F245" t="e">
            <v>#N/A</v>
          </cell>
          <cell r="G245">
            <v>-3.50656306021751</v>
          </cell>
        </row>
        <row r="246">
          <cell r="A246" t="str">
            <v>Afu7g05850</v>
          </cell>
          <cell r="B246" t="str">
            <v>Ortholog of A. niger CBS 513.88 : An07g02040, Neosartorya fischeri NRRL 181 : NFIA_027090, Aspergillus clavatus NRRL 1 : ACLA_007540 and Aspergillus zonatus : Aspzo1_0166327</v>
          </cell>
          <cell r="C246" t="str">
            <v>NA</v>
          </cell>
          <cell r="D246">
            <v>2.63103548192958</v>
          </cell>
          <cell r="E246" t="e">
            <v>#N/A</v>
          </cell>
          <cell r="F246">
            <v>1.49188972582316</v>
          </cell>
          <cell r="G246">
            <v>1.04831202934652</v>
          </cell>
        </row>
        <row r="247">
          <cell r="A247" t="str">
            <v>Afu6g10430</v>
          </cell>
          <cell r="B247" t="str">
            <v>Has domain(s) with predicted catalytic activity, chitin binding, hydrolase activity, acting on carbon-nitrogen (but not peptide) bonds activity and role in carbohydrate metabolic process</v>
          </cell>
          <cell r="C247" t="str">
            <v>NA</v>
          </cell>
          <cell r="D247">
            <v>2.6309259580662001</v>
          </cell>
          <cell r="E247">
            <v>-1.3073283783687699</v>
          </cell>
          <cell r="F247" t="e">
            <v>#N/A</v>
          </cell>
          <cell r="G247">
            <v>-1.5955747775609099</v>
          </cell>
        </row>
        <row r="248">
          <cell r="A248" t="str">
            <v>Afu5g01160</v>
          </cell>
          <cell r="B248" t="str">
            <v>Ortholog(s) have role in cellular response to drug and plasma membrane localization</v>
          </cell>
          <cell r="C248" t="str">
            <v>NA</v>
          </cell>
          <cell r="D248">
            <v>2.6224649515665601</v>
          </cell>
          <cell r="E248">
            <v>-4.7556103503009899</v>
          </cell>
          <cell r="F248" t="e">
            <v>#N/A</v>
          </cell>
          <cell r="G248">
            <v>-3.8293066558598401</v>
          </cell>
        </row>
        <row r="249">
          <cell r="A249" t="str">
            <v>Afu1g09890</v>
          </cell>
          <cell r="B249" t="str">
            <v>Protein with Yap1-dependent induction in response to hydrogen peroxide; calcium downregulated</v>
          </cell>
          <cell r="C249" t="str">
            <v>NA</v>
          </cell>
          <cell r="D249">
            <v>2.61371836029002</v>
          </cell>
          <cell r="E249">
            <v>-5.5285722892975304</v>
          </cell>
          <cell r="F249">
            <v>1.40462294067377</v>
          </cell>
          <cell r="G249">
            <v>-5.02479694734585</v>
          </cell>
        </row>
        <row r="250">
          <cell r="A250" t="str">
            <v>Afu4g06410</v>
          </cell>
          <cell r="B250" t="str">
            <v>Ortholog of Neosartorya fischeri NRRL 181 : NFIA_109740, Aspergillus wentii : Aspwe1_0023328, Aspergillus fumigatus A1163 : AFUB_063530 and Aspergillus clavatus NRRL 1 : ACLA_045720</v>
          </cell>
          <cell r="C250" t="str">
            <v>NA</v>
          </cell>
          <cell r="D250">
            <v>2.6130872297422201</v>
          </cell>
          <cell r="E250">
            <v>-3.3443966984607401</v>
          </cell>
          <cell r="F250" t="e">
            <v>#N/A</v>
          </cell>
          <cell r="G250">
            <v>-4.1178115309200303</v>
          </cell>
        </row>
        <row r="251">
          <cell r="A251" t="str">
            <v>Afu2g15540</v>
          </cell>
          <cell r="B251" t="str">
            <v>Protein of unknown function; transcript induced by voriconazole</v>
          </cell>
          <cell r="C251" t="str">
            <v>NA</v>
          </cell>
          <cell r="D251">
            <v>2.60044187686466</v>
          </cell>
          <cell r="E251">
            <v>-3.0405866637920198</v>
          </cell>
          <cell r="F251">
            <v>0.314427156066233</v>
          </cell>
          <cell r="G251">
            <v>-2.6242115227512599</v>
          </cell>
        </row>
        <row r="252">
          <cell r="A252" t="str">
            <v>Afu3g00750</v>
          </cell>
          <cell r="B252" t="str">
            <v>Ortholog of A. oryzae RIB40 : AO090011000076, Neosartorya fischeri NRRL 181 : NFIA_001360, Aspergillus wentii : Aspwe1_0031947 and Aspergillus versicolor : Aspve1_0832827</v>
          </cell>
          <cell r="C252" t="str">
            <v>NA</v>
          </cell>
          <cell r="D252">
            <v>2.5947136071760699</v>
          </cell>
          <cell r="E252">
            <v>-3.0830339073604001</v>
          </cell>
          <cell r="F252" t="e">
            <v>#N/A</v>
          </cell>
          <cell r="G252">
            <v>-2.5422327276494898</v>
          </cell>
        </row>
        <row r="253">
          <cell r="A253" t="str">
            <v>Afu4g10190</v>
          </cell>
          <cell r="B253" t="str">
            <v>Putative oxidoreductase; calcium induced</v>
          </cell>
          <cell r="C253" t="str">
            <v>NA</v>
          </cell>
          <cell r="D253">
            <v>2.5910669096749199</v>
          </cell>
          <cell r="E253">
            <v>-3.3935205325693198</v>
          </cell>
          <cell r="F253">
            <v>-0.39727395435733398</v>
          </cell>
          <cell r="G253">
            <v>-3.56931041261543</v>
          </cell>
        </row>
        <row r="254">
          <cell r="A254" t="str">
            <v>Afu6g12150</v>
          </cell>
          <cell r="B254" t="str">
            <v>Putative bZip-type transcription factor with similarity to atfA</v>
          </cell>
          <cell r="C254" t="str">
            <v>atfD</v>
          </cell>
          <cell r="D254">
            <v>2.58913592699365</v>
          </cell>
          <cell r="E254">
            <v>-4.9903872087104704</v>
          </cell>
          <cell r="F254">
            <v>-1.65102761421002</v>
          </cell>
          <cell r="G254">
            <v>-3.9329018658347801</v>
          </cell>
        </row>
        <row r="255">
          <cell r="A255" t="str">
            <v>Afu2g12170</v>
          </cell>
          <cell r="B255" t="str">
            <v>Ortholog of A. nidulans FGSC A4 : AN6308, A. niger CBS 513.88 : An02g04240, A. oryzae RIB40 : AO090026000429, Aspergillus wentii : Aspwe1_0096119 and Aspergillus sydowii : Aspsy1_0151169</v>
          </cell>
          <cell r="C255" t="str">
            <v>NA</v>
          </cell>
          <cell r="D255">
            <v>2.5792455620646999</v>
          </cell>
          <cell r="E255">
            <v>-4.30195870043024</v>
          </cell>
          <cell r="F255">
            <v>-0.49129232587441601</v>
          </cell>
          <cell r="G255">
            <v>-4.1530712959019702</v>
          </cell>
        </row>
        <row r="256">
          <cell r="A256" t="str">
            <v>Afu8g04910</v>
          </cell>
          <cell r="B256" t="str">
            <v>Has domain(s) with predicted amino acid transmembrane transporter activity, role in amino acid transmembrane transport and membrane localization</v>
          </cell>
          <cell r="C256" t="str">
            <v>NA</v>
          </cell>
          <cell r="D256">
            <v>2.5575004501334502</v>
          </cell>
          <cell r="E256">
            <v>-0.63804335484577801</v>
          </cell>
          <cell r="F256" t="e">
            <v>#N/A</v>
          </cell>
          <cell r="G256">
            <v>-0.61632900846122696</v>
          </cell>
        </row>
        <row r="257">
          <cell r="A257" t="str">
            <v>Afu4g07990</v>
          </cell>
          <cell r="B257" t="str">
            <v>Ortholog of A. nidulans FGSC A4 : AN10480, A. niger CBS 513.88 : An04g02410, A. oryzae RIB40 : AO090023000772, Aspergillus wentii : Aspwe1_0102632 and Aspergillus sydowii : Aspsy1_0149200</v>
          </cell>
          <cell r="C257" t="str">
            <v>NA</v>
          </cell>
          <cell r="D257">
            <v>2.5519093273871798</v>
          </cell>
          <cell r="E257">
            <v>-2.41110547970117</v>
          </cell>
          <cell r="F257">
            <v>-0.72285159362644902</v>
          </cell>
          <cell r="G257">
            <v>-3.54935944216902</v>
          </cell>
        </row>
        <row r="258">
          <cell r="A258" t="str">
            <v>Afu3g12100</v>
          </cell>
          <cell r="B258" t="str">
            <v>Putative trehalase phosphorylase with a predicted role in the glucose-1-phosphate pathway</v>
          </cell>
          <cell r="C258" t="str">
            <v>NA</v>
          </cell>
          <cell r="D258">
            <v>2.5463807089613</v>
          </cell>
          <cell r="E258">
            <v>-3.93165833955275</v>
          </cell>
          <cell r="F258" t="e">
            <v>#N/A</v>
          </cell>
          <cell r="G258">
            <v>-3.8302515781333102</v>
          </cell>
        </row>
        <row r="259">
          <cell r="A259" t="str">
            <v>Afu8g00720</v>
          </cell>
          <cell r="B259" t="str">
            <v>Putative amino acid transporter</v>
          </cell>
          <cell r="C259" t="str">
            <v>NA</v>
          </cell>
          <cell r="D259">
            <v>2.53619807863838</v>
          </cell>
          <cell r="E259">
            <v>-1.97709305204782</v>
          </cell>
          <cell r="F259">
            <v>-1.2384446621760801</v>
          </cell>
          <cell r="G259">
            <v>-1.2898560705646001</v>
          </cell>
        </row>
        <row r="260">
          <cell r="A260" t="str">
            <v>Afu2g09160</v>
          </cell>
          <cell r="B260" t="str">
            <v>Ortholog(s) have cytosol, nucleus localization</v>
          </cell>
          <cell r="C260" t="str">
            <v>NA</v>
          </cell>
          <cell r="D260">
            <v>2.5290815380901801</v>
          </cell>
          <cell r="E260">
            <v>-2.48247412943009</v>
          </cell>
          <cell r="F260" t="e">
            <v>#N/A</v>
          </cell>
          <cell r="G260">
            <v>-2.76810422484483</v>
          </cell>
        </row>
        <row r="261">
          <cell r="A261" t="str">
            <v>Afu2g11470</v>
          </cell>
          <cell r="B261" t="str">
            <v>Ortholog of A. nidulans FGSC A4 : AN10752, A. niger CBS 513.88 : An02g03450, Neosartorya fischeri NRRL 181 : NFIA_086710, Aspergillus wentii : Aspwe1_0044288 and Aspergillus versicolor : Aspve1_0040617</v>
          </cell>
          <cell r="C261" t="str">
            <v>NA</v>
          </cell>
          <cell r="D261">
            <v>2.51846001407637</v>
          </cell>
          <cell r="E261">
            <v>-2.48771745805182</v>
          </cell>
          <cell r="F261">
            <v>-0.449466056941697</v>
          </cell>
          <cell r="G261">
            <v>-3.1990166592219298</v>
          </cell>
        </row>
        <row r="262">
          <cell r="A262" t="str">
            <v>Afu3g07730</v>
          </cell>
          <cell r="B262" t="str">
            <v>Protein of unknown function; transcript repressed by exposure to human airway epithelial cells</v>
          </cell>
          <cell r="C262" t="str">
            <v>NA</v>
          </cell>
          <cell r="D262">
            <v>2.5105171544930101</v>
          </cell>
          <cell r="E262">
            <v>-1.5350961282906099</v>
          </cell>
          <cell r="F262">
            <v>0.63152401050385198</v>
          </cell>
          <cell r="G262">
            <v>-0.82831370526965498</v>
          </cell>
        </row>
        <row r="263">
          <cell r="A263" t="str">
            <v>Afu4g04318</v>
          </cell>
          <cell r="B263" t="str">
            <v>Ortholog of A. nidulans FGSC A4 : AN7011, A. niger CBS 513.88 : An14g00530, Aspergillus wentii : Aspwe1_0053203, Aspergillus sydowii : Aspsy1_0184132 and Aspergillus terreus NIH2624 : ATET_02726</v>
          </cell>
          <cell r="C263" t="str">
            <v>NA</v>
          </cell>
          <cell r="D263">
            <v>2.5011511974579199</v>
          </cell>
          <cell r="E263">
            <v>1.3700169470586001</v>
          </cell>
          <cell r="F263" t="e">
            <v>#N/A</v>
          </cell>
          <cell r="G263">
            <v>1.06911299001728</v>
          </cell>
        </row>
        <row r="264">
          <cell r="A264" t="str">
            <v>Afu3g07950</v>
          </cell>
          <cell r="B264" t="str">
            <v>Has domain(s) with predicted role in transmembrane transport and integral component of membrane localization</v>
          </cell>
          <cell r="C264" t="str">
            <v>NA</v>
          </cell>
          <cell r="D264">
            <v>2.4910010144400698</v>
          </cell>
          <cell r="E264">
            <v>2.1850113957130501</v>
          </cell>
          <cell r="F264" t="e">
            <v>#N/A</v>
          </cell>
          <cell r="G264" t="e">
            <v>#N/A</v>
          </cell>
        </row>
        <row r="265">
          <cell r="A265" t="str">
            <v>Afu8g04550</v>
          </cell>
          <cell r="B265" t="str">
            <v>Has domain(s) with predicted catalytic activity and role in coenzyme M biosynthetic process</v>
          </cell>
          <cell r="C265" t="str">
            <v>NA</v>
          </cell>
          <cell r="D265">
            <v>2.4843940064764798</v>
          </cell>
          <cell r="E265">
            <v>-3.3553631237152501</v>
          </cell>
          <cell r="F265" t="e">
            <v>#N/A</v>
          </cell>
          <cell r="G265">
            <v>-3.3223078986136598</v>
          </cell>
        </row>
        <row r="266">
          <cell r="A266" t="str">
            <v>Afu3g10610</v>
          </cell>
          <cell r="B266" t="str">
            <v>Ortholog of A. nidulans FGSC A4 : AN4929, A. niger CBS 513.88 : An02g06220, A. oryzae RIB40 : AO090003000605, Aspergillus wentii : Aspwe1_0104935 and Aspergillus sydowii : Aspsy1_0147876</v>
          </cell>
          <cell r="C266" t="str">
            <v>NA</v>
          </cell>
          <cell r="D266">
            <v>2.4748519661830799</v>
          </cell>
          <cell r="E266">
            <v>-1.12490055523917</v>
          </cell>
          <cell r="F266">
            <v>-1.39227690531547</v>
          </cell>
          <cell r="G266">
            <v>-2.4413344435700099</v>
          </cell>
        </row>
        <row r="267">
          <cell r="A267" t="str">
            <v>Afu6g00440</v>
          </cell>
          <cell r="B267" t="str">
            <v>Has domain(s) with predicted cation transmembrane transporter activity, role in cation transport, transmembrane transport and integral component of membrane localization</v>
          </cell>
          <cell r="C267" t="str">
            <v>NA</v>
          </cell>
          <cell r="D267">
            <v>2.46844079194884</v>
          </cell>
          <cell r="E267">
            <v>-5.2650419696597499</v>
          </cell>
          <cell r="F267" t="e">
            <v>#N/A</v>
          </cell>
          <cell r="G267">
            <v>-4.6661417162690801</v>
          </cell>
        </row>
        <row r="268">
          <cell r="A268" t="str">
            <v>Afu6g04220</v>
          </cell>
          <cell r="B268" t="str">
            <v>Ortholog(s) have role in retrograde transport, endosome to Golgi and cytosol, late endosome, nucleus localization</v>
          </cell>
          <cell r="C268" t="str">
            <v>NA</v>
          </cell>
          <cell r="D268">
            <v>2.4647369918564999</v>
          </cell>
          <cell r="E268">
            <v>-3.09579025043957</v>
          </cell>
          <cell r="F268" t="e">
            <v>#N/A</v>
          </cell>
          <cell r="G268">
            <v>-3.02517263872697</v>
          </cell>
        </row>
        <row r="269">
          <cell r="A269" t="str">
            <v>Afu1g16300</v>
          </cell>
          <cell r="B269" t="str">
            <v>Ortholog of A. niger CBS 513.88 : An04g08050, An02g13120, An01g10860, A. oryzae RIB40 : AO090010000043/aoiC, AO090005001075 and Neosartorya fischeri NRRL 181 : NFIA_009140, NFIA_069610, NFIA_073490</v>
          </cell>
          <cell r="C269" t="str">
            <v>NA</v>
          </cell>
          <cell r="D269">
            <v>2.4603784123135899</v>
          </cell>
          <cell r="E269">
            <v>-3.9729287933350701</v>
          </cell>
          <cell r="F269" t="e">
            <v>#N/A</v>
          </cell>
          <cell r="G269">
            <v>-3.91611074429645</v>
          </cell>
        </row>
        <row r="270">
          <cell r="A270" t="str">
            <v>Afu2g13930</v>
          </cell>
          <cell r="B270" t="str">
            <v>Ortholog of A. nidulans FGSC A4 : AN6380, A. niger CBS 513.88 : An02g05120, A. oryzae RIB40 : AO090026000179, Neosartorya fischeri NRRL 181 : NFIA_089090 and Aspergillus versicolor : Aspve1_0052622</v>
          </cell>
          <cell r="C270" t="str">
            <v>NA</v>
          </cell>
          <cell r="D270">
            <v>2.4572411081037902</v>
          </cell>
          <cell r="E270">
            <v>-1.79479465757534</v>
          </cell>
          <cell r="F270">
            <v>1.1243459027029801</v>
          </cell>
          <cell r="G270">
            <v>-1.4682551936805199</v>
          </cell>
        </row>
        <row r="271">
          <cell r="A271" t="str">
            <v>Afu5g08820</v>
          </cell>
          <cell r="B271" t="str">
            <v>Ortholog of A. nidulans FGSC A4 : AN4696, A. niger CBS 513.88 : An07g04590, A. oryzae RIB40 : AO090020000448, Aspergillus wentii : Aspwe1_0023715 and Aspergillus sydowii : Aspsy1_0033180</v>
          </cell>
          <cell r="C271" t="str">
            <v>NA</v>
          </cell>
          <cell r="D271">
            <v>2.44878591303342</v>
          </cell>
          <cell r="E271">
            <v>-2.1888364163839702</v>
          </cell>
          <cell r="F271">
            <v>0.48856477183800701</v>
          </cell>
          <cell r="G271">
            <v>-2.5528134933145701</v>
          </cell>
        </row>
        <row r="272">
          <cell r="A272" t="str">
            <v>Afu5g09450</v>
          </cell>
          <cell r="B272" t="str">
            <v>Ortholog(s) have intracellular localization</v>
          </cell>
          <cell r="C272" t="str">
            <v>NA</v>
          </cell>
          <cell r="D272">
            <v>2.4466759208806002</v>
          </cell>
          <cell r="E272">
            <v>-2.0015170680322201</v>
          </cell>
          <cell r="F272" t="e">
            <v>#N/A</v>
          </cell>
          <cell r="G272">
            <v>-2.3334670714388301</v>
          </cell>
        </row>
        <row r="273">
          <cell r="A273" t="str">
            <v>Afu8g04130</v>
          </cell>
          <cell r="B273" t="str">
            <v>Putative C6 transcription factor with a predicted role in beta oxidation of fatty acids; transcript up-regulated in conidia exposed to neutrophils</v>
          </cell>
          <cell r="C273" t="str">
            <v>farB1</v>
          </cell>
          <cell r="D273">
            <v>2.4383706302138299</v>
          </cell>
          <cell r="E273" t="e">
            <v>#N/A</v>
          </cell>
          <cell r="F273" t="e">
            <v>#N/A</v>
          </cell>
          <cell r="G273">
            <v>-1.4362284884135199</v>
          </cell>
        </row>
        <row r="274">
          <cell r="A274" t="str">
            <v>Afu4g09920</v>
          </cell>
          <cell r="B274" t="str">
            <v>Protein of unknown function; transcript repressed by exposure to human airway epithelial cells</v>
          </cell>
          <cell r="C274" t="str">
            <v>NA</v>
          </cell>
          <cell r="D274">
            <v>2.4363175351202302</v>
          </cell>
          <cell r="E274">
            <v>-3.3806733059775098</v>
          </cell>
          <cell r="F274" t="e">
            <v>#N/A</v>
          </cell>
          <cell r="G274">
            <v>-4.1001019707028403</v>
          </cell>
        </row>
        <row r="275">
          <cell r="A275" t="str">
            <v>Afu1g13760</v>
          </cell>
          <cell r="B275" t="str">
            <v>Ortholog of A. nidulans FGSC A4 : AN3530, AN2658, A. fumigatus Af293 : Afu4g00490, Afu4g14350, A. niger CBS 513.88 : An09g01580 and A. oryzae RIB40 : AO090166000071</v>
          </cell>
          <cell r="C275" t="str">
            <v>NA</v>
          </cell>
          <cell r="D275">
            <v>2.4325353300082302</v>
          </cell>
          <cell r="E275">
            <v>-1.70723171778757</v>
          </cell>
          <cell r="F275" t="e">
            <v>#N/A</v>
          </cell>
          <cell r="G275">
            <v>-2.0212558210829399</v>
          </cell>
        </row>
        <row r="276">
          <cell r="A276" t="str">
            <v>Afu1g04450</v>
          </cell>
          <cell r="B276" t="str">
            <v>GNAT-type acetyltransferase; siderophore biosynthetic machinery component; essential for biosynthesis of the siderophores ferricrocin and hydroxyferricrocin in iron-replete conditions; homolog to E. coli IucB; constitutive; contains intron</v>
          </cell>
          <cell r="C276" t="str">
            <v>sidL</v>
          </cell>
          <cell r="D276">
            <v>2.4322038599051399</v>
          </cell>
          <cell r="E276">
            <v>-2.7375261352757598</v>
          </cell>
          <cell r="F276" t="e">
            <v>#N/A</v>
          </cell>
          <cell r="G276">
            <v>-2.8585744724754099</v>
          </cell>
        </row>
        <row r="277">
          <cell r="A277" t="str">
            <v>Afu1g15640</v>
          </cell>
          <cell r="B277" t="str">
            <v>Has domain(s) with predicted carbon-sulfur lyase activity and role in metabolic process</v>
          </cell>
          <cell r="C277" t="str">
            <v>NA</v>
          </cell>
          <cell r="D277">
            <v>2.4264874653069399</v>
          </cell>
          <cell r="E277">
            <v>-4.5489763227934397</v>
          </cell>
          <cell r="F277" t="e">
            <v>#N/A</v>
          </cell>
          <cell r="G277">
            <v>-4.9831769700616402</v>
          </cell>
        </row>
        <row r="278">
          <cell r="A278" t="str">
            <v>Afu4g11660</v>
          </cell>
          <cell r="B278" t="str">
            <v>Ortholog(s) have methylated histone binding activity</v>
          </cell>
          <cell r="C278" t="str">
            <v>NA</v>
          </cell>
          <cell r="D278">
            <v>2.4222245736770698</v>
          </cell>
          <cell r="E278">
            <v>-2.5384899338651099</v>
          </cell>
          <cell r="F278">
            <v>-0.71029706788038705</v>
          </cell>
          <cell r="G278">
            <v>-3.4688828240810299</v>
          </cell>
        </row>
        <row r="279">
          <cell r="A279" t="str">
            <v>Afu3g13090</v>
          </cell>
          <cell r="B279" t="str">
            <v>Protein of unknown function; calcium induced</v>
          </cell>
          <cell r="C279" t="str">
            <v>NA</v>
          </cell>
          <cell r="D279">
            <v>2.4220218791739301</v>
          </cell>
          <cell r="E279">
            <v>-3.84371773539399</v>
          </cell>
          <cell r="F279" t="e">
            <v>#N/A</v>
          </cell>
          <cell r="G279">
            <v>-3.67300440558193</v>
          </cell>
        </row>
        <row r="280">
          <cell r="A280" t="str">
            <v>Afu4g00320</v>
          </cell>
          <cell r="B280" t="str">
            <v>Has domain(s) with predicted ATP binding, phosphorelay response regulator activity, phosphorelay sensor kinase activity, signal transducer activity, transferase activity, transferring phosphorus-containing groups activity</v>
          </cell>
          <cell r="C280" t="str">
            <v>NA</v>
          </cell>
          <cell r="D280">
            <v>2.4199998576289401</v>
          </cell>
          <cell r="E280">
            <v>-2.8951361743227202</v>
          </cell>
          <cell r="F280" t="e">
            <v>#N/A</v>
          </cell>
          <cell r="G280">
            <v>-4.7559325791349201</v>
          </cell>
        </row>
        <row r="281">
          <cell r="A281" t="str">
            <v>Afu5g13560</v>
          </cell>
          <cell r="B281" t="str">
            <v>Ortholog of A. nidulans FGSC A4 : AN6908, A. niger CBS 513.88 : An14g05050, A. oryzae RIB40 : AO090113000013, Aspergillus wentii : Aspwe1_0452655 and Aspergillus sydowii : Aspsy1_0589528</v>
          </cell>
          <cell r="C281" t="str">
            <v>NA</v>
          </cell>
          <cell r="D281">
            <v>2.4190173600901002</v>
          </cell>
          <cell r="E281">
            <v>-1.8325253189264401</v>
          </cell>
          <cell r="F281">
            <v>-1.1502632348875801</v>
          </cell>
          <cell r="G281">
            <v>-3.2209444056971499</v>
          </cell>
        </row>
        <row r="282">
          <cell r="A282" t="str">
            <v>Afu5g04100</v>
          </cell>
          <cell r="B282" t="str">
            <v>Putative G-protein coupled receptor; PQ loop repeat</v>
          </cell>
          <cell r="C282" t="str">
            <v>gprF</v>
          </cell>
          <cell r="D282">
            <v>2.41681243613484</v>
          </cell>
          <cell r="E282">
            <v>-1.42461406024413</v>
          </cell>
          <cell r="F282" t="e">
            <v>#N/A</v>
          </cell>
          <cell r="G282">
            <v>-1.72924457568731</v>
          </cell>
        </row>
        <row r="283">
          <cell r="A283" t="str">
            <v>Afu1g03580</v>
          </cell>
          <cell r="B283" t="str">
            <v>Ortholog of Aspergillus fumigatus A1163 : AFUB_003990</v>
          </cell>
          <cell r="C283" t="str">
            <v>NA</v>
          </cell>
          <cell r="D283">
            <v>2.4157239087148299</v>
          </cell>
          <cell r="E283">
            <v>-3.3275232854469801</v>
          </cell>
          <cell r="F283" t="e">
            <v>#N/A</v>
          </cell>
          <cell r="G283">
            <v>-2.6558099352272602</v>
          </cell>
        </row>
        <row r="284">
          <cell r="A284" t="str">
            <v>Afu3g14270</v>
          </cell>
          <cell r="B284" t="str">
            <v>Putative aldo-keto reductase; transcript induced by exposure to human airway epithelial cells</v>
          </cell>
          <cell r="C284" t="str">
            <v>NA</v>
          </cell>
          <cell r="D284">
            <v>2.4157127959773601</v>
          </cell>
          <cell r="E284">
            <v>-2.7837261291981599</v>
          </cell>
          <cell r="F284">
            <v>0.55868819891936505</v>
          </cell>
          <cell r="G284">
            <v>-1.75734530229652</v>
          </cell>
        </row>
        <row r="285">
          <cell r="A285" t="str">
            <v>Afu5g13650</v>
          </cell>
          <cell r="B285" t="str">
            <v>Transcript up-regulated in conidia exposed to neutrophils</v>
          </cell>
          <cell r="C285" t="str">
            <v>NA</v>
          </cell>
          <cell r="D285">
            <v>2.4135933310354001</v>
          </cell>
          <cell r="E285" t="e">
            <v>#N/A</v>
          </cell>
          <cell r="F285">
            <v>-0.71586692892621095</v>
          </cell>
          <cell r="G285">
            <v>-1.2151046452252201</v>
          </cell>
        </row>
        <row r="286">
          <cell r="A286" t="str">
            <v>Afu3g14140</v>
          </cell>
          <cell r="B286" t="str">
            <v>Predicted metacaspase, an aspartate-specific cysteine protease involved in apoptosis; mutants show growth defects under conditions of ER stress</v>
          </cell>
          <cell r="C286" t="str">
            <v>casB</v>
          </cell>
          <cell r="D286">
            <v>2.40898461096914</v>
          </cell>
          <cell r="E286" t="e">
            <v>#N/A</v>
          </cell>
          <cell r="F286">
            <v>-0.424253012229525</v>
          </cell>
          <cell r="G286">
            <v>-0.96936852798822004</v>
          </cell>
        </row>
        <row r="287">
          <cell r="A287" t="str">
            <v>Afu5g07600</v>
          </cell>
          <cell r="B287" t="str">
            <v>SH2-containing inositol 5-phosphatase 2 that binds filamin and regulates submembraneous actin</v>
          </cell>
          <cell r="C287" t="str">
            <v>NA</v>
          </cell>
          <cell r="D287">
            <v>2.4049984902703598</v>
          </cell>
          <cell r="E287">
            <v>-3.06461025016044</v>
          </cell>
          <cell r="F287">
            <v>-0.74070434889173098</v>
          </cell>
          <cell r="G287">
            <v>-4.26813516185043</v>
          </cell>
        </row>
        <row r="288">
          <cell r="A288" t="str">
            <v>Afu3g13440</v>
          </cell>
          <cell r="B288" t="str">
            <v>Stomatin family protein; hypoxia induced protein</v>
          </cell>
          <cell r="C288" t="str">
            <v>NA</v>
          </cell>
          <cell r="D288">
            <v>2.3957134106277</v>
          </cell>
          <cell r="E288">
            <v>-3.18154732648373</v>
          </cell>
          <cell r="F288">
            <v>-0.40367331080833702</v>
          </cell>
          <cell r="G288">
            <v>-2.7129713414609702</v>
          </cell>
        </row>
        <row r="289">
          <cell r="A289" t="str">
            <v>Afu2g02485</v>
          </cell>
          <cell r="B289" t="str">
            <v>Ortholog of Aspergillus fumigatus A1163 : AFUB_019580</v>
          </cell>
          <cell r="C289" t="str">
            <v>NA</v>
          </cell>
          <cell r="D289">
            <v>2.3939235591588801</v>
          </cell>
          <cell r="E289">
            <v>-1.6004900315935</v>
          </cell>
          <cell r="F289" t="e">
            <v>#N/A</v>
          </cell>
          <cell r="G289" t="e">
            <v>#N/A</v>
          </cell>
        </row>
        <row r="290">
          <cell r="A290" t="str">
            <v>Afu5g08810</v>
          </cell>
          <cell r="B290" t="str">
            <v>Has domain(s) with predicted catalytic activity</v>
          </cell>
          <cell r="C290" t="str">
            <v>NA</v>
          </cell>
          <cell r="D290">
            <v>2.3875581439428299</v>
          </cell>
          <cell r="E290">
            <v>-2.4905792317984399</v>
          </cell>
          <cell r="F290" t="e">
            <v>#N/A</v>
          </cell>
          <cell r="G290">
            <v>-3.16035906098538</v>
          </cell>
        </row>
        <row r="291">
          <cell r="A291" t="str">
            <v>Afu2g10540</v>
          </cell>
          <cell r="B291" t="str">
            <v>Ortholog of A. nidulans FGSC A4 : AN5965, A. niger CBS 513.88 : An02g06010, A. oryzae RIB40 : AO090011000586, Aspergillus wentii : Aspwe1_0175404 and Aspergillus sydowii : Aspsy1_0151977</v>
          </cell>
          <cell r="C291" t="str">
            <v>NA</v>
          </cell>
          <cell r="D291">
            <v>2.3854591108959702</v>
          </cell>
          <cell r="E291">
            <v>-2.2151292584714701</v>
          </cell>
          <cell r="F291">
            <v>-0.32201425894785102</v>
          </cell>
          <cell r="G291">
            <v>-2.6065265743917498</v>
          </cell>
        </row>
        <row r="292">
          <cell r="A292" t="str">
            <v>Afu3g00800</v>
          </cell>
          <cell r="B292" t="str">
            <v>Predicted oxidoreductase, 2OG-Fe(II) oxygenase family protein; SrbA-regulated during hypoxia</v>
          </cell>
          <cell r="C292" t="str">
            <v>NA</v>
          </cell>
          <cell r="D292">
            <v>2.3810003960592998</v>
          </cell>
          <cell r="E292">
            <v>-2.2902169225180198</v>
          </cell>
          <cell r="F292">
            <v>0.63926225209611698</v>
          </cell>
          <cell r="G292">
            <v>-2.6356206463062302</v>
          </cell>
        </row>
        <row r="293">
          <cell r="A293" t="str">
            <v>Afu3g06660</v>
          </cell>
          <cell r="B293" t="str">
            <v>Putaive NIPSNAP family protein; transcript up-regulated in conidia exposed to neutrophils</v>
          </cell>
          <cell r="C293" t="str">
            <v>NA</v>
          </cell>
          <cell r="D293">
            <v>2.3707754401109602</v>
          </cell>
          <cell r="E293">
            <v>-1.7420462096313001</v>
          </cell>
          <cell r="F293">
            <v>-0.90718523460195699</v>
          </cell>
          <cell r="G293">
            <v>-3.51911260101692</v>
          </cell>
        </row>
        <row r="294">
          <cell r="A294" t="str">
            <v>Afu6g14090</v>
          </cell>
          <cell r="B294" t="str">
            <v>Putative glycophosphatidylinositol (GPI)-anchored cell wall protein; CFEM domain protein; transcript up-regulated in conidia exposed to neutrophils</v>
          </cell>
          <cell r="C294" t="str">
            <v>NA</v>
          </cell>
          <cell r="D294">
            <v>2.3671877230624201</v>
          </cell>
          <cell r="E294">
            <v>-2.0782307126049302</v>
          </cell>
          <cell r="F294">
            <v>-1.2306062617153499</v>
          </cell>
          <cell r="G294">
            <v>-2.7695521176743898</v>
          </cell>
        </row>
        <row r="295">
          <cell r="A295" t="str">
            <v>Afu1g12020</v>
          </cell>
          <cell r="B295" t="str">
            <v>Arrestin domain protein; calcium downregulated</v>
          </cell>
          <cell r="C295" t="str">
            <v>NA</v>
          </cell>
          <cell r="D295">
            <v>2.3659600650331201</v>
          </cell>
          <cell r="E295">
            <v>-3.7684061178083001</v>
          </cell>
          <cell r="F295">
            <v>0.46399214833243402</v>
          </cell>
          <cell r="G295">
            <v>-3.5615364308366901</v>
          </cell>
        </row>
        <row r="296">
          <cell r="A296" t="str">
            <v>Afu1g09580</v>
          </cell>
          <cell r="B296" t="str">
            <v>Ortholog of A. nidulans FGSC A4 : AN1331, A. niger CBS 513.88 : An08g01170, A. oryzae RIB40 : AO090012000911, Aspergillus wentii : Aspwe1_0149108 and Aspergillus sydowii : Aspsy1_0116667</v>
          </cell>
          <cell r="C296" t="str">
            <v>NA</v>
          </cell>
          <cell r="D296">
            <v>2.362748622277</v>
          </cell>
          <cell r="E296">
            <v>-3.6634175988000899</v>
          </cell>
          <cell r="F296">
            <v>0.72492569757133296</v>
          </cell>
          <cell r="G296">
            <v>-3.2455101880383199</v>
          </cell>
        </row>
        <row r="297">
          <cell r="A297" t="str">
            <v>Afu8g05190</v>
          </cell>
          <cell r="B297" t="str">
            <v>Has domain(s) with predicted DNA binding, chromatin binding, histone binding activity and nucleus localization</v>
          </cell>
          <cell r="C297" t="str">
            <v>NA</v>
          </cell>
          <cell r="D297">
            <v>2.35989542150406</v>
          </cell>
          <cell r="E297">
            <v>-1.23874312347101</v>
          </cell>
          <cell r="F297">
            <v>-0.64564385346884301</v>
          </cell>
          <cell r="G297">
            <v>-2.20540997142465</v>
          </cell>
        </row>
        <row r="298">
          <cell r="A298" t="str">
            <v>Afu3g02280</v>
          </cell>
          <cell r="B298" t="str">
            <v>Putative alpha,alpha-trehalose glucohydrolase; transcript up-regulated in conidia exposed to neutrophils</v>
          </cell>
          <cell r="C298" t="str">
            <v>treA</v>
          </cell>
          <cell r="D298">
            <v>2.3558559496729101</v>
          </cell>
          <cell r="E298">
            <v>-0.65192989155901904</v>
          </cell>
          <cell r="F298">
            <v>-1.6157574637890499</v>
          </cell>
          <cell r="G298">
            <v>-2.2912288980147499</v>
          </cell>
        </row>
        <row r="299">
          <cell r="A299" t="str">
            <v>Afu2g15680</v>
          </cell>
          <cell r="B299" t="str">
            <v>Ortholog(s) have TBP-class protein binding, TBP-class protein binding RNA polymerase II transcription factor activity involved in preinitiation complex assembly activity</v>
          </cell>
          <cell r="C299" t="str">
            <v>NA</v>
          </cell>
          <cell r="D299">
            <v>2.3471733293018202</v>
          </cell>
          <cell r="E299">
            <v>-2.9365144637256702</v>
          </cell>
          <cell r="F299">
            <v>1.02626235274341</v>
          </cell>
          <cell r="G299">
            <v>-2.2169112242992499</v>
          </cell>
        </row>
        <row r="300">
          <cell r="A300" t="str">
            <v>Afu3g10910</v>
          </cell>
          <cell r="B300" t="str">
            <v>Putative glutaminase; SrbA-regulated during hypoxia</v>
          </cell>
          <cell r="C300" t="str">
            <v>NA</v>
          </cell>
          <cell r="D300">
            <v>2.34574546481559</v>
          </cell>
          <cell r="E300">
            <v>-2.3592637949070001</v>
          </cell>
          <cell r="F300">
            <v>-0.93648742043270305</v>
          </cell>
          <cell r="G300">
            <v>-3.1129853668483798</v>
          </cell>
        </row>
        <row r="301">
          <cell r="A301" t="str">
            <v>Afu7g01260</v>
          </cell>
          <cell r="B301" t="str">
            <v>Ortholog of A. nidulans FGSC A4 : AN3374, A. niger CBS 513.88 : An12g01920, A. oryzae RIB40 : AO090010000200, Aspergillus sydowii : Aspsy1_0146393 and Aspergillus terreus NIH2624 : ATET_08690</v>
          </cell>
          <cell r="C301" t="str">
            <v>NA</v>
          </cell>
          <cell r="D301">
            <v>2.3415526131314301</v>
          </cell>
          <cell r="E301">
            <v>-2.1594797425080201</v>
          </cell>
          <cell r="F301" t="e">
            <v>#N/A</v>
          </cell>
          <cell r="G301">
            <v>-2.6084835576824998</v>
          </cell>
        </row>
        <row r="302">
          <cell r="A302" t="str">
            <v>Afu5g06240</v>
          </cell>
          <cell r="B302" t="str">
            <v>Putative zinc-dependent alcohol dehydrogenase, involved in ethanol fermentation; predicted gene pair with adh1; protein induced by hydrogen peroxide; reacts with rabbit immunosera exposed to A. fumigatus conidia</v>
          </cell>
          <cell r="C302" t="str">
            <v>alcC</v>
          </cell>
          <cell r="D302">
            <v>2.3386497208092001</v>
          </cell>
          <cell r="E302">
            <v>-2.7552353414022002</v>
          </cell>
          <cell r="F302">
            <v>-0.90392766021649196</v>
          </cell>
          <cell r="G302">
            <v>-2.7583898291871201</v>
          </cell>
        </row>
        <row r="303">
          <cell r="A303" t="str">
            <v>Afu4g11560</v>
          </cell>
          <cell r="B303" t="str">
            <v>Ortholog(s) have role in ascospore-type prospore membrane assembly, late endosome to vacuole transport, protein retention in Golgi apparatus, protein targeting to vacuole</v>
          </cell>
          <cell r="C303" t="str">
            <v>NA</v>
          </cell>
          <cell r="D303">
            <v>2.3285048765204199</v>
          </cell>
          <cell r="E303">
            <v>-2.15794661788685</v>
          </cell>
          <cell r="F303" t="e">
            <v>#N/A</v>
          </cell>
          <cell r="G303">
            <v>-2.0297310572485099</v>
          </cell>
        </row>
        <row r="304">
          <cell r="A304" t="str">
            <v>Afu2g12160</v>
          </cell>
          <cell r="B304" t="str">
            <v>Ortholog of A. nidulans FGSC A4 : AN6309, A. niger CBS 513.88 : An02g04230, A. oryzae RIB40 : AO090026000430, Aspergillus wentii : Aspwe1_0044446 and Aspergillus sydowii : Aspsy1_0045350</v>
          </cell>
          <cell r="C304" t="str">
            <v>NA</v>
          </cell>
          <cell r="D304">
            <v>2.3216660102006199</v>
          </cell>
          <cell r="E304">
            <v>-2.6244435260592298</v>
          </cell>
          <cell r="F304" t="e">
            <v>#N/A</v>
          </cell>
          <cell r="G304">
            <v>-2.6724405052544098</v>
          </cell>
        </row>
        <row r="305">
          <cell r="A305" t="str">
            <v>Afu3g11330</v>
          </cell>
          <cell r="B305" t="str">
            <v>bZIP-type transcription factor; A. nidulans ortholog atfA has role in response to oxidative stress, response to heat</v>
          </cell>
          <cell r="C305" t="str">
            <v>atfA</v>
          </cell>
          <cell r="D305">
            <v>2.30995023089107</v>
          </cell>
          <cell r="E305">
            <v>-3.1456868415082502</v>
          </cell>
          <cell r="F305" t="e">
            <v>#N/A</v>
          </cell>
          <cell r="G305">
            <v>-3.78060640927445</v>
          </cell>
        </row>
        <row r="306">
          <cell r="A306" t="str">
            <v>Afu5g08180</v>
          </cell>
          <cell r="B306" t="str">
            <v>Protein of unknown function; transcript downregulated in response to voriconazole</v>
          </cell>
          <cell r="C306" t="str">
            <v>NA</v>
          </cell>
          <cell r="D306">
            <v>2.3049658199279799</v>
          </cell>
          <cell r="E306">
            <v>-2.5803729843102898</v>
          </cell>
          <cell r="F306">
            <v>-1.3088162128865499</v>
          </cell>
          <cell r="G306">
            <v>-3.08975494322809</v>
          </cell>
        </row>
        <row r="307">
          <cell r="A307" t="str">
            <v>Afu1g05950</v>
          </cell>
          <cell r="B307" t="str">
            <v>Ortholog of A. nidulans FGSC A4 : AN4199, A. niger CBS 513.88 : An18g03630, A. oryzae RIB40 : AO090011000091, Aspergillus wentii : Aspwe1_0038208, Aspwe1_0110054 and Aspergillus sydowii : Aspsy1_0032857</v>
          </cell>
          <cell r="C307" t="str">
            <v>NA</v>
          </cell>
          <cell r="D307">
            <v>2.3044323855108999</v>
          </cell>
          <cell r="E307">
            <v>-1.2232518542938</v>
          </cell>
          <cell r="F307">
            <v>-0.67202915623507697</v>
          </cell>
          <cell r="G307">
            <v>-2.4787900907826002</v>
          </cell>
        </row>
        <row r="308">
          <cell r="A308" t="str">
            <v>Afu1g09130</v>
          </cell>
          <cell r="B308" t="str">
            <v>Protein of unknown function identified by mass spectrometry</v>
          </cell>
          <cell r="C308" t="str">
            <v>NA</v>
          </cell>
          <cell r="D308">
            <v>2.3006111935934199</v>
          </cell>
          <cell r="E308">
            <v>-0.75497675878247705</v>
          </cell>
          <cell r="F308">
            <v>-0.600014019580424</v>
          </cell>
          <cell r="G308">
            <v>-1.5620798017488999</v>
          </cell>
        </row>
        <row r="309">
          <cell r="A309" t="str">
            <v>Afu6g02210</v>
          </cell>
          <cell r="B309" t="str">
            <v>Putative cytochrome P450; transcript induced by voriconazole</v>
          </cell>
          <cell r="C309" t="str">
            <v>NA</v>
          </cell>
          <cell r="D309">
            <v>2.2938355569521098</v>
          </cell>
          <cell r="E309">
            <v>1.7871012325483999</v>
          </cell>
          <cell r="F309">
            <v>-1.02078207281988</v>
          </cell>
          <cell r="G309">
            <v>-1.18065359387143</v>
          </cell>
        </row>
        <row r="310">
          <cell r="A310" t="str">
            <v>Afu2g16890</v>
          </cell>
          <cell r="B310" t="str">
            <v>Has domain(s) with predicted oxidoreductase activity and role in oxidation-reduction process</v>
          </cell>
          <cell r="C310" t="str">
            <v>NA</v>
          </cell>
          <cell r="D310">
            <v>2.2933686580009698</v>
          </cell>
          <cell r="E310">
            <v>-2.118888504859</v>
          </cell>
          <cell r="F310" t="e">
            <v>#N/A</v>
          </cell>
          <cell r="G310">
            <v>-1.81336357746844</v>
          </cell>
        </row>
        <row r="311">
          <cell r="A311" t="str">
            <v>Afu8g00750</v>
          </cell>
          <cell r="B311" t="str">
            <v>Has domain(s) with predicted DNA binding, nucleic acid binding, sequence-specific DNA binding RNA polymerase II transcription factor activity, zinc ion binding activity</v>
          </cell>
          <cell r="C311" t="str">
            <v>NA</v>
          </cell>
          <cell r="D311">
            <v>2.2877314290975499</v>
          </cell>
          <cell r="E311" t="e">
            <v>#N/A</v>
          </cell>
          <cell r="F311" t="e">
            <v>#N/A</v>
          </cell>
          <cell r="G311" t="e">
            <v>#N/A</v>
          </cell>
        </row>
        <row r="312">
          <cell r="A312" t="str">
            <v>Afu4g03740</v>
          </cell>
          <cell r="B312" t="str">
            <v>Has domain(s) with predicted role in transmembrane transport and integral component of membrane localization</v>
          </cell>
          <cell r="C312" t="str">
            <v>NA</v>
          </cell>
          <cell r="D312">
            <v>2.2811562119504001</v>
          </cell>
          <cell r="E312">
            <v>-0.74354305792308095</v>
          </cell>
          <cell r="F312">
            <v>-1.11738091804946</v>
          </cell>
          <cell r="G312">
            <v>-1.7937316662916101</v>
          </cell>
        </row>
        <row r="313">
          <cell r="A313" t="str">
            <v>Afu8g07140</v>
          </cell>
          <cell r="B313" t="str">
            <v>Aconitase family protein</v>
          </cell>
          <cell r="C313" t="str">
            <v>acoC</v>
          </cell>
          <cell r="D313">
            <v>2.2799025678329898</v>
          </cell>
          <cell r="E313">
            <v>-0.973326854332206</v>
          </cell>
          <cell r="F313" t="e">
            <v>#N/A</v>
          </cell>
          <cell r="G313">
            <v>-1.46219012623346</v>
          </cell>
        </row>
        <row r="314">
          <cell r="A314" t="str">
            <v>Afu7g01670</v>
          </cell>
          <cell r="B314" t="str">
            <v>Ortholog(s) have fungal-type vacuole, mitochondrion localization</v>
          </cell>
          <cell r="C314" t="str">
            <v>NA</v>
          </cell>
          <cell r="D314">
            <v>2.2773292131648701</v>
          </cell>
          <cell r="E314">
            <v>-3.33509074745283</v>
          </cell>
          <cell r="F314">
            <v>-0.79886748127791796</v>
          </cell>
          <cell r="G314">
            <v>-3.6577020083298599</v>
          </cell>
        </row>
        <row r="315">
          <cell r="A315" t="str">
            <v>Afu1g15260</v>
          </cell>
          <cell r="B315" t="str">
            <v>Ortholog of A. nidulans FGSC A4 : AN0860, A. niger CBS 513.88 : An01g13370, A. oryzae RIB40 : AO090103000449, AO090005001207, Aspergillus wentii : Aspwe1_0111296 and Aspergillus sydowii : Aspsy1_0273264</v>
          </cell>
          <cell r="C315" t="str">
            <v>NA</v>
          </cell>
          <cell r="D315">
            <v>2.2770529504469401</v>
          </cell>
          <cell r="E315">
            <v>-3.2410443477461</v>
          </cell>
          <cell r="F315" t="e">
            <v>#N/A</v>
          </cell>
          <cell r="G315">
            <v>-3.50036770537774</v>
          </cell>
        </row>
        <row r="316">
          <cell r="A316" t="str">
            <v>Afu1g09090</v>
          </cell>
          <cell r="B316" t="str">
            <v>Ortholog(s) have 2 iron, 2 sulfur cluster binding, glutathione-disulfide reductase activity, iron ion binding, protein homodimerization activity and role in cellular response to oxidative stress</v>
          </cell>
          <cell r="C316" t="str">
            <v>NA</v>
          </cell>
          <cell r="D316">
            <v>2.27064065658623</v>
          </cell>
          <cell r="E316">
            <v>-2.8693672642110299</v>
          </cell>
          <cell r="F316">
            <v>0.56258090455980403</v>
          </cell>
          <cell r="G316">
            <v>-2.21505694515157</v>
          </cell>
        </row>
        <row r="317">
          <cell r="A317" t="str">
            <v>Afu2g16462</v>
          </cell>
          <cell r="B317" t="str">
            <v>Ortholog(s) have chromatin insulator sequence binding, core RNA polymerase III binding transcription factor activity and role in transcription initiation from RNA polymerase III promoter</v>
          </cell>
          <cell r="C317" t="str">
            <v>NA</v>
          </cell>
          <cell r="D317">
            <v>2.26715348730119</v>
          </cell>
          <cell r="E317">
            <v>-2.2540230861188202</v>
          </cell>
          <cell r="F317">
            <v>-0.54043419327533604</v>
          </cell>
          <cell r="G317">
            <v>-2.9488344212621</v>
          </cell>
        </row>
        <row r="318">
          <cell r="A318" t="str">
            <v>Afu5g12620</v>
          </cell>
          <cell r="B318" t="str">
            <v>Has domain(s) with predicted metal ion transmembrane transporter activity, role in metal ion transport, transmembrane transport and membrane localization</v>
          </cell>
          <cell r="C318" t="str">
            <v>NA</v>
          </cell>
          <cell r="D318">
            <v>2.26687232361015</v>
          </cell>
          <cell r="E318">
            <v>-2.0647149131252598</v>
          </cell>
          <cell r="F318">
            <v>-0.35965080455737602</v>
          </cell>
          <cell r="G318">
            <v>-1.7441874875443599</v>
          </cell>
        </row>
        <row r="319">
          <cell r="A319" t="str">
            <v>Afu2g13770</v>
          </cell>
          <cell r="B319" t="str">
            <v>C2H2 finger domain protein involved in asexual development; calcium induced</v>
          </cell>
          <cell r="C319" t="str">
            <v>flbC</v>
          </cell>
          <cell r="D319">
            <v>2.2633374619103002</v>
          </cell>
          <cell r="E319">
            <v>1.01074943764017</v>
          </cell>
          <cell r="F319" t="e">
            <v>#N/A</v>
          </cell>
          <cell r="G319" t="e">
            <v>#N/A</v>
          </cell>
        </row>
        <row r="320">
          <cell r="A320" t="str">
            <v>Afu5g12980</v>
          </cell>
          <cell r="B320" t="str">
            <v>Ortholog of Aspergillus glaucus : Aspgl1_0105053 and Aspergillus fumigatus A1163 : AFUB_060700</v>
          </cell>
          <cell r="C320" t="str">
            <v>NA</v>
          </cell>
          <cell r="D320">
            <v>2.2626706254555899</v>
          </cell>
          <cell r="E320">
            <v>-0.96816075679612901</v>
          </cell>
          <cell r="F320" t="e">
            <v>#N/A</v>
          </cell>
          <cell r="G320" t="e">
            <v>#N/A</v>
          </cell>
        </row>
        <row r="321">
          <cell r="A321" t="str">
            <v>Afu8g05120</v>
          </cell>
          <cell r="B321" t="str">
            <v>Ortholog of A. nidulans FGSC A4 : AN1509, A. niger CBS 513.88 : An16g07630, A. oryzae RIB40 : AO090005000631, Aspergillus wentii : Aspwe1_0044080 and Aspergillus sydowii : Aspsy1_0028718</v>
          </cell>
          <cell r="C321" t="str">
            <v>NA</v>
          </cell>
          <cell r="D321">
            <v>2.2586420969725598</v>
          </cell>
          <cell r="E321">
            <v>-0.90987242587440198</v>
          </cell>
          <cell r="F321">
            <v>0.83468517713488199</v>
          </cell>
          <cell r="G321">
            <v>-1.1454667314754401</v>
          </cell>
        </row>
        <row r="322">
          <cell r="A322" t="str">
            <v>Afu7g03940</v>
          </cell>
          <cell r="B322" t="str">
            <v>Ortholog(s) have cytosol localization</v>
          </cell>
          <cell r="C322" t="str">
            <v>NA</v>
          </cell>
          <cell r="D322">
            <v>2.2526499459991798</v>
          </cell>
          <cell r="E322">
            <v>-1.99170780669701</v>
          </cell>
          <cell r="F322" t="e">
            <v>#N/A</v>
          </cell>
          <cell r="G322">
            <v>-2.1604129542411901</v>
          </cell>
        </row>
        <row r="323">
          <cell r="A323" t="str">
            <v>Afu2g05450</v>
          </cell>
          <cell r="B323" t="str">
            <v>Mitochondrial NADH dehydrogenase involved in oxidative phosphorylation; repressed by exposure to artemisinin</v>
          </cell>
          <cell r="C323" t="str">
            <v>NA</v>
          </cell>
          <cell r="D323">
            <v>2.2438327738950798</v>
          </cell>
          <cell r="E323">
            <v>-2.1142692011598201</v>
          </cell>
          <cell r="F323" t="e">
            <v>#N/A</v>
          </cell>
          <cell r="G323">
            <v>-2.6960404818116799</v>
          </cell>
        </row>
        <row r="324">
          <cell r="A324" t="str">
            <v>Afu7g05080</v>
          </cell>
          <cell r="B324" t="str">
            <v>Has domain(s) with predicted DNA binding, sequence-specific DNA binding RNA polymerase II transcription factor activity, zinc ion binding activity and role in regulation of transcription, DNA-templated, transcription, DNA-templated</v>
          </cell>
          <cell r="C324" t="str">
            <v>NA</v>
          </cell>
          <cell r="D324">
            <v>2.2382425337024201</v>
          </cell>
          <cell r="E324">
            <v>-2.5501756423237798</v>
          </cell>
          <cell r="F324">
            <v>-2.0291588334154098</v>
          </cell>
          <cell r="G324">
            <v>-5.1520756557666596</v>
          </cell>
        </row>
        <row r="325">
          <cell r="A325" t="str">
            <v>Afu2g09170</v>
          </cell>
          <cell r="B325" t="str">
            <v>Ortholog(s) have cytosol localization</v>
          </cell>
          <cell r="C325" t="str">
            <v>NA</v>
          </cell>
          <cell r="D325">
            <v>2.2314748639792898</v>
          </cell>
          <cell r="E325">
            <v>-1.5430209354376401</v>
          </cell>
          <cell r="F325" t="e">
            <v>#N/A</v>
          </cell>
          <cell r="G325">
            <v>-1.7468375463979</v>
          </cell>
        </row>
        <row r="326">
          <cell r="A326" t="str">
            <v>Afu5g13230</v>
          </cell>
          <cell r="B326" t="str">
            <v>Ortholog(s) have fungal-type vacuole membrane localization</v>
          </cell>
          <cell r="C326" t="str">
            <v>NA</v>
          </cell>
          <cell r="D326">
            <v>2.2302992719266799</v>
          </cell>
          <cell r="E326">
            <v>-1.7906462763914099</v>
          </cell>
          <cell r="F326">
            <v>-0.42958287127090899</v>
          </cell>
          <cell r="G326">
            <v>-2.88354384220212</v>
          </cell>
        </row>
        <row r="327">
          <cell r="A327" t="str">
            <v>Afu1g05590</v>
          </cell>
          <cell r="B327" t="str">
            <v>Ortholog of A. nidulans FGSC A4 : AN4083, A. niger CBS 513.88 : An18g04430, A. oryzae RIB40 : AO090009000382, Aspergillus wentii : Aspwe1_0169293 and Aspergillus sydowii : Aspsy1_0201498</v>
          </cell>
          <cell r="C327" t="str">
            <v>NA</v>
          </cell>
          <cell r="D327">
            <v>2.2252018429693301</v>
          </cell>
          <cell r="E327">
            <v>-2.24179485185411</v>
          </cell>
          <cell r="F327" t="e">
            <v>#N/A</v>
          </cell>
          <cell r="G327">
            <v>-2.28528412838868</v>
          </cell>
        </row>
        <row r="328">
          <cell r="A328" t="str">
            <v>Afu3g08020</v>
          </cell>
          <cell r="B328" t="str">
            <v>Ortholog(s) have phosphatidylinositol binding activity and cytosol, mitochondrion, nucleus localization</v>
          </cell>
          <cell r="C328" t="str">
            <v>NA</v>
          </cell>
          <cell r="D328">
            <v>2.2195035277850401</v>
          </cell>
          <cell r="E328">
            <v>-1.1848180299976101</v>
          </cell>
          <cell r="F328">
            <v>0.50081924280060697</v>
          </cell>
          <cell r="G328">
            <v>-1.20886312186842</v>
          </cell>
        </row>
        <row r="329">
          <cell r="A329" t="str">
            <v>Afu5g03860</v>
          </cell>
          <cell r="B329" t="str">
            <v>Ortholog of A. nidulans FGSC A4 : AN11069, A. niger CBS 513.88 : An09g06330, Neosartorya fischeri NRRL 181 : NFIA_038250, Aspergillus wentii : Aspwe1_0115239 and Aspergillus clavatus NRRL 1 : ACLA_001270</v>
          </cell>
          <cell r="C329" t="str">
            <v>NA</v>
          </cell>
          <cell r="D329">
            <v>2.2172307867457599</v>
          </cell>
          <cell r="E329">
            <v>-3.9242526706352701</v>
          </cell>
          <cell r="F329">
            <v>-0.58237578593729</v>
          </cell>
          <cell r="G329">
            <v>-4.2976757092738103</v>
          </cell>
        </row>
        <row r="330">
          <cell r="A330" t="str">
            <v>Afu2g11970</v>
          </cell>
          <cell r="B330" t="str">
            <v>Ortholog(s) have calcium-dependent phospholipase A2 activity, role in phospholipid metabolic process and mitochondrial intermembrane space localization</v>
          </cell>
          <cell r="C330" t="str">
            <v>NA</v>
          </cell>
          <cell r="D330">
            <v>2.2161912504931398</v>
          </cell>
          <cell r="E330">
            <v>-3.2484996093799801</v>
          </cell>
          <cell r="F330">
            <v>-0.27023648008066897</v>
          </cell>
          <cell r="G330">
            <v>-4.3220162019990198</v>
          </cell>
        </row>
        <row r="331">
          <cell r="A331" t="str">
            <v>Afu1g12930</v>
          </cell>
          <cell r="B331" t="str">
            <v>G protein alpha subunit; transcript up-regulated in conidia exposed to neutrophils</v>
          </cell>
          <cell r="C331" t="str">
            <v>gpaB</v>
          </cell>
          <cell r="D331">
            <v>2.2152917386370601</v>
          </cell>
          <cell r="E331">
            <v>-2.51169333263126</v>
          </cell>
          <cell r="F331">
            <v>-0.55578686689066104</v>
          </cell>
          <cell r="G331">
            <v>-2.6237685924676799</v>
          </cell>
        </row>
        <row r="332">
          <cell r="A332" t="str">
            <v>Afu5g13580</v>
          </cell>
          <cell r="B332" t="str">
            <v>Ortholog of A. oryzae RIB40 : AO090009000162, Aspergillus glaucus : Aspgl1_0157437, Neosartorya fischeri NRRL 181 : NFIA_073460 and Aspergillus clavatus NRRL 1 : ACLA_016570</v>
          </cell>
          <cell r="C332" t="str">
            <v>NA</v>
          </cell>
          <cell r="D332">
            <v>2.21260051759397</v>
          </cell>
          <cell r="E332">
            <v>-2.4457852590416098</v>
          </cell>
          <cell r="F332" t="e">
            <v>#N/A</v>
          </cell>
          <cell r="G332">
            <v>-1.7587257510802601</v>
          </cell>
        </row>
        <row r="333">
          <cell r="A333" t="str">
            <v>Afu6g05350</v>
          </cell>
          <cell r="B333" t="str">
            <v>Putative aspartic-type endopeptidase; transcript induced by voriconazole; predicted signal sequence for secretion</v>
          </cell>
          <cell r="C333" t="str">
            <v>opsB</v>
          </cell>
          <cell r="D333">
            <v>2.2073932993691701</v>
          </cell>
          <cell r="E333">
            <v>-3.8129639998406599</v>
          </cell>
          <cell r="F333">
            <v>0.60204723843220198</v>
          </cell>
          <cell r="G333">
            <v>-3.4442601863503302</v>
          </cell>
        </row>
        <row r="334">
          <cell r="A334" t="str">
            <v>Afu5g07340</v>
          </cell>
          <cell r="B334" t="str">
            <v>Ortholog(s) have cytosol, nucleus localization</v>
          </cell>
          <cell r="C334" t="str">
            <v>NA</v>
          </cell>
          <cell r="D334">
            <v>2.1897996411060099</v>
          </cell>
          <cell r="E334">
            <v>1.5776511184233899</v>
          </cell>
          <cell r="F334">
            <v>0.62789372407850297</v>
          </cell>
          <cell r="G334">
            <v>-0.82783070661870894</v>
          </cell>
        </row>
        <row r="335">
          <cell r="A335" t="str">
            <v>Afu1g16450</v>
          </cell>
          <cell r="B335" t="str">
            <v>Ortholog of Aspergillus fumigatus A1163 : AFUB_015790</v>
          </cell>
          <cell r="C335" t="str">
            <v>NA</v>
          </cell>
          <cell r="D335">
            <v>2.1868028715805301</v>
          </cell>
          <cell r="E335" t="e">
            <v>#N/A</v>
          </cell>
          <cell r="F335" t="e">
            <v>#N/A</v>
          </cell>
          <cell r="G335">
            <v>-0.82709968141309897</v>
          </cell>
        </row>
        <row r="336">
          <cell r="A336" t="str">
            <v>Afu1g12025</v>
          </cell>
          <cell r="B336" t="str">
            <v>Ortholog of A. nidulans FGSC A4 : AN1067, A. oryzae RIB40 : AO090001000340, Neosartorya fischeri NRRL 181 : NFIA_013500 and Aspergillus versicolor : Aspve1_0024253</v>
          </cell>
          <cell r="C336" t="str">
            <v>NA</v>
          </cell>
          <cell r="D336">
            <v>2.1791430839245698</v>
          </cell>
          <cell r="E336">
            <v>-2.9039718407941502</v>
          </cell>
          <cell r="F336" t="e">
            <v>#N/A</v>
          </cell>
          <cell r="G336">
            <v>-2.58127499559758</v>
          </cell>
        </row>
        <row r="337">
          <cell r="A337" t="str">
            <v>Afu4g04570</v>
          </cell>
          <cell r="B337" t="str">
            <v>Ortholog of A. oryzae RIB40 : AO090206000032, Aspergillus flavus NRRL 3357 : AFL2T_12442, Neosartorya fischeri NRRL 181 : NFIA_028780 and Aspergillus wentii : Aspwe1_0174563</v>
          </cell>
          <cell r="C337" t="str">
            <v>NA</v>
          </cell>
          <cell r="D337">
            <v>2.17886620531181</v>
          </cell>
          <cell r="E337">
            <v>-3.4687574872618701</v>
          </cell>
          <cell r="F337" t="e">
            <v>#N/A</v>
          </cell>
          <cell r="G337">
            <v>-3.17518613414763</v>
          </cell>
        </row>
        <row r="338">
          <cell r="A338" t="str">
            <v>Afu5g03269</v>
          </cell>
          <cell r="B338" t="str">
            <v>Ortholog of A. niger CBS 513.88 : An09g05520, A. oryzae RIB40 : AO090102000529, Aspergillus wentii : Aspwe1_0043022, Aspergillus sydowii : Aspsy1_0036113 and Aspergillus terreus NIH2624 : ATET_08090</v>
          </cell>
          <cell r="C338" t="str">
            <v>NA</v>
          </cell>
          <cell r="D338">
            <v>2.1735036109675798</v>
          </cell>
          <cell r="E338">
            <v>-3.19373151385191</v>
          </cell>
          <cell r="F338" t="e">
            <v>#N/A</v>
          </cell>
          <cell r="G338">
            <v>-3.7694163059851</v>
          </cell>
        </row>
        <row r="339">
          <cell r="A339" t="str">
            <v>Afu2g16640</v>
          </cell>
          <cell r="B339" t="str">
            <v>Ortholog(s) have phosphatidylinositol-3,5-bisphosphate 5-phosphatase activity, role in phosphatidylinositol dephosphorylation and PAS complex, cytosol, extrinsic component of membrane, fungal-type vacuole membrane localization</v>
          </cell>
          <cell r="C339" t="str">
            <v>NA</v>
          </cell>
          <cell r="D339">
            <v>2.1709399389155601</v>
          </cell>
          <cell r="E339">
            <v>-2.5503765748776899</v>
          </cell>
          <cell r="F339" t="e">
            <v>#N/A</v>
          </cell>
          <cell r="G339">
            <v>-3.1752986486736998</v>
          </cell>
        </row>
        <row r="340">
          <cell r="A340" t="str">
            <v>Afu6g08740</v>
          </cell>
          <cell r="B340" t="str">
            <v>Ortholog of A. nidulans FGSC A4 : AN1734, A. niger CBS 513.88 : An11g06130, A. oryzae RIB40 : AO090001000548, Aspergillus wentii : Aspwe1_0120879 and Aspergillus sydowii : Aspsy1_0289054</v>
          </cell>
          <cell r="C340" t="str">
            <v>NA</v>
          </cell>
          <cell r="D340">
            <v>2.1694485771393599</v>
          </cell>
          <cell r="E340">
            <v>-3.4190260262961001</v>
          </cell>
          <cell r="F340" t="e">
            <v>#N/A</v>
          </cell>
          <cell r="G340">
            <v>-3.53873329878309</v>
          </cell>
        </row>
        <row r="341">
          <cell r="A341" t="str">
            <v>Afu5g03610</v>
          </cell>
          <cell r="B341" t="str">
            <v>Ortholog(s) have protein phosphatase type 1 regulator activity, ubiquitin binding activity</v>
          </cell>
          <cell r="C341" t="str">
            <v>NA</v>
          </cell>
          <cell r="D341">
            <v>2.16825431298111</v>
          </cell>
          <cell r="E341">
            <v>-1.1612656717288401</v>
          </cell>
          <cell r="F341">
            <v>-0.29560654503405798</v>
          </cell>
          <cell r="G341">
            <v>-1.3184414161970599</v>
          </cell>
        </row>
        <row r="342">
          <cell r="A342" t="str">
            <v>Afu7g05500</v>
          </cell>
          <cell r="B342" t="str">
            <v>Putative theta class glutathione transferase; transcript induced by voriconazole</v>
          </cell>
          <cell r="C342" t="str">
            <v>gstB</v>
          </cell>
          <cell r="D342">
            <v>2.1681154462018002</v>
          </cell>
          <cell r="E342">
            <v>-2.2985285447585699</v>
          </cell>
          <cell r="F342">
            <v>0.49830949271438602</v>
          </cell>
          <cell r="G342">
            <v>-1.8481022502283699</v>
          </cell>
        </row>
        <row r="343">
          <cell r="A343" t="str">
            <v>Afu7g06150</v>
          </cell>
          <cell r="B343" t="str">
            <v>Putative secreted cellulase; putative endoglucanase</v>
          </cell>
          <cell r="C343" t="str">
            <v>NA</v>
          </cell>
          <cell r="D343">
            <v>2.1615745764458101</v>
          </cell>
          <cell r="E343">
            <v>-2.9788891718680799</v>
          </cell>
          <cell r="F343">
            <v>-1.35802656273602</v>
          </cell>
          <cell r="G343">
            <v>-2.0707624943118002</v>
          </cell>
        </row>
        <row r="344">
          <cell r="A344" t="str">
            <v>Afu7g06440</v>
          </cell>
          <cell r="B344" t="str">
            <v>Ortholog of Neosartorya fischeri NRRL 181 : NFIA_027730, Aspergillus fumigatus A1163 : AFUB_092000 and Aspergillus clavatus NRRL 1 : ACLA_008180</v>
          </cell>
          <cell r="C344" t="str">
            <v>NA</v>
          </cell>
          <cell r="D344">
            <v>2.1575633714253399</v>
          </cell>
          <cell r="E344">
            <v>-1.0450382351865399</v>
          </cell>
          <cell r="F344">
            <v>-1.1894085377617201</v>
          </cell>
          <cell r="G344">
            <v>-1.8821724904388699</v>
          </cell>
        </row>
        <row r="345">
          <cell r="A345" t="str">
            <v>Afu1g05670</v>
          </cell>
          <cell r="B345" t="str">
            <v>Ortholog of A. nidulans FGSC A4 : AN12461, A. niger CBS 513.88 : An18g03360, A. oryzae RIB40 : AO090009000369, Aspergillus wentii : Aspwe1_0169284 and Aspergillus sydowii : Aspsy1_0057641, Aspsy1_0154889</v>
          </cell>
          <cell r="C345" t="str">
            <v>NA</v>
          </cell>
          <cell r="D345">
            <v>2.1571918194837099</v>
          </cell>
          <cell r="E345">
            <v>-0.607652647383086</v>
          </cell>
          <cell r="F345">
            <v>-0.775855204407359</v>
          </cell>
          <cell r="G345">
            <v>-1.6747647887274899</v>
          </cell>
        </row>
        <row r="346">
          <cell r="A346" t="str">
            <v>Afu4g00670</v>
          </cell>
          <cell r="B346" t="str">
            <v>Ortholog of A. nidulans FGSC A4 : AN3421, A. oryzae RIB40 : AO090010000321, Neosartorya fischeri NRRL 181 : NFIA_045000, Aspergillus wentii : Aspwe1_0111301 and Aspergillus versicolor : Aspve1_0040449</v>
          </cell>
          <cell r="C346" t="str">
            <v>NA</v>
          </cell>
          <cell r="D346">
            <v>2.1557232849049099</v>
          </cell>
          <cell r="E346">
            <v>-5.9661567610555704</v>
          </cell>
          <cell r="F346" t="e">
            <v>#N/A</v>
          </cell>
          <cell r="G346">
            <v>-5.3104076885068601</v>
          </cell>
        </row>
        <row r="347">
          <cell r="A347" t="str">
            <v>Afu5g08480</v>
          </cell>
          <cell r="B347" t="str">
            <v>Putative protein serine/threonine kinase</v>
          </cell>
          <cell r="C347" t="str">
            <v>NA</v>
          </cell>
          <cell r="D347">
            <v>2.1553789759250899</v>
          </cell>
          <cell r="E347">
            <v>-2.6655059713054698</v>
          </cell>
          <cell r="F347" t="e">
            <v>#N/A</v>
          </cell>
          <cell r="G347">
            <v>-2.7363006671193699</v>
          </cell>
        </row>
        <row r="348">
          <cell r="A348" t="str">
            <v>Afu5g02390</v>
          </cell>
          <cell r="B348" t="str">
            <v>Has domain(s) with predicted role in transmembrane transport and integral component of membrane localization</v>
          </cell>
          <cell r="C348" t="str">
            <v>NA</v>
          </cell>
          <cell r="D348">
            <v>2.1483505713619899</v>
          </cell>
          <cell r="E348">
            <v>-1.98586671278898</v>
          </cell>
          <cell r="F348" t="e">
            <v>#N/A</v>
          </cell>
          <cell r="G348">
            <v>-0.71142345891497405</v>
          </cell>
        </row>
        <row r="349">
          <cell r="A349" t="str">
            <v>Afu8g05360</v>
          </cell>
          <cell r="B349" t="str">
            <v>Ortholog(s) have role in ascospore formation and cytosol, nucleus localization</v>
          </cell>
          <cell r="C349" t="str">
            <v>NA</v>
          </cell>
          <cell r="D349">
            <v>2.1432992193123699</v>
          </cell>
          <cell r="E349">
            <v>-2.7822941612901002</v>
          </cell>
          <cell r="F349">
            <v>0.80342279257231297</v>
          </cell>
          <cell r="G349">
            <v>-1.75017262151717</v>
          </cell>
        </row>
        <row r="350">
          <cell r="A350" t="str">
            <v>Afu6g13070</v>
          </cell>
          <cell r="B350" t="str">
            <v>Ortholog(s) have UDP-galactose transmembrane transporter activity</v>
          </cell>
          <cell r="C350" t="str">
            <v>NA</v>
          </cell>
          <cell r="D350">
            <v>2.14273446235419</v>
          </cell>
          <cell r="E350">
            <v>-2.0074277510039198</v>
          </cell>
          <cell r="F350" t="e">
            <v>#N/A</v>
          </cell>
          <cell r="G350">
            <v>-2.2395540404176399</v>
          </cell>
        </row>
        <row r="351">
          <cell r="A351" t="str">
            <v>Afu1g01610</v>
          </cell>
          <cell r="B351" t="str">
            <v>Transcript up-regulated in conidia exposed to neutrophils</v>
          </cell>
          <cell r="C351" t="str">
            <v>NA</v>
          </cell>
          <cell r="D351">
            <v>2.14139593763172</v>
          </cell>
          <cell r="E351">
            <v>-3.64903217204145</v>
          </cell>
          <cell r="F351">
            <v>-1.4560149945235401</v>
          </cell>
          <cell r="G351">
            <v>-3.61905286553983</v>
          </cell>
        </row>
        <row r="352">
          <cell r="A352" t="str">
            <v>Afu2g07610</v>
          </cell>
          <cell r="B352" t="str">
            <v>Has domain(s) with predicted oxidoreductase activity and role in metabolic process</v>
          </cell>
          <cell r="C352" t="str">
            <v>NA</v>
          </cell>
          <cell r="D352">
            <v>2.1399389947749001</v>
          </cell>
          <cell r="E352">
            <v>-2.2202758664290498</v>
          </cell>
          <cell r="F352">
            <v>-1.26146140083253</v>
          </cell>
          <cell r="G352">
            <v>-0.84633816362568504</v>
          </cell>
        </row>
        <row r="353">
          <cell r="A353" t="str">
            <v>Afu1g02040</v>
          </cell>
          <cell r="B353" t="str">
            <v>Ortholog(s) have role in pathogenesis and cell surface, extracellular region localization</v>
          </cell>
          <cell r="C353" t="str">
            <v>NA</v>
          </cell>
          <cell r="D353">
            <v>2.1398111509089</v>
          </cell>
          <cell r="E353">
            <v>-4.7116570973901002</v>
          </cell>
          <cell r="F353" t="e">
            <v>#N/A</v>
          </cell>
          <cell r="G353">
            <v>-3.8222603586056598</v>
          </cell>
        </row>
        <row r="354">
          <cell r="A354" t="str">
            <v>Afu5g08100</v>
          </cell>
          <cell r="B354" t="str">
            <v>Ortholog of Aspergillus fumigatus A1163 : AFUB_055630</v>
          </cell>
          <cell r="C354" t="str">
            <v>NA</v>
          </cell>
          <cell r="D354">
            <v>2.1322266425225398</v>
          </cell>
          <cell r="E354">
            <v>-3.5643508137088298</v>
          </cell>
          <cell r="F354">
            <v>-0.35695376785841898</v>
          </cell>
          <cell r="G354">
            <v>-3.5606855913389901</v>
          </cell>
        </row>
        <row r="355">
          <cell r="A355" t="str">
            <v>Afu2g02300</v>
          </cell>
          <cell r="B355" t="str">
            <v>Ortholog(s) have role in cellular response to cadmium ion, cellular response to calcium ion, detoxification of cadmium ion, response to drug and RAVE complex, cytosol, nucleus localization</v>
          </cell>
          <cell r="C355" t="str">
            <v>NA</v>
          </cell>
          <cell r="D355">
            <v>2.1283040094952299</v>
          </cell>
          <cell r="E355">
            <v>-1.9395777287382401</v>
          </cell>
          <cell r="F355" t="e">
            <v>#N/A</v>
          </cell>
          <cell r="G355">
            <v>-2.2446357265311501</v>
          </cell>
        </row>
        <row r="356">
          <cell r="A356" t="str">
            <v>Afu7g05490</v>
          </cell>
          <cell r="B356" t="str">
            <v>Protein of unknown function; transcript induced by voriconazole</v>
          </cell>
          <cell r="C356" t="str">
            <v>NA</v>
          </cell>
          <cell r="D356">
            <v>2.1268215352293298</v>
          </cell>
          <cell r="E356">
            <v>-0.94102360408438401</v>
          </cell>
          <cell r="F356">
            <v>1.0458104659446401</v>
          </cell>
          <cell r="G356" t="e">
            <v>#N/A</v>
          </cell>
        </row>
        <row r="357">
          <cell r="A357" t="str">
            <v>Afu4g03320</v>
          </cell>
          <cell r="B357" t="str">
            <v>Putative cation exchanger; calcium induced</v>
          </cell>
          <cell r="C357" t="str">
            <v>NA</v>
          </cell>
          <cell r="D357">
            <v>2.1264370424819998</v>
          </cell>
          <cell r="E357">
            <v>-0.89645386571646801</v>
          </cell>
          <cell r="F357">
            <v>-0.61469960106187405</v>
          </cell>
          <cell r="G357">
            <v>-1.1178985451199801</v>
          </cell>
        </row>
        <row r="358">
          <cell r="A358" t="str">
            <v>Afu4g11730</v>
          </cell>
          <cell r="B358" t="str">
            <v>Putative glycerol dehydrogenase; calcium induced; transcript induced by exposure to human airway epithelial cells</v>
          </cell>
          <cell r="C358" t="str">
            <v>gldB</v>
          </cell>
          <cell r="D358">
            <v>2.1250078903615202</v>
          </cell>
          <cell r="E358">
            <v>-1.5567109462983699</v>
          </cell>
          <cell r="F358">
            <v>-0.41423194864247498</v>
          </cell>
          <cell r="G358">
            <v>-2.8043788975859298</v>
          </cell>
        </row>
        <row r="359">
          <cell r="A359" t="str">
            <v>Afu3g09100</v>
          </cell>
          <cell r="B359" t="str">
            <v>Ortholog of A. nidulans FGSC A4 : AN3040, A. niger CBS 513.88 : An16g02670, A. oryzae RIB40 : AO090005001340, Aspergillus wentii : Aspwe1_0052264 and Aspergillus sydowii : Aspsy1_0029239</v>
          </cell>
          <cell r="C359" t="str">
            <v>NA</v>
          </cell>
          <cell r="D359">
            <v>2.1233356457455201</v>
          </cell>
          <cell r="E359">
            <v>-1.4360881726027701</v>
          </cell>
          <cell r="F359">
            <v>0.80494244590880704</v>
          </cell>
          <cell r="G359">
            <v>-1.63083548482385</v>
          </cell>
        </row>
        <row r="360">
          <cell r="A360" t="str">
            <v>Afu4g05890</v>
          </cell>
          <cell r="B360" t="str">
            <v>Ortholog(s) have cytoplasm localization</v>
          </cell>
          <cell r="C360" t="str">
            <v>NA</v>
          </cell>
          <cell r="D360">
            <v>2.1212206226215402</v>
          </cell>
          <cell r="E360">
            <v>-2.0107377678612099</v>
          </cell>
          <cell r="F360">
            <v>0.26417338112939498</v>
          </cell>
          <cell r="G360">
            <v>-0.926201459326494</v>
          </cell>
        </row>
        <row r="361">
          <cell r="A361" t="str">
            <v>Afu6g02230</v>
          </cell>
          <cell r="B361" t="str">
            <v>Putative glucokinase; conidia-enriched protein; transcripts extremely abundant in resting conidia, levels decline during germination; transcript induced by exposure to human airway epithelial cells</v>
          </cell>
          <cell r="C361" t="str">
            <v>glkA</v>
          </cell>
          <cell r="D361">
            <v>2.1210067677250102</v>
          </cell>
          <cell r="E361">
            <v>-2.0410467177087401</v>
          </cell>
          <cell r="F361" t="e">
            <v>#N/A</v>
          </cell>
          <cell r="G361">
            <v>-2.4082827528740101</v>
          </cell>
        </row>
        <row r="362">
          <cell r="A362" t="str">
            <v>Afu4g04290</v>
          </cell>
          <cell r="B362" t="str">
            <v>Ortholog(s) have role in histone H3 deacetylation, histone H4 deacetylation</v>
          </cell>
          <cell r="C362" t="str">
            <v>NA</v>
          </cell>
          <cell r="D362">
            <v>2.1161897999448498</v>
          </cell>
          <cell r="E362">
            <v>-1.6176276199045601</v>
          </cell>
          <cell r="F362" t="e">
            <v>#N/A</v>
          </cell>
          <cell r="G362">
            <v>-2.3411588347552699</v>
          </cell>
        </row>
        <row r="363">
          <cell r="A363" t="str">
            <v>Afu4g03325</v>
          </cell>
          <cell r="B363" t="str">
            <v>Ortholog of Aspergillus fumigatus A1163 : AFUB_099730</v>
          </cell>
          <cell r="C363" t="str">
            <v>NA</v>
          </cell>
          <cell r="D363">
            <v>2.1153532180063599</v>
          </cell>
          <cell r="E363" t="e">
            <v>#N/A</v>
          </cell>
          <cell r="F363" t="e">
            <v>#N/A</v>
          </cell>
          <cell r="G363">
            <v>-0.63412568219189103</v>
          </cell>
        </row>
        <row r="364">
          <cell r="A364" t="str">
            <v>Afu5g08960</v>
          </cell>
          <cell r="B364" t="str">
            <v>Ortholog(s) have sterol esterase activity, role in cellular lipid metabolic process, sterol metabolic process and fungal-type vacuole, integral component of membrane, lipid particle localization</v>
          </cell>
          <cell r="C364" t="str">
            <v>NA</v>
          </cell>
          <cell r="D364">
            <v>2.1146831279489802</v>
          </cell>
          <cell r="E364">
            <v>-1.97751973904399</v>
          </cell>
          <cell r="F364" t="e">
            <v>#N/A</v>
          </cell>
          <cell r="G364">
            <v>-2.2608024713724899</v>
          </cell>
        </row>
        <row r="365">
          <cell r="A365" t="str">
            <v>Afu2g03740</v>
          </cell>
          <cell r="B365" t="str">
            <v>Ortholog of A. nidulans FGSC A4 : AN3812, A. niger CBS 513.88 : An07g08320, A. oryzae RIB40 : AO090120000212, Aspergillus wentii : Aspwe1_0112082 and Aspergillus sydowii : Aspsy1_0088759</v>
          </cell>
          <cell r="C365" t="str">
            <v>NA</v>
          </cell>
          <cell r="D365">
            <v>2.1146637890406601</v>
          </cell>
          <cell r="E365">
            <v>-1.8129067230989599</v>
          </cell>
          <cell r="F365">
            <v>0.34552548928541399</v>
          </cell>
          <cell r="G365">
            <v>-1.7017516390956999</v>
          </cell>
        </row>
        <row r="366">
          <cell r="A366" t="str">
            <v>Afu5g03730</v>
          </cell>
          <cell r="B366" t="str">
            <v>Protein of unknown function; calcium induced</v>
          </cell>
          <cell r="C366" t="str">
            <v>NA</v>
          </cell>
          <cell r="D366">
            <v>2.11323341594828</v>
          </cell>
          <cell r="E366">
            <v>-2.4547573167515599</v>
          </cell>
          <cell r="F366">
            <v>-0.50394891398000097</v>
          </cell>
          <cell r="G366">
            <v>-2.9898283531883898</v>
          </cell>
        </row>
        <row r="367">
          <cell r="A367" t="str">
            <v>Afu5g07460</v>
          </cell>
          <cell r="B367" t="str">
            <v>Protein of unknown function</v>
          </cell>
          <cell r="C367" t="str">
            <v>NA</v>
          </cell>
          <cell r="D367">
            <v>2.1128457460122001</v>
          </cell>
          <cell r="E367">
            <v>-0.73649046251152905</v>
          </cell>
          <cell r="F367" t="e">
            <v>#N/A</v>
          </cell>
          <cell r="G367">
            <v>0.99612671982761303</v>
          </cell>
        </row>
        <row r="368">
          <cell r="A368" t="str">
            <v>Afu7g06760</v>
          </cell>
          <cell r="B368" t="str">
            <v>Ortholog of A. nidulans FGSC A4 : AN6785, Neosartorya fischeri NRRL 181 : NFIA_028050, Aspergillus versicolor : Aspve1_0046596 and Aspergillus fumigatus A1163 : AFUB_092340</v>
          </cell>
          <cell r="C368" t="str">
            <v>NA</v>
          </cell>
          <cell r="D368">
            <v>2.1110039953889301</v>
          </cell>
          <cell r="E368">
            <v>-3.1782255724672801</v>
          </cell>
          <cell r="F368" t="e">
            <v>#N/A</v>
          </cell>
          <cell r="G368">
            <v>-5.0270190763960301</v>
          </cell>
        </row>
        <row r="369">
          <cell r="A369" t="str">
            <v>Afu3g12460</v>
          </cell>
          <cell r="B369" t="str">
            <v>Ortholog of A. nidulans FGSC A4 : AN11707, A. niger CBS 513.88 : An02g08400, A. oryzae RIB40 : AO090005000723, Neosartorya fischeri NRRL 181 : NFIA_064840 and Aspergillus wentii : Aspwe1_0371733</v>
          </cell>
          <cell r="C369" t="str">
            <v>NA</v>
          </cell>
          <cell r="D369">
            <v>2.10254128531315</v>
          </cell>
          <cell r="E369">
            <v>-0.72109864980960103</v>
          </cell>
          <cell r="F369">
            <v>-0.58635334140204598</v>
          </cell>
          <cell r="G369">
            <v>-1.32367727954925</v>
          </cell>
        </row>
        <row r="370">
          <cell r="A370" t="str">
            <v>Afu5g11510</v>
          </cell>
          <cell r="B370" t="str">
            <v>Ortholog of A. niger CBS 513.88 : An18g03270, Neosartorya fischeri NRRL 181 : NFIA_075760, Aspergillus clavatus NRRL 1 : ACLA_014580 and Aspergillus niger ATCC 1015 : 42799-mRNA</v>
          </cell>
          <cell r="C370" t="str">
            <v>NA</v>
          </cell>
          <cell r="D370">
            <v>2.1012682956711002</v>
          </cell>
          <cell r="E370">
            <v>0.88988881489300597</v>
          </cell>
          <cell r="F370" t="e">
            <v>#N/A</v>
          </cell>
          <cell r="G370">
            <v>1.2055759361199501</v>
          </cell>
        </row>
        <row r="371">
          <cell r="A371" t="str">
            <v>Afu3g07340</v>
          </cell>
          <cell r="B371" t="str">
            <v>Ortholog of A. nidulans FGSC A4 : AN4839, A. niger CBS 513.88 : An02g13380, A. oryzae RIB40 : AO090020000189, Aspergillus wentii : Aspwe1_0559530 and Aspergillus sydowii : Aspsy1_0146522</v>
          </cell>
          <cell r="C371" t="str">
            <v>NA</v>
          </cell>
          <cell r="D371">
            <v>2.0957997526907302</v>
          </cell>
          <cell r="E371">
            <v>-0.67602019263622903</v>
          </cell>
          <cell r="F371">
            <v>-2.2647010013280999</v>
          </cell>
          <cell r="G371" t="e">
            <v>#N/A</v>
          </cell>
        </row>
        <row r="372">
          <cell r="A372" t="str">
            <v>Afu3g13460</v>
          </cell>
          <cell r="B372" t="str">
            <v>Ortholog of A. niger CBS 513.88 : An02g09330, A. oryzae RIB40 : AO090012000779, Neosartorya fischeri NRRL 181 : NFIA_063890, Aspergillus wentii : Aspwe1_0038130 and Aspergillus versicolor : Aspve1_0070181</v>
          </cell>
          <cell r="C372" t="str">
            <v>NA</v>
          </cell>
          <cell r="D372">
            <v>2.0812130074709798</v>
          </cell>
          <cell r="E372">
            <v>-2.8509243537155302</v>
          </cell>
          <cell r="F372" t="e">
            <v>#N/A</v>
          </cell>
          <cell r="G372">
            <v>-1.95757184824851</v>
          </cell>
        </row>
        <row r="373">
          <cell r="A373" t="str">
            <v>Afu5g09800</v>
          </cell>
          <cell r="B373" t="str">
            <v>Has domain(s) with predicted hydrolase activity and role in metabolic process</v>
          </cell>
          <cell r="C373" t="str">
            <v>NA</v>
          </cell>
          <cell r="D373">
            <v>2.0638995649081502</v>
          </cell>
          <cell r="E373">
            <v>-2.3989149541433501</v>
          </cell>
          <cell r="F373">
            <v>1.10790777202907</v>
          </cell>
          <cell r="G373">
            <v>-2.7177008409994099</v>
          </cell>
        </row>
        <row r="374">
          <cell r="A374" t="str">
            <v>Afu1g05745</v>
          </cell>
          <cell r="B374" t="str">
            <v>Ortholog of A. nidulans FGSC A4 : AN12094, A. niger CBS 513.88 : An18g03540, A. oryzae RIB40 : AO090009000359, Aspergillus wentii : Aspwe1_0169275 and Aspergillus terreus NIH2624 : ATET_03050</v>
          </cell>
          <cell r="C374" t="str">
            <v>NA</v>
          </cell>
          <cell r="D374">
            <v>2.0587540546588499</v>
          </cell>
          <cell r="E374">
            <v>-3.6697807516193999</v>
          </cell>
          <cell r="F374" t="e">
            <v>#N/A</v>
          </cell>
          <cell r="G374">
            <v>-3.3789025696680399</v>
          </cell>
        </row>
        <row r="375">
          <cell r="A375" t="str">
            <v>Afu4g10390</v>
          </cell>
          <cell r="B375" t="str">
            <v>Ortholog(s) have role in cellular response to cadmium ion, detoxification of cadmium ion and cytoplasm, nucleus localization</v>
          </cell>
          <cell r="C375" t="str">
            <v>NA</v>
          </cell>
          <cell r="D375">
            <v>2.0547155127470398</v>
          </cell>
          <cell r="E375">
            <v>-1.95185598958257</v>
          </cell>
          <cell r="F375" t="e">
            <v>#N/A</v>
          </cell>
          <cell r="G375">
            <v>-2.2629435130563098</v>
          </cell>
        </row>
        <row r="376">
          <cell r="A376" t="str">
            <v>Afu5g10690</v>
          </cell>
          <cell r="B376" t="str">
            <v>Putative monosaccharide transporter; predicted gene pair with AFUA_4G03110</v>
          </cell>
          <cell r="C376" t="str">
            <v>NA</v>
          </cell>
          <cell r="D376">
            <v>2.05376846395079</v>
          </cell>
          <cell r="E376">
            <v>-1.93192577400334</v>
          </cell>
          <cell r="F376" t="e">
            <v>#N/A</v>
          </cell>
          <cell r="G376">
            <v>-1.7371735577296199</v>
          </cell>
        </row>
        <row r="377">
          <cell r="A377" t="str">
            <v>Afu5g12870</v>
          </cell>
          <cell r="B377" t="str">
            <v>Ortholog(s) have cytosol, nucleus localization</v>
          </cell>
          <cell r="C377" t="str">
            <v>NA</v>
          </cell>
          <cell r="D377">
            <v>2.05080641024208</v>
          </cell>
          <cell r="E377">
            <v>-3.58054608887588</v>
          </cell>
          <cell r="F377">
            <v>0.326790950453201</v>
          </cell>
          <cell r="G377">
            <v>-3.1948633599276302</v>
          </cell>
        </row>
        <row r="378">
          <cell r="A378" t="str">
            <v>Afu2g08070</v>
          </cell>
          <cell r="B378" t="str">
            <v>Protein described as similar to the S. cervisiae magnesium transporter, Alr1p</v>
          </cell>
          <cell r="C378" t="str">
            <v>NA</v>
          </cell>
          <cell r="D378">
            <v>2.0456076601042699</v>
          </cell>
          <cell r="E378">
            <v>-1.80097699943034</v>
          </cell>
          <cell r="F378" t="e">
            <v>#N/A</v>
          </cell>
          <cell r="G378">
            <v>-2.1084660869950098</v>
          </cell>
        </row>
        <row r="379">
          <cell r="A379" t="str">
            <v>Afu2g11860</v>
          </cell>
          <cell r="B379" t="str">
            <v>Ortholog of A. nidulans FGSC A4 : AN6203, A. oryzae RIB40 : AO090026000457, Aspergillus tubingensis : Asptu1_0039119 and Aspergillus brasiliensis : Aspbr1_0038813</v>
          </cell>
          <cell r="C379" t="str">
            <v>NA</v>
          </cell>
          <cell r="D379">
            <v>2.0449276744024498</v>
          </cell>
          <cell r="E379">
            <v>-2.0775490103744501</v>
          </cell>
          <cell r="F379">
            <v>-0.46868080328224199</v>
          </cell>
          <cell r="G379">
            <v>-2.14790698349108</v>
          </cell>
        </row>
        <row r="380">
          <cell r="A380" t="str">
            <v>Afu5g10590</v>
          </cell>
          <cell r="B380" t="str">
            <v>Ortholog(s) have plasma membrane localization</v>
          </cell>
          <cell r="C380" t="str">
            <v>NA</v>
          </cell>
          <cell r="D380">
            <v>2.0416657741915598</v>
          </cell>
          <cell r="E380">
            <v>-2.5641219741387</v>
          </cell>
          <cell r="F380" t="e">
            <v>#N/A</v>
          </cell>
          <cell r="G380">
            <v>-2.3130532973915501</v>
          </cell>
        </row>
        <row r="381">
          <cell r="A381" t="str">
            <v>Afu6g04710</v>
          </cell>
          <cell r="B381" t="str">
            <v>Has domain(s) with predicted phospholipid binding activity</v>
          </cell>
          <cell r="C381" t="str">
            <v>NA</v>
          </cell>
          <cell r="D381">
            <v>2.0408394791040898</v>
          </cell>
          <cell r="E381">
            <v>-2.39999576153506</v>
          </cell>
          <cell r="F381">
            <v>0.62097666564292298</v>
          </cell>
          <cell r="G381">
            <v>-2.2434247225028998</v>
          </cell>
        </row>
        <row r="382">
          <cell r="A382" t="str">
            <v>Afu8g01560</v>
          </cell>
          <cell r="B382" t="str">
            <v>Putative aldo-keto reductase; predicted gene pair with AFUA_1G15970</v>
          </cell>
          <cell r="C382" t="str">
            <v>NA</v>
          </cell>
          <cell r="D382">
            <v>2.0395616024754002</v>
          </cell>
          <cell r="E382">
            <v>-3.6523774858946001</v>
          </cell>
          <cell r="F382">
            <v>0.49914990907585699</v>
          </cell>
          <cell r="G382">
            <v>-2.6488540765117801</v>
          </cell>
        </row>
        <row r="383">
          <cell r="A383" t="str">
            <v>Afu6g10610</v>
          </cell>
          <cell r="B383" t="str">
            <v>Putative ribose 5-phosphate isomerase A</v>
          </cell>
          <cell r="C383" t="str">
            <v>NA</v>
          </cell>
          <cell r="D383">
            <v>2.0387144771378498</v>
          </cell>
          <cell r="E383">
            <v>-1.9539748484770501</v>
          </cell>
          <cell r="F383">
            <v>-0.26472278422274698</v>
          </cell>
          <cell r="G383">
            <v>-2.0503391382933001</v>
          </cell>
        </row>
        <row r="384">
          <cell r="A384" t="str">
            <v>Afu6g10550</v>
          </cell>
          <cell r="B384" t="str">
            <v>Ortholog of A. nidulans FGSC A4 : AN2447/artE, A. niger CBS 513.88 : An11g00740, A. oryzae RIB40 : AO090023000218, Aspergillus wentii : Aspwe1_0464588 and Aspergillus sydowii : Aspsy1_0193195</v>
          </cell>
          <cell r="C384" t="str">
            <v>NA</v>
          </cell>
          <cell r="D384">
            <v>2.0380129680556198</v>
          </cell>
          <cell r="E384">
            <v>-2.45770107769011</v>
          </cell>
          <cell r="F384" t="e">
            <v>#N/A</v>
          </cell>
          <cell r="G384">
            <v>-2.5822274271314698</v>
          </cell>
        </row>
        <row r="385">
          <cell r="A385" t="str">
            <v>Afu1g01600</v>
          </cell>
          <cell r="B385" t="str">
            <v>Putative deoxyribodipyrimidine photolyase; transcript up-regulated in conidia exposed to neutrophils</v>
          </cell>
          <cell r="C385" t="str">
            <v>NA</v>
          </cell>
          <cell r="D385">
            <v>2.0299557921824398</v>
          </cell>
          <cell r="E385">
            <v>-4.5446451233260996</v>
          </cell>
          <cell r="F385">
            <v>-1.28267759685803</v>
          </cell>
          <cell r="G385">
            <v>-3.0739622375843698</v>
          </cell>
        </row>
        <row r="386">
          <cell r="A386" t="str">
            <v>Afu1g00480</v>
          </cell>
          <cell r="B386" t="str">
            <v>Putative glucosamine-6-phosphate deaminase; transcript up-regulated in conidia exposed to neutrophils</v>
          </cell>
          <cell r="C386" t="str">
            <v>NA</v>
          </cell>
          <cell r="D386">
            <v>2.02835374716109</v>
          </cell>
          <cell r="E386" t="e">
            <v>#N/A</v>
          </cell>
          <cell r="F386" t="e">
            <v>#N/A</v>
          </cell>
          <cell r="G386" t="e">
            <v>#N/A</v>
          </cell>
        </row>
        <row r="387">
          <cell r="A387" t="str">
            <v>Afu6g08080</v>
          </cell>
          <cell r="B387" t="str">
            <v>Ortholog(s) have cytosol, nucleus localization</v>
          </cell>
          <cell r="C387" t="str">
            <v>NA</v>
          </cell>
          <cell r="D387">
            <v>2.0180823401227599</v>
          </cell>
          <cell r="E387">
            <v>-1.5978597368535601</v>
          </cell>
          <cell r="F387">
            <v>-1.69739170734633</v>
          </cell>
          <cell r="G387">
            <v>-2.37874184642458</v>
          </cell>
        </row>
        <row r="388">
          <cell r="A388" t="str">
            <v>Afu1g04160</v>
          </cell>
          <cell r="B388" t="str">
            <v>Putative aspartate aminotransferase</v>
          </cell>
          <cell r="C388" t="str">
            <v>NA</v>
          </cell>
          <cell r="D388">
            <v>2.01410845649756</v>
          </cell>
          <cell r="E388">
            <v>-1.0752127693462199</v>
          </cell>
          <cell r="F388">
            <v>0.91846170395317595</v>
          </cell>
          <cell r="G388">
            <v>-1.90819003228946</v>
          </cell>
        </row>
        <row r="389">
          <cell r="A389" t="str">
            <v>Afu3g05470</v>
          </cell>
          <cell r="B389" t="str">
            <v>Ortholog of Neosartorya fischeri NRRL 181 : NFIA_071720 and Aspergillus fumigatus A1163 : AFUB_043530</v>
          </cell>
          <cell r="C389" t="str">
            <v>NA</v>
          </cell>
          <cell r="D389">
            <v>2.00798898996756</v>
          </cell>
          <cell r="E389">
            <v>-2.2891003867525401</v>
          </cell>
          <cell r="F389" t="e">
            <v>#N/A</v>
          </cell>
          <cell r="G389">
            <v>-2.2160660712371598</v>
          </cell>
        </row>
        <row r="390">
          <cell r="A390" t="str">
            <v>Afu2g03480</v>
          </cell>
          <cell r="B390" t="str">
            <v>Ortholog of A. nidulans FGSC A4 : AN4484/SPA13, A. niger CBS 513.88 : An07g07940, A. oryzae RIB40 : AO090120000236, Aspergillus wentii : Aspwe1_0109794 and Aspergillus sydowii : Aspsy1_0036785</v>
          </cell>
          <cell r="C390" t="str">
            <v>NA</v>
          </cell>
          <cell r="D390">
            <v>2.0063707245234101</v>
          </cell>
          <cell r="E390">
            <v>-1.88453430462062</v>
          </cell>
          <cell r="F390">
            <v>-0.54518853862216798</v>
          </cell>
          <cell r="G390">
            <v>-2.1275871687222598</v>
          </cell>
        </row>
        <row r="391">
          <cell r="A391" t="str">
            <v>Afu1g04680</v>
          </cell>
          <cell r="B391" t="str">
            <v>Ortholog(s) have mitochondrion localization</v>
          </cell>
          <cell r="C391" t="str">
            <v>NA</v>
          </cell>
          <cell r="D391">
            <v>2.0033237711043999</v>
          </cell>
          <cell r="E391">
            <v>-1.6739370646870899</v>
          </cell>
          <cell r="F391" t="e">
            <v>#N/A</v>
          </cell>
          <cell r="G391">
            <v>-1.6726763243938301</v>
          </cell>
        </row>
        <row r="392">
          <cell r="A392" t="str">
            <v>Afu4g04540</v>
          </cell>
          <cell r="B392" t="str">
            <v>Has domain(s) with predicted role in transmembrane transport and integral component of membrane localization</v>
          </cell>
          <cell r="C392" t="str">
            <v>NA</v>
          </cell>
          <cell r="D392">
            <v>2.00046601148214</v>
          </cell>
          <cell r="E392">
            <v>-0.64424379696771905</v>
          </cell>
          <cell r="F392" t="e">
            <v>#N/A</v>
          </cell>
          <cell r="G392">
            <v>-0.55778710738442605</v>
          </cell>
        </row>
        <row r="393">
          <cell r="A393" t="str">
            <v>Afu1g13170</v>
          </cell>
          <cell r="B393" t="str">
            <v>Ortholog(s) have role in barrier septum assembly, cellular protein localization, septation initiation signaling and spindle pole body localization</v>
          </cell>
          <cell r="C393" t="str">
            <v>NA</v>
          </cell>
          <cell r="D393">
            <v>1.99942036770386</v>
          </cell>
          <cell r="E393">
            <v>-1.7005807367706101</v>
          </cell>
          <cell r="F393">
            <v>0.39353060704030401</v>
          </cell>
          <cell r="G393">
            <v>-1.59189047316541</v>
          </cell>
        </row>
        <row r="394">
          <cell r="A394" t="str">
            <v>Afu5g13110</v>
          </cell>
          <cell r="B394" t="str">
            <v>Ortholog(s) have cytosol, nucleus localization</v>
          </cell>
          <cell r="C394" t="str">
            <v>NA</v>
          </cell>
          <cell r="D394">
            <v>1.99477240660516</v>
          </cell>
          <cell r="E394">
            <v>-1.9898318399259201</v>
          </cell>
          <cell r="F394" t="e">
            <v>#N/A</v>
          </cell>
          <cell r="G394">
            <v>-1.9823832085861699</v>
          </cell>
        </row>
        <row r="395">
          <cell r="A395" t="str">
            <v>Afu2g03280</v>
          </cell>
          <cell r="B395" t="str">
            <v>Protein of unknown function; calcium induced</v>
          </cell>
          <cell r="C395" t="str">
            <v>NA</v>
          </cell>
          <cell r="D395">
            <v>1.99172136377974</v>
          </cell>
          <cell r="E395">
            <v>-0.17910527294905701</v>
          </cell>
          <cell r="F395">
            <v>0.37651042524970701</v>
          </cell>
          <cell r="G395">
            <v>-0.58766868563610097</v>
          </cell>
        </row>
        <row r="396">
          <cell r="A396" t="str">
            <v>Afu1g16490</v>
          </cell>
          <cell r="B396" t="str">
            <v>Has domain(s) with predicted oxidoreductase activity and role in metabolic process</v>
          </cell>
          <cell r="C396" t="str">
            <v>NA</v>
          </cell>
          <cell r="D396">
            <v>1.9861537460115899</v>
          </cell>
          <cell r="E396">
            <v>-1.78999536196548</v>
          </cell>
          <cell r="F396" t="e">
            <v>#N/A</v>
          </cell>
          <cell r="G396">
            <v>-1.3302459990123501</v>
          </cell>
        </row>
        <row r="397">
          <cell r="A397" t="str">
            <v>Afu5g10540</v>
          </cell>
          <cell r="B397" t="str">
            <v>Ortholog(s) have 1,4-alpha-glucan branching enzyme activity, role in glycogen biosynthetic process and cytoplasm localization</v>
          </cell>
          <cell r="C397" t="str">
            <v>NA</v>
          </cell>
          <cell r="D397">
            <v>1.98111291237027</v>
          </cell>
          <cell r="E397">
            <v>-3.72806430056206</v>
          </cell>
          <cell r="F397">
            <v>-0.60180967082956305</v>
          </cell>
          <cell r="G397">
            <v>-3.3644418142883699</v>
          </cell>
        </row>
        <row r="398">
          <cell r="A398" t="str">
            <v>Afu4g12350</v>
          </cell>
          <cell r="B398" t="str">
            <v>Ortholog of A. nidulans FGSC A4 : AN3664, A. niger CBS 513.88 : An01g07660, A. oryzae RIB40 : AO090009000437, Aspergillus wentii : Aspwe1_0047309 and Aspergillus sydowii : Aspsy1_1056088</v>
          </cell>
          <cell r="C398" t="str">
            <v>NA</v>
          </cell>
          <cell r="D398">
            <v>1.9757210759527899</v>
          </cell>
          <cell r="E398">
            <v>-0.960053027234679</v>
          </cell>
          <cell r="F398">
            <v>-0.86718559976753895</v>
          </cell>
          <cell r="G398">
            <v>-1.3304261751376001</v>
          </cell>
        </row>
        <row r="399">
          <cell r="A399" t="str">
            <v>Afu2g12410</v>
          </cell>
          <cell r="B399" t="str">
            <v>Ortholog(s) have cytoplasm localization</v>
          </cell>
          <cell r="C399" t="str">
            <v>NA</v>
          </cell>
          <cell r="D399">
            <v>1.96895455351541</v>
          </cell>
          <cell r="E399">
            <v>-2.7474951289245202</v>
          </cell>
          <cell r="F399">
            <v>-1.13009381608091</v>
          </cell>
          <cell r="G399">
            <v>-1.7851291116683199</v>
          </cell>
        </row>
        <row r="400">
          <cell r="A400" t="str">
            <v>Afu1g10250</v>
          </cell>
          <cell r="B400" t="str">
            <v>Ortholog of Aspergillus fumigatus A1163 : AFUB_009660</v>
          </cell>
          <cell r="C400" t="str">
            <v>NA</v>
          </cell>
          <cell r="D400">
            <v>1.9638663381102299</v>
          </cell>
          <cell r="E400" t="e">
            <v>#N/A</v>
          </cell>
          <cell r="F400" t="e">
            <v>#N/A</v>
          </cell>
          <cell r="G400" t="e">
            <v>#N/A</v>
          </cell>
        </row>
        <row r="401">
          <cell r="A401" t="str">
            <v>Afu5g07940</v>
          </cell>
          <cell r="B401" t="str">
            <v>Has domain(s) with predicted chromatin binding activity</v>
          </cell>
          <cell r="C401" t="str">
            <v>NA</v>
          </cell>
          <cell r="D401">
            <v>1.96334290607566</v>
          </cell>
          <cell r="E401">
            <v>-1.9231988883348801</v>
          </cell>
          <cell r="F401" t="e">
            <v>#N/A</v>
          </cell>
          <cell r="G401">
            <v>-2.54534490176149</v>
          </cell>
        </row>
        <row r="402">
          <cell r="A402" t="str">
            <v>Afu7g05085</v>
          </cell>
          <cell r="B402" t="str">
            <v>Ortholog of A. nidulans FGSC A4 : AN3992, AN8424, AN7089, A. oryzae RIB40 : AO090005000321, Aspergillus flavus NRRL 3357 : AFL2T_00322, AFL2T_06467 and Neosartorya fischeri NRRL 181 : NFIA_026200</v>
          </cell>
          <cell r="C402" t="str">
            <v>NA</v>
          </cell>
          <cell r="D402">
            <v>1.96330822161602</v>
          </cell>
          <cell r="E402">
            <v>-2.06893971031442</v>
          </cell>
          <cell r="F402">
            <v>-2.32021164205505</v>
          </cell>
          <cell r="G402">
            <v>-4.2292940958236098</v>
          </cell>
        </row>
        <row r="403">
          <cell r="A403" t="str">
            <v>Afu2g13200</v>
          </cell>
          <cell r="B403" t="str">
            <v>Has domain(s) with predicted catalytic activity, hydrolase activity, zinc ion binding activity</v>
          </cell>
          <cell r="C403" t="str">
            <v>NA</v>
          </cell>
          <cell r="D403">
            <v>1.9614122061994299</v>
          </cell>
          <cell r="E403">
            <v>-1.6298779644569801</v>
          </cell>
          <cell r="F403">
            <v>-0.44167216128250197</v>
          </cell>
          <cell r="G403">
            <v>-2.4612387534141602</v>
          </cell>
        </row>
        <row r="404">
          <cell r="A404" t="str">
            <v>Afu1g09590</v>
          </cell>
          <cell r="B404" t="str">
            <v>Ortholog of A. nidulans AN1330; calcium induced</v>
          </cell>
          <cell r="C404" t="str">
            <v>NA</v>
          </cell>
          <cell r="D404">
            <v>1.95467776236941</v>
          </cell>
          <cell r="E404">
            <v>-3.0582839148514802</v>
          </cell>
          <cell r="F404" t="e">
            <v>#N/A</v>
          </cell>
          <cell r="G404">
            <v>-3.4133516145213001</v>
          </cell>
        </row>
        <row r="405">
          <cell r="A405" t="str">
            <v>Afu5g14200</v>
          </cell>
          <cell r="B405" t="str">
            <v>Ortholog of A. nidulans FGSC A4 : AN0196, A. fumigatus Af293 : Afu6g13810, Afu7g05110, Afu8g01720, A. niger CBS 513.88 : An13g02610, An15g02090, An04g09640 and A. oryzae RIB40 : AO090003001444</v>
          </cell>
          <cell r="C405" t="str">
            <v>NA</v>
          </cell>
          <cell r="D405">
            <v>1.9542320762843599</v>
          </cell>
          <cell r="E405">
            <v>-1.0180768445302399</v>
          </cell>
          <cell r="F405">
            <v>-0.83469182591957003</v>
          </cell>
          <cell r="G405">
            <v>-1.7006379455715801</v>
          </cell>
        </row>
        <row r="406">
          <cell r="A406" t="str">
            <v>Afu1g07300</v>
          </cell>
          <cell r="B406" t="str">
            <v>Has domain(s) with predicted role in transmembrane transport and integral component of membrane localization</v>
          </cell>
          <cell r="C406" t="str">
            <v>NA</v>
          </cell>
          <cell r="D406">
            <v>1.94692501395177</v>
          </cell>
          <cell r="E406">
            <v>-1.13084075239213</v>
          </cell>
          <cell r="F406">
            <v>-0.44497273957692002</v>
          </cell>
          <cell r="G406">
            <v>-1.76344273127643</v>
          </cell>
        </row>
        <row r="407">
          <cell r="A407" t="str">
            <v>Afu1g06071</v>
          </cell>
          <cell r="B407" t="str">
            <v>Ortholog(s) have Golgi apparatus localization</v>
          </cell>
          <cell r="C407" t="str">
            <v>NA</v>
          </cell>
          <cell r="D407">
            <v>1.9347442144551701</v>
          </cell>
          <cell r="E407">
            <v>-2.03660232478137</v>
          </cell>
          <cell r="F407">
            <v>-0.57996392696612797</v>
          </cell>
          <cell r="G407">
            <v>-2.4003101760442398</v>
          </cell>
        </row>
        <row r="408">
          <cell r="A408" t="str">
            <v>Afu7g05050</v>
          </cell>
          <cell r="B408" t="str">
            <v>Ortholog of A. niger CBS 513.88 : An07g06270, Aspergillus tubingensis : Asptu1_0057823, Aspergillus fumigatus A1163 : AFUB_090620 and Aspergillus terreus NIH2624 : ATET_00875</v>
          </cell>
          <cell r="C408" t="str">
            <v>NA</v>
          </cell>
          <cell r="D408">
            <v>1.93218036061343</v>
          </cell>
          <cell r="E408">
            <v>-2.3828635183384299</v>
          </cell>
          <cell r="F408">
            <v>-2.2905782390024099</v>
          </cell>
          <cell r="G408">
            <v>-1.9252212596596301</v>
          </cell>
        </row>
        <row r="409">
          <cell r="A409" t="str">
            <v>Afu1g06410</v>
          </cell>
          <cell r="B409" t="str">
            <v>Ortholog(s) have RSC complex localization</v>
          </cell>
          <cell r="C409" t="str">
            <v>NA</v>
          </cell>
          <cell r="D409">
            <v>1.93131227847812</v>
          </cell>
          <cell r="E409">
            <v>-2.0108497260112301</v>
          </cell>
          <cell r="F409">
            <v>-0.74710168468472204</v>
          </cell>
          <cell r="G409">
            <v>-2.7085135727275498</v>
          </cell>
        </row>
        <row r="410">
          <cell r="A410" t="str">
            <v>Afu1g05770</v>
          </cell>
          <cell r="B410" t="str">
            <v>Secreted beta-glucosidase; predicted secretory signal sequence; fibrinogen-binding</v>
          </cell>
          <cell r="C410" t="str">
            <v>exg12</v>
          </cell>
          <cell r="D410">
            <v>1.9299698325483501</v>
          </cell>
          <cell r="E410" t="e">
            <v>#N/A</v>
          </cell>
          <cell r="F410">
            <v>-0.48699298774535099</v>
          </cell>
          <cell r="G410">
            <v>-1.8629996604724199</v>
          </cell>
        </row>
        <row r="411">
          <cell r="A411" t="str">
            <v>Afu6g02540</v>
          </cell>
          <cell r="B411" t="str">
            <v>Has domain(s) with predicted actin binding activity</v>
          </cell>
          <cell r="C411" t="str">
            <v>NA</v>
          </cell>
          <cell r="D411">
            <v>1.9272300796689601</v>
          </cell>
          <cell r="E411">
            <v>-1.90538095695278</v>
          </cell>
          <cell r="F411">
            <v>-1.1177675666946001</v>
          </cell>
          <cell r="G411">
            <v>-2.8961023752814201</v>
          </cell>
        </row>
        <row r="412">
          <cell r="A412" t="str">
            <v>Afu3g07660</v>
          </cell>
          <cell r="B412" t="str">
            <v>Ortholog of A. nidulans FGSC A4 : AN11766, A. oryzae RIB40 : AO090020000405, Neosartorya fischeri NRRL 181 : NFIA_069490, Aspergillus wentii : Aspwe1_0173499 and Aspergillus clavatus NRRL 1 : ACLA_035620</v>
          </cell>
          <cell r="C412" t="str">
            <v>NA</v>
          </cell>
          <cell r="D412">
            <v>1.9196608848783401</v>
          </cell>
          <cell r="E412">
            <v>-1.22106107999271</v>
          </cell>
          <cell r="F412" t="e">
            <v>#N/A</v>
          </cell>
          <cell r="G412">
            <v>-2.92382271114599</v>
          </cell>
        </row>
        <row r="413">
          <cell r="A413" t="str">
            <v>Afu3g12360</v>
          </cell>
          <cell r="B413" t="str">
            <v>Ortholog of A. nidulans FGSC A4 : AN3087, A. niger CBS 513.88 : An03g02910, A. oryzae RIB40 : AO090005000731, Aspergillus wentii : Aspwe1_0049379 and Aspergillus sydowii : Aspsy1_0056184</v>
          </cell>
          <cell r="C413" t="str">
            <v>NA</v>
          </cell>
          <cell r="D413">
            <v>1.9177956191844701</v>
          </cell>
          <cell r="E413">
            <v>-1.8582999862282299</v>
          </cell>
          <cell r="F413" t="e">
            <v>#N/A</v>
          </cell>
          <cell r="G413">
            <v>-1.1378779376822199</v>
          </cell>
        </row>
        <row r="414">
          <cell r="A414" t="str">
            <v>Afu1g13750</v>
          </cell>
          <cell r="B414" t="str">
            <v>C2H2 transcription factor; calcium induced</v>
          </cell>
          <cell r="C414" t="str">
            <v>NA</v>
          </cell>
          <cell r="D414">
            <v>1.91740550197036</v>
          </cell>
          <cell r="E414">
            <v>-2.00246397502971</v>
          </cell>
          <cell r="F414">
            <v>-0.53246219509008397</v>
          </cell>
          <cell r="G414">
            <v>-2.2816909572614898</v>
          </cell>
        </row>
        <row r="415">
          <cell r="A415" t="str">
            <v>Afu1g04455</v>
          </cell>
          <cell r="B415" t="str">
            <v>Ortholog of Aspergillus fumigatus A1163 : AFUB_004800</v>
          </cell>
          <cell r="C415" t="str">
            <v>NA</v>
          </cell>
          <cell r="D415">
            <v>1.9149016027069301</v>
          </cell>
          <cell r="E415">
            <v>-1.63361549844719</v>
          </cell>
          <cell r="F415" t="e">
            <v>#N/A</v>
          </cell>
          <cell r="G415">
            <v>-1.36510033394059</v>
          </cell>
        </row>
        <row r="416">
          <cell r="A416" t="str">
            <v>Afu7g03770</v>
          </cell>
          <cell r="B416" t="str">
            <v>Transcript up-regulated in conidia exposed to neutrophils</v>
          </cell>
          <cell r="C416" t="str">
            <v>NA</v>
          </cell>
          <cell r="D416">
            <v>1.9102704131341901</v>
          </cell>
          <cell r="E416">
            <v>-1.50010362721622</v>
          </cell>
          <cell r="F416">
            <v>-0.70473424265372897</v>
          </cell>
          <cell r="G416">
            <v>-1.7555971950170099</v>
          </cell>
        </row>
        <row r="417">
          <cell r="A417" t="str">
            <v>Afu8g06410</v>
          </cell>
          <cell r="B417" t="str">
            <v>Putative MFS multidrug transporter</v>
          </cell>
          <cell r="C417" t="str">
            <v>NA</v>
          </cell>
          <cell r="D417">
            <v>1.9072390714068601</v>
          </cell>
          <cell r="E417" t="e">
            <v>#N/A</v>
          </cell>
          <cell r="F417" t="e">
            <v>#N/A</v>
          </cell>
          <cell r="G417" t="e">
            <v>#N/A</v>
          </cell>
        </row>
        <row r="418">
          <cell r="A418" t="str">
            <v>Afu2g01800</v>
          </cell>
          <cell r="B418" t="str">
            <v>Ortholog of A. oryzae RIB40 : AO090011000437, Aspergillus glaucus : Aspgl1_0037232, Aspergillus flavus NRRL 3357 : AFL2T_05209 and Neosartorya fischeri NRRL 181 : NFIA_034150</v>
          </cell>
          <cell r="C418" t="str">
            <v>NA</v>
          </cell>
          <cell r="D418">
            <v>1.90571663346742</v>
          </cell>
          <cell r="E418">
            <v>1.57502001248923</v>
          </cell>
          <cell r="F418" t="e">
            <v>#N/A</v>
          </cell>
          <cell r="G418" t="e">
            <v>#N/A</v>
          </cell>
        </row>
        <row r="419">
          <cell r="A419" t="str">
            <v>Afu6g07520</v>
          </cell>
          <cell r="B419" t="str">
            <v>Putative cell wall integrity signaling protein</v>
          </cell>
          <cell r="C419" t="str">
            <v>pil1</v>
          </cell>
          <cell r="D419">
            <v>1.90423106937529</v>
          </cell>
          <cell r="E419">
            <v>-3.39732633363912</v>
          </cell>
          <cell r="F419" t="e">
            <v>#N/A</v>
          </cell>
          <cell r="G419">
            <v>-3.1411050657909301</v>
          </cell>
        </row>
        <row r="420">
          <cell r="A420" t="str">
            <v>Afu1g13350</v>
          </cell>
          <cell r="B420" t="str">
            <v>Putative transporter protein</v>
          </cell>
          <cell r="C420" t="str">
            <v>NA</v>
          </cell>
          <cell r="D420">
            <v>1.8966258694740901</v>
          </cell>
          <cell r="E420">
            <v>-3.4250055501524699</v>
          </cell>
          <cell r="F420">
            <v>1.9112831964494299</v>
          </cell>
          <cell r="G420">
            <v>-2.8111056378577102</v>
          </cell>
        </row>
        <row r="421">
          <cell r="A421" t="str">
            <v>Afu1g09240</v>
          </cell>
          <cell r="B421" t="str">
            <v>Has domain(s) with predicted ATP binding, ATP-dependent helicase activity, helicase activity, nucleic acid binding activity</v>
          </cell>
          <cell r="C421" t="str">
            <v>NA</v>
          </cell>
          <cell r="D421">
            <v>1.89303790767711</v>
          </cell>
          <cell r="E421">
            <v>-2.0766834596876</v>
          </cell>
          <cell r="F421">
            <v>0.43076024094139598</v>
          </cell>
          <cell r="G421">
            <v>-1.94132726472046</v>
          </cell>
        </row>
        <row r="422">
          <cell r="A422" t="str">
            <v>Afu5g07010</v>
          </cell>
          <cell r="B422" t="str">
            <v>Ortholog of A. nidulans FGSC A4 : AN2209, A. niger CBS 513.88 : An17g00230, A. oryzae RIB40 : AO090701000283, Aspergillus wentii : Aspwe1_0269169 and Aspergillus sydowii : Aspsy1_0054348</v>
          </cell>
          <cell r="C422" t="str">
            <v>NA</v>
          </cell>
          <cell r="D422">
            <v>1.8919039301548199</v>
          </cell>
          <cell r="E422">
            <v>-1.5093084049782299</v>
          </cell>
          <cell r="F422">
            <v>0.88762726109342305</v>
          </cell>
          <cell r="G422">
            <v>-2.5553726317901799</v>
          </cell>
        </row>
        <row r="423">
          <cell r="A423" t="str">
            <v>Afu1g14780</v>
          </cell>
          <cell r="B423" t="str">
            <v>Ortholog(s) have endoplasmic reticulum, plasma membrane localization</v>
          </cell>
          <cell r="C423" t="str">
            <v>NA</v>
          </cell>
          <cell r="D423">
            <v>1.8916641929482201</v>
          </cell>
          <cell r="E423">
            <v>-2.2405328667160398</v>
          </cell>
          <cell r="F423">
            <v>0.66366935482575296</v>
          </cell>
          <cell r="G423">
            <v>-1.67172266906834</v>
          </cell>
        </row>
        <row r="424">
          <cell r="A424" t="str">
            <v>Afu6g01930</v>
          </cell>
          <cell r="B424" t="str">
            <v>Has domain(s) with predicted role in transmembrane transport and integral component of membrane localization</v>
          </cell>
          <cell r="C424" t="str">
            <v>NA</v>
          </cell>
          <cell r="D424">
            <v>1.8887603381895499</v>
          </cell>
          <cell r="E424">
            <v>-3.9615753755638798</v>
          </cell>
          <cell r="F424" t="e">
            <v>#N/A</v>
          </cell>
          <cell r="G424">
            <v>-3.07659983676221</v>
          </cell>
        </row>
        <row r="425">
          <cell r="A425" t="str">
            <v>Afu4g13380</v>
          </cell>
          <cell r="B425" t="str">
            <v>Ortholog of A. nidulans FGSC A4 : AN1952, A. niger CBS 513.88 : An01g09090, Aspergillus wentii : Aspwe1_0022581, Aspergillus sydowii : Aspsy1_0142528 and Aspergillus terreus NIH2624 : ATET_03221</v>
          </cell>
          <cell r="C425" t="str">
            <v>NA</v>
          </cell>
          <cell r="D425">
            <v>1.88865353930517</v>
          </cell>
          <cell r="E425">
            <v>-0.73919495427867898</v>
          </cell>
          <cell r="F425">
            <v>0.94633273593268397</v>
          </cell>
          <cell r="G425">
            <v>-0.72343604257985195</v>
          </cell>
        </row>
        <row r="426">
          <cell r="A426" t="str">
            <v>Afu2g04930</v>
          </cell>
          <cell r="B426" t="str">
            <v>Protein of unknown function identified by mass spectrometry</v>
          </cell>
          <cell r="C426" t="str">
            <v>NA</v>
          </cell>
          <cell r="D426">
            <v>1.88807877229619</v>
          </cell>
          <cell r="E426">
            <v>-3.928045187325</v>
          </cell>
          <cell r="F426">
            <v>0.61790630291785298</v>
          </cell>
          <cell r="G426">
            <v>-3.6605393734446299</v>
          </cell>
        </row>
        <row r="427">
          <cell r="A427" t="str">
            <v>Afu2g02730</v>
          </cell>
          <cell r="B427" t="str">
            <v>Ortholog of A. nidulans FGSC A4 : AN4542, A. niger CBS 513.88 : An07g07060, A. oryzae RIB40 : AO090026000848, Aspergillus wentii : Aspwe1_0168873 and Aspergillus sydowii : Aspsy1_0091100</v>
          </cell>
          <cell r="C427" t="str">
            <v>NA</v>
          </cell>
          <cell r="D427">
            <v>1.88165292578507</v>
          </cell>
          <cell r="E427">
            <v>-1.18155391387999</v>
          </cell>
          <cell r="F427">
            <v>-1.1817808489546799</v>
          </cell>
          <cell r="G427">
            <v>-2.32866641010569</v>
          </cell>
        </row>
        <row r="428">
          <cell r="A428" t="str">
            <v>Afu3g05810</v>
          </cell>
          <cell r="B428" t="str">
            <v>Ortholog of Aspergillus fumigatus A1163 : AFUB_043220</v>
          </cell>
          <cell r="C428" t="str">
            <v>NA</v>
          </cell>
          <cell r="D428">
            <v>1.87890108056741</v>
          </cell>
          <cell r="E428">
            <v>-1.4022833672075501</v>
          </cell>
          <cell r="F428" t="e">
            <v>#N/A</v>
          </cell>
          <cell r="G428">
            <v>-1.1682960515943299</v>
          </cell>
        </row>
        <row r="429">
          <cell r="A429" t="str">
            <v>Afu6g08100</v>
          </cell>
          <cell r="B429" t="str">
            <v>Ortholog(s) have Golgi apparatus localization</v>
          </cell>
          <cell r="C429" t="str">
            <v>NA</v>
          </cell>
          <cell r="D429">
            <v>1.8787074658844301</v>
          </cell>
          <cell r="E429">
            <v>-1.1140802359347599</v>
          </cell>
          <cell r="F429">
            <v>-2.1305316589655701</v>
          </cell>
          <cell r="G429">
            <v>-1.1975940465435699</v>
          </cell>
        </row>
        <row r="430">
          <cell r="A430" t="str">
            <v>Afu4g08680</v>
          </cell>
          <cell r="B430" t="str">
            <v>Ortholog of A. nidulans FGSC A4 : AN1682, A. niger CBS 513.88 : An04g03500, A. oryzae RIB40 : AO090023000689, Aspergillus wentii : Aspwe1_0075630 and Aspergillus sydowii : Aspsy1_0038709</v>
          </cell>
          <cell r="C430" t="str">
            <v>NA</v>
          </cell>
          <cell r="D430">
            <v>1.8745268112218001</v>
          </cell>
          <cell r="E430">
            <v>-2.5243619734217901</v>
          </cell>
          <cell r="F430">
            <v>-1.30345283707759</v>
          </cell>
          <cell r="G430">
            <v>-2.8312066879614899</v>
          </cell>
        </row>
        <row r="431">
          <cell r="A431" t="str">
            <v>Afu1g15270</v>
          </cell>
          <cell r="B431" t="str">
            <v>Ortholog(s) have cytosol, nuclear envelope localization</v>
          </cell>
          <cell r="C431" t="str">
            <v>NA</v>
          </cell>
          <cell r="D431">
            <v>1.8700944792440199</v>
          </cell>
          <cell r="E431">
            <v>0.53522297873229296</v>
          </cell>
          <cell r="F431" t="e">
            <v>#N/A</v>
          </cell>
          <cell r="G431">
            <v>-1.9704561771556699</v>
          </cell>
        </row>
        <row r="432">
          <cell r="A432" t="str">
            <v>Afu6g08500</v>
          </cell>
          <cell r="B432" t="str">
            <v>Ortholog of A. nidulans FGSC A4 : AN8720, A. fumigatus Af293 : Afu6g02600, A. niger CBS 513.88 : An16g06010, An12g08020 and A. oryzae RIB40 : AO090011000152, AO090120000145</v>
          </cell>
          <cell r="C432" t="str">
            <v>NA</v>
          </cell>
          <cell r="D432">
            <v>1.8692365441316201</v>
          </cell>
          <cell r="E432">
            <v>-1.4091380549668699</v>
          </cell>
          <cell r="F432" t="e">
            <v>#N/A</v>
          </cell>
          <cell r="G432">
            <v>-2.5205636250519201</v>
          </cell>
        </row>
        <row r="433">
          <cell r="A433" t="str">
            <v>Afu3g13510</v>
          </cell>
          <cell r="B433" t="str">
            <v>Has domain(s) with predicted oxidoreductase activity and role in oxidation-reduction process</v>
          </cell>
          <cell r="C433" t="str">
            <v>NA</v>
          </cell>
          <cell r="D433">
            <v>1.8602490438136301</v>
          </cell>
          <cell r="E433">
            <v>0.86228000919824599</v>
          </cell>
          <cell r="F433" t="e">
            <v>#N/A</v>
          </cell>
          <cell r="G433" t="e">
            <v>#N/A</v>
          </cell>
        </row>
        <row r="434">
          <cell r="A434" t="str">
            <v>Afu4g10950</v>
          </cell>
          <cell r="B434" t="str">
            <v>Putative 3-ketoacyl-coA thiolase peroxisomal A precursor with a predicted role in beta oxidation of fatty acids; transcript up-regulated in conidia exposed to neutrophils; induced by exposure to artemisinin</v>
          </cell>
          <cell r="C434" t="str">
            <v>NA</v>
          </cell>
          <cell r="D434">
            <v>1.8573929743581299</v>
          </cell>
          <cell r="E434">
            <v>-1.60824138600558</v>
          </cell>
          <cell r="F434">
            <v>-0.983990349527469</v>
          </cell>
          <cell r="G434">
            <v>-3.4105431439476899</v>
          </cell>
        </row>
        <row r="435">
          <cell r="A435" t="str">
            <v>Afu5g08740</v>
          </cell>
          <cell r="B435" t="str">
            <v>Ortholog(s) have palmitoyltransferase activity, role in protein palmitoylation, vacuole fusion, non-autophagic and Golgi apparatus, fungal-type vacuole membrane localization</v>
          </cell>
          <cell r="C435" t="str">
            <v>NA</v>
          </cell>
          <cell r="D435">
            <v>1.8548432055490101</v>
          </cell>
          <cell r="E435">
            <v>-2.0122089002102101</v>
          </cell>
          <cell r="F435">
            <v>0.54769636481776995</v>
          </cell>
          <cell r="G435">
            <v>-1.85270658644291</v>
          </cell>
        </row>
        <row r="436">
          <cell r="A436" t="str">
            <v>Afu8g05140</v>
          </cell>
          <cell r="B436" t="str">
            <v>Ortholog(s) have protein disulfide isomerase activity, protein disulfide oxidoreductase activity and endoplasmic reticulum membrane localization</v>
          </cell>
          <cell r="C436" t="str">
            <v>NA</v>
          </cell>
          <cell r="D436">
            <v>1.8509393468167601</v>
          </cell>
          <cell r="E436">
            <v>-2.15678943405034</v>
          </cell>
          <cell r="F436" t="e">
            <v>#N/A</v>
          </cell>
          <cell r="G436">
            <v>-2.14732974094699</v>
          </cell>
        </row>
        <row r="437">
          <cell r="A437" t="str">
            <v>Afu6g00260</v>
          </cell>
          <cell r="B437" t="str">
            <v>Has domain(s) with predicted phosphatidylserine decarboxylase activity and role in phospholipid biosynthetic process</v>
          </cell>
          <cell r="C437" t="str">
            <v>NA</v>
          </cell>
          <cell r="D437">
            <v>1.85054892032785</v>
          </cell>
          <cell r="E437" t="e">
            <v>#N/A</v>
          </cell>
          <cell r="F437">
            <v>-4.0832325297977103</v>
          </cell>
          <cell r="G437">
            <v>1.7788555962735799</v>
          </cell>
        </row>
        <row r="438">
          <cell r="A438" t="str">
            <v>Afu8g05170</v>
          </cell>
          <cell r="B438" t="str">
            <v>Ortholog(s) have role in autophagy, cellular response to nitrogen starvation and cytoplasm localization</v>
          </cell>
          <cell r="C438" t="str">
            <v>NA</v>
          </cell>
          <cell r="D438">
            <v>1.8492822087452701</v>
          </cell>
          <cell r="E438">
            <v>-1.04966427112217</v>
          </cell>
          <cell r="F438" t="e">
            <v>#N/A</v>
          </cell>
          <cell r="G438">
            <v>-1.93219364250801</v>
          </cell>
        </row>
        <row r="439">
          <cell r="A439" t="str">
            <v>Afu2g00440</v>
          </cell>
          <cell r="B439" t="str">
            <v>Protein of unknown function; calcium downregulated</v>
          </cell>
          <cell r="C439" t="str">
            <v>NA</v>
          </cell>
          <cell r="D439">
            <v>1.84853605598549</v>
          </cell>
          <cell r="E439">
            <v>-6.4290097895300198</v>
          </cell>
          <cell r="F439">
            <v>-1.0838248532605399</v>
          </cell>
          <cell r="G439">
            <v>-5.4773054050180701</v>
          </cell>
        </row>
        <row r="440">
          <cell r="A440" t="str">
            <v>Afu4g03340</v>
          </cell>
          <cell r="B440" t="str">
            <v>Ortholog of A. nidulans FGSC A4 : AN3479, AN8495, AN3143, A. fumigatus Af293 : Afu3g01440, Afu3g13940, Afu5g07620 and A. niger CBS 513.88 : An13g02880, An09g04780</v>
          </cell>
          <cell r="C440" t="str">
            <v>NA</v>
          </cell>
          <cell r="D440">
            <v>1.84822183813268</v>
          </cell>
          <cell r="E440">
            <v>-2.6852012639163498</v>
          </cell>
          <cell r="F440">
            <v>-0.41581732225860102</v>
          </cell>
          <cell r="G440">
            <v>-2.9358558352956998</v>
          </cell>
        </row>
        <row r="441">
          <cell r="A441" t="str">
            <v>Afu1g14830</v>
          </cell>
          <cell r="B441" t="str">
            <v>Protein of unknown function; calcium induced</v>
          </cell>
          <cell r="C441" t="str">
            <v>NA</v>
          </cell>
          <cell r="D441">
            <v>1.84763621559293</v>
          </cell>
          <cell r="E441">
            <v>-1.4493171129482501</v>
          </cell>
          <cell r="F441" t="e">
            <v>#N/A</v>
          </cell>
          <cell r="G441">
            <v>-1.94858754624689</v>
          </cell>
        </row>
        <row r="442">
          <cell r="A442" t="str">
            <v>Afu1g15630</v>
          </cell>
          <cell r="B442" t="str">
            <v>Ortholog of Aspergillus fumigatus A1163 : AFUB_015160</v>
          </cell>
          <cell r="C442" t="str">
            <v>NA</v>
          </cell>
          <cell r="D442">
            <v>1.84532067713763</v>
          </cell>
          <cell r="E442">
            <v>-2.65868123214167</v>
          </cell>
          <cell r="F442">
            <v>1.6624798318267999</v>
          </cell>
          <cell r="G442">
            <v>-2.2851543228511302</v>
          </cell>
        </row>
        <row r="443">
          <cell r="A443" t="str">
            <v>Afu3g10370</v>
          </cell>
          <cell r="B443" t="str">
            <v>Protein of unknown function; transcript induced by voriconazole</v>
          </cell>
          <cell r="C443" t="str">
            <v>NA</v>
          </cell>
          <cell r="D443">
            <v>1.8439643716495</v>
          </cell>
          <cell r="E443">
            <v>-2.3716637083077301</v>
          </cell>
          <cell r="F443">
            <v>0.65888708677822605</v>
          </cell>
          <cell r="G443">
            <v>-1.3923179138383901</v>
          </cell>
        </row>
        <row r="444">
          <cell r="A444" t="str">
            <v>Afu8g05380</v>
          </cell>
          <cell r="B444" t="str">
            <v>Ortholog of A. niger CBS 513.88 : An16g07350, A. oryzae RIB40 : AO090005000609, Aspergillus wentii : Aspwe1_0118445, Aspergillus sydowii : Aspsy1_0086733 and Aspergillus terreus NIH2624 : ATET_04773</v>
          </cell>
          <cell r="C444" t="str">
            <v>NA</v>
          </cell>
          <cell r="D444">
            <v>1.8430879907053099</v>
          </cell>
          <cell r="E444" t="e">
            <v>#N/A</v>
          </cell>
          <cell r="F444">
            <v>0.56439118123163801</v>
          </cell>
          <cell r="G444">
            <v>0.47323852361829899</v>
          </cell>
        </row>
        <row r="445">
          <cell r="A445" t="str">
            <v>Afu6g01920</v>
          </cell>
          <cell r="B445" t="str">
            <v>Has domain(s) with predicted monooxygenase activity, oxidoreductase activity, acting on paired donors, with incorporation or reduction of molecular oxygen activity and role in oxidation-reduction process</v>
          </cell>
          <cell r="C445" t="str">
            <v>NA</v>
          </cell>
          <cell r="D445">
            <v>1.8425399555053299</v>
          </cell>
          <cell r="E445">
            <v>-3.10561534501903</v>
          </cell>
          <cell r="F445">
            <v>-0.87610945915529204</v>
          </cell>
          <cell r="G445">
            <v>-3.0933698100061</v>
          </cell>
        </row>
        <row r="446">
          <cell r="A446" t="str">
            <v>Afu2g14290</v>
          </cell>
          <cell r="B446" t="str">
            <v>Has domain(s) with predicted hydrolase activity and role in cellular metabolic process</v>
          </cell>
          <cell r="C446" t="str">
            <v>NA</v>
          </cell>
          <cell r="D446">
            <v>1.83220174658081</v>
          </cell>
          <cell r="E446">
            <v>-3.4764396161109201</v>
          </cell>
          <cell r="F446" t="e">
            <v>#N/A</v>
          </cell>
          <cell r="G446">
            <v>-3.3549276525885499</v>
          </cell>
        </row>
        <row r="447">
          <cell r="A447" t="str">
            <v>Afu3g05820</v>
          </cell>
          <cell r="B447" t="str">
            <v>ZZ type zinc finger domain protein, putative fungal specific transcription factor; transcript up-regulated in conidia exposed to neutrophils</v>
          </cell>
          <cell r="C447" t="str">
            <v>NA</v>
          </cell>
          <cell r="D447">
            <v>1.82907442398428</v>
          </cell>
          <cell r="E447">
            <v>-1.7870401351816501</v>
          </cell>
          <cell r="F447">
            <v>-0.83132482497306104</v>
          </cell>
          <cell r="G447">
            <v>-2.8271411120457</v>
          </cell>
        </row>
        <row r="448">
          <cell r="A448" t="str">
            <v>Afu3g04010</v>
          </cell>
          <cell r="B448" t="str">
            <v>Has domain(s) with predicted role in transmembrane transport and integral component of membrane localization</v>
          </cell>
          <cell r="C448" t="str">
            <v>NA</v>
          </cell>
          <cell r="D448">
            <v>1.82412791630541</v>
          </cell>
          <cell r="E448">
            <v>1.3952189560867201</v>
          </cell>
          <cell r="F448" t="e">
            <v>#N/A</v>
          </cell>
          <cell r="G448">
            <v>1.5398751727075199</v>
          </cell>
        </row>
        <row r="449">
          <cell r="A449" t="str">
            <v>Afu4g04590</v>
          </cell>
          <cell r="B449" t="str">
            <v>Ortholog(s) have mitochondrion localization</v>
          </cell>
          <cell r="C449" t="str">
            <v>NA</v>
          </cell>
          <cell r="D449">
            <v>1.81922950793116</v>
          </cell>
          <cell r="E449">
            <v>-3.03147861773295</v>
          </cell>
          <cell r="F449" t="e">
            <v>#N/A</v>
          </cell>
          <cell r="G449">
            <v>-3.14206570855151</v>
          </cell>
        </row>
        <row r="450">
          <cell r="A450" t="str">
            <v>Afu3g12930</v>
          </cell>
          <cell r="B450" t="str">
            <v>7-dimethylallyl tryptophan synthase; hexadehydroastechrome biosynthesis; catalyses the prenylation of L-tryptophan of the indole ring; orthologous member of the "has" secondary metabolite biosynthetic gene cluster of strain A1163</v>
          </cell>
          <cell r="C450" t="str">
            <v>hasE</v>
          </cell>
          <cell r="D450">
            <v>1.8182841838278301</v>
          </cell>
          <cell r="E450">
            <v>0.98065256051939398</v>
          </cell>
          <cell r="F450">
            <v>-2.10824615667162</v>
          </cell>
          <cell r="G450">
            <v>1.1412009743912399</v>
          </cell>
        </row>
        <row r="451">
          <cell r="A451" t="str">
            <v>Afu3g11720</v>
          </cell>
          <cell r="B451" t="str">
            <v>Ortholog of A. niger CBS 513.88 : An02g07510, A. oryzae RIB40 : AO090003000730, Neosartorya fischeri NRRL 181 : NFIA_065610, Aspergillus wentii : Aspwe1_0037065 and Aspergillus versicolor : Aspve1_0026984</v>
          </cell>
          <cell r="C451" t="str">
            <v>NA</v>
          </cell>
          <cell r="D451">
            <v>1.81388210330658</v>
          </cell>
          <cell r="E451">
            <v>-0.66550857168390898</v>
          </cell>
          <cell r="F451">
            <v>-0.94035639648126701</v>
          </cell>
          <cell r="G451">
            <v>-0.78000411635756295</v>
          </cell>
        </row>
        <row r="452">
          <cell r="A452" t="str">
            <v>Afu1g13540</v>
          </cell>
          <cell r="B452" t="str">
            <v>Ortholog(s) have cytosol, nucleus localization</v>
          </cell>
          <cell r="C452" t="str">
            <v>NA</v>
          </cell>
          <cell r="D452">
            <v>1.8116654851890901</v>
          </cell>
          <cell r="E452">
            <v>-2.2233736422341099</v>
          </cell>
          <cell r="F452" t="e">
            <v>#N/A</v>
          </cell>
          <cell r="G452">
            <v>-1.37532742571544</v>
          </cell>
        </row>
        <row r="453">
          <cell r="A453" t="str">
            <v>Afu1g02990</v>
          </cell>
          <cell r="B453" t="str">
            <v>Putative WD repeat-containing protein; transcript up-regulated in conidia exposed to neutrophils</v>
          </cell>
          <cell r="C453" t="str">
            <v>NA</v>
          </cell>
          <cell r="D453">
            <v>1.8114278174199601</v>
          </cell>
          <cell r="E453">
            <v>-1.9772055168493201</v>
          </cell>
          <cell r="F453" t="e">
            <v>#N/A</v>
          </cell>
          <cell r="G453">
            <v>-2.9785748756355601</v>
          </cell>
        </row>
        <row r="454">
          <cell r="A454" t="str">
            <v>Afu2g13870</v>
          </cell>
          <cell r="B454" t="str">
            <v>Putative carrier protein; transcript levels decrease during conidial germination</v>
          </cell>
          <cell r="C454" t="str">
            <v>NA</v>
          </cell>
          <cell r="D454">
            <v>1.81082708836822</v>
          </cell>
          <cell r="E454">
            <v>-2.9662446563750899</v>
          </cell>
          <cell r="F454">
            <v>-0.50847489223411102</v>
          </cell>
          <cell r="G454">
            <v>-2.8818969858795098</v>
          </cell>
        </row>
        <row r="455">
          <cell r="A455" t="str">
            <v>Afu2g01810</v>
          </cell>
          <cell r="B455" t="str">
            <v>Ortholog of A. nidulans FGSC A4 : AN10578, A. oryzae RIB40 : AO090011000438, Neosartorya fischeri NRRL 181 : NFIA_034160 and Aspergillus versicolor : Aspve1_0053770</v>
          </cell>
          <cell r="C455" t="str">
            <v>NA</v>
          </cell>
          <cell r="D455">
            <v>1.8093972835565599</v>
          </cell>
          <cell r="E455">
            <v>-3.3631890947232499</v>
          </cell>
          <cell r="F455">
            <v>-0.62840776513964702</v>
          </cell>
          <cell r="G455">
            <v>-3.46040428889382</v>
          </cell>
        </row>
        <row r="456">
          <cell r="A456" t="str">
            <v>Afu3g13730</v>
          </cell>
          <cell r="B456" t="str">
            <v>Putative nonribosomal peptide synthase (NRPS), encoded in a predicted secondary metabolite gene cluster</v>
          </cell>
          <cell r="C456" t="str">
            <v>nrps6</v>
          </cell>
          <cell r="D456">
            <v>1.79895027684868</v>
          </cell>
          <cell r="E456">
            <v>-0.58037835300777696</v>
          </cell>
          <cell r="F456">
            <v>-2.2047117456691101</v>
          </cell>
          <cell r="G456" t="e">
            <v>#N/A</v>
          </cell>
        </row>
        <row r="457">
          <cell r="A457" t="str">
            <v>Afu3g12350</v>
          </cell>
          <cell r="B457" t="str">
            <v>Ortholog(s) have role in cation transport, cellular response to cation stress, regulation of membrane potential and cytoplasm, plasma membrane localization</v>
          </cell>
          <cell r="C457" t="str">
            <v>NA</v>
          </cell>
          <cell r="D457">
            <v>1.7963717162670401</v>
          </cell>
          <cell r="E457">
            <v>-2.2315635704958998</v>
          </cell>
          <cell r="F457" t="e">
            <v>#N/A</v>
          </cell>
          <cell r="G457">
            <v>-2.3932787675387099</v>
          </cell>
        </row>
        <row r="458">
          <cell r="A458" t="str">
            <v>Afu6g07910</v>
          </cell>
          <cell r="B458" t="str">
            <v>PH domain protein; transcript induced by exposure to human airway epithelial cells</v>
          </cell>
          <cell r="C458" t="str">
            <v>NA</v>
          </cell>
          <cell r="D458">
            <v>1.7939838372854999</v>
          </cell>
          <cell r="E458">
            <v>-2.5300804014859399</v>
          </cell>
          <cell r="F458">
            <v>-1.0309216880660099</v>
          </cell>
          <cell r="G458">
            <v>-3.0523105959771599</v>
          </cell>
        </row>
        <row r="459">
          <cell r="A459" t="str">
            <v>Afu3g05800</v>
          </cell>
          <cell r="B459" t="str">
            <v>Has domain(s) with predicted arylesterase activity</v>
          </cell>
          <cell r="C459" t="str">
            <v>NA</v>
          </cell>
          <cell r="D459">
            <v>1.79266272621436</v>
          </cell>
          <cell r="E459">
            <v>-1.5709209225755401</v>
          </cell>
          <cell r="F459" t="e">
            <v>#N/A</v>
          </cell>
          <cell r="G459">
            <v>-1.13338950326378</v>
          </cell>
        </row>
        <row r="460">
          <cell r="A460" t="str">
            <v>Afu4g06390</v>
          </cell>
          <cell r="B460" t="str">
            <v>Ortholog(s) have mitochondrion localization</v>
          </cell>
          <cell r="C460" t="str">
            <v>NA</v>
          </cell>
          <cell r="D460">
            <v>1.78034037199491</v>
          </cell>
          <cell r="E460">
            <v>-0.90980774811629195</v>
          </cell>
          <cell r="F460">
            <v>-0.87996162800411803</v>
          </cell>
          <cell r="G460">
            <v>-2.00951031423326</v>
          </cell>
        </row>
        <row r="461">
          <cell r="A461" t="str">
            <v>Afu8g01530</v>
          </cell>
          <cell r="B461" t="str">
            <v>Ortholog(s) have mitochondrion localization</v>
          </cell>
          <cell r="C461" t="str">
            <v>NA</v>
          </cell>
          <cell r="D461">
            <v>1.78029069794489</v>
          </cell>
          <cell r="E461" t="e">
            <v>#N/A</v>
          </cell>
          <cell r="F461">
            <v>-0.94926082361379205</v>
          </cell>
          <cell r="G461">
            <v>-0.71567613042899803</v>
          </cell>
        </row>
        <row r="462">
          <cell r="A462" t="str">
            <v>Afu6g04070</v>
          </cell>
          <cell r="B462" t="str">
            <v>Ortholog of A. nidulans FGSC A4 : AN6597, A. niger CBS 513.88 : An15g01310, A. oryzae RIB40 : AO090701000131, Aspergillus wentii : Aspwe1_0036042 and Aspergillus sydowii : Aspsy1_0125916</v>
          </cell>
          <cell r="C462" t="str">
            <v>NA</v>
          </cell>
          <cell r="D462">
            <v>1.7693450305627401</v>
          </cell>
          <cell r="E462">
            <v>-1.15798162206984</v>
          </cell>
          <cell r="F462">
            <v>0.622658590111002</v>
          </cell>
          <cell r="G462">
            <v>-1.0017053756997401</v>
          </cell>
        </row>
        <row r="463">
          <cell r="A463" t="str">
            <v>Afu2g15430</v>
          </cell>
          <cell r="B463" t="str">
            <v>Sorbitol/xylulose reductase</v>
          </cell>
          <cell r="C463" t="str">
            <v>NA</v>
          </cell>
          <cell r="D463">
            <v>1.76631439336706</v>
          </cell>
          <cell r="E463">
            <v>-6.3808080700821401</v>
          </cell>
          <cell r="F463" t="e">
            <v>#N/A</v>
          </cell>
          <cell r="G463">
            <v>-7.32224051009403</v>
          </cell>
        </row>
        <row r="464">
          <cell r="A464" t="str">
            <v>Afu7g06420</v>
          </cell>
          <cell r="B464" t="str">
            <v>Ortholog(s) have cytosol, nucleus localization</v>
          </cell>
          <cell r="C464" t="str">
            <v>NA</v>
          </cell>
          <cell r="D464">
            <v>1.7648718990052199</v>
          </cell>
          <cell r="E464" t="e">
            <v>#N/A</v>
          </cell>
          <cell r="F464">
            <v>-2.0892208013965901</v>
          </cell>
          <cell r="G464">
            <v>-3.0243670565394001</v>
          </cell>
        </row>
        <row r="465">
          <cell r="A465" t="str">
            <v>Afu2g04870</v>
          </cell>
          <cell r="B465" t="str">
            <v>Has domain(s) with predicted oxidoreductase activity, acting on the aldehyde or oxo group of donors, disulfide as acceptor activity and role in metabolic process</v>
          </cell>
          <cell r="C465" t="str">
            <v>NA</v>
          </cell>
          <cell r="D465">
            <v>1.7645678613862299</v>
          </cell>
          <cell r="E465">
            <v>-3.0936415168506799</v>
          </cell>
          <cell r="F465">
            <v>0.58417594563047803</v>
          </cell>
          <cell r="G465">
            <v>-2.1528209507606499</v>
          </cell>
        </row>
        <row r="466">
          <cell r="A466" t="str">
            <v>Afu6g06510</v>
          </cell>
          <cell r="B466" t="str">
            <v>Has domain(s) with predicted triglyceride lipase activity and role in lipid metabolic process</v>
          </cell>
          <cell r="C466" t="str">
            <v>NA</v>
          </cell>
          <cell r="D466">
            <v>1.7636908431812499</v>
          </cell>
          <cell r="E466">
            <v>-3.15486927077316</v>
          </cell>
          <cell r="F466">
            <v>-0.53525605954416999</v>
          </cell>
          <cell r="G466">
            <v>-2.6562853737518002</v>
          </cell>
        </row>
        <row r="467">
          <cell r="A467" t="str">
            <v>Afu2g10900</v>
          </cell>
          <cell r="B467" t="str">
            <v>Ortholog(s) have role in ascospore formation, cellular response to nitrogen starvation, multivesicular body membrane disassembly, piecemeal microautophagy of nucleus, vacuolar protein processing</v>
          </cell>
          <cell r="C467" t="str">
            <v>NA</v>
          </cell>
          <cell r="D467">
            <v>1.7631264635749599</v>
          </cell>
          <cell r="E467">
            <v>-1.33384257457387</v>
          </cell>
          <cell r="F467">
            <v>-0.38692004202345898</v>
          </cell>
          <cell r="G467">
            <v>-2.30817820262833</v>
          </cell>
        </row>
        <row r="468">
          <cell r="A468" t="str">
            <v>Afu4g00330</v>
          </cell>
          <cell r="B468" t="str">
            <v>Ortholog of Aspergillus fumigatus A1163 : AFUB_100850 and Aspergillus niger ATCC 1015 : 187232-mRNA</v>
          </cell>
          <cell r="C468" t="str">
            <v>NA</v>
          </cell>
          <cell r="D468">
            <v>1.76088674833901</v>
          </cell>
          <cell r="E468" t="e">
            <v>#N/A</v>
          </cell>
          <cell r="F468">
            <v>-1.86255153552828</v>
          </cell>
          <cell r="G468" t="e">
            <v>#N/A</v>
          </cell>
        </row>
        <row r="469">
          <cell r="A469" t="str">
            <v>Afu2g15200</v>
          </cell>
          <cell r="B469" t="str">
            <v>Has domain(s) with predicted methyltransferase activity and role in metabolic process</v>
          </cell>
          <cell r="C469" t="str">
            <v>NA</v>
          </cell>
          <cell r="D469">
            <v>1.75846293633543</v>
          </cell>
          <cell r="E469">
            <v>-1.4346363511100699</v>
          </cell>
          <cell r="F469">
            <v>-0.51097314187126197</v>
          </cell>
          <cell r="G469">
            <v>-1.4452481493454701</v>
          </cell>
        </row>
        <row r="470">
          <cell r="A470" t="str">
            <v>Afu8g05570</v>
          </cell>
          <cell r="B470" t="str">
            <v>Ortholog(s) have DNA binding, sequence-specific DNA binding transcription factor activity, transcription coactivator activity, transcription corepressor activity</v>
          </cell>
          <cell r="C470" t="str">
            <v>NA</v>
          </cell>
          <cell r="D470">
            <v>1.7556764048300699</v>
          </cell>
          <cell r="E470">
            <v>-1.3184750477330101</v>
          </cell>
          <cell r="F470">
            <v>-0.99487885630290696</v>
          </cell>
          <cell r="G470">
            <v>-2.3218956433159099</v>
          </cell>
        </row>
        <row r="471">
          <cell r="A471" t="str">
            <v>Afu5g10290</v>
          </cell>
          <cell r="B471" t="str">
            <v>Putative fructose-bisphosphate aldolase</v>
          </cell>
          <cell r="C471" t="str">
            <v>NA</v>
          </cell>
          <cell r="D471">
            <v>1.7533878991728</v>
          </cell>
          <cell r="E471">
            <v>-3.0747343047719902</v>
          </cell>
          <cell r="F471">
            <v>-0.78662557203095895</v>
          </cell>
          <cell r="G471">
            <v>-4.4649086421315003</v>
          </cell>
        </row>
        <row r="472">
          <cell r="A472" t="str">
            <v>Afu3g02780</v>
          </cell>
          <cell r="B472" t="str">
            <v>Has domain(s) with predicted role in transmembrane transport and integral component of membrane localization</v>
          </cell>
          <cell r="C472" t="str">
            <v>NA</v>
          </cell>
          <cell r="D472">
            <v>1.75147302760652</v>
          </cell>
          <cell r="E472">
            <v>-6.3057884655693099</v>
          </cell>
          <cell r="F472" t="e">
            <v>#N/A</v>
          </cell>
          <cell r="G472">
            <v>-5.2973291778183</v>
          </cell>
        </row>
        <row r="473">
          <cell r="A473" t="str">
            <v>Afu4g06920</v>
          </cell>
          <cell r="B473" t="str">
            <v>Ortholog of A. nidulans FGSC A4 : AN4403, Aspergillus wentii : Aspwe1_0167198, Aspergillus sydowii : Aspsy1_0162965 and Aspergillus terreus NIH2624 : ATET_05541</v>
          </cell>
          <cell r="C473" t="str">
            <v>NA</v>
          </cell>
          <cell r="D473">
            <v>1.7491087153992699</v>
          </cell>
          <cell r="E473">
            <v>-1.0960744083839999</v>
          </cell>
          <cell r="F473">
            <v>-0.41604451513530499</v>
          </cell>
          <cell r="G473">
            <v>-1.7529322799709799</v>
          </cell>
        </row>
        <row r="474">
          <cell r="A474" t="str">
            <v>Afu1g04480</v>
          </cell>
          <cell r="B474" t="str">
            <v>Ortholog(s) have Sin3-type complex localization</v>
          </cell>
          <cell r="C474" t="str">
            <v>NA</v>
          </cell>
          <cell r="D474">
            <v>1.74612934610474</v>
          </cell>
          <cell r="E474">
            <v>-1.01451954822728</v>
          </cell>
          <cell r="F474">
            <v>0.59275243917202103</v>
          </cell>
          <cell r="G474">
            <v>-0.53235331610118897</v>
          </cell>
        </row>
        <row r="475">
          <cell r="A475" t="str">
            <v>Afu1g17020</v>
          </cell>
          <cell r="B475" t="str">
            <v>UDP-glucose dehydrogenase; plays a role in the conversion of UDP-glucose into UDP-glucuronic acid</v>
          </cell>
          <cell r="C475" t="str">
            <v>ugd1</v>
          </cell>
          <cell r="D475">
            <v>1.7447614233711799</v>
          </cell>
          <cell r="E475">
            <v>-3.3454185011589699</v>
          </cell>
          <cell r="F475">
            <v>-1.51667203783057</v>
          </cell>
          <cell r="G475">
            <v>-4.61369372177339</v>
          </cell>
        </row>
        <row r="476">
          <cell r="A476" t="str">
            <v>Afu5g05880</v>
          </cell>
          <cell r="B476" t="str">
            <v>Ortholog(s) have endoplasmic reticulum, lipid particle localization</v>
          </cell>
          <cell r="C476" t="str">
            <v>NA</v>
          </cell>
          <cell r="D476">
            <v>1.74260690746428</v>
          </cell>
          <cell r="E476">
            <v>-1.7361402209117101</v>
          </cell>
          <cell r="F476" t="e">
            <v>#N/A</v>
          </cell>
          <cell r="G476">
            <v>-1.7445437189877</v>
          </cell>
        </row>
        <row r="477">
          <cell r="A477" t="str">
            <v>Afu3g12340</v>
          </cell>
          <cell r="B477" t="str">
            <v>Ortholog of A. nidulans FGSC A4 : AN3086, A. niger CBS 513.88 : An02g08040, Aspergillus wentii : Aspwe1_0370663, Aspergillus sydowii : Aspsy1_0087243 and Aspergillus terreus NIH2624 : ATET_04155</v>
          </cell>
          <cell r="C477" t="str">
            <v>NA</v>
          </cell>
          <cell r="D477">
            <v>1.7380908464973299</v>
          </cell>
          <cell r="E477">
            <v>-2.3473493677651001</v>
          </cell>
          <cell r="F477">
            <v>0.52046434680315101</v>
          </cell>
          <cell r="G477">
            <v>-1.8698601923437099</v>
          </cell>
        </row>
        <row r="478">
          <cell r="A478" t="str">
            <v>Afu4g03460</v>
          </cell>
          <cell r="B478" t="str">
            <v>Putative helix-loop-helix (HLH) DNA binding domain protein; calcium-downregulated; highly induced in response to hypoxia</v>
          </cell>
          <cell r="C478" t="str">
            <v>srbB</v>
          </cell>
          <cell r="D478">
            <v>1.7376708254594999</v>
          </cell>
          <cell r="E478">
            <v>-1.8073447618449201</v>
          </cell>
          <cell r="F478">
            <v>-0.69487084701624902</v>
          </cell>
          <cell r="G478">
            <v>-3.12420333316898</v>
          </cell>
        </row>
        <row r="479">
          <cell r="A479" t="str">
            <v>Afu1g03210</v>
          </cell>
          <cell r="B479" t="str">
            <v>Myb family transcription factor; A. nidulans ortholog plays a role in conidiophore development; transcript repressed by growth in hypoxia</v>
          </cell>
          <cell r="C479" t="str">
            <v>flbD</v>
          </cell>
          <cell r="D479">
            <v>1.7321745007962801</v>
          </cell>
          <cell r="E479">
            <v>1.0753863289988199</v>
          </cell>
          <cell r="F479">
            <v>-1.16213042276107</v>
          </cell>
          <cell r="G479">
            <v>-0.99333577267624396</v>
          </cell>
        </row>
        <row r="480">
          <cell r="A480" t="str">
            <v>Afu1g02420</v>
          </cell>
          <cell r="B480" t="str">
            <v>Ortholog(s) have nucleus localization</v>
          </cell>
          <cell r="C480" t="str">
            <v>NA</v>
          </cell>
          <cell r="D480">
            <v>1.7273885954035999</v>
          </cell>
          <cell r="E480">
            <v>-1.09438838413518</v>
          </cell>
          <cell r="F480" t="e">
            <v>#N/A</v>
          </cell>
          <cell r="G480">
            <v>-1.4579037119942899</v>
          </cell>
        </row>
        <row r="481">
          <cell r="A481" t="str">
            <v>Afu5g12970</v>
          </cell>
          <cell r="B481" t="str">
            <v>Protein of unknown function; transcript repressed by exposure to human airway epithelial cells</v>
          </cell>
          <cell r="C481" t="str">
            <v>NA</v>
          </cell>
          <cell r="D481">
            <v>1.72717778478346</v>
          </cell>
          <cell r="E481">
            <v>-4.7082339848942301</v>
          </cell>
          <cell r="F481" t="e">
            <v>#N/A</v>
          </cell>
          <cell r="G481">
            <v>-4.4579674866327004</v>
          </cell>
        </row>
        <row r="482">
          <cell r="A482" t="str">
            <v>Afu2g09590</v>
          </cell>
          <cell r="B482" t="str">
            <v>UDP-N-acetylglucosamine 1-carboxyvinyltransferase family protein; expression is strongly increased in hypoxia</v>
          </cell>
          <cell r="C482" t="str">
            <v>udpA</v>
          </cell>
          <cell r="D482">
            <v>1.7233752565804099</v>
          </cell>
          <cell r="E482">
            <v>-1.00713452390092</v>
          </cell>
          <cell r="F482">
            <v>-1.1041263720158601</v>
          </cell>
          <cell r="G482">
            <v>-1.0892698221447601</v>
          </cell>
        </row>
        <row r="483">
          <cell r="A483" t="str">
            <v>Afu1g12960</v>
          </cell>
          <cell r="B483" t="str">
            <v>Ortholog(s) have role in negative regulation of DNA endoreduplication and SCF ubiquitin ligase complex, cytosol localization</v>
          </cell>
          <cell r="C483" t="str">
            <v>NA</v>
          </cell>
          <cell r="D483">
            <v>1.7217676291563</v>
          </cell>
          <cell r="E483">
            <v>-1.92061699057124</v>
          </cell>
          <cell r="F483">
            <v>-0.365900647810107</v>
          </cell>
          <cell r="G483">
            <v>-1.76252251975457</v>
          </cell>
        </row>
        <row r="484">
          <cell r="A484" t="str">
            <v>Afu2g11490</v>
          </cell>
          <cell r="B484" t="str">
            <v>Ortholog(s) have acetyl-CoA:L-glutamate N-acetyltransferase activity, role in ornithine biosynthetic process and mitochondrial matrix, mitochondrial membrane localization</v>
          </cell>
          <cell r="C484" t="str">
            <v>NA</v>
          </cell>
          <cell r="D484">
            <v>1.71104446664999</v>
          </cell>
          <cell r="E484">
            <v>-1.00298380428154</v>
          </cell>
          <cell r="F484" t="e">
            <v>#N/A</v>
          </cell>
          <cell r="G484">
            <v>-1.54532093728424</v>
          </cell>
        </row>
        <row r="485">
          <cell r="A485" t="str">
            <v>Afu3g04150</v>
          </cell>
          <cell r="B485" t="str">
            <v>Ortholog(s) have enoyl-[acyl-carrier-protein] reductase activity, role in aerobic respiration, fatty acid biosynthetic process and mitochondrion localization</v>
          </cell>
          <cell r="C485" t="str">
            <v>NA</v>
          </cell>
          <cell r="D485">
            <v>1.7098739540005401</v>
          </cell>
          <cell r="E485">
            <v>-2.5894182332127902</v>
          </cell>
          <cell r="F485" t="e">
            <v>#N/A</v>
          </cell>
          <cell r="G485">
            <v>-2.63681451142399</v>
          </cell>
        </row>
        <row r="486">
          <cell r="A486" t="str">
            <v>Afu2g04880</v>
          </cell>
          <cell r="B486" t="str">
            <v>Ortholog of A. nidulans FGSC A4 : AN10243, A. fumigatus Af293 : Afu4g09900, A. oryzae RIB40 : AO090003001243, Aspergillus wentii : Aspwe1_0072976, Aspwe1_0166814 and Aspergillus sydowii : Aspsy1_0141212</v>
          </cell>
          <cell r="C486" t="str">
            <v>NA</v>
          </cell>
          <cell r="D486">
            <v>1.7055550422805501</v>
          </cell>
          <cell r="E486">
            <v>-1.3118698662297801</v>
          </cell>
          <cell r="F486">
            <v>0.80148184217705198</v>
          </cell>
          <cell r="G486" t="e">
            <v>#N/A</v>
          </cell>
        </row>
        <row r="487">
          <cell r="A487" t="str">
            <v>Afu8g00770</v>
          </cell>
          <cell r="B487" t="str">
            <v>Ortholog(s) have secondary active monocarboxylate transmembrane transporter activity, selenite:proton symporter activity and role in plasma membrane lactate transport, plasma membrane pyruvate transport, plasma membrane selenite transport</v>
          </cell>
          <cell r="C487" t="str">
            <v>NA</v>
          </cell>
          <cell r="D487">
            <v>1.7014857954941001</v>
          </cell>
          <cell r="E487">
            <v>1.37365682891693</v>
          </cell>
          <cell r="F487">
            <v>-2.0623130642463199</v>
          </cell>
          <cell r="G487">
            <v>2.3128512990267698</v>
          </cell>
        </row>
        <row r="488">
          <cell r="A488" t="str">
            <v>Afu2g08650</v>
          </cell>
          <cell r="B488" t="str">
            <v>Ortholog(s) have endoplasmic reticulum localization</v>
          </cell>
          <cell r="C488" t="str">
            <v>NA</v>
          </cell>
          <cell r="D488">
            <v>1.69539369770711</v>
          </cell>
          <cell r="E488">
            <v>-1.73782228475669</v>
          </cell>
          <cell r="F488">
            <v>-0.31419814132330098</v>
          </cell>
          <cell r="G488">
            <v>-1.78774985781072</v>
          </cell>
        </row>
        <row r="489">
          <cell r="A489" t="str">
            <v>Afu2g13940</v>
          </cell>
          <cell r="B489" t="str">
            <v>Ortholog of A. niger CBS 513.88 : An02g05100, A. oryzae RIB40 : AO090026000178, Neosartorya fischeri NRRL 181 : NFIA_089100 and Aspergillus wentii : Aspwe1_0045503</v>
          </cell>
          <cell r="C489" t="str">
            <v>NA</v>
          </cell>
          <cell r="D489">
            <v>1.6941781918685599</v>
          </cell>
          <cell r="E489">
            <v>2.3404137025964</v>
          </cell>
          <cell r="F489">
            <v>2.3547529074715401</v>
          </cell>
          <cell r="G489">
            <v>2.5954886705496198</v>
          </cell>
        </row>
        <row r="490">
          <cell r="A490" t="str">
            <v>Afu4g07050</v>
          </cell>
          <cell r="B490" t="str">
            <v>Putative lactate dehydrogenase; transcript levels decrease during conidial germination</v>
          </cell>
          <cell r="C490" t="str">
            <v>NA</v>
          </cell>
          <cell r="D490">
            <v>1.6921510419821</v>
          </cell>
          <cell r="E490">
            <v>-2.3564444487518998</v>
          </cell>
          <cell r="F490" t="e">
            <v>#N/A</v>
          </cell>
          <cell r="G490">
            <v>-1.7665415551515899</v>
          </cell>
        </row>
        <row r="491">
          <cell r="A491" t="str">
            <v>Afu4g10500</v>
          </cell>
          <cell r="B491" t="str">
            <v>Ortholog of A. nidulans FGSC A4 : AN1987, A. niger CBS 513.88 : An04g06170, A. oryzae RIB40 : AO090003001161, Aspergillus wentii : Aspwe1_0047460 and Aspergillus sydowii : Aspsy1_0316623</v>
          </cell>
          <cell r="C491" t="str">
            <v>NA</v>
          </cell>
          <cell r="D491">
            <v>1.69058194349809</v>
          </cell>
          <cell r="E491">
            <v>-2.1630346546688499</v>
          </cell>
          <cell r="F491">
            <v>0.32450646983158199</v>
          </cell>
          <cell r="G491">
            <v>-1.8564713868887099</v>
          </cell>
        </row>
        <row r="492">
          <cell r="A492" t="str">
            <v>Afu3g06680</v>
          </cell>
          <cell r="B492" t="str">
            <v>Ortholog(s) have ligase activity, role in protein lipoylation and mitochondrion localization</v>
          </cell>
          <cell r="C492" t="str">
            <v>NA</v>
          </cell>
          <cell r="D492">
            <v>1.68797409351029</v>
          </cell>
          <cell r="E492">
            <v>-0.95470544748390396</v>
          </cell>
          <cell r="F492">
            <v>-0.88344366887664205</v>
          </cell>
          <cell r="G492">
            <v>-1.96138716038718</v>
          </cell>
        </row>
        <row r="493">
          <cell r="A493" t="str">
            <v>Afu4g10280</v>
          </cell>
          <cell r="B493" t="str">
            <v>Putative histidine-containing phosphotransfer intermediate protein</v>
          </cell>
          <cell r="C493" t="str">
            <v>ypd1</v>
          </cell>
          <cell r="D493">
            <v>1.68471522893843</v>
          </cell>
          <cell r="E493">
            <v>-4.2587636164414402</v>
          </cell>
          <cell r="F493">
            <v>0.80715332153092101</v>
          </cell>
          <cell r="G493">
            <v>-3.5935728104021099</v>
          </cell>
        </row>
        <row r="494">
          <cell r="A494" t="str">
            <v>Afu6g10440</v>
          </cell>
          <cell r="B494" t="str">
            <v>Transcript up-regulated in conidia exposed to neutrophils</v>
          </cell>
          <cell r="C494" t="str">
            <v>NA</v>
          </cell>
          <cell r="D494">
            <v>1.6811940598116599</v>
          </cell>
          <cell r="E494">
            <v>-1.7738614565484601</v>
          </cell>
          <cell r="F494">
            <v>-0.69857168639497602</v>
          </cell>
          <cell r="G494">
            <v>-2.2052277076909399</v>
          </cell>
        </row>
        <row r="495">
          <cell r="A495" t="str">
            <v>Afu5g03300</v>
          </cell>
          <cell r="B495" t="str">
            <v>Ortholog of A. nidulans FGSC A4 : AN11597, A. niger CBS 513.88 : An09g05625, Neosartorya fischeri NRRL 181 : NFIA_038810, Aspergillus wentii : Aspwe1_0114897 and Aspergillus versicolor : Aspve1_0203178</v>
          </cell>
          <cell r="C495" t="str">
            <v>NA</v>
          </cell>
          <cell r="D495">
            <v>1.6767833427351899</v>
          </cell>
          <cell r="E495">
            <v>-1.4418569525022999</v>
          </cell>
          <cell r="F495">
            <v>0.43535404215843099</v>
          </cell>
          <cell r="G495">
            <v>-2.0935275800208202</v>
          </cell>
        </row>
        <row r="496">
          <cell r="A496" t="str">
            <v>Afu5g09440</v>
          </cell>
          <cell r="B496" t="str">
            <v>Has domain(s) with predicted amino acid transmembrane transporter activity, role in amino acid transmembrane transport, transmembrane transport and membrane localization</v>
          </cell>
          <cell r="C496" t="str">
            <v>NA</v>
          </cell>
          <cell r="D496">
            <v>1.67673375717617</v>
          </cell>
          <cell r="E496">
            <v>-1.55190878849366</v>
          </cell>
          <cell r="F496">
            <v>-0.63443278986331197</v>
          </cell>
          <cell r="G496">
            <v>-1.13365321862595</v>
          </cell>
        </row>
        <row r="497">
          <cell r="A497" t="str">
            <v>Afu1g06400</v>
          </cell>
          <cell r="B497" t="str">
            <v>Serine/threonine protein kinase related to the PKA catalytic subunit; involved in cAMP signaling</v>
          </cell>
          <cell r="C497" t="str">
            <v>schA</v>
          </cell>
          <cell r="D497">
            <v>1.6765774197636101</v>
          </cell>
          <cell r="E497">
            <v>-1.7475733476088</v>
          </cell>
          <cell r="F497">
            <v>-0.601864490223602</v>
          </cell>
          <cell r="G497">
            <v>-1.9792818051372201</v>
          </cell>
        </row>
        <row r="498">
          <cell r="A498" t="str">
            <v>Afu5g02240</v>
          </cell>
          <cell r="B498" t="str">
            <v>NAD dependent epimerase/dehydratase family protein</v>
          </cell>
          <cell r="C498" t="str">
            <v>NA</v>
          </cell>
          <cell r="D498">
            <v>1.6751113622970499</v>
          </cell>
          <cell r="E498">
            <v>-2.44687708960226</v>
          </cell>
          <cell r="F498" t="e">
            <v>#N/A</v>
          </cell>
          <cell r="G498">
            <v>-1.81457638213616</v>
          </cell>
        </row>
        <row r="499">
          <cell r="A499" t="str">
            <v>Afu3g13640</v>
          </cell>
          <cell r="B499" t="str">
            <v>Ortholog of A. oryzae RIB40 : AO090026000221, Aspergillus brasiliensis : Aspbr1_0189154, Aspergillus flavus NRRL 3357 : AFL2T_07031 and Neosartorya fischeri NRRL 181 : NFIA_063720</v>
          </cell>
          <cell r="C499" t="str">
            <v>NA</v>
          </cell>
          <cell r="D499">
            <v>1.6738509608052801</v>
          </cell>
          <cell r="E499">
            <v>-2.3547865234098899</v>
          </cell>
          <cell r="F499" t="e">
            <v>#N/A</v>
          </cell>
          <cell r="G499">
            <v>-1.7772721407767</v>
          </cell>
        </row>
        <row r="500">
          <cell r="A500" t="str">
            <v>Afu3g09210</v>
          </cell>
          <cell r="B500" t="str">
            <v>Ortholog(s) have extracellular region localization</v>
          </cell>
          <cell r="C500" t="str">
            <v>NA</v>
          </cell>
          <cell r="D500">
            <v>1.6706683869979899</v>
          </cell>
          <cell r="E500">
            <v>-1.72536390063817</v>
          </cell>
          <cell r="F500">
            <v>-0.50235481361586398</v>
          </cell>
          <cell r="G500">
            <v>-2.0056722845250099</v>
          </cell>
        </row>
        <row r="501">
          <cell r="A501" t="str">
            <v>Afu2g01240</v>
          </cell>
          <cell r="B501" t="str">
            <v>Predicted invertase, involved in sugar metabolism</v>
          </cell>
          <cell r="C501" t="str">
            <v>invB</v>
          </cell>
          <cell r="D501">
            <v>1.66849118705957</v>
          </cell>
          <cell r="E501">
            <v>0.53402598329212903</v>
          </cell>
          <cell r="F501">
            <v>-0.70745425228974301</v>
          </cell>
          <cell r="G501">
            <v>-0.54315331803012901</v>
          </cell>
        </row>
        <row r="502">
          <cell r="A502" t="str">
            <v>Afu5g11300</v>
          </cell>
          <cell r="B502" t="str">
            <v>Ortholog of Aspergillus fumigatus A1163 : AFUB_058870</v>
          </cell>
          <cell r="C502" t="str">
            <v>NA</v>
          </cell>
          <cell r="D502">
            <v>1.6643159130165699</v>
          </cell>
          <cell r="E502">
            <v>-0.50749399143402196</v>
          </cell>
          <cell r="F502" t="e">
            <v>#N/A</v>
          </cell>
          <cell r="G502">
            <v>-0.88174451808603005</v>
          </cell>
        </row>
        <row r="503">
          <cell r="A503" t="str">
            <v>Afu2g03230</v>
          </cell>
          <cell r="B503" t="str">
            <v>Has domain(s) with predicted alpha-amylase activity, calcium ion binding, catalytic activity, cation binding activity and role in carbohydrate catabolic process, carbohydrate metabolic process</v>
          </cell>
          <cell r="C503" t="str">
            <v>NA</v>
          </cell>
          <cell r="D503">
            <v>1.6635644693907199</v>
          </cell>
          <cell r="E503">
            <v>-1.0967215057016799</v>
          </cell>
          <cell r="F503" t="e">
            <v>#N/A</v>
          </cell>
          <cell r="G503" t="e">
            <v>#N/A</v>
          </cell>
        </row>
        <row r="504">
          <cell r="A504" t="str">
            <v>Afu1g09250</v>
          </cell>
          <cell r="B504" t="str">
            <v>Ortholog of A. nidulans FGSC A4 : AN1362, A. niger CBS 513.88 : An08g00770, A. oryzae RIB40 : AO090005001616, Aspergillus wentii : Aspwe1_0024539 and Aspergillus sydowii : Aspsy1_0053010</v>
          </cell>
          <cell r="C504" t="str">
            <v>NA</v>
          </cell>
          <cell r="D504">
            <v>1.6634307759349201</v>
          </cell>
          <cell r="E504">
            <v>-0.93570154338596101</v>
          </cell>
          <cell r="F504" t="e">
            <v>#N/A</v>
          </cell>
          <cell r="G504">
            <v>-1.2725544560856099</v>
          </cell>
        </row>
        <row r="505">
          <cell r="A505" t="str">
            <v>Afu4g00950</v>
          </cell>
          <cell r="B505" t="str">
            <v>Ortholog(s) have activating transcription factor binding, core RNA polymerase II recruiting transcription factor activity, structural molecule activity</v>
          </cell>
          <cell r="C505" t="str">
            <v>NA</v>
          </cell>
          <cell r="D505">
            <v>1.6586674727403701</v>
          </cell>
          <cell r="E505">
            <v>-1.2125213280757901</v>
          </cell>
          <cell r="F505" t="e">
            <v>#N/A</v>
          </cell>
          <cell r="G505">
            <v>-1.54484980605755</v>
          </cell>
        </row>
        <row r="506">
          <cell r="A506" t="str">
            <v>Afu5g14220</v>
          </cell>
          <cell r="B506" t="str">
            <v>Ortholog of Aspergillus fumigatus A1163 : AFUB_061920</v>
          </cell>
          <cell r="C506" t="str">
            <v>NA</v>
          </cell>
          <cell r="D506">
            <v>1.6568352657216501</v>
          </cell>
          <cell r="E506">
            <v>-1.58079142666702</v>
          </cell>
          <cell r="F506" t="e">
            <v>#N/A</v>
          </cell>
          <cell r="G506">
            <v>-1.51805183641272</v>
          </cell>
        </row>
        <row r="507">
          <cell r="A507" t="str">
            <v>Afu8g04030</v>
          </cell>
          <cell r="B507" t="str">
            <v>Ortholog of A. nidulans FGSC A4 : AN1412, A. niger CBS 513.88 : An16g09150, A. oryzae RIB40 : AO090103000016, Aspergillus wentii : Aspwe1_0117975 and Aspergillus sydowii : Aspsy1_0144289</v>
          </cell>
          <cell r="C507" t="str">
            <v>NA</v>
          </cell>
          <cell r="D507">
            <v>1.6567052431190501</v>
          </cell>
          <cell r="E507">
            <v>-1.7259540071577699</v>
          </cell>
          <cell r="F507" t="e">
            <v>#N/A</v>
          </cell>
          <cell r="G507">
            <v>-1.2612271254035201</v>
          </cell>
        </row>
        <row r="508">
          <cell r="A508" t="str">
            <v>Afu6g12890</v>
          </cell>
          <cell r="B508" t="str">
            <v>Ortholog(s) have protein binding, bridging activity and role in phosphatidylinositol biosynthetic process, positive regulation of kinase activity</v>
          </cell>
          <cell r="C508" t="str">
            <v>NA</v>
          </cell>
          <cell r="D508">
            <v>1.6554938160872299</v>
          </cell>
          <cell r="E508">
            <v>-2.1052343785052301</v>
          </cell>
          <cell r="F508" t="e">
            <v>#N/A</v>
          </cell>
          <cell r="G508">
            <v>-2.1537467806946098</v>
          </cell>
        </row>
        <row r="509">
          <cell r="A509" t="str">
            <v>Afu1g06470</v>
          </cell>
          <cell r="B509" t="str">
            <v>Ortholog(s) have extracellular region localization</v>
          </cell>
          <cell r="C509" t="str">
            <v>NA</v>
          </cell>
          <cell r="D509">
            <v>1.6551771290325901</v>
          </cell>
          <cell r="E509">
            <v>-1.4504558880410301</v>
          </cell>
          <cell r="F509" t="e">
            <v>#N/A</v>
          </cell>
          <cell r="G509">
            <v>-1.75299832891993</v>
          </cell>
        </row>
        <row r="510">
          <cell r="A510" t="str">
            <v>Afu3g11120</v>
          </cell>
          <cell r="B510" t="str">
            <v>Glutamate decarboxylase; SrbA-regulated during hypoxia</v>
          </cell>
          <cell r="C510" t="str">
            <v>NA</v>
          </cell>
          <cell r="D510">
            <v>1.6526745804665799</v>
          </cell>
          <cell r="E510">
            <v>-2.9064572823887498</v>
          </cell>
          <cell r="F510" t="e">
            <v>#N/A</v>
          </cell>
          <cell r="G510">
            <v>-2.4256042644479501</v>
          </cell>
        </row>
        <row r="511">
          <cell r="A511" t="str">
            <v>Afu5g06980</v>
          </cell>
          <cell r="B511" t="str">
            <v>Ortholog of A. nidulans FGSC A4 : AN7622, A. niger CBS 513.88 : An17g00180, A. oryzae RIB40 : AO090701000286, Aspergillus wentii : Aspwe1_0035039 and Aspergillus sydowii : Aspsy1_0058636</v>
          </cell>
          <cell r="C511" t="str">
            <v>NA</v>
          </cell>
          <cell r="D511">
            <v>1.65039142677218</v>
          </cell>
          <cell r="E511">
            <v>-2.33906001870068</v>
          </cell>
          <cell r="F511">
            <v>-0.94836499618334202</v>
          </cell>
          <cell r="G511">
            <v>-1.3276999666045599</v>
          </cell>
        </row>
        <row r="512">
          <cell r="A512" t="str">
            <v>Afu3g00250</v>
          </cell>
          <cell r="B512" t="str">
            <v>Has domain(s) with predicted oxidoreductase activity and role in metabolic process</v>
          </cell>
          <cell r="C512" t="str">
            <v>NA</v>
          </cell>
          <cell r="D512">
            <v>1.6483580413007799</v>
          </cell>
          <cell r="E512">
            <v>-3.16361515427139</v>
          </cell>
          <cell r="F512" t="e">
            <v>#N/A</v>
          </cell>
          <cell r="G512">
            <v>-2.92439118033476</v>
          </cell>
        </row>
        <row r="513">
          <cell r="A513" t="str">
            <v>Afu2g04450</v>
          </cell>
          <cell r="B513" t="str">
            <v>Has domain(s) with predicted ubiquitin-protein transferase activity, role in cellular protein modification process and intracellular localization</v>
          </cell>
          <cell r="C513" t="str">
            <v>NA</v>
          </cell>
          <cell r="D513">
            <v>1.64395053205117</v>
          </cell>
          <cell r="E513">
            <v>-1.3687740739738701</v>
          </cell>
          <cell r="F513" t="e">
            <v>#N/A</v>
          </cell>
          <cell r="G513">
            <v>-1.53887866268528</v>
          </cell>
        </row>
        <row r="514">
          <cell r="A514" t="str">
            <v>Afu8g00920</v>
          </cell>
          <cell r="B514" t="str">
            <v>UDP-glucose dehydrogenase; plays a role in the conversion of UDP-glucose into UDP-glucuronic acid</v>
          </cell>
          <cell r="C514" t="str">
            <v>ugd2</v>
          </cell>
          <cell r="D514">
            <v>1.6436277992349999</v>
          </cell>
          <cell r="E514" t="e">
            <v>#N/A</v>
          </cell>
          <cell r="F514">
            <v>-2.5855099561660801</v>
          </cell>
          <cell r="G514">
            <v>0.84586629840682903</v>
          </cell>
        </row>
        <row r="515">
          <cell r="A515" t="str">
            <v>Afu4g08295</v>
          </cell>
          <cell r="B515" t="str">
            <v>Ortholog of A. nidulans FGSC A4 : AN1707, A. fumigatus Af293 : Afu1g02255, A. niger CBS 513.88 : An04g02900, An01g06010, A. oryzae RIB40 : AO090005000874 and Aspergillus wentii : Aspwe1_0167050</v>
          </cell>
          <cell r="C515" t="str">
            <v>NA</v>
          </cell>
          <cell r="D515">
            <v>1.64347878121506</v>
          </cell>
          <cell r="E515" t="e">
            <v>#N/A</v>
          </cell>
          <cell r="F515" t="e">
            <v>#N/A</v>
          </cell>
          <cell r="G515" t="e">
            <v>#N/A</v>
          </cell>
        </row>
        <row r="516">
          <cell r="A516" t="str">
            <v>Afu3g11750</v>
          </cell>
          <cell r="B516" t="str">
            <v>Ortholog(s) have oxysterol binding, phosphatidic acid binding, phosphatidylinositol-4,5-bisphosphate binding, phosphatidylinositol-4-phosphate binding, sterol transporter activity</v>
          </cell>
          <cell r="C516" t="str">
            <v>NA</v>
          </cell>
          <cell r="D516">
            <v>1.6425222889253701</v>
          </cell>
          <cell r="E516">
            <v>-2.0873049545070899</v>
          </cell>
          <cell r="F516">
            <v>-0.31792360935672598</v>
          </cell>
          <cell r="G516">
            <v>-1.8484139894649101</v>
          </cell>
        </row>
        <row r="517">
          <cell r="A517" t="str">
            <v>Afu1g07400</v>
          </cell>
          <cell r="B517" t="str">
            <v>Has domain(s) with predicted role in anaphase-promoting complex-dependent proteasomal ubiquitin-dependent protein catabolic process, regulation of mitotic metaphase/anaphase transition and anaphase-promoting complex localization</v>
          </cell>
          <cell r="C517" t="str">
            <v>NA</v>
          </cell>
          <cell r="D517">
            <v>1.6420948989763999</v>
          </cell>
          <cell r="E517">
            <v>-0.25646296810925701</v>
          </cell>
          <cell r="F517">
            <v>-1.4761796415002699</v>
          </cell>
          <cell r="G517" t="e">
            <v>#N/A</v>
          </cell>
        </row>
        <row r="518">
          <cell r="A518" t="str">
            <v>Afu1g01360</v>
          </cell>
          <cell r="B518" t="str">
            <v>Ortholog of A. nidulans FGSC A4 : AN3872, AN5090, A. niger CBS 513.88 : An18g00390, Aspergillus wentii : Aspwe1_0037446, Aspergillus sydowii : Aspsy1_0121091 and Aspergillus terreus NIH2624 : ATET_06529</v>
          </cell>
          <cell r="C518" t="str">
            <v>NA</v>
          </cell>
          <cell r="D518">
            <v>1.6414814546262599</v>
          </cell>
          <cell r="E518">
            <v>-5.2847043846460302</v>
          </cell>
          <cell r="F518" t="e">
            <v>#N/A</v>
          </cell>
          <cell r="G518">
            <v>-4.6868583183119199</v>
          </cell>
        </row>
        <row r="519">
          <cell r="A519" t="str">
            <v>Afu8g04090</v>
          </cell>
          <cell r="B519" t="str">
            <v>Putative choline oxidase; AFUB_083470 choA ortholog</v>
          </cell>
          <cell r="C519" t="str">
            <v>codA</v>
          </cell>
          <cell r="D519">
            <v>1.64065594128766</v>
          </cell>
          <cell r="E519">
            <v>-0.71543916823289799</v>
          </cell>
          <cell r="F519">
            <v>-1.32786683753023</v>
          </cell>
          <cell r="G519">
            <v>-2.3399964917333098</v>
          </cell>
        </row>
        <row r="520">
          <cell r="A520" t="str">
            <v>Afu5g08490</v>
          </cell>
          <cell r="B520" t="str">
            <v>Ortholog of A. nidulans FGSC A4 : AN4662, Aspergillus wentii : Aspwe1_0048145, Aspergillus sydowii : Aspsy1_0155692 and Aspergillus terreus NIH2624 : ATET_05768</v>
          </cell>
          <cell r="C520" t="str">
            <v>NA</v>
          </cell>
          <cell r="D520">
            <v>1.6391769644798599</v>
          </cell>
          <cell r="E520">
            <v>-2.1225554441857701</v>
          </cell>
          <cell r="F520" t="e">
            <v>#N/A</v>
          </cell>
          <cell r="G520">
            <v>-2.0215550757726399</v>
          </cell>
        </row>
        <row r="521">
          <cell r="A521" t="str">
            <v>Afu5g07110</v>
          </cell>
          <cell r="B521" t="str">
            <v>Ortholog of A. nidulans FGSC A4 : AN2219, A. niger CBS 513.88 : An17g00330, A. oryzae RIB40 : AO090701000269, Aspergillus wentii : Aspwe1_0167476 and Aspergillus sydowii : Aspsy1_0142143</v>
          </cell>
          <cell r="C521" t="str">
            <v>NA</v>
          </cell>
          <cell r="D521">
            <v>1.63907530708247</v>
          </cell>
          <cell r="E521">
            <v>-2.11357016920529</v>
          </cell>
          <cell r="F521">
            <v>-0.64122014195022803</v>
          </cell>
          <cell r="G521">
            <v>-2.7652155179297302</v>
          </cell>
        </row>
        <row r="522">
          <cell r="A522" t="str">
            <v>Afu4g08490</v>
          </cell>
          <cell r="B522" t="str">
            <v>Putative acyl-CoA dehydrogenase; transcript up-regulated in conidia exposed to neutrophils</v>
          </cell>
          <cell r="C522" t="str">
            <v>NA</v>
          </cell>
          <cell r="D522">
            <v>1.6373570559271799</v>
          </cell>
          <cell r="E522">
            <v>-0.81757504591364205</v>
          </cell>
          <cell r="F522">
            <v>-0.40773100549448399</v>
          </cell>
          <cell r="G522">
            <v>-1.7020461900034201</v>
          </cell>
        </row>
        <row r="523">
          <cell r="A523" t="str">
            <v>Afu2g13880</v>
          </cell>
          <cell r="B523" t="str">
            <v>Has domain(s) with predicted zinc ion binding activity</v>
          </cell>
          <cell r="C523" t="str">
            <v>NA</v>
          </cell>
          <cell r="D523">
            <v>1.6322738987063301</v>
          </cell>
          <cell r="E523">
            <v>-2.5153589692648302</v>
          </cell>
          <cell r="F523" t="e">
            <v>#N/A</v>
          </cell>
          <cell r="G523">
            <v>-1.642865181111</v>
          </cell>
        </row>
        <row r="524">
          <cell r="A524" t="str">
            <v>Afu2g11570</v>
          </cell>
          <cell r="B524" t="str">
            <v>F-box domain protein; transcript up-regulated in conidia exposed to neutrophils</v>
          </cell>
          <cell r="C524" t="str">
            <v>NA</v>
          </cell>
          <cell r="D524">
            <v>1.6274071015560501</v>
          </cell>
          <cell r="E524">
            <v>-2.1098162248066701</v>
          </cell>
          <cell r="F524" t="e">
            <v>#N/A</v>
          </cell>
          <cell r="G524">
            <v>-1.99352627094546</v>
          </cell>
        </row>
        <row r="525">
          <cell r="A525" t="str">
            <v>Afu4g14670</v>
          </cell>
          <cell r="B525" t="str">
            <v>Has domain(s) with predicted substrate-specific transmembrane transporter activity, transmembrane transporter activity, role in transmembrane transport and integral component of membrane, membrane localization</v>
          </cell>
          <cell r="C525" t="str">
            <v>NA</v>
          </cell>
          <cell r="D525">
            <v>1.6265398752693601</v>
          </cell>
          <cell r="E525">
            <v>5.3528648287472897</v>
          </cell>
          <cell r="F525">
            <v>-0.94655161351527595</v>
          </cell>
          <cell r="G525">
            <v>2.7636452871803701</v>
          </cell>
        </row>
        <row r="526">
          <cell r="A526" t="str">
            <v>Afu2g00760</v>
          </cell>
          <cell r="B526" t="str">
            <v>Putative secreted pectate lyase; fibrinogen-binding protein; immunoreactive</v>
          </cell>
          <cell r="C526" t="str">
            <v>NA</v>
          </cell>
          <cell r="D526">
            <v>1.6243219078236</v>
          </cell>
          <cell r="E526">
            <v>0.90632818166193496</v>
          </cell>
          <cell r="F526">
            <v>-2.7161878409072502</v>
          </cell>
          <cell r="G526">
            <v>-0.73195207458045697</v>
          </cell>
        </row>
        <row r="527">
          <cell r="A527" t="str">
            <v>Afu2g16950</v>
          </cell>
          <cell r="B527" t="str">
            <v>Transcript up-regulated in conidia exposed to neutrophils</v>
          </cell>
          <cell r="C527" t="str">
            <v>pex26</v>
          </cell>
          <cell r="D527">
            <v>1.6178670733790901</v>
          </cell>
          <cell r="E527">
            <v>-0.68282622492044798</v>
          </cell>
          <cell r="F527">
            <v>-0.92957664273434804</v>
          </cell>
          <cell r="G527">
            <v>-1.1761786707083699</v>
          </cell>
        </row>
        <row r="528">
          <cell r="A528" t="str">
            <v>Afu4g03000</v>
          </cell>
          <cell r="B528" t="str">
            <v>Ortholog(s) have cytoplasm localization</v>
          </cell>
          <cell r="C528" t="str">
            <v>NA</v>
          </cell>
          <cell r="D528">
            <v>1.6161183182908401</v>
          </cell>
          <cell r="E528" t="e">
            <v>#N/A</v>
          </cell>
          <cell r="F528">
            <v>-0.65899317946594105</v>
          </cell>
          <cell r="G528">
            <v>-1.9630097992934801</v>
          </cell>
        </row>
        <row r="529">
          <cell r="A529" t="str">
            <v>Afu1g02100</v>
          </cell>
          <cell r="B529" t="str">
            <v>Ortholog of A. niger CBS 513.88 : An01g06160, Neosartorya fischeri NRRL 181 : NFIA_022550, Aspergillus wentii : Aspwe1_0169700 and Aspergillus versicolor : Aspve1_0067312</v>
          </cell>
          <cell r="C529" t="str">
            <v>NA</v>
          </cell>
          <cell r="D529">
            <v>1.61479722236637</v>
          </cell>
          <cell r="E529">
            <v>-1.52197157772805</v>
          </cell>
          <cell r="F529">
            <v>0.74521132282719305</v>
          </cell>
          <cell r="G529">
            <v>-1.9253578325126799</v>
          </cell>
        </row>
        <row r="530">
          <cell r="A530" t="str">
            <v>Afu7g01890</v>
          </cell>
          <cell r="B530" t="str">
            <v>Putative C6 transcription factor; transcript up-regulated in conidia exposed to neutrophils</v>
          </cell>
          <cell r="C530" t="str">
            <v>NA</v>
          </cell>
          <cell r="D530">
            <v>1.6147787880799001</v>
          </cell>
          <cell r="E530">
            <v>0.85931432579824696</v>
          </cell>
          <cell r="F530" t="e">
            <v>#N/A</v>
          </cell>
          <cell r="G530" t="e">
            <v>#N/A</v>
          </cell>
        </row>
        <row r="531">
          <cell r="A531" t="str">
            <v>Afu3g01900</v>
          </cell>
          <cell r="B531" t="str">
            <v>Has domain(s) with predicted role in lipid metabolic process</v>
          </cell>
          <cell r="C531" t="str">
            <v>NA</v>
          </cell>
          <cell r="D531">
            <v>1.6132682872569</v>
          </cell>
          <cell r="E531">
            <v>-2.9274672212284698</v>
          </cell>
          <cell r="F531" t="e">
            <v>#N/A</v>
          </cell>
          <cell r="G531">
            <v>-2.8090440175498599</v>
          </cell>
        </row>
        <row r="532">
          <cell r="A532" t="str">
            <v>Afu5g05890</v>
          </cell>
          <cell r="B532" t="str">
            <v>Ortholog(s) have NADH kinase activity, role in NADP biosynthetic process, cellular response to oxidative stress and mitochondrial matrix localization</v>
          </cell>
          <cell r="C532" t="str">
            <v>NA</v>
          </cell>
          <cell r="D532">
            <v>1.6126521269138001</v>
          </cell>
          <cell r="E532">
            <v>-1.0915980940099601</v>
          </cell>
          <cell r="F532">
            <v>0.54386437278198696</v>
          </cell>
          <cell r="G532">
            <v>-0.66260110687413198</v>
          </cell>
        </row>
        <row r="533">
          <cell r="A533" t="str">
            <v>Afu8g00740</v>
          </cell>
          <cell r="B533" t="str">
            <v>Has domain(s) with predicted electron carrier activity, heme binding, iron ion binding, oxidoreductase activity, acting on paired donors, with incorporation or reduction of molecular oxygen activity and role in oxidation-reduction process</v>
          </cell>
          <cell r="C533" t="str">
            <v>NA</v>
          </cell>
          <cell r="D533">
            <v>1.6107594503276901</v>
          </cell>
          <cell r="E533">
            <v>1.0613038658579601</v>
          </cell>
          <cell r="F533" t="e">
            <v>#N/A</v>
          </cell>
          <cell r="G533">
            <v>1.5793340877795401</v>
          </cell>
        </row>
        <row r="534">
          <cell r="A534" t="str">
            <v>Afu1g04140</v>
          </cell>
          <cell r="B534" t="str">
            <v>Has domain(s) with predicted sequence-specific DNA binding RNA polymerase II transcription factor activity, zinc ion binding activity, role in regulation of transcription, DNA-templated and nucleus localization</v>
          </cell>
          <cell r="C534" t="str">
            <v>NA</v>
          </cell>
          <cell r="D534">
            <v>1.60890431272254</v>
          </cell>
          <cell r="E534">
            <v>-2.4341749462336</v>
          </cell>
          <cell r="F534">
            <v>0.462499358469384</v>
          </cell>
          <cell r="G534">
            <v>-2.5284174917331899</v>
          </cell>
        </row>
        <row r="535">
          <cell r="A535" t="str">
            <v>Afu2g11780</v>
          </cell>
          <cell r="B535" t="str">
            <v>Ortholog(s) have sequence-specific DNA binding, sequence-specific DNA binding transcription factor activity, transcription regulatory region DNA binding activity</v>
          </cell>
          <cell r="C535" t="str">
            <v>creA</v>
          </cell>
          <cell r="D535">
            <v>1.6059462414994501</v>
          </cell>
          <cell r="E535" t="e">
            <v>#N/A</v>
          </cell>
          <cell r="F535">
            <v>-1.3349042095847301</v>
          </cell>
          <cell r="G535">
            <v>-1.1087460245479599</v>
          </cell>
        </row>
        <row r="536">
          <cell r="A536" t="str">
            <v>Afu5g14850</v>
          </cell>
          <cell r="B536" t="str">
            <v>Protein of unknown function; transcript downregulated in response to voriconazole</v>
          </cell>
          <cell r="C536" t="str">
            <v>NA</v>
          </cell>
          <cell r="D536">
            <v>1.60574184105519</v>
          </cell>
          <cell r="E536">
            <v>2.9796916634139601</v>
          </cell>
          <cell r="F536" t="e">
            <v>#N/A</v>
          </cell>
          <cell r="G536">
            <v>3.8233968112146699</v>
          </cell>
        </row>
        <row r="537">
          <cell r="A537" t="str">
            <v>Afu2g09990</v>
          </cell>
          <cell r="B537" t="str">
            <v>Ortholog(s) have cytosol, nucleus localization</v>
          </cell>
          <cell r="C537" t="str">
            <v>NA</v>
          </cell>
          <cell r="D537">
            <v>1.6009515594217401</v>
          </cell>
          <cell r="E537">
            <v>-2.5375712058229398</v>
          </cell>
          <cell r="F537">
            <v>-0.36083545866321298</v>
          </cell>
          <cell r="G537">
            <v>-3.1229141182936799</v>
          </cell>
        </row>
        <row r="538">
          <cell r="A538" t="str">
            <v>Afu3g11070</v>
          </cell>
          <cell r="B538" t="str">
            <v>Putative pyruvate decarboxylase with a predicted role in pyruvate metabolism; reacts with rabbit immunosera exposed to A. fumigatus conidia; higher expression in 48 h biofilm vs planktonic cells; protein increases during hypoxia</v>
          </cell>
          <cell r="C538" t="str">
            <v>pdcA</v>
          </cell>
          <cell r="D538">
            <v>1.5997438912306401</v>
          </cell>
          <cell r="E538">
            <v>-1.26807815723939</v>
          </cell>
          <cell r="F538" t="e">
            <v>#N/A</v>
          </cell>
          <cell r="G538">
            <v>-1.03121066716589</v>
          </cell>
        </row>
        <row r="539">
          <cell r="A539" t="str">
            <v>Afu3g10410</v>
          </cell>
          <cell r="B539" t="str">
            <v>Ortholog of A. nidulans FGSC A4 : AN4946, A. niger CBS 513.88 : An16g04340, A. oryzae RIB40 : AO090003000590, Aspergillus wentii : Aspwe1_0169033 and Aspergillus sydowii : Aspsy1_0087645</v>
          </cell>
          <cell r="C539" t="str">
            <v>NA</v>
          </cell>
          <cell r="D539">
            <v>1.5970851314538601</v>
          </cell>
          <cell r="E539">
            <v>-0.74592655841321698</v>
          </cell>
          <cell r="F539">
            <v>0.75395762593200399</v>
          </cell>
          <cell r="G539" t="e">
            <v>#N/A</v>
          </cell>
        </row>
        <row r="540">
          <cell r="A540" t="str">
            <v>Afu3g08810</v>
          </cell>
          <cell r="B540" t="str">
            <v>Ortholog(s) have role in negative regulation of G2/M transition of mitotic cell cycle and cytosol localization</v>
          </cell>
          <cell r="C540" t="str">
            <v>NA</v>
          </cell>
          <cell r="D540">
            <v>1.5955017194777199</v>
          </cell>
          <cell r="E540">
            <v>-1.6151176933856899</v>
          </cell>
          <cell r="F540" t="e">
            <v>#N/A</v>
          </cell>
          <cell r="G540">
            <v>-1.75040587173552</v>
          </cell>
        </row>
        <row r="541">
          <cell r="A541" t="str">
            <v>Afu1g06820</v>
          </cell>
          <cell r="B541" t="str">
            <v>Protein of unknown function identified by mass spectrometry; transcript up-regulated in conidia exposed to neutrophils</v>
          </cell>
          <cell r="C541" t="str">
            <v>NA</v>
          </cell>
          <cell r="D541">
            <v>1.5939449862244599</v>
          </cell>
          <cell r="E541">
            <v>-1.53758091134117</v>
          </cell>
          <cell r="F541">
            <v>0.25943572998681702</v>
          </cell>
          <cell r="G541">
            <v>-1.7395307667625901</v>
          </cell>
        </row>
        <row r="542">
          <cell r="A542" t="str">
            <v>Afu2g11900</v>
          </cell>
          <cell r="B542" t="str">
            <v>Putative pyruvate dehydrogenase kinase; transcript induced in conidia exposed to neutrophils and by exposure to human airway epithelial cells</v>
          </cell>
          <cell r="C542" t="str">
            <v>NA</v>
          </cell>
          <cell r="D542">
            <v>1.5919257003413001</v>
          </cell>
          <cell r="E542" t="e">
            <v>#N/A</v>
          </cell>
          <cell r="F542">
            <v>-0.90047850025071796</v>
          </cell>
          <cell r="G542">
            <v>-1.43556119174962</v>
          </cell>
        </row>
        <row r="543">
          <cell r="A543" t="str">
            <v>Afu5g10880</v>
          </cell>
          <cell r="B543" t="str">
            <v>Has domain(s) with predicted ATP binding, DNA binding, helicase activity, nucleic acid binding, zinc ion binding activity</v>
          </cell>
          <cell r="C543" t="str">
            <v>NA</v>
          </cell>
          <cell r="D543">
            <v>1.5916330324625101</v>
          </cell>
          <cell r="E543">
            <v>1.65019920960776</v>
          </cell>
          <cell r="F543">
            <v>1.0613133213828101</v>
          </cell>
          <cell r="G543">
            <v>2.86763334629488</v>
          </cell>
        </row>
        <row r="544">
          <cell r="A544" t="str">
            <v>Afu1g12990</v>
          </cell>
          <cell r="B544" t="str">
            <v>Ortholog(s) have role in potassium ion transport, proton transport and integral component of mitochondrial inner membrane localization</v>
          </cell>
          <cell r="C544" t="str">
            <v>NA</v>
          </cell>
          <cell r="D544">
            <v>1.59149580443816</v>
          </cell>
          <cell r="E544">
            <v>-2.5712252053500801</v>
          </cell>
          <cell r="F544">
            <v>0.40978770659790198</v>
          </cell>
          <cell r="G544">
            <v>-1.55611513414014</v>
          </cell>
        </row>
        <row r="545">
          <cell r="A545" t="str">
            <v>Afu3g10000</v>
          </cell>
          <cell r="B545" t="str">
            <v>cAMP-dependent protein kinase regulatory subunit; induced by endothelial cells and human airway epithelial cells; mutants sensitive to storage in water and contain more nuclei than wild-type; up-regulated in neutrophil-exposed conidia</v>
          </cell>
          <cell r="C545" t="str">
            <v>pkaR</v>
          </cell>
          <cell r="D545">
            <v>1.5870120019505201</v>
          </cell>
          <cell r="E545">
            <v>-2.07382110311609</v>
          </cell>
          <cell r="F545">
            <v>-0.40750406158825903</v>
          </cell>
          <cell r="G545">
            <v>-2.5029837821969498</v>
          </cell>
        </row>
        <row r="546">
          <cell r="A546" t="str">
            <v>Afu7g06570</v>
          </cell>
          <cell r="B546" t="str">
            <v>Putative zinc/cadmium resistance protein; transcript downregulated in response to amphotericin B</v>
          </cell>
          <cell r="C546" t="str">
            <v>zrcA</v>
          </cell>
          <cell r="D546">
            <v>1.58420364749758</v>
          </cell>
          <cell r="E546">
            <v>-1.44333117023026</v>
          </cell>
          <cell r="F546">
            <v>0.38096025683970902</v>
          </cell>
          <cell r="G546">
            <v>-1.62182830451348</v>
          </cell>
        </row>
        <row r="547">
          <cell r="A547" t="str">
            <v>Afu1g02430</v>
          </cell>
          <cell r="B547" t="str">
            <v>Ortholog(s) have polyubiquitin binding activity</v>
          </cell>
          <cell r="C547" t="str">
            <v>NA</v>
          </cell>
          <cell r="D547">
            <v>1.5830908025300801</v>
          </cell>
          <cell r="E547">
            <v>-1.22226754560483</v>
          </cell>
          <cell r="F547" t="e">
            <v>#N/A</v>
          </cell>
          <cell r="G547">
            <v>-1.1117360660850799</v>
          </cell>
        </row>
        <row r="548">
          <cell r="A548" t="str">
            <v>Afu5g08610</v>
          </cell>
          <cell r="B548" t="str">
            <v>Ortholog(s) have tRNA threonylcarbamoyladenosine dehydratase activity, role in cyclic threonylcarbamoyladenosine biosynthetic process and mitochondrial outer membrane localization</v>
          </cell>
          <cell r="C548" t="str">
            <v>NA</v>
          </cell>
          <cell r="D548">
            <v>1.58302211214652</v>
          </cell>
          <cell r="E548">
            <v>-1.56413183223686</v>
          </cell>
          <cell r="F548" t="e">
            <v>#N/A</v>
          </cell>
          <cell r="G548">
            <v>-1.5346272588105201</v>
          </cell>
        </row>
        <row r="549">
          <cell r="A549" t="str">
            <v>Afu7g02220</v>
          </cell>
          <cell r="B549" t="str">
            <v>Ortholog of A. nidulans FGSC A4 : AN9091, A. niger CBS 513.88 : An12g00440, Aspergillus wentii : Aspwe1_0042339, Aspergillus sydowii : Aspsy1_0120658 and Aspergillus terreus NIH2624 : ATET_01854</v>
          </cell>
          <cell r="C549" t="str">
            <v>NA</v>
          </cell>
          <cell r="D549">
            <v>1.57974750651471</v>
          </cell>
          <cell r="E549">
            <v>-1.4316739402665299</v>
          </cell>
          <cell r="F549" t="e">
            <v>#N/A</v>
          </cell>
          <cell r="G549">
            <v>-0.73908323096393902</v>
          </cell>
        </row>
        <row r="550">
          <cell r="A550" t="str">
            <v>Afu6g14310</v>
          </cell>
          <cell r="B550" t="str">
            <v>Has domain(s) with predicted hydrolase activity and role in nucleotide catabolic process</v>
          </cell>
          <cell r="C550" t="str">
            <v>NA</v>
          </cell>
          <cell r="D550">
            <v>1.5781184534671</v>
          </cell>
          <cell r="E550">
            <v>-1.6294664735418301</v>
          </cell>
          <cell r="F550" t="e">
            <v>#N/A</v>
          </cell>
          <cell r="G550">
            <v>-2.3068490902089001</v>
          </cell>
        </row>
        <row r="551">
          <cell r="A551" t="str">
            <v>Afu3g12970</v>
          </cell>
          <cell r="B551" t="str">
            <v>Ortholog(s) have plasma membrane localization</v>
          </cell>
          <cell r="C551" t="str">
            <v>NA</v>
          </cell>
          <cell r="D551">
            <v>1.57635271089693</v>
          </cell>
          <cell r="E551">
            <v>-2.96261283962391</v>
          </cell>
          <cell r="F551" t="e">
            <v>#N/A</v>
          </cell>
          <cell r="G551">
            <v>-2.3506976490959701</v>
          </cell>
        </row>
        <row r="552">
          <cell r="A552" t="str">
            <v>Afu7g00340</v>
          </cell>
          <cell r="B552" t="str">
            <v>Has domain(s) with predicted hydrolase activity</v>
          </cell>
          <cell r="C552" t="str">
            <v>NA</v>
          </cell>
          <cell r="D552">
            <v>1.5763522146091</v>
          </cell>
          <cell r="E552">
            <v>-3.2958226085178701</v>
          </cell>
          <cell r="F552">
            <v>1.6437479948856699</v>
          </cell>
          <cell r="G552">
            <v>-4.4489409363478698</v>
          </cell>
        </row>
        <row r="553">
          <cell r="A553" t="str">
            <v>Afu5g04310</v>
          </cell>
          <cell r="B553" t="str">
            <v>Putative peroxisome membrane protein; transcript up-regulated in conidia exposed to neutrophils</v>
          </cell>
          <cell r="C553" t="str">
            <v>pmp47</v>
          </cell>
          <cell r="D553">
            <v>1.57376433162843</v>
          </cell>
          <cell r="E553">
            <v>-1.07214250302664</v>
          </cell>
          <cell r="F553" t="e">
            <v>#N/A</v>
          </cell>
          <cell r="G553">
            <v>-1.1210664066398199</v>
          </cell>
        </row>
        <row r="554">
          <cell r="A554" t="str">
            <v>Afu2g14820</v>
          </cell>
          <cell r="B554" t="str">
            <v>Ortholog of A. niger CBS 513.88 : An15g03410, A. oryzae RIB40 : AO090026000793, Aspergillus wentii : Aspwe1_0693332 and Aspergillus sydowii : Aspsy1_0045989</v>
          </cell>
          <cell r="C554" t="str">
            <v>NA</v>
          </cell>
          <cell r="D554">
            <v>1.56930312824538</v>
          </cell>
          <cell r="E554">
            <v>-1.9121717043664399</v>
          </cell>
          <cell r="F554" t="e">
            <v>#N/A</v>
          </cell>
          <cell r="G554">
            <v>-2.2806218026844101</v>
          </cell>
        </row>
        <row r="555">
          <cell r="A555" t="str">
            <v>Afu8g00730</v>
          </cell>
          <cell r="B555" t="str">
            <v>Ortholog of A. oryzae RIB40 : AO090701000613, Neosartorya fischeri NRRL 181 : NFIA_094160, Aspergillus wentii : Aspwe1_0035090 and Aspergillus fumigatus A1163 : AFUB_085840</v>
          </cell>
          <cell r="C555" t="str">
            <v>NA</v>
          </cell>
          <cell r="D555">
            <v>1.5654772707258899</v>
          </cell>
          <cell r="E555">
            <v>-1.5766218870762401</v>
          </cell>
          <cell r="F555">
            <v>-1.2865338771297801</v>
          </cell>
          <cell r="G555">
            <v>-2.1595564443191799</v>
          </cell>
        </row>
        <row r="556">
          <cell r="A556" t="str">
            <v>Afu6g07440</v>
          </cell>
          <cell r="B556" t="str">
            <v>Ortholog(s) have 1-phosphatidylinositol-3-phosphate 5-kinase activity, phosphatidylinositol-3-phosphate binding activity</v>
          </cell>
          <cell r="C556" t="str">
            <v>NA</v>
          </cell>
          <cell r="D556">
            <v>1.5628234554096001</v>
          </cell>
          <cell r="E556">
            <v>-0.62528083183097405</v>
          </cell>
          <cell r="F556" t="e">
            <v>#N/A</v>
          </cell>
          <cell r="G556" t="e">
            <v>#N/A</v>
          </cell>
        </row>
        <row r="557">
          <cell r="A557" t="str">
            <v>Afu6g03540</v>
          </cell>
          <cell r="B557" t="str">
            <v>Putative malate synthase; protein abundant in conidia</v>
          </cell>
          <cell r="C557" t="str">
            <v>acuE</v>
          </cell>
          <cell r="D557">
            <v>1.5572434332679299</v>
          </cell>
          <cell r="E557">
            <v>-1.3907714440812</v>
          </cell>
          <cell r="F557">
            <v>0.96257329362058697</v>
          </cell>
          <cell r="G557">
            <v>-2.6006858327099498</v>
          </cell>
        </row>
        <row r="558">
          <cell r="A558" t="str">
            <v>Afu8g04610</v>
          </cell>
          <cell r="B558" t="str">
            <v>Ortholog(s) have chaperone binding activity, role in aerobic respiration, iron-sulfur cluster assembly and mitochondrion localization</v>
          </cell>
          <cell r="C558" t="str">
            <v>NA</v>
          </cell>
          <cell r="D558">
            <v>1.5564622176748699</v>
          </cell>
          <cell r="E558">
            <v>-1.4376848419108701</v>
          </cell>
          <cell r="F558">
            <v>-0.34367629952541401</v>
          </cell>
          <cell r="G558">
            <v>-2.0623966177619599</v>
          </cell>
        </row>
        <row r="559">
          <cell r="A559" t="str">
            <v>Afu5g04120</v>
          </cell>
          <cell r="B559" t="str">
            <v>Ortholog(s) have role in chromatin silencing at telomere, histone deacetylation</v>
          </cell>
          <cell r="C559" t="str">
            <v>NA</v>
          </cell>
          <cell r="D559">
            <v>1.5561132452619699</v>
          </cell>
          <cell r="E559">
            <v>-1.1839186392263901</v>
          </cell>
          <cell r="F559" t="e">
            <v>#N/A</v>
          </cell>
          <cell r="G559">
            <v>-1.28633149708966</v>
          </cell>
        </row>
        <row r="560">
          <cell r="A560" t="str">
            <v>Afu7g05060</v>
          </cell>
          <cell r="B560" t="str">
            <v>MgtC/SapB family membrane protein; homologous to essential bacterial virulence factors but no virulence defect in A. fumigatus; no apparent role in Mg metabolism; 4 predicted transmembrane helices; one putative N72 glycosylation site</v>
          </cell>
          <cell r="C560" t="str">
            <v>mgtC</v>
          </cell>
          <cell r="D560">
            <v>1.55501069092071</v>
          </cell>
          <cell r="E560">
            <v>-2.4717014201088401</v>
          </cell>
          <cell r="F560">
            <v>-2.1627011685546802</v>
          </cell>
          <cell r="G560">
            <v>-1.6163194915196499</v>
          </cell>
        </row>
        <row r="561">
          <cell r="A561" t="str">
            <v>Afu5g13640</v>
          </cell>
          <cell r="B561" t="str">
            <v>Has domain(s) with predicted role in cell redox homeostasis</v>
          </cell>
          <cell r="C561" t="str">
            <v>NA</v>
          </cell>
          <cell r="D561">
            <v>1.55113771592578</v>
          </cell>
          <cell r="E561">
            <v>0.74138678868194896</v>
          </cell>
          <cell r="F561">
            <v>-0.61136088377523101</v>
          </cell>
          <cell r="G561">
            <v>-1.10818500922895</v>
          </cell>
        </row>
        <row r="562">
          <cell r="A562" t="str">
            <v>Afu5g07760</v>
          </cell>
          <cell r="B562" t="str">
            <v>Has domain(s) with predicted role in transmembrane transport and integral component of membrane localization</v>
          </cell>
          <cell r="C562" t="str">
            <v>NA</v>
          </cell>
          <cell r="D562">
            <v>1.54977472579036</v>
          </cell>
          <cell r="E562">
            <v>-1.8071584023595799</v>
          </cell>
          <cell r="F562" t="e">
            <v>#N/A</v>
          </cell>
          <cell r="G562">
            <v>-1.0619272251815599</v>
          </cell>
        </row>
        <row r="563">
          <cell r="A563" t="str">
            <v>Afu3g13430</v>
          </cell>
          <cell r="B563" t="str">
            <v>Ortholog of A. nidulans FGSC A4 : AN3164, A. niger CBS 513.88 : An02g09300, A. oryzae RIB40 : AO090012000788, Aspergillus wentii : Aspwe1_0108170 and Aspergillus sydowii : Aspsy1_0118629</v>
          </cell>
          <cell r="C563" t="str">
            <v>NA</v>
          </cell>
          <cell r="D563">
            <v>1.54962951300717</v>
          </cell>
          <cell r="E563">
            <v>-1.40383202789926</v>
          </cell>
          <cell r="F563" t="e">
            <v>#N/A</v>
          </cell>
          <cell r="G563">
            <v>-1.33682530782562</v>
          </cell>
        </row>
        <row r="564">
          <cell r="A564" t="str">
            <v>Afu4g11700</v>
          </cell>
          <cell r="B564" t="str">
            <v>Ortholog of A. nidulans FGSC A4 : AN5568, A. niger CBS 513.88 : An04g04540, A. oryzae RIB40 : AO090003001049, Aspergillus wentii : Aspwe1_0033982 and Aspergillus sydowii : Aspsy1_0879955</v>
          </cell>
          <cell r="C564" t="str">
            <v>NA</v>
          </cell>
          <cell r="D564">
            <v>1.5481673759848</v>
          </cell>
          <cell r="E564">
            <v>-2.33694628429657</v>
          </cell>
          <cell r="F564" t="e">
            <v>#N/A</v>
          </cell>
          <cell r="G564">
            <v>-3.3883980530181801</v>
          </cell>
        </row>
        <row r="565">
          <cell r="A565" t="str">
            <v>Afu6g13510</v>
          </cell>
          <cell r="B565" t="str">
            <v>Ortholog of A. nidulans FGSC A4 : AN5445, A. niger CBS 513.88 : An08g08780, A. oryzae RIB40 : AO090103000339, Aspergillus wentii : Aspwe1_0033546 and Aspergillus sydowii : Aspsy1_0057232</v>
          </cell>
          <cell r="C565" t="str">
            <v>NA</v>
          </cell>
          <cell r="D565">
            <v>1.54805684096883</v>
          </cell>
          <cell r="E565">
            <v>-1.24364401177727</v>
          </cell>
          <cell r="F565" t="e">
            <v>#N/A</v>
          </cell>
          <cell r="G565">
            <v>-1.5081905724761699</v>
          </cell>
        </row>
        <row r="566">
          <cell r="A566" t="str">
            <v>Afu1g12950</v>
          </cell>
          <cell r="B566" t="str">
            <v>Ortholog(s) have role in post-Golgi vesicle-mediated transport and cellular bud tip, cytoplasm localization</v>
          </cell>
          <cell r="C566" t="str">
            <v>NA</v>
          </cell>
          <cell r="D566">
            <v>1.5460782294996001</v>
          </cell>
          <cell r="E566">
            <v>-1.83238504334609</v>
          </cell>
          <cell r="F566">
            <v>-0.55892276593575996</v>
          </cell>
          <cell r="G566">
            <v>-1.9410351697763</v>
          </cell>
        </row>
        <row r="567">
          <cell r="A567" t="str">
            <v>Afu8g05580</v>
          </cell>
          <cell r="B567" t="str">
            <v>Putative coenzyme A transferase; transcript induced by exposure to human airway epithelial cells</v>
          </cell>
          <cell r="C567" t="str">
            <v>coaT</v>
          </cell>
          <cell r="D567">
            <v>1.5452052980704301</v>
          </cell>
          <cell r="E567">
            <v>-1.3966691200211001</v>
          </cell>
          <cell r="F567">
            <v>-0.73117609776528503</v>
          </cell>
          <cell r="G567">
            <v>-3.9538689257300002</v>
          </cell>
        </row>
        <row r="568">
          <cell r="A568" t="str">
            <v>Afu1g14870</v>
          </cell>
          <cell r="B568" t="str">
            <v>Inositol acyltransferase with a predicted role in GPI anchor biosynthesis</v>
          </cell>
          <cell r="C568" t="str">
            <v>gwt1</v>
          </cell>
          <cell r="D568">
            <v>1.54416051272803</v>
          </cell>
          <cell r="E568">
            <v>-1.5396390826144799</v>
          </cell>
          <cell r="F568">
            <v>0.50950615541794098</v>
          </cell>
          <cell r="G568">
            <v>-1.3924098213288401</v>
          </cell>
        </row>
        <row r="569">
          <cell r="A569" t="str">
            <v>Afu7g06780</v>
          </cell>
          <cell r="B569" t="str">
            <v>Has domain(s) with predicted oxidoreductase activity and role in oxidation-reduction process</v>
          </cell>
          <cell r="C569" t="str">
            <v>NA</v>
          </cell>
          <cell r="D569">
            <v>1.5438350745582301</v>
          </cell>
          <cell r="E569">
            <v>-0.66020019559422305</v>
          </cell>
          <cell r="F569">
            <v>-1.6663962313095799</v>
          </cell>
          <cell r="G569" t="e">
            <v>#N/A</v>
          </cell>
        </row>
        <row r="570">
          <cell r="A570" t="str">
            <v>Afu6g09260</v>
          </cell>
          <cell r="B570" t="str">
            <v>Has domain(s) with predicted ATP binding, phosphorelay response regulator activity, phosphorelay sensor kinase activity, signal transducer activity, transferase activity, transferring phosphorus-containing groups activity</v>
          </cell>
          <cell r="C570" t="str">
            <v>fphB</v>
          </cell>
          <cell r="D570">
            <v>1.54271489723273</v>
          </cell>
          <cell r="E570" t="e">
            <v>#N/A</v>
          </cell>
          <cell r="F570" t="e">
            <v>#N/A</v>
          </cell>
          <cell r="G570" t="e">
            <v>#N/A</v>
          </cell>
        </row>
        <row r="571">
          <cell r="A571" t="str">
            <v>Afu6g03860</v>
          </cell>
          <cell r="B571" t="str">
            <v>Putative major facilitator superfamily (MFS) transporter; higher expression in 48 h biofilm vs planktonic cells</v>
          </cell>
          <cell r="C571" t="str">
            <v>NA</v>
          </cell>
          <cell r="D571">
            <v>1.5409952132896101</v>
          </cell>
          <cell r="E571">
            <v>-1.5007471113659101</v>
          </cell>
          <cell r="F571">
            <v>0.253405329827256</v>
          </cell>
          <cell r="G571">
            <v>-1.2807847771080401</v>
          </cell>
        </row>
        <row r="572">
          <cell r="A572" t="str">
            <v>Afu4g06710</v>
          </cell>
          <cell r="B572" t="str">
            <v>Ortholog(s) have ATPase activity and cytosol, nucleus localization</v>
          </cell>
          <cell r="C572" t="str">
            <v>NA</v>
          </cell>
          <cell r="D572">
            <v>1.5328382550272699</v>
          </cell>
          <cell r="E572">
            <v>-1.7543987923048201</v>
          </cell>
          <cell r="F572">
            <v>0.43851698320205101</v>
          </cell>
          <cell r="G572">
            <v>-1.43015408318691</v>
          </cell>
        </row>
        <row r="573">
          <cell r="A573" t="str">
            <v>Afu5g07850</v>
          </cell>
          <cell r="B573" t="str">
            <v>Ortholog of A. nidulans FGSC A4 : AN7746/dcp1, A. niger CBS 513.88 : An03g03850, A. oryzae RIB40 : AO090701000693, Aspergillus wentii : Aspwe1_0096890 and Aspergillus sydowii : Aspsy1_1044631</v>
          </cell>
          <cell r="C573" t="str">
            <v>NA</v>
          </cell>
          <cell r="D573">
            <v>1.5279734141438199</v>
          </cell>
          <cell r="E573">
            <v>-0.58686768553383795</v>
          </cell>
          <cell r="F573">
            <v>0.42397897851947802</v>
          </cell>
          <cell r="G573">
            <v>-0.95428459628741003</v>
          </cell>
        </row>
        <row r="574">
          <cell r="A574" t="str">
            <v>Afu5g08750</v>
          </cell>
          <cell r="B574" t="str">
            <v>Ortholog of A. nidulans FGSC A4 : AN4698/SPA3, A. niger CBS 513.88 : An07g04700, Aspergillus wentii : Aspwe1_0278209, Aspergillus sydowii : Aspsy1_0155406 and Aspergillus terreus NIH2624 : ATET_06591</v>
          </cell>
          <cell r="C574" t="str">
            <v>NA</v>
          </cell>
          <cell r="D574">
            <v>1.523734434906</v>
          </cell>
          <cell r="E574">
            <v>-0.58947380113450898</v>
          </cell>
          <cell r="F574">
            <v>0.69000694829765696</v>
          </cell>
          <cell r="G574">
            <v>-1.05024600355453</v>
          </cell>
        </row>
        <row r="575">
          <cell r="A575" t="str">
            <v>Afu5g06790</v>
          </cell>
          <cell r="B575" t="str">
            <v>Ortholog of A. nidulans FGSC A4 : AN2242, A. oryzae RIB40 : AO090701000215, Neosartorya fischeri NRRL 181 : NFIA_036330, Aspergillus wentii : Aspwe1_0034984 and Aspergillus clavatus NRRL 1 : ACLA_010180</v>
          </cell>
          <cell r="C575" t="str">
            <v>NA</v>
          </cell>
          <cell r="D575">
            <v>1.5223713745062399</v>
          </cell>
          <cell r="E575">
            <v>-0.49693427659397299</v>
          </cell>
          <cell r="F575">
            <v>0.855391075409207</v>
          </cell>
          <cell r="G575">
            <v>-0.64337985610134996</v>
          </cell>
        </row>
        <row r="576">
          <cell r="A576" t="str">
            <v>Afu1g13030</v>
          </cell>
          <cell r="B576" t="str">
            <v>Ortholog of A. niger CBS 513.88 : An08g05960, A. oryzae RIB40 : AO090012000587, Neosartorya fischeri NRRL 181 : NFIA_012490 and Aspergillus wentii : Aspwe1_0172018</v>
          </cell>
          <cell r="C576" t="str">
            <v>NA</v>
          </cell>
          <cell r="D576">
            <v>1.5196860478241601</v>
          </cell>
          <cell r="E576">
            <v>0.65074956693362895</v>
          </cell>
          <cell r="F576" t="e">
            <v>#N/A</v>
          </cell>
          <cell r="G576">
            <v>1.7505909506437101</v>
          </cell>
        </row>
        <row r="577">
          <cell r="A577" t="str">
            <v>Afu2g16930</v>
          </cell>
          <cell r="B577" t="str">
            <v>Ortholog(s) have succinate:fumarate antiporter activity, role in acetate catabolic process, carbon utilization, fatty acid catabolic process, fumarate transport, succinate transport and mitochondrion, plasma membrane localization</v>
          </cell>
          <cell r="C577" t="str">
            <v>NA</v>
          </cell>
          <cell r="D577">
            <v>1.5195617125743299</v>
          </cell>
          <cell r="E577">
            <v>3.6924483243393098</v>
          </cell>
          <cell r="F577" t="e">
            <v>#N/A</v>
          </cell>
          <cell r="G577" t="e">
            <v>#N/A</v>
          </cell>
        </row>
        <row r="578">
          <cell r="A578" t="str">
            <v>Afu2g08440</v>
          </cell>
          <cell r="B578" t="str">
            <v>Has domain(s) with predicted ubiquitinyl hydrolase activity and role in ubiquitin-dependent protein catabolic process</v>
          </cell>
          <cell r="C578" t="str">
            <v>NA</v>
          </cell>
          <cell r="D578">
            <v>1.5153628343902701</v>
          </cell>
          <cell r="E578">
            <v>-1.9525428910131</v>
          </cell>
          <cell r="F578">
            <v>0.445306853242602</v>
          </cell>
          <cell r="G578">
            <v>-1.9617935184259301</v>
          </cell>
        </row>
        <row r="579">
          <cell r="A579" t="str">
            <v>Afu3g06180</v>
          </cell>
          <cell r="B579" t="str">
            <v>Ortholog(s) have double-stranded DNA 3'-5' exodeoxyribonuclease activity, role in cellular response to reactive oxygen species and nucleus localization</v>
          </cell>
          <cell r="C579" t="str">
            <v>NA</v>
          </cell>
          <cell r="D579">
            <v>1.5137628615302201</v>
          </cell>
          <cell r="E579">
            <v>-0.93551040324719403</v>
          </cell>
          <cell r="F579">
            <v>0.44263477765951997</v>
          </cell>
          <cell r="G579">
            <v>-1.21785471658577</v>
          </cell>
        </row>
        <row r="580">
          <cell r="A580" t="str">
            <v>Afu2g08380</v>
          </cell>
          <cell r="B580" t="str">
            <v>Has domain(s) with predicted O-acyltransferase activity</v>
          </cell>
          <cell r="C580" t="str">
            <v>NA</v>
          </cell>
          <cell r="D580">
            <v>1.5125046972983101</v>
          </cell>
          <cell r="E580">
            <v>-1.9734790491443299</v>
          </cell>
          <cell r="F580" t="e">
            <v>#N/A</v>
          </cell>
          <cell r="G580">
            <v>-1.8742649533273199</v>
          </cell>
        </row>
        <row r="581">
          <cell r="A581" t="str">
            <v>Afu4g06960</v>
          </cell>
          <cell r="B581" t="str">
            <v>Ortholog(s) have cytosol, nucleus localization</v>
          </cell>
          <cell r="C581" t="str">
            <v>NA</v>
          </cell>
          <cell r="D581">
            <v>1.5101050040731301</v>
          </cell>
          <cell r="E581">
            <v>-1.60041129424908</v>
          </cell>
          <cell r="F581" t="e">
            <v>#N/A</v>
          </cell>
          <cell r="G581">
            <v>-1.4525619873099</v>
          </cell>
        </row>
        <row r="582">
          <cell r="A582" t="str">
            <v>Afu4g10720</v>
          </cell>
          <cell r="B582" t="str">
            <v>Ortholog of Aspergillus fumigatus A1163 : AFUB_067800</v>
          </cell>
          <cell r="C582" t="str">
            <v>NA</v>
          </cell>
          <cell r="D582">
            <v>1.5066104176582999</v>
          </cell>
          <cell r="E582">
            <v>-1.4599639673068601</v>
          </cell>
          <cell r="F582" t="e">
            <v>#N/A</v>
          </cell>
          <cell r="G582" t="e">
            <v>#N/A</v>
          </cell>
        </row>
        <row r="583">
          <cell r="A583" t="str">
            <v>Afu1g05840</v>
          </cell>
          <cell r="B583" t="str">
            <v>Ortholog of A. nidulans FGSC A4 : AN4112, A. niger CBS 513.88 : An18g03610, A. oryzae RIB40 : AO090009000350, Aspergillus wentii : Aspwe1_0038192 and Aspergillus sydowii : Aspsy1_0089097</v>
          </cell>
          <cell r="C583" t="str">
            <v>NA</v>
          </cell>
          <cell r="D583">
            <v>1.5064999863875601</v>
          </cell>
          <cell r="E583">
            <v>-1.1049405529394001</v>
          </cell>
          <cell r="F583" t="e">
            <v>#N/A</v>
          </cell>
          <cell r="G583">
            <v>-1.81857032906739</v>
          </cell>
        </row>
        <row r="584">
          <cell r="A584" t="str">
            <v>Afu6g13680</v>
          </cell>
          <cell r="B584" t="str">
            <v>Has domain(s) with predicted DNA binding, sequence-specific DNA binding transcription factor activity and role in regulation of transcription, DNA-templated</v>
          </cell>
          <cell r="C584" t="str">
            <v>NA</v>
          </cell>
          <cell r="D584">
            <v>1.5059058288032099</v>
          </cell>
          <cell r="E584">
            <v>-2.3635321203816102</v>
          </cell>
          <cell r="F584">
            <v>-0.49834392246454301</v>
          </cell>
          <cell r="G584">
            <v>-2.20777286245736</v>
          </cell>
        </row>
        <row r="585">
          <cell r="A585" t="str">
            <v>Afu4g08920</v>
          </cell>
          <cell r="B585" t="str">
            <v>Putative protein kinase</v>
          </cell>
          <cell r="C585" t="str">
            <v>NA</v>
          </cell>
          <cell r="D585">
            <v>1.50473226970706</v>
          </cell>
          <cell r="E585">
            <v>-0.69564485035954404</v>
          </cell>
          <cell r="F585">
            <v>-0.39202854256925102</v>
          </cell>
          <cell r="G585">
            <v>-0.767328724580711</v>
          </cell>
        </row>
        <row r="586">
          <cell r="A586" t="str">
            <v>Afu6g08650</v>
          </cell>
          <cell r="B586" t="str">
            <v>Ortholog of A. nidulans FGSC A4 : AN12388, Aspergillus flavus NRRL 3357 : AFL2T_09170, Neosartorya fischeri NRRL 181 : NFIA_054300 and Aspergillus versicolor : Aspve1_0083813</v>
          </cell>
          <cell r="C586" t="str">
            <v>NA</v>
          </cell>
          <cell r="D586">
            <v>1.50453832271689</v>
          </cell>
          <cell r="E586">
            <v>-1.62819941349555</v>
          </cell>
          <cell r="F586">
            <v>-0.79744911195567703</v>
          </cell>
          <cell r="G586">
            <v>-3.5218163201452701</v>
          </cell>
        </row>
        <row r="587">
          <cell r="A587" t="str">
            <v>Afu4g03360</v>
          </cell>
          <cell r="B587" t="str">
            <v>Ortholog of A. nidulans FGSC A4 : AN3215, AN7166, AN8609, A. fumigatus Af293 : Afu3g14210, Afu4g12510 and A. niger CBS 513.88 : An09g04200, An14g01840</v>
          </cell>
          <cell r="C587" t="str">
            <v>NA</v>
          </cell>
          <cell r="D587">
            <v>1.49714124713728</v>
          </cell>
          <cell r="E587">
            <v>-3.10044286947296</v>
          </cell>
          <cell r="F587" t="e">
            <v>#N/A</v>
          </cell>
          <cell r="G587">
            <v>-3.4651039833909199</v>
          </cell>
        </row>
        <row r="588">
          <cell r="A588" t="str">
            <v>Afu2g01590</v>
          </cell>
          <cell r="B588" t="str">
            <v>Putative non-classical export protein; GFP fusion protein localizes to the endoplasmic reticulum, to conidia, coniodiophore vesicles and phialides</v>
          </cell>
          <cell r="C588" t="str">
            <v>nce102</v>
          </cell>
          <cell r="D588">
            <v>1.49656706719502</v>
          </cell>
          <cell r="E588">
            <v>-6.0537078485023699</v>
          </cell>
          <cell r="F588" t="e">
            <v>#N/A</v>
          </cell>
          <cell r="G588">
            <v>-5.4184491513667803</v>
          </cell>
        </row>
        <row r="589">
          <cell r="A589" t="str">
            <v>Afu5g14710</v>
          </cell>
          <cell r="B589" t="str">
            <v>Ortholog of Neosartorya fischeri NRRL 181 : NFIA_072270, Aspergillus versicolor : Aspve1_0129744, Aspergillus fumigatus A1163 : AFUB_062380 and Aspergillus clavatus NRRL 1 : ACLA_017450</v>
          </cell>
          <cell r="C589" t="str">
            <v>NA</v>
          </cell>
          <cell r="D589">
            <v>1.49565838006901</v>
          </cell>
          <cell r="E589">
            <v>-1.18099636604054</v>
          </cell>
          <cell r="F589" t="e">
            <v>#N/A</v>
          </cell>
          <cell r="G589" t="e">
            <v>#N/A</v>
          </cell>
        </row>
        <row r="590">
          <cell r="A590" t="str">
            <v>Afu3g11340</v>
          </cell>
          <cell r="B590" t="str">
            <v>Ortholog(s) have role in purine nucleobase catabolic process and cytosol, nucleus localization</v>
          </cell>
          <cell r="C590" t="str">
            <v>NA</v>
          </cell>
          <cell r="D590">
            <v>1.49312825438612</v>
          </cell>
          <cell r="E590">
            <v>-2.4682676658643801</v>
          </cell>
          <cell r="F590" t="e">
            <v>#N/A</v>
          </cell>
          <cell r="G590">
            <v>-2.7377757843853101</v>
          </cell>
        </row>
        <row r="591">
          <cell r="A591" t="str">
            <v>Afu1g17350</v>
          </cell>
          <cell r="B591" t="str">
            <v>Ortholog of A. oryzae RIB40 : AO090020000692, Neosartorya fischeri NRRL 181 : NFIA_008000, Aspergillus fumigatus A1163 : AFUB_016720 and Aspergillus clavatus NRRL 1 : ACLA_018150</v>
          </cell>
          <cell r="C591" t="str">
            <v>NA</v>
          </cell>
          <cell r="D591">
            <v>1.4923100869991199</v>
          </cell>
          <cell r="E591">
            <v>-1.70235564501793</v>
          </cell>
          <cell r="F591">
            <v>-0.50295624979763498</v>
          </cell>
          <cell r="G591">
            <v>-0.59485813567379298</v>
          </cell>
        </row>
        <row r="592">
          <cell r="A592" t="str">
            <v>Afu2g02470</v>
          </cell>
          <cell r="B592" t="str">
            <v>PA domain protein; calcium induced; transcript induced by exposure to human airway epithelial cells</v>
          </cell>
          <cell r="C592" t="str">
            <v>NA</v>
          </cell>
          <cell r="D592">
            <v>1.49084612645959</v>
          </cell>
          <cell r="E592">
            <v>-1.97416890956711</v>
          </cell>
          <cell r="F592">
            <v>-0.78584140665963298</v>
          </cell>
          <cell r="G592">
            <v>-2.1357833483486801</v>
          </cell>
        </row>
        <row r="593">
          <cell r="A593" t="str">
            <v>Afu4g12330</v>
          </cell>
          <cell r="B593" t="str">
            <v>Putative alkaline dihydroceramidase</v>
          </cell>
          <cell r="C593" t="str">
            <v>ydc1</v>
          </cell>
          <cell r="D593">
            <v>1.4898931859209801</v>
          </cell>
          <cell r="E593">
            <v>-0.55545384469004</v>
          </cell>
          <cell r="F593" t="e">
            <v>#N/A</v>
          </cell>
          <cell r="G593">
            <v>-0.92478522048830303</v>
          </cell>
        </row>
        <row r="594">
          <cell r="A594" t="str">
            <v>Afu6g10600</v>
          </cell>
          <cell r="B594" t="str">
            <v>Ortholog(s) have cytosol, nucleus localization</v>
          </cell>
          <cell r="C594" t="str">
            <v>NA</v>
          </cell>
          <cell r="D594">
            <v>1.4884636351921099</v>
          </cell>
          <cell r="E594">
            <v>-1.47600609154185</v>
          </cell>
          <cell r="F594" t="e">
            <v>#N/A</v>
          </cell>
          <cell r="G594">
            <v>-1.2337947682299899</v>
          </cell>
        </row>
        <row r="595">
          <cell r="A595" t="str">
            <v>Afu5g03330</v>
          </cell>
          <cell r="B595" t="str">
            <v>Ortholog of A. nidulans FGSC A4 : AN7517, A. niger CBS 513.88 : An09g05650, A. oryzae RIB40 : AO090102000538, Aspergillus wentii : Aspwe1_0043027 and Aspergillus sydowii : Aspsy1_0146077</v>
          </cell>
          <cell r="C595" t="str">
            <v>NA</v>
          </cell>
          <cell r="D595">
            <v>1.4856663854294001</v>
          </cell>
          <cell r="E595">
            <v>-4.4595929946817803</v>
          </cell>
          <cell r="F595" t="e">
            <v>#N/A</v>
          </cell>
          <cell r="G595">
            <v>-4.9463104944848197</v>
          </cell>
        </row>
        <row r="596">
          <cell r="A596" t="str">
            <v>Afu5g07450</v>
          </cell>
          <cell r="B596" t="str">
            <v>Ortholog of A. nidulans FGSC A4 : AN5372, AN7785, A. fumigatus Af293 : Afu6g14060, A. niger CBS 513.88 : An08g08280, An15g02880, An12g10360 and A. oryzae RIB40 : AO090103000388, AO090701000652, AO090010000610</v>
          </cell>
          <cell r="C596" t="str">
            <v>NA</v>
          </cell>
          <cell r="D596">
            <v>1.48509216270392</v>
          </cell>
          <cell r="E596">
            <v>-2.3143453666173399</v>
          </cell>
          <cell r="F596">
            <v>-0.36450710996739599</v>
          </cell>
          <cell r="G596">
            <v>-3.6679013807599699</v>
          </cell>
        </row>
        <row r="597">
          <cell r="A597" t="str">
            <v>Afu3g13550</v>
          </cell>
          <cell r="B597" t="str">
            <v>Has domain(s) with predicted 2-dehydropantoate 2-reductase activity, NADP binding, coenzyme binding, oxidoreductase activity, oxidoreductase activity, acting on the CH-OH group of donors, NAD or NADP as acceptor activity</v>
          </cell>
          <cell r="C597" t="str">
            <v>NA</v>
          </cell>
          <cell r="D597">
            <v>1.48164938933115</v>
          </cell>
          <cell r="E597" t="e">
            <v>#N/A</v>
          </cell>
          <cell r="F597" t="e">
            <v>#N/A</v>
          </cell>
          <cell r="G597" t="e">
            <v>#N/A</v>
          </cell>
        </row>
        <row r="598">
          <cell r="A598" t="str">
            <v>Afu2g10560</v>
          </cell>
          <cell r="B598" t="str">
            <v>Ortholog(s) have fungal-type vacuole localization</v>
          </cell>
          <cell r="C598" t="str">
            <v>NA</v>
          </cell>
          <cell r="D598">
            <v>1.4810492338785399</v>
          </cell>
          <cell r="E598">
            <v>0.64829379030605905</v>
          </cell>
          <cell r="F598" t="e">
            <v>#N/A</v>
          </cell>
          <cell r="G598">
            <v>1.9659593090996199</v>
          </cell>
        </row>
        <row r="599">
          <cell r="A599" t="str">
            <v>Afu2g01270</v>
          </cell>
          <cell r="B599" t="str">
            <v>Has domain(s) with predicted oxidoreductase activity and role in oxidation-reduction process</v>
          </cell>
          <cell r="C599" t="str">
            <v>NA</v>
          </cell>
          <cell r="D599">
            <v>1.4788485415947801</v>
          </cell>
          <cell r="E599">
            <v>-1.3699491422012799</v>
          </cell>
          <cell r="F599">
            <v>0.97966386426165797</v>
          </cell>
          <cell r="G599" t="e">
            <v>#N/A</v>
          </cell>
        </row>
        <row r="600">
          <cell r="A600" t="str">
            <v>Afu3g14120</v>
          </cell>
          <cell r="B600" t="str">
            <v>Protein of unknown function</v>
          </cell>
          <cell r="C600" t="str">
            <v>NA</v>
          </cell>
          <cell r="D600">
            <v>1.4769740449825399</v>
          </cell>
          <cell r="E600">
            <v>-0.48022595065163998</v>
          </cell>
          <cell r="F600" t="e">
            <v>#N/A</v>
          </cell>
          <cell r="G600">
            <v>-1.4458448135201001</v>
          </cell>
        </row>
        <row r="601">
          <cell r="A601" t="str">
            <v>Afu1g10120</v>
          </cell>
          <cell r="B601" t="str">
            <v>Ortholog of A. nidulans FGSC A4 : AN8931, A. niger CBS 513.88 : An08g01940, A. oryzae RIB40 : AO090038000421, Aspergillus wentii : Aspwe1_0048983 and Aspergillus sydowii : Aspsy1_0044402</v>
          </cell>
          <cell r="C601" t="str">
            <v>NA</v>
          </cell>
          <cell r="D601">
            <v>1.47613859847471</v>
          </cell>
          <cell r="E601">
            <v>-2.2318411516235201</v>
          </cell>
          <cell r="F601" t="e">
            <v>#N/A</v>
          </cell>
          <cell r="G601">
            <v>-3.8174238017333901</v>
          </cell>
        </row>
        <row r="602">
          <cell r="A602" t="str">
            <v>Afu1g07510</v>
          </cell>
          <cell r="B602" t="str">
            <v>Ortholog(s) have RNA polymerase II core binding, mRNA binding activity, role in mRNA cleavage, mRNA polyadenylation, termination of RNA polymerase II transcription and cytosol, mRNA cleavage factor complex localization</v>
          </cell>
          <cell r="C602" t="str">
            <v>NA</v>
          </cell>
          <cell r="D602">
            <v>1.4759747750637899</v>
          </cell>
          <cell r="E602">
            <v>-0.382296362447061</v>
          </cell>
          <cell r="F602">
            <v>-0.74337948395170605</v>
          </cell>
          <cell r="G602">
            <v>-0.73132528741733205</v>
          </cell>
        </row>
        <row r="603">
          <cell r="A603" t="str">
            <v>Afu5g09000</v>
          </cell>
          <cell r="B603" t="str">
            <v>Ortholog(s) have peptidyl-lysine N-acetyltransferase activity, acting on acetyl phosphate as donor activity</v>
          </cell>
          <cell r="C603" t="str">
            <v>NA</v>
          </cell>
          <cell r="D603">
            <v>1.4727961062873101</v>
          </cell>
          <cell r="E603">
            <v>-0.51326257932040797</v>
          </cell>
          <cell r="F603">
            <v>0.36878994106257601</v>
          </cell>
          <cell r="G603" t="e">
            <v>#N/A</v>
          </cell>
        </row>
        <row r="604">
          <cell r="A604" t="str">
            <v>Afu1g09930</v>
          </cell>
          <cell r="B604" t="str">
            <v>Putative glycerol dehydrogenase; protein level decreases upon heat shock; transcript up-regulated in conidia exposed to neutrophils</v>
          </cell>
          <cell r="C604" t="str">
            <v>gcy1</v>
          </cell>
          <cell r="D604">
            <v>1.47153036112399</v>
          </cell>
          <cell r="E604">
            <v>-2.8532802169136899</v>
          </cell>
          <cell r="F604" t="e">
            <v>#N/A</v>
          </cell>
          <cell r="G604">
            <v>-3.2081800274014798</v>
          </cell>
        </row>
        <row r="605">
          <cell r="A605" t="str">
            <v>Afu2g03750</v>
          </cell>
          <cell r="B605" t="str">
            <v>Has domain(s) with predicted ATP binding, DNA binding, helicase activity, nucleic acid binding activity</v>
          </cell>
          <cell r="C605" t="str">
            <v>NA</v>
          </cell>
          <cell r="D605">
            <v>1.4693795295983401</v>
          </cell>
          <cell r="E605">
            <v>-0.71200909477154695</v>
          </cell>
          <cell r="F605" t="e">
            <v>#N/A</v>
          </cell>
          <cell r="G605">
            <v>-0.29185029335220503</v>
          </cell>
        </row>
        <row r="606">
          <cell r="A606" t="str">
            <v>Afu4g11710</v>
          </cell>
          <cell r="B606" t="str">
            <v>Putative oxidoreductase, zinc-binding dehydrogenase family protein; transcript up-regulated in conidia exposed to neutrophils</v>
          </cell>
          <cell r="C606" t="str">
            <v>NA</v>
          </cell>
          <cell r="D606">
            <v>1.4689483144300199</v>
          </cell>
          <cell r="E606">
            <v>-1.33066520496679</v>
          </cell>
          <cell r="F606" t="e">
            <v>#N/A</v>
          </cell>
          <cell r="G606" t="e">
            <v>#N/A</v>
          </cell>
        </row>
        <row r="607">
          <cell r="A607" t="str">
            <v>Afu6g08200</v>
          </cell>
          <cell r="B607" t="str">
            <v>Ortholog(s) have protein serine/threonine phosphatase activity, protein tyrosine phosphatase activity</v>
          </cell>
          <cell r="C607" t="str">
            <v>NA</v>
          </cell>
          <cell r="D607">
            <v>1.4645257867583299</v>
          </cell>
          <cell r="E607">
            <v>-0.29815580960443</v>
          </cell>
          <cell r="F607" t="e">
            <v>#N/A</v>
          </cell>
          <cell r="G607">
            <v>-0.68097056801588496</v>
          </cell>
        </row>
        <row r="608">
          <cell r="A608" t="str">
            <v>Afu1g04670</v>
          </cell>
          <cell r="B608" t="str">
            <v>Putative PSP1 domain protein; transcript up-regulated in conidia exposed to neutrophils</v>
          </cell>
          <cell r="C608" t="str">
            <v>NA</v>
          </cell>
          <cell r="D608">
            <v>1.46056666753139</v>
          </cell>
          <cell r="E608">
            <v>-1.3582340324720801</v>
          </cell>
          <cell r="F608">
            <v>-0.49845899513579001</v>
          </cell>
          <cell r="G608">
            <v>-1.8962051558891599</v>
          </cell>
        </row>
        <row r="609">
          <cell r="A609" t="str">
            <v>Afu5g01900</v>
          </cell>
          <cell r="B609" t="str">
            <v>Transcription factor; regulates the response to heat shock</v>
          </cell>
          <cell r="C609" t="str">
            <v>hsf1</v>
          </cell>
          <cell r="D609">
            <v>1.4574121787471499</v>
          </cell>
          <cell r="E609">
            <v>-0.91383101918216303</v>
          </cell>
          <cell r="F609">
            <v>-0.34706154780944098</v>
          </cell>
          <cell r="G609">
            <v>-1.7044983454804901</v>
          </cell>
        </row>
        <row r="610">
          <cell r="A610" t="str">
            <v>Afu5g01430</v>
          </cell>
          <cell r="B610" t="str">
            <v>ThiJ/PfpI family protein; abundant in conidia</v>
          </cell>
          <cell r="C610" t="str">
            <v>NA</v>
          </cell>
          <cell r="D610">
            <v>1.4555752319170201</v>
          </cell>
          <cell r="E610">
            <v>-2.51553809897085</v>
          </cell>
          <cell r="F610" t="e">
            <v>#N/A</v>
          </cell>
          <cell r="G610">
            <v>-3.7855634510106899</v>
          </cell>
        </row>
        <row r="611">
          <cell r="A611" t="str">
            <v>Afu5g12610</v>
          </cell>
          <cell r="B611" t="str">
            <v>Has domain(s) with predicted transferase activity and role in biosynthetic process</v>
          </cell>
          <cell r="C611" t="str">
            <v>NA</v>
          </cell>
          <cell r="D611">
            <v>1.4547626672751</v>
          </cell>
          <cell r="E611">
            <v>-2.3444684523569701</v>
          </cell>
          <cell r="F611">
            <v>0.41255554469557398</v>
          </cell>
          <cell r="G611">
            <v>-1.77108452056817</v>
          </cell>
        </row>
        <row r="612">
          <cell r="A612" t="str">
            <v>Afu2g16900</v>
          </cell>
          <cell r="B612" t="str">
            <v>Has domain(s) with predicted catalytic activity</v>
          </cell>
          <cell r="C612" t="str">
            <v>NA</v>
          </cell>
          <cell r="D612">
            <v>1.45467494714995</v>
          </cell>
          <cell r="E612">
            <v>2.1279340223568801</v>
          </cell>
          <cell r="F612">
            <v>-0.86135045512297403</v>
          </cell>
          <cell r="G612">
            <v>2.5431240641931199</v>
          </cell>
        </row>
        <row r="613">
          <cell r="A613" t="str">
            <v>Afu2g07430</v>
          </cell>
          <cell r="B613" t="str">
            <v>Ortholog(s) have mitochondrion localization</v>
          </cell>
          <cell r="C613" t="str">
            <v>NA</v>
          </cell>
          <cell r="D613">
            <v>1.45318899363967</v>
          </cell>
          <cell r="E613">
            <v>-1.38034413795372</v>
          </cell>
          <cell r="F613" t="e">
            <v>#N/A</v>
          </cell>
          <cell r="G613">
            <v>-0.92064884312621298</v>
          </cell>
        </row>
        <row r="614">
          <cell r="A614" t="str">
            <v>Afu3g12550</v>
          </cell>
          <cell r="B614" t="str">
            <v>Ortholog(s) have role in cellular response to oxidative stress, phosphorelay signal transduction system, regulation of conjugation with cellular fusion, regulation of mitotic cell cycle, stress-activated protein kinase signaling cascade</v>
          </cell>
          <cell r="C614" t="str">
            <v>NA</v>
          </cell>
          <cell r="D614">
            <v>1.4516018106280399</v>
          </cell>
          <cell r="E614">
            <v>-1.85561838273987</v>
          </cell>
          <cell r="F614">
            <v>-0.41581969413012698</v>
          </cell>
          <cell r="G614">
            <v>-1.9356512835564299</v>
          </cell>
        </row>
        <row r="615">
          <cell r="A615" t="str">
            <v>Afu2g11220</v>
          </cell>
          <cell r="B615" t="str">
            <v>Has domain(s) with predicted amino acid transmembrane transporter activity, role in amino acid transmembrane transport, transmembrane transport and membrane localization</v>
          </cell>
          <cell r="C615" t="str">
            <v>NA</v>
          </cell>
          <cell r="D615">
            <v>1.45056774146781</v>
          </cell>
          <cell r="E615">
            <v>0.53017037689152002</v>
          </cell>
          <cell r="F615" t="e">
            <v>#N/A</v>
          </cell>
          <cell r="G615">
            <v>0.77047030777448899</v>
          </cell>
        </row>
        <row r="616">
          <cell r="A616" t="str">
            <v>Afu1g02130</v>
          </cell>
          <cell r="B616" t="str">
            <v>Ortholog(s) have fungal-type vacuole membrane localization</v>
          </cell>
          <cell r="C616" t="str">
            <v>NA</v>
          </cell>
          <cell r="D616">
            <v>1.45006314126035</v>
          </cell>
          <cell r="E616">
            <v>-2.3761864038158</v>
          </cell>
          <cell r="F616">
            <v>0.41465343199272098</v>
          </cell>
          <cell r="G616">
            <v>-1.68928573063445</v>
          </cell>
        </row>
        <row r="617">
          <cell r="A617" t="str">
            <v>Afu3g11400</v>
          </cell>
          <cell r="B617" t="str">
            <v>Aspartic acid endopeptidase; conidia-enriched protein; conidial surface associated; predicted signal secretion sequence; hypoxia induced protein; transcript up-regulated in conidia exposed to neutrophils and by growth on BSA</v>
          </cell>
          <cell r="C617" t="str">
            <v>pep2</v>
          </cell>
          <cell r="D617">
            <v>1.4500173479691301</v>
          </cell>
          <cell r="E617">
            <v>-1.16236089708097</v>
          </cell>
          <cell r="F617" t="e">
            <v>#N/A</v>
          </cell>
          <cell r="G617">
            <v>-1.8276024698594899</v>
          </cell>
        </row>
        <row r="618">
          <cell r="A618" t="str">
            <v>Afu6g13500</v>
          </cell>
          <cell r="B618" t="str">
            <v>Ortholog of A. nidulans FGSC A4 : AN5446, A. niger CBS 513.88 : An08g08820, A. oryzae RIB40 : AO090103000340, Neosartorya fischeri NRRL 181 : NFIA_059450 and Aspergillus versicolor : Aspve1_0084095</v>
          </cell>
          <cell r="C618" t="str">
            <v>NA</v>
          </cell>
          <cell r="D618">
            <v>1.44999689201433</v>
          </cell>
          <cell r="E618">
            <v>0.91576857250412103</v>
          </cell>
          <cell r="F618">
            <v>-0.67774791434180903</v>
          </cell>
          <cell r="G618">
            <v>-0.48266315582341601</v>
          </cell>
        </row>
        <row r="619">
          <cell r="A619" t="str">
            <v>Afu6g03260</v>
          </cell>
          <cell r="B619" t="str">
            <v>Putative aspartic endopeptidase; predicted signal sequence for secretion</v>
          </cell>
          <cell r="C619" t="str">
            <v>ap1</v>
          </cell>
          <cell r="D619">
            <v>1.4499620561817099</v>
          </cell>
          <cell r="E619">
            <v>-3.0076220574200598</v>
          </cell>
          <cell r="F619">
            <v>-1.4319303215468899</v>
          </cell>
          <cell r="G619">
            <v>-1.4204245779447799</v>
          </cell>
        </row>
        <row r="620">
          <cell r="A620" t="str">
            <v>Afu3g12680</v>
          </cell>
          <cell r="B620" t="str">
            <v>Ortholog of Aspergillus fumigatus A1163 : AFUB_036490</v>
          </cell>
          <cell r="C620" t="str">
            <v>NA</v>
          </cell>
          <cell r="D620">
            <v>1.4468710881482201</v>
          </cell>
          <cell r="E620">
            <v>-2.1140170243071501</v>
          </cell>
          <cell r="F620">
            <v>0.39351043531534502</v>
          </cell>
          <cell r="G620">
            <v>-1.03675765048358</v>
          </cell>
        </row>
        <row r="621">
          <cell r="A621" t="str">
            <v>Afu1g01812</v>
          </cell>
          <cell r="B621" t="str">
            <v>Has domain(s) with predicted role in transmembrane transport and integral component of membrane localization</v>
          </cell>
          <cell r="C621" t="str">
            <v>NA</v>
          </cell>
          <cell r="D621">
            <v>1.44659108317773</v>
          </cell>
          <cell r="E621">
            <v>0.92537494630184403</v>
          </cell>
          <cell r="F621" t="e">
            <v>#N/A</v>
          </cell>
          <cell r="G621" t="e">
            <v>#N/A</v>
          </cell>
        </row>
        <row r="622">
          <cell r="A622" t="str">
            <v>Afu5g09840</v>
          </cell>
          <cell r="B622" t="str">
            <v>D-xylulokinase similar to xkiA</v>
          </cell>
          <cell r="C622" t="str">
            <v>NA</v>
          </cell>
          <cell r="D622">
            <v>1.4465595863309999</v>
          </cell>
          <cell r="E622">
            <v>-2.1168567704706001</v>
          </cell>
          <cell r="F622" t="e">
            <v>#N/A</v>
          </cell>
          <cell r="G622">
            <v>-2.4463786964568999</v>
          </cell>
        </row>
        <row r="623">
          <cell r="A623" t="str">
            <v>Afu2g15770</v>
          </cell>
          <cell r="B623" t="str">
            <v>Ortholog(s) have glutathione transferase activity</v>
          </cell>
          <cell r="C623" t="str">
            <v>NA</v>
          </cell>
          <cell r="D623">
            <v>1.4454704778216301</v>
          </cell>
          <cell r="E623">
            <v>-2.68385415425485</v>
          </cell>
          <cell r="F623">
            <v>0.72549179649153395</v>
          </cell>
          <cell r="G623">
            <v>-2.3643254442095198</v>
          </cell>
        </row>
        <row r="624">
          <cell r="A624" t="str">
            <v>Afu5g03820</v>
          </cell>
          <cell r="B624" t="str">
            <v>Ortholog(s) have role in cell septum assembly, phialide development and spindle pole body localization</v>
          </cell>
          <cell r="C624" t="str">
            <v>NA</v>
          </cell>
          <cell r="D624">
            <v>1.44433492149874</v>
          </cell>
          <cell r="E624">
            <v>-1.5803088337765601</v>
          </cell>
          <cell r="F624" t="e">
            <v>#N/A</v>
          </cell>
          <cell r="G624">
            <v>-2.0361377912554901</v>
          </cell>
        </row>
        <row r="625">
          <cell r="A625" t="str">
            <v>Afu5g01030</v>
          </cell>
          <cell r="B625" t="str">
            <v>Putative glyceraldehyde 3-phosphate dehydrogenase; predicted gene pair with AFUA_5G01970 (gpdA); hypoxia induced protein</v>
          </cell>
          <cell r="C625" t="str">
            <v>NA</v>
          </cell>
          <cell r="D625">
            <v>1.4407099676749699</v>
          </cell>
          <cell r="E625">
            <v>2.5223772242434701</v>
          </cell>
          <cell r="F625">
            <v>-3.3191457101891602</v>
          </cell>
          <cell r="G625">
            <v>2.87653701439053</v>
          </cell>
        </row>
        <row r="626">
          <cell r="A626" t="str">
            <v>Afu8g05220</v>
          </cell>
          <cell r="B626" t="str">
            <v>Putative acetamidase; induced by growth on BSA as a sole nitrogen source</v>
          </cell>
          <cell r="C626" t="str">
            <v>NA</v>
          </cell>
          <cell r="D626">
            <v>1.4391136288897199</v>
          </cell>
          <cell r="E626">
            <v>0.83924964094259602</v>
          </cell>
          <cell r="F626" t="e">
            <v>#N/A</v>
          </cell>
          <cell r="G626">
            <v>0.99944035922174301</v>
          </cell>
        </row>
        <row r="627">
          <cell r="A627" t="str">
            <v>Afu2g02620</v>
          </cell>
          <cell r="B627" t="str">
            <v>Ku80 DNA helicase; component of the nonhomologous end-joining machinery; mutants display an increased rate of homologous recombination</v>
          </cell>
          <cell r="C627" t="str">
            <v>akuB</v>
          </cell>
          <cell r="D627">
            <v>1.43902354378875</v>
          </cell>
          <cell r="E627">
            <v>-1.3348295516903499</v>
          </cell>
          <cell r="F627">
            <v>1.5672683386836199</v>
          </cell>
          <cell r="G627">
            <v>-0.65182968549158704</v>
          </cell>
        </row>
        <row r="628">
          <cell r="A628" t="str">
            <v>Afu1g02340</v>
          </cell>
          <cell r="B628" t="str">
            <v>Ortholog of A. nidulans FGSC A4 : AN0334, A. oryzae RIB40 : AO090005000866, Aspergillus wentii : Aspwe1_0169667 and Aspergillus sydowii : Aspsy1_0145773</v>
          </cell>
          <cell r="C628" t="str">
            <v>NA</v>
          </cell>
          <cell r="D628">
            <v>1.43781572043016</v>
          </cell>
          <cell r="E628">
            <v>-2.5720514434994701</v>
          </cell>
          <cell r="F628">
            <v>-0.71803299563224099</v>
          </cell>
          <cell r="G628">
            <v>-3.4956187209418701</v>
          </cell>
        </row>
        <row r="629">
          <cell r="A629" t="str">
            <v>Afu1g13520</v>
          </cell>
          <cell r="B629" t="str">
            <v>SET domain protein; transcript up-regulated in conidia exposed to neutrophils</v>
          </cell>
          <cell r="C629" t="str">
            <v>NA</v>
          </cell>
          <cell r="D629">
            <v>1.43737660720841</v>
          </cell>
          <cell r="E629">
            <v>-1.3088767691823</v>
          </cell>
          <cell r="F629" t="e">
            <v>#N/A</v>
          </cell>
          <cell r="G629">
            <v>-0.96375582992223896</v>
          </cell>
        </row>
        <row r="630">
          <cell r="A630" t="str">
            <v>Afu5g08270</v>
          </cell>
          <cell r="B630" t="str">
            <v>Putative HAD superfamily hydrolase; hypoxia repressed protein</v>
          </cell>
          <cell r="C630" t="str">
            <v>NA</v>
          </cell>
          <cell r="D630">
            <v>1.43164533684913</v>
          </cell>
          <cell r="E630">
            <v>-1.24780577655912</v>
          </cell>
          <cell r="F630" t="e">
            <v>#N/A</v>
          </cell>
          <cell r="G630">
            <v>-1.9980476191717</v>
          </cell>
        </row>
        <row r="631">
          <cell r="A631" t="str">
            <v>Afu5g13540</v>
          </cell>
          <cell r="B631" t="str">
            <v>Ortholog(s) have role in cellular response to biotic stimulus, filamentous growth of a population of unicellular organisms in response to biotic stimulus, hyphal growth, vacuole inheritance</v>
          </cell>
          <cell r="C631" t="str">
            <v>NA</v>
          </cell>
          <cell r="D631">
            <v>1.43056167452945</v>
          </cell>
          <cell r="E631">
            <v>-1.79714204674596</v>
          </cell>
          <cell r="F631">
            <v>-0.82307789094233696</v>
          </cell>
          <cell r="G631">
            <v>-2.0324571168385499</v>
          </cell>
        </row>
        <row r="632">
          <cell r="A632" t="str">
            <v>Afu2g04720</v>
          </cell>
          <cell r="B632" t="str">
            <v>Ortholog(s) have endopeptidase activity, ubiquitin-specific protease activity</v>
          </cell>
          <cell r="C632" t="str">
            <v>NA</v>
          </cell>
          <cell r="D632">
            <v>1.42626968452583</v>
          </cell>
          <cell r="E632">
            <v>-0.86685066345344697</v>
          </cell>
          <cell r="F632" t="e">
            <v>#N/A</v>
          </cell>
          <cell r="G632">
            <v>-1.45949922380969</v>
          </cell>
        </row>
        <row r="633">
          <cell r="A633" t="str">
            <v>Afu2g01790</v>
          </cell>
          <cell r="B633" t="str">
            <v>Ortholog of A. nidulans FGSC A4 : AN4650, A. niger CBS 513.88 : An07g05410, A. oryzae RIB40 : AO090011000436, Aspergillus wentii : Aspwe1_0112486 and Aspergillus sydowii : Aspsy1_0059416</v>
          </cell>
          <cell r="C633" t="str">
            <v>NA</v>
          </cell>
          <cell r="D633">
            <v>1.4226441902286899</v>
          </cell>
          <cell r="E633">
            <v>0.58612220278451699</v>
          </cell>
          <cell r="F633">
            <v>-1.60907198013385</v>
          </cell>
          <cell r="G633">
            <v>-1.43463389189624</v>
          </cell>
        </row>
        <row r="634">
          <cell r="A634" t="str">
            <v>Afu2g03180</v>
          </cell>
          <cell r="B634" t="str">
            <v>Has domain(s) with predicted sequence-specific DNA binding RNA polymerase II transcription factor activity, zinc ion binding activity, role in regulation of transcription, DNA-templated and nucleus localization</v>
          </cell>
          <cell r="C634" t="str">
            <v>NA</v>
          </cell>
          <cell r="D634">
            <v>1.4210519445438301</v>
          </cell>
          <cell r="E634">
            <v>-0.50085790754669901</v>
          </cell>
          <cell r="F634">
            <v>-0.95169236374184296</v>
          </cell>
          <cell r="G634">
            <v>-1.07694364733731</v>
          </cell>
        </row>
        <row r="635">
          <cell r="A635" t="str">
            <v>Afu3g07230</v>
          </cell>
          <cell r="B635" t="str">
            <v>Ortholog(s) have role in coenzyme A biosynthetic process and cytosol, nucleus localization</v>
          </cell>
          <cell r="C635" t="str">
            <v>NA</v>
          </cell>
          <cell r="D635">
            <v>1.42081697724048</v>
          </cell>
          <cell r="E635">
            <v>-1.2697908591718601</v>
          </cell>
          <cell r="F635" t="e">
            <v>#N/A</v>
          </cell>
          <cell r="G635" t="e">
            <v>#N/A</v>
          </cell>
        </row>
        <row r="636">
          <cell r="A636" t="str">
            <v>Afu8g06020</v>
          </cell>
          <cell r="B636" t="str">
            <v>Glutamate decarboxylase; predicted gene pair with AFUA_6G13490; SrbA-regulated during hypoxia</v>
          </cell>
          <cell r="C636" t="str">
            <v>NA</v>
          </cell>
          <cell r="D636">
            <v>1.41945098913922</v>
          </cell>
          <cell r="E636">
            <v>-2.63219757804691</v>
          </cell>
          <cell r="F636">
            <v>-1.1160282300536799</v>
          </cell>
          <cell r="G636">
            <v>-3.4208630311349899</v>
          </cell>
        </row>
        <row r="637">
          <cell r="A637" t="str">
            <v>Afu3g11160</v>
          </cell>
          <cell r="B637" t="str">
            <v>Ortholog(s) have cell division site, cytosol, nucleus localization</v>
          </cell>
          <cell r="C637" t="str">
            <v>NA</v>
          </cell>
          <cell r="D637">
            <v>1.4136251086782801</v>
          </cell>
          <cell r="E637">
            <v>-2.8850745250213201</v>
          </cell>
          <cell r="F637">
            <v>0.32371335912617399</v>
          </cell>
          <cell r="G637">
            <v>-2.3240823442441898</v>
          </cell>
        </row>
        <row r="638">
          <cell r="A638" t="str">
            <v>Afu4g07760</v>
          </cell>
          <cell r="B638" t="str">
            <v>Ortholog(s) have role in cellular response to nitrogen starvation and endoplasmic reticulum localization</v>
          </cell>
          <cell r="C638" t="str">
            <v>NA</v>
          </cell>
          <cell r="D638">
            <v>1.4130856677325001</v>
          </cell>
          <cell r="E638">
            <v>-1.6984198283210601</v>
          </cell>
          <cell r="F638">
            <v>-0.29370431545275699</v>
          </cell>
          <cell r="G638">
            <v>-1.9212148598223799</v>
          </cell>
        </row>
        <row r="639">
          <cell r="A639" t="str">
            <v>Afu3g08740</v>
          </cell>
          <cell r="B639" t="str">
            <v>Ortholog(s) have role in cellular response to oxidative stress and cytosol, mitochondrion, nucleus localization</v>
          </cell>
          <cell r="C639" t="str">
            <v>NA</v>
          </cell>
          <cell r="D639">
            <v>1.4126730060571</v>
          </cell>
          <cell r="E639">
            <v>-1.64872413914086</v>
          </cell>
          <cell r="F639">
            <v>-0.964042228739454</v>
          </cell>
          <cell r="G639">
            <v>-2.37879227067243</v>
          </cell>
        </row>
        <row r="640">
          <cell r="A640" t="str">
            <v>Afu2g12920</v>
          </cell>
          <cell r="B640" t="str">
            <v>Has domain(s) with predicted ATP binding, nucleoside-triphosphatase activity, nucleotide binding activity</v>
          </cell>
          <cell r="C640" t="str">
            <v>NA</v>
          </cell>
          <cell r="D640">
            <v>1.41153024509064</v>
          </cell>
          <cell r="E640">
            <v>-1.0871006210381</v>
          </cell>
          <cell r="F640" t="e">
            <v>#N/A</v>
          </cell>
          <cell r="G640">
            <v>-0.98019629621311399</v>
          </cell>
        </row>
        <row r="641">
          <cell r="A641" t="str">
            <v>Afu5g07860</v>
          </cell>
          <cell r="B641" t="str">
            <v>Putative phosphatase family protein; transcript induced by exposure to human airway epithelial cells</v>
          </cell>
          <cell r="C641" t="str">
            <v>NA</v>
          </cell>
          <cell r="D641">
            <v>1.4106736416713599</v>
          </cell>
          <cell r="E641">
            <v>-0.89920005282833104</v>
          </cell>
          <cell r="F641" t="e">
            <v>#N/A</v>
          </cell>
          <cell r="G641">
            <v>-1.80157945502794</v>
          </cell>
        </row>
        <row r="642">
          <cell r="A642" t="str">
            <v>Afu1g11510</v>
          </cell>
          <cell r="B642" t="str">
            <v>Ortholog of A. nidulans FGSC A4 : AN10149, A. niger CBS 513.88 : An08g03630, A. oryzae RIB40 : AO090038000273, Neosartorya fischeri NRRL 181 : NFIA_014060 and Aspergillus wentii : Aspwe1_0028047</v>
          </cell>
          <cell r="C642" t="str">
            <v>NA</v>
          </cell>
          <cell r="D642">
            <v>1.40971514300566</v>
          </cell>
          <cell r="E642">
            <v>-1.84172091100095</v>
          </cell>
          <cell r="F642" t="e">
            <v>#N/A</v>
          </cell>
          <cell r="G642">
            <v>-1.7555754414720199</v>
          </cell>
        </row>
        <row r="643">
          <cell r="A643" t="str">
            <v>Afu1g13210</v>
          </cell>
          <cell r="B643" t="str">
            <v>Ortholog(s) have role in allantoin assimilation pathway, allantoin transport and Golgi apparatus localization</v>
          </cell>
          <cell r="C643" t="str">
            <v>NA</v>
          </cell>
          <cell r="D643">
            <v>1.4062800611424799</v>
          </cell>
          <cell r="E643">
            <v>-1.8685090021649999</v>
          </cell>
          <cell r="F643" t="e">
            <v>#N/A</v>
          </cell>
          <cell r="G643">
            <v>-1.0519556818462299</v>
          </cell>
        </row>
        <row r="644">
          <cell r="A644" t="str">
            <v>Afu4g07770</v>
          </cell>
          <cell r="B644" t="str">
            <v>Ortholog(s) have arginine transmembrane transporter activity, potassium:chloride symporter activity and role in L-arginine import, L-lysine import, potassium ion homeostasis, vacuolar transmembrane transport</v>
          </cell>
          <cell r="C644" t="str">
            <v>NA</v>
          </cell>
          <cell r="D644">
            <v>1.40127748673222</v>
          </cell>
          <cell r="E644">
            <v>-2.34848203923708</v>
          </cell>
          <cell r="F644" t="e">
            <v>#N/A</v>
          </cell>
          <cell r="G644">
            <v>-2.3104817784030001</v>
          </cell>
        </row>
        <row r="645">
          <cell r="A645" t="str">
            <v>Afu2g00800</v>
          </cell>
          <cell r="B645" t="str">
            <v>PelA protein; putative pectin lyase; predicted gene pairs with AFUA_7G05030 (pectin lyase B) and AFUA_5G10380</v>
          </cell>
          <cell r="C645" t="str">
            <v>pelA</v>
          </cell>
          <cell r="D645">
            <v>1.39534753608228</v>
          </cell>
          <cell r="E645">
            <v>-0.57883670331382098</v>
          </cell>
          <cell r="F645">
            <v>-1.370778988079</v>
          </cell>
          <cell r="G645">
            <v>-1.04911447753542</v>
          </cell>
        </row>
        <row r="646">
          <cell r="A646" t="str">
            <v>Afu2g13400</v>
          </cell>
          <cell r="B646" t="str">
            <v>Ortholog(s) have fungal-type vacuole membrane localization</v>
          </cell>
          <cell r="C646" t="str">
            <v>NA</v>
          </cell>
          <cell r="D646">
            <v>1.3939616649005599</v>
          </cell>
          <cell r="E646">
            <v>-1.3697270763134699</v>
          </cell>
          <cell r="F646" t="e">
            <v>#N/A</v>
          </cell>
          <cell r="G646">
            <v>-1.7800303589375801</v>
          </cell>
        </row>
        <row r="647">
          <cell r="A647" t="str">
            <v>Afu6g12560</v>
          </cell>
          <cell r="B647" t="str">
            <v>Ortholog(s) have role in endocytic recycling and hyphal tip localization</v>
          </cell>
          <cell r="C647" t="str">
            <v>NA</v>
          </cell>
          <cell r="D647">
            <v>1.39183791076004</v>
          </cell>
          <cell r="E647">
            <v>-2.2223519881820599</v>
          </cell>
          <cell r="F647">
            <v>-0.56122457451672203</v>
          </cell>
          <cell r="G647">
            <v>-2.56234705706078</v>
          </cell>
        </row>
        <row r="648">
          <cell r="A648" t="str">
            <v>Afu4g14210</v>
          </cell>
          <cell r="B648" t="str">
            <v>Ortholog of A. nidulans FGSC A4 : AN8601, A. oryzae RIB40 : AO090010000150, Neosartorya fischeri NRRL 181 : NFIA_102080, Aspergillus wentii : Aspwe1_0039446 and Aspergillus versicolor : Aspve1_0137118</v>
          </cell>
          <cell r="C648" t="str">
            <v>NA</v>
          </cell>
          <cell r="D648">
            <v>1.39180433679605</v>
          </cell>
          <cell r="E648">
            <v>-2.3690533730174299</v>
          </cell>
          <cell r="F648">
            <v>0.41206495374809099</v>
          </cell>
          <cell r="G648">
            <v>-1.8680545058779801</v>
          </cell>
        </row>
        <row r="649">
          <cell r="A649" t="str">
            <v>Afu7g06460</v>
          </cell>
          <cell r="B649" t="str">
            <v>Ortholog of A. nidulans FGSC A4 : AN10379, A. niger CBS 513.88 : An03g05540, Neosartorya fischeri NRRL 181 : NFIA_027750, Aspergillus wentii : Aspwe1_0022967 and Aspergillus versicolor : Aspve1_0056237</v>
          </cell>
          <cell r="C649" t="str">
            <v>NA</v>
          </cell>
          <cell r="D649">
            <v>1.39043039474699</v>
          </cell>
          <cell r="E649">
            <v>-4.9132501983100303</v>
          </cell>
          <cell r="F649">
            <v>-1.00133054885881</v>
          </cell>
          <cell r="G649">
            <v>-4.1362720676108298</v>
          </cell>
        </row>
        <row r="650">
          <cell r="A650" t="str">
            <v>Afu8g04580</v>
          </cell>
          <cell r="B650" t="str">
            <v>Ortholog(s) have protein serine/threonine phosphatase activity, role in protein dephosphorylation and mitochondrion, nuclear envelope localization</v>
          </cell>
          <cell r="C650" t="str">
            <v>NA</v>
          </cell>
          <cell r="D650">
            <v>1.3900594074779</v>
          </cell>
          <cell r="E650">
            <v>-1.06560533477175</v>
          </cell>
          <cell r="F650">
            <v>-0.33694030237098099</v>
          </cell>
          <cell r="G650">
            <v>-1.1932227380396701</v>
          </cell>
        </row>
        <row r="651">
          <cell r="A651" t="str">
            <v>Afu7g01430</v>
          </cell>
          <cell r="B651" t="str">
            <v>Putative bacterial rhodopsin Family G-protein coupled receptor (GPCR)-like protein</v>
          </cell>
          <cell r="C651" t="str">
            <v>NA</v>
          </cell>
          <cell r="D651">
            <v>1.3851890120911201</v>
          </cell>
          <cell r="E651">
            <v>-5.3790353899963899</v>
          </cell>
          <cell r="F651" t="e">
            <v>#N/A</v>
          </cell>
          <cell r="G651">
            <v>-4.9834696685796098</v>
          </cell>
        </row>
        <row r="652">
          <cell r="A652" t="str">
            <v>Afu1g15890</v>
          </cell>
          <cell r="B652" t="str">
            <v>Has domain(s) with predicted phosphoric ester hydrolase activity</v>
          </cell>
          <cell r="C652" t="str">
            <v>NA</v>
          </cell>
          <cell r="D652">
            <v>1.3842054283499301</v>
          </cell>
          <cell r="E652">
            <v>-2.6218178921197302</v>
          </cell>
          <cell r="F652">
            <v>0.52799084332336299</v>
          </cell>
          <cell r="G652">
            <v>-1.60675466007803</v>
          </cell>
        </row>
        <row r="653">
          <cell r="A653" t="str">
            <v>Afu3g08000</v>
          </cell>
          <cell r="B653" t="str">
            <v>Ortholog(s) have ATPase activity, protein heterodimerization activity, role in fatty acid metabolic process, protein import into peroxisome matrix, receptor recycling, replicative cell aging and cytosol, peroxisome localization</v>
          </cell>
          <cell r="C653" t="str">
            <v>pex6</v>
          </cell>
          <cell r="D653">
            <v>1.38341557421978</v>
          </cell>
          <cell r="E653">
            <v>1.0052363230686401</v>
          </cell>
          <cell r="F653">
            <v>-1.0300838125435801</v>
          </cell>
          <cell r="G653">
            <v>-0.90873150024531002</v>
          </cell>
        </row>
        <row r="654">
          <cell r="A654" t="str">
            <v>Afu4g04670</v>
          </cell>
          <cell r="B654" t="str">
            <v>Ortholog(s) have calcium:proton antiporter activity, potassium:proton antiporter activity, sodium:proton antiporter activity and role in hydrogen transport, potassium ion transport, sodium ion transport</v>
          </cell>
          <cell r="C654" t="str">
            <v>NA</v>
          </cell>
          <cell r="D654">
            <v>1.3826851912386999</v>
          </cell>
          <cell r="E654">
            <v>-1.34018877583128</v>
          </cell>
          <cell r="F654">
            <v>-0.49179657312144598</v>
          </cell>
          <cell r="G654">
            <v>-1.7305023245453599</v>
          </cell>
        </row>
        <row r="655">
          <cell r="A655" t="str">
            <v>Afu5g02690</v>
          </cell>
          <cell r="B655" t="str">
            <v>Ortholog(s) have role in conidiophore development</v>
          </cell>
          <cell r="C655" t="str">
            <v>NA</v>
          </cell>
          <cell r="D655">
            <v>1.3824431746255801</v>
          </cell>
          <cell r="E655">
            <v>-1.07069202064096</v>
          </cell>
          <cell r="F655">
            <v>-0.30588317081361999</v>
          </cell>
          <cell r="G655">
            <v>-1.96942923406986</v>
          </cell>
        </row>
        <row r="656">
          <cell r="A656" t="str">
            <v>Afu5g07980</v>
          </cell>
          <cell r="B656" t="str">
            <v>Protein of unknown function; predicted gene pair with AFUA_5G14920</v>
          </cell>
          <cell r="C656" t="str">
            <v>NA</v>
          </cell>
          <cell r="D656">
            <v>1.37860702123155</v>
          </cell>
          <cell r="E656">
            <v>-1.0679425231520701</v>
          </cell>
          <cell r="F656">
            <v>-2.0202225808267902</v>
          </cell>
          <cell r="G656">
            <v>-2.3150346620661901</v>
          </cell>
        </row>
        <row r="657">
          <cell r="A657" t="str">
            <v>Afu3g08200</v>
          </cell>
          <cell r="B657" t="str">
            <v>Putative Class IIC alpha-mannosidase with a predicted role in oligosaccharide catabolism and N-glycan processing</v>
          </cell>
          <cell r="C657" t="str">
            <v>ams1</v>
          </cell>
          <cell r="D657">
            <v>1.37799497250502</v>
          </cell>
          <cell r="E657">
            <v>-0.75308772628173803</v>
          </cell>
          <cell r="F657">
            <v>-1.12400161289814</v>
          </cell>
          <cell r="G657">
            <v>-2.6504222882625399</v>
          </cell>
        </row>
        <row r="658">
          <cell r="A658" t="str">
            <v>Afu4g00960</v>
          </cell>
          <cell r="B658" t="str">
            <v>Putative phosphofructokinase; reacts with rabbit immunosera exposed to A. fumigatus conidia</v>
          </cell>
          <cell r="C658" t="str">
            <v>pfkA</v>
          </cell>
          <cell r="D658">
            <v>1.3711477603821001</v>
          </cell>
          <cell r="E658">
            <v>-0.72007844579689095</v>
          </cell>
          <cell r="F658">
            <v>-0.60807352830574302</v>
          </cell>
          <cell r="G658">
            <v>-1.0689053003792</v>
          </cell>
        </row>
        <row r="659">
          <cell r="A659" t="str">
            <v>Afu5g06290</v>
          </cell>
          <cell r="B659" t="str">
            <v>Ortholog(s) have plasma membrane localization</v>
          </cell>
          <cell r="C659" t="str">
            <v>NA</v>
          </cell>
          <cell r="D659">
            <v>1.3709774553793801</v>
          </cell>
          <cell r="E659">
            <v>2.3521651840298601</v>
          </cell>
          <cell r="F659" t="e">
            <v>#N/A</v>
          </cell>
          <cell r="G659">
            <v>1.8025892941894099</v>
          </cell>
        </row>
        <row r="660">
          <cell r="A660" t="str">
            <v>Afu2g05990</v>
          </cell>
          <cell r="B660" t="str">
            <v>Ortholog of A. nidulans FGSC A4 : AN7453, A. niger CBS 513.88 : An02g14270, Aspergillus wentii : Aspwe1_0032863, Aspergillus sydowii : Aspsy1_0090031 and Aspergillus terreus NIH2624 : ATET_06789</v>
          </cell>
          <cell r="C660" t="str">
            <v>NA</v>
          </cell>
          <cell r="D660">
            <v>1.36996616323773</v>
          </cell>
          <cell r="E660">
            <v>-1.309582562423</v>
          </cell>
          <cell r="F660">
            <v>-0.90363751935618197</v>
          </cell>
          <cell r="G660">
            <v>-1.85817452329583</v>
          </cell>
        </row>
        <row r="661">
          <cell r="A661" t="str">
            <v>Afu3g00940</v>
          </cell>
          <cell r="B661" t="str">
            <v>Has domain(s) with predicted methyltransferase activity and role in metabolic process</v>
          </cell>
          <cell r="C661" t="str">
            <v>NA</v>
          </cell>
          <cell r="D661">
            <v>1.3698255125683201</v>
          </cell>
          <cell r="E661">
            <v>1.9838083020273201</v>
          </cell>
          <cell r="F661">
            <v>-1.8110790839631801</v>
          </cell>
          <cell r="G661">
            <v>2.0621020292077299</v>
          </cell>
        </row>
        <row r="662">
          <cell r="A662" t="str">
            <v>Afu4g04530</v>
          </cell>
          <cell r="B662" t="str">
            <v>Ortholog(s) have acylglycerone-phosphate reductase activity, role in phosphatidic acid biosynthetic process and Golgi apparatus, endoplasmic reticulum, fungal-type vacuole membrane, lipid particle, mitochondrial outer membrane localization</v>
          </cell>
          <cell r="C662" t="str">
            <v>NA</v>
          </cell>
          <cell r="D662">
            <v>1.3642622369497099</v>
          </cell>
          <cell r="E662">
            <v>-1.09546139095822</v>
          </cell>
          <cell r="F662" t="e">
            <v>#N/A</v>
          </cell>
          <cell r="G662">
            <v>-0.82504007009829405</v>
          </cell>
        </row>
        <row r="663">
          <cell r="A663" t="str">
            <v>Afu2g10530</v>
          </cell>
          <cell r="B663" t="str">
            <v>Has domain(s) with predicted transporter activity, role in transmembrane transport and integral component of membrane, plasma membrane localization</v>
          </cell>
          <cell r="C663" t="str">
            <v>NA</v>
          </cell>
          <cell r="D663">
            <v>1.35941747464922</v>
          </cell>
          <cell r="E663">
            <v>-1.71078423523167</v>
          </cell>
          <cell r="F663" t="e">
            <v>#N/A</v>
          </cell>
          <cell r="G663">
            <v>-1.13853513338356</v>
          </cell>
        </row>
        <row r="664">
          <cell r="A664" t="str">
            <v>Afu7g02040</v>
          </cell>
          <cell r="B664" t="str">
            <v>Ortholog(s) have triglyceride lipase activity, role in triglyceride catabolic process and mitochondrion localization</v>
          </cell>
          <cell r="C664" t="str">
            <v>NA</v>
          </cell>
          <cell r="D664">
            <v>1.3571350922363701</v>
          </cell>
          <cell r="E664">
            <v>-1.17563252798963</v>
          </cell>
          <cell r="F664" t="e">
            <v>#N/A</v>
          </cell>
          <cell r="G664">
            <v>-1.09800304272227</v>
          </cell>
        </row>
        <row r="665">
          <cell r="A665" t="str">
            <v>Afu4g07180</v>
          </cell>
          <cell r="B665" t="str">
            <v>Ortholog of A. niger CBS 513.88 : An04g01590, A. oryzae RIB40 : AO090023000857, Aspergillus wentii : Aspwe1_0247174, Aspergillus sydowii : Aspsy1_0548380 and Aspergillus terreus NIH2624 : ATET_05493</v>
          </cell>
          <cell r="C665" t="str">
            <v>NA</v>
          </cell>
          <cell r="D665">
            <v>1.35024903264651</v>
          </cell>
          <cell r="E665" t="e">
            <v>#N/A</v>
          </cell>
          <cell r="F665" t="e">
            <v>#N/A</v>
          </cell>
          <cell r="G665" t="e">
            <v>#N/A</v>
          </cell>
        </row>
        <row r="666">
          <cell r="A666" t="str">
            <v>Afu7g04020</v>
          </cell>
          <cell r="B666" t="str">
            <v>Ortholog of A. niger CBS 513.88 : An13g00480, A. oryzae RIB40 : AO090026000812, Aspergillus wentii : Aspwe1_0429172, Aspergillus sydowii : Aspsy1_0154048 and Aspergillus terreus NIH2624 : ATET_04283</v>
          </cell>
          <cell r="C666" t="str">
            <v>NA</v>
          </cell>
          <cell r="D666">
            <v>1.3495700831980499</v>
          </cell>
          <cell r="E666">
            <v>0.79529540663801901</v>
          </cell>
          <cell r="F666">
            <v>-0.74981304053729902</v>
          </cell>
          <cell r="G666">
            <v>-1.7538624084241701</v>
          </cell>
        </row>
        <row r="667">
          <cell r="A667" t="str">
            <v>Afu6g00720</v>
          </cell>
          <cell r="B667" t="str">
            <v>Has domain(s) with predicted role in cell wall macromolecule catabolic process</v>
          </cell>
          <cell r="C667" t="str">
            <v>NA</v>
          </cell>
          <cell r="D667">
            <v>1.3495520054529899</v>
          </cell>
          <cell r="E667">
            <v>-4.40111759249148</v>
          </cell>
          <cell r="F667">
            <v>-0.49604230690607398</v>
          </cell>
          <cell r="G667">
            <v>-4.7872535572100201</v>
          </cell>
        </row>
        <row r="668">
          <cell r="A668" t="str">
            <v>Afu2g10030</v>
          </cell>
          <cell r="B668" t="str">
            <v>Immunoreactive protein; calcium induced; transcript induced by exposure to human airway epithelial cells; induced by gliotoxin exposure</v>
          </cell>
          <cell r="C668" t="str">
            <v>NA</v>
          </cell>
          <cell r="D668">
            <v>1.34673489165681</v>
          </cell>
          <cell r="E668">
            <v>-2.0920278981795901</v>
          </cell>
          <cell r="F668" t="e">
            <v>#N/A</v>
          </cell>
          <cell r="G668">
            <v>-1.7567826656746599</v>
          </cell>
        </row>
        <row r="669">
          <cell r="A669" t="str">
            <v>Afu5g12600</v>
          </cell>
          <cell r="B669" t="str">
            <v>Ortholog(s) have role in nucleotide-excision repair, postreplication repair and nucleus localization</v>
          </cell>
          <cell r="C669" t="str">
            <v>NA</v>
          </cell>
          <cell r="D669">
            <v>1.34666021171079</v>
          </cell>
          <cell r="E669">
            <v>-1.87476067604299</v>
          </cell>
          <cell r="F669">
            <v>0.53197721128341002</v>
          </cell>
          <cell r="G669">
            <v>-1.84127966949783</v>
          </cell>
        </row>
        <row r="670">
          <cell r="A670" t="str">
            <v>Afu6g07280</v>
          </cell>
          <cell r="B670" t="str">
            <v>Putative ABC transporter family protein; transcript downregulated in response to amphotericin B; transcript up-regulated in conidia exposed to neutrophils</v>
          </cell>
          <cell r="C670" t="str">
            <v>NA</v>
          </cell>
          <cell r="D670">
            <v>1.34537736918023</v>
          </cell>
          <cell r="E670">
            <v>-1.59701595932352</v>
          </cell>
          <cell r="F670">
            <v>-0.42841480303987201</v>
          </cell>
          <cell r="G670">
            <v>-2.0866024704359298</v>
          </cell>
        </row>
        <row r="671">
          <cell r="A671" t="str">
            <v>Afu5g08360</v>
          </cell>
          <cell r="B671" t="str">
            <v>Ortholog(s) have cytosol, nucleus localization</v>
          </cell>
          <cell r="C671" t="str">
            <v>NA</v>
          </cell>
          <cell r="D671">
            <v>1.34513857239424</v>
          </cell>
          <cell r="E671">
            <v>-2.6254646796966998</v>
          </cell>
          <cell r="F671">
            <v>-0.38238822673198802</v>
          </cell>
          <cell r="G671">
            <v>-3.6999771210641601</v>
          </cell>
        </row>
        <row r="672">
          <cell r="A672" t="str">
            <v>Afu3g15330</v>
          </cell>
          <cell r="B672" t="str">
            <v>Protein of unknown function identified by mass spectrometry</v>
          </cell>
          <cell r="C672" t="str">
            <v>NA</v>
          </cell>
          <cell r="D672">
            <v>1.3450728071471001</v>
          </cell>
          <cell r="E672">
            <v>-3.7667112289679099</v>
          </cell>
          <cell r="F672">
            <v>1.1417973197609099</v>
          </cell>
          <cell r="G672">
            <v>-3.0984754106261998</v>
          </cell>
        </row>
        <row r="673">
          <cell r="A673" t="str">
            <v>Afu4g06200</v>
          </cell>
          <cell r="B673" t="str">
            <v>Ortholog of A. nidulans FGSC A4 : AN6683, AN8537, AN5260 and A. niger CBS 513.88 : An12g04370, An11g06510, An14g01260</v>
          </cell>
          <cell r="C673" t="str">
            <v>NA</v>
          </cell>
          <cell r="D673">
            <v>1.3414479427638699</v>
          </cell>
          <cell r="E673">
            <v>-1.4238191941312299</v>
          </cell>
          <cell r="F673">
            <v>-1.02061949036043</v>
          </cell>
          <cell r="G673">
            <v>-2.1868391976139598</v>
          </cell>
        </row>
        <row r="674">
          <cell r="A674" t="str">
            <v>Afu8g04826</v>
          </cell>
          <cell r="B674" t="str">
            <v>Ortholog of A. nidulans FGSC A4 : AN10201, A. niger CBS 513.88 : An16g07990, A. oryzae RIB40 : AO090005000664, Neosartorya fischeri NRRL 181 : NFIA_097640 and Aspergillus wentii : Aspwe1_0645178</v>
          </cell>
          <cell r="C674" t="str">
            <v>NA</v>
          </cell>
          <cell r="D674">
            <v>1.33997722687398</v>
          </cell>
          <cell r="E674">
            <v>-0.211703943387379</v>
          </cell>
          <cell r="F674">
            <v>-0.27455423429685299</v>
          </cell>
          <cell r="G674">
            <v>-0.77255024641615899</v>
          </cell>
        </row>
        <row r="675">
          <cell r="A675" t="str">
            <v>Afu6g02560</v>
          </cell>
          <cell r="B675" t="str">
            <v>Putative alpha-galactosidase</v>
          </cell>
          <cell r="C675" t="str">
            <v>NA</v>
          </cell>
          <cell r="D675">
            <v>1.33866040806447</v>
          </cell>
          <cell r="E675">
            <v>-0.68516949685189898</v>
          </cell>
          <cell r="F675" t="e">
            <v>#N/A</v>
          </cell>
          <cell r="G675">
            <v>-1.39145058127918</v>
          </cell>
        </row>
        <row r="676">
          <cell r="A676" t="str">
            <v>Afu1g02710</v>
          </cell>
          <cell r="B676" t="str">
            <v>Ortholog(s) have mitochondrial outer membrane localization</v>
          </cell>
          <cell r="C676" t="str">
            <v>NA</v>
          </cell>
          <cell r="D676">
            <v>1.3367814662092701</v>
          </cell>
          <cell r="E676">
            <v>-0.68762423276839002</v>
          </cell>
          <cell r="F676" t="e">
            <v>#N/A</v>
          </cell>
          <cell r="G676">
            <v>-0.72292627928717701</v>
          </cell>
        </row>
        <row r="677">
          <cell r="A677" t="str">
            <v>Afu7g05830</v>
          </cell>
          <cell r="B677" t="str">
            <v>Ortholog(s) have plasma membrane localization</v>
          </cell>
          <cell r="C677" t="str">
            <v>NA</v>
          </cell>
          <cell r="D677">
            <v>1.3320223604980199</v>
          </cell>
          <cell r="E677" t="e">
            <v>#N/A</v>
          </cell>
          <cell r="F677" t="e">
            <v>#N/A</v>
          </cell>
          <cell r="G677">
            <v>0.98143353668438105</v>
          </cell>
        </row>
        <row r="678">
          <cell r="A678" t="str">
            <v>Afu7g06490</v>
          </cell>
          <cell r="B678" t="str">
            <v>Has domain(s) with predicted catalytic activity, deoxyribose-phosphate aldolase activity, lyase activity, role in deoxyribonucleotide catabolic process and cytoplasm localization</v>
          </cell>
          <cell r="C678" t="str">
            <v>NA</v>
          </cell>
          <cell r="D678">
            <v>1.3304235071566299</v>
          </cell>
          <cell r="E678" t="e">
            <v>#N/A</v>
          </cell>
          <cell r="F678" t="e">
            <v>#N/A</v>
          </cell>
          <cell r="G678">
            <v>-0.74833146788969196</v>
          </cell>
        </row>
        <row r="679">
          <cell r="A679" t="str">
            <v>Afu2g13310</v>
          </cell>
          <cell r="B679" t="str">
            <v>Has domain(s) with predicted zinc ion binding activity</v>
          </cell>
          <cell r="C679" t="str">
            <v>NA</v>
          </cell>
          <cell r="D679">
            <v>1.32843906831309</v>
          </cell>
          <cell r="E679">
            <v>-1.79458881534944</v>
          </cell>
          <cell r="F679">
            <v>-0.62230018506960505</v>
          </cell>
          <cell r="G679">
            <v>-2.0328328105580602</v>
          </cell>
        </row>
        <row r="680">
          <cell r="A680" t="str">
            <v>Afu6g13560</v>
          </cell>
          <cell r="B680" t="str">
            <v>Ortholog of A. niger CBS 513.88 : An08g08730, A. oryzae RIB40 : AO090103000330, Neosartorya fischeri NRRL 181 : NFIA_059520 and Aspergillus wentii : Aspwe1_0022412</v>
          </cell>
          <cell r="C680" t="str">
            <v>NA</v>
          </cell>
          <cell r="D680">
            <v>1.32682393296364</v>
          </cell>
          <cell r="E680">
            <v>0.78209225365267998</v>
          </cell>
          <cell r="F680" t="e">
            <v>#N/A</v>
          </cell>
          <cell r="G680">
            <v>1.45090106097069</v>
          </cell>
        </row>
        <row r="681">
          <cell r="A681" t="str">
            <v>Afu1g17040</v>
          </cell>
          <cell r="B681" t="str">
            <v>Ortholog(s) have cytosol, nucleus localization</v>
          </cell>
          <cell r="C681" t="str">
            <v>NA</v>
          </cell>
          <cell r="D681">
            <v>1.3255782894680399</v>
          </cell>
          <cell r="E681">
            <v>-3.0711979365105599</v>
          </cell>
          <cell r="F681" t="e">
            <v>#N/A</v>
          </cell>
          <cell r="G681">
            <v>-4.0614706741947701</v>
          </cell>
        </row>
        <row r="682">
          <cell r="A682" t="str">
            <v>Afu3g12750</v>
          </cell>
          <cell r="B682" t="str">
            <v>Ortholog(s) have crossover junction endodeoxyribonuclease activity and role in intra-S DNA damage checkpoint, meiotic DNA repair synthesis, mitotic DNA replication checkpoint, reciprocal meiotic recombination</v>
          </cell>
          <cell r="C682" t="str">
            <v>NA</v>
          </cell>
          <cell r="D682">
            <v>1.3248163640430399</v>
          </cell>
          <cell r="E682">
            <v>-1.3527785114373001</v>
          </cell>
          <cell r="F682" t="e">
            <v>#N/A</v>
          </cell>
          <cell r="G682">
            <v>-1.0214372396991001</v>
          </cell>
        </row>
        <row r="683">
          <cell r="A683" t="str">
            <v>Afu2g16980</v>
          </cell>
          <cell r="B683" t="str">
            <v>Ortholog of A. nidulans FGSC A4 : AN7283, Neosartorya fischeri NRRL 181 : NFIA_092310, Aspergillus wentii : Aspwe1_0106882 and Aspergillus versicolor : Aspve1_0123900</v>
          </cell>
          <cell r="C683" t="str">
            <v>NA</v>
          </cell>
          <cell r="D683">
            <v>1.32460239662635</v>
          </cell>
          <cell r="E683">
            <v>-1.9466276571468499</v>
          </cell>
          <cell r="F683" t="e">
            <v>#N/A</v>
          </cell>
          <cell r="G683">
            <v>-1.9925007821722001</v>
          </cell>
        </row>
        <row r="684">
          <cell r="A684" t="str">
            <v>Afu6g11220</v>
          </cell>
          <cell r="B684" t="str">
            <v>Has domain(s) with predicted Rab GTPase activator activity, role in regulation of Rab GTPase activity and intracellular localization</v>
          </cell>
          <cell r="C684" t="str">
            <v>NA</v>
          </cell>
          <cell r="D684">
            <v>1.3243436125029899</v>
          </cell>
          <cell r="E684">
            <v>-0.99324141907053298</v>
          </cell>
          <cell r="F684">
            <v>-0.30488551308087602</v>
          </cell>
          <cell r="G684">
            <v>-1.4531633384873901</v>
          </cell>
        </row>
        <row r="685">
          <cell r="A685" t="str">
            <v>Afu2g12000</v>
          </cell>
          <cell r="B685" t="str">
            <v>Ortholog of A. nidulans FGSC A4 : AN10790, A. niger CBS 513.88 : An02g04060, A. oryzae RIB40 : AO090026000447, Aspergillus sydowii : Aspsy1_0031545 and Aspergillus carbonarius ITEM 5010 : Acar5010_203382</v>
          </cell>
          <cell r="C685" t="str">
            <v>NA</v>
          </cell>
          <cell r="D685">
            <v>1.3241790081467999</v>
          </cell>
          <cell r="E685">
            <v>-0.95480235762076104</v>
          </cell>
          <cell r="F685" t="e">
            <v>#N/A</v>
          </cell>
          <cell r="G685">
            <v>-0.964628902705711</v>
          </cell>
        </row>
        <row r="686">
          <cell r="A686" t="str">
            <v>Afu1g03030</v>
          </cell>
          <cell r="B686" t="str">
            <v>Ortholog of A. nidulans FGSC A4 : AN9448, A. oryzae RIB40 : AO090005000796, Aspergillus wentii : Aspwe1_0169602, Aspergillus sydowii : Aspsy1_0628822 and Aspergillus terreus NIH2624 : ATET_01955</v>
          </cell>
          <cell r="C686" t="str">
            <v>NA</v>
          </cell>
          <cell r="D686">
            <v>1.3206790685704399</v>
          </cell>
          <cell r="E686" t="e">
            <v>#N/A</v>
          </cell>
          <cell r="F686">
            <v>-0.27866802746396502</v>
          </cell>
          <cell r="G686">
            <v>-1.1008388583344899</v>
          </cell>
        </row>
        <row r="687">
          <cell r="A687" t="str">
            <v>Afu2g02610</v>
          </cell>
          <cell r="B687" t="str">
            <v>Ortholog(s) have role in meiotic nuclear division and fungal-type vacuole localization</v>
          </cell>
          <cell r="C687" t="str">
            <v>NA</v>
          </cell>
          <cell r="D687">
            <v>1.3195844138027899</v>
          </cell>
          <cell r="E687">
            <v>-2.1814416788152702</v>
          </cell>
          <cell r="F687">
            <v>-0.31783228261080698</v>
          </cell>
          <cell r="G687">
            <v>-2.1784771759242498</v>
          </cell>
        </row>
        <row r="688">
          <cell r="A688" t="str">
            <v>Afu2g12540</v>
          </cell>
          <cell r="B688" t="str">
            <v>Ortholog of A. nidulans FGSC A4 : AN6278, Neosartorya fischeri NRRL 181 : NFIA_087680, Aspergillus wentii : Aspwe1_0071673 and Aspergillus versicolor : Aspve1_0041153</v>
          </cell>
          <cell r="C688" t="str">
            <v>NA</v>
          </cell>
          <cell r="D688">
            <v>1.31937317746633</v>
          </cell>
          <cell r="E688">
            <v>-0.99058182401777495</v>
          </cell>
          <cell r="F688">
            <v>-0.68039371194287601</v>
          </cell>
          <cell r="G688">
            <v>-1.8095581554538001</v>
          </cell>
        </row>
        <row r="689">
          <cell r="A689" t="str">
            <v>Afu2g09470</v>
          </cell>
          <cell r="B689" t="str">
            <v>Ortholog of A. nidulans FGSC A4 : AN6059, A. niger CBS 513.88 : An16g06820, A. oryzae RIB40 : AO090011000717, Aspergillus wentii : Aspwe1_0054380 and Aspergillus sydowii : Aspsy1_0045140</v>
          </cell>
          <cell r="C689" t="str">
            <v>NA</v>
          </cell>
          <cell r="D689">
            <v>1.3091877603653199</v>
          </cell>
          <cell r="E689">
            <v>-1.8637904156976599</v>
          </cell>
          <cell r="F689">
            <v>-0.48258808693540201</v>
          </cell>
          <cell r="G689">
            <v>-2.2889631874514502</v>
          </cell>
        </row>
        <row r="690">
          <cell r="A690" t="str">
            <v>Afu5g12035</v>
          </cell>
          <cell r="B690" t="str">
            <v>Ortholog of A. nidulans FGSC A4 : AN7644, A. fumigatus Af293 : Afu2g00625, A. niger CBS 513.88 : An18g06380 and A. oryzae RIB40 : AO090012000357, AO090001000307</v>
          </cell>
          <cell r="C690" t="str">
            <v>NA</v>
          </cell>
          <cell r="D690">
            <v>1.3083621534843699</v>
          </cell>
          <cell r="E690">
            <v>-2.8425721692379802</v>
          </cell>
          <cell r="F690">
            <v>0.701541856404584</v>
          </cell>
          <cell r="G690">
            <v>-1.8713727936931599</v>
          </cell>
        </row>
        <row r="691">
          <cell r="A691" t="str">
            <v>Afu1g16690</v>
          </cell>
          <cell r="B691" t="str">
            <v>Ortholog(s) have role in cellular response to drug</v>
          </cell>
          <cell r="C691" t="str">
            <v>NA</v>
          </cell>
          <cell r="D691">
            <v>1.30752513944538</v>
          </cell>
          <cell r="E691">
            <v>3.1149202782341301</v>
          </cell>
          <cell r="F691">
            <v>-1.20181377535357</v>
          </cell>
          <cell r="G691" t="e">
            <v>#N/A</v>
          </cell>
        </row>
        <row r="692">
          <cell r="A692" t="str">
            <v>Afu5g09210</v>
          </cell>
          <cell r="B692" t="str">
            <v>Autophagic (vacuolar) serine protease; allergen Asp f 18; predicted signal sequence for secretion; transcript induced by growth on hydrogen peroxide; transcript up-regulated in conidia exposed to neutrophils</v>
          </cell>
          <cell r="C692" t="str">
            <v>alp2</v>
          </cell>
          <cell r="D692">
            <v>1.30663709245548</v>
          </cell>
          <cell r="E692">
            <v>-0.63604681522951001</v>
          </cell>
          <cell r="F692">
            <v>-1.1873724896572999</v>
          </cell>
          <cell r="G692">
            <v>-1.74279134892226</v>
          </cell>
        </row>
        <row r="693">
          <cell r="A693" t="str">
            <v>Afu6g10260</v>
          </cell>
          <cell r="B693" t="str">
            <v>Putative aldehyde reductase; abundant protein in conidia; transcript up-regulated in conidia exposed to neutrophils and to human airway epithelial cells</v>
          </cell>
          <cell r="C693" t="str">
            <v>akr1</v>
          </cell>
          <cell r="D693">
            <v>1.3051167411687701</v>
          </cell>
          <cell r="E693">
            <v>-1.1797344791180899</v>
          </cell>
          <cell r="F693">
            <v>-0.270984993472138</v>
          </cell>
          <cell r="G693">
            <v>-3.0739005519456399</v>
          </cell>
        </row>
        <row r="694">
          <cell r="A694" t="str">
            <v>Afu7g04620</v>
          </cell>
          <cell r="B694" t="str">
            <v>Ortholog of Aspergillus fumigatus A1163 : AFUB_090160</v>
          </cell>
          <cell r="C694" t="str">
            <v>NA</v>
          </cell>
          <cell r="D694">
            <v>1.304257556037</v>
          </cell>
          <cell r="E694">
            <v>-2.1937124832415198</v>
          </cell>
          <cell r="F694">
            <v>-0.83457158552601396</v>
          </cell>
          <cell r="G694">
            <v>-2.5923375778763198</v>
          </cell>
        </row>
        <row r="695">
          <cell r="A695" t="str">
            <v>Afu4g12770</v>
          </cell>
          <cell r="B695" t="str">
            <v>Ortholog of A. nidulans FGSC A4 : AN11716, A. niger CBS 513.88 : An01g08290, Neosartorya fischeri NRRL 181 : NFIA_103550, Aspergillus wentii : Aspwe1_0215732 and Aspergillus clavatus NRRL 1 : ACLA_051750</v>
          </cell>
          <cell r="C695" t="str">
            <v>NA</v>
          </cell>
          <cell r="D695">
            <v>1.3041719129376299</v>
          </cell>
          <cell r="E695">
            <v>-1.02026346383315</v>
          </cell>
          <cell r="F695" t="e">
            <v>#N/A</v>
          </cell>
          <cell r="G695">
            <v>0.55298845281200404</v>
          </cell>
        </row>
        <row r="696">
          <cell r="A696" t="str">
            <v>Afu5g02320</v>
          </cell>
          <cell r="B696" t="str">
            <v>Secreted protein of unknown function</v>
          </cell>
          <cell r="C696" t="str">
            <v>NA</v>
          </cell>
          <cell r="D696">
            <v>1.3040823436390501</v>
          </cell>
          <cell r="E696">
            <v>-1.6400299184131899</v>
          </cell>
          <cell r="F696">
            <v>-0.979520920410342</v>
          </cell>
          <cell r="G696">
            <v>-1.0162961509228401</v>
          </cell>
        </row>
        <row r="697">
          <cell r="A697" t="str">
            <v>Afu1g06210</v>
          </cell>
          <cell r="B697" t="str">
            <v>N-acetylphosphoglucosamine mutase, involved in chitin biosynthesis; essential</v>
          </cell>
          <cell r="C697" t="str">
            <v>agm1</v>
          </cell>
          <cell r="E697">
            <v>0.93923040416742198</v>
          </cell>
          <cell r="F697">
            <v>-0.39326393260002801</v>
          </cell>
          <cell r="G697" t="e">
            <v>#N/A</v>
          </cell>
        </row>
        <row r="698">
          <cell r="A698" t="str">
            <v>Afu6g02460</v>
          </cell>
          <cell r="B698" t="str">
            <v>Putative glucosamine 6-phosphate N-acetyltransferase</v>
          </cell>
          <cell r="C698" t="str">
            <v>gup1</v>
          </cell>
          <cell r="E698" t="e">
            <v>#N/A</v>
          </cell>
          <cell r="F698">
            <v>-0.316362738586137</v>
          </cell>
          <cell r="G698">
            <v>0.36815269622101499</v>
          </cell>
        </row>
        <row r="699">
          <cell r="A699" t="str">
            <v>Afu3g03105</v>
          </cell>
          <cell r="B699" t="str">
            <v>NA</v>
          </cell>
          <cell r="C699" t="str">
            <v>NA</v>
          </cell>
          <cell r="D699">
            <v>1.30366798503717</v>
          </cell>
          <cell r="E699">
            <v>1.0820063885898701</v>
          </cell>
          <cell r="F699">
            <v>-2.6411936160212899</v>
          </cell>
          <cell r="G699">
            <v>1.60895439065354</v>
          </cell>
        </row>
        <row r="700">
          <cell r="A700" t="str">
            <v>Afu5g08370</v>
          </cell>
          <cell r="B700" t="str">
            <v>Ortholog(s) have role in proteasome-mediated ubiquitin-dependent protein catabolic process and cytoplasm, nucleus localization</v>
          </cell>
          <cell r="C700" t="str">
            <v>NA</v>
          </cell>
          <cell r="D700">
            <v>1.3023468384301899</v>
          </cell>
          <cell r="E700">
            <v>-0.38486368844178998</v>
          </cell>
          <cell r="F700" t="e">
            <v>#N/A</v>
          </cell>
          <cell r="G700">
            <v>-0.73329520797043501</v>
          </cell>
        </row>
        <row r="701">
          <cell r="A701" t="str">
            <v>Afu5g00830</v>
          </cell>
          <cell r="B701" t="str">
            <v>Ortholog of A. nidulans FGSC A4 : AN10390, AN3286, A. fumigatus Af293 : Afu4g01280, A. niger CBS 513.88 : An12g00980, An11g04090, An06g00150 and A. oryzae RIB40 : AO090138000050, AO090010000179</v>
          </cell>
          <cell r="C701" t="str">
            <v>NA</v>
          </cell>
          <cell r="D701">
            <v>1.3017570227689299</v>
          </cell>
          <cell r="E701">
            <v>-1.47428287328052</v>
          </cell>
          <cell r="F701">
            <v>-1.0484096872875599</v>
          </cell>
          <cell r="G701" t="e">
            <v>#N/A</v>
          </cell>
        </row>
        <row r="702">
          <cell r="A702" t="str">
            <v>Afu2g12200</v>
          </cell>
          <cell r="B702" t="str">
            <v>cAMP-dependent protein kinase catalytic subunit; activity redundant with PkaC; both isoforms act to regulate germination, cell wall homeostasis and growth on fermentable carbon sources; induced by alveolar epithelial cells and neutrophils</v>
          </cell>
          <cell r="C702" t="str">
            <v>pkaC</v>
          </cell>
          <cell r="D702">
            <v>1.29839059136117</v>
          </cell>
          <cell r="E702">
            <v>-1.8674587112193499</v>
          </cell>
          <cell r="F702">
            <v>-0.31323634923697202</v>
          </cell>
          <cell r="G702">
            <v>-1.96623919707471</v>
          </cell>
        </row>
        <row r="703">
          <cell r="A703" t="str">
            <v>Afu2g10120</v>
          </cell>
          <cell r="B703" t="str">
            <v>Ortholog(s) have ATP-dependent NAD(P)H-hydrate dehydratase activity, role in nicotinamide nucleotide metabolic process and cytosol localization</v>
          </cell>
          <cell r="C703" t="str">
            <v>NA</v>
          </cell>
          <cell r="D703">
            <v>1.2973155282790501</v>
          </cell>
          <cell r="E703">
            <v>-2.3150677985100998</v>
          </cell>
          <cell r="F703" t="e">
            <v>#N/A</v>
          </cell>
          <cell r="G703">
            <v>-2.4333331958826601</v>
          </cell>
        </row>
        <row r="704">
          <cell r="A704" t="str">
            <v>Afu8g02500</v>
          </cell>
          <cell r="B704" t="str">
            <v>Predicted glutathione S transferase</v>
          </cell>
          <cell r="C704" t="str">
            <v>NA</v>
          </cell>
          <cell r="D704">
            <v>1.2971430300065701</v>
          </cell>
          <cell r="E704">
            <v>0.42019707373778198</v>
          </cell>
          <cell r="F704">
            <v>-0.537889196159682</v>
          </cell>
          <cell r="G704" t="e">
            <v>#N/A</v>
          </cell>
        </row>
        <row r="705">
          <cell r="A705" t="str">
            <v>Afu2g08090</v>
          </cell>
          <cell r="B705" t="str">
            <v>Protein of unknown function, phoB-regulated</v>
          </cell>
          <cell r="C705" t="str">
            <v>NA</v>
          </cell>
          <cell r="D705">
            <v>1.2959210758522799</v>
          </cell>
          <cell r="E705">
            <v>-2.8753692133347402</v>
          </cell>
          <cell r="F705">
            <v>-0.44122376332228502</v>
          </cell>
          <cell r="G705">
            <v>-3.4033007687054702</v>
          </cell>
        </row>
        <row r="706">
          <cell r="A706" t="str">
            <v>Afu8g07150</v>
          </cell>
          <cell r="B706" t="str">
            <v>ArsH protein; predicted gene pair with AFUA_1G16120</v>
          </cell>
          <cell r="C706" t="str">
            <v>arsH</v>
          </cell>
          <cell r="D706">
            <v>1.293858161138</v>
          </cell>
          <cell r="E706">
            <v>-0.74976789335346306</v>
          </cell>
          <cell r="F706" t="e">
            <v>#N/A</v>
          </cell>
          <cell r="G706" t="e">
            <v>#N/A</v>
          </cell>
        </row>
        <row r="707">
          <cell r="A707" t="str">
            <v>Afu1g07050</v>
          </cell>
          <cell r="B707" t="str">
            <v>Ortholog(s) have cytosol, nucleus localization</v>
          </cell>
          <cell r="C707" t="str">
            <v>NA</v>
          </cell>
          <cell r="D707">
            <v>1.29327883573415</v>
          </cell>
          <cell r="E707" t="e">
            <v>#N/A</v>
          </cell>
          <cell r="F707">
            <v>-0.96982951111740301</v>
          </cell>
          <cell r="G707">
            <v>-1.53415284871923</v>
          </cell>
        </row>
        <row r="708">
          <cell r="A708" t="str">
            <v>Afu5g06260</v>
          </cell>
          <cell r="B708" t="str">
            <v>Ortholog(s) have role in chromatin remodeling and Ino80 complex localization</v>
          </cell>
          <cell r="C708" t="str">
            <v>NA</v>
          </cell>
          <cell r="D708">
            <v>1.2890767285331799</v>
          </cell>
          <cell r="E708">
            <v>-1.0406837152074899</v>
          </cell>
          <cell r="F708">
            <v>-0.873783112242566</v>
          </cell>
          <cell r="G708">
            <v>-1.6920757671751601</v>
          </cell>
        </row>
        <row r="709">
          <cell r="A709" t="str">
            <v>Afu6g00750</v>
          </cell>
          <cell r="B709" t="str">
            <v>Putative pyruvate decarboxylase; transcript levels decrease during conidial germination</v>
          </cell>
          <cell r="C709" t="str">
            <v>pdcB</v>
          </cell>
          <cell r="D709">
            <v>1.2889503782589999</v>
          </cell>
          <cell r="E709">
            <v>-2.8922505002863801</v>
          </cell>
          <cell r="F709">
            <v>-1.2901303088930001</v>
          </cell>
          <cell r="G709">
            <v>-4.8781424352957696</v>
          </cell>
        </row>
        <row r="710">
          <cell r="A710" t="str">
            <v>Afu2g03980</v>
          </cell>
          <cell r="B710" t="str">
            <v>alpha-1,3-glucanase; secreted protein; calcium induced</v>
          </cell>
          <cell r="C710" t="str">
            <v>NA</v>
          </cell>
          <cell r="D710">
            <v>1.2857204763341401</v>
          </cell>
          <cell r="E710" t="e">
            <v>#N/A</v>
          </cell>
          <cell r="F710">
            <v>0.78995715977640402</v>
          </cell>
          <cell r="G710">
            <v>1.0001474894501099</v>
          </cell>
        </row>
        <row r="711">
          <cell r="A711" t="str">
            <v>Afu2g03190</v>
          </cell>
          <cell r="B711" t="str">
            <v>Ortholog of A. nidulans FGSC A4 : AN11476, Neosartorya fischeri NRRL 181 : NFIA_035550, Aspergillus wentii : Aspwe1_0167491, Aspwe1_0172197 and Aspergillus versicolor : Aspve1_0086542, Aspve1_0089117</v>
          </cell>
          <cell r="C711" t="str">
            <v>NA</v>
          </cell>
          <cell r="D711">
            <v>1.2853435694953499</v>
          </cell>
          <cell r="E711">
            <v>-2.50570416638746</v>
          </cell>
          <cell r="F711">
            <v>1.39875322236235</v>
          </cell>
          <cell r="G711">
            <v>-1.26479996874773</v>
          </cell>
        </row>
        <row r="712">
          <cell r="A712" t="str">
            <v>Afu1g04440</v>
          </cell>
          <cell r="B712" t="str">
            <v>Ortholog of A. nidulans FGSC A4 : AN0454, A. niger CBS 513.88 : An01g03310, A. oryzae RIB40 : AO090003000907, Aspergillus wentii : Aspwe1_0150842 and Aspergillus sydowii : Aspsy1_0086117</v>
          </cell>
          <cell r="C712" t="str">
            <v>NA</v>
          </cell>
          <cell r="D712">
            <v>1.2844154004222901</v>
          </cell>
          <cell r="E712">
            <v>-1.7645805815029101</v>
          </cell>
          <cell r="F712" t="e">
            <v>#N/A</v>
          </cell>
          <cell r="G712">
            <v>-1.8271226895079999</v>
          </cell>
        </row>
        <row r="713">
          <cell r="A713" t="str">
            <v>Afu1g13080</v>
          </cell>
          <cell r="B713" t="str">
            <v>Ortholog of A. niger CBS 513.88 : An08g06070, Aspergillus wentii : Aspwe1_0183289, Aspergillus sydowii : Aspsy1_0086398 and Aspergillus terreus NIH2624 : ATET_00503</v>
          </cell>
          <cell r="C713" t="str">
            <v>NA</v>
          </cell>
          <cell r="D713">
            <v>1.2843725727850099</v>
          </cell>
          <cell r="E713" t="e">
            <v>#N/A</v>
          </cell>
          <cell r="F713" t="e">
            <v>#N/A</v>
          </cell>
          <cell r="G713">
            <v>3.0108537598512002</v>
          </cell>
        </row>
        <row r="714">
          <cell r="A714" t="str">
            <v>Afu1g04575</v>
          </cell>
          <cell r="B714" t="str">
            <v>Ortholog of A. nidulans FGSC A4 : AN0438, A. niger CBS 513.88 : An01g03530, A. oryzae RIB40 : AO090003000883, Aspergillus wentii : Aspwe1_0025463 and Aspergillus terreus NIH2624 : ATET_03750</v>
          </cell>
          <cell r="C714" t="str">
            <v>NA</v>
          </cell>
          <cell r="D714">
            <v>1.28195155600926</v>
          </cell>
          <cell r="E714">
            <v>-0.96988951221302999</v>
          </cell>
          <cell r="F714">
            <v>-2.8050760459942401</v>
          </cell>
          <cell r="G714" t="e">
            <v>#N/A</v>
          </cell>
        </row>
        <row r="715">
          <cell r="A715" t="str">
            <v>Afu3g08900</v>
          </cell>
          <cell r="B715" t="str">
            <v>Putative tubulin-specific chaperone c; transcript up-regulated in conidia exposed to neutrophils; transcript induced by exposure to human airway epithelial cells</v>
          </cell>
          <cell r="C715" t="str">
            <v>NA</v>
          </cell>
          <cell r="D715">
            <v>1.28170696358749</v>
          </cell>
          <cell r="E715">
            <v>-2.0412722154365102</v>
          </cell>
          <cell r="F715" t="e">
            <v>#N/A</v>
          </cell>
          <cell r="G715">
            <v>-2.4333114264203202</v>
          </cell>
        </row>
        <row r="716">
          <cell r="A716" t="str">
            <v>Afu5g08940</v>
          </cell>
          <cell r="B716" t="str">
            <v>Ortholog(s) have methylcrotonoyl-CoA carboxylase activity, role in leucine catabolic process and mitochondrion localization</v>
          </cell>
          <cell r="C716" t="str">
            <v>NA</v>
          </cell>
          <cell r="D716">
            <v>1.2805549027645799</v>
          </cell>
          <cell r="E716">
            <v>1.06933687844744</v>
          </cell>
          <cell r="F716">
            <v>-1.3234847771643901</v>
          </cell>
          <cell r="G716">
            <v>-1.77374093038056</v>
          </cell>
        </row>
        <row r="717">
          <cell r="A717" t="str">
            <v>Afu5g08530</v>
          </cell>
          <cell r="B717" t="str">
            <v>Ortholog(s) have phosphatidylinositol binding activity, role in cellular response to nitrogen starvation, piecemeal microautophagy of nucleus and Golgi apparatus, endosome, extrinsic component of membrane, fungal-type vacuole localization</v>
          </cell>
          <cell r="C717" t="str">
            <v>NA</v>
          </cell>
          <cell r="D717">
            <v>1.2792034572194699</v>
          </cell>
          <cell r="E717">
            <v>-1.94147569655577</v>
          </cell>
          <cell r="F717" t="e">
            <v>#N/A</v>
          </cell>
          <cell r="G717">
            <v>-1.6358417080797001</v>
          </cell>
        </row>
        <row r="718">
          <cell r="A718" t="str">
            <v>Afu4g05980</v>
          </cell>
          <cell r="B718" t="str">
            <v>Ortholog of A. nidulans FGSC A4 : AN4306, A. niger CBS 513.88 : An04g00180, A. oryzae RIB40 : AO090023001000, Aspergillus wentii : Aspwe1_0100570 and Aspergillus sydowii : Aspsy1_0094858</v>
          </cell>
          <cell r="C718" t="str">
            <v>NA</v>
          </cell>
          <cell r="D718">
            <v>1.2782433355693901</v>
          </cell>
          <cell r="E718">
            <v>-0.78953289233757895</v>
          </cell>
          <cell r="F718" t="e">
            <v>#N/A</v>
          </cell>
          <cell r="G718">
            <v>-0.92645076800925996</v>
          </cell>
        </row>
        <row r="719">
          <cell r="A719" t="str">
            <v>Afu4g03140</v>
          </cell>
          <cell r="B719" t="str">
            <v>Ortholog(s) have protein serine/threonine kinase activity</v>
          </cell>
          <cell r="C719" t="str">
            <v>NA</v>
          </cell>
          <cell r="D719">
            <v>1.2780382571361499</v>
          </cell>
          <cell r="E719">
            <v>-1.09217001519255</v>
          </cell>
          <cell r="F719">
            <v>-0.53511226060316897</v>
          </cell>
          <cell r="G719">
            <v>-1.19214192274677</v>
          </cell>
        </row>
        <row r="720">
          <cell r="A720" t="str">
            <v>Afu1g04610</v>
          </cell>
          <cell r="B720" t="str">
            <v>Ortholog(s) have nucleolus localization</v>
          </cell>
          <cell r="C720" t="str">
            <v>NA</v>
          </cell>
          <cell r="D720">
            <v>1.2779998705517499</v>
          </cell>
          <cell r="E720">
            <v>-0.98150479634367804</v>
          </cell>
          <cell r="F720" t="e">
            <v>#N/A</v>
          </cell>
          <cell r="G720">
            <v>-0.95955317759052605</v>
          </cell>
        </row>
        <row r="721">
          <cell r="A721" t="str">
            <v>Afu4g04470</v>
          </cell>
          <cell r="B721" t="str">
            <v>Ortholog of A. nidulans FGSC A4 : AN7001, A. niger CBS 513.88 : An14g00350, A. oryzae RIB40 : AO090206000046, Aspergillus wentii : Aspwe1_0043221 and Aspergillus sydowii : Aspsy1_0048992</v>
          </cell>
          <cell r="C721" t="str">
            <v>NA</v>
          </cell>
          <cell r="D721">
            <v>1.2741321577401401</v>
          </cell>
          <cell r="E721">
            <v>-1.5817058781531801</v>
          </cell>
          <cell r="F721" t="e">
            <v>#N/A</v>
          </cell>
          <cell r="G721">
            <v>-1.3256386025770299</v>
          </cell>
        </row>
        <row r="722">
          <cell r="A722" t="str">
            <v>Afu5g12420</v>
          </cell>
          <cell r="B722" t="str">
            <v>Has domain(s) with predicted RNA binding, hydrolase activity, manganese ion binding activity</v>
          </cell>
          <cell r="C722" t="str">
            <v>NA</v>
          </cell>
          <cell r="D722">
            <v>1.27393516872748</v>
          </cell>
          <cell r="E722">
            <v>-1.0383396451499101</v>
          </cell>
          <cell r="F722">
            <v>-0.88206271168112804</v>
          </cell>
          <cell r="G722">
            <v>-1.63220521315245</v>
          </cell>
        </row>
        <row r="723">
          <cell r="A723" t="str">
            <v>Afu8g00440</v>
          </cell>
          <cell r="B723" t="str">
            <v>Baeyer-Villiger monooxygenase (BVMO); hypoxia induced protein; encoded in the fma (fumagillin) secondary metabolite gene cluster</v>
          </cell>
          <cell r="C723" t="str">
            <v>NA</v>
          </cell>
          <cell r="D723">
            <v>1.27227361017429</v>
          </cell>
          <cell r="E723" t="e">
            <v>#N/A</v>
          </cell>
          <cell r="F723">
            <v>-2.1303764070620299</v>
          </cell>
          <cell r="G723" t="e">
            <v>#N/A</v>
          </cell>
        </row>
        <row r="724">
          <cell r="A724" t="str">
            <v>Afu5g09980</v>
          </cell>
          <cell r="B724" t="str">
            <v>Has domain(s) with predicted acyl-CoA dehydrogenase activity, oxidoreductase activity, acting on the CH-CH group of donors activity and role in oxidation-reduction process</v>
          </cell>
          <cell r="C724" t="str">
            <v>NA</v>
          </cell>
          <cell r="D724">
            <v>1.2682275698077199</v>
          </cell>
          <cell r="E724">
            <v>-0.78783005788590599</v>
          </cell>
          <cell r="F724">
            <v>-1.77707298948714</v>
          </cell>
          <cell r="G724">
            <v>-2.2603309840778598</v>
          </cell>
        </row>
        <row r="725">
          <cell r="A725" t="str">
            <v>Afu4g08960</v>
          </cell>
          <cell r="B725" t="str">
            <v>Putative glycophosphatidylinositol (GPI) anchored protein; predicted adhesin-like protein; calcium downregulated</v>
          </cell>
          <cell r="C725" t="str">
            <v>NA</v>
          </cell>
          <cell r="D725">
            <v>1.26578836163317</v>
          </cell>
          <cell r="E725">
            <v>-4.0055073348631298</v>
          </cell>
          <cell r="F725" t="e">
            <v>#N/A</v>
          </cell>
          <cell r="G725">
            <v>-3.5204297798680599</v>
          </cell>
        </row>
        <row r="726">
          <cell r="A726" t="str">
            <v>Afu3g11760</v>
          </cell>
          <cell r="B726" t="str">
            <v>Has domain(s) with predicted role in transmembrane transport and integral component of membrane localization</v>
          </cell>
          <cell r="C726" t="str">
            <v>NA</v>
          </cell>
          <cell r="D726">
            <v>1.2648952314786499</v>
          </cell>
          <cell r="E726">
            <v>-1.8352649509427399</v>
          </cell>
          <cell r="F726" t="e">
            <v>#N/A</v>
          </cell>
          <cell r="G726">
            <v>-1.64817754449994</v>
          </cell>
        </row>
        <row r="727">
          <cell r="A727" t="str">
            <v>Afu3g00200</v>
          </cell>
          <cell r="B727" t="str">
            <v>Has domain(s) with predicted substrate-specific transmembrane transporter activity, transmembrane transporter activity, role in transmembrane transport and integral component of membrane, membrane localization</v>
          </cell>
          <cell r="C727" t="str">
            <v>NA</v>
          </cell>
          <cell r="D727">
            <v>1.2634288843160999</v>
          </cell>
          <cell r="E727">
            <v>-2.7423361557953401</v>
          </cell>
          <cell r="F727" t="e">
            <v>#N/A</v>
          </cell>
          <cell r="G727">
            <v>-1.4971712713027601</v>
          </cell>
        </row>
        <row r="728">
          <cell r="A728" t="str">
            <v>Afu1g11500</v>
          </cell>
          <cell r="B728" t="str">
            <v>3-ketosteroid reductase; SrbA-regulated during hypoxia</v>
          </cell>
          <cell r="C728" t="str">
            <v>erg27</v>
          </cell>
          <cell r="D728">
            <v>1.26171789403868</v>
          </cell>
          <cell r="E728">
            <v>-0.38409917951343903</v>
          </cell>
          <cell r="F728">
            <v>-0.79918516653705995</v>
          </cell>
          <cell r="G728" t="e">
            <v>#N/A</v>
          </cell>
        </row>
        <row r="729">
          <cell r="A729" t="str">
            <v>Afu3g08350</v>
          </cell>
          <cell r="B729" t="str">
            <v>Ortholog of A. nidulans FGSC A4 : AN11694, A. niger CBS 513.88 : An02g11990, A. oryzae RIB40 : AO090005001666/sec20 and Neosartorya fischeri NRRL 181 : NFIA_068760</v>
          </cell>
          <cell r="C729" t="str">
            <v>NA</v>
          </cell>
          <cell r="D729">
            <v>1.2613776927123199</v>
          </cell>
          <cell r="E729">
            <v>-1.0384908105761199</v>
          </cell>
          <cell r="F729">
            <v>0.44039158678746898</v>
          </cell>
          <cell r="G729">
            <v>-0.57291033775815303</v>
          </cell>
        </row>
        <row r="730">
          <cell r="A730" t="str">
            <v>Afu4g11290</v>
          </cell>
          <cell r="B730" t="str">
            <v>Ortholog(s) have peptidase activator activity, proteasome binding activity, role in proteasome assembly, regulation of proteasomal protein catabolic process and nucleus, proteasome core complex localization</v>
          </cell>
          <cell r="C730" t="str">
            <v>NA</v>
          </cell>
          <cell r="D730">
            <v>1.2593943294648999</v>
          </cell>
          <cell r="E730">
            <v>-1.20931953950622</v>
          </cell>
          <cell r="F730" t="e">
            <v>#N/A</v>
          </cell>
          <cell r="G730">
            <v>-1.4462651327748499</v>
          </cell>
        </row>
        <row r="731">
          <cell r="A731" t="str">
            <v>Afu5g12050</v>
          </cell>
          <cell r="B731" t="str">
            <v>Ortholog(s) have role in DNA recombination, double-strand break repair via nonhomologous end joining</v>
          </cell>
          <cell r="C731" t="str">
            <v>NA</v>
          </cell>
          <cell r="D731">
            <v>1.25846486863324</v>
          </cell>
          <cell r="E731">
            <v>-1.98209725058227</v>
          </cell>
          <cell r="F731">
            <v>0.42726859459010003</v>
          </cell>
          <cell r="G731">
            <v>-1.4642602144018799</v>
          </cell>
        </row>
        <row r="732">
          <cell r="A732" t="str">
            <v>Afu4g09370</v>
          </cell>
          <cell r="B732" t="str">
            <v>Ortholog of A. nidulans FGSC A4 : AN0698, AN9272, A. fumigatus Af293 : Afu1g13610, A. niger CBS 513.88 : An08g06690, An07g08670, A. oryzae RIB40 : AO090012000513 and Aspergillus wentii : Aspwe1_0171952</v>
          </cell>
          <cell r="C732" t="str">
            <v>NA</v>
          </cell>
          <cell r="D732">
            <v>1.2582053144393599</v>
          </cell>
          <cell r="E732" t="e">
            <v>#N/A</v>
          </cell>
          <cell r="F732" t="e">
            <v>#N/A</v>
          </cell>
          <cell r="G732" t="e">
            <v>#N/A</v>
          </cell>
        </row>
        <row r="733">
          <cell r="A733" t="str">
            <v>Afu2g11760</v>
          </cell>
          <cell r="B733" t="str">
            <v>Ortholog(s) have ubiquitin-specific protease activity</v>
          </cell>
          <cell r="C733" t="str">
            <v>NA</v>
          </cell>
          <cell r="D733">
            <v>1.25721411832034</v>
          </cell>
          <cell r="E733">
            <v>-0.85431015594108495</v>
          </cell>
          <cell r="F733">
            <v>-0.69583082392772599</v>
          </cell>
          <cell r="G733">
            <v>-1.7247516266126799</v>
          </cell>
        </row>
        <row r="734">
          <cell r="A734" t="str">
            <v>Afu3g09220</v>
          </cell>
          <cell r="B734" t="str">
            <v>Putative P450 family fatty acid hydroxylase with a possible role in the hydroxylation of a very long-chain fatty acid</v>
          </cell>
          <cell r="C734" t="str">
            <v>NA</v>
          </cell>
          <cell r="D734">
            <v>1.2557018675929501</v>
          </cell>
          <cell r="E734">
            <v>-3.1671947151136601</v>
          </cell>
          <cell r="F734" t="e">
            <v>#N/A</v>
          </cell>
          <cell r="G734">
            <v>-3.9079856186291102</v>
          </cell>
        </row>
        <row r="735">
          <cell r="A735" t="str">
            <v>Afu1g03170</v>
          </cell>
          <cell r="B735" t="str">
            <v>Has domain(s) with predicted hydrolase activity, hydrolase activity, acting on ester bonds activity and role in lipid metabolic process</v>
          </cell>
          <cell r="C735" t="str">
            <v>NA</v>
          </cell>
          <cell r="D735">
            <v>1.25557559411824</v>
          </cell>
          <cell r="E735">
            <v>-1.8949013334626399</v>
          </cell>
          <cell r="F735" t="e">
            <v>#N/A</v>
          </cell>
          <cell r="G735">
            <v>-1.5549587142302399</v>
          </cell>
        </row>
        <row r="736">
          <cell r="A736" t="str">
            <v>Afu4g13180</v>
          </cell>
          <cell r="B736" t="str">
            <v>Tetratricopeptide (TPR) repeat protein, transcript induced by exposure to human airway epithelial cells</v>
          </cell>
          <cell r="C736" t="str">
            <v>NA</v>
          </cell>
          <cell r="D736">
            <v>1.2538967133210299</v>
          </cell>
          <cell r="E736">
            <v>-1.27987264187908</v>
          </cell>
          <cell r="F736">
            <v>-0.28359921637825503</v>
          </cell>
          <cell r="G736">
            <v>-0.92443311849540999</v>
          </cell>
        </row>
        <row r="737">
          <cell r="A737" t="str">
            <v>Afu6g14000</v>
          </cell>
          <cell r="B737" t="str">
            <v>Ortholog of A. nidulans FGSC A4 : AN5283, AN2708, AN1572, AN7419, A. fumigatus Af293 : Afu8g05970, A. niger CBS 513.88 : An07g02380, An08g07270 and A. oryzae RIB40 : AO090026000716, AO090005000543</v>
          </cell>
          <cell r="C737" t="str">
            <v>NA</v>
          </cell>
          <cell r="D737">
            <v>1.2531726599467901</v>
          </cell>
          <cell r="E737">
            <v>-0.85525085697918002</v>
          </cell>
          <cell r="F737">
            <v>-3.92347325776469</v>
          </cell>
          <cell r="G737" t="e">
            <v>#N/A</v>
          </cell>
        </row>
        <row r="738">
          <cell r="A738" t="str">
            <v>Afu3g14150</v>
          </cell>
          <cell r="B738" t="str">
            <v>Ortholog(s) have role in asexual sporulation resulting in formation of a cellular spore, cleistothecium development, sexual sporulation resulting in formation of a cellular spore</v>
          </cell>
          <cell r="C738" t="str">
            <v>NA</v>
          </cell>
          <cell r="D738">
            <v>1.2528040958445801</v>
          </cell>
          <cell r="E738">
            <v>-0.622159705843224</v>
          </cell>
          <cell r="F738" t="e">
            <v>#N/A</v>
          </cell>
          <cell r="G738">
            <v>-1.76703737064303</v>
          </cell>
        </row>
        <row r="739">
          <cell r="A739" t="str">
            <v>Afu3g10390</v>
          </cell>
          <cell r="B739" t="str">
            <v>Protein of unknown function identified by mass spectrometry</v>
          </cell>
          <cell r="C739" t="str">
            <v>NA</v>
          </cell>
          <cell r="D739">
            <v>1.2471942204939499</v>
          </cell>
          <cell r="E739">
            <v>-1.42350953934123</v>
          </cell>
          <cell r="F739">
            <v>-0.313567485401262</v>
          </cell>
          <cell r="G739">
            <v>-2.4195749410946101</v>
          </cell>
        </row>
        <row r="740">
          <cell r="A740" t="str">
            <v>Afu1g04600</v>
          </cell>
          <cell r="B740" t="str">
            <v>Has domain(s) with predicted zinc ion binding activity</v>
          </cell>
          <cell r="C740" t="str">
            <v>NA</v>
          </cell>
          <cell r="D740">
            <v>1.24695091842179</v>
          </cell>
          <cell r="E740" t="e">
            <v>#N/A</v>
          </cell>
          <cell r="F740">
            <v>0.674412028047221</v>
          </cell>
          <cell r="G740" t="e">
            <v>#N/A</v>
          </cell>
        </row>
        <row r="741">
          <cell r="A741" t="str">
            <v>Afu7g01595</v>
          </cell>
          <cell r="B741" t="str">
            <v>Putative novel ncRNA</v>
          </cell>
          <cell r="C741" t="str">
            <v>Afu-318</v>
          </cell>
          <cell r="D741">
            <v>1.2461772870388701</v>
          </cell>
          <cell r="E741">
            <v>-0.82527866408905004</v>
          </cell>
          <cell r="F741" t="e">
            <v>#N/A</v>
          </cell>
          <cell r="G741">
            <v>-1.74560293182552</v>
          </cell>
        </row>
        <row r="742">
          <cell r="A742" t="str">
            <v>Afu5g14410</v>
          </cell>
          <cell r="B742" t="str">
            <v>Putative cysteine dioxygenase; SrbA-regulated during hypoxia</v>
          </cell>
          <cell r="C742" t="str">
            <v>NA</v>
          </cell>
          <cell r="D742">
            <v>1.24401733621332</v>
          </cell>
          <cell r="E742">
            <v>-0.88933475052327104</v>
          </cell>
          <cell r="F742" t="e">
            <v>#N/A</v>
          </cell>
          <cell r="G742">
            <v>-2.3422539529391999</v>
          </cell>
        </row>
        <row r="743">
          <cell r="A743" t="str">
            <v>Afu2g14630</v>
          </cell>
          <cell r="B743" t="str">
            <v>Putative cell wall glycosyl hydrolase</v>
          </cell>
          <cell r="C743" t="str">
            <v>yteR</v>
          </cell>
          <cell r="D743">
            <v>1.2440108502770899</v>
          </cell>
          <cell r="E743">
            <v>0.81683431899415404</v>
          </cell>
          <cell r="F743" t="e">
            <v>#N/A</v>
          </cell>
          <cell r="G743" t="e">
            <v>#N/A</v>
          </cell>
        </row>
        <row r="744">
          <cell r="A744" t="str">
            <v>Afu3g10380</v>
          </cell>
          <cell r="B744" t="str">
            <v>Ortholog(s) have chromatin insulator sequence binding, core RNA polymerase III binding transcription factor activity, tDNA binding activity and role in transcription initiation from RNA polymerase III promoter</v>
          </cell>
          <cell r="C744" t="str">
            <v>NA</v>
          </cell>
          <cell r="D744">
            <v>1.2435626724295199</v>
          </cell>
          <cell r="E744">
            <v>-1.5967858870818901</v>
          </cell>
          <cell r="F744">
            <v>-0.30681321221629099</v>
          </cell>
          <cell r="G744">
            <v>-2.46926080105872</v>
          </cell>
        </row>
        <row r="745">
          <cell r="A745" t="str">
            <v>Afu8g05040</v>
          </cell>
          <cell r="B745" t="str">
            <v>Has domain(s) with predicted catalytic activity, lyase activity and role in metabolic process</v>
          </cell>
          <cell r="C745" t="str">
            <v>NA</v>
          </cell>
          <cell r="D745">
            <v>1.24304183325385</v>
          </cell>
          <cell r="E745">
            <v>1.3671038327406999</v>
          </cell>
          <cell r="F745">
            <v>-0.53691558013323903</v>
          </cell>
          <cell r="G745" t="e">
            <v>#N/A</v>
          </cell>
        </row>
        <row r="746">
          <cell r="A746" t="str">
            <v>Afu7g06870</v>
          </cell>
          <cell r="B746" t="str">
            <v>Predicted gypsy transposon-related ORF</v>
          </cell>
          <cell r="C746" t="str">
            <v>NA</v>
          </cell>
          <cell r="D746">
            <v>1.2360377328848799</v>
          </cell>
          <cell r="E746" t="e">
            <v>#N/A</v>
          </cell>
          <cell r="F746">
            <v>-0.64030513346812401</v>
          </cell>
          <cell r="G746">
            <v>-0.81828935418603899</v>
          </cell>
        </row>
        <row r="747">
          <cell r="A747" t="str">
            <v>Afu7g05070</v>
          </cell>
          <cell r="B747" t="str">
            <v>Putative FAD-dependent oxidoreductase; immunoreactive protein</v>
          </cell>
          <cell r="C747" t="str">
            <v>frdA</v>
          </cell>
          <cell r="D747">
            <v>1.2351765813045401</v>
          </cell>
          <cell r="E747">
            <v>-1.0109822770905299</v>
          </cell>
          <cell r="F747">
            <v>-1.29034059385735</v>
          </cell>
          <cell r="G747">
            <v>-2.0791106372829602</v>
          </cell>
        </row>
        <row r="748">
          <cell r="A748" t="str">
            <v>Afu3g14700</v>
          </cell>
          <cell r="B748" t="str">
            <v>Putative polyketide synthase (PKS), encoded in a predicted secondary metabolite gene cluster</v>
          </cell>
          <cell r="C748" t="str">
            <v>NA</v>
          </cell>
          <cell r="D748">
            <v>1.23490339714784</v>
          </cell>
          <cell r="E748" t="e">
            <v>#N/A</v>
          </cell>
          <cell r="F748">
            <v>1.2518337138603099</v>
          </cell>
          <cell r="G748" t="e">
            <v>#N/A</v>
          </cell>
        </row>
        <row r="749">
          <cell r="A749" t="str">
            <v>Afu7g02420</v>
          </cell>
          <cell r="B749" t="str">
            <v>Malate dehydrogenase; SrbA-regulated during hypoxia</v>
          </cell>
          <cell r="C749" t="str">
            <v>NA</v>
          </cell>
          <cell r="D749">
            <v>1.23094716299083</v>
          </cell>
          <cell r="E749">
            <v>-1.78822393867061</v>
          </cell>
          <cell r="F749" t="e">
            <v>#N/A</v>
          </cell>
          <cell r="G749">
            <v>-1.8069324895400201</v>
          </cell>
        </row>
        <row r="750">
          <cell r="A750" t="str">
            <v>Afu1g14890</v>
          </cell>
          <cell r="B750" t="str">
            <v>Predicted 3',5'-cyclic-AMP phosphodiesterase</v>
          </cell>
          <cell r="C750" t="str">
            <v>pdeA</v>
          </cell>
          <cell r="D750">
            <v>1.2299244670517999</v>
          </cell>
          <cell r="E750">
            <v>-2.7713091051797201</v>
          </cell>
          <cell r="F750">
            <v>-1.12177663761756</v>
          </cell>
          <cell r="G750">
            <v>-1.31731673561969</v>
          </cell>
        </row>
        <row r="751">
          <cell r="A751" t="str">
            <v>Afu2g17210</v>
          </cell>
          <cell r="B751" t="str">
            <v>Ortholog of Aspergillus fumigatus A1163 : AFUB_032860</v>
          </cell>
          <cell r="C751" t="str">
            <v>NA</v>
          </cell>
          <cell r="D751">
            <v>1.22861203557268</v>
          </cell>
          <cell r="E751">
            <v>-0.60442475637998905</v>
          </cell>
          <cell r="F751" t="e">
            <v>#N/A</v>
          </cell>
          <cell r="G751" t="e">
            <v>#N/A</v>
          </cell>
        </row>
        <row r="752">
          <cell r="A752" t="str">
            <v>Afu1g12980</v>
          </cell>
          <cell r="B752" t="str">
            <v>Ortholog of A. nidulans FGSC A4 : AN1021, A. oryzae RIB40 : AO090012000595, Aspergillus wentii : Aspwe1_0498638, Aspergillus sydowii : Aspsy1_0053349 and Aspergillus terreus NIH2624 : ATET_00493</v>
          </cell>
          <cell r="C752" t="str">
            <v>NA</v>
          </cell>
          <cell r="D752">
            <v>1.2277233818547899</v>
          </cell>
          <cell r="E752">
            <v>-1.7519924474141</v>
          </cell>
          <cell r="F752" t="e">
            <v>#N/A</v>
          </cell>
          <cell r="G752">
            <v>-1.6555090500346401</v>
          </cell>
        </row>
        <row r="753">
          <cell r="A753" t="str">
            <v>Afu4g10200</v>
          </cell>
          <cell r="B753" t="str">
            <v>Putative transcription factor; calcium induced</v>
          </cell>
          <cell r="C753" t="str">
            <v>rfeF</v>
          </cell>
          <cell r="D753">
            <v>1.2264940442849599</v>
          </cell>
          <cell r="E753">
            <v>-1.9419591727327801</v>
          </cell>
          <cell r="F753">
            <v>-0.84969395556148597</v>
          </cell>
          <cell r="G753">
            <v>-2.6904784894691001</v>
          </cell>
        </row>
        <row r="754">
          <cell r="A754" t="str">
            <v>Afu2g02510</v>
          </cell>
          <cell r="B754" t="str">
            <v>Ortholog(s) have role in regulation of conjugation with cellular fusion and TORC1 complex, cytoplasm localization</v>
          </cell>
          <cell r="C754" t="str">
            <v>NA</v>
          </cell>
          <cell r="D754">
            <v>1.2259044449321499</v>
          </cell>
          <cell r="E754">
            <v>-0.89725305256203203</v>
          </cell>
          <cell r="F754" t="e">
            <v>#N/A</v>
          </cell>
          <cell r="G754">
            <v>-0.95367533645435498</v>
          </cell>
        </row>
        <row r="755">
          <cell r="A755" t="str">
            <v>Afu5g11190</v>
          </cell>
          <cell r="B755" t="str">
            <v>Ortholog of A. nidulans FGSC A4 : AN0186/vapA, Neosartorya fischeri NRRL 181 : NFIA_076080, Aspergillus wentii : Aspwe1_0050435 and Aspergillus versicolor : Aspve1_0157455</v>
          </cell>
          <cell r="C755" t="str">
            <v>NA</v>
          </cell>
          <cell r="D755">
            <v>1.2248794359141999</v>
          </cell>
          <cell r="E755">
            <v>-1.7700337022338</v>
          </cell>
          <cell r="F755">
            <v>-0.93789216271180098</v>
          </cell>
          <cell r="G755">
            <v>-2.2876238895823602</v>
          </cell>
        </row>
        <row r="756">
          <cell r="A756" t="str">
            <v>Afu3g09970</v>
          </cell>
          <cell r="B756" t="str">
            <v>Ortholog(s) have ferrous iron transmembrane transporter activity, manganese ion transmembrane transporter activity</v>
          </cell>
          <cell r="C756" t="str">
            <v>NA</v>
          </cell>
          <cell r="D756">
            <v>1.2226021677618999</v>
          </cell>
          <cell r="E756">
            <v>0.65037897190191396</v>
          </cell>
          <cell r="F756" t="e">
            <v>#N/A</v>
          </cell>
          <cell r="G756">
            <v>0.45975236885367399</v>
          </cell>
        </row>
        <row r="757">
          <cell r="A757" t="str">
            <v>Afu2g08840</v>
          </cell>
          <cell r="B757" t="str">
            <v>Ortholog(s) have 5'-deoxyribose-5-phosphate lyase activity, DNA-directed DNA polymerase activity, DNA-directed RNA polymerase activity and cytosol, nucleus localization</v>
          </cell>
          <cell r="C757" t="str">
            <v>NA</v>
          </cell>
          <cell r="D757">
            <v>1.22210413313578</v>
          </cell>
          <cell r="E757">
            <v>-0.63615107550553296</v>
          </cell>
          <cell r="F757">
            <v>-0.69850264268316298</v>
          </cell>
          <cell r="G757">
            <v>-1.9303914538627001</v>
          </cell>
        </row>
        <row r="758">
          <cell r="A758" t="str">
            <v>Afu2g15020</v>
          </cell>
          <cell r="B758" t="str">
            <v>Has domain(s) with predicted flavin adenine dinucleotide binding, oxidoreductase activity, acting on CH-OH group of donors activity and role in oxidation-reduction process</v>
          </cell>
          <cell r="C758" t="str">
            <v>NA</v>
          </cell>
          <cell r="D758">
            <v>1.2213856898664199</v>
          </cell>
          <cell r="E758" t="e">
            <v>#N/A</v>
          </cell>
          <cell r="F758" t="e">
            <v>#N/A</v>
          </cell>
          <cell r="G758" t="e">
            <v>#N/A</v>
          </cell>
        </row>
        <row r="759">
          <cell r="A759" t="str">
            <v>Afu2g02570</v>
          </cell>
          <cell r="B759" t="str">
            <v>Ortholog(s) have mitochondrion localization</v>
          </cell>
          <cell r="C759" t="str">
            <v>NA</v>
          </cell>
          <cell r="D759">
            <v>1.22076041550086</v>
          </cell>
          <cell r="E759">
            <v>-1.24604960969728</v>
          </cell>
          <cell r="F759" t="e">
            <v>#N/A</v>
          </cell>
          <cell r="G759">
            <v>-1.5586071072946699</v>
          </cell>
        </row>
        <row r="760">
          <cell r="A760" t="str">
            <v>Afu5g14740</v>
          </cell>
          <cell r="B760" t="str">
            <v>L-fucose-specific lectin; has hemagglutinin activity</v>
          </cell>
          <cell r="C760" t="str">
            <v>fleA</v>
          </cell>
          <cell r="D760">
            <v>1.2176147826625101</v>
          </cell>
          <cell r="E760">
            <v>-4.8123310934931602</v>
          </cell>
          <cell r="F760">
            <v>-2.6847161231821501</v>
          </cell>
          <cell r="G760">
            <v>-3.65531109602858</v>
          </cell>
        </row>
        <row r="761">
          <cell r="A761" t="str">
            <v>Afu1g15510</v>
          </cell>
          <cell r="B761" t="str">
            <v>Ortholog of A. nidulans FGSC A4 : AN0888, A. niger CBS 513.88 : An01g13820, A. oryzae RIB40 : AO090005001158, Neosartorya fischeri NRRL 181 : NFIA_009900 and Aspergillus wentii : Aspwe1_0039986</v>
          </cell>
          <cell r="C761" t="str">
            <v>NA</v>
          </cell>
          <cell r="D761">
            <v>1.2167836943146</v>
          </cell>
          <cell r="E761">
            <v>-0.78855031829775302</v>
          </cell>
          <cell r="F761">
            <v>0.69953287087741001</v>
          </cell>
          <cell r="G761">
            <v>-1.28905648840828</v>
          </cell>
        </row>
        <row r="762">
          <cell r="A762" t="str">
            <v>Afu4g11310</v>
          </cell>
          <cell r="B762" t="str">
            <v>Fructose-1,6-bisphosphatase</v>
          </cell>
          <cell r="C762" t="str">
            <v>fbp1</v>
          </cell>
          <cell r="D762">
            <v>1.2166494285193401</v>
          </cell>
          <cell r="E762" t="e">
            <v>#N/A</v>
          </cell>
          <cell r="F762" t="e">
            <v>#N/A</v>
          </cell>
          <cell r="G762">
            <v>-1.9608250237762901</v>
          </cell>
        </row>
        <row r="763">
          <cell r="A763" t="str">
            <v>Afu8g07220</v>
          </cell>
          <cell r="B763" t="str">
            <v>Ortholog of A. niger CBS 513.88 : An11g09220, Neosartorya fischeri NRRL 181 : NFIA_100030, Aspergillus wentii : Aspwe1_0179921 and Aspergillus niger ATCC 1015 : 39376-mRNA</v>
          </cell>
          <cell r="C763" t="str">
            <v>NA</v>
          </cell>
          <cell r="D763">
            <v>1.2144272219811301</v>
          </cell>
          <cell r="E763">
            <v>1.73179998717091</v>
          </cell>
          <cell r="F763" t="e">
            <v>#N/A</v>
          </cell>
          <cell r="G763">
            <v>2.7897263199951898</v>
          </cell>
        </row>
        <row r="764">
          <cell r="A764" t="str">
            <v>Afu7g02120</v>
          </cell>
          <cell r="B764" t="str">
            <v>Ortholog of A. nidulans FGSC A4 : AN11174, A. niger CBS 513.88 : An12g00530, A. oryzae RIB40 : AO090038000590, Neosartorya fischeri NRRL 181 : NFIA_114850 and Aspergillus wentii : Aspwe1_0042354</v>
          </cell>
          <cell r="C764" t="str">
            <v>NA</v>
          </cell>
          <cell r="D764">
            <v>1.2141330449763199</v>
          </cell>
          <cell r="E764">
            <v>0.55087365196570803</v>
          </cell>
          <cell r="F764">
            <v>-2.9368280224191401</v>
          </cell>
          <cell r="G764" t="e">
            <v>#N/A</v>
          </cell>
        </row>
        <row r="765">
          <cell r="A765" t="str">
            <v>Afu4g12010</v>
          </cell>
          <cell r="B765" t="str">
            <v>Putative 2-oxo acid dehydrogenases acyltransferase with a predicted role in the citric acid cycle; transcript up-regulated in conidia exposed to neutrophils</v>
          </cell>
          <cell r="C765" t="str">
            <v>NA</v>
          </cell>
          <cell r="D765">
            <v>1.2128725923533501</v>
          </cell>
          <cell r="E765">
            <v>1.3237057919428901</v>
          </cell>
          <cell r="F765" t="e">
            <v>#N/A</v>
          </cell>
          <cell r="G765">
            <v>-0.590890464064181</v>
          </cell>
        </row>
        <row r="766">
          <cell r="A766" t="str">
            <v>Afu5g10650</v>
          </cell>
          <cell r="B766" t="str">
            <v>Has domain(s) with predicted FMN binding, oxidoreductase activity, oxidoreductase activity, acting on the CH-NH2 group of donors, pyridoxamine-phosphate oxidase activity</v>
          </cell>
          <cell r="C766" t="str">
            <v>NA</v>
          </cell>
          <cell r="D766">
            <v>1.2113140115791801</v>
          </cell>
          <cell r="E766">
            <v>-1.0871670340828901</v>
          </cell>
          <cell r="F766">
            <v>-0.93665345437950198</v>
          </cell>
          <cell r="G766">
            <v>-2.55870563924762</v>
          </cell>
        </row>
        <row r="767">
          <cell r="A767" t="str">
            <v>Afu6g10000</v>
          </cell>
          <cell r="B767" t="str">
            <v>Ortholog of Aspergillus fumigatus A1163 : AFUB_076050</v>
          </cell>
          <cell r="C767" t="str">
            <v>NA</v>
          </cell>
          <cell r="D767">
            <v>1.21120527104765</v>
          </cell>
          <cell r="E767">
            <v>-1.70581036262348</v>
          </cell>
          <cell r="F767" t="e">
            <v>#N/A</v>
          </cell>
          <cell r="G767">
            <v>-1.1119477587451101</v>
          </cell>
        </row>
        <row r="768">
          <cell r="A768" t="str">
            <v>Afu4g08440</v>
          </cell>
          <cell r="B768" t="str">
            <v>Patatin-like serine hydrolase; transcript up-regulated in conidia exposed to neutrophils</v>
          </cell>
          <cell r="C768" t="str">
            <v>NA</v>
          </cell>
          <cell r="D768">
            <v>1.21100419427761</v>
          </cell>
          <cell r="E768">
            <v>-2.09534396869079</v>
          </cell>
          <cell r="F768" t="e">
            <v>#N/A</v>
          </cell>
          <cell r="G768">
            <v>-1.1908895382678599</v>
          </cell>
        </row>
        <row r="769">
          <cell r="A769" t="str">
            <v>Afu5g10670</v>
          </cell>
          <cell r="B769" t="str">
            <v>Has domain(s) with predicted iron ion binding, oxidoreductase activity and role in fatty acid biosynthetic process, oxidation-reduction process</v>
          </cell>
          <cell r="C769" t="str">
            <v>NA</v>
          </cell>
          <cell r="D769">
            <v>1.2109567931704499</v>
          </cell>
          <cell r="E769">
            <v>0.92179285602382099</v>
          </cell>
          <cell r="F769" t="e">
            <v>#N/A</v>
          </cell>
          <cell r="G769" t="e">
            <v>#N/A</v>
          </cell>
        </row>
        <row r="770">
          <cell r="A770" t="str">
            <v>Afu6g00730</v>
          </cell>
          <cell r="B770" t="str">
            <v>Ortholog of Aspergillus fumigatus A1163 : AFUB_096740</v>
          </cell>
          <cell r="C770" t="str">
            <v>NA</v>
          </cell>
          <cell r="D770">
            <v>1.2083486242299</v>
          </cell>
          <cell r="E770">
            <v>-4.5904599841662401</v>
          </cell>
          <cell r="F770">
            <v>-1.18463239936071</v>
          </cell>
          <cell r="G770">
            <v>-5.8566216683503001</v>
          </cell>
        </row>
        <row r="771">
          <cell r="A771" t="str">
            <v>Afu4g07890</v>
          </cell>
          <cell r="B771" t="str">
            <v>Ortholog of A. nidulans FGSC A4 : AN3852, A. oryzae RIB40 : AO090023000779, Aspergillus wentii : Aspwe1_0034503, Aspergillus sydowii : Aspsy1_0148826 and Aspergillus terreus NIH2624 : ATET_05409</v>
          </cell>
          <cell r="C771" t="str">
            <v>NA</v>
          </cell>
          <cell r="D771">
            <v>1.2081920968115201</v>
          </cell>
          <cell r="E771">
            <v>-0.86436247632345298</v>
          </cell>
          <cell r="F771" t="e">
            <v>#N/A</v>
          </cell>
          <cell r="G771">
            <v>-1.4996734303531001</v>
          </cell>
        </row>
        <row r="772">
          <cell r="A772" t="str">
            <v>Afu2g14600</v>
          </cell>
          <cell r="B772" t="str">
            <v>Ortholog(s) have sterol esterase activity, role in cell wall mannoprotein biosynthetic process, sterol metabolic process and integral component of membrane, plasma membrane localization</v>
          </cell>
          <cell r="C772" t="str">
            <v>NA</v>
          </cell>
          <cell r="D772">
            <v>1.2072449906634899</v>
          </cell>
          <cell r="E772" t="e">
            <v>#N/A</v>
          </cell>
          <cell r="F772">
            <v>-0.62657150735759604</v>
          </cell>
          <cell r="G772">
            <v>-0.81019260142690797</v>
          </cell>
        </row>
        <row r="773">
          <cell r="A773" t="str">
            <v>Afu1g06080</v>
          </cell>
          <cell r="B773" t="str">
            <v>Ortholog(s) have cytoplasm, nucleolus localization</v>
          </cell>
          <cell r="C773" t="str">
            <v>NA</v>
          </cell>
          <cell r="D773">
            <v>1.2057151159707</v>
          </cell>
          <cell r="E773">
            <v>-0.96129297087545096</v>
          </cell>
          <cell r="F773">
            <v>-0.321476386005704</v>
          </cell>
          <cell r="G773">
            <v>-1.16543049998557</v>
          </cell>
        </row>
        <row r="774">
          <cell r="A774" t="str">
            <v>Afu2g02480</v>
          </cell>
          <cell r="B774" t="str">
            <v>Ortholog(s) have mitochondrion localization</v>
          </cell>
          <cell r="C774" t="str">
            <v>NA</v>
          </cell>
          <cell r="D774">
            <v>1.2056139546162401</v>
          </cell>
          <cell r="E774">
            <v>-4.8321203725603903</v>
          </cell>
          <cell r="F774" t="e">
            <v>#N/A</v>
          </cell>
          <cell r="G774">
            <v>-4.4015402248940401</v>
          </cell>
        </row>
        <row r="775">
          <cell r="A775" t="str">
            <v>Afu6g08030</v>
          </cell>
          <cell r="B775" t="str">
            <v>Ortholog of Aspergillus fumigatus A1163 : AFUB_074020</v>
          </cell>
          <cell r="C775" t="str">
            <v>NA</v>
          </cell>
          <cell r="D775">
            <v>1.2047955355759199</v>
          </cell>
          <cell r="E775">
            <v>-2.08004361027856</v>
          </cell>
          <cell r="F775" t="e">
            <v>#N/A</v>
          </cell>
          <cell r="G775">
            <v>-0.69533021065769796</v>
          </cell>
        </row>
        <row r="776">
          <cell r="A776" t="str">
            <v>Afu4g13150</v>
          </cell>
          <cell r="B776" t="str">
            <v>Ortholog of A. nidulans FGSC A4 : AN4161, A. niger CBS 513.88 : An01g08840, Aspergillus wentii : Aspwe1_0033808, Aspergillus sydowii : Aspsy1_0090938 and Aspergillus terreus NIH2624 : ATET_03198</v>
          </cell>
          <cell r="C776" t="str">
            <v>NA</v>
          </cell>
          <cell r="D776">
            <v>1.20475302098437</v>
          </cell>
          <cell r="E776">
            <v>-2.3996276711730302</v>
          </cell>
          <cell r="F776">
            <v>0.34122374489574903</v>
          </cell>
          <cell r="G776">
            <v>-1.93457540600222</v>
          </cell>
        </row>
        <row r="777">
          <cell r="A777" t="str">
            <v>Afu6g13670</v>
          </cell>
          <cell r="B777" t="str">
            <v>Ortholog(s) have role in cellular protein localization, endoplasmic reticulum tubular network maintenance, nuclear pore complex assembly, regulation of cytokinesis, site selection</v>
          </cell>
          <cell r="C777" t="str">
            <v>NA</v>
          </cell>
          <cell r="D777">
            <v>1.19955954035269</v>
          </cell>
          <cell r="E777">
            <v>-1.5105772368691299</v>
          </cell>
          <cell r="F777" t="e">
            <v>#N/A</v>
          </cell>
          <cell r="G777">
            <v>-1.3696398218869801</v>
          </cell>
        </row>
        <row r="778">
          <cell r="A778" t="str">
            <v>Afu2g04262</v>
          </cell>
          <cell r="B778" t="str">
            <v>Ortholog of A. nidulans FGSC A4 : AN1893/silA, A. niger CBS 513.88 : An11g02150, Aspergillus wentii : Aspwe1_0055076 and Aspergillus sydowii : Aspsy1_0084209, Aspsy1_0138334</v>
          </cell>
          <cell r="C778" t="str">
            <v>NA</v>
          </cell>
          <cell r="D778">
            <v>1.1993172183057501</v>
          </cell>
          <cell r="E778">
            <v>-1.0518570143722701</v>
          </cell>
          <cell r="F778" t="e">
            <v>#N/A</v>
          </cell>
          <cell r="G778">
            <v>-1.0969409264660299</v>
          </cell>
        </row>
        <row r="779">
          <cell r="A779" t="str">
            <v>Afu1g11650</v>
          </cell>
          <cell r="B779" t="str">
            <v>Ortholog of A. nidulans FGSC A4 : AN1129, A. oryzae RIB40 : AO090038000256, Neosartorya fischeri NRRL 181 : NFIA_013890, Aspergillus wentii : Aspwe1_0040542 and Aspergillus versicolor : Aspve1_0288835</v>
          </cell>
          <cell r="C779" t="str">
            <v>NA</v>
          </cell>
          <cell r="D779">
            <v>1.19871169469783</v>
          </cell>
          <cell r="E779">
            <v>-0.94367902414266003</v>
          </cell>
          <cell r="F779" t="e">
            <v>#N/A</v>
          </cell>
          <cell r="G779">
            <v>-0.90041097066706699</v>
          </cell>
        </row>
        <row r="780">
          <cell r="A780" t="str">
            <v>Afu4g10340</v>
          </cell>
          <cell r="B780" t="str">
            <v>C6 zinc-finger domain protein; transcript up-regulated in conidia exposed to neutrophils</v>
          </cell>
          <cell r="C780" t="str">
            <v>NA</v>
          </cell>
          <cell r="D780">
            <v>1.19640046817837</v>
          </cell>
          <cell r="E780">
            <v>-0.37284289509609703</v>
          </cell>
          <cell r="F780">
            <v>-0.809203640384482</v>
          </cell>
          <cell r="G780">
            <v>-0.78746611581117198</v>
          </cell>
        </row>
        <row r="781">
          <cell r="A781" t="str">
            <v>Afu3g09610</v>
          </cell>
          <cell r="B781" t="str">
            <v>Ortholog(s) have role in histone H4 acetylation</v>
          </cell>
          <cell r="C781" t="str">
            <v>NA</v>
          </cell>
          <cell r="D781">
            <v>1.19607848966534</v>
          </cell>
          <cell r="E781">
            <v>-0.81128375971009703</v>
          </cell>
          <cell r="F781">
            <v>0.462496066808121</v>
          </cell>
          <cell r="G781">
            <v>-0.41355373837616999</v>
          </cell>
        </row>
        <row r="782">
          <cell r="A782" t="str">
            <v>Afu2g16860</v>
          </cell>
          <cell r="B782" t="str">
            <v>Putative major facilitator superfamily (MFS) multidrug transporter; transcript downregulated in response to voriconazole</v>
          </cell>
          <cell r="C782" t="str">
            <v>NA</v>
          </cell>
          <cell r="D782">
            <v>1.19458386531092</v>
          </cell>
          <cell r="E782">
            <v>-3.4062729754049998</v>
          </cell>
          <cell r="F782">
            <v>0.52322724421082101</v>
          </cell>
          <cell r="G782">
            <v>-3.28864503701939</v>
          </cell>
        </row>
        <row r="783">
          <cell r="A783" t="str">
            <v>Afu2g03300</v>
          </cell>
          <cell r="B783" t="str">
            <v>Protein of unknown function; transcript repressed by exposure to human airway epithelial cells</v>
          </cell>
          <cell r="C783" t="str">
            <v>NA</v>
          </cell>
          <cell r="D783">
            <v>1.19397746833217</v>
          </cell>
          <cell r="E783">
            <v>-1.8806602775835499</v>
          </cell>
          <cell r="F783" t="e">
            <v>#N/A</v>
          </cell>
          <cell r="G783">
            <v>-1.6680657962801499</v>
          </cell>
        </row>
        <row r="784">
          <cell r="A784" t="str">
            <v>Afu1g13850</v>
          </cell>
          <cell r="B784" t="str">
            <v>Ortholog(s) have single-stranded DNA 5'-3' exodeoxyribonuclease activity, role in mitochondrial genome maintenance and cytosol, mitochondrion, nucleus localization</v>
          </cell>
          <cell r="C784" t="str">
            <v>NA</v>
          </cell>
          <cell r="D784">
            <v>1.19318177137516</v>
          </cell>
          <cell r="E784">
            <v>-1.20756042402195</v>
          </cell>
          <cell r="F784">
            <v>-0.35207033857845899</v>
          </cell>
          <cell r="G784">
            <v>-1.7249028155231201</v>
          </cell>
        </row>
        <row r="785">
          <cell r="A785" t="str">
            <v>Afu7g01700</v>
          </cell>
          <cell r="B785" t="str">
            <v>Ortholog of A. nidulans FGSC A4 : AN11178, A. niger CBS 513.88 : An12g01010, A. oryzae RIB40 : AO090038000539, Aspergillus wentii : Aspwe1_0042439 and Aspergillus terreus NIH2624 : ATET_01783</v>
          </cell>
          <cell r="C785" t="str">
            <v>NA</v>
          </cell>
          <cell r="D785">
            <v>1.1929422248091399</v>
          </cell>
          <cell r="E785">
            <v>-1.0404231296217901</v>
          </cell>
          <cell r="F785">
            <v>-2.07251824304385</v>
          </cell>
          <cell r="G785">
            <v>-1.5718127321197699</v>
          </cell>
        </row>
        <row r="786">
          <cell r="A786" t="str">
            <v>Afu5g09970</v>
          </cell>
          <cell r="B786" t="str">
            <v>Has domain(s) with predicted FAD binding, oleate hydratase activity and role in fatty acid metabolic process</v>
          </cell>
          <cell r="C786" t="str">
            <v>NA</v>
          </cell>
          <cell r="D786">
            <v>1.19155586095795</v>
          </cell>
          <cell r="E786">
            <v>-1.9819821033646301</v>
          </cell>
          <cell r="F786">
            <v>-1.2701188622953301</v>
          </cell>
          <cell r="G786">
            <v>-2.7853339051033501</v>
          </cell>
        </row>
        <row r="787">
          <cell r="A787" t="str">
            <v>Afu2g11790</v>
          </cell>
          <cell r="B787" t="str">
            <v>Ortholog of A. nidulans FGSC A4 : AN6198, A. niger CBS 513.88 : An02g03840, A. oryzae RIB40 : AO090026000463, Aspergillus wentii : Aspwe1_0175598 and Aspergillus sydowii : Aspsy1_0152269</v>
          </cell>
          <cell r="C787" t="str">
            <v>NA</v>
          </cell>
          <cell r="D787">
            <v>1.1893971708414699</v>
          </cell>
          <cell r="E787" t="e">
            <v>#N/A</v>
          </cell>
          <cell r="F787" t="e">
            <v>#N/A</v>
          </cell>
          <cell r="G787">
            <v>-0.76569562229309296</v>
          </cell>
        </row>
        <row r="788">
          <cell r="A788" t="str">
            <v>Afu6g06600</v>
          </cell>
          <cell r="B788" t="str">
            <v>Ortholog of A. nidulans FGSC A4 : AN5771, A. oryzae RIB40 : AO090003000035, Aspergillus wentii : Aspwe1_0107421 and Aspergillus sydowii : Aspsy1_0030191</v>
          </cell>
          <cell r="C788" t="str">
            <v>NA</v>
          </cell>
          <cell r="D788">
            <v>1.18696831408478</v>
          </cell>
          <cell r="E788">
            <v>-1.60527549466788</v>
          </cell>
          <cell r="F788" t="e">
            <v>#N/A</v>
          </cell>
          <cell r="G788">
            <v>-1.71354397919168</v>
          </cell>
        </row>
        <row r="789">
          <cell r="A789" t="str">
            <v>Afu4g06275</v>
          </cell>
          <cell r="B789" t="str">
            <v>Ortholog of A. nidulans FGSC A4 : AN0227, A. fumigatus Af293 : Afu3g12020, Afu5g10910, A. niger CBS 513.88 : An14g03700, An04g00590, An02g07840 and A. oryzae RIB40 : AO090010000440, AO090023000963</v>
          </cell>
          <cell r="C789" t="str">
            <v>NA</v>
          </cell>
          <cell r="D789">
            <v>1.18508123054697</v>
          </cell>
          <cell r="E789">
            <v>-0.75076054501056499</v>
          </cell>
          <cell r="F789" t="e">
            <v>#N/A</v>
          </cell>
          <cell r="G789">
            <v>-0.69139980013168101</v>
          </cell>
        </row>
        <row r="790">
          <cell r="A790" t="str">
            <v>Afu2g15880</v>
          </cell>
          <cell r="B790" t="str">
            <v>Ortholog(s) have role in error-prone translesion synthesis and cytosol, nucleus localization</v>
          </cell>
          <cell r="C790" t="str">
            <v>NA</v>
          </cell>
          <cell r="D790">
            <v>1.18457790246501</v>
          </cell>
          <cell r="E790">
            <v>-0.94595997427092704</v>
          </cell>
          <cell r="F790">
            <v>-0.51107763974476195</v>
          </cell>
          <cell r="G790">
            <v>-1.57040666213133</v>
          </cell>
        </row>
        <row r="791">
          <cell r="A791" t="str">
            <v>Afu1g14080</v>
          </cell>
          <cell r="B791" t="str">
            <v>Putative integral membrane protein; transcript up-regulated in conidia exposed to neutrophils</v>
          </cell>
          <cell r="C791" t="str">
            <v>NA</v>
          </cell>
          <cell r="D791">
            <v>1.1835833367886399</v>
          </cell>
          <cell r="E791" t="e">
            <v>#N/A</v>
          </cell>
          <cell r="F791" t="e">
            <v>#N/A</v>
          </cell>
          <cell r="G791" t="e">
            <v>#N/A</v>
          </cell>
        </row>
        <row r="792">
          <cell r="A792" t="str">
            <v>Afu5g06210</v>
          </cell>
          <cell r="B792" t="str">
            <v>Ortholog(s) have alpha-glucoside transmembrane transporter activity, maltose:proton symporter activity, sucrose:proton symporter activity and Golgi apparatus, fungal-type vacuole membrane localization</v>
          </cell>
          <cell r="C792" t="str">
            <v>NA</v>
          </cell>
          <cell r="D792">
            <v>1.1807315467347701</v>
          </cell>
          <cell r="E792">
            <v>-0.89651595437883103</v>
          </cell>
          <cell r="F792">
            <v>-0.33018973214320102</v>
          </cell>
          <cell r="G792">
            <v>-1.4001521821179099</v>
          </cell>
        </row>
        <row r="793">
          <cell r="A793" t="str">
            <v>Afu6g12350</v>
          </cell>
          <cell r="B793" t="str">
            <v>Ortholog(s) have role in CVT pathway, autophagic vacuole assembly, cellular response to nitrogen starvation, mitochondrion degradation, piecemeal microautophagy of nucleus, protein homooligomerization</v>
          </cell>
          <cell r="C793" t="str">
            <v>atgI</v>
          </cell>
          <cell r="D793">
            <v>1.1765300056316801</v>
          </cell>
          <cell r="E793">
            <v>-0.91212586660232498</v>
          </cell>
          <cell r="F793">
            <v>-0.25642267233778399</v>
          </cell>
          <cell r="G793">
            <v>-1.0431693939812201</v>
          </cell>
        </row>
        <row r="794">
          <cell r="A794" t="str">
            <v>Afu6g12080</v>
          </cell>
          <cell r="B794" t="str">
            <v>Putative non-ribosomal peptide synthetase (NRPS); member of the fumiquinazoline biosynthetic cluster</v>
          </cell>
          <cell r="C794" t="str">
            <v>nrps12</v>
          </cell>
          <cell r="D794">
            <v>1.1742328925951</v>
          </cell>
          <cell r="E794">
            <v>0.74329843996921596</v>
          </cell>
          <cell r="F794">
            <v>-1.8062527635593</v>
          </cell>
          <cell r="G794">
            <v>1.06707610865779</v>
          </cell>
        </row>
        <row r="795">
          <cell r="A795" t="str">
            <v>Afu4g11800</v>
          </cell>
          <cell r="B795" t="str">
            <v>Putative secreted alkaline serine protease; cleaves human complement components C3, C4, and C5; predicted signal sequence for secretion; fibrinogen-binding</v>
          </cell>
          <cell r="C795" t="str">
            <v>alp1</v>
          </cell>
          <cell r="D795">
            <v>1.1714890815842101</v>
          </cell>
          <cell r="E795">
            <v>-1.1893335554940101</v>
          </cell>
          <cell r="F795">
            <v>-0.63605300927339303</v>
          </cell>
          <cell r="G795">
            <v>-1.4621303176593199</v>
          </cell>
        </row>
        <row r="796">
          <cell r="A796" t="str">
            <v>Afu4g09960</v>
          </cell>
          <cell r="B796" t="str">
            <v>Ortholog of A. nidulans FGSC A4 : AN2055, A. niger CBS 513.88 : An04g07090, A. oryzae RIB40 : AO090003001238, Aspergillus wentii : Aspwe1_0102496 and Aspergillus sydowii : Aspsy1_0326546</v>
          </cell>
          <cell r="C796" t="str">
            <v>NA</v>
          </cell>
          <cell r="D796">
            <v>1.1707279870829499</v>
          </cell>
          <cell r="E796">
            <v>-1.9104556531727499</v>
          </cell>
          <cell r="F796" t="e">
            <v>#N/A</v>
          </cell>
          <cell r="G796">
            <v>-2.3486307100452102</v>
          </cell>
        </row>
        <row r="797">
          <cell r="A797" t="str">
            <v>Afu6g11430</v>
          </cell>
          <cell r="B797" t="str">
            <v>Putative aldehyde dehydrogenase; predicted gene pair with AFUA_7G01000; hypoxia repressed protein; transcript up-regulated in conidia exposed to neutrophils; immunoreactive protein</v>
          </cell>
          <cell r="C797" t="str">
            <v>aldA</v>
          </cell>
          <cell r="D797">
            <v>1.16937760208657</v>
          </cell>
          <cell r="E797">
            <v>1.82286798202581</v>
          </cell>
          <cell r="F797">
            <v>-0.96461136899977196</v>
          </cell>
          <cell r="G797">
            <v>-0.99307402336255801</v>
          </cell>
        </row>
        <row r="798">
          <cell r="A798" t="str">
            <v>Afu1g03800</v>
          </cell>
          <cell r="B798" t="str">
            <v>Ortholog(s) have role in conidiophore development, hyphal growth, sporocarp development involved in sexual reproduction, syncytium formation by plasma membrane fusion</v>
          </cell>
          <cell r="C798" t="str">
            <v>NA</v>
          </cell>
          <cell r="D798">
            <v>1.1685661010558801</v>
          </cell>
          <cell r="E798">
            <v>-1.3933719488402001</v>
          </cell>
          <cell r="F798">
            <v>0.63497591934225694</v>
          </cell>
          <cell r="G798">
            <v>-1.1176127960126301</v>
          </cell>
        </row>
        <row r="799">
          <cell r="A799" t="str">
            <v>Afu8g00760</v>
          </cell>
          <cell r="B799" t="str">
            <v>Has domain(s) with predicted electron carrier activity, heme binding, iron ion binding, oxidoreductase activity, acting on paired donors, with incorporation or reduction of molecular oxygen activity and role in oxidation-reduction process</v>
          </cell>
          <cell r="C799" t="str">
            <v>NA</v>
          </cell>
          <cell r="D799">
            <v>1.1665585369342599</v>
          </cell>
          <cell r="E799" t="e">
            <v>#N/A</v>
          </cell>
          <cell r="F799" t="e">
            <v>#N/A</v>
          </cell>
          <cell r="G799" t="e">
            <v>#N/A</v>
          </cell>
        </row>
        <row r="800">
          <cell r="A800" t="str">
            <v>Afu2g16540</v>
          </cell>
          <cell r="B800" t="str">
            <v>Ortholog of A. nidulans FGSC A4 : AN7330, A. niger CBS 513.88 : An15g07080, A. oryzae RIB40 : AO090102000189, Aspergillus wentii : Aspwe1_0067784 and Aspergillus sydowii : Aspsy1_0140355</v>
          </cell>
          <cell r="C800" t="str">
            <v>NA</v>
          </cell>
          <cell r="D800">
            <v>1.16607042215866</v>
          </cell>
          <cell r="E800" t="e">
            <v>#N/A</v>
          </cell>
          <cell r="F800" t="e">
            <v>#N/A</v>
          </cell>
          <cell r="G800" t="e">
            <v>#N/A</v>
          </cell>
        </row>
        <row r="801">
          <cell r="A801" t="str">
            <v>Afu3g15050</v>
          </cell>
          <cell r="B801" t="str">
            <v>Putative flavin-binding monooxygenase</v>
          </cell>
          <cell r="C801" t="str">
            <v>NA</v>
          </cell>
          <cell r="D801">
            <v>1.1622927729321</v>
          </cell>
          <cell r="E801">
            <v>-0.96836189081481605</v>
          </cell>
          <cell r="F801">
            <v>-2.1549413689647099</v>
          </cell>
          <cell r="G801">
            <v>0.54684589730859601</v>
          </cell>
        </row>
        <row r="802">
          <cell r="A802" t="str">
            <v>Afu4g12950</v>
          </cell>
          <cell r="B802" t="str">
            <v>Putative vacuolar targeting protein; transcript up-regulated in conidia exposed to neutrophils and by exposure to human airway epithelial cells</v>
          </cell>
          <cell r="C802" t="str">
            <v>atg24</v>
          </cell>
          <cell r="D802">
            <v>1.1621261959598601</v>
          </cell>
          <cell r="E802">
            <v>-1.40453398558455</v>
          </cell>
          <cell r="F802">
            <v>-0.55166542634174598</v>
          </cell>
          <cell r="G802">
            <v>-1.95940399967407</v>
          </cell>
        </row>
        <row r="803">
          <cell r="A803" t="str">
            <v>Afu3g12080</v>
          </cell>
          <cell r="B803" t="str">
            <v>Ortholog(s) have mRNA binding activity</v>
          </cell>
          <cell r="C803" t="str">
            <v>NA</v>
          </cell>
          <cell r="D803">
            <v>1.1617667345540801</v>
          </cell>
          <cell r="E803">
            <v>-1.7650565124044899</v>
          </cell>
          <cell r="F803" t="e">
            <v>#N/A</v>
          </cell>
          <cell r="G803">
            <v>-1.15962551255652</v>
          </cell>
        </row>
        <row r="804">
          <cell r="A804" t="str">
            <v>Afu4g12260</v>
          </cell>
          <cell r="B804" t="str">
            <v>Has domain(s) with predicted role in transmembrane transport and integral component of membrane localization</v>
          </cell>
          <cell r="C804" t="str">
            <v>NA</v>
          </cell>
          <cell r="D804">
            <v>1.16019962072167</v>
          </cell>
          <cell r="E804">
            <v>1.4125268593618301</v>
          </cell>
          <cell r="F804" t="e">
            <v>#N/A</v>
          </cell>
          <cell r="G804" t="e">
            <v>#N/A</v>
          </cell>
        </row>
        <row r="805">
          <cell r="A805" t="str">
            <v>Afu3g11050</v>
          </cell>
          <cell r="B805" t="str">
            <v>Has domain(s) with predicted transferase activity, transferring phosphorus-containing groups activity</v>
          </cell>
          <cell r="C805" t="str">
            <v>NA</v>
          </cell>
          <cell r="D805">
            <v>1.15851018216954</v>
          </cell>
          <cell r="E805">
            <v>-1.15507310779339</v>
          </cell>
          <cell r="F805" t="e">
            <v>#N/A</v>
          </cell>
          <cell r="G805" t="e">
            <v>#N/A</v>
          </cell>
        </row>
        <row r="806">
          <cell r="A806" t="str">
            <v>Afu5g12550</v>
          </cell>
          <cell r="B806" t="str">
            <v>Ortholog(s) have endoplasmic reticulum localization</v>
          </cell>
          <cell r="C806" t="str">
            <v>NA</v>
          </cell>
          <cell r="D806">
            <v>1.1576993645246001</v>
          </cell>
          <cell r="E806">
            <v>-1.3926626884104401</v>
          </cell>
          <cell r="F806">
            <v>-1.08623986723974</v>
          </cell>
          <cell r="G806">
            <v>-2.23529883232312</v>
          </cell>
        </row>
        <row r="807">
          <cell r="A807" t="str">
            <v>Afu1g04270</v>
          </cell>
          <cell r="B807" t="str">
            <v>Putative vacuolar Ca2+/H+ exchanger</v>
          </cell>
          <cell r="C807" t="str">
            <v>vcxA</v>
          </cell>
          <cell r="D807">
            <v>1.15748969884847</v>
          </cell>
          <cell r="E807">
            <v>-2.7410473461023601</v>
          </cell>
          <cell r="F807">
            <v>-0.91018835188145097</v>
          </cell>
          <cell r="G807">
            <v>-1.61463144847667</v>
          </cell>
        </row>
        <row r="808">
          <cell r="A808" t="str">
            <v>Afu2g06000</v>
          </cell>
          <cell r="B808" t="str">
            <v>Putative NAD+ dependent glutamate dehydrogenase; transcript induced during conidial germination</v>
          </cell>
          <cell r="C808" t="str">
            <v>NA</v>
          </cell>
          <cell r="D808">
            <v>1.1562914734063501</v>
          </cell>
          <cell r="E808">
            <v>-0.69163286648551403</v>
          </cell>
          <cell r="F808">
            <v>-1.01068164149194</v>
          </cell>
          <cell r="G808">
            <v>-1.72245705967246</v>
          </cell>
        </row>
        <row r="809">
          <cell r="A809" t="str">
            <v>Afu4g13530</v>
          </cell>
          <cell r="B809" t="str">
            <v>Ortholog(s) have alpha,alpha-trehalase activity, calcium ion binding activity</v>
          </cell>
          <cell r="C809" t="str">
            <v>NA</v>
          </cell>
          <cell r="D809">
            <v>1.15506526142013</v>
          </cell>
          <cell r="E809">
            <v>-1.17933329099122</v>
          </cell>
          <cell r="F809" t="e">
            <v>#N/A</v>
          </cell>
          <cell r="G809">
            <v>-0.75349344650573502</v>
          </cell>
        </row>
        <row r="810">
          <cell r="A810" t="str">
            <v>Afu1g11620</v>
          </cell>
          <cell r="B810" t="str">
            <v>Ortholog(s) have sequence-specific DNA binding, sequence-specific DNA binding transcription factor activity</v>
          </cell>
          <cell r="C810" t="str">
            <v>NA</v>
          </cell>
          <cell r="D810">
            <v>1.1548645616791899</v>
          </cell>
          <cell r="E810" t="e">
            <v>#N/A</v>
          </cell>
          <cell r="F810" t="e">
            <v>#N/A</v>
          </cell>
          <cell r="G810">
            <v>-1.62380566032104</v>
          </cell>
        </row>
        <row r="811">
          <cell r="A811" t="str">
            <v>Afu8g02470</v>
          </cell>
          <cell r="B811" t="str">
            <v>Ortholog of A. nidulans FGSC A4 : AN9032, AN10883, A. fumigatus Af293 : Afu7g06950, A. niger CBS 513.88 : An03g06330, An03g00350, An05g02580 and A. oryzae RIB40 : AO090010000660</v>
          </cell>
          <cell r="C811" t="str">
            <v>NA</v>
          </cell>
          <cell r="D811">
            <v>1.15473816225545</v>
          </cell>
          <cell r="E811">
            <v>-0.48482349963104199</v>
          </cell>
          <cell r="F811" t="e">
            <v>#N/A</v>
          </cell>
          <cell r="G811">
            <v>-0.54971622362669303</v>
          </cell>
        </row>
        <row r="812">
          <cell r="A812" t="str">
            <v>Afu2g09000</v>
          </cell>
          <cell r="B812" t="str">
            <v>Protein of unknown function; calcium induced</v>
          </cell>
          <cell r="C812" t="str">
            <v>NA</v>
          </cell>
          <cell r="D812">
            <v>1.15195960395101</v>
          </cell>
          <cell r="E812">
            <v>-0.83432950792412797</v>
          </cell>
          <cell r="F812">
            <v>-1.04635817524212</v>
          </cell>
          <cell r="G812">
            <v>-1.9900675554943099</v>
          </cell>
        </row>
        <row r="813">
          <cell r="A813" t="str">
            <v>Afu2g05310</v>
          </cell>
          <cell r="B813" t="str">
            <v>Has domain(s) with predicted DNA binding, sequence-specific DNA binding RNA polymerase II transcription factor activity, zinc ion binding activity and role in regulation of transcription, DNA-templated, transcription, DNA-templated</v>
          </cell>
          <cell r="C813" t="str">
            <v>NA</v>
          </cell>
          <cell r="D813">
            <v>1.1514573614115899</v>
          </cell>
          <cell r="E813">
            <v>1.1260811506424899</v>
          </cell>
          <cell r="F813">
            <v>-1.2429396878349199</v>
          </cell>
          <cell r="G813">
            <v>-1.6466841077008501</v>
          </cell>
        </row>
        <row r="814">
          <cell r="A814" t="str">
            <v>Afu5g12580</v>
          </cell>
          <cell r="B814" t="str">
            <v>Has domain(s) with predicted GTP binding, GTPase activity</v>
          </cell>
          <cell r="C814" t="str">
            <v>NA</v>
          </cell>
          <cell r="D814">
            <v>1.1513618015424101</v>
          </cell>
          <cell r="E814">
            <v>-0.83738225013797696</v>
          </cell>
          <cell r="F814" t="e">
            <v>#N/A</v>
          </cell>
          <cell r="G814">
            <v>-1.28556934800484</v>
          </cell>
        </row>
        <row r="815">
          <cell r="A815" t="str">
            <v>Afu5g06470</v>
          </cell>
          <cell r="B815" t="str">
            <v>Has domain(s) with predicted ATP binding, protein kinase activity, protein tyrosine kinase activity, transferase activity, transferring phosphorus-containing groups activity and role in protein phosphorylation</v>
          </cell>
          <cell r="C815" t="str">
            <v>NA</v>
          </cell>
          <cell r="D815">
            <v>1.1500301275735401</v>
          </cell>
          <cell r="E815" t="e">
            <v>#N/A</v>
          </cell>
          <cell r="F815">
            <v>-0.31857339381420502</v>
          </cell>
          <cell r="G815">
            <v>-1.0274909803835</v>
          </cell>
        </row>
        <row r="816">
          <cell r="A816" t="str">
            <v>Afu1g06020</v>
          </cell>
          <cell r="B816" t="str">
            <v>Ortholog of A. nidulans FGSC A4 : AN4206, A. niger CBS 513.88 : An18g03870, Aspergillus wentii : Aspwe1_0026071, Aspergillus sydowii : Aspsy1_0059171 and Aspergillus terreus NIH2624 : ATET_03025</v>
          </cell>
          <cell r="C816" t="str">
            <v>NA</v>
          </cell>
          <cell r="D816">
            <v>1.1496893278593201</v>
          </cell>
          <cell r="E816" t="e">
            <v>#N/A</v>
          </cell>
          <cell r="F816" t="e">
            <v>#N/A</v>
          </cell>
          <cell r="G816">
            <v>-0.73975427154486795</v>
          </cell>
        </row>
        <row r="817">
          <cell r="A817" t="str">
            <v>Afu1g15170</v>
          </cell>
          <cell r="B817" t="str">
            <v>Putative acyl-coA thioesterase II with a predicted role in beta oxidation of fatty acids; transcript up-regulated in conidia upon exposure to neutrophils</v>
          </cell>
          <cell r="C817" t="str">
            <v>NA</v>
          </cell>
          <cell r="D817">
            <v>1.1484161355372</v>
          </cell>
          <cell r="E817" t="e">
            <v>#N/A</v>
          </cell>
          <cell r="F817" t="e">
            <v>#N/A</v>
          </cell>
          <cell r="G817" t="e">
            <v>#N/A</v>
          </cell>
        </row>
        <row r="818">
          <cell r="A818" t="str">
            <v>Afu1g05520</v>
          </cell>
          <cell r="B818" t="str">
            <v>Has domain(s) with predicted catalytic activity and role in metabolic process</v>
          </cell>
          <cell r="C818" t="str">
            <v>NA</v>
          </cell>
          <cell r="D818">
            <v>1.1463358128938399</v>
          </cell>
          <cell r="E818" t="e">
            <v>#N/A</v>
          </cell>
          <cell r="F818">
            <v>-0.46858943087201599</v>
          </cell>
          <cell r="G818" t="e">
            <v>#N/A</v>
          </cell>
        </row>
        <row r="819">
          <cell r="A819" t="str">
            <v>Afu8g07120</v>
          </cell>
          <cell r="B819" t="str">
            <v>Putative beta-1,6-glucanase</v>
          </cell>
          <cell r="C819" t="str">
            <v>neg1</v>
          </cell>
          <cell r="D819">
            <v>1.1462265082161101</v>
          </cell>
          <cell r="E819">
            <v>2.6174800614104901</v>
          </cell>
          <cell r="F819" t="e">
            <v>#N/A</v>
          </cell>
          <cell r="G819" t="e">
            <v>#N/A</v>
          </cell>
        </row>
        <row r="820">
          <cell r="A820" t="str">
            <v>Afu8g05530</v>
          </cell>
          <cell r="B820" t="str">
            <v>Putative fumarate reductase; conidia-enriched protein; hypoxia repressed protein; transcript up-regulated in conidia exposed to neutrophils; transcript downregulated in response to hypoxia</v>
          </cell>
          <cell r="C820" t="str">
            <v>osm1</v>
          </cell>
          <cell r="D820">
            <v>1.14582554124029</v>
          </cell>
          <cell r="E820" t="e">
            <v>#N/A</v>
          </cell>
          <cell r="F820">
            <v>-0.52281259977093397</v>
          </cell>
          <cell r="G820">
            <v>-2.14150733289816</v>
          </cell>
        </row>
        <row r="821">
          <cell r="A821" t="str">
            <v>Afu8g07080</v>
          </cell>
          <cell r="B821" t="str">
            <v>Putative secreted metalloprotease; allergen Asp f 5; predicted signal sequence for secretion; expression is dependent on PrtT; transcript induced by growth on hydrogen peroxide</v>
          </cell>
          <cell r="C821" t="str">
            <v>mep</v>
          </cell>
          <cell r="D821">
            <v>1.1456973232199801</v>
          </cell>
          <cell r="E821">
            <v>0.31714441232441498</v>
          </cell>
          <cell r="F821">
            <v>-0.88128030527860601</v>
          </cell>
          <cell r="G821">
            <v>-0.82616908536164901</v>
          </cell>
        </row>
        <row r="822">
          <cell r="A822" t="str">
            <v>Afu1g13630</v>
          </cell>
          <cell r="B822" t="str">
            <v>Has domain(s) with predicted NAD binding, oxidoreductase activity, acting on the CH-OH group of donors, NAD or NADP as acceptor activity and role in oxidation-reduction process</v>
          </cell>
          <cell r="C822" t="str">
            <v>NA</v>
          </cell>
          <cell r="D822">
            <v>1.1435566965632</v>
          </cell>
          <cell r="E822">
            <v>-1.9031989125458499</v>
          </cell>
          <cell r="F822">
            <v>0.66658820289803</v>
          </cell>
          <cell r="G822">
            <v>0.99122352989672402</v>
          </cell>
        </row>
        <row r="823">
          <cell r="A823" t="str">
            <v>Afu1g09690</v>
          </cell>
          <cell r="B823" t="str">
            <v>Ortholog(s) have 2',3'-cyclic-nucleotide 3'-phosphodiesterase activity, GTP-dependent polyribonucleotide 5'-hydroxyl-kinase activity, RNA ligase (ATP) activity</v>
          </cell>
          <cell r="C823" t="str">
            <v>NA</v>
          </cell>
          <cell r="D823">
            <v>1.1415746145742001</v>
          </cell>
          <cell r="E823">
            <v>-0.94228785468298504</v>
          </cell>
          <cell r="F823">
            <v>-0.32224063643516798</v>
          </cell>
          <cell r="G823">
            <v>-1.28950236842161</v>
          </cell>
        </row>
        <row r="824">
          <cell r="A824" t="str">
            <v>Afu2g15170</v>
          </cell>
          <cell r="B824" t="str">
            <v>Ortholog of A. nidulans FGSC A4 : AN7583, A. niger CBS 513.88 : An09g03380, Aspergillus wentii : Aspwe1_0117969, Aspergillus sydowii : Aspsy1_0152812 and Aspergillus terreus NIH2624 : ATET_07870</v>
          </cell>
          <cell r="C824" t="str">
            <v>NA</v>
          </cell>
          <cell r="D824">
            <v>1.1412994728728201</v>
          </cell>
          <cell r="E824">
            <v>-0.56469290723402799</v>
          </cell>
          <cell r="F824">
            <v>-0.26779614303892801</v>
          </cell>
          <cell r="G824">
            <v>-1.34749976211449</v>
          </cell>
        </row>
        <row r="825">
          <cell r="A825" t="str">
            <v>Afu6g12220</v>
          </cell>
          <cell r="B825" t="str">
            <v>Has domain(s) with predicted catalytic activity and role in metabolic process</v>
          </cell>
          <cell r="C825" t="str">
            <v>NA</v>
          </cell>
          <cell r="D825">
            <v>1.14054760201036</v>
          </cell>
          <cell r="E825">
            <v>-0.72221071295772299</v>
          </cell>
          <cell r="F825">
            <v>-1.45137510362077</v>
          </cell>
          <cell r="G825">
            <v>-1.4786987475194999</v>
          </cell>
        </row>
        <row r="826">
          <cell r="A826" t="str">
            <v>Afu6g14070</v>
          </cell>
          <cell r="B826" t="str">
            <v>Ortholog of Aspergillus fumigatus A1163 : AFUB_000670</v>
          </cell>
          <cell r="C826" t="str">
            <v>NA</v>
          </cell>
          <cell r="D826">
            <v>1.1396227485753401</v>
          </cell>
          <cell r="E826" t="e">
            <v>#N/A</v>
          </cell>
          <cell r="F826">
            <v>-1.2283898476669299</v>
          </cell>
          <cell r="G826" t="e">
            <v>#N/A</v>
          </cell>
        </row>
        <row r="827">
          <cell r="A827" t="str">
            <v>Afu8g00910</v>
          </cell>
          <cell r="B827" t="str">
            <v>Ortholog(s) have role in asperfuranone biosynthetic process</v>
          </cell>
          <cell r="C827" t="str">
            <v>NA</v>
          </cell>
          <cell r="D827">
            <v>1.13473077261669</v>
          </cell>
          <cell r="E827">
            <v>1.13789285527842</v>
          </cell>
          <cell r="F827">
            <v>-3.45440668588004</v>
          </cell>
          <cell r="G827">
            <v>1.24318454359053</v>
          </cell>
        </row>
        <row r="828">
          <cell r="A828" t="str">
            <v>Afu5g14010</v>
          </cell>
          <cell r="B828" t="str">
            <v>Ortholog(s) have role in snoRNA metabolic process and cytoplasm, nucleus localization</v>
          </cell>
          <cell r="C828" t="str">
            <v>NA</v>
          </cell>
          <cell r="D828">
            <v>1.1333349142128299</v>
          </cell>
          <cell r="E828">
            <v>-0.63774098272568702</v>
          </cell>
          <cell r="F828">
            <v>0.78689914997809796</v>
          </cell>
          <cell r="G828">
            <v>-0.84223096335548298</v>
          </cell>
        </row>
        <row r="829">
          <cell r="A829" t="str">
            <v>Afu8g04290</v>
          </cell>
          <cell r="B829" t="str">
            <v>Ortholog of A. nidulans FGSC A4 : AN1438, Aspergillus fumigatus A1163 : AFUB_083260 and Aspergillus sydowii : Aspsy1_0142928</v>
          </cell>
          <cell r="C829" t="str">
            <v>NA</v>
          </cell>
          <cell r="D829">
            <v>1.1326366611461101</v>
          </cell>
          <cell r="E829" t="e">
            <v>#N/A</v>
          </cell>
          <cell r="F829" t="e">
            <v>#N/A</v>
          </cell>
          <cell r="G829">
            <v>1.76836516324746</v>
          </cell>
        </row>
        <row r="830">
          <cell r="A830" t="str">
            <v>Afu1g13820</v>
          </cell>
          <cell r="B830" t="str">
            <v>Ortholog of Aspergillus glaucus : Aspgl1_0038114, Neosartorya fischeri NRRL 181 : NFIA_011700 and Aspergillus fumigatus A1163 : AFUB_013300</v>
          </cell>
          <cell r="C830" t="str">
            <v>NA</v>
          </cell>
          <cell r="D830">
            <v>1.1317734703667599</v>
          </cell>
          <cell r="E830">
            <v>-1.67609526908909</v>
          </cell>
          <cell r="F830" t="e">
            <v>#N/A</v>
          </cell>
          <cell r="G830">
            <v>-0.94931200091902701</v>
          </cell>
        </row>
        <row r="831">
          <cell r="A831" t="str">
            <v>Afu4g03960</v>
          </cell>
          <cell r="B831" t="str">
            <v>Putative C6 transcription factor with a role in beta oxidation of long-chain fatty acids; transcript up-regulated in conidia upon exposure to neutrophils</v>
          </cell>
          <cell r="C831" t="str">
            <v>farA</v>
          </cell>
          <cell r="D831">
            <v>1.1311346189095799</v>
          </cell>
          <cell r="E831" t="e">
            <v>#N/A</v>
          </cell>
          <cell r="F831">
            <v>-1.04784291876749</v>
          </cell>
          <cell r="G831">
            <v>-0.45376262299766401</v>
          </cell>
        </row>
        <row r="832">
          <cell r="A832" t="str">
            <v>Afu3g12200</v>
          </cell>
          <cell r="B832" t="str">
            <v>OPT family small oligopeptide transporter; 14 transmembrane domains</v>
          </cell>
          <cell r="C832" t="str">
            <v>optC</v>
          </cell>
          <cell r="D832">
            <v>1.12890494380557</v>
          </cell>
          <cell r="E832">
            <v>-1.45446145198959</v>
          </cell>
          <cell r="F832" t="e">
            <v>#N/A</v>
          </cell>
          <cell r="G832">
            <v>-2.0276417553842498</v>
          </cell>
        </row>
        <row r="833">
          <cell r="A833" t="str">
            <v>Afu2g03100</v>
          </cell>
          <cell r="B833" t="str">
            <v>Ortholog of A. nidulans FGSC A4 : AN10569, A. niger CBS 513.88 : An07g07510, A. oryzae RIB40 : AO090120000281, Aspergillus wentii : Aspwe1_0040642 and Aspergillus terreus NIH2624 : ATET_09584</v>
          </cell>
          <cell r="C833" t="str">
            <v>NA</v>
          </cell>
          <cell r="D833">
            <v>1.1282698703274701</v>
          </cell>
          <cell r="E833">
            <v>-0.51844345722951102</v>
          </cell>
          <cell r="F833" t="e">
            <v>#N/A</v>
          </cell>
          <cell r="G833">
            <v>-0.46249130013894502</v>
          </cell>
        </row>
        <row r="834">
          <cell r="A834" t="str">
            <v>Afu2g15870</v>
          </cell>
          <cell r="B834" t="str">
            <v>Ortholog(s) have cytosol, nuclear envelope localization</v>
          </cell>
          <cell r="C834" t="str">
            <v>NA</v>
          </cell>
          <cell r="D834">
            <v>1.12781918512236</v>
          </cell>
          <cell r="E834">
            <v>-0.325540241412135</v>
          </cell>
          <cell r="F834">
            <v>-0.486090138807306</v>
          </cell>
          <cell r="G834">
            <v>-0.73687947382220098</v>
          </cell>
        </row>
        <row r="835">
          <cell r="A835" t="str">
            <v>Afu7g02320</v>
          </cell>
          <cell r="B835" t="str">
            <v>Ortholog of A. nidulans AN9082; snoRNA Afu-199 encoded within intron 2</v>
          </cell>
          <cell r="C835" t="str">
            <v>NA</v>
          </cell>
          <cell r="D835">
            <v>1.12771892127506</v>
          </cell>
          <cell r="E835" t="e">
            <v>#N/A</v>
          </cell>
          <cell r="F835">
            <v>-0.55105405222428305</v>
          </cell>
          <cell r="G835">
            <v>0.97026130656168696</v>
          </cell>
        </row>
        <row r="836">
          <cell r="A836" t="str">
            <v>Afu5g01920</v>
          </cell>
          <cell r="B836" t="str">
            <v>Ortholog of A. niger CBS 513.88 : An16g01780, A. oryzae RIB40 : AO090003001326, Aspergillus wentii : Aspwe1_0174201, Aspergillus sydowii : Aspsy1_0029040 and Aspergillus terreus NIH2624 : ATET_09813</v>
          </cell>
          <cell r="C836" t="str">
            <v>NA</v>
          </cell>
          <cell r="D836">
            <v>1.12613528045828</v>
          </cell>
          <cell r="E836">
            <v>-1.5554436221527801</v>
          </cell>
          <cell r="F836">
            <v>0.66874089781673896</v>
          </cell>
          <cell r="G836">
            <v>-2.0665348395460299</v>
          </cell>
        </row>
        <row r="837">
          <cell r="A837" t="str">
            <v>Afu7g01880</v>
          </cell>
          <cell r="B837" t="str">
            <v>Ortholog(s) have nicotinate phosphoribosyltransferase activity and role in cell-abiotic substrate adhesion, chromatin silencing at rDNA, chromatin silencing at telomere, nicotinate nucleotide salvage, replicative cell aging</v>
          </cell>
          <cell r="C837" t="str">
            <v>NA</v>
          </cell>
          <cell r="D837">
            <v>1.12504059654153</v>
          </cell>
          <cell r="E837">
            <v>-0.71364649965104399</v>
          </cell>
          <cell r="F837" t="e">
            <v>#N/A</v>
          </cell>
          <cell r="G837">
            <v>-0.51279776876334904</v>
          </cell>
        </row>
        <row r="838">
          <cell r="A838" t="str">
            <v>Afu3g06670</v>
          </cell>
          <cell r="B838" t="str">
            <v>Putative pyridoxamine phosphate oxidase; transcript up-regulated in conidia exposed to neutrophils</v>
          </cell>
          <cell r="C838" t="str">
            <v>NA</v>
          </cell>
          <cell r="D838">
            <v>1.12482689745274</v>
          </cell>
          <cell r="E838">
            <v>-0.83919870052118894</v>
          </cell>
          <cell r="F838">
            <v>-0.49473203422219197</v>
          </cell>
          <cell r="G838">
            <v>-1.2845694489738499</v>
          </cell>
        </row>
        <row r="839">
          <cell r="A839" t="str">
            <v>Afu6g10450</v>
          </cell>
          <cell r="B839" t="str">
            <v>Ortholog of Aspergillus fumigatus A1163 : AFUB_076500</v>
          </cell>
          <cell r="C839" t="str">
            <v>NA</v>
          </cell>
          <cell r="D839">
            <v>1.1239017737175001</v>
          </cell>
          <cell r="E839">
            <v>-2.1764119146868501</v>
          </cell>
          <cell r="F839">
            <v>-0.59987888277798995</v>
          </cell>
          <cell r="G839">
            <v>-2.7416850155580899</v>
          </cell>
        </row>
        <row r="840">
          <cell r="A840" t="str">
            <v>Afu1g09060</v>
          </cell>
          <cell r="B840" t="str">
            <v>Ortholog(s) have Rpd3L-Expanded complex, Rpd3S complex localization</v>
          </cell>
          <cell r="C840" t="str">
            <v>NA</v>
          </cell>
          <cell r="D840">
            <v>1.12385133812432</v>
          </cell>
          <cell r="E840">
            <v>-0.92852404824826695</v>
          </cell>
          <cell r="F840" t="e">
            <v>#N/A</v>
          </cell>
          <cell r="G840">
            <v>-1.38528297553058</v>
          </cell>
        </row>
        <row r="841">
          <cell r="A841" t="str">
            <v>Afu1g11210</v>
          </cell>
          <cell r="B841" t="str">
            <v>Ortholog of Aspergillus fumigatus A1163 : AFUB_010640</v>
          </cell>
          <cell r="C841" t="str">
            <v>NA</v>
          </cell>
          <cell r="D841">
            <v>1.12364282200766</v>
          </cell>
          <cell r="E841" t="e">
            <v>#N/A</v>
          </cell>
          <cell r="F841" t="e">
            <v>#N/A</v>
          </cell>
          <cell r="G841">
            <v>1.5654556359091301</v>
          </cell>
        </row>
        <row r="842">
          <cell r="A842" t="str">
            <v>Afu8g05560</v>
          </cell>
          <cell r="B842" t="str">
            <v>Ortholog(s) have protein serine/threonine phosphatase activity</v>
          </cell>
          <cell r="C842" t="str">
            <v>NA</v>
          </cell>
          <cell r="D842">
            <v>1.12209874506105</v>
          </cell>
          <cell r="E842">
            <v>-0.56772281222498899</v>
          </cell>
          <cell r="F842">
            <v>-0.25503600254867698</v>
          </cell>
          <cell r="G842">
            <v>-0.63174733403569205</v>
          </cell>
        </row>
        <row r="843">
          <cell r="A843" t="str">
            <v>Afu1g15440</v>
          </cell>
          <cell r="B843" t="str">
            <v>Putative alpha(1-3) glucan synthase; mutants show increased lung invasion and fungal burden in immunosuppressed mice, increased rate of germination, increased melanin production</v>
          </cell>
          <cell r="C843" t="str">
            <v>ags3</v>
          </cell>
          <cell r="D843">
            <v>1.12091888220556</v>
          </cell>
          <cell r="E843">
            <v>-3.0600881475539699</v>
          </cell>
          <cell r="F843" t="e">
            <v>#N/A</v>
          </cell>
          <cell r="G843">
            <v>-4.6551410905127</v>
          </cell>
        </row>
        <row r="844">
          <cell r="A844" t="str">
            <v>Afu3g00500</v>
          </cell>
          <cell r="B844" t="str">
            <v>Ortholog of A. nidulans FGSC A4 : AN2488, A. fumigatus Af293 : Afu4g03010, A. niger CBS 513.88 : An14g03080, A. oryzae RIB40 : AO090012000174 and Aspergillus wentii : Aspwe1_0176515, Aspwe1_0622364</v>
          </cell>
          <cell r="C844" t="str">
            <v>NA</v>
          </cell>
          <cell r="D844">
            <v>1.12003632598488</v>
          </cell>
          <cell r="E844">
            <v>-1.19732772872267</v>
          </cell>
          <cell r="F844" t="e">
            <v>#N/A</v>
          </cell>
          <cell r="G844" t="e">
            <v>#N/A</v>
          </cell>
        </row>
        <row r="845">
          <cell r="A845" t="str">
            <v>Afu3g14230</v>
          </cell>
          <cell r="B845" t="str">
            <v>Putative BAR adaptor protein: calcium induced</v>
          </cell>
          <cell r="C845" t="str">
            <v>NA</v>
          </cell>
          <cell r="D845">
            <v>1.11999109597824</v>
          </cell>
          <cell r="E845">
            <v>-0.754790130203292</v>
          </cell>
          <cell r="F845" t="e">
            <v>#N/A</v>
          </cell>
          <cell r="G845">
            <v>-0.994510615613862</v>
          </cell>
        </row>
        <row r="846">
          <cell r="A846" t="str">
            <v>Afu2g08290</v>
          </cell>
          <cell r="B846" t="str">
            <v>Has domain(s) with predicted lipid binding activity</v>
          </cell>
          <cell r="C846" t="str">
            <v>NA</v>
          </cell>
          <cell r="D846">
            <v>1.1193122459203799</v>
          </cell>
          <cell r="E846">
            <v>-1.03511816467646</v>
          </cell>
          <cell r="F846" t="e">
            <v>#N/A</v>
          </cell>
          <cell r="G846">
            <v>-1.5788637759889601</v>
          </cell>
        </row>
        <row r="847">
          <cell r="A847" t="str">
            <v>Afu2g05115</v>
          </cell>
          <cell r="B847" t="str">
            <v>Ortholog of A. nidulans FGSC A4 : AN7889, AN4657, A. fumigatus Af293 : Afu1g00920, Afu2g02370, Afu3g06425 and A. niger CBS 513.88 : An07g04250, An05g02120, An01g11840, An12g06960, An03g03340</v>
          </cell>
          <cell r="C847" t="str">
            <v>NA</v>
          </cell>
          <cell r="D847">
            <v>1.11861133532802</v>
          </cell>
          <cell r="E847">
            <v>1.1535639636567601</v>
          </cell>
          <cell r="F847" t="e">
            <v>#N/A</v>
          </cell>
          <cell r="G847">
            <v>2.38910582844384</v>
          </cell>
        </row>
        <row r="848">
          <cell r="A848" t="str">
            <v>Afu3g11380</v>
          </cell>
          <cell r="B848" t="str">
            <v>Ortholog(s) have RNA polymerase II activating transcription factor binding activity</v>
          </cell>
          <cell r="C848" t="str">
            <v>NA</v>
          </cell>
          <cell r="D848">
            <v>1.11809357873014</v>
          </cell>
          <cell r="E848">
            <v>-1.1135567699247899</v>
          </cell>
          <cell r="F848">
            <v>-0.69628209759647497</v>
          </cell>
          <cell r="G848">
            <v>-1.3270264069012001</v>
          </cell>
        </row>
        <row r="849">
          <cell r="A849" t="str">
            <v>Afu2g04350</v>
          </cell>
          <cell r="B849" t="str">
            <v>Ortholog of A. nidulans FGSC A4 : AN1880, A. niger CBS 513.88 : An11g03040, A. oryzae RIB40 : AO090003000221, Aspergillus wentii : Aspwe1_0098739 and Aspergillus sydowii : Aspsy1_0126133</v>
          </cell>
          <cell r="C849" t="str">
            <v>NA</v>
          </cell>
          <cell r="D849">
            <v>1.11738012264863</v>
          </cell>
          <cell r="E849">
            <v>0.78343624321713101</v>
          </cell>
          <cell r="F849">
            <v>-0.48050279246951699</v>
          </cell>
          <cell r="G849">
            <v>0.55378534315029804</v>
          </cell>
        </row>
        <row r="850">
          <cell r="A850" t="str">
            <v>Afu1g06480</v>
          </cell>
          <cell r="B850" t="str">
            <v>Predicted adhesin-like protein</v>
          </cell>
          <cell r="C850" t="str">
            <v>NA</v>
          </cell>
          <cell r="D850">
            <v>1.1170707484448801</v>
          </cell>
          <cell r="E850">
            <v>-0.89197486616624899</v>
          </cell>
          <cell r="F850" t="e">
            <v>#N/A</v>
          </cell>
          <cell r="G850">
            <v>-1.04276283911215</v>
          </cell>
        </row>
        <row r="851">
          <cell r="A851" t="str">
            <v>Afu4g03900</v>
          </cell>
          <cell r="B851" t="str">
            <v>Putative multifunctional beta-oxidation protein</v>
          </cell>
          <cell r="C851" t="str">
            <v>mfp</v>
          </cell>
          <cell r="D851">
            <v>1.1170300365877499</v>
          </cell>
          <cell r="E851" t="e">
            <v>#N/A</v>
          </cell>
          <cell r="F851">
            <v>-1.37491577953197</v>
          </cell>
          <cell r="G851">
            <v>-1.9614885626041401</v>
          </cell>
        </row>
        <row r="852">
          <cell r="A852" t="str">
            <v>Afu3g06750</v>
          </cell>
          <cell r="B852" t="str">
            <v>Ortholog of A. nidulans FGSC A4 : AN4786, A. niger CBS 513.88 : An11g09580, A. oryzae RIB40 : AO090020000322, Aspergillus wentii : Aspwe1_0562759 and Aspergillus sydowii : Aspsy1_0147721</v>
          </cell>
          <cell r="C852" t="str">
            <v>NA</v>
          </cell>
          <cell r="D852">
            <v>1.1144054390262299</v>
          </cell>
          <cell r="E852">
            <v>-0.21152252454977499</v>
          </cell>
          <cell r="F852">
            <v>-0.55189162474405395</v>
          </cell>
          <cell r="G852">
            <v>-0.66305800796664105</v>
          </cell>
        </row>
        <row r="853">
          <cell r="A853" t="str">
            <v>Afu3g01810</v>
          </cell>
          <cell r="B853" t="str">
            <v>Ortholog of A. nidulans FGSC A4 : AN7086, A. niger CBS 513.88 : An12g02960, An11g03400, Aspergillus wentii : Aspwe1_0122152 and Aspergillus clavatus NRRL 1 : ACLA_006850</v>
          </cell>
          <cell r="C853" t="str">
            <v>NA</v>
          </cell>
          <cell r="D853">
            <v>1.1138954884279599</v>
          </cell>
          <cell r="E853" t="e">
            <v>#N/A</v>
          </cell>
          <cell r="F853" t="e">
            <v>#N/A</v>
          </cell>
          <cell r="G853" t="e">
            <v>#N/A</v>
          </cell>
        </row>
        <row r="854">
          <cell r="A854" t="str">
            <v>Afu5g00800</v>
          </cell>
          <cell r="B854" t="str">
            <v>Ortholog of Neosartorya fischeri NRRL 181 : NFIA_041390 and Aspergillus fumigatus A1163 : AFUB_049260</v>
          </cell>
          <cell r="C854" t="str">
            <v>NA</v>
          </cell>
          <cell r="D854">
            <v>1.11087453220302</v>
          </cell>
          <cell r="E854" t="e">
            <v>#N/A</v>
          </cell>
          <cell r="F854" t="e">
            <v>#N/A</v>
          </cell>
          <cell r="G854">
            <v>0.97126453244729105</v>
          </cell>
        </row>
        <row r="855">
          <cell r="A855" t="str">
            <v>Afu1g10920</v>
          </cell>
          <cell r="B855" t="str">
            <v>Ortholog(s) have U2 snRNP localization</v>
          </cell>
          <cell r="C855" t="str">
            <v>NA</v>
          </cell>
          <cell r="D855">
            <v>1.1108397827487599</v>
          </cell>
          <cell r="E855">
            <v>-1.5588601031351199</v>
          </cell>
          <cell r="F855" t="e">
            <v>#N/A</v>
          </cell>
          <cell r="G855">
            <v>-0.93162754829271899</v>
          </cell>
        </row>
        <row r="856">
          <cell r="A856" t="str">
            <v>Afu4g13360</v>
          </cell>
          <cell r="B856" t="str">
            <v>Has domain(s) with predicted hydrolase activity, hydrolyzing O-glycosyl compounds activity and role in carbohydrate metabolic process</v>
          </cell>
          <cell r="C856" t="str">
            <v>eng5</v>
          </cell>
          <cell r="D856">
            <v>1.1105221909130201</v>
          </cell>
          <cell r="E856" t="e">
            <v>#N/A</v>
          </cell>
          <cell r="F856" t="e">
            <v>#N/A</v>
          </cell>
          <cell r="G856" t="e">
            <v>#N/A</v>
          </cell>
        </row>
        <row r="857">
          <cell r="A857" t="str">
            <v>Afu1g06850</v>
          </cell>
          <cell r="B857" t="str">
            <v>Ortholog(s) have cytosol localization</v>
          </cell>
          <cell r="C857" t="str">
            <v>NA</v>
          </cell>
          <cell r="D857">
            <v>1.1092112255362601</v>
          </cell>
          <cell r="E857">
            <v>-0.50355044075847799</v>
          </cell>
          <cell r="F857" t="e">
            <v>#N/A</v>
          </cell>
          <cell r="G857">
            <v>-0.80390908996354304</v>
          </cell>
        </row>
        <row r="858">
          <cell r="A858" t="str">
            <v>Afu7g06060</v>
          </cell>
          <cell r="B858" t="str">
            <v>Putative siderophore transporter; SrbA-regulated during hypoxia</v>
          </cell>
          <cell r="C858" t="str">
            <v>sit1</v>
          </cell>
          <cell r="D858">
            <v>1.1086388182016</v>
          </cell>
          <cell r="E858">
            <v>-0.50643196667294799</v>
          </cell>
          <cell r="F858">
            <v>-0.59919663075298801</v>
          </cell>
          <cell r="G858" t="e">
            <v>#N/A</v>
          </cell>
        </row>
        <row r="859">
          <cell r="A859" t="str">
            <v>Afu1g12250</v>
          </cell>
          <cell r="B859" t="str">
            <v>Mitochondrial hypoxia response domain protein; protein and transcript levels downregulated by caspofungin treatmen</v>
          </cell>
          <cell r="C859" t="str">
            <v>rcfB</v>
          </cell>
          <cell r="D859">
            <v>1.10855588756405</v>
          </cell>
          <cell r="E859">
            <v>-2.3784990580224199</v>
          </cell>
          <cell r="F859" t="e">
            <v>#N/A</v>
          </cell>
          <cell r="G859">
            <v>-2.8073164354231301</v>
          </cell>
        </row>
        <row r="860">
          <cell r="A860" t="str">
            <v>Afu4g12340</v>
          </cell>
          <cell r="B860" t="str">
            <v>Putative mitochondrial carrier protein; transcript induced by exposure to human airway epithelial cells</v>
          </cell>
          <cell r="C860" t="str">
            <v>NA</v>
          </cell>
          <cell r="D860">
            <v>1.10826599520196</v>
          </cell>
          <cell r="E860">
            <v>-0.75479459184187803</v>
          </cell>
          <cell r="F860">
            <v>0.52263810253023602</v>
          </cell>
          <cell r="G860">
            <v>-0.32152760172304401</v>
          </cell>
        </row>
        <row r="861">
          <cell r="A861" t="str">
            <v>Afu3g06110</v>
          </cell>
          <cell r="B861" t="str">
            <v>Has domain(s) with predicted enzyme regulator activity, role in regulation of protein catabolic process and proteasome complex localization</v>
          </cell>
          <cell r="C861" t="str">
            <v>NA</v>
          </cell>
          <cell r="D861">
            <v>1.1078146425608399</v>
          </cell>
          <cell r="E861" t="e">
            <v>#N/A</v>
          </cell>
          <cell r="F861">
            <v>-1.00684059700675</v>
          </cell>
          <cell r="G861" t="e">
            <v>#N/A</v>
          </cell>
        </row>
        <row r="862">
          <cell r="A862" t="str">
            <v>Afu1g15010</v>
          </cell>
          <cell r="B862" t="str">
            <v>Ortholog(s) have cell division site, spindle localization</v>
          </cell>
          <cell r="C862" t="str">
            <v>NA</v>
          </cell>
          <cell r="D862">
            <v>1.10768252673322</v>
          </cell>
          <cell r="E862">
            <v>-0.84951956952492302</v>
          </cell>
          <cell r="F862">
            <v>-0.778247858950881</v>
          </cell>
          <cell r="G862">
            <v>-1.2679514319049301</v>
          </cell>
        </row>
        <row r="863">
          <cell r="A863" t="str">
            <v>Afu6g03690</v>
          </cell>
          <cell r="B863" t="str">
            <v>Putative P-type ATPase sodium pump; predicted gene pair with AFUA_4G09440</v>
          </cell>
          <cell r="C863" t="str">
            <v>ena1</v>
          </cell>
          <cell r="D863">
            <v>1.10709432907519</v>
          </cell>
          <cell r="E863">
            <v>0.61465575501710901</v>
          </cell>
          <cell r="F863" t="e">
            <v>#N/A</v>
          </cell>
          <cell r="G863" t="e">
            <v>#N/A</v>
          </cell>
        </row>
        <row r="864">
          <cell r="A864" t="str">
            <v>Afu4g08620</v>
          </cell>
          <cell r="B864" t="str">
            <v>Ortholog of A. nidulans FGSC A4 : AN1686, A. niger CBS 513.88 : An04g03440, Neosartorya fischeri NRRL 181 : NFIA_107560, Aspergillus wentii : Aspwe1_0079295 and Aspergillus versicolor : Aspve1_0124141</v>
          </cell>
          <cell r="C864" t="str">
            <v>NA</v>
          </cell>
          <cell r="D864">
            <v>1.10420926038384</v>
          </cell>
          <cell r="E864">
            <v>2.7585116863381001</v>
          </cell>
          <cell r="F864">
            <v>-2.0242243465115699</v>
          </cell>
          <cell r="G864">
            <v>1.5519873677021401</v>
          </cell>
        </row>
        <row r="865">
          <cell r="A865" t="str">
            <v>Afu6g03940</v>
          </cell>
          <cell r="B865" t="str">
            <v>Ortholog(s) have cytosol, nucleus localization</v>
          </cell>
          <cell r="C865" t="str">
            <v>NA</v>
          </cell>
          <cell r="D865">
            <v>1.1037572608688</v>
          </cell>
          <cell r="E865">
            <v>-1.5489387269846899</v>
          </cell>
          <cell r="F865" t="e">
            <v>#N/A</v>
          </cell>
          <cell r="G865">
            <v>-1.6709806589354801</v>
          </cell>
        </row>
        <row r="866">
          <cell r="A866" t="str">
            <v>Afu1g05980</v>
          </cell>
          <cell r="B866" t="str">
            <v>Putative AMP-binding domain protein; transcript up-regulated in conidia exposed to neutrophils</v>
          </cell>
          <cell r="C866" t="str">
            <v>NA</v>
          </cell>
          <cell r="D866">
            <v>1.1019080174607101</v>
          </cell>
          <cell r="E866">
            <v>2.0274085941275102</v>
          </cell>
          <cell r="F866">
            <v>-1.8823546010615</v>
          </cell>
          <cell r="G866">
            <v>-1.12971606809889</v>
          </cell>
        </row>
        <row r="867">
          <cell r="A867" t="str">
            <v>Afu3g03990</v>
          </cell>
          <cell r="B867" t="str">
            <v>Ortholog of A. oryzae RIB40 : AO090124000057, Neosartorya fischeri NRRL 181 : NFIA_006280, Aspergillus clavatus NRRL 1 : ACLA_060770 and Aspergillus niger ATCC 1015 : 127791-mRNA</v>
          </cell>
          <cell r="C867" t="str">
            <v>NA</v>
          </cell>
          <cell r="D867">
            <v>1.10027647316932</v>
          </cell>
          <cell r="E867">
            <v>-0.98688140773083799</v>
          </cell>
          <cell r="F867" t="e">
            <v>#N/A</v>
          </cell>
          <cell r="G867" t="e">
            <v>#N/A</v>
          </cell>
        </row>
        <row r="868">
          <cell r="A868" t="str">
            <v>Afu2g03790</v>
          </cell>
          <cell r="B868" t="str">
            <v>Ortholog(s) have lipid binding activity</v>
          </cell>
          <cell r="C868" t="str">
            <v>NA</v>
          </cell>
          <cell r="D868">
            <v>1.0987021192394599</v>
          </cell>
          <cell r="E868">
            <v>-0.80819612108674499</v>
          </cell>
          <cell r="F868" t="e">
            <v>#N/A</v>
          </cell>
          <cell r="G868">
            <v>-1.1535313618704801</v>
          </cell>
        </row>
        <row r="869">
          <cell r="A869" t="str">
            <v>Afu4g03920</v>
          </cell>
          <cell r="B869" t="str">
            <v>Has domain(s) with predicted role in transmembrane transport and integral component of membrane localization</v>
          </cell>
          <cell r="C869" t="str">
            <v>NA</v>
          </cell>
          <cell r="D869">
            <v>1.09856291471634</v>
          </cell>
          <cell r="E869">
            <v>-1.15820400852839</v>
          </cell>
          <cell r="F869">
            <v>-1.6769536752996399</v>
          </cell>
          <cell r="G869">
            <v>-1.2413500405238</v>
          </cell>
        </row>
        <row r="870">
          <cell r="A870" t="str">
            <v>Afu4g08990</v>
          </cell>
          <cell r="B870" t="str">
            <v>Ortholog(s) have role in purine nucleobase catabolic process</v>
          </cell>
          <cell r="C870" t="str">
            <v>NA</v>
          </cell>
          <cell r="D870">
            <v>1.0972060089603599</v>
          </cell>
          <cell r="E870">
            <v>-1.3254313653280001</v>
          </cell>
          <cell r="F870">
            <v>-0.35801855695289297</v>
          </cell>
          <cell r="G870">
            <v>-1.99876038422382</v>
          </cell>
        </row>
        <row r="871">
          <cell r="A871" t="str">
            <v>Afu2g13620</v>
          </cell>
          <cell r="B871" t="str">
            <v>Has domain(s) with predicted catalytic activity, magnesium ion binding, thiamine pyrophosphate binding activity</v>
          </cell>
          <cell r="C871" t="str">
            <v>NA</v>
          </cell>
          <cell r="D871">
            <v>1.09692904497022</v>
          </cell>
          <cell r="E871">
            <v>-2.36096209685254</v>
          </cell>
          <cell r="F871" t="e">
            <v>#N/A</v>
          </cell>
          <cell r="G871">
            <v>-1.54051422680699</v>
          </cell>
        </row>
        <row r="872">
          <cell r="A872" t="str">
            <v>Afu5g02820</v>
          </cell>
          <cell r="B872" t="str">
            <v>Ortholog of Aspergillus glaucus : Aspgl1_0049726, Neosartorya fischeri NRRL 181 : NFIA_039280, Aspergillus fumigatus A1163 : AFUB_051350 and Aspergillus clavatus NRRL 1 : ACLA_002340</v>
          </cell>
          <cell r="C872" t="str">
            <v>NA</v>
          </cell>
          <cell r="D872">
            <v>1.0953015132314301</v>
          </cell>
          <cell r="E872">
            <v>0.70154463827091795</v>
          </cell>
          <cell r="F872">
            <v>-2.9615735996077501</v>
          </cell>
          <cell r="G872">
            <v>-1.20553614185239</v>
          </cell>
        </row>
        <row r="873">
          <cell r="A873" t="str">
            <v>Afu4g13590</v>
          </cell>
          <cell r="B873" t="str">
            <v>Transcript up-regulated in conidia exposed to neutrophils</v>
          </cell>
          <cell r="C873" t="str">
            <v>NA</v>
          </cell>
          <cell r="D873">
            <v>1.09510981166001</v>
          </cell>
          <cell r="E873">
            <v>-0.94470354283930502</v>
          </cell>
          <cell r="F873" t="e">
            <v>#N/A</v>
          </cell>
          <cell r="G873">
            <v>-1.17162476179133</v>
          </cell>
        </row>
        <row r="874">
          <cell r="A874" t="str">
            <v>Afu6g13990</v>
          </cell>
          <cell r="B874" t="str">
            <v>Ortholog(s) have role in chanoclavine-I biosynthetic process, emericellamide A biosynthetic process</v>
          </cell>
          <cell r="C874" t="str">
            <v>NA</v>
          </cell>
          <cell r="D874">
            <v>1.09124269347742</v>
          </cell>
          <cell r="E874">
            <v>-1.0998745970394099</v>
          </cell>
          <cell r="F874">
            <v>-3.8515036430270002</v>
          </cell>
          <cell r="G874" t="e">
            <v>#N/A</v>
          </cell>
        </row>
        <row r="875">
          <cell r="A875" t="str">
            <v>Afu1g02830</v>
          </cell>
          <cell r="B875" t="str">
            <v>Ortholog(s) have role in ER-associated misfolded protein catabolic process and cytoplasm-associated proteasomal ubiquitin-dependent protein catabolic process, more</v>
          </cell>
          <cell r="C875" t="str">
            <v>NA</v>
          </cell>
          <cell r="D875">
            <v>1.0888566260655901</v>
          </cell>
          <cell r="E875">
            <v>-0.87923246360807195</v>
          </cell>
          <cell r="F875">
            <v>-0.57687182599579501</v>
          </cell>
          <cell r="G875">
            <v>-1.4944093258523099</v>
          </cell>
        </row>
        <row r="876">
          <cell r="A876" t="str">
            <v>Afu4g14630</v>
          </cell>
          <cell r="B876" t="str">
            <v>Has domain(s) with predicted UDP-N-acetylmuramate dehydrogenase activity, flavin adenine dinucleotide binding, oxidoreductase activity, acting on CH-OH group of donors activity and role in oxidation-reduction process</v>
          </cell>
          <cell r="C876" t="str">
            <v>NA</v>
          </cell>
          <cell r="D876">
            <v>1.0887015096466199</v>
          </cell>
          <cell r="E876">
            <v>-2.0721648043912699</v>
          </cell>
          <cell r="F876" t="e">
            <v>#N/A</v>
          </cell>
          <cell r="G876">
            <v>-0.84395506457467095</v>
          </cell>
        </row>
        <row r="877">
          <cell r="A877" t="str">
            <v>Afu3g03340</v>
          </cell>
          <cell r="B877" t="str">
            <v>Protein of unknown function</v>
          </cell>
          <cell r="C877" t="str">
            <v>NA</v>
          </cell>
          <cell r="D877">
            <v>1.08862444259644</v>
          </cell>
          <cell r="E877">
            <v>-1.0352662266116801</v>
          </cell>
          <cell r="F877">
            <v>-1.6471535518742699</v>
          </cell>
          <cell r="G877">
            <v>-2.3912267208182398</v>
          </cell>
        </row>
        <row r="878">
          <cell r="A878" t="str">
            <v>Afu2g04860</v>
          </cell>
          <cell r="B878" t="str">
            <v>Ortholog(s) have role in mismatch repair, nucleotide-excision repair and nucleus, spindle localization</v>
          </cell>
          <cell r="C878" t="str">
            <v>NA</v>
          </cell>
          <cell r="D878">
            <v>1.0880367400336799</v>
          </cell>
          <cell r="E878">
            <v>-1.10226653678074</v>
          </cell>
          <cell r="F878">
            <v>0.51661210442022298</v>
          </cell>
          <cell r="G878">
            <v>-1.10779921338127</v>
          </cell>
        </row>
        <row r="879">
          <cell r="A879" t="str">
            <v>Afu4g04210</v>
          </cell>
          <cell r="B879" t="str">
            <v>Putative secreted aminopeptidase; predicted signal sequence for secretion</v>
          </cell>
          <cell r="C879" t="str">
            <v>lap1</v>
          </cell>
          <cell r="D879">
            <v>1.08736372107801</v>
          </cell>
          <cell r="E879">
            <v>0.32952225938218299</v>
          </cell>
          <cell r="F879" t="e">
            <v>#N/A</v>
          </cell>
          <cell r="G879">
            <v>0.94582320277736698</v>
          </cell>
        </row>
        <row r="880">
          <cell r="A880" t="str">
            <v>Afu4g01060</v>
          </cell>
          <cell r="B880" t="str">
            <v>Ortholog of A. nidulans FGSC A4 : AN6727, AN5371, AN0386, A. fumigatus Af293 : Afu1g01610, Afu6g03180, Afu7g05880 and A. niger CBS 513.88 : An04g08650, An07g02000</v>
          </cell>
          <cell r="C880" t="str">
            <v>NA</v>
          </cell>
          <cell r="D880">
            <v>1.0865232990823701</v>
          </cell>
          <cell r="E880">
            <v>-1.62415080921124</v>
          </cell>
          <cell r="F880">
            <v>-0.494887715512701</v>
          </cell>
          <cell r="G880">
            <v>-2.7135775157626201</v>
          </cell>
        </row>
        <row r="881">
          <cell r="A881" t="str">
            <v>Afu5g02470</v>
          </cell>
          <cell r="B881" t="str">
            <v>Thiamine biosynthesis protein, phoB-regulated; protein induced by H2O2; reacts with rabbit immunosera exposed to conidia; hypoxia induced protein; transcript induced by exposure to human airway epithelial cells; induced by gliotoxin</v>
          </cell>
          <cell r="C881" t="str">
            <v>nmt1</v>
          </cell>
          <cell r="D881">
            <v>1.08540608250364</v>
          </cell>
          <cell r="E881">
            <v>-0.42909593806683399</v>
          </cell>
          <cell r="F881">
            <v>-1.0009835119655901</v>
          </cell>
          <cell r="G881">
            <v>-1.28906307366605</v>
          </cell>
        </row>
        <row r="882">
          <cell r="A882" t="str">
            <v>Afu5g08200</v>
          </cell>
          <cell r="B882" t="str">
            <v>Ortholog of A. nidulans FGSC A4 : AN11006, A. niger CBS 513.88 : An03g04400, A. oryzae RIB40 : AO090701000738, Aspergillus wentii : Aspwe1_0048123 and Aspergillus sydowii : Aspsy1_0046266</v>
          </cell>
          <cell r="C882" t="str">
            <v>NA</v>
          </cell>
          <cell r="D882">
            <v>1.08534459270176</v>
          </cell>
          <cell r="E882">
            <v>-3.8965995791531398</v>
          </cell>
          <cell r="F882">
            <v>0.76884053962360399</v>
          </cell>
          <cell r="G882">
            <v>-2.9550108767359902</v>
          </cell>
        </row>
        <row r="883">
          <cell r="A883" t="str">
            <v>Afu2g02010</v>
          </cell>
          <cell r="B883" t="str">
            <v>Putative transmembrane domain protein</v>
          </cell>
          <cell r="C883" t="str">
            <v>usgS</v>
          </cell>
          <cell r="D883">
            <v>1.08515710095285</v>
          </cell>
          <cell r="E883">
            <v>-0.50792930535339398</v>
          </cell>
          <cell r="F883" t="e">
            <v>#N/A</v>
          </cell>
          <cell r="G883">
            <v>-0.90415872994604696</v>
          </cell>
        </row>
        <row r="884">
          <cell r="A884" t="str">
            <v>Afu5g12730</v>
          </cell>
          <cell r="B884" t="str">
            <v>Putative non-ribosomal peptide synthetase (NRPS); mutants display increased virulence in G. mellonella and in mice; required for wild-type hyphal growth and conidial germination</v>
          </cell>
          <cell r="C884" t="str">
            <v>nrps8</v>
          </cell>
          <cell r="D884">
            <v>1.0847169544643001</v>
          </cell>
          <cell r="E884">
            <v>-0.77005799666607999</v>
          </cell>
          <cell r="F884">
            <v>-0.71233442751788401</v>
          </cell>
          <cell r="G884">
            <v>-0.74277103338917205</v>
          </cell>
        </row>
        <row r="885">
          <cell r="A885" t="str">
            <v>Afu2g11890</v>
          </cell>
          <cell r="B885" t="str">
            <v>Ortholog of Aspergillus fumigatus A1163 : AFUB_027630</v>
          </cell>
          <cell r="C885" t="str">
            <v>NA</v>
          </cell>
          <cell r="D885">
            <v>1.08440130024771</v>
          </cell>
          <cell r="E885">
            <v>-0.88368618193329895</v>
          </cell>
          <cell r="F885" t="e">
            <v>#N/A</v>
          </cell>
          <cell r="G885" t="e">
            <v>#N/A</v>
          </cell>
        </row>
        <row r="886">
          <cell r="A886" t="str">
            <v>Afu7g04630</v>
          </cell>
          <cell r="B886" t="str">
            <v>Ortholog of Aspergillus fumigatus A1163 : AFUB_090170</v>
          </cell>
          <cell r="C886" t="str">
            <v>NA</v>
          </cell>
          <cell r="D886">
            <v>1.0831495109525999</v>
          </cell>
          <cell r="E886">
            <v>-0.79366064299457295</v>
          </cell>
          <cell r="F886" t="e">
            <v>#N/A</v>
          </cell>
          <cell r="G886">
            <v>-1.20192211471764</v>
          </cell>
        </row>
        <row r="887">
          <cell r="A887" t="str">
            <v>Afu4g11830</v>
          </cell>
          <cell r="B887" t="str">
            <v>Ortholog(s) have U2-type spliceosomal complex localization</v>
          </cell>
          <cell r="C887" t="str">
            <v>NA</v>
          </cell>
          <cell r="D887">
            <v>1.08260575988897</v>
          </cell>
          <cell r="E887">
            <v>-1.0396617988280199</v>
          </cell>
          <cell r="F887" t="e">
            <v>#N/A</v>
          </cell>
          <cell r="G887">
            <v>-1.54278561421754</v>
          </cell>
        </row>
        <row r="888">
          <cell r="A888" t="str">
            <v>Afu2g12510</v>
          </cell>
          <cell r="B888" t="str">
            <v>Ortholog of Aspergillus fumigatus A1163 : AFUB_028170</v>
          </cell>
          <cell r="C888" t="str">
            <v>NA</v>
          </cell>
          <cell r="D888">
            <v>1.08253768581059</v>
          </cell>
          <cell r="E888" t="e">
            <v>#N/A</v>
          </cell>
          <cell r="F888" t="e">
            <v>#N/A</v>
          </cell>
          <cell r="G888">
            <v>1.4643370468021899</v>
          </cell>
        </row>
        <row r="889">
          <cell r="A889" t="str">
            <v>Afu2g04770</v>
          </cell>
          <cell r="B889" t="str">
            <v>Ortholog(s) have role in autophagy, protein secretion</v>
          </cell>
          <cell r="C889" t="str">
            <v>NA</v>
          </cell>
          <cell r="D889">
            <v>1.08147795980548</v>
          </cell>
          <cell r="E889">
            <v>-0.76437351123817099</v>
          </cell>
          <cell r="F889">
            <v>-0.31740100075523903</v>
          </cell>
          <cell r="G889">
            <v>-1.25139610113146</v>
          </cell>
        </row>
        <row r="890">
          <cell r="A890" t="str">
            <v>Afu3g11560</v>
          </cell>
          <cell r="B890" t="str">
            <v>Has domain(s) with predicted hydrolase activity and role in metabolic process</v>
          </cell>
          <cell r="C890" t="str">
            <v>NA</v>
          </cell>
          <cell r="D890">
            <v>1.0811430268797499</v>
          </cell>
          <cell r="E890" t="e">
            <v>#N/A</v>
          </cell>
          <cell r="F890" t="e">
            <v>#N/A</v>
          </cell>
          <cell r="G890" t="e">
            <v>#N/A</v>
          </cell>
        </row>
        <row r="891">
          <cell r="A891" t="str">
            <v>Afu3g06130</v>
          </cell>
          <cell r="B891" t="str">
            <v>Ortholog(s) have lipid binding activity and endoplasmic reticulum, nucleus-vacuole junction, plasma membrane, ribosome localization</v>
          </cell>
          <cell r="C891" t="str">
            <v>NA</v>
          </cell>
          <cell r="D891">
            <v>1.07903474579698</v>
          </cell>
          <cell r="E891">
            <v>-1.4702133832619499</v>
          </cell>
          <cell r="F891">
            <v>-0.286744667500345</v>
          </cell>
          <cell r="G891">
            <v>-1.7994950087419701</v>
          </cell>
        </row>
        <row r="892">
          <cell r="A892" t="str">
            <v>Afu6g12440</v>
          </cell>
          <cell r="B892" t="str">
            <v>Ortholog of A. nidulans FGSC A4 : AN11729, A. niger CBS 513.88 : An06g01600, A. oryzae RIB40 : AO090009000168, Aspergillus wentii : Aspwe1_0033695 and Aspergillus terreus NIH2624 : ATET_03273</v>
          </cell>
          <cell r="C892" t="str">
            <v>NA</v>
          </cell>
          <cell r="D892">
            <v>1.0784071134081199</v>
          </cell>
          <cell r="E892">
            <v>-1.04315094082656</v>
          </cell>
          <cell r="F892" t="e">
            <v>#N/A</v>
          </cell>
          <cell r="G892">
            <v>-0.85347494032517002</v>
          </cell>
        </row>
        <row r="893">
          <cell r="A893" t="str">
            <v>Afu8g05660</v>
          </cell>
          <cell r="B893" t="str">
            <v>Ortholog(s) have role in actin cortical patch assembly, actin cortical patch localization, actin nucleation, ascospore wall assembly, barrier septum assembly and bipolar cellular bud site selection, more</v>
          </cell>
          <cell r="C893" t="str">
            <v>NA</v>
          </cell>
          <cell r="D893">
            <v>1.0783199135058801</v>
          </cell>
          <cell r="E893">
            <v>-1.1781861954594</v>
          </cell>
          <cell r="F893" t="e">
            <v>#N/A</v>
          </cell>
          <cell r="G893">
            <v>-1.17262420057476</v>
          </cell>
        </row>
        <row r="894">
          <cell r="A894" t="str">
            <v>Afu7g05030</v>
          </cell>
          <cell r="B894" t="str">
            <v>Ortholog(s) have pectin lyase activity, role in pectin catabolic process and extracellular region localization</v>
          </cell>
          <cell r="C894" t="str">
            <v>NA</v>
          </cell>
          <cell r="D894">
            <v>1.0778827009993801</v>
          </cell>
          <cell r="E894" t="e">
            <v>#N/A</v>
          </cell>
          <cell r="F894">
            <v>-2.4671537591836299</v>
          </cell>
          <cell r="G894">
            <v>1.30589346669021</v>
          </cell>
        </row>
        <row r="895">
          <cell r="A895" t="str">
            <v>Afu4g01560</v>
          </cell>
          <cell r="B895" t="str">
            <v>Putative major facilitator superfamily (MFS) myo-inositol transporter; higher expression in 48 h biofilm vs planktonic cells</v>
          </cell>
          <cell r="C895" t="str">
            <v>NA</v>
          </cell>
          <cell r="D895">
            <v>1.07723452907868</v>
          </cell>
          <cell r="E895">
            <v>0.59983500771962195</v>
          </cell>
          <cell r="F895">
            <v>0.75473335292689503</v>
          </cell>
          <cell r="G895" t="e">
            <v>#N/A</v>
          </cell>
        </row>
        <row r="896">
          <cell r="A896" t="str">
            <v>Afu8g04590</v>
          </cell>
          <cell r="B896" t="str">
            <v>Ortholog(s) have U4/U6 x U5 tri-snRNP complex, cytosol localization</v>
          </cell>
          <cell r="C896" t="str">
            <v>NA</v>
          </cell>
          <cell r="D896">
            <v>1.0763472648280701</v>
          </cell>
          <cell r="E896">
            <v>-0.58841483828589602</v>
          </cell>
          <cell r="F896" t="e">
            <v>#N/A</v>
          </cell>
          <cell r="G896">
            <v>-0.88070721019192</v>
          </cell>
        </row>
        <row r="897">
          <cell r="A897" t="str">
            <v>Afu2g12110</v>
          </cell>
          <cell r="B897" t="str">
            <v>Ortholog(s) have cytoplasm localization</v>
          </cell>
          <cell r="C897" t="str">
            <v>NA</v>
          </cell>
          <cell r="D897">
            <v>1.07613964115987</v>
          </cell>
          <cell r="E897">
            <v>-1.7978325424950501</v>
          </cell>
          <cell r="F897" t="e">
            <v>#N/A</v>
          </cell>
          <cell r="G897">
            <v>-1.24810588700826</v>
          </cell>
        </row>
        <row r="898">
          <cell r="A898" t="str">
            <v>Afu1g07240</v>
          </cell>
          <cell r="B898" t="str">
            <v>Ortholog of Aspergillus tubingensis : Asptu1_0168895, Asptu1_0198708, Aspergillus glaucus : Aspgl1_0030723, Aspgl1_0067707, Aspgl1_0158328 and Aspergillus kawachii : Aspka1_0179143</v>
          </cell>
          <cell r="C898" t="str">
            <v>NA</v>
          </cell>
          <cell r="D898">
            <v>1.07438684837818</v>
          </cell>
          <cell r="E898">
            <v>-0.79211938838679297</v>
          </cell>
          <cell r="F898" t="e">
            <v>#N/A</v>
          </cell>
          <cell r="G898" t="e">
            <v>#N/A</v>
          </cell>
        </row>
        <row r="899">
          <cell r="A899" t="str">
            <v>Afu2g04740</v>
          </cell>
          <cell r="B899" t="str">
            <v>Ortholog(s) have ubiquitin binding activity and role in ascospore-type prospore assembly, endocytosis, protein targeting to vacuole involved in ubiquitin-dependent protein catabolic process via the multivesicular body sorting pathway</v>
          </cell>
          <cell r="C899" t="str">
            <v>NA</v>
          </cell>
          <cell r="D899">
            <v>1.0740865966817099</v>
          </cell>
          <cell r="E899">
            <v>-0.57207401586504603</v>
          </cell>
          <cell r="F899">
            <v>-0.386064280191523</v>
          </cell>
          <cell r="G899">
            <v>-1.49269368275521</v>
          </cell>
        </row>
        <row r="900">
          <cell r="A900" t="str">
            <v>Afu3g09140</v>
          </cell>
          <cell r="B900" t="str">
            <v>Putative endo 1,5-alpha-arabinase; transcript induced by voriconazole</v>
          </cell>
          <cell r="C900" t="str">
            <v>NA</v>
          </cell>
          <cell r="D900">
            <v>1.0740809113541301</v>
          </cell>
          <cell r="E900">
            <v>-1.0855405190113501</v>
          </cell>
          <cell r="F900">
            <v>1.14473117194884</v>
          </cell>
          <cell r="G900">
            <v>-1.3183596109989899</v>
          </cell>
        </row>
        <row r="901">
          <cell r="A901" t="str">
            <v>Afu1g07560</v>
          </cell>
          <cell r="B901" t="str">
            <v>Has domain(s) with predicted DNA binding, chromatin binding activity</v>
          </cell>
          <cell r="C901" t="str">
            <v>NA</v>
          </cell>
          <cell r="D901">
            <v>1.07052001337122</v>
          </cell>
          <cell r="E901" t="e">
            <v>#N/A</v>
          </cell>
          <cell r="F901">
            <v>-1.44948358635722</v>
          </cell>
          <cell r="G901">
            <v>-1.76950722458183</v>
          </cell>
        </row>
        <row r="902">
          <cell r="A902" t="str">
            <v>Afu6g12430</v>
          </cell>
          <cell r="B902" t="str">
            <v>Ortholog of A. nidulans FGSC A4 : AN11730, A. niger CBS 513.88 : An06g01590, A. oryzae RIB40 : AO090009000169, Neosartorya fischeri NRRL 181 : NFIA_058400 and Aspergillus wentii : Aspwe1_0166417</v>
          </cell>
          <cell r="C902" t="str">
            <v>NA</v>
          </cell>
          <cell r="D902">
            <v>1.0704345297640701</v>
          </cell>
          <cell r="E902">
            <v>-1.0403289100625099</v>
          </cell>
          <cell r="F902" t="e">
            <v>#N/A</v>
          </cell>
          <cell r="G902">
            <v>-1.1588208772494399</v>
          </cell>
        </row>
        <row r="903">
          <cell r="A903" t="str">
            <v>Afu7g04320</v>
          </cell>
          <cell r="B903" t="str">
            <v>Ortholog(s) have ubiquitin binding activity, role in proteasome-mediated ubiquitin-dependent protein catabolic process and cytoplasm, nucleus localization</v>
          </cell>
          <cell r="C903" t="str">
            <v>NA</v>
          </cell>
          <cell r="D903">
            <v>1.06950939557819</v>
          </cell>
          <cell r="E903">
            <v>-0.69831761845808704</v>
          </cell>
          <cell r="F903" t="e">
            <v>#N/A</v>
          </cell>
          <cell r="G903">
            <v>-0.62392617993229105</v>
          </cell>
        </row>
        <row r="904">
          <cell r="A904" t="str">
            <v>Afu2g10170</v>
          </cell>
          <cell r="B904" t="str">
            <v>Protein of unknown function identified by mass spectrometry</v>
          </cell>
          <cell r="C904" t="str">
            <v>NA</v>
          </cell>
          <cell r="D904">
            <v>1.06936032131176</v>
          </cell>
          <cell r="E904">
            <v>-3.5550014927907898</v>
          </cell>
          <cell r="F904">
            <v>-0.49596451207869602</v>
          </cell>
          <cell r="G904">
            <v>-3.92380437869395</v>
          </cell>
        </row>
        <row r="905">
          <cell r="A905" t="str">
            <v>Afu4g10260</v>
          </cell>
          <cell r="B905" t="str">
            <v>Ortholog of A. nidulans FGSC A4 : AN2006, A. niger CBS 513.88 : An04g06660, A. oryzae RIB40 : AO090003001196, Aspergillus wentii : Aspwe1_0034162 and Aspergillus sydowii : Aspsy1_0142465</v>
          </cell>
          <cell r="C905" t="str">
            <v>NA</v>
          </cell>
          <cell r="D905">
            <v>1.06830164445863</v>
          </cell>
          <cell r="E905">
            <v>-0.36818686307096099</v>
          </cell>
          <cell r="F905">
            <v>-0.47683053740234499</v>
          </cell>
          <cell r="G905">
            <v>-0.92564377844759305</v>
          </cell>
        </row>
        <row r="906">
          <cell r="A906" t="str">
            <v>Afu3g06000</v>
          </cell>
          <cell r="B906" t="str">
            <v>Ortholog(s) have acetyltransferase activity, chromatin binding activity</v>
          </cell>
          <cell r="C906" t="str">
            <v>NA</v>
          </cell>
          <cell r="D906">
            <v>1.0666784903295199</v>
          </cell>
          <cell r="E906">
            <v>-0.246198294260879</v>
          </cell>
          <cell r="F906" t="e">
            <v>#N/A</v>
          </cell>
          <cell r="G906">
            <v>0.91121894040967999</v>
          </cell>
        </row>
        <row r="907">
          <cell r="A907" t="str">
            <v>Afu5g10660</v>
          </cell>
          <cell r="B907" t="str">
            <v>Pentatricopeptide repeat protein; transcript induced by exposure to human airway epithelial cells</v>
          </cell>
          <cell r="C907" t="str">
            <v>NA</v>
          </cell>
          <cell r="D907">
            <v>1.0661025817962699</v>
          </cell>
          <cell r="E907">
            <v>-2.0037663078855901</v>
          </cell>
          <cell r="F907" t="e">
            <v>#N/A</v>
          </cell>
          <cell r="G907">
            <v>-2.5680654031905301</v>
          </cell>
        </row>
        <row r="908">
          <cell r="A908" t="str">
            <v>Afu2g02850</v>
          </cell>
          <cell r="B908" t="str">
            <v>Ortholog(s) have protein serine/threonine kinase activity and role in activation of bipolar cell growth, negative regulation of glycogen biosynthetic process, protein phosphorylation, regulation of (1-&gt;6)-beta-D-glucan biosynthetic process</v>
          </cell>
          <cell r="C908" t="str">
            <v>NA</v>
          </cell>
          <cell r="D908">
            <v>1.0609461306296399</v>
          </cell>
          <cell r="E908">
            <v>-0.74895447611489596</v>
          </cell>
          <cell r="F908" t="e">
            <v>#N/A</v>
          </cell>
          <cell r="G908">
            <v>-0.58652686670411203</v>
          </cell>
        </row>
        <row r="909">
          <cell r="A909" t="str">
            <v>Afu3g08820</v>
          </cell>
          <cell r="B909" t="str">
            <v>Ortholog(s) have cytoplasm localization</v>
          </cell>
          <cell r="C909" t="str">
            <v>NA</v>
          </cell>
          <cell r="D909">
            <v>1.0604618435997699</v>
          </cell>
          <cell r="E909">
            <v>-1.98352267741404</v>
          </cell>
          <cell r="F909" t="e">
            <v>#N/A</v>
          </cell>
          <cell r="G909">
            <v>-1.4761815668167599</v>
          </cell>
        </row>
        <row r="910">
          <cell r="A910" t="str">
            <v>Afu8g07050</v>
          </cell>
          <cell r="B910" t="str">
            <v>Ortholog of A. niger CBS 513.88 : An11g00330/pynE, An07g00480, A. oryzae RIB40 : AO090001000371, Aspergillus wentii : Aspwe1_0044827, Aspwe1_0167836 and Aspergillus sydowii : Aspsy1_0091667</v>
          </cell>
          <cell r="C910" t="str">
            <v>NA</v>
          </cell>
          <cell r="D910">
            <v>1.0603602128784699</v>
          </cell>
          <cell r="E910">
            <v>1.2700001905254601</v>
          </cell>
          <cell r="F910" t="e">
            <v>#N/A</v>
          </cell>
          <cell r="G910">
            <v>1.6713841977423101</v>
          </cell>
        </row>
        <row r="911">
          <cell r="A911" t="str">
            <v>Afu4g09600</v>
          </cell>
          <cell r="B911" t="str">
            <v>Putative glycophosphatidylinositol (GPI)-anchored cell wall protein</v>
          </cell>
          <cell r="C911" t="str">
            <v>NA</v>
          </cell>
          <cell r="D911">
            <v>1.05747837872994</v>
          </cell>
          <cell r="E911">
            <v>0.51349625939658206</v>
          </cell>
          <cell r="F911" t="e">
            <v>#N/A</v>
          </cell>
          <cell r="G911">
            <v>0.854369568848098</v>
          </cell>
        </row>
        <row r="912">
          <cell r="A912" t="str">
            <v>Afu3g03030</v>
          </cell>
          <cell r="B912" t="str">
            <v>Has domain(s) with predicted catalytic activity, catechol 1,2-dioxygenase activity, ferric iron binding, iron ion binding and oxidoreductase activity, more</v>
          </cell>
          <cell r="C912" t="str">
            <v>NA</v>
          </cell>
          <cell r="D912">
            <v>1.0563952870041</v>
          </cell>
          <cell r="E912">
            <v>0.68883466489962197</v>
          </cell>
          <cell r="F912">
            <v>-0.99750104047485799</v>
          </cell>
          <cell r="G912">
            <v>-0.99322927600196398</v>
          </cell>
        </row>
        <row r="913">
          <cell r="A913" t="str">
            <v>Afu2g17620</v>
          </cell>
          <cell r="B913" t="str">
            <v>Putative cellobiose dehydrogenase CDH cytochrome superfamily, secreted</v>
          </cell>
          <cell r="C913" t="str">
            <v>NA</v>
          </cell>
          <cell r="D913">
            <v>1.05487413655285</v>
          </cell>
          <cell r="E913">
            <v>0.482749942453431</v>
          </cell>
          <cell r="F913">
            <v>-0.95801387291781803</v>
          </cell>
          <cell r="G913" t="e">
            <v>#N/A</v>
          </cell>
        </row>
        <row r="914">
          <cell r="A914" t="str">
            <v>Afu1g05420</v>
          </cell>
          <cell r="B914" t="str">
            <v>Ortholog(s) have role in cellular response to drug</v>
          </cell>
          <cell r="C914" t="str">
            <v>NA</v>
          </cell>
          <cell r="D914">
            <v>1.05420434289572</v>
          </cell>
          <cell r="E914">
            <v>-0.59789061822797596</v>
          </cell>
          <cell r="F914">
            <v>0.34609748800378698</v>
          </cell>
          <cell r="G914">
            <v>-0.41616898646103001</v>
          </cell>
        </row>
        <row r="915">
          <cell r="A915" t="str">
            <v>Afu8g05985</v>
          </cell>
          <cell r="B915" t="str">
            <v>Ortholog of A. nidulans FGSC A4 : AN1603, Neosartorya fischeri NRRL 181 : NFIA_098760, NFIA_099140, Aspergillus wentii : Aspwe1_0689083 and Aspergillus versicolor : Aspve1_0037404</v>
          </cell>
          <cell r="C915" t="str">
            <v>NA</v>
          </cell>
          <cell r="D915">
            <v>1.05384957223539</v>
          </cell>
          <cell r="E915">
            <v>-0.43178353514738699</v>
          </cell>
          <cell r="F915" t="e">
            <v>#N/A</v>
          </cell>
          <cell r="G915">
            <v>-0.60972926220029999</v>
          </cell>
        </row>
        <row r="916">
          <cell r="A916" t="str">
            <v>Afu3g12170</v>
          </cell>
          <cell r="B916" t="str">
            <v>Has domain(s) with predicted substrate-specific transmembrane transporter activity, transmembrane transporter activity, role in transmembrane transport and integral component of membrane, membrane localization</v>
          </cell>
          <cell r="C916" t="str">
            <v>NA</v>
          </cell>
          <cell r="D916">
            <v>1.0527692861184099</v>
          </cell>
          <cell r="E916">
            <v>-1.61806187613152</v>
          </cell>
          <cell r="F916">
            <v>-1.3318535575009101</v>
          </cell>
          <cell r="G916">
            <v>-1.26792454350825</v>
          </cell>
        </row>
        <row r="917">
          <cell r="A917" t="str">
            <v>Afu7g04680</v>
          </cell>
          <cell r="B917" t="str">
            <v>Ortholog of A. nidulans FGSC A4 : AN9329, A. oryzae RIB40 : AO090001000267, AO090010000038, AO090005001415, Neosartorya fischeri NRRL 181 : NFIA_025630 and Aspergillus wentii : Aspwe1_0026340</v>
          </cell>
          <cell r="C917" t="str">
            <v>NA</v>
          </cell>
          <cell r="D917">
            <v>1.05239103596131</v>
          </cell>
          <cell r="E917">
            <v>-1.1515587838366801</v>
          </cell>
          <cell r="F917" t="e">
            <v>#N/A</v>
          </cell>
          <cell r="G917">
            <v>-0.82933953744195499</v>
          </cell>
        </row>
        <row r="918">
          <cell r="A918" t="str">
            <v>Afu1g14930</v>
          </cell>
          <cell r="B918" t="str">
            <v>Ortholog of A. nidulans FGSC A4 : AN0833, A. oryzae RIB40 : AO090005001239, Aspergillus wentii : Aspwe1_0171773, Aspergillus sydowii : Aspsy1_0139633 and Aspergillus terreus NIH2624 : ATET_00857</v>
          </cell>
          <cell r="C918" t="str">
            <v>NA</v>
          </cell>
          <cell r="D918">
            <v>1.0517333691502599</v>
          </cell>
          <cell r="E918">
            <v>-1.08764481735548</v>
          </cell>
          <cell r="F918" t="e">
            <v>#N/A</v>
          </cell>
          <cell r="G918">
            <v>-0.77591753807542796</v>
          </cell>
        </row>
        <row r="919">
          <cell r="A919" t="str">
            <v>Afu3g09980</v>
          </cell>
          <cell r="B919" t="str">
            <v>Ortholog of A. nidulans FGSC A4 : AN4989, A. niger CBS 513.88 : An16g03710, Aspergillus sydowii : Aspsy1_0042878 and Aspergillus terreus NIH2624 : ATET_04521</v>
          </cell>
          <cell r="C919" t="str">
            <v>NA</v>
          </cell>
          <cell r="D919">
            <v>1.0487722071289001</v>
          </cell>
          <cell r="E919" t="e">
            <v>#N/A</v>
          </cell>
          <cell r="F919">
            <v>1.74529015856277</v>
          </cell>
          <cell r="G919">
            <v>0.50938266659069498</v>
          </cell>
        </row>
        <row r="920">
          <cell r="A920" t="str">
            <v>Afu1g15250</v>
          </cell>
          <cell r="B920" t="str">
            <v>Ortholog of A. nidulans FGSC A4 : AN0861, A. oryzae RIB40 : AO090005001206, Aspergillus wentii : Aspwe1_0051149, Aspergillus sydowii : Aspsy1_0122516 and Aspergillus terreus NIH2624 : ATET_00827</v>
          </cell>
          <cell r="C920" t="str">
            <v>NA</v>
          </cell>
          <cell r="D920">
            <v>1.04829895700647</v>
          </cell>
          <cell r="E920">
            <v>-0.76950128325030898</v>
          </cell>
          <cell r="F920">
            <v>-0.58090662264429804</v>
          </cell>
          <cell r="G920">
            <v>-1.1557043942190901</v>
          </cell>
        </row>
        <row r="921">
          <cell r="A921" t="str">
            <v>Afu4g13160</v>
          </cell>
          <cell r="B921" t="str">
            <v>Ortholog of A. nidulans FGSC A4 : AN4162, A. niger CBS 513.88 : An03g03500, A. oryzae RIB40 : AO090009000265, Aspergillus wentii : Aspwe1_0033807 and Aspergillus sydowii : Aspsy1_0032791</v>
          </cell>
          <cell r="C921" t="str">
            <v>NA</v>
          </cell>
          <cell r="D921">
            <v>1.04524409249969</v>
          </cell>
          <cell r="E921">
            <v>-1.1606634790764601</v>
          </cell>
          <cell r="F921" t="e">
            <v>#N/A</v>
          </cell>
          <cell r="G921">
            <v>-1.334701808843</v>
          </cell>
        </row>
        <row r="922">
          <cell r="A922" t="str">
            <v>Afu1g17170</v>
          </cell>
          <cell r="B922" t="str">
            <v>Putative alpha-ketoglutarate-dependent taurine dioxygenase; SrbA-regulated during hypoxia</v>
          </cell>
          <cell r="C922" t="str">
            <v>NA</v>
          </cell>
          <cell r="D922">
            <v>1.0451836711443301</v>
          </cell>
          <cell r="E922">
            <v>0.47249786045151698</v>
          </cell>
          <cell r="F922">
            <v>-1.9574362029307399</v>
          </cell>
          <cell r="G922" t="e">
            <v>#N/A</v>
          </cell>
        </row>
        <row r="923">
          <cell r="A923" t="str">
            <v>Afu1g13990</v>
          </cell>
          <cell r="B923" t="str">
            <v>Protein of unknown function; SrbA-regulated during hypoxia</v>
          </cell>
          <cell r="C923" t="str">
            <v>NA</v>
          </cell>
          <cell r="D923">
            <v>1.0436782357260499</v>
          </cell>
          <cell r="E923">
            <v>1.36605155316135</v>
          </cell>
          <cell r="F923" t="e">
            <v>#N/A</v>
          </cell>
          <cell r="G923">
            <v>0.91185893973298604</v>
          </cell>
        </row>
        <row r="924">
          <cell r="A924" t="str">
            <v>Afu3g11140</v>
          </cell>
          <cell r="B924" t="str">
            <v>Ortholog(s) have nucleus localization</v>
          </cell>
          <cell r="C924" t="str">
            <v>NA</v>
          </cell>
          <cell r="D924">
            <v>1.04148035709359</v>
          </cell>
          <cell r="E924">
            <v>-1.6680424731164201</v>
          </cell>
          <cell r="F924" t="e">
            <v>#N/A</v>
          </cell>
          <cell r="G924">
            <v>-1.67015743329361</v>
          </cell>
        </row>
        <row r="925">
          <cell r="A925" t="str">
            <v>Afu1g02970</v>
          </cell>
          <cell r="B925" t="str">
            <v>Has domain(s) with predicted oxidoreductase activity and role in metabolic process</v>
          </cell>
          <cell r="C925" t="str">
            <v>NA</v>
          </cell>
          <cell r="D925">
            <v>1.04007957618877</v>
          </cell>
          <cell r="E925">
            <v>-1.2547238597906401</v>
          </cell>
          <cell r="F925">
            <v>-0.98213998358806298</v>
          </cell>
          <cell r="G925">
            <v>-1.6392744379942199</v>
          </cell>
        </row>
        <row r="926">
          <cell r="A926" t="str">
            <v>Afu4g02100</v>
          </cell>
          <cell r="B926" t="str">
            <v>NA</v>
          </cell>
          <cell r="C926" t="str">
            <v>NA</v>
          </cell>
          <cell r="D926">
            <v>1.03828050836742</v>
          </cell>
          <cell r="E926">
            <v>-2.7129651853394798</v>
          </cell>
          <cell r="F926">
            <v>-3.91786136827236</v>
          </cell>
          <cell r="G926">
            <v>-3.09553539403991</v>
          </cell>
        </row>
        <row r="927">
          <cell r="A927" t="str">
            <v>Afu4g04190</v>
          </cell>
          <cell r="B927" t="str">
            <v>Ortholog of A. nidulans AN7033; calcium downregulated</v>
          </cell>
          <cell r="C927" t="str">
            <v>NA</v>
          </cell>
          <cell r="D927">
            <v>1.0367653840679001</v>
          </cell>
          <cell r="E927">
            <v>-2.46809558385115</v>
          </cell>
          <cell r="F927" t="e">
            <v>#N/A</v>
          </cell>
          <cell r="G927">
            <v>-2.7646513263029702</v>
          </cell>
        </row>
        <row r="928">
          <cell r="A928" t="str">
            <v>Afu4g04220</v>
          </cell>
          <cell r="B928" t="str">
            <v>Ortholog of A. nidulans FGSC A4 : AN7025, A. oryzae RIB40 : AO090206000072, Aspergillus wentii : Aspwe1_0114911, Aspergillus sydowii : Aspsy1_0060635 and Aspergillus terreus NIH2624 : ATET_10114</v>
          </cell>
          <cell r="C928" t="str">
            <v>NA</v>
          </cell>
          <cell r="D928">
            <v>1.0336555723535701</v>
          </cell>
          <cell r="E928">
            <v>0.94240537290207405</v>
          </cell>
          <cell r="F928">
            <v>-0.60690288362477296</v>
          </cell>
          <cell r="G928" t="e">
            <v>#N/A</v>
          </cell>
        </row>
        <row r="929">
          <cell r="A929" t="str">
            <v>Afu5g07720</v>
          </cell>
          <cell r="B929" t="str">
            <v>Ortholog(s) have role in generation of catalytic spliceosome for first transesterification step, snoRNA splicing and U2-type spliceosomal complex localization</v>
          </cell>
          <cell r="C929" t="str">
            <v>NA</v>
          </cell>
          <cell r="D929">
            <v>1.0314063462032399</v>
          </cell>
          <cell r="E929">
            <v>0.31544798539646801</v>
          </cell>
          <cell r="F929">
            <v>-0.33236322189116702</v>
          </cell>
          <cell r="G929" t="e">
            <v>#N/A</v>
          </cell>
        </row>
        <row r="930">
          <cell r="A930" t="str">
            <v>Afu5g13210</v>
          </cell>
          <cell r="B930" t="str">
            <v>Ortholog(s) have GDP-Man:Man1GlcNAc2-PP-Dol alpha-1,3-mannosyltransferase activity, glycolipid 6-alpha-mannosyltransferase activity and role in oligosaccharide-lipid intermediate biosynthetic process</v>
          </cell>
          <cell r="C930" t="str">
            <v>NA</v>
          </cell>
          <cell r="D930">
            <v>1.02960687843655</v>
          </cell>
          <cell r="E930">
            <v>-0.69045690901522006</v>
          </cell>
          <cell r="F930">
            <v>-0.57944429944252296</v>
          </cell>
          <cell r="G930">
            <v>-0.894391135549506</v>
          </cell>
        </row>
        <row r="931">
          <cell r="A931" t="str">
            <v>Afu5g08235</v>
          </cell>
          <cell r="B931" t="str">
            <v>Has domain(s) with predicted hydrolase activity</v>
          </cell>
          <cell r="C931" t="str">
            <v>NA</v>
          </cell>
          <cell r="D931">
            <v>1.0279337803192501</v>
          </cell>
          <cell r="E931">
            <v>-5.1295434673499498</v>
          </cell>
          <cell r="F931" t="e">
            <v>#N/A</v>
          </cell>
          <cell r="G931">
            <v>-3.3531318208696801</v>
          </cell>
        </row>
        <row r="932">
          <cell r="A932" t="str">
            <v>Afu1g08920</v>
          </cell>
          <cell r="B932" t="str">
            <v>Ortholog of A. nidulans FGSC A4 : AN1386, A. niger CBS 513.88 : An08g00410, A. oryzae RIB40 : AO090005001634, Aspergillus wentii : Aspwe1_0036270 and Aspergillus sydowii : Aspsy1_0138746</v>
          </cell>
          <cell r="C932" t="str">
            <v>NA</v>
          </cell>
          <cell r="D932">
            <v>1.02714709599775</v>
          </cell>
          <cell r="E932">
            <v>-1.1949577356733301</v>
          </cell>
          <cell r="F932">
            <v>0.68691870008908795</v>
          </cell>
          <cell r="G932">
            <v>-1.4287943727324199</v>
          </cell>
        </row>
        <row r="933">
          <cell r="A933" t="str">
            <v>Afu2g04630</v>
          </cell>
          <cell r="B933" t="str">
            <v>Ortholog(s) have cytosol localization</v>
          </cell>
          <cell r="C933" t="str">
            <v>NA</v>
          </cell>
          <cell r="D933">
            <v>1.02699055665802</v>
          </cell>
          <cell r="E933">
            <v>-0.833378823097776</v>
          </cell>
          <cell r="F933">
            <v>0.37106151485598199</v>
          </cell>
          <cell r="G933">
            <v>-0.59844531625800301</v>
          </cell>
        </row>
        <row r="934">
          <cell r="A934" t="str">
            <v>Afu6g06720</v>
          </cell>
          <cell r="B934" t="str">
            <v>Putative protein serine/threonine kinase</v>
          </cell>
          <cell r="C934" t="str">
            <v>NA</v>
          </cell>
          <cell r="D934">
            <v>1.0262418084596501</v>
          </cell>
          <cell r="E934">
            <v>-1.55007070571586</v>
          </cell>
          <cell r="F934" t="e">
            <v>#N/A</v>
          </cell>
          <cell r="G934">
            <v>-1.6718232661310399</v>
          </cell>
        </row>
        <row r="935">
          <cell r="A935" t="str">
            <v>Afu6g12570</v>
          </cell>
          <cell r="B935" t="str">
            <v>Putative Epsin2; ortholog(s) have role in actin cortical patch assembly, actin filament organization, endocytosis and mating projection tip localization; mutation causes increased azole resistance</v>
          </cell>
          <cell r="C935" t="str">
            <v>NA</v>
          </cell>
          <cell r="D935">
            <v>1.0261154127993899</v>
          </cell>
          <cell r="E935">
            <v>-1.1633313427110199</v>
          </cell>
          <cell r="F935">
            <v>-0.82213494783665697</v>
          </cell>
          <cell r="G935">
            <v>-1.70328284402704</v>
          </cell>
        </row>
        <row r="936">
          <cell r="A936" t="str">
            <v>Afu4g03120</v>
          </cell>
          <cell r="B936" t="str">
            <v>Ortholog(s) have L-lactate dehydrogenase (cytochrome) activity, role in lactate metabolic process and glyoxysome, mitochondrial intermembrane space localization</v>
          </cell>
          <cell r="C936" t="str">
            <v>NA</v>
          </cell>
          <cell r="D936">
            <v>1.02496766961152</v>
          </cell>
          <cell r="E936" t="e">
            <v>#N/A</v>
          </cell>
          <cell r="F936">
            <v>3.40991383588893</v>
          </cell>
          <cell r="G936">
            <v>-1.20803409573797</v>
          </cell>
        </row>
        <row r="937">
          <cell r="A937" t="str">
            <v>Afu6g07090</v>
          </cell>
          <cell r="B937" t="str">
            <v>Putative maleylacetate reductase; transcript up-regulated in conidia exposed to neutrophils</v>
          </cell>
          <cell r="C937" t="str">
            <v>NA</v>
          </cell>
          <cell r="D937">
            <v>1.0248661066065301</v>
          </cell>
          <cell r="E937" t="e">
            <v>#N/A</v>
          </cell>
          <cell r="F937" t="e">
            <v>#N/A</v>
          </cell>
          <cell r="G937">
            <v>-0.92533708635943401</v>
          </cell>
        </row>
        <row r="938">
          <cell r="A938" t="str">
            <v>Afu4g12440</v>
          </cell>
          <cell r="B938" t="str">
            <v>Ortholog(s) have Golgi apparatus, endoplasmic reticulum, fungal-type vacuole membrane localization</v>
          </cell>
          <cell r="C938" t="str">
            <v>NA</v>
          </cell>
          <cell r="D938">
            <v>1.0247029315437</v>
          </cell>
          <cell r="E938">
            <v>-1.4351576949957101</v>
          </cell>
          <cell r="F938">
            <v>-1.1501513445982401</v>
          </cell>
          <cell r="G938">
            <v>-1.86615408257451</v>
          </cell>
        </row>
        <row r="939">
          <cell r="A939" t="str">
            <v>Afu2g05060</v>
          </cell>
          <cell r="B939" t="str">
            <v>Alternative oxidase, mediates the cyanide-insensitive respiratory pathway; transcriptionally induced in response to oxidative stress; calcium downregulated; induced by exposure to artemisinin</v>
          </cell>
          <cell r="C939" t="str">
            <v>aox</v>
          </cell>
          <cell r="D939">
            <v>1.0246667482324201</v>
          </cell>
          <cell r="E939">
            <v>-0.36464174441346198</v>
          </cell>
          <cell r="F939">
            <v>-0.43753483116401398</v>
          </cell>
          <cell r="G939">
            <v>-0.64645434377264899</v>
          </cell>
        </row>
        <row r="940">
          <cell r="A940" t="str">
            <v>Afu3g11130</v>
          </cell>
          <cell r="B940" t="str">
            <v>Ortholog(s) have protein homodimerization activity, role in retrograde vesicle-mediated transport, Golgi to ER and cytosol, nucleus localization</v>
          </cell>
          <cell r="C940" t="str">
            <v>NA</v>
          </cell>
          <cell r="D940">
            <v>1.02344077595912</v>
          </cell>
          <cell r="E940">
            <v>-1.3653281092406</v>
          </cell>
          <cell r="F940" t="e">
            <v>#N/A</v>
          </cell>
          <cell r="G940">
            <v>-0.96127062665908602</v>
          </cell>
        </row>
        <row r="941">
          <cell r="A941" t="str">
            <v>Afu3g11690</v>
          </cell>
          <cell r="B941" t="str">
            <v>Putative class II fructose-bisphosphate aldolase; immunoreactive protein; reacts with rabbit immunosera exposed to A. fumigatus conidia; hypoxia induced protein</v>
          </cell>
          <cell r="C941" t="str">
            <v>NA</v>
          </cell>
          <cell r="D941">
            <v>1.0231279969729401</v>
          </cell>
          <cell r="E941">
            <v>-0.19562556587089799</v>
          </cell>
          <cell r="F941">
            <v>-0.847238747365474</v>
          </cell>
          <cell r="G941">
            <v>-0.79502837901227796</v>
          </cell>
        </row>
        <row r="942">
          <cell r="A942" t="str">
            <v>Afu7g05550</v>
          </cell>
          <cell r="B942" t="str">
            <v>Ortholog(s) have dicarboxylic acid transmembrane transporter activity, role in dicarboxylic acid transport and plasma membrane localization</v>
          </cell>
          <cell r="C942" t="str">
            <v>NA</v>
          </cell>
          <cell r="D942">
            <v>1.0191698498091</v>
          </cell>
          <cell r="E942" t="e">
            <v>#N/A</v>
          </cell>
          <cell r="F942">
            <v>-0.72135672097224601</v>
          </cell>
          <cell r="G942">
            <v>-0.83602988382078702</v>
          </cell>
        </row>
        <row r="943">
          <cell r="A943" t="str">
            <v>Afu2g10550</v>
          </cell>
          <cell r="B943" t="str">
            <v>Protein of unknown function; calcium induced</v>
          </cell>
          <cell r="C943" t="str">
            <v>NA</v>
          </cell>
          <cell r="D943">
            <v>1.01907167710492</v>
          </cell>
          <cell r="E943">
            <v>-0.56931335059555399</v>
          </cell>
          <cell r="F943">
            <v>-0.32984358356236199</v>
          </cell>
          <cell r="G943">
            <v>-0.728462353613758</v>
          </cell>
        </row>
        <row r="944">
          <cell r="A944" t="str">
            <v>Afu1g07670</v>
          </cell>
          <cell r="B944" t="str">
            <v>Ortholog(s) have endoplasmic reticulum localization</v>
          </cell>
          <cell r="C944" t="str">
            <v>NA</v>
          </cell>
          <cell r="D944">
            <v>1.01882959916783</v>
          </cell>
          <cell r="E944">
            <v>-0.78334796682612295</v>
          </cell>
          <cell r="F944">
            <v>-0.292304443120809</v>
          </cell>
          <cell r="G944">
            <v>-1.07834475930521</v>
          </cell>
        </row>
        <row r="945">
          <cell r="A945" t="str">
            <v>Afu1g08810</v>
          </cell>
          <cell r="B945" t="str">
            <v>Mitochondrial glycerol-3-phosphate dehydrogenase; hypoxia repressed protein</v>
          </cell>
          <cell r="C945" t="str">
            <v>NA</v>
          </cell>
          <cell r="D945">
            <v>1.0185208539377899</v>
          </cell>
          <cell r="E945">
            <v>-0.44313287285172798</v>
          </cell>
          <cell r="F945" t="e">
            <v>#N/A</v>
          </cell>
          <cell r="G945">
            <v>-0.93381802736598896</v>
          </cell>
        </row>
        <row r="946">
          <cell r="A946" t="str">
            <v>Afu5g00680</v>
          </cell>
          <cell r="B946" t="str">
            <v>Ortholog of A. nidulans FGSC A4 : AN6809, A. niger CBS 513.88 : An16g00250, A. oryzae RIB40 : AO090010000081, Neosartorya fischeri NRRL 181 : NFIA_041480 and Aspergillus wentii : Aspwe1_0041410</v>
          </cell>
          <cell r="C946" t="str">
            <v>NA</v>
          </cell>
          <cell r="D946">
            <v>1.0162200951421201</v>
          </cell>
          <cell r="E946">
            <v>-1.7487426189434501</v>
          </cell>
          <cell r="F946">
            <v>-2.50310470210855</v>
          </cell>
          <cell r="G946" t="e">
            <v>#N/A</v>
          </cell>
        </row>
        <row r="947">
          <cell r="A947" t="str">
            <v>Afu3g08830</v>
          </cell>
          <cell r="B947" t="str">
            <v>Ortholog of A. nidulans FGSC A4 : AN3016, A. niger CBS 513.88 : An16g02060, A. oryzae RIB40 : AO090005001385, Aspergillus wentii : Aspwe1_0173356 and Aspergillus sydowii : Aspsy1_0029265</v>
          </cell>
          <cell r="C947" t="str">
            <v>NA</v>
          </cell>
          <cell r="D947">
            <v>1.0158756376174201</v>
          </cell>
          <cell r="E947">
            <v>-1.08187185063056</v>
          </cell>
          <cell r="F947" t="e">
            <v>#N/A</v>
          </cell>
          <cell r="G947">
            <v>-1.0647560979695301</v>
          </cell>
        </row>
        <row r="948">
          <cell r="A948" t="str">
            <v>Afu5g10270</v>
          </cell>
          <cell r="B948" t="str">
            <v>Ortholog(s) have mRNA binding, unfolded protein binding activity, role in cellular response to unfolded protein, mRNA export from nucleus in response to heat stress, protein folding and cytosol, nucleus localization</v>
          </cell>
          <cell r="C948" t="str">
            <v>NA</v>
          </cell>
          <cell r="D948">
            <v>1.01547738623325</v>
          </cell>
          <cell r="E948">
            <v>-1.11509374597122</v>
          </cell>
          <cell r="F948">
            <v>-3.3672970329808098</v>
          </cell>
          <cell r="G948">
            <v>-1.93720584854853</v>
          </cell>
        </row>
        <row r="949">
          <cell r="A949" t="str">
            <v>Afu2g05980</v>
          </cell>
          <cell r="B949" t="str">
            <v>Ortholog of S. cerevisiae : TDA6, A. nidulans FGSC A4 : AN7454, A. niger CBS 513.88 : An02g14280, A. oryzae RIB40 : AO090001000716 and Aspergillus wentii : Aspwe1_0055229</v>
          </cell>
          <cell r="C949" t="str">
            <v>NA</v>
          </cell>
          <cell r="D949">
            <v>1.0153245095135599</v>
          </cell>
          <cell r="E949">
            <v>-1.7020051018834601</v>
          </cell>
          <cell r="F949">
            <v>-0.52240115221571304</v>
          </cell>
          <cell r="G949">
            <v>-2.88609430842939</v>
          </cell>
        </row>
        <row r="950">
          <cell r="A950" t="str">
            <v>Afu4g04410</v>
          </cell>
          <cell r="B950" t="str">
            <v>Immunoreactive protein; has predicted 3-hydroxyacyl-CoA dehydrogenase activity, coenzyme binding, nucleotide binding activity and a putative role in fatty acid metabolism</v>
          </cell>
          <cell r="C950" t="str">
            <v>NA</v>
          </cell>
          <cell r="D950">
            <v>1.01525385413309</v>
          </cell>
          <cell r="E950">
            <v>-0.52107624379711903</v>
          </cell>
          <cell r="F950">
            <v>-0.80138008255940196</v>
          </cell>
          <cell r="G950">
            <v>-1.85239164778915</v>
          </cell>
        </row>
        <row r="951">
          <cell r="A951" t="str">
            <v>Afu5g01245</v>
          </cell>
          <cell r="B951" t="str">
            <v>Ortholog(s) have cytosol, nucleus localization</v>
          </cell>
          <cell r="C951" t="str">
            <v>NA</v>
          </cell>
          <cell r="D951">
            <v>1.0142249386573401</v>
          </cell>
          <cell r="E951">
            <v>-1.9860160238762401</v>
          </cell>
          <cell r="F951" t="e">
            <v>#N/A</v>
          </cell>
          <cell r="G951">
            <v>-1.46837291904154</v>
          </cell>
        </row>
        <row r="952">
          <cell r="A952" t="str">
            <v>Afu2g17940</v>
          </cell>
          <cell r="B952" t="str">
            <v>Ortholog of Aspergillus fumigatus A1163 : AFUB_033630</v>
          </cell>
          <cell r="C952" t="str">
            <v>NA</v>
          </cell>
          <cell r="D952">
            <v>1.01408920696611</v>
          </cell>
          <cell r="E952" t="e">
            <v>#N/A</v>
          </cell>
          <cell r="F952">
            <v>-4.0145498459675597</v>
          </cell>
          <cell r="G952">
            <v>1.5589457679995</v>
          </cell>
        </row>
        <row r="953">
          <cell r="A953" t="str">
            <v>Afu1g14650</v>
          </cell>
          <cell r="B953" t="str">
            <v>Ortholog(s) have role in single-species biofilm formation on inanimate substrate and cytosol, nucleus localization</v>
          </cell>
          <cell r="C953" t="str">
            <v>NA</v>
          </cell>
          <cell r="D953">
            <v>1.0125922511455501</v>
          </cell>
          <cell r="E953" t="e">
            <v>#N/A</v>
          </cell>
          <cell r="F953">
            <v>-2.6467267842525399</v>
          </cell>
          <cell r="G953" t="e">
            <v>#N/A</v>
          </cell>
        </row>
        <row r="954">
          <cell r="A954" t="str">
            <v>Afu6g10420</v>
          </cell>
          <cell r="B954" t="str">
            <v>Ortholog of A. nidulans FGSC A4 : AN12236, A. niger CBS 513.88 : An11g00930, Neosartorya fischeri NRRL 181 : NFIA_056200, Aspergillus wentii : Aspwe1_0171129 and Aspergillus versicolor : Aspve1_0479704</v>
          </cell>
          <cell r="C954" t="str">
            <v>NA</v>
          </cell>
          <cell r="D954">
            <v>1.01171293581313</v>
          </cell>
          <cell r="E954">
            <v>-1.50801843614277</v>
          </cell>
          <cell r="F954" t="e">
            <v>#N/A</v>
          </cell>
          <cell r="G954">
            <v>-1.11085955363514</v>
          </cell>
        </row>
        <row r="955">
          <cell r="A955" t="str">
            <v>Afu1g16480</v>
          </cell>
          <cell r="B955" t="str">
            <v>Ortholog(s) have mitochondrion localization</v>
          </cell>
          <cell r="C955" t="str">
            <v>NA</v>
          </cell>
          <cell r="D955">
            <v>1.0105152367082</v>
          </cell>
          <cell r="E955">
            <v>-0.41391189976475501</v>
          </cell>
          <cell r="F955">
            <v>-0.39976292904105398</v>
          </cell>
          <cell r="G955">
            <v>-0.48889810819333701</v>
          </cell>
        </row>
        <row r="956">
          <cell r="A956" t="str">
            <v>Afu2g14860</v>
          </cell>
          <cell r="B956" t="str">
            <v>Has domain(s) with predicted catalytic activity</v>
          </cell>
          <cell r="C956" t="str">
            <v>NA</v>
          </cell>
          <cell r="D956">
            <v>1.0100312167024299</v>
          </cell>
          <cell r="E956">
            <v>-1.4150962425768601</v>
          </cell>
          <cell r="F956" t="e">
            <v>#N/A</v>
          </cell>
          <cell r="G956" t="e">
            <v>#N/A</v>
          </cell>
        </row>
        <row r="957">
          <cell r="A957" t="str">
            <v>Afu2g00580</v>
          </cell>
          <cell r="B957" t="str">
            <v>Ortholog of A. fumigatus Af293 : Afu7g05490, Neosartorya fischeri NRRL 181 : NFIA_032770, Aspergillus wentii : Aspwe1_0035458 and Aspergillus clavatus NRRL 1 : ACLA_007180, ACLA_093940</v>
          </cell>
          <cell r="C957" t="str">
            <v>NA</v>
          </cell>
          <cell r="D957">
            <v>1.00931048427809</v>
          </cell>
          <cell r="E957">
            <v>0.89850109021102798</v>
          </cell>
          <cell r="F957" t="e">
            <v>#N/A</v>
          </cell>
          <cell r="G957" t="e">
            <v>#N/A</v>
          </cell>
        </row>
        <row r="958">
          <cell r="A958" t="str">
            <v>Afu3g08420</v>
          </cell>
          <cell r="B958" t="str">
            <v>Ortholog(s) have intracellular localization</v>
          </cell>
          <cell r="C958" t="str">
            <v>NA</v>
          </cell>
          <cell r="D958">
            <v>1.0085909709268499</v>
          </cell>
          <cell r="E958">
            <v>-0.74748055915971501</v>
          </cell>
          <cell r="F958">
            <v>0.29248138849904298</v>
          </cell>
          <cell r="G958">
            <v>-0.58022945967334505</v>
          </cell>
        </row>
        <row r="959">
          <cell r="A959" t="str">
            <v>Afu2g16940</v>
          </cell>
          <cell r="B959" t="str">
            <v>Ortholog of Aspergillus fumigatus A1163 : AFUB_032620</v>
          </cell>
          <cell r="C959" t="str">
            <v>NA</v>
          </cell>
          <cell r="D959">
            <v>1.00606683957538</v>
          </cell>
          <cell r="E959" t="e">
            <v>#N/A</v>
          </cell>
          <cell r="F959" t="e">
            <v>#N/A</v>
          </cell>
          <cell r="G959" t="e">
            <v>#N/A</v>
          </cell>
        </row>
        <row r="960">
          <cell r="A960" t="str">
            <v>Afu2g08910</v>
          </cell>
          <cell r="B960" t="str">
            <v>Has domain(s) with predicted role in transmembrane transport and integral component of membrane localization</v>
          </cell>
          <cell r="C960" t="str">
            <v>NA</v>
          </cell>
          <cell r="D960">
            <v>1.00486600667744</v>
          </cell>
          <cell r="E960" t="e">
            <v>#N/A</v>
          </cell>
          <cell r="F960" t="e">
            <v>#N/A</v>
          </cell>
          <cell r="G960" t="e">
            <v>#N/A</v>
          </cell>
        </row>
        <row r="961">
          <cell r="A961" t="str">
            <v>Afu7g02350</v>
          </cell>
          <cell r="B961" t="str">
            <v>Ortholog(s) have role in conidium formation, syncytium formation by plasma membrane fusion and cell division site, cell tip, cytosol localization</v>
          </cell>
          <cell r="C961" t="str">
            <v>NA</v>
          </cell>
          <cell r="D961">
            <v>1.0033614401747599</v>
          </cell>
          <cell r="E961">
            <v>-1.4196462139177699</v>
          </cell>
          <cell r="F961">
            <v>0.32998869063673197</v>
          </cell>
          <cell r="G961">
            <v>-1.03958495444606</v>
          </cell>
        </row>
        <row r="962">
          <cell r="A962" t="str">
            <v>Afu6g13930</v>
          </cell>
          <cell r="B962" t="str">
            <v>Putative polyketide synthase (PKS), encoded in a predicted secondary metabolite gene cluster</v>
          </cell>
          <cell r="C962" t="str">
            <v>NA</v>
          </cell>
          <cell r="D962">
            <v>1.0031317112415199</v>
          </cell>
          <cell r="E962">
            <v>-0.75874376682020495</v>
          </cell>
          <cell r="F962">
            <v>-2.9921613577427499</v>
          </cell>
          <cell r="G962">
            <v>-1.17745427037357</v>
          </cell>
        </row>
        <row r="963">
          <cell r="A963" t="str">
            <v>Afu5g08250</v>
          </cell>
          <cell r="B963" t="str">
            <v>Ortholog of Neosartorya fischeri NRRL 181 : NFIA_079040 and Aspergillus fumigatus A1163 : AFUB_055800</v>
          </cell>
          <cell r="C963" t="str">
            <v>NA</v>
          </cell>
          <cell r="D963">
            <v>1.00241534633617</v>
          </cell>
          <cell r="E963">
            <v>-1.6095561526942901</v>
          </cell>
          <cell r="F963" t="e">
            <v>#N/A</v>
          </cell>
          <cell r="G963">
            <v>-1.20551140028008</v>
          </cell>
        </row>
        <row r="964">
          <cell r="A964" t="str">
            <v>Afu2g11960</v>
          </cell>
          <cell r="B964" t="str">
            <v>Ortholog(s) have GTP-Rho binding, phosphatidylinositol-4,5-bisphosphate binding activity and role in Golgi to plasma membrane transport, Rho protein signal transduction, exocyst assembly, exocyst localization</v>
          </cell>
          <cell r="C964" t="str">
            <v>NA</v>
          </cell>
          <cell r="D964">
            <v>1.0020744045779899</v>
          </cell>
          <cell r="E964">
            <v>-2.18025686985828</v>
          </cell>
          <cell r="F964">
            <v>-0.27959632415621299</v>
          </cell>
          <cell r="G964">
            <v>-2.6181672582719999</v>
          </cell>
        </row>
        <row r="965">
          <cell r="A965" t="str">
            <v>Afu3g06060</v>
          </cell>
          <cell r="B965" t="str">
            <v>Ortholog(s) have single-stranded DNA 5'-3' exodeoxyribonuclease activity, role in DNA replication, removal of RNA primer, telomere maintenance and nucleus localization</v>
          </cell>
          <cell r="C965" t="str">
            <v>NA</v>
          </cell>
          <cell r="D965">
            <v>0.99941143918245701</v>
          </cell>
          <cell r="E965">
            <v>-1.4060086109682599</v>
          </cell>
          <cell r="F965">
            <v>1.23580482522862</v>
          </cell>
          <cell r="G965">
            <v>-0.92941361671440503</v>
          </cell>
        </row>
        <row r="966">
          <cell r="A966" t="str">
            <v>Afu2g01430</v>
          </cell>
          <cell r="B966" t="str">
            <v>Ortholog of A. nidulans FGSC A4 : AN7670, Aspergillus wentii : Aspwe1_0114055, Aspergillus versicolor : Aspve1_0030702 and Aspergillus clavatus NRRL 1 : ACLA_093480</v>
          </cell>
          <cell r="C966" t="str">
            <v>NA</v>
          </cell>
          <cell r="D966">
            <v>0.99900522930913105</v>
          </cell>
          <cell r="E966">
            <v>-0.24479429257711199</v>
          </cell>
          <cell r="F966">
            <v>-0.93065724829622798</v>
          </cell>
          <cell r="G966">
            <v>-1.1271598975511901</v>
          </cell>
        </row>
        <row r="967">
          <cell r="A967" t="str">
            <v>Afu8g00780</v>
          </cell>
          <cell r="B967" t="str">
            <v>Has domain(s) with predicted ATP binding, nucleoside-triphosphatase activity, nucleotide binding activity</v>
          </cell>
          <cell r="C967" t="str">
            <v>NA</v>
          </cell>
          <cell r="D967">
            <v>0.99869997769414998</v>
          </cell>
          <cell r="E967">
            <v>1.4445576501003099</v>
          </cell>
          <cell r="F967">
            <v>-1.83919997521732</v>
          </cell>
          <cell r="G967">
            <v>1.1007584474871801</v>
          </cell>
        </row>
        <row r="968">
          <cell r="A968" t="str">
            <v>Afu1g09754</v>
          </cell>
          <cell r="B968" t="str">
            <v>Has domain(s) with predicted carbon-sulfur lyase activity and role in metabolic process</v>
          </cell>
          <cell r="C968" t="str">
            <v>NA</v>
          </cell>
          <cell r="D968">
            <v>0.99821346676032896</v>
          </cell>
          <cell r="E968">
            <v>-1.8834639265959601</v>
          </cell>
          <cell r="F968">
            <v>0.95119507515643897</v>
          </cell>
          <cell r="G968">
            <v>-1.40573019301045</v>
          </cell>
        </row>
        <row r="969">
          <cell r="A969" t="str">
            <v>Afu6g05160</v>
          </cell>
          <cell r="B969" t="str">
            <v>Putative zinc-finger C2H2-type transcription factor; transcript repressed by growth in hypoxia</v>
          </cell>
          <cell r="C969" t="str">
            <v>azf1</v>
          </cell>
          <cell r="D969">
            <v>0.99715796627715603</v>
          </cell>
          <cell r="E969">
            <v>1.0453330361117801</v>
          </cell>
          <cell r="F969">
            <v>-1.57800905177703</v>
          </cell>
          <cell r="G969">
            <v>0.93123638951896903</v>
          </cell>
        </row>
        <row r="970">
          <cell r="A970" t="str">
            <v>Afu6g08680</v>
          </cell>
          <cell r="B970" t="str">
            <v>Ortholog(s) have cytosol, nucleus localization</v>
          </cell>
          <cell r="C970" t="str">
            <v>NA</v>
          </cell>
          <cell r="D970">
            <v>0.99668124389349499</v>
          </cell>
          <cell r="E970">
            <v>-1.0791746387816801</v>
          </cell>
          <cell r="F970">
            <v>-0.48236775079682298</v>
          </cell>
          <cell r="G970">
            <v>-1.4302433086011199</v>
          </cell>
        </row>
        <row r="971">
          <cell r="A971" t="str">
            <v>Afu1g01860</v>
          </cell>
          <cell r="B971" t="str">
            <v>Ortholog(s) have endoplasmic reticulum localization</v>
          </cell>
          <cell r="C971" t="str">
            <v>NA</v>
          </cell>
          <cell r="D971">
            <v>0.99627257851236495</v>
          </cell>
          <cell r="E971">
            <v>-2.4186258133718699</v>
          </cell>
          <cell r="F971" t="e">
            <v>#N/A</v>
          </cell>
          <cell r="G971">
            <v>-1.7139914464795201</v>
          </cell>
        </row>
        <row r="972">
          <cell r="A972" t="str">
            <v>Afu3g06250</v>
          </cell>
          <cell r="B972" t="str">
            <v>Has domain(s) with predicted RNA polymerase II transcription cofactor activity, role in regulation of transcription from RNA polymerase II promoter and mediator complex localization</v>
          </cell>
          <cell r="C972" t="str">
            <v>NA</v>
          </cell>
          <cell r="D972">
            <v>0.99603715753343403</v>
          </cell>
          <cell r="E972">
            <v>-0.60244677837884997</v>
          </cell>
          <cell r="F972">
            <v>-0.80374944963588402</v>
          </cell>
          <cell r="G972">
            <v>-1.1554071629642499</v>
          </cell>
        </row>
        <row r="973">
          <cell r="A973" t="str">
            <v>Afu2g15640</v>
          </cell>
          <cell r="B973" t="str">
            <v>Has domain(s) with predicted integral component of membrane localization</v>
          </cell>
          <cell r="C973" t="str">
            <v>NA</v>
          </cell>
          <cell r="D973">
            <v>0.99233415827528704</v>
          </cell>
          <cell r="E973">
            <v>-1.0834303671029599</v>
          </cell>
          <cell r="F973">
            <v>-0.68333357164504205</v>
          </cell>
          <cell r="G973">
            <v>-1.5644249907627701</v>
          </cell>
        </row>
        <row r="974">
          <cell r="A974" t="str">
            <v>Afu1g02090</v>
          </cell>
          <cell r="B974" t="str">
            <v>Has domain(s) with predicted oxidoreductase activity, transferase activity, transferring acyl groups other than amino-acyl groups, zinc ion binding activity and role in oxidation-reduction process</v>
          </cell>
          <cell r="C974" t="str">
            <v>NA</v>
          </cell>
          <cell r="D974">
            <v>0.991409869047435</v>
          </cell>
          <cell r="E974">
            <v>-1.6902895120365999</v>
          </cell>
          <cell r="F974" t="e">
            <v>#N/A</v>
          </cell>
          <cell r="G974">
            <v>-2.0410185292010601</v>
          </cell>
        </row>
        <row r="975">
          <cell r="A975" t="str">
            <v>Afu3g11040</v>
          </cell>
          <cell r="B975" t="str">
            <v>Ortholog(s) have role in Golgi to plasma membrane transport, exocytosis and cell division site, cell tip, plasma membrane localization</v>
          </cell>
          <cell r="C975" t="str">
            <v>NA</v>
          </cell>
          <cell r="D975">
            <v>0.99124766445239698</v>
          </cell>
          <cell r="E975">
            <v>-1.1939995053307999</v>
          </cell>
          <cell r="F975" t="e">
            <v>#N/A</v>
          </cell>
          <cell r="G975">
            <v>-1.6015072332095599</v>
          </cell>
        </row>
        <row r="976">
          <cell r="A976" t="str">
            <v>Afu4g13680</v>
          </cell>
          <cell r="B976" t="str">
            <v>Putative phosphatidylserine synthase; calcium induced</v>
          </cell>
          <cell r="C976" t="str">
            <v>NA</v>
          </cell>
          <cell r="D976">
            <v>0.99096144734927905</v>
          </cell>
          <cell r="E976">
            <v>-1.1312206812245</v>
          </cell>
          <cell r="F976" t="e">
            <v>#N/A</v>
          </cell>
          <cell r="G976">
            <v>-0.50272774074153503</v>
          </cell>
        </row>
        <row r="977">
          <cell r="A977" t="str">
            <v>Afu6g03510</v>
          </cell>
          <cell r="B977" t="str">
            <v>Putative flavin containing polyamine oxidase</v>
          </cell>
          <cell r="C977" t="str">
            <v>NA</v>
          </cell>
          <cell r="D977">
            <v>0.98941197114613399</v>
          </cell>
          <cell r="E977" t="e">
            <v>#N/A</v>
          </cell>
          <cell r="F977">
            <v>-2.3086524174484899</v>
          </cell>
          <cell r="G977" t="e">
            <v>#N/A</v>
          </cell>
        </row>
        <row r="978">
          <cell r="A978" t="str">
            <v>Afu5g13240</v>
          </cell>
          <cell r="B978" t="str">
            <v>Has domain(s) with predicted inositol-1,4,5-trisphosphate 3-kinase activity</v>
          </cell>
          <cell r="C978" t="str">
            <v>NA</v>
          </cell>
          <cell r="D978">
            <v>0.98902676972878301</v>
          </cell>
          <cell r="E978">
            <v>-1.00771127246769</v>
          </cell>
          <cell r="F978">
            <v>0.44565382328887398</v>
          </cell>
          <cell r="G978">
            <v>-0.868667726099698</v>
          </cell>
        </row>
        <row r="979">
          <cell r="A979" t="str">
            <v>Afu2g15190</v>
          </cell>
          <cell r="B979" t="str">
            <v>Ortholog(s) have ribulose-phosphate 3-epimerase activity, role in pentose-phosphate shunt and cytosol, nucleus localization</v>
          </cell>
          <cell r="C979" t="str">
            <v>NA</v>
          </cell>
          <cell r="D979">
            <v>0.98659028079958599</v>
          </cell>
          <cell r="E979">
            <v>-0.92096835288543999</v>
          </cell>
          <cell r="F979" t="e">
            <v>#N/A</v>
          </cell>
          <cell r="G979">
            <v>-0.96565061919194195</v>
          </cell>
        </row>
        <row r="980">
          <cell r="A980" t="str">
            <v>Afu3g00210</v>
          </cell>
          <cell r="B980" t="str">
            <v>Has domain(s) with predicted DNA binding, sequence-specific DNA binding RNA polymerase II transcription factor activity, zinc ion binding activity and role in regulation of transcription, DNA-templated, transcription, DNA-templated</v>
          </cell>
          <cell r="C980" t="str">
            <v>NA</v>
          </cell>
          <cell r="D980">
            <v>0.98520817823000095</v>
          </cell>
          <cell r="E980" t="e">
            <v>#N/A</v>
          </cell>
          <cell r="F980" t="e">
            <v>#N/A</v>
          </cell>
          <cell r="G980" t="e">
            <v>#N/A</v>
          </cell>
        </row>
        <row r="981">
          <cell r="A981" t="str">
            <v>Afu6g13980</v>
          </cell>
          <cell r="B981" t="str">
            <v>Putative prenyltransferase</v>
          </cell>
          <cell r="C981" t="str">
            <v>NA</v>
          </cell>
          <cell r="D981">
            <v>0.98361845382093804</v>
          </cell>
          <cell r="E981">
            <v>-1.5455553067719101</v>
          </cell>
          <cell r="F981">
            <v>-3.63775356549076</v>
          </cell>
          <cell r="G981">
            <v>-1.8150016729060601</v>
          </cell>
        </row>
        <row r="982">
          <cell r="A982" t="str">
            <v>Afu3g02000</v>
          </cell>
          <cell r="B982" t="str">
            <v>Putative C6 transcription factor; transcript up-regulated in conidia exposed to neutrophils</v>
          </cell>
          <cell r="C982" t="str">
            <v>NA</v>
          </cell>
          <cell r="D982">
            <v>0.98348001172631405</v>
          </cell>
          <cell r="E982">
            <v>0.60324486694083501</v>
          </cell>
          <cell r="F982">
            <v>-0.63458693489834805</v>
          </cell>
          <cell r="G982">
            <v>-1.0690095347672799</v>
          </cell>
        </row>
        <row r="983">
          <cell r="A983" t="str">
            <v>Afu2g00780</v>
          </cell>
          <cell r="B983" t="str">
            <v>Has domain(s) with predicted role in transmembrane transport and integral component of membrane localization</v>
          </cell>
          <cell r="C983" t="str">
            <v>NA</v>
          </cell>
          <cell r="D983">
            <v>0.98208309289764195</v>
          </cell>
          <cell r="E983">
            <v>1.3034303585967699</v>
          </cell>
          <cell r="F983">
            <v>-1.1781332211713</v>
          </cell>
          <cell r="G983" t="e">
            <v>#N/A</v>
          </cell>
        </row>
        <row r="984">
          <cell r="A984" t="str">
            <v>Afu4g08890</v>
          </cell>
          <cell r="B984" t="str">
            <v>Has domain(s) with predicted oxidoreductase activity and role in oxidation-reduction process</v>
          </cell>
          <cell r="C984" t="str">
            <v>NA</v>
          </cell>
          <cell r="D984">
            <v>0.97963891996409402</v>
          </cell>
          <cell r="E984">
            <v>1.2682697441838899</v>
          </cell>
          <cell r="F984" t="e">
            <v>#N/A</v>
          </cell>
          <cell r="G984" t="e">
            <v>#N/A</v>
          </cell>
        </row>
        <row r="985">
          <cell r="A985" t="str">
            <v>Afu1g15500</v>
          </cell>
          <cell r="B985" t="str">
            <v>Ortholog(s) have ribosome binding activity, role in cytoplasmic translation and extrinsic component of membrane, mitochondrial inner membrane localization</v>
          </cell>
          <cell r="C985" t="str">
            <v>NA</v>
          </cell>
          <cell r="D985">
            <v>0.97927207341272604</v>
          </cell>
          <cell r="E985">
            <v>-0.29322556127066501</v>
          </cell>
          <cell r="F985" t="e">
            <v>#N/A</v>
          </cell>
          <cell r="G985" t="e">
            <v>#N/A</v>
          </cell>
        </row>
        <row r="986">
          <cell r="A986" t="str">
            <v>Afu5g05910</v>
          </cell>
          <cell r="B986" t="str">
            <v>Ortholog of A. nidulans FGSC A4 : AN11127, A. oryzae RIB40 : AO090009000671, Neosartorya fischeri NRRL 181 : NFIA_037220, Aspergillus wentii : Aspwe1_0179073 and Aspergillus clavatus NRRL 1 : ACLA_009170</v>
          </cell>
          <cell r="C986" t="str">
            <v>NA</v>
          </cell>
          <cell r="D986">
            <v>0.97859402000342899</v>
          </cell>
          <cell r="E986">
            <v>-0.86660065358907101</v>
          </cell>
          <cell r="F986">
            <v>-0.50522594525559805</v>
          </cell>
          <cell r="G986">
            <v>-1.4610607607567601</v>
          </cell>
        </row>
        <row r="987">
          <cell r="A987" t="str">
            <v>Afu8g05020</v>
          </cell>
          <cell r="B987" t="str">
            <v>Putative secreted N-acetylhexosaminidase; highly expressed in biofilm</v>
          </cell>
          <cell r="C987" t="str">
            <v>nagA</v>
          </cell>
          <cell r="D987">
            <v>0.97838855754940801</v>
          </cell>
          <cell r="E987" t="e">
            <v>#N/A</v>
          </cell>
          <cell r="F987" t="e">
            <v>#N/A</v>
          </cell>
          <cell r="G987">
            <v>0.505424237737504</v>
          </cell>
        </row>
        <row r="988">
          <cell r="A988" t="str">
            <v>Afu1g13400</v>
          </cell>
          <cell r="B988" t="str">
            <v>Has domain(s) with predicted zinc ion binding activity</v>
          </cell>
          <cell r="C988" t="str">
            <v>NA</v>
          </cell>
          <cell r="D988">
            <v>0.97766066579206401</v>
          </cell>
          <cell r="E988">
            <v>-0.45110150058218201</v>
          </cell>
          <cell r="F988">
            <v>-1.35171515330387</v>
          </cell>
          <cell r="G988">
            <v>-0.60076524605291404</v>
          </cell>
        </row>
        <row r="989">
          <cell r="A989" t="str">
            <v>Afu6g10510</v>
          </cell>
          <cell r="B989" t="str">
            <v>Ortholog(s) have role in protein sumoylation and nucleus localization</v>
          </cell>
          <cell r="C989" t="str">
            <v>NA</v>
          </cell>
          <cell r="D989">
            <v>0.97759170197801204</v>
          </cell>
          <cell r="E989">
            <v>-1.18083196027545</v>
          </cell>
          <cell r="F989" t="e">
            <v>#N/A</v>
          </cell>
          <cell r="G989">
            <v>-0.64058622305055002</v>
          </cell>
        </row>
        <row r="990">
          <cell r="A990" t="str">
            <v>Afu2g14160</v>
          </cell>
          <cell r="B990" t="str">
            <v>Putative autophagy protein; transcript up-regulated in conidia exposed to neutrophils</v>
          </cell>
          <cell r="C990" t="str">
            <v>atg20</v>
          </cell>
          <cell r="D990">
            <v>0.97751560369741397</v>
          </cell>
          <cell r="E990">
            <v>-1.19761500504646</v>
          </cell>
          <cell r="F990">
            <v>-0.279416971101001</v>
          </cell>
          <cell r="G990">
            <v>-1.8250965127893199</v>
          </cell>
        </row>
        <row r="991">
          <cell r="A991" t="str">
            <v>Afu1g12310</v>
          </cell>
          <cell r="B991" t="str">
            <v>Putative GABA permease</v>
          </cell>
          <cell r="C991" t="str">
            <v>NA</v>
          </cell>
          <cell r="D991">
            <v>0.97715664497679799</v>
          </cell>
          <cell r="E991">
            <v>0.48250412169510098</v>
          </cell>
          <cell r="F991">
            <v>-0.74988718981603897</v>
          </cell>
          <cell r="G991">
            <v>-0.65856877028589</v>
          </cell>
        </row>
        <row r="992">
          <cell r="A992" t="str">
            <v>Afu8g02460</v>
          </cell>
          <cell r="B992" t="str">
            <v>Has domain(s) with predicted role in transmembrane transport and integral component of membrane localization</v>
          </cell>
          <cell r="C992" t="str">
            <v>NA</v>
          </cell>
          <cell r="D992">
            <v>0.97343002123562405</v>
          </cell>
          <cell r="E992">
            <v>-0.57209923096699</v>
          </cell>
          <cell r="F992" t="e">
            <v>#N/A</v>
          </cell>
          <cell r="G992">
            <v>-1.09388634081706</v>
          </cell>
        </row>
        <row r="993">
          <cell r="A993" t="str">
            <v>Afu3g11390</v>
          </cell>
          <cell r="B993" t="str">
            <v>Ortholog(s) have role in positive regulation of RNA polymerase II transcriptional preinitiation complex assembly, proteasome regulatory particle assembly, ubiquitin-dependent protein catabolic process</v>
          </cell>
          <cell r="C993" t="str">
            <v>NA</v>
          </cell>
          <cell r="D993">
            <v>0.97329053852889902</v>
          </cell>
          <cell r="E993">
            <v>-0.302566593285642</v>
          </cell>
          <cell r="F993" t="e">
            <v>#N/A</v>
          </cell>
          <cell r="G993" t="e">
            <v>#N/A</v>
          </cell>
        </row>
        <row r="994">
          <cell r="A994" t="str">
            <v>Afu3g14540</v>
          </cell>
          <cell r="B994" t="str">
            <v>Putative 30-kilodalton heat shock protein; conidia-enriched protein; protein levels increase in response to amphotericin B and hydrogen peroxide</v>
          </cell>
          <cell r="C994" t="str">
            <v>hsp30</v>
          </cell>
          <cell r="D994">
            <v>0.97243325984409801</v>
          </cell>
          <cell r="E994">
            <v>0.70946384499305504</v>
          </cell>
          <cell r="F994">
            <v>-1.5366697781366401</v>
          </cell>
          <cell r="G994">
            <v>-0.94817414789974497</v>
          </cell>
        </row>
        <row r="995">
          <cell r="A995" t="str">
            <v>Afu2g15890</v>
          </cell>
          <cell r="B995" t="str">
            <v>Has domain(s) with predicted zinc ion binding activity</v>
          </cell>
          <cell r="C995" t="str">
            <v>NA</v>
          </cell>
          <cell r="D995">
            <v>0.97214795166920198</v>
          </cell>
          <cell r="E995">
            <v>0.42062749365313401</v>
          </cell>
          <cell r="F995" t="e">
            <v>#N/A</v>
          </cell>
          <cell r="G995" t="e">
            <v>#N/A</v>
          </cell>
        </row>
        <row r="996">
          <cell r="A996" t="str">
            <v>Afu2g15160</v>
          </cell>
          <cell r="B996" t="str">
            <v>Ortholog(s) have alpha-L-arabinofuranosidase activity, role in L-arabinose metabolic process, hemicellulose catabolic process and extracellular region localization</v>
          </cell>
          <cell r="C996" t="str">
            <v>NA</v>
          </cell>
          <cell r="D996">
            <v>0.96949915041941603</v>
          </cell>
          <cell r="E996" t="e">
            <v>#N/A</v>
          </cell>
          <cell r="F996">
            <v>-0.43962302118727198</v>
          </cell>
          <cell r="G996">
            <v>0.592387165857166</v>
          </cell>
        </row>
        <row r="997">
          <cell r="A997" t="str">
            <v>Afu2g07830</v>
          </cell>
          <cell r="B997" t="str">
            <v>Ortholog of Neosartorya fischeri NRRL 181 : NFIA_083540, Aspergillus fumigatus A1163 : AFUB_023860 and Aspergillus clavatus NRRL 1 : ACLA_079800</v>
          </cell>
          <cell r="C997" t="str">
            <v>NA</v>
          </cell>
          <cell r="D997">
            <v>0.96945403737700098</v>
          </cell>
          <cell r="E997">
            <v>-0.809345909081432</v>
          </cell>
          <cell r="F997">
            <v>1.1843345541748</v>
          </cell>
          <cell r="G997">
            <v>-0.72987820822481098</v>
          </cell>
        </row>
        <row r="998">
          <cell r="A998" t="str">
            <v>Afu1g03690</v>
          </cell>
          <cell r="B998" t="str">
            <v>Predicted adhesin-like protein; transcript up-regulated in conidia exposed to neutrophils</v>
          </cell>
          <cell r="C998" t="str">
            <v>NA</v>
          </cell>
          <cell r="D998">
            <v>0.96941235032008</v>
          </cell>
          <cell r="E998" t="e">
            <v>#N/A</v>
          </cell>
          <cell r="F998" t="e">
            <v>#N/A</v>
          </cell>
          <cell r="G998">
            <v>-0.46548064135025602</v>
          </cell>
        </row>
        <row r="999">
          <cell r="A999" t="str">
            <v>Afu2g16830</v>
          </cell>
          <cell r="B999" t="str">
            <v>Ortholog(s) have extracellular region localization</v>
          </cell>
          <cell r="C999" t="str">
            <v>NA</v>
          </cell>
          <cell r="D999">
            <v>0.96881277159798196</v>
          </cell>
          <cell r="E999">
            <v>-0.99529132891873995</v>
          </cell>
          <cell r="F999" t="e">
            <v>#N/A</v>
          </cell>
          <cell r="G999">
            <v>-0.76671028800558005</v>
          </cell>
        </row>
        <row r="1000">
          <cell r="A1000" t="str">
            <v>Afu2g09330</v>
          </cell>
          <cell r="B1000" t="str">
            <v>Has domain(s) with predicted sequence-specific DNA binding RNA polymerase II transcription factor activity, zinc ion binding activity, role in regulation of transcription, DNA-templated and nucleus localization</v>
          </cell>
          <cell r="C1000" t="str">
            <v>NA</v>
          </cell>
          <cell r="D1000">
            <v>0.96837033197099598</v>
          </cell>
          <cell r="E1000" t="e">
            <v>#N/A</v>
          </cell>
          <cell r="F1000">
            <v>-1.0356258609267399</v>
          </cell>
          <cell r="G1000">
            <v>-0.83011572391912902</v>
          </cell>
        </row>
        <row r="1001">
          <cell r="A1001" t="str">
            <v>Afu2g13300</v>
          </cell>
          <cell r="B1001" t="str">
            <v>Has domain(s) with predicted hydrolase activity, acting on carbon-nitrogen (but not peptide) bonds activity</v>
          </cell>
          <cell r="C1001" t="str">
            <v>NA</v>
          </cell>
          <cell r="D1001">
            <v>0.96802191461353704</v>
          </cell>
          <cell r="E1001" t="e">
            <v>#N/A</v>
          </cell>
          <cell r="F1001" t="e">
            <v>#N/A</v>
          </cell>
          <cell r="G1001">
            <v>-1.9822889567481701</v>
          </cell>
        </row>
        <row r="1002">
          <cell r="A1002" t="str">
            <v>Afu8g06750</v>
          </cell>
          <cell r="B1002" t="str">
            <v>Has domain(s) with predicted transferase activity, transferring hexosyl groups activity and role in lipid glycosylation, metabolic process</v>
          </cell>
          <cell r="C1002" t="str">
            <v>NA</v>
          </cell>
          <cell r="D1002">
            <v>0.96766791918325701</v>
          </cell>
          <cell r="E1002">
            <v>-3.6694992858367002</v>
          </cell>
          <cell r="F1002">
            <v>-0.64264378521352605</v>
          </cell>
          <cell r="G1002">
            <v>-3.54700212377562</v>
          </cell>
        </row>
        <row r="1003">
          <cell r="A1003" t="str">
            <v>Afu5g03350</v>
          </cell>
          <cell r="B1003" t="str">
            <v>Ortholog(s) have NAD+ synthase (glutamine-hydrolyzing) activity, hydrolase activity, acting on carbon-nitrogen (but not peptide) bonds, in linear amides activity, role in NAD biosynthetic process and cytosol, nucleus localization</v>
          </cell>
          <cell r="C1003" t="str">
            <v>NA</v>
          </cell>
          <cell r="D1003">
            <v>0.96671364252006697</v>
          </cell>
          <cell r="E1003" t="e">
            <v>#N/A</v>
          </cell>
          <cell r="F1003">
            <v>-0.353117873131918</v>
          </cell>
          <cell r="G1003">
            <v>-0.80096529030023</v>
          </cell>
        </row>
        <row r="1004">
          <cell r="A1004" t="str">
            <v>Afu2g01820</v>
          </cell>
          <cell r="B1004" t="str">
            <v>Has domain(s) with predicted nucleic acid binding, nucleotide binding activity, role in RNA processing and intracellular localization</v>
          </cell>
          <cell r="C1004" t="str">
            <v>NA</v>
          </cell>
          <cell r="D1004">
            <v>0.96650416797041605</v>
          </cell>
          <cell r="E1004">
            <v>-1.4571114292054701</v>
          </cell>
          <cell r="F1004">
            <v>-0.93669484451887897</v>
          </cell>
          <cell r="G1004">
            <v>-2.2589041053469598</v>
          </cell>
        </row>
        <row r="1005">
          <cell r="A1005" t="str">
            <v>Afu4g06110</v>
          </cell>
          <cell r="B1005" t="str">
            <v>Ortholog of A. nidulans FGSC A4 : AN4319, A. niger CBS 513.88 : An04g00380, A. oryzae RIB40 : AO090023000984, Neosartorya fischeri NRRL 181 : NFIA_110030 and Aspergillus versicolor : Aspve1_0085237</v>
          </cell>
          <cell r="C1005" t="str">
            <v>NA</v>
          </cell>
          <cell r="D1005">
            <v>0.964587407528265</v>
          </cell>
          <cell r="E1005" t="e">
            <v>#N/A</v>
          </cell>
          <cell r="F1005">
            <v>0.82447043272894704</v>
          </cell>
          <cell r="G1005">
            <v>0.78540461341224499</v>
          </cell>
        </row>
        <row r="1006">
          <cell r="A1006" t="str">
            <v>Afu5g06320</v>
          </cell>
          <cell r="B1006" t="str">
            <v>Ortholog(s) have role in cellular protein localization, cytokinesis, site selection, endoplasmic reticulum inheritance, endoplasmic reticulum tubular network organization, nuclear pore complex assembly, vesicle-mediated transport</v>
          </cell>
          <cell r="C1006" t="str">
            <v>NA</v>
          </cell>
          <cell r="D1006">
            <v>0.96401558924112696</v>
          </cell>
          <cell r="E1006">
            <v>-0.887243942923024</v>
          </cell>
          <cell r="F1006" t="e">
            <v>#N/A</v>
          </cell>
          <cell r="G1006" t="e">
            <v>#N/A</v>
          </cell>
        </row>
        <row r="1007">
          <cell r="A1007" t="str">
            <v>Afu3g11320</v>
          </cell>
          <cell r="B1007" t="str">
            <v>Ortholog(s) have gamma-tubulin binding activity</v>
          </cell>
          <cell r="C1007" t="str">
            <v>NA</v>
          </cell>
          <cell r="D1007">
            <v>0.96377638035400304</v>
          </cell>
          <cell r="E1007">
            <v>-1.0779533588921999</v>
          </cell>
          <cell r="F1007">
            <v>0.38335305552281901</v>
          </cell>
          <cell r="G1007">
            <v>-1.4337808828846399</v>
          </cell>
        </row>
        <row r="1008">
          <cell r="A1008" t="str">
            <v>Afu2g03270</v>
          </cell>
          <cell r="B1008" t="str">
            <v>Has domain(s) with predicted catalytic activity</v>
          </cell>
          <cell r="C1008" t="str">
            <v>NA</v>
          </cell>
          <cell r="D1008">
            <v>0.96354467530743404</v>
          </cell>
          <cell r="E1008">
            <v>-0.98734705362736097</v>
          </cell>
          <cell r="F1008">
            <v>-0.38354507359399798</v>
          </cell>
          <cell r="G1008">
            <v>-1.9216997006923799</v>
          </cell>
        </row>
        <row r="1009">
          <cell r="A1009" t="str">
            <v>Afu6g13540</v>
          </cell>
          <cell r="B1009" t="str">
            <v>Carboxypeptidase Y; predicted signal sequence for secretion; transcript up-regulated in conidia exposed to neutrophils; induced by growth on BSA as a sole nitrogen source</v>
          </cell>
          <cell r="C1009" t="str">
            <v>cp3</v>
          </cell>
          <cell r="D1009">
            <v>0.96291149496024098</v>
          </cell>
          <cell r="E1009">
            <v>-0.77096547476780297</v>
          </cell>
          <cell r="F1009">
            <v>-0.44513842968795497</v>
          </cell>
          <cell r="G1009">
            <v>-1.4872957754122</v>
          </cell>
        </row>
        <row r="1010">
          <cell r="A1010" t="str">
            <v>Afu6g14110</v>
          </cell>
          <cell r="B1010" t="str">
            <v>Ortholog of Aspergillus fumigatus A1163 : AFUB_000640</v>
          </cell>
          <cell r="C1010" t="str">
            <v>NA</v>
          </cell>
          <cell r="D1010">
            <v>0.96245255960390597</v>
          </cell>
          <cell r="E1010" t="e">
            <v>#N/A</v>
          </cell>
          <cell r="F1010">
            <v>-0.82033824849196402</v>
          </cell>
          <cell r="G1010">
            <v>-0.57924487494883803</v>
          </cell>
        </row>
        <row r="1011">
          <cell r="A1011" t="str">
            <v>Afu2g02440</v>
          </cell>
          <cell r="B1011" t="str">
            <v>Ortholog of A. nidulans FGSC A4 : AN10575, A. niger CBS 513.88 : An07g06210, Aspergillus sydowii : Aspsy1_0091259 and Aspergillus terreus NIH2624 : ATET_06936</v>
          </cell>
          <cell r="C1011" t="str">
            <v>NA</v>
          </cell>
          <cell r="D1011">
            <v>0.96091799253599297</v>
          </cell>
          <cell r="E1011">
            <v>1.40657883563527</v>
          </cell>
          <cell r="F1011" t="e">
            <v>#N/A</v>
          </cell>
          <cell r="G1011">
            <v>1.3379433227847799</v>
          </cell>
        </row>
        <row r="1012">
          <cell r="A1012" t="str">
            <v>Afu4g04415</v>
          </cell>
          <cell r="B1012" t="str">
            <v>Has domain(s) with predicted zinc ion binding activity</v>
          </cell>
          <cell r="C1012" t="str">
            <v>NA</v>
          </cell>
          <cell r="D1012">
            <v>0.96058528544588895</v>
          </cell>
          <cell r="E1012" t="e">
            <v>#N/A</v>
          </cell>
          <cell r="F1012">
            <v>0.859862019611355</v>
          </cell>
          <cell r="G1012" t="e">
            <v>#N/A</v>
          </cell>
        </row>
        <row r="1013">
          <cell r="A1013" t="str">
            <v>Afu4g10690</v>
          </cell>
          <cell r="B1013" t="str">
            <v>Iron-sulphur cluster assembly accessory protein</v>
          </cell>
          <cell r="C1013" t="str">
            <v>isa1</v>
          </cell>
          <cell r="D1013">
            <v>0.95976332011921905</v>
          </cell>
          <cell r="E1013">
            <v>-0.46813655661553499</v>
          </cell>
          <cell r="F1013" t="e">
            <v>#N/A</v>
          </cell>
          <cell r="G1013">
            <v>-0.60182459774851704</v>
          </cell>
        </row>
        <row r="1014">
          <cell r="A1014" t="str">
            <v>Afu4g04000</v>
          </cell>
          <cell r="B1014" t="str">
            <v>Ortholog of A. nidulans FGSC A4 : AN12072, A. niger CBS 513.88 : An14g00870, Aspergillus wentii : Aspwe1_0115406, Aspergillus sydowii : Aspsy1_0158217 and Aspergillus terreus NIH2624 : ATET_02239</v>
          </cell>
          <cell r="C1014" t="str">
            <v>NA</v>
          </cell>
          <cell r="D1014">
            <v>0.95971682386083002</v>
          </cell>
          <cell r="E1014">
            <v>-0.80283240744116402</v>
          </cell>
          <cell r="F1014">
            <v>-0.73811879736861896</v>
          </cell>
          <cell r="G1014">
            <v>-1.2241332970541701</v>
          </cell>
        </row>
        <row r="1015">
          <cell r="A1015" t="str">
            <v>Afu2g16070</v>
          </cell>
          <cell r="B1015" t="str">
            <v>Ortholog(s) have cytosol, nucleus localization</v>
          </cell>
          <cell r="C1015" t="str">
            <v>NA</v>
          </cell>
          <cell r="D1015">
            <v>0.95950527972496402</v>
          </cell>
          <cell r="E1015">
            <v>-0.30270805422116498</v>
          </cell>
          <cell r="F1015">
            <v>0.39072485565512399</v>
          </cell>
          <cell r="G1015">
            <v>-1.4094942125671699</v>
          </cell>
        </row>
        <row r="1016">
          <cell r="A1016" t="str">
            <v>Afu4g09910</v>
          </cell>
          <cell r="B1016" t="str">
            <v>Has domain(s) with predicted ATP binding, inositol pentakisphosphate 2-kinase activity</v>
          </cell>
          <cell r="C1016" t="str">
            <v>NA</v>
          </cell>
          <cell r="D1016">
            <v>0.95900008645676504</v>
          </cell>
          <cell r="E1016">
            <v>-0.43537140989851902</v>
          </cell>
          <cell r="F1016" t="e">
            <v>#N/A</v>
          </cell>
          <cell r="G1016" t="e">
            <v>#N/A</v>
          </cell>
        </row>
        <row r="1017">
          <cell r="A1017" t="str">
            <v>Afu4g11770</v>
          </cell>
          <cell r="B1017" t="str">
            <v>Ortholog of Neosartorya fischeri NRRL 181 : NFIA_104450, Aspergillus wentii : Aspwe1_0099659, Aspergillus versicolor : Aspve1_0053337 and Aspergillus clavatus NRRL 1 : ACLA_050820</v>
          </cell>
          <cell r="C1017" t="str">
            <v>NA</v>
          </cell>
          <cell r="D1017">
            <v>0.956497943550637</v>
          </cell>
          <cell r="E1017">
            <v>-0.77280894617363405</v>
          </cell>
          <cell r="F1017">
            <v>-0.39768681543848999</v>
          </cell>
          <cell r="G1017">
            <v>-1.8722782708900501</v>
          </cell>
        </row>
        <row r="1018">
          <cell r="A1018" t="str">
            <v>Afu1g02490</v>
          </cell>
          <cell r="B1018" t="str">
            <v>Ortholog of A. nidulans FGSC A4 : AN0319, A. niger CBS 513.88 : An01g05680, A. oryzae RIB40 : AO090005000843, Aspergillus wentii : Aspwe1_0049702 and Aspergillus sydowii : Aspsy1_0144752</v>
          </cell>
          <cell r="C1018" t="str">
            <v>NA</v>
          </cell>
          <cell r="D1018">
            <v>0.95618401600589498</v>
          </cell>
          <cell r="E1018">
            <v>-2.2119403351453699</v>
          </cell>
          <cell r="F1018">
            <v>0.59816561886735697</v>
          </cell>
          <cell r="G1018">
            <v>-1.1272337286485601</v>
          </cell>
        </row>
        <row r="1019">
          <cell r="A1019" t="str">
            <v>Afu5g03700</v>
          </cell>
          <cell r="B1019" t="str">
            <v>Has domain(s) with predicted protein phosphatase inhibitor activity and role in regulation of phosphoprotein phosphatase activity, regulation of signal transduction</v>
          </cell>
          <cell r="C1019" t="str">
            <v>NA</v>
          </cell>
          <cell r="D1019">
            <v>0.95500831494990002</v>
          </cell>
          <cell r="E1019">
            <v>-1.872043658695</v>
          </cell>
          <cell r="F1019">
            <v>0.59970089312970498</v>
          </cell>
          <cell r="G1019">
            <v>-0.86972846791052005</v>
          </cell>
        </row>
        <row r="1020">
          <cell r="A1020" t="str">
            <v>Afu7g02050</v>
          </cell>
          <cell r="B1020" t="str">
            <v>Protein of unknown function; calcium induced</v>
          </cell>
          <cell r="C1020" t="str">
            <v>NA</v>
          </cell>
          <cell r="D1020">
            <v>0.95473246308140802</v>
          </cell>
          <cell r="E1020">
            <v>-2.06600511825987</v>
          </cell>
          <cell r="F1020">
            <v>-0.32498598412566898</v>
          </cell>
          <cell r="G1020">
            <v>-1.89045659589023</v>
          </cell>
        </row>
        <row r="1021">
          <cell r="A1021" t="str">
            <v>Afu2g02650</v>
          </cell>
          <cell r="B1021" t="str">
            <v>Ortholog of Neosartorya fischeri NRRL 181 : NFIA_035050, Aspergillus fumigatus A1163 : AFUB_019750 and Aspergillus clavatus NRRL 1 : ACLA_092140</v>
          </cell>
          <cell r="C1021" t="str">
            <v>NA</v>
          </cell>
          <cell r="D1021">
            <v>0.95457710540153395</v>
          </cell>
          <cell r="E1021" t="e">
            <v>#N/A</v>
          </cell>
          <cell r="F1021" t="e">
            <v>#N/A</v>
          </cell>
          <cell r="G1021" t="e">
            <v>#N/A</v>
          </cell>
        </row>
        <row r="1022">
          <cell r="A1022" t="str">
            <v>Afu1g13500</v>
          </cell>
          <cell r="B1022" t="str">
            <v>Putative transketolase; protein abundant in conidia; protein induced by heat shock and by hydrogen peroxide; reacts with rabbit immunosera exposed to A. fumigatus conidia</v>
          </cell>
          <cell r="C1022" t="str">
            <v>tktA</v>
          </cell>
          <cell r="D1022">
            <v>0.95418938050226598</v>
          </cell>
          <cell r="E1022">
            <v>-0.56940519806640599</v>
          </cell>
          <cell r="F1022">
            <v>-1.13211993801414</v>
          </cell>
          <cell r="G1022">
            <v>-1.28735720609175</v>
          </cell>
        </row>
        <row r="1023">
          <cell r="A1023" t="str">
            <v>Afu8g00170</v>
          </cell>
          <cell r="B1023" t="str">
            <v>Putative non-ribosomal peptide synthetase (NRPS), brevianamide F synthetase; plays a role in fumitremorgin B synthesis</v>
          </cell>
          <cell r="C1023" t="str">
            <v>ftmA</v>
          </cell>
          <cell r="D1023">
            <v>0.95356641429917999</v>
          </cell>
          <cell r="E1023">
            <v>-2.1026090965201298</v>
          </cell>
          <cell r="F1023">
            <v>-2.4736051969032999</v>
          </cell>
          <cell r="G1023">
            <v>-1.7549409859865801</v>
          </cell>
        </row>
        <row r="1024">
          <cell r="A1024" t="str">
            <v>Afu6g11570</v>
          </cell>
          <cell r="B1024" t="str">
            <v>Ortholog of A. nidulans FGSC A4 : AN10520, A. niger CBS 513.88 : An13g01940, A. oryzae RIB40 : AO090023000421, Aspergillus wentii : Aspwe1_0471625 and Aspergillus terreus NIH2624 : ATET_05006</v>
          </cell>
          <cell r="C1024" t="str">
            <v>NA</v>
          </cell>
          <cell r="D1024">
            <v>0.951522657160357</v>
          </cell>
          <cell r="E1024">
            <v>-1.0507188860010801</v>
          </cell>
          <cell r="F1024">
            <v>-1.5200969604113099</v>
          </cell>
          <cell r="G1024">
            <v>-2.5054272167484402</v>
          </cell>
        </row>
        <row r="1025">
          <cell r="A1025" t="str">
            <v>Afu1g09680</v>
          </cell>
          <cell r="B1025" t="str">
            <v>Ortholog(s) have role in Golgi to endosome transport and Golgi membrane, fungal-type vacuole membrane localization</v>
          </cell>
          <cell r="C1025" t="str">
            <v>NA</v>
          </cell>
          <cell r="D1025">
            <v>0.95129305976282397</v>
          </cell>
          <cell r="E1025">
            <v>-0.97962181105644297</v>
          </cell>
          <cell r="F1025">
            <v>-0.78449507335284296</v>
          </cell>
          <cell r="G1025">
            <v>-1.4515081128235101</v>
          </cell>
        </row>
        <row r="1026">
          <cell r="A1026" t="str">
            <v>Afu8g04310</v>
          </cell>
          <cell r="B1026" t="str">
            <v>Ortholog of A. nidulans FGSC A4 : AN1443, A. niger CBS 513.88 : An16g08760, A. oryzae RIB40 : AO090103000048, Aspergillus wentii : Aspwe1_0118145 and Aspergillus sydowii : Aspsy1_0028793</v>
          </cell>
          <cell r="C1026" t="str">
            <v>NA</v>
          </cell>
          <cell r="D1026">
            <v>0.95047269227567999</v>
          </cell>
          <cell r="E1026">
            <v>0.69440172835508696</v>
          </cell>
          <cell r="F1026">
            <v>-1.8177721757878</v>
          </cell>
          <cell r="G1026">
            <v>0.48587006259840299</v>
          </cell>
        </row>
        <row r="1027">
          <cell r="A1027" t="str">
            <v>Afu1g11490</v>
          </cell>
          <cell r="B1027" t="str">
            <v>Ortholog(s) have endopolyphosphatase activity, exopolyphosphatase activity, role in polyphosphate catabolic process and fungal-type vacuole membrane, nucleus localization</v>
          </cell>
          <cell r="C1027" t="str">
            <v>NA</v>
          </cell>
          <cell r="D1027">
            <v>0.95024738055916802</v>
          </cell>
          <cell r="E1027" t="e">
            <v>#N/A</v>
          </cell>
          <cell r="F1027">
            <v>0.52085043092862604</v>
          </cell>
          <cell r="G1027">
            <v>0.94365448413785402</v>
          </cell>
        </row>
        <row r="1028">
          <cell r="A1028" t="str">
            <v>Afu1g02330</v>
          </cell>
          <cell r="B1028" t="str">
            <v>Ortholog of A. nidulans FGSC A4 : AN0335, A. niger CBS 513.88 : An01g05850, A. oryzae RIB40 : AO090005000867, Aspergillus wentii : Aspwe1_0103633 and Aspergillus sydowii : Aspsy1_0633416</v>
          </cell>
          <cell r="C1028" t="str">
            <v>NA</v>
          </cell>
          <cell r="D1028">
            <v>0.94992930604385495</v>
          </cell>
          <cell r="E1028">
            <v>-1.9825733043679601</v>
          </cell>
          <cell r="F1028" t="e">
            <v>#N/A</v>
          </cell>
          <cell r="G1028">
            <v>-1.91772689795556</v>
          </cell>
        </row>
        <row r="1029">
          <cell r="A1029" t="str">
            <v>Afu5g07750</v>
          </cell>
          <cell r="B1029" t="str">
            <v>Putative ferrochelatase precursor</v>
          </cell>
          <cell r="C1029" t="str">
            <v>NA</v>
          </cell>
          <cell r="D1029">
            <v>0.94988402735041</v>
          </cell>
          <cell r="E1029">
            <v>-0.53100466779829303</v>
          </cell>
          <cell r="F1029" t="e">
            <v>#N/A</v>
          </cell>
          <cell r="G1029">
            <v>-0.58155144656708202</v>
          </cell>
        </row>
        <row r="1030">
          <cell r="A1030" t="str">
            <v>Afu8g04570</v>
          </cell>
          <cell r="B1030" t="str">
            <v>Ortholog(s) have nucleus localization</v>
          </cell>
          <cell r="C1030" t="str">
            <v>NA</v>
          </cell>
          <cell r="D1030">
            <v>0.94963671338166999</v>
          </cell>
          <cell r="E1030">
            <v>-0.28884837583553502</v>
          </cell>
          <cell r="F1030">
            <v>0.36643067091735598</v>
          </cell>
          <cell r="G1030">
            <v>-0.52867668743462104</v>
          </cell>
        </row>
        <row r="1031">
          <cell r="A1031" t="str">
            <v>Afu1g04315</v>
          </cell>
          <cell r="B1031" t="str">
            <v>Ortholog of A. nidulans FGSC A4 : AN0466, A. oryzae RIB40 : AO090003000918, Aspergillus wentii : Aspwe1_0037360 and Aspergillus sydowii : Aspsy1_0041113</v>
          </cell>
          <cell r="C1031" t="str">
            <v>NA</v>
          </cell>
          <cell r="D1031">
            <v>0.94864408752096097</v>
          </cell>
          <cell r="E1031">
            <v>-1.0114364918980101</v>
          </cell>
          <cell r="F1031">
            <v>-0.50671026180777601</v>
          </cell>
          <cell r="G1031">
            <v>-1.6212151019651599</v>
          </cell>
        </row>
        <row r="1032">
          <cell r="A1032" t="str">
            <v>Afu6g10240</v>
          </cell>
          <cell r="B1032" t="str">
            <v>Putative histidine kinase, two-component signal transduction protein; transcript level increased significantly during infection of mice</v>
          </cell>
          <cell r="C1032" t="str">
            <v>fos-1</v>
          </cell>
          <cell r="D1032">
            <v>0.94764274565781004</v>
          </cell>
          <cell r="E1032">
            <v>-1.6371466064354401</v>
          </cell>
          <cell r="F1032" t="e">
            <v>#N/A</v>
          </cell>
          <cell r="G1032">
            <v>-1.8274584852832101</v>
          </cell>
        </row>
        <row r="1033">
          <cell r="A1033" t="str">
            <v>Afu6g00430</v>
          </cell>
          <cell r="B1033" t="str">
            <v>Ortholog of A. nidulans FGSC A4 : AN0362, A. fumigatus Af293 : Afu6g03560, A. niger CBS 513.88 : An10g01040, An01g06280 and A. oryzae RIB40 : AO090005000897</v>
          </cell>
          <cell r="C1033" t="str">
            <v>NA</v>
          </cell>
          <cell r="D1033">
            <v>0.94706418199692599</v>
          </cell>
          <cell r="E1033">
            <v>-4.9275524355658202</v>
          </cell>
          <cell r="F1033">
            <v>-2.66632528250094</v>
          </cell>
          <cell r="G1033">
            <v>-8.7020537240472606</v>
          </cell>
        </row>
        <row r="1034">
          <cell r="A1034" t="str">
            <v>Afu1g07480</v>
          </cell>
          <cell r="B1034" t="str">
            <v>Coproporphyrinogen III oxidase with a predicted role in heme biosynthesis; protein levels increase in amphotericin B; reacts with rabbit immunosera exposed to conidia; repressed by exposure to artemisinin; SrbA-regulated during hypoxia</v>
          </cell>
          <cell r="C1034" t="str">
            <v>hem13</v>
          </cell>
          <cell r="D1034">
            <v>0.94582415076037396</v>
          </cell>
          <cell r="E1034">
            <v>-0.50032760463705195</v>
          </cell>
          <cell r="F1034" t="e">
            <v>#N/A</v>
          </cell>
          <cell r="G1034" t="e">
            <v>#N/A</v>
          </cell>
        </row>
        <row r="1035">
          <cell r="A1035" t="str">
            <v>Afu3g06050</v>
          </cell>
          <cell r="B1035" t="str">
            <v>Ortholog(s) have role in filamentous growth of a population of unicellular organisms in response to biotic stimulus and growth of unicellular organism as a thread of attached cells, more</v>
          </cell>
          <cell r="C1035" t="str">
            <v>NA</v>
          </cell>
          <cell r="D1035">
            <v>0.945270820091338</v>
          </cell>
          <cell r="E1035" t="e">
            <v>#N/A</v>
          </cell>
          <cell r="F1035" t="e">
            <v>#N/A</v>
          </cell>
          <cell r="G1035">
            <v>-0.76499736174712196</v>
          </cell>
        </row>
        <row r="1036">
          <cell r="A1036" t="str">
            <v>Afu2g06010</v>
          </cell>
          <cell r="B1036" t="str">
            <v>Ortholog of Aspergillus fumigatus A1163 : AFUB_023090</v>
          </cell>
          <cell r="C1036" t="str">
            <v>NA</v>
          </cell>
          <cell r="D1036">
            <v>0.94516039586031897</v>
          </cell>
          <cell r="E1036" t="e">
            <v>#N/A</v>
          </cell>
          <cell r="F1036" t="e">
            <v>#N/A</v>
          </cell>
          <cell r="G1036">
            <v>0.72366615935780898</v>
          </cell>
        </row>
        <row r="1037">
          <cell r="A1037" t="str">
            <v>Afu5g12930</v>
          </cell>
          <cell r="B1037" t="str">
            <v>Has domain(s) with predicted sequence-specific DNA binding RNA polymerase II transcription factor activity, zinc ion binding activity, role in regulation of transcription, DNA-templated and nucleus localization</v>
          </cell>
          <cell r="C1037" t="str">
            <v>NA</v>
          </cell>
          <cell r="D1037">
            <v>0.94482312783779698</v>
          </cell>
          <cell r="E1037">
            <v>-0.87933286252424203</v>
          </cell>
          <cell r="F1037" t="e">
            <v>#N/A</v>
          </cell>
          <cell r="G1037">
            <v>-0.81564617169217801</v>
          </cell>
        </row>
        <row r="1038">
          <cell r="A1038" t="str">
            <v>Afu3g03560</v>
          </cell>
          <cell r="B1038" t="str">
            <v>Putative coenzyme A disulfide reductase; transcript induced by exposure to human airway epithelial cells</v>
          </cell>
          <cell r="C1038" t="str">
            <v>NA</v>
          </cell>
          <cell r="D1038">
            <v>0.94373442281147002</v>
          </cell>
          <cell r="E1038" t="e">
            <v>#N/A</v>
          </cell>
          <cell r="F1038">
            <v>-1.45301082732276</v>
          </cell>
          <cell r="G1038">
            <v>-0.874291545540405</v>
          </cell>
        </row>
        <row r="1039">
          <cell r="A1039" t="str">
            <v>Afu3g09380</v>
          </cell>
          <cell r="B1039" t="str">
            <v>Ortholog(s) have role in regulation of carbohydrate metabolic process by regulation of transcription from RNA polymerase II promoter and cytosol, nucleus localization</v>
          </cell>
          <cell r="C1039" t="str">
            <v>NA</v>
          </cell>
          <cell r="D1039">
            <v>0.94298576859449301</v>
          </cell>
          <cell r="E1039">
            <v>-0.499731802969617</v>
          </cell>
          <cell r="F1039">
            <v>0.70408553727107204</v>
          </cell>
          <cell r="G1039">
            <v>-0.81583528928343496</v>
          </cell>
        </row>
        <row r="1040">
          <cell r="A1040" t="str">
            <v>Afu4g14410</v>
          </cell>
          <cell r="B1040" t="str">
            <v>Ortholog of Aspergillus fumigatus A1163 : AFUB_071670</v>
          </cell>
          <cell r="C1040" t="str">
            <v>NA</v>
          </cell>
          <cell r="D1040">
            <v>0.94275626682697</v>
          </cell>
          <cell r="E1040">
            <v>0.59677182919717697</v>
          </cell>
          <cell r="F1040" t="e">
            <v>#N/A</v>
          </cell>
          <cell r="G1040">
            <v>0.88227245512107899</v>
          </cell>
        </row>
        <row r="1041">
          <cell r="A1041" t="str">
            <v>Afu1g10370</v>
          </cell>
          <cell r="B1041" t="str">
            <v>Putative MFS multidrug transporter</v>
          </cell>
          <cell r="C1041" t="str">
            <v>NA</v>
          </cell>
          <cell r="D1041">
            <v>0.94116443475954004</v>
          </cell>
          <cell r="E1041">
            <v>-1.5508276905268299</v>
          </cell>
          <cell r="F1041">
            <v>-2.33193808362793</v>
          </cell>
          <cell r="G1041">
            <v>-1.62671897787519</v>
          </cell>
        </row>
        <row r="1042">
          <cell r="A1042" t="str">
            <v>Afu5g13630</v>
          </cell>
          <cell r="B1042" t="str">
            <v>Has domain(s) with predicted calcium ion binding activity</v>
          </cell>
          <cell r="C1042" t="str">
            <v>NA</v>
          </cell>
          <cell r="D1042">
            <v>0.93971137258357196</v>
          </cell>
          <cell r="E1042">
            <v>0.43338440479220303</v>
          </cell>
          <cell r="F1042" t="e">
            <v>#N/A</v>
          </cell>
          <cell r="G1042">
            <v>-0.71510552978326103</v>
          </cell>
        </row>
        <row r="1043">
          <cell r="A1043" t="str">
            <v>Afu4g13250</v>
          </cell>
          <cell r="B1043" t="str">
            <v>Ortholog of A. nidulans FGSC A4 : AN1935, A. niger CBS 513.88 : An01g08920, A. oryzae RIB40 : AO090009000259, Aspergillus wentii : Aspwe1_0047246 and Aspergillus sydowii : Aspsy1_0039085</v>
          </cell>
          <cell r="C1043" t="str">
            <v>NA</v>
          </cell>
          <cell r="D1043">
            <v>0.93969032497063398</v>
          </cell>
          <cell r="E1043">
            <v>-1.55843279731363</v>
          </cell>
          <cell r="F1043" t="e">
            <v>#N/A</v>
          </cell>
          <cell r="G1043">
            <v>-2.0427914586417399</v>
          </cell>
        </row>
        <row r="1044">
          <cell r="A1044" t="str">
            <v>Afu5g05850</v>
          </cell>
          <cell r="B1044" t="str">
            <v>Ortholog of A. nidulans FGSC A4 : AN8841, A. niger CBS 513.88 : An17g02070, A. oryzae RIB40 : AO090009000680, Aspergillus wentii : Aspwe1_0101449 and Aspergillus sydowii : Aspsy1_0159430</v>
          </cell>
          <cell r="C1044" t="str">
            <v>NA</v>
          </cell>
          <cell r="D1044">
            <v>0.93928404278066802</v>
          </cell>
          <cell r="E1044">
            <v>-1.00651627293019</v>
          </cell>
          <cell r="F1044" t="e">
            <v>#N/A</v>
          </cell>
          <cell r="G1044">
            <v>-1.17752116256023</v>
          </cell>
        </row>
        <row r="1045">
          <cell r="A1045" t="str">
            <v>Afu2g04670</v>
          </cell>
          <cell r="B1045" t="str">
            <v>Ortholog(s) have role in ascospore-type prospore assembly, protein targeting to vacuole involved in ubiquitin-dependent protein catabolic process via the multivesicular body sorting pathway</v>
          </cell>
          <cell r="C1045" t="str">
            <v>NA</v>
          </cell>
          <cell r="D1045">
            <v>0.93815107010532695</v>
          </cell>
          <cell r="E1045">
            <v>-0.90782618794490699</v>
          </cell>
          <cell r="F1045">
            <v>-0.57448748991960397</v>
          </cell>
          <cell r="G1045">
            <v>-1.4114453311174</v>
          </cell>
        </row>
        <row r="1046">
          <cell r="A1046" t="str">
            <v>Afu6g05100</v>
          </cell>
          <cell r="B1046" t="str">
            <v>Ortholog(s) have cytosol localization</v>
          </cell>
          <cell r="C1046" t="str">
            <v>NA</v>
          </cell>
          <cell r="D1046">
            <v>0.93612494685737202</v>
          </cell>
          <cell r="E1046">
            <v>-0.58128068808228595</v>
          </cell>
          <cell r="F1046">
            <v>0.43261074527176602</v>
          </cell>
          <cell r="G1046" t="e">
            <v>#N/A</v>
          </cell>
        </row>
        <row r="1047">
          <cell r="A1047" t="str">
            <v>Afu2g11640</v>
          </cell>
          <cell r="B1047" t="str">
            <v>Ortholog of A. nidulans FGSC A4 : AN12049, A. niger CBS 513.88 : An02g03700, Aspergillus wentii : Aspwe1_0044384, Aspergillus sydowii : Aspsy1_0058083 and Aspergillus terreus NIH2624 : ATET_01091</v>
          </cell>
          <cell r="C1047" t="str">
            <v>NA</v>
          </cell>
          <cell r="D1047">
            <v>0.93537786610651796</v>
          </cell>
          <cell r="E1047">
            <v>-0.94503360109404</v>
          </cell>
          <cell r="F1047">
            <v>-0.38297758252769698</v>
          </cell>
          <cell r="G1047">
            <v>-1.12768919538151</v>
          </cell>
        </row>
        <row r="1048">
          <cell r="A1048" t="str">
            <v>Afu3g01872</v>
          </cell>
          <cell r="B1048" t="str">
            <v>Ortholog of A. nidulans FGSC A4 : AN8923, Neosartorya fischeri NRRL 181 : NFIA_002950 and Aspergillus fumigatus A1163 : AFUB_046550</v>
          </cell>
          <cell r="C1048" t="str">
            <v>NA</v>
          </cell>
          <cell r="D1048">
            <v>0.93444147702754699</v>
          </cell>
          <cell r="E1048" t="e">
            <v>#N/A</v>
          </cell>
          <cell r="F1048">
            <v>-1.08902047329572</v>
          </cell>
          <cell r="G1048">
            <v>1.2064751787371899</v>
          </cell>
        </row>
        <row r="1049">
          <cell r="A1049" t="str">
            <v>Afu1g15610</v>
          </cell>
          <cell r="B1049" t="str">
            <v>Putative zinc-binding dehydrogenase family oxidoreductase; conidia-enriched protein</v>
          </cell>
          <cell r="C1049" t="str">
            <v>NA</v>
          </cell>
          <cell r="D1049">
            <v>0.93376703799524596</v>
          </cell>
          <cell r="E1049">
            <v>-0.56104717256427705</v>
          </cell>
          <cell r="F1049">
            <v>-1.0886459803236701</v>
          </cell>
          <cell r="G1049">
            <v>-1.7419311574746299</v>
          </cell>
        </row>
        <row r="1050">
          <cell r="A1050" t="str">
            <v>Afu3g14170</v>
          </cell>
          <cell r="B1050" t="str">
            <v>Putative high-affinity hexose transporter; transcript induced by growth in hypoxia</v>
          </cell>
          <cell r="C1050" t="str">
            <v>NA</v>
          </cell>
          <cell r="D1050">
            <v>0.93299065688640404</v>
          </cell>
          <cell r="E1050" t="e">
            <v>#N/A</v>
          </cell>
          <cell r="F1050" t="e">
            <v>#N/A</v>
          </cell>
          <cell r="G1050">
            <v>-0.70635835007477599</v>
          </cell>
        </row>
        <row r="1051">
          <cell r="A1051" t="str">
            <v>Afu7g01280</v>
          </cell>
          <cell r="B1051" t="str">
            <v>Ortholog(s) have role in DNA double-strand break processing, cellular response to oxidative stress, mitotic G2 DNA damage checkpoint and Mre11 complex, nucleus localization</v>
          </cell>
          <cell r="C1051" t="str">
            <v>NA</v>
          </cell>
          <cell r="D1051">
            <v>0.93117600862189998</v>
          </cell>
          <cell r="E1051">
            <v>-0.290229933366913</v>
          </cell>
          <cell r="F1051" t="e">
            <v>#N/A</v>
          </cell>
          <cell r="G1051">
            <v>-0.44688671946125802</v>
          </cell>
        </row>
        <row r="1052">
          <cell r="A1052" t="str">
            <v>Afu6g06480</v>
          </cell>
          <cell r="B1052" t="str">
            <v>Ortholog of A. nidulans FGSC A4 : AN5780, A. niger CBS 513.88 : An18g06640, Aspergillus wentii : Aspwe1_0177889, Aspergillus versicolor : Aspve1_0053552 and Aspergillus clavatus NRRL 1 : ACLA_088250</v>
          </cell>
          <cell r="C1052" t="str">
            <v>NA</v>
          </cell>
          <cell r="D1052">
            <v>0.930834326064375</v>
          </cell>
          <cell r="E1052">
            <v>-1.1423388339720699</v>
          </cell>
          <cell r="F1052" t="e">
            <v>#N/A</v>
          </cell>
          <cell r="G1052" t="e">
            <v>#N/A</v>
          </cell>
        </row>
        <row r="1053">
          <cell r="A1053" t="str">
            <v>Afu7g05380</v>
          </cell>
          <cell r="B1053" t="str">
            <v>Ortholog(s) have structural constituent of nuclear pore activity</v>
          </cell>
          <cell r="C1053" t="str">
            <v>NA</v>
          </cell>
          <cell r="D1053">
            <v>0.93010829803014605</v>
          </cell>
          <cell r="E1053">
            <v>-1.18853501385803</v>
          </cell>
          <cell r="F1053" t="e">
            <v>#N/A</v>
          </cell>
          <cell r="G1053">
            <v>-1.6028910472381399</v>
          </cell>
        </row>
        <row r="1054">
          <cell r="A1054" t="str">
            <v>Afu6g00680</v>
          </cell>
          <cell r="B1054" t="str">
            <v>Ortholog of A. nidulans FGSC A4 : AN8376, AN7265, AN8625 and A. fumigatus Af293 : Afu8g06420</v>
          </cell>
          <cell r="C1054" t="str">
            <v>NA</v>
          </cell>
          <cell r="D1054">
            <v>0.92829660854590501</v>
          </cell>
          <cell r="E1054">
            <v>-3.12432071199312</v>
          </cell>
          <cell r="F1054" t="e">
            <v>#N/A</v>
          </cell>
          <cell r="G1054">
            <v>-4.1936247695192401</v>
          </cell>
        </row>
        <row r="1055">
          <cell r="A1055" t="str">
            <v>Afu5g10530</v>
          </cell>
          <cell r="B1055" t="str">
            <v>Ortholog(s) have rhamnogalacturonan alpha-L-rhamnopyranosyl-(1-&gt;4)-alpha-D-galactopyranosyluronide lyase activity and role in pectin catabolic process</v>
          </cell>
          <cell r="C1055" t="str">
            <v>NA</v>
          </cell>
          <cell r="D1055">
            <v>0.92814866509525096</v>
          </cell>
          <cell r="E1055" t="e">
            <v>#N/A</v>
          </cell>
          <cell r="F1055" t="e">
            <v>#N/A</v>
          </cell>
          <cell r="G1055">
            <v>-0.96935462223359203</v>
          </cell>
        </row>
        <row r="1056">
          <cell r="A1056" t="str">
            <v>Afu2g14140</v>
          </cell>
          <cell r="B1056" t="str">
            <v>Ortholog of Aspergillus fumigatus A1163 : AFUB_029760</v>
          </cell>
          <cell r="C1056" t="str">
            <v>NA</v>
          </cell>
          <cell r="D1056">
            <v>0.92812695432547498</v>
          </cell>
          <cell r="E1056">
            <v>-0.799960964953775</v>
          </cell>
          <cell r="F1056">
            <v>-1.2728494100171099</v>
          </cell>
          <cell r="G1056">
            <v>0.82665188853537697</v>
          </cell>
        </row>
        <row r="1057">
          <cell r="A1057" t="str">
            <v>Afu2g11720</v>
          </cell>
          <cell r="B1057" t="str">
            <v>Ortholog(s) have cytoplasm localization</v>
          </cell>
          <cell r="C1057" t="str">
            <v>NA</v>
          </cell>
          <cell r="D1057">
            <v>0.92774462007049696</v>
          </cell>
          <cell r="E1057">
            <v>-1.4171444767633701</v>
          </cell>
          <cell r="F1057" t="e">
            <v>#N/A</v>
          </cell>
          <cell r="G1057">
            <v>-1.6111690694413701</v>
          </cell>
        </row>
        <row r="1058">
          <cell r="A1058" t="str">
            <v>Afu5g08170</v>
          </cell>
          <cell r="B1058" t="str">
            <v>Ortholog(s) have Atg8 ligase activity and role in C-terminal protein lipidation, CVT pathway, autophagic vacuole assembly, cellular response to nitrogen starvation, mitochondrion degradation, piecemeal microautophagy of nucleus</v>
          </cell>
          <cell r="C1058" t="str">
            <v>NA</v>
          </cell>
          <cell r="D1058">
            <v>0.92676241809330095</v>
          </cell>
          <cell r="E1058">
            <v>-0.76602645586371898</v>
          </cell>
          <cell r="F1058">
            <v>-0.69386529905322603</v>
          </cell>
          <cell r="G1058">
            <v>-1.76410160879481</v>
          </cell>
        </row>
        <row r="1059">
          <cell r="A1059" t="str">
            <v>Afu4g03350</v>
          </cell>
          <cell r="B1059" t="str">
            <v>Ortholog of A. oryzae RIB40 : AO090023000365, Aspergillus flavus NRRL 3357 : AFL2T_04220, Neosartorya fischeri NRRL 181 : NFIA_030120 and Aspergillus wentii : Aspwe1_0043359</v>
          </cell>
          <cell r="C1059" t="str">
            <v>exg10</v>
          </cell>
          <cell r="D1059">
            <v>0.92669337871296598</v>
          </cell>
          <cell r="E1059">
            <v>0.71262041029479295</v>
          </cell>
          <cell r="F1059">
            <v>-1.14353936591209</v>
          </cell>
          <cell r="G1059">
            <v>-0.82022940257932397</v>
          </cell>
        </row>
        <row r="1060">
          <cell r="A1060" t="str">
            <v>Afu1g16780</v>
          </cell>
          <cell r="B1060" t="str">
            <v>Ortholog(s) have protein serine/threonine kinase activity</v>
          </cell>
          <cell r="C1060" t="str">
            <v>NA</v>
          </cell>
          <cell r="D1060">
            <v>0.92611086681773203</v>
          </cell>
          <cell r="E1060">
            <v>-0.99582847021328103</v>
          </cell>
          <cell r="F1060">
            <v>0.47991688506455499</v>
          </cell>
          <cell r="G1060">
            <v>-0.81741066707588494</v>
          </cell>
        </row>
        <row r="1061">
          <cell r="A1061" t="str">
            <v>Afu6g10720</v>
          </cell>
          <cell r="B1061" t="str">
            <v>Putative alpha-ketoglutarate-dependent taurine dioxygenase; transcript up-regulated in conidia exposed to neutrophils; SrbA-regulated during hypoxia</v>
          </cell>
          <cell r="C1061" t="str">
            <v>NA</v>
          </cell>
          <cell r="D1061">
            <v>0.92599774442353999</v>
          </cell>
          <cell r="E1061">
            <v>-1.16814159290931</v>
          </cell>
          <cell r="F1061" t="e">
            <v>#N/A</v>
          </cell>
          <cell r="G1061">
            <v>-0.79639179227990597</v>
          </cell>
        </row>
        <row r="1062">
          <cell r="A1062" t="str">
            <v>Afu2g11660</v>
          </cell>
          <cell r="B1062" t="str">
            <v>Ortholog(s) have role in mismatch repair, nucleotide-excision repair and nucleolus localization</v>
          </cell>
          <cell r="C1062" t="str">
            <v>NA</v>
          </cell>
          <cell r="D1062">
            <v>0.92315946718576902</v>
          </cell>
          <cell r="E1062">
            <v>-0.99859128845577305</v>
          </cell>
          <cell r="F1062">
            <v>-0.44012468270961602</v>
          </cell>
          <cell r="G1062">
            <v>-1.54853529881626</v>
          </cell>
        </row>
        <row r="1063">
          <cell r="A1063" t="str">
            <v>Afu2g09220</v>
          </cell>
          <cell r="B1063" t="str">
            <v>Protein of unknown function; transcript repressed by exposure to human airway epithelial cells</v>
          </cell>
          <cell r="C1063" t="str">
            <v>NA</v>
          </cell>
          <cell r="D1063">
            <v>0.92298367999138997</v>
          </cell>
          <cell r="E1063" t="e">
            <v>#N/A</v>
          </cell>
          <cell r="F1063">
            <v>-1.24812298043611</v>
          </cell>
          <cell r="G1063" t="e">
            <v>#N/A</v>
          </cell>
        </row>
        <row r="1064">
          <cell r="A1064" t="str">
            <v>Afu1g13770</v>
          </cell>
          <cell r="B1064" t="str">
            <v>Predicted DDE1 transposon-related ORF</v>
          </cell>
          <cell r="C1064" t="str">
            <v>NA</v>
          </cell>
          <cell r="D1064">
            <v>0.92142226290428597</v>
          </cell>
          <cell r="E1064">
            <v>-0.82935250831918395</v>
          </cell>
          <cell r="F1064">
            <v>0.64457540848085704</v>
          </cell>
          <cell r="G1064" t="e">
            <v>#N/A</v>
          </cell>
        </row>
        <row r="1065">
          <cell r="A1065" t="str">
            <v>Afu2g16990</v>
          </cell>
          <cell r="B1065" t="str">
            <v>Ortholog of A. nidulans FGSC A4 : AN7273, A. oryzae RIB40 : AO090102000119, Aspergillus wentii : Aspwe1_0182487, Aspergillus sydowii : Aspsy1_0027170 and Aspergillus terreus NIH2624 : ATET_10043</v>
          </cell>
          <cell r="C1065" t="str">
            <v>NA</v>
          </cell>
          <cell r="D1065">
            <v>0.919253968965136</v>
          </cell>
          <cell r="E1065" t="e">
            <v>#N/A</v>
          </cell>
          <cell r="F1065" t="e">
            <v>#N/A</v>
          </cell>
          <cell r="G1065">
            <v>1.1788344245411799</v>
          </cell>
        </row>
        <row r="1066">
          <cell r="A1066" t="str">
            <v>Afu3g07600</v>
          </cell>
          <cell r="B1066" t="str">
            <v>Ortholog of A. nidulans FGSC A4 : AN12479, A. oryzae RIB40 : AO090020000133, Neosartorya fischeri NRRL 181 : NFIA_069570 and Aspergillus versicolor : Aspve1_0573130</v>
          </cell>
          <cell r="C1066" t="str">
            <v>NA</v>
          </cell>
          <cell r="D1066">
            <v>0.91873042292840701</v>
          </cell>
          <cell r="E1066">
            <v>-0.350119220359072</v>
          </cell>
          <cell r="F1066">
            <v>-0.40591769629359897</v>
          </cell>
          <cell r="G1066">
            <v>-0.50412016486126698</v>
          </cell>
        </row>
        <row r="1067">
          <cell r="A1067" t="str">
            <v>Afu4g11570</v>
          </cell>
          <cell r="B1067" t="str">
            <v>Ortholog(s) have mitotic spindle pole body, nucleus localization</v>
          </cell>
          <cell r="C1067" t="str">
            <v>NA</v>
          </cell>
          <cell r="D1067">
            <v>0.91831776769811502</v>
          </cell>
          <cell r="E1067">
            <v>-0.37016698621748401</v>
          </cell>
          <cell r="F1067" t="e">
            <v>#N/A</v>
          </cell>
          <cell r="G1067">
            <v>-0.75304862792004701</v>
          </cell>
        </row>
        <row r="1068">
          <cell r="A1068" t="str">
            <v>Afu2g03170</v>
          </cell>
          <cell r="B1068" t="str">
            <v>Ortholog(s) have endo-1,4-beta-xylanase activity and SCF ubiquitin ligase complex, cytoplasm localization</v>
          </cell>
          <cell r="C1068" t="str">
            <v>NA</v>
          </cell>
          <cell r="D1068">
            <v>0.917339746544932</v>
          </cell>
          <cell r="E1068">
            <v>-0.98438647539445501</v>
          </cell>
          <cell r="F1068" t="e">
            <v>#N/A</v>
          </cell>
          <cell r="G1068">
            <v>-1.6840622391166</v>
          </cell>
        </row>
        <row r="1069">
          <cell r="A1069" t="str">
            <v>Afu5g02250</v>
          </cell>
          <cell r="B1069" t="str">
            <v>Ortholog of A. nidulans FGSC A4 : AN8031, A. niger CBS 513.88 : An02g10580, A. oryzae RIB40 : AO090102000288, Aspergillus wentii : Aspwe1_0042830 and Aspergillus sydowii : Aspsy1_0156829</v>
          </cell>
          <cell r="C1069" t="str">
            <v>NA</v>
          </cell>
          <cell r="D1069">
            <v>0.91396929725359599</v>
          </cell>
          <cell r="E1069">
            <v>-0.699113033173972</v>
          </cell>
          <cell r="F1069">
            <v>-0.43285563631993101</v>
          </cell>
          <cell r="G1069">
            <v>-1.1715524785652101</v>
          </cell>
        </row>
        <row r="1070">
          <cell r="A1070" t="str">
            <v>Afu1g13410</v>
          </cell>
          <cell r="B1070" t="str">
            <v>Ortholog of Neosartorya fischeri NRRL 181 : NFIA_012090, Aspergillus fumigatus A1163 : AFUB_012900 and Aspergillus clavatus NRRL 1 : ACLA_022010</v>
          </cell>
          <cell r="C1070" t="str">
            <v>NA</v>
          </cell>
          <cell r="D1070">
            <v>0.91304931382949395</v>
          </cell>
          <cell r="E1070" t="e">
            <v>#N/A</v>
          </cell>
          <cell r="F1070">
            <v>-1.42003510477026</v>
          </cell>
          <cell r="G1070">
            <v>0.76841250997446298</v>
          </cell>
        </row>
        <row r="1071">
          <cell r="A1071" t="str">
            <v>Afu5g10920</v>
          </cell>
          <cell r="B1071" t="str">
            <v>Ortholog(s) have Golgi apparatus localization</v>
          </cell>
          <cell r="C1071" t="str">
            <v>NA</v>
          </cell>
          <cell r="D1071">
            <v>0.91290758177033604</v>
          </cell>
          <cell r="E1071">
            <v>-0.90790658107220601</v>
          </cell>
          <cell r="F1071">
            <v>-1.1286355804269901</v>
          </cell>
          <cell r="G1071">
            <v>-0.45826464024338898</v>
          </cell>
        </row>
        <row r="1072">
          <cell r="A1072" t="str">
            <v>Afu3g12770</v>
          </cell>
          <cell r="B1072" t="str">
            <v>Putative nucleoside-diphosphate-sugar epimerase; transcript up-regulated in conidia exposed to neutrophils</v>
          </cell>
          <cell r="C1072" t="str">
            <v>NA</v>
          </cell>
          <cell r="D1072">
            <v>0.91141235754473304</v>
          </cell>
          <cell r="E1072">
            <v>-0.59078422001490505</v>
          </cell>
          <cell r="F1072">
            <v>-0.77922746352615502</v>
          </cell>
          <cell r="G1072">
            <v>-1.04391362048883</v>
          </cell>
        </row>
        <row r="1073">
          <cell r="A1073" t="str">
            <v>Afu3g08470</v>
          </cell>
          <cell r="B1073" t="str">
            <v>Glucose-6-phosphate 1-dehydrogenase</v>
          </cell>
          <cell r="C1073" t="str">
            <v>NA</v>
          </cell>
          <cell r="D1073">
            <v>0.90923417512207805</v>
          </cell>
          <cell r="E1073">
            <v>-0.60518432014840096</v>
          </cell>
          <cell r="F1073" t="e">
            <v>#N/A</v>
          </cell>
          <cell r="G1073">
            <v>-0.88633086087547197</v>
          </cell>
        </row>
        <row r="1074">
          <cell r="A1074" t="str">
            <v>Afu1g17630</v>
          </cell>
          <cell r="B1074" t="str">
            <v>Has domain(s) with predicted UDP-N-acetylmuramate dehydrogenase activity, flavin adenine dinucleotide binding, oxidoreductase activity, oxidoreductase activity, acting on CH-OH group of donors activity</v>
          </cell>
          <cell r="C1074" t="str">
            <v>NA</v>
          </cell>
          <cell r="D1074">
            <v>0.90849030151026899</v>
          </cell>
          <cell r="E1074">
            <v>1.9657604591626401</v>
          </cell>
          <cell r="F1074">
            <v>-1.0722518312170899</v>
          </cell>
          <cell r="G1074">
            <v>3.9382948828178899</v>
          </cell>
        </row>
        <row r="1075">
          <cell r="A1075" t="str">
            <v>Afu1g06420</v>
          </cell>
          <cell r="B1075" t="str">
            <v>Ortholog(s) have role in cellular response to anoxia, cellular response to drug, cellular response to lithium ion and cellular response to pH, more</v>
          </cell>
          <cell r="C1075" t="str">
            <v>NA</v>
          </cell>
          <cell r="D1075">
            <v>0.90806195599774697</v>
          </cell>
          <cell r="E1075">
            <v>-0.43822550306566999</v>
          </cell>
          <cell r="F1075">
            <v>-0.23882942775233601</v>
          </cell>
          <cell r="G1075">
            <v>-0.87970053129460402</v>
          </cell>
        </row>
        <row r="1076">
          <cell r="A1076" t="str">
            <v>Afu2g16820</v>
          </cell>
          <cell r="B1076" t="str">
            <v>Putative curved DNA-binding protein</v>
          </cell>
          <cell r="C1076" t="str">
            <v>NA</v>
          </cell>
          <cell r="D1076">
            <v>0.90499043236613197</v>
          </cell>
          <cell r="E1076">
            <v>-0.31317680806361903</v>
          </cell>
          <cell r="F1076">
            <v>-0.37111537366307201</v>
          </cell>
          <cell r="G1076">
            <v>-0.29366525702981899</v>
          </cell>
        </row>
        <row r="1077">
          <cell r="A1077" t="str">
            <v>Afu3g12740</v>
          </cell>
          <cell r="B1077" t="str">
            <v>Putative copper resistance-associated P-type ATPase</v>
          </cell>
          <cell r="C1077" t="str">
            <v>NA</v>
          </cell>
          <cell r="D1077">
            <v>0.90478042942821602</v>
          </cell>
          <cell r="E1077" t="e">
            <v>#N/A</v>
          </cell>
          <cell r="F1077" t="e">
            <v>#N/A</v>
          </cell>
          <cell r="G1077">
            <v>-0.80669468550120604</v>
          </cell>
        </row>
        <row r="1078">
          <cell r="A1078" t="str">
            <v>Afu5g11210</v>
          </cell>
          <cell r="B1078" t="str">
            <v>Ortholog(s) have cytoplasm, nucleus localization</v>
          </cell>
          <cell r="C1078" t="str">
            <v>NA</v>
          </cell>
          <cell r="D1078">
            <v>0.90463043421156097</v>
          </cell>
          <cell r="E1078">
            <v>-0.251112363821202</v>
          </cell>
          <cell r="F1078">
            <v>-0.93428097156664802</v>
          </cell>
          <cell r="G1078">
            <v>-1.07427831408675</v>
          </cell>
        </row>
        <row r="1079">
          <cell r="A1079" t="str">
            <v>Afu3g08430</v>
          </cell>
          <cell r="B1079" t="str">
            <v>Ortholog(s) have mitochondrion localization</v>
          </cell>
          <cell r="C1079" t="str">
            <v>NA</v>
          </cell>
          <cell r="D1079">
            <v>0.90331018580187605</v>
          </cell>
          <cell r="E1079">
            <v>-2.8863519798062902</v>
          </cell>
          <cell r="F1079" t="e">
            <v>#N/A</v>
          </cell>
          <cell r="G1079">
            <v>-3.1480385771258002</v>
          </cell>
        </row>
        <row r="1080">
          <cell r="A1080" t="str">
            <v>Afu3g07240</v>
          </cell>
          <cell r="B1080" t="str">
            <v>Ortholog of A. nidulans FGSC A4 : AN4832, A. niger CBS 513.88 : An02g13480/atg29, A. oryzae RIB40 : AO090020000200, Aspergillus wentii : Aspwe1_0042020 and Aspergillus sydowii : Aspsy1_0148063</v>
          </cell>
          <cell r="C1080" t="str">
            <v>NA</v>
          </cell>
          <cell r="D1080">
            <v>0.90189272284923905</v>
          </cell>
          <cell r="E1080">
            <v>-0.68969425403765205</v>
          </cell>
          <cell r="F1080" t="e">
            <v>#N/A</v>
          </cell>
          <cell r="G1080">
            <v>-0.92559031128359603</v>
          </cell>
        </row>
        <row r="1081">
          <cell r="A1081" t="str">
            <v>Afu5g09180</v>
          </cell>
          <cell r="B1081" t="str">
            <v>Ortholog(s) have extracellular region localization</v>
          </cell>
          <cell r="C1081" t="str">
            <v>NA</v>
          </cell>
          <cell r="D1081">
            <v>0.90152992536969001</v>
          </cell>
          <cell r="E1081">
            <v>-1.0510701127083499</v>
          </cell>
          <cell r="F1081" t="e">
            <v>#N/A</v>
          </cell>
          <cell r="G1081">
            <v>-0.62822510618074801</v>
          </cell>
        </row>
        <row r="1082">
          <cell r="A1082" t="str">
            <v>Afu2g07420</v>
          </cell>
          <cell r="B1082" t="str">
            <v>Putative actin-bundling protein, fimbrin; conidia-enriched protein</v>
          </cell>
          <cell r="C1082" t="str">
            <v>sac6</v>
          </cell>
          <cell r="D1082">
            <v>0.90082882970678402</v>
          </cell>
          <cell r="E1082">
            <v>-0.697814838379202</v>
          </cell>
          <cell r="F1082" t="e">
            <v>#N/A</v>
          </cell>
          <cell r="G1082">
            <v>-0.76279888161430998</v>
          </cell>
        </row>
        <row r="1083">
          <cell r="A1083" t="str">
            <v>Afu3g11830</v>
          </cell>
          <cell r="B1083" t="str">
            <v>Putative phosphoglucomutase; reacts with rabbit immunosera exposed to A. fumigatus conidia; hypoxia repressed protein; transcript up-regulated in conidia exposed to neutrophils</v>
          </cell>
          <cell r="C1083" t="str">
            <v>pgmA</v>
          </cell>
          <cell r="D1083">
            <v>0.90075675025259005</v>
          </cell>
          <cell r="E1083">
            <v>-0.87323523952802595</v>
          </cell>
          <cell r="F1083">
            <v>-1.1017951026996899</v>
          </cell>
          <cell r="G1083">
            <v>-2.2476331420757201</v>
          </cell>
        </row>
        <row r="1084">
          <cell r="A1084" t="str">
            <v>Afu1g12332</v>
          </cell>
          <cell r="B1084" t="str">
            <v>Has domain(s) with predicted zinc ion binding activity</v>
          </cell>
          <cell r="C1084" t="str">
            <v>NA</v>
          </cell>
          <cell r="D1084">
            <v>0.89987780834876396</v>
          </cell>
          <cell r="E1084" t="e">
            <v>#N/A</v>
          </cell>
          <cell r="F1084">
            <v>-1.0420518138777899</v>
          </cell>
          <cell r="G1084">
            <v>-0.97092357525700701</v>
          </cell>
        </row>
        <row r="1085">
          <cell r="A1085" t="str">
            <v>Afu4g01360</v>
          </cell>
          <cell r="B1085" t="str">
            <v>Has domain(s) with predicted role in transmembrane transport and integral component of membrane localization</v>
          </cell>
          <cell r="C1085" t="str">
            <v>NA</v>
          </cell>
          <cell r="D1085">
            <v>0.89932944476326004</v>
          </cell>
          <cell r="E1085">
            <v>0.93872683028622705</v>
          </cell>
          <cell r="F1085" t="e">
            <v>#N/A</v>
          </cell>
          <cell r="G1085">
            <v>1.24190849270433</v>
          </cell>
        </row>
        <row r="1086">
          <cell r="A1086" t="str">
            <v>Afu6g11270</v>
          </cell>
          <cell r="B1086" t="str">
            <v>Ortholog(s) have cell septum, fungal-type vacuole, late endosome, plasma membrane localization</v>
          </cell>
          <cell r="C1086" t="str">
            <v>NA</v>
          </cell>
          <cell r="D1086">
            <v>0.899227464789217</v>
          </cell>
          <cell r="E1086">
            <v>-0.74848364499991804</v>
          </cell>
          <cell r="F1086" t="e">
            <v>#N/A</v>
          </cell>
          <cell r="G1086">
            <v>-0.964109641135526</v>
          </cell>
        </row>
        <row r="1087">
          <cell r="A1087" t="str">
            <v>Afu5g02090</v>
          </cell>
          <cell r="B1087" t="str">
            <v>Ortholog(s) have role in meiotic chromosome segregation and cytosol, nucleus localization</v>
          </cell>
          <cell r="C1087" t="str">
            <v>NA</v>
          </cell>
          <cell r="D1087">
            <v>0.89914961620763301</v>
          </cell>
          <cell r="E1087">
            <v>-1.36657222290595</v>
          </cell>
          <cell r="F1087">
            <v>-0.31868112641276403</v>
          </cell>
          <cell r="G1087">
            <v>-1.47282248320545</v>
          </cell>
        </row>
        <row r="1088">
          <cell r="A1088" t="str">
            <v>Afu3g13450</v>
          </cell>
          <cell r="B1088" t="str">
            <v>Has domain(s) with predicted oxidoreductase activity and role in metabolic process</v>
          </cell>
          <cell r="C1088" t="str">
            <v>NA</v>
          </cell>
          <cell r="D1088">
            <v>0.89838209926159696</v>
          </cell>
          <cell r="E1088">
            <v>-2.5627148689632699</v>
          </cell>
          <cell r="F1088" t="e">
            <v>#N/A</v>
          </cell>
          <cell r="G1088">
            <v>-3.0247493606308198</v>
          </cell>
        </row>
        <row r="1089">
          <cell r="A1089" t="str">
            <v>Afu8g06620</v>
          </cell>
          <cell r="B1089" t="str">
            <v>Has domain(s) with predicted hydrolase activity</v>
          </cell>
          <cell r="C1089" t="str">
            <v>NA</v>
          </cell>
          <cell r="D1089">
            <v>0.89744442431530602</v>
          </cell>
          <cell r="E1089">
            <v>1.5932630284012199</v>
          </cell>
          <cell r="F1089">
            <v>-2.34152345508469</v>
          </cell>
          <cell r="G1089">
            <v>1.40937336148934</v>
          </cell>
        </row>
        <row r="1090">
          <cell r="A1090" t="str">
            <v>Afu3g11220</v>
          </cell>
          <cell r="B1090" t="str">
            <v>Ortholog(s) have endoribonuclease activity, role in RNA catabolic process, apoptotic process, cell morphogenesis and cytosol, extracellular region, vacuole localization</v>
          </cell>
          <cell r="C1090" t="str">
            <v>NA</v>
          </cell>
          <cell r="D1090">
            <v>0.89702266381135298</v>
          </cell>
          <cell r="E1090">
            <v>-1.02473516170618</v>
          </cell>
          <cell r="F1090" t="e">
            <v>#N/A</v>
          </cell>
          <cell r="G1090">
            <v>-1.30810056235268</v>
          </cell>
        </row>
        <row r="1091">
          <cell r="A1091" t="str">
            <v>Afu1g09910</v>
          </cell>
          <cell r="B1091" t="str">
            <v>Has domain(s) with predicted substrate-specific transmembrane transporter activity, transmembrane transporter activity, role in transmembrane transport and integral component of membrane, membrane localization</v>
          </cell>
          <cell r="C1091" t="str">
            <v>NA</v>
          </cell>
          <cell r="D1091">
            <v>0.89682821057797002</v>
          </cell>
          <cell r="E1091">
            <v>-2.3803078069635699</v>
          </cell>
          <cell r="F1091" t="e">
            <v>#N/A</v>
          </cell>
          <cell r="G1091">
            <v>-1.17631742136708</v>
          </cell>
        </row>
        <row r="1092">
          <cell r="A1092" t="str">
            <v>Afu6g04860</v>
          </cell>
          <cell r="B1092" t="str">
            <v>Ortholog(s) have 1-acylglycerol-3-phosphate O-acyltransferase activity, 1-acylglycerophosphocholine O-acyltransferase activity, role in glycerophospholipid biosynthetic process and endoplasmic reticulum, ribosome localization</v>
          </cell>
          <cell r="C1092" t="str">
            <v>NA</v>
          </cell>
          <cell r="D1092">
            <v>0.89602100421780995</v>
          </cell>
          <cell r="E1092">
            <v>-1.42682483243687</v>
          </cell>
          <cell r="F1092" t="e">
            <v>#N/A</v>
          </cell>
          <cell r="G1092">
            <v>-0.71014963915280405</v>
          </cell>
        </row>
        <row r="1093">
          <cell r="A1093" t="str">
            <v>Afu5g08670</v>
          </cell>
          <cell r="B1093" t="str">
            <v>Putative 1-phosphatidylinositol-3-kinase</v>
          </cell>
          <cell r="C1093" t="str">
            <v>NA</v>
          </cell>
          <cell r="D1093">
            <v>0.89305482085670995</v>
          </cell>
          <cell r="E1093">
            <v>-0.64147644708123097</v>
          </cell>
          <cell r="F1093" t="e">
            <v>#N/A</v>
          </cell>
          <cell r="G1093">
            <v>-0.85561075639876405</v>
          </cell>
        </row>
        <row r="1094">
          <cell r="A1094" t="str">
            <v>Afu2g15440</v>
          </cell>
          <cell r="B1094" t="str">
            <v>Ortholog of A. oryzae RIB40 : AO090005001100, Aspergillus glaucus : Aspgl1_0125786, Aspergillus flavus NRRL 3357 : AFL2T_11935 and Neosartorya fischeri NRRL 181 : NFIA_090680</v>
          </cell>
          <cell r="C1094" t="str">
            <v>NA</v>
          </cell>
          <cell r="D1094">
            <v>0.89208130266349706</v>
          </cell>
          <cell r="E1094">
            <v>-3.2174531269980999</v>
          </cell>
          <cell r="F1094" t="e">
            <v>#N/A</v>
          </cell>
          <cell r="G1094" t="e">
            <v>#N/A</v>
          </cell>
        </row>
        <row r="1095">
          <cell r="A1095" t="str">
            <v>Afu4g10290</v>
          </cell>
          <cell r="B1095" t="str">
            <v>Ortholog of A. oryzae RIB40 : AO090003001192, Neosartorya fischeri NRRL 181 : NFIA_105770, Aspergillus wentii : Aspwe1_0166767 and Aspergillus versicolor : Aspve1_0467249</v>
          </cell>
          <cell r="C1095" t="str">
            <v>NA</v>
          </cell>
          <cell r="D1095">
            <v>0.89127182625590495</v>
          </cell>
          <cell r="E1095">
            <v>-1.9446294273211899</v>
          </cell>
          <cell r="F1095" t="e">
            <v>#N/A</v>
          </cell>
          <cell r="G1095">
            <v>-1.29047160802983</v>
          </cell>
        </row>
        <row r="1096">
          <cell r="A1096" t="str">
            <v>Afu1g06050</v>
          </cell>
          <cell r="B1096" t="str">
            <v>Has domain(s) with predicted sugar:proton symporter activity, role in carbohydrate transport and Golgi membrane, integral component of membrane localization</v>
          </cell>
          <cell r="C1096" t="str">
            <v>NA</v>
          </cell>
          <cell r="D1096">
            <v>0.89083480465119003</v>
          </cell>
          <cell r="E1096">
            <v>-1.6198611445307101</v>
          </cell>
          <cell r="F1096" t="e">
            <v>#N/A</v>
          </cell>
          <cell r="G1096">
            <v>-1.2087047780509199</v>
          </cell>
        </row>
        <row r="1097">
          <cell r="A1097" t="str">
            <v>Afu4g00225</v>
          </cell>
          <cell r="B1097" t="str">
            <v>Anthrone oxidase involved in endocrocin biosynthesis; member of the enc secondary metabolite gene cluster</v>
          </cell>
          <cell r="C1097" t="str">
            <v>encC</v>
          </cell>
          <cell r="D1097">
            <v>0.88956768710464296</v>
          </cell>
          <cell r="E1097" t="e">
            <v>#N/A</v>
          </cell>
          <cell r="F1097" t="e">
            <v>#N/A</v>
          </cell>
          <cell r="G1097" t="e">
            <v>#N/A</v>
          </cell>
        </row>
        <row r="1098">
          <cell r="A1098" t="str">
            <v>Afu7g06050</v>
          </cell>
          <cell r="B1098" t="str">
            <v>Ortholog(s) have SNARE binding, polyubiquitin binding activity, role in protein secretion, ubiquitin-dependent protein catabolic process, vesicle-mediated transport and plasma membrane localization</v>
          </cell>
          <cell r="C1098" t="str">
            <v>ddiA</v>
          </cell>
          <cell r="D1098">
            <v>0.88741057203159501</v>
          </cell>
          <cell r="E1098" t="e">
            <v>#N/A</v>
          </cell>
          <cell r="F1098" t="e">
            <v>#N/A</v>
          </cell>
          <cell r="G1098">
            <v>-0.95359700574498296</v>
          </cell>
        </row>
        <row r="1099">
          <cell r="A1099" t="str">
            <v>Afu4g08310</v>
          </cell>
          <cell r="B1099" t="str">
            <v>Ortholog of Neosartorya fischeri NRRL 181 : NFIA_107850, Aspergillus wentii : Aspwe1_0046442, Aspergillus fumigatus A1163 : AFUB_065420 and Aspergillus clavatus NRRL 1 : ACLA_047680</v>
          </cell>
          <cell r="C1099" t="str">
            <v>NA</v>
          </cell>
          <cell r="D1099">
            <v>0.88711034275844003</v>
          </cell>
          <cell r="E1099" t="e">
            <v>#N/A</v>
          </cell>
          <cell r="F1099">
            <v>-0.81883009042010002</v>
          </cell>
          <cell r="G1099">
            <v>1.9980103953664199</v>
          </cell>
        </row>
        <row r="1100">
          <cell r="A1100" t="str">
            <v>Afu3g11730</v>
          </cell>
          <cell r="B1100" t="str">
            <v>Ortholog(s) have mitochondrion localization</v>
          </cell>
          <cell r="C1100" t="str">
            <v>NA</v>
          </cell>
          <cell r="D1100">
            <v>0.88587347966327001</v>
          </cell>
          <cell r="E1100">
            <v>-0.90622682293539503</v>
          </cell>
          <cell r="F1100">
            <v>-0.50116065408088895</v>
          </cell>
          <cell r="G1100">
            <v>-0.90106866884800596</v>
          </cell>
        </row>
        <row r="1101">
          <cell r="A1101" t="str">
            <v>Afu2g03290</v>
          </cell>
          <cell r="B1101" t="str">
            <v>14-3-3 family protein; predicted gene pair with AFUA_6G06750; conidia-enriched protein; protein induced by hydrogen peroxide; reacts with rabbit immunosera exposed to A. fumigatus conidia; hypoxia repressed protein</v>
          </cell>
          <cell r="C1101" t="str">
            <v>artA</v>
          </cell>
          <cell r="D1101">
            <v>0.88580050988224401</v>
          </cell>
          <cell r="E1101" t="e">
            <v>#N/A</v>
          </cell>
          <cell r="F1101" t="e">
            <v>#N/A</v>
          </cell>
          <cell r="G1101">
            <v>-0.45410886615416302</v>
          </cell>
        </row>
        <row r="1102">
          <cell r="A1102" t="str">
            <v>Afu2g13690</v>
          </cell>
          <cell r="B1102" t="str">
            <v>Has domain(s) with predicted acid-amino acid ligase activity</v>
          </cell>
          <cell r="C1102" t="str">
            <v>NA</v>
          </cell>
          <cell r="D1102">
            <v>0.88420596407858698</v>
          </cell>
          <cell r="E1102">
            <v>-0.36485515466566099</v>
          </cell>
          <cell r="F1102" t="e">
            <v>#N/A</v>
          </cell>
          <cell r="G1102" t="e">
            <v>#N/A</v>
          </cell>
        </row>
        <row r="1103">
          <cell r="A1103" t="str">
            <v>Afu6g14300</v>
          </cell>
          <cell r="B1103" t="str">
            <v>Has domain(s) with predicted UDP-N-acetylmuramate dehydrogenase activity, flavin adenine dinucleotide binding, oxidoreductase activity, acting on CH-OH group of donors activity and role in oxidation-reduction process</v>
          </cell>
          <cell r="C1103" t="str">
            <v>NA</v>
          </cell>
          <cell r="D1103">
            <v>0.88284508009540097</v>
          </cell>
          <cell r="E1103">
            <v>-1.27474513649722</v>
          </cell>
          <cell r="F1103">
            <v>0.84641259086701703</v>
          </cell>
          <cell r="G1103">
            <v>-1.5647755789340301</v>
          </cell>
        </row>
        <row r="1104">
          <cell r="A1104" t="str">
            <v>Afu3g08670</v>
          </cell>
          <cell r="B1104" t="str">
            <v>Ortholog of A. nidulans FGSC A4 : AN6413, AN6419, AN6946, AN5312, AN5664, AN8328, AN3241, AN10369, AN1930, AN2386, AN1738, AN11159, AN8984, AN8951, AN1540, AN8971, AN9387, AN9266, AN9306, AN1317, AN10886, AN7232, AN7774, AN12202</v>
          </cell>
          <cell r="C1104" t="str">
            <v>NA</v>
          </cell>
          <cell r="D1104">
            <v>0.88179172448938203</v>
          </cell>
          <cell r="E1104">
            <v>-1.9898841962723</v>
          </cell>
          <cell r="F1104" t="e">
            <v>#N/A</v>
          </cell>
          <cell r="G1104">
            <v>-0.71359058049312696</v>
          </cell>
        </row>
        <row r="1105">
          <cell r="A1105" t="str">
            <v>Afu4g10210</v>
          </cell>
          <cell r="B1105" t="str">
            <v>Ortholog(s) have phospholipid-translocating ATPase activity, role in intracellular protein transport, phospholipid translocation and trans-Golgi network transport vesicle localization</v>
          </cell>
          <cell r="C1105" t="str">
            <v>NA</v>
          </cell>
          <cell r="D1105">
            <v>0.881304322994659</v>
          </cell>
          <cell r="E1105">
            <v>-1.79527072266826</v>
          </cell>
          <cell r="F1105" t="e">
            <v>#N/A</v>
          </cell>
          <cell r="G1105">
            <v>-1.19805213220383</v>
          </cell>
        </row>
        <row r="1106">
          <cell r="A1106" t="str">
            <v>Afu2g00330</v>
          </cell>
          <cell r="B1106" t="str">
            <v>Has domain(s) with predicted hydrolase activity, hydrolase activity, acting on carbon-nitrogen (but not peptide) bonds, in linear amidines activity and role in metabolic process</v>
          </cell>
          <cell r="C1106" t="str">
            <v>NA</v>
          </cell>
          <cell r="D1106">
            <v>0.87991155600254201</v>
          </cell>
          <cell r="E1106">
            <v>-0.79095559520783698</v>
          </cell>
          <cell r="F1106" t="e">
            <v>#N/A</v>
          </cell>
          <cell r="G1106">
            <v>-0.72776394257452703</v>
          </cell>
        </row>
        <row r="1107">
          <cell r="A1107" t="str">
            <v>Afu8g04720</v>
          </cell>
          <cell r="B1107" t="str">
            <v>Ortholog of Aspergillus glaucus : Aspgl1_0747455, Aspergillus flavus NRRL 3357 : AFL2T_00689, Aspergillus fumigatus A1163 : AFUB_082790 and Aspergillus clavatus NRRL 1 : ACLA_058110</v>
          </cell>
          <cell r="C1107" t="str">
            <v>NA</v>
          </cell>
          <cell r="D1107">
            <v>0.87863403867444101</v>
          </cell>
          <cell r="E1107">
            <v>-1.5607569090445399</v>
          </cell>
          <cell r="F1107">
            <v>-1.8144581118565499</v>
          </cell>
          <cell r="G1107">
            <v>-2.2216945859485899</v>
          </cell>
        </row>
        <row r="1108">
          <cell r="A1108" t="str">
            <v>Afu6g00510</v>
          </cell>
          <cell r="B1108" t="str">
            <v>Has domain(s) with predicted oxidoreductase activity, transferase activity, transferring acyl groups other than amino-acyl groups, zinc ion binding activity and role in oxidation-reduction process</v>
          </cell>
          <cell r="C1108" t="str">
            <v>NA</v>
          </cell>
          <cell r="D1108">
            <v>0.878306434215541</v>
          </cell>
          <cell r="E1108" t="e">
            <v>#N/A</v>
          </cell>
          <cell r="F1108">
            <v>-0.921441904194086</v>
          </cell>
          <cell r="G1108">
            <v>-1.6991826958352201</v>
          </cell>
        </row>
        <row r="1109">
          <cell r="A1109" t="str">
            <v>Afu4g00990</v>
          </cell>
          <cell r="B1109" t="str">
            <v>Has domain(s) with predicted substrate-specific transmembrane transporter activity, transmembrane transporter activity, role in transmembrane transport and integral component of membrane, membrane localization</v>
          </cell>
          <cell r="C1109" t="str">
            <v>NA</v>
          </cell>
          <cell r="D1109">
            <v>0.87655414808770804</v>
          </cell>
          <cell r="E1109">
            <v>2.5771545881658402</v>
          </cell>
          <cell r="F1109" t="e">
            <v>#N/A</v>
          </cell>
          <cell r="G1109" t="e">
            <v>#N/A</v>
          </cell>
        </row>
        <row r="1110">
          <cell r="A1110" t="str">
            <v>Afu2g02840</v>
          </cell>
          <cell r="B1110" t="str">
            <v>Has domain(s) with predicted Rab GTPase activator activity, role in regulation of Rab GTPase activity and intracellular localization</v>
          </cell>
          <cell r="C1110" t="str">
            <v>NA</v>
          </cell>
          <cell r="D1110">
            <v>0.87630921437290299</v>
          </cell>
          <cell r="E1110">
            <v>-1.49825516157462</v>
          </cell>
          <cell r="F1110" t="e">
            <v>#N/A</v>
          </cell>
          <cell r="G1110">
            <v>-1.03042610991677</v>
          </cell>
        </row>
        <row r="1111">
          <cell r="A1111" t="str">
            <v>Afu4g05915</v>
          </cell>
          <cell r="B1111" t="str">
            <v>Ortholog(s) have cytosol, nucleus localization</v>
          </cell>
          <cell r="C1111" t="str">
            <v>NA</v>
          </cell>
          <cell r="D1111">
            <v>0.87585392141401797</v>
          </cell>
          <cell r="E1111" t="e">
            <v>#N/A</v>
          </cell>
          <cell r="F1111" t="e">
            <v>#N/A</v>
          </cell>
          <cell r="G1111">
            <v>0.48981380728400598</v>
          </cell>
        </row>
        <row r="1112">
          <cell r="A1112" t="str">
            <v>Afu4g04100</v>
          </cell>
          <cell r="B1112" t="str">
            <v>Ortholog(s) have ubiquitin binding activity</v>
          </cell>
          <cell r="C1112" t="str">
            <v>NA</v>
          </cell>
          <cell r="D1112">
            <v>0.87555491371411898</v>
          </cell>
          <cell r="E1112">
            <v>-0.64005870878743198</v>
          </cell>
          <cell r="F1112" t="e">
            <v>#N/A</v>
          </cell>
          <cell r="G1112">
            <v>-0.76411788100644895</v>
          </cell>
        </row>
        <row r="1113">
          <cell r="A1113" t="str">
            <v>Afu2g02740</v>
          </cell>
          <cell r="B1113" t="str">
            <v>Ortholog of Aspergillus fumigatus A1163 : AFUB_019840</v>
          </cell>
          <cell r="C1113" t="str">
            <v>NA</v>
          </cell>
          <cell r="D1113">
            <v>0.87534000379730703</v>
          </cell>
          <cell r="E1113">
            <v>0.84060411278518798</v>
          </cell>
          <cell r="F1113">
            <v>1.07196125349845</v>
          </cell>
          <cell r="G1113" t="e">
            <v>#N/A</v>
          </cell>
        </row>
        <row r="1114">
          <cell r="A1114" t="str">
            <v>Afu6g06740</v>
          </cell>
          <cell r="B1114" t="str">
            <v>Endoplasmic reticulum calcium ATPase; transcript induced by exposure to human airway epithelial cells</v>
          </cell>
          <cell r="C1114" t="str">
            <v>NA</v>
          </cell>
          <cell r="D1114">
            <v>0.87342890338096402</v>
          </cell>
          <cell r="E1114">
            <v>0.22591461888404399</v>
          </cell>
          <cell r="F1114" t="e">
            <v>#N/A</v>
          </cell>
          <cell r="G1114" t="e">
            <v>#N/A</v>
          </cell>
        </row>
        <row r="1115">
          <cell r="A1115" t="str">
            <v>Afu2g12970</v>
          </cell>
          <cell r="B1115" t="str">
            <v>Ortholog(s) have role in regulation of cytolysis</v>
          </cell>
          <cell r="C1115" t="str">
            <v>NA</v>
          </cell>
          <cell r="D1115">
            <v>0.87336858259385697</v>
          </cell>
          <cell r="E1115" t="e">
            <v>#N/A</v>
          </cell>
          <cell r="F1115">
            <v>-2.1309312312539999</v>
          </cell>
          <cell r="G1115">
            <v>-0.92224780423675501</v>
          </cell>
        </row>
        <row r="1116">
          <cell r="A1116" t="str">
            <v>Afu5g10580</v>
          </cell>
          <cell r="B1116" t="str">
            <v>Ortholog of A. nidulans FGSC A4 : AN2318, A. niger CBS 513.88 : An14g04140, A. oryzae RIB40 : AO090010000479, Aspergillus wentii : Aspwe1_0106828 and Aspergillus sydowii : Aspsy1_0026806</v>
          </cell>
          <cell r="C1116" t="str">
            <v>NA</v>
          </cell>
          <cell r="D1116">
            <v>0.87253071277197802</v>
          </cell>
          <cell r="E1116">
            <v>0.37430595356506302</v>
          </cell>
          <cell r="F1116">
            <v>-0.41748971260695</v>
          </cell>
          <cell r="G1116">
            <v>0.97521729364729104</v>
          </cell>
        </row>
        <row r="1117">
          <cell r="A1117" t="str">
            <v>Afu6g10840</v>
          </cell>
          <cell r="B1117" t="str">
            <v>Protein of unknown function identified by mass spectrometry</v>
          </cell>
          <cell r="C1117" t="str">
            <v>NA</v>
          </cell>
          <cell r="D1117">
            <v>0.87247927680622905</v>
          </cell>
          <cell r="E1117">
            <v>-0.66186668512852398</v>
          </cell>
          <cell r="F1117" t="e">
            <v>#N/A</v>
          </cell>
          <cell r="G1117">
            <v>-0.44928475976236798</v>
          </cell>
        </row>
        <row r="1118">
          <cell r="A1118" t="str">
            <v>Afu8g01550</v>
          </cell>
          <cell r="B1118" t="str">
            <v>Ortholog of A. nidulans FGSC A4 : AN8561, AN11085, AN1822, AN10005, AN10933, AN12100, AN12187 and A. fumigatus Af293 : Afu2g01400, Afu3g09150, Afu5g09150, Afu5g14340</v>
          </cell>
          <cell r="C1118" t="str">
            <v>NA</v>
          </cell>
          <cell r="D1118">
            <v>0.86942769756721405</v>
          </cell>
          <cell r="E1118">
            <v>-1.7564366019870401</v>
          </cell>
          <cell r="F1118" t="e">
            <v>#N/A</v>
          </cell>
          <cell r="G1118" t="e">
            <v>#N/A</v>
          </cell>
        </row>
        <row r="1119">
          <cell r="A1119" t="str">
            <v>Afu6g06780</v>
          </cell>
          <cell r="B1119" t="str">
            <v>Proteasome regulatory particle subunit; transcript induced by exposure to human airway epithelial cells</v>
          </cell>
          <cell r="C1119" t="str">
            <v>rpt4</v>
          </cell>
          <cell r="D1119">
            <v>0.868968598933478</v>
          </cell>
          <cell r="E1119">
            <v>-0.21369200509896699</v>
          </cell>
          <cell r="F1119" t="e">
            <v>#N/A</v>
          </cell>
          <cell r="G1119" t="e">
            <v>#N/A</v>
          </cell>
        </row>
        <row r="1120">
          <cell r="A1120" t="str">
            <v>Afu8g05770</v>
          </cell>
          <cell r="B1120" t="str">
            <v>Ortholog of Aspergillus acidus : Aspfo1_0053584 and Aspergillus fumigatus A1163 : AFUB_081780</v>
          </cell>
          <cell r="C1120" t="str">
            <v>NA</v>
          </cell>
          <cell r="D1120">
            <v>0.86866372067405195</v>
          </cell>
          <cell r="E1120">
            <v>-7.9214319324888596</v>
          </cell>
          <cell r="F1120">
            <v>-1.2736920543943799</v>
          </cell>
          <cell r="G1120">
            <v>-2.8536756335394702</v>
          </cell>
        </row>
        <row r="1121">
          <cell r="A1121" t="str">
            <v>Afu5g13220</v>
          </cell>
          <cell r="B1121" t="str">
            <v>Ortholog(s) have crossover junction endodeoxyribonuclease activity, transcription coactivator activity</v>
          </cell>
          <cell r="C1121" t="str">
            <v>NA</v>
          </cell>
          <cell r="D1121">
            <v>0.86826609667899501</v>
          </cell>
          <cell r="E1121">
            <v>-0.201042786119629</v>
          </cell>
          <cell r="F1121" t="e">
            <v>#N/A</v>
          </cell>
          <cell r="G1121">
            <v>-0.98882025986424305</v>
          </cell>
        </row>
        <row r="1122">
          <cell r="A1122" t="str">
            <v>Afu3g01800</v>
          </cell>
          <cell r="B1122" t="str">
            <v>Putative GPI anchored dioxygenase</v>
          </cell>
          <cell r="C1122" t="str">
            <v>NA</v>
          </cell>
          <cell r="D1122">
            <v>0.86817369949085099</v>
          </cell>
          <cell r="E1122">
            <v>0.79251177441342802</v>
          </cell>
          <cell r="F1122" t="e">
            <v>#N/A</v>
          </cell>
          <cell r="G1122" t="e">
            <v>#N/A</v>
          </cell>
        </row>
        <row r="1123">
          <cell r="A1123" t="str">
            <v>Afu6g12470</v>
          </cell>
          <cell r="B1123" t="str">
            <v>Ortholog(s) have cell division site, cytosol, nucleus localization</v>
          </cell>
          <cell r="C1123" t="str">
            <v>NA</v>
          </cell>
          <cell r="D1123">
            <v>0.86737244753407094</v>
          </cell>
          <cell r="E1123">
            <v>-0.87051409391290502</v>
          </cell>
          <cell r="F1123" t="e">
            <v>#N/A</v>
          </cell>
          <cell r="G1123">
            <v>-1.16375009198681</v>
          </cell>
        </row>
        <row r="1124">
          <cell r="A1124" t="str">
            <v>Afu1g11100</v>
          </cell>
          <cell r="B1124" t="str">
            <v>Ortholog of A. nidulans FGSC A4 : AN1169, A. niger CBS 513.88 : An08g03390, A. oryzae RIB40 : AO090038000299, Neosartorya fischeri NRRL 181 : NFIA_014530 and Aspergillus wentii : Aspwe1_0172243</v>
          </cell>
          <cell r="C1124" t="str">
            <v>NA</v>
          </cell>
          <cell r="D1124">
            <v>0.86540342087675604</v>
          </cell>
          <cell r="E1124">
            <v>-1.27708750734201</v>
          </cell>
          <cell r="F1124" t="e">
            <v>#N/A</v>
          </cell>
          <cell r="G1124">
            <v>-0.79941498622151697</v>
          </cell>
        </row>
        <row r="1125">
          <cell r="A1125" t="str">
            <v>Afu2g08740</v>
          </cell>
          <cell r="B1125" t="str">
            <v>Ortholog(s) have endoplasmic reticulum membrane localization</v>
          </cell>
          <cell r="C1125" t="str">
            <v>NA</v>
          </cell>
          <cell r="D1125">
            <v>0.86470876578584699</v>
          </cell>
          <cell r="E1125">
            <v>-1.96355125256178</v>
          </cell>
          <cell r="F1125" t="e">
            <v>#N/A</v>
          </cell>
          <cell r="G1125">
            <v>-1.87158338761152</v>
          </cell>
        </row>
        <row r="1126">
          <cell r="A1126" t="str">
            <v>Afu4g09940</v>
          </cell>
          <cell r="B1126" t="str">
            <v>Ortholog(s) have chitin deacetylase activity and role in ascospore wall assembly</v>
          </cell>
          <cell r="C1126" t="str">
            <v>NA</v>
          </cell>
          <cell r="D1126">
            <v>0.864672279754093</v>
          </cell>
          <cell r="E1126">
            <v>-0.90052412877562105</v>
          </cell>
          <cell r="F1126" t="e">
            <v>#N/A</v>
          </cell>
          <cell r="G1126" t="e">
            <v>#N/A</v>
          </cell>
        </row>
        <row r="1127">
          <cell r="A1127" t="str">
            <v>Afu1g14540</v>
          </cell>
          <cell r="B1127" t="str">
            <v>Oxidoreductase, short-chain dehydrogenase/reductase family protein</v>
          </cell>
          <cell r="C1127" t="str">
            <v>NA</v>
          </cell>
          <cell r="D1127">
            <v>0.86280607526133801</v>
          </cell>
          <cell r="E1127">
            <v>-2.1792093598947302</v>
          </cell>
          <cell r="F1127">
            <v>-0.60772288806969799</v>
          </cell>
          <cell r="G1127">
            <v>-2.0119643832321801</v>
          </cell>
        </row>
        <row r="1128">
          <cell r="A1128" t="str">
            <v>Afu5g08580</v>
          </cell>
          <cell r="B1128" t="str">
            <v>Putative alpha-1,6-mannosyltransferase that initiates the linkage of the N-glycan outer chain; complements a S. cerevisiae och1 mutant; induces normal host response in murine macrophages; conidiation reduced in high Ca2+</v>
          </cell>
          <cell r="C1128" t="str">
            <v>och1</v>
          </cell>
          <cell r="D1128">
            <v>0.86214755327578696</v>
          </cell>
          <cell r="E1128">
            <v>-1.2985674281750199</v>
          </cell>
          <cell r="F1128" t="e">
            <v>#N/A</v>
          </cell>
          <cell r="G1128">
            <v>-1.60586285940544</v>
          </cell>
        </row>
        <row r="1129">
          <cell r="A1129" t="str">
            <v>Afu7g01840</v>
          </cell>
          <cell r="B1129" t="str">
            <v>Ortholog(s) have Golgi apparatus, cell tip, cytoplasmic vesicle, endoplasmic reticulum, plasma membrane localization</v>
          </cell>
          <cell r="C1129" t="str">
            <v>NA</v>
          </cell>
          <cell r="D1129">
            <v>0.86072139309940399</v>
          </cell>
          <cell r="E1129">
            <v>-1.2983063097052101</v>
          </cell>
          <cell r="F1129">
            <v>-0.29945079411589298</v>
          </cell>
          <cell r="G1129">
            <v>-1.23142643934874</v>
          </cell>
        </row>
        <row r="1130">
          <cell r="A1130" t="str">
            <v>Afu5g01890</v>
          </cell>
          <cell r="B1130" t="str">
            <v>Putative peptidyl-prolyl cis-trans isomerase</v>
          </cell>
          <cell r="C1130" t="str">
            <v>cwc27</v>
          </cell>
          <cell r="D1130">
            <v>0.85861760871905402</v>
          </cell>
          <cell r="E1130">
            <v>-0.73950684929973898</v>
          </cell>
          <cell r="F1130">
            <v>-0.76034459552593103</v>
          </cell>
          <cell r="G1130">
            <v>-1.58599407557269</v>
          </cell>
        </row>
        <row r="1131">
          <cell r="A1131" t="str">
            <v>Afu8g05540</v>
          </cell>
          <cell r="B1131" t="str">
            <v>Ortholog of A. nidulans FGSC A4 : AN1544, A. niger CBS 513.88 : An16g07140, A. oryzae RIB40 : AO090005000591, Aspergillus wentii : Aspwe1_0045161 and Aspergillus sydowii : Aspsy1_0041791</v>
          </cell>
          <cell r="C1131" t="str">
            <v>NA</v>
          </cell>
          <cell r="D1131">
            <v>0.85783848354889503</v>
          </cell>
          <cell r="E1131">
            <v>-0.42187359504165201</v>
          </cell>
          <cell r="F1131">
            <v>-1.3095671942067399</v>
          </cell>
          <cell r="G1131">
            <v>-1.5014009029639299</v>
          </cell>
        </row>
        <row r="1132">
          <cell r="A1132" t="str">
            <v>Afu3g06495</v>
          </cell>
          <cell r="B1132" t="str">
            <v>Ortholog of A. nidulans FGSC A4 : AN4766, A. niger CBS 513.88 : An11g09830, Aspergillus wentii : Aspwe1_0029358, Aspergillus sydowii : Aspsy1_0087849 and Aspergillus terreus NIH2624 : ATET_08768</v>
          </cell>
          <cell r="C1132" t="str">
            <v>NA</v>
          </cell>
          <cell r="D1132">
            <v>0.85725529862266603</v>
          </cell>
          <cell r="E1132">
            <v>-0.53864791926569799</v>
          </cell>
          <cell r="F1132" t="e">
            <v>#N/A</v>
          </cell>
          <cell r="G1132">
            <v>-0.55125214043682602</v>
          </cell>
        </row>
        <row r="1133">
          <cell r="A1133" t="str">
            <v>Afu1g07750</v>
          </cell>
          <cell r="B1133" t="str">
            <v>Ortholog(s) have role in chromatin remodeling and Rpd3L-Expanded complex, Rpd3S complex localization</v>
          </cell>
          <cell r="C1133" t="str">
            <v>NA</v>
          </cell>
          <cell r="D1133">
            <v>0.85629575226322496</v>
          </cell>
          <cell r="E1133">
            <v>-0.52947638792261198</v>
          </cell>
          <cell r="F1133">
            <v>0.279686576037118</v>
          </cell>
          <cell r="G1133">
            <v>-0.81297887100141997</v>
          </cell>
        </row>
        <row r="1134">
          <cell r="A1134" t="str">
            <v>Afu2g01830</v>
          </cell>
          <cell r="B1134" t="str">
            <v>Ortholog(s) have structural constituent of ribosome activity and mitochondrial large ribosomal subunit, mitochondrial membrane localization</v>
          </cell>
          <cell r="C1134" t="str">
            <v>NA</v>
          </cell>
          <cell r="D1134">
            <v>0.85490319106121504</v>
          </cell>
          <cell r="E1134">
            <v>-0.87224255562610398</v>
          </cell>
          <cell r="F1134">
            <v>-0.27144755915193702</v>
          </cell>
          <cell r="G1134">
            <v>-0.33635309612785602</v>
          </cell>
        </row>
        <row r="1135">
          <cell r="A1135" t="str">
            <v>Afu1g07000</v>
          </cell>
          <cell r="B1135" t="str">
            <v>Ortholog(s) have role in DNA repair, G2 DNA damage checkpoint</v>
          </cell>
          <cell r="C1135" t="str">
            <v>NA</v>
          </cell>
          <cell r="D1135">
            <v>0.85473352512683698</v>
          </cell>
          <cell r="E1135">
            <v>-1.18066147059056</v>
          </cell>
          <cell r="F1135">
            <v>0.33648213535386101</v>
          </cell>
          <cell r="G1135">
            <v>-1.2626466788694299</v>
          </cell>
        </row>
        <row r="1136">
          <cell r="A1136" t="str">
            <v>Afu3g14060</v>
          </cell>
          <cell r="B1136" t="str">
            <v>Has domain(s) with predicted palmitoyl-(protein) hydrolase activity and role in cellular protein modification process</v>
          </cell>
          <cell r="C1136" t="str">
            <v>NA</v>
          </cell>
          <cell r="D1136">
            <v>0.85431548103553401</v>
          </cell>
          <cell r="E1136">
            <v>-1.1968550735205199</v>
          </cell>
          <cell r="F1136" t="e">
            <v>#N/A</v>
          </cell>
          <cell r="G1136">
            <v>-1.6429341452676001</v>
          </cell>
        </row>
        <row r="1137">
          <cell r="A1137" t="str">
            <v>Afu4g13630</v>
          </cell>
          <cell r="B1137" t="str">
            <v>PE repeat family protein</v>
          </cell>
          <cell r="C1137" t="str">
            <v>NA</v>
          </cell>
          <cell r="D1137">
            <v>0.85414574770205998</v>
          </cell>
          <cell r="E1137">
            <v>0.49013754086946798</v>
          </cell>
          <cell r="F1137">
            <v>-1.5005036335346</v>
          </cell>
          <cell r="G1137">
            <v>-0.65848356533428998</v>
          </cell>
        </row>
        <row r="1138">
          <cell r="A1138" t="str">
            <v>Afu1g06510</v>
          </cell>
          <cell r="B1138" t="str">
            <v>Ortholog of A. nidulans FGSC A4 : AN4249, Neosartorya fischeri NRRL 181 : NFIA_018190, Aspergillus wentii : Aspwe1_0170176 and Aspergillus versicolor : Aspve1_0845250</v>
          </cell>
          <cell r="C1138" t="str">
            <v>NA</v>
          </cell>
          <cell r="D1138">
            <v>0.85375380076208995</v>
          </cell>
          <cell r="E1138">
            <v>-1.2245350619203601</v>
          </cell>
          <cell r="F1138">
            <v>-0.77267569330392705</v>
          </cell>
          <cell r="G1138">
            <v>-1.8413235813081099</v>
          </cell>
        </row>
        <row r="1139">
          <cell r="A1139" t="str">
            <v>Afu6g02100</v>
          </cell>
          <cell r="B1139" t="str">
            <v>Has domain(s) with predicted magnesium ion transmembrane transporter activity, role in magnesium ion transport and integral component of membrane localization</v>
          </cell>
          <cell r="C1139" t="str">
            <v>NA</v>
          </cell>
          <cell r="D1139">
            <v>0.85252433770732405</v>
          </cell>
          <cell r="E1139">
            <v>-1.20113614014921</v>
          </cell>
          <cell r="F1139" t="e">
            <v>#N/A</v>
          </cell>
          <cell r="G1139">
            <v>-1.0990230951441899</v>
          </cell>
        </row>
        <row r="1140">
          <cell r="A1140" t="str">
            <v>Afu3g07000</v>
          </cell>
          <cell r="B1140" t="str">
            <v>Ortholog of A. nidulans FGSC A4 : AN4806, A. niger CBS 513.88 : An02g13810, Aspergillus wentii : Aspwe1_0042056, Aspergillus sydowii : Aspsy1_0043180 and Aspergillus terreus NIH2624 : ATET_08722</v>
          </cell>
          <cell r="C1140" t="str">
            <v>NA</v>
          </cell>
          <cell r="D1140">
            <v>0.85210275508427002</v>
          </cell>
          <cell r="E1140">
            <v>-0.937284916180117</v>
          </cell>
          <cell r="F1140">
            <v>0.84163960502933799</v>
          </cell>
          <cell r="G1140" t="e">
            <v>#N/A</v>
          </cell>
        </row>
        <row r="1141">
          <cell r="A1141" t="str">
            <v>Afu2g17170</v>
          </cell>
          <cell r="B1141" t="str">
            <v>Ortholog(s) have potassium:proton antiporter activity, sodium:proton antiporter activity</v>
          </cell>
          <cell r="C1141" t="str">
            <v>NA</v>
          </cell>
          <cell r="D1141">
            <v>0.85104349081724695</v>
          </cell>
          <cell r="E1141">
            <v>0.71175414355627498</v>
          </cell>
          <cell r="F1141">
            <v>-0.73708215617932604</v>
          </cell>
          <cell r="G1141">
            <v>-0.57346769625542504</v>
          </cell>
        </row>
        <row r="1142">
          <cell r="A1142" t="str">
            <v>Afu1g13590</v>
          </cell>
          <cell r="B1142" t="str">
            <v>Ortholog(s) have role in actin cortical patch assembly, septin cytoskeleton organization and cellular bud neck, cellular bud tip, mating projection base, mating projection tip localization</v>
          </cell>
          <cell r="C1142" t="str">
            <v>NA</v>
          </cell>
          <cell r="D1142">
            <v>0.84940743382859996</v>
          </cell>
          <cell r="E1142">
            <v>-0.34492588800731599</v>
          </cell>
          <cell r="F1142">
            <v>-0.29641094740945101</v>
          </cell>
          <cell r="G1142">
            <v>-0.97225835098356295</v>
          </cell>
        </row>
        <row r="1143">
          <cell r="A1143" t="str">
            <v>Afu2g08060</v>
          </cell>
          <cell r="B1143" t="str">
            <v>Protein involved in tethering Woronin bodies to septal pore</v>
          </cell>
          <cell r="C1143" t="str">
            <v>lah</v>
          </cell>
          <cell r="D1143">
            <v>0.84897089138589699</v>
          </cell>
          <cell r="E1143">
            <v>-0.51692010527694898</v>
          </cell>
          <cell r="F1143" t="e">
            <v>#N/A</v>
          </cell>
          <cell r="G1143" t="e">
            <v>#N/A</v>
          </cell>
        </row>
        <row r="1144">
          <cell r="A1144" t="str">
            <v>Afu3g06430</v>
          </cell>
          <cell r="B1144" t="str">
            <v>Ortholog(s) have cell division site, cell tip localization</v>
          </cell>
          <cell r="C1144" t="str">
            <v>NA</v>
          </cell>
          <cell r="D1144">
            <v>0.84774321714424705</v>
          </cell>
          <cell r="E1144">
            <v>-0.81940471699129003</v>
          </cell>
          <cell r="F1144">
            <v>0.93484720083734396</v>
          </cell>
          <cell r="G1144" t="e">
            <v>#N/A</v>
          </cell>
        </row>
        <row r="1145">
          <cell r="A1145" t="str">
            <v>Afu7g06380</v>
          </cell>
          <cell r="B1145" t="str">
            <v>Putative maltase</v>
          </cell>
          <cell r="C1145" t="str">
            <v>NA</v>
          </cell>
          <cell r="D1145">
            <v>0.84653485348870094</v>
          </cell>
          <cell r="E1145">
            <v>0.46752434146204702</v>
          </cell>
          <cell r="F1145" t="e">
            <v>#N/A</v>
          </cell>
          <cell r="G1145">
            <v>-1.2512022799504301</v>
          </cell>
        </row>
        <row r="1146">
          <cell r="A1146" t="str">
            <v>Afu1g09040</v>
          </cell>
          <cell r="B1146" t="str">
            <v>Member of the RGS (regulator of G-protein signaling) family</v>
          </cell>
          <cell r="C1146" t="str">
            <v>rgsC</v>
          </cell>
          <cell r="D1146">
            <v>0.84642080370795003</v>
          </cell>
          <cell r="E1146">
            <v>-0.819670463193094</v>
          </cell>
          <cell r="F1146">
            <v>-0.29170149236090398</v>
          </cell>
          <cell r="G1146">
            <v>-1.2258021790351299</v>
          </cell>
        </row>
        <row r="1147">
          <cell r="A1147" t="str">
            <v>Afu2g11250</v>
          </cell>
          <cell r="B1147" t="str">
            <v>Ortholog of S. cerevisiae : AAD14, A. nidulans FGSC A4 : AN5887, AN1616, AN4831, A. niger CBS 513.88 : An08g09700 and A. oryzae RIB40 : AO090026000525, AO090005000474, AO090113000193</v>
          </cell>
          <cell r="C1147" t="str">
            <v>NA</v>
          </cell>
          <cell r="D1147">
            <v>0.84624375662449502</v>
          </cell>
          <cell r="E1147">
            <v>-2.33869534241841</v>
          </cell>
          <cell r="F1147" t="e">
            <v>#N/A</v>
          </cell>
          <cell r="G1147">
            <v>-2.24498646607231</v>
          </cell>
        </row>
        <row r="1148">
          <cell r="A1148" t="str">
            <v>Afu4g07200</v>
          </cell>
          <cell r="B1148" t="str">
            <v>Ortholog of A. nidulans FGSC A4 : AN4408, A. niger CBS 513.88 : An04g01600, A. oryzae RIB40 : AO090023000855, Aspergillus wentii : Aspwe1_0100994 and Aspergillus sydowii : Aspsy1_0163014</v>
          </cell>
          <cell r="C1148" t="str">
            <v>NA</v>
          </cell>
          <cell r="D1148">
            <v>0.84594801532076402</v>
          </cell>
          <cell r="E1148">
            <v>-0.71987127814044105</v>
          </cell>
          <cell r="F1148" t="e">
            <v>#N/A</v>
          </cell>
          <cell r="G1148">
            <v>-1.02979750613361</v>
          </cell>
        </row>
        <row r="1149">
          <cell r="A1149" t="str">
            <v>Afu6g06450</v>
          </cell>
          <cell r="B1149" t="str">
            <v>Proteasome component</v>
          </cell>
          <cell r="C1149" t="str">
            <v>pre4</v>
          </cell>
          <cell r="D1149">
            <v>0.84502213244018098</v>
          </cell>
          <cell r="E1149">
            <v>0.548190000576803</v>
          </cell>
          <cell r="F1149">
            <v>0.36607895262058898</v>
          </cell>
          <cell r="G1149">
            <v>0.90526644896521702</v>
          </cell>
        </row>
        <row r="1150">
          <cell r="A1150" t="str">
            <v>Afu3g15340</v>
          </cell>
          <cell r="B1150" t="str">
            <v>Ortholog of A. nidulans FGSC A4 : AN10483, AN2809, AN2115, AN0033, AN12460, A. fumigatus Af293 : Afu2g00940, Afu2g16560, Afu7g00460, Afu7g06360 and A. niger CBS 513.88 : An14g02830, An16g00830</v>
          </cell>
          <cell r="C1150" t="str">
            <v>NA</v>
          </cell>
          <cell r="D1150">
            <v>0.844764004538472</v>
          </cell>
          <cell r="E1150">
            <v>-1.4367651645148101</v>
          </cell>
          <cell r="F1150">
            <v>0.45445486418702302</v>
          </cell>
          <cell r="G1150" t="e">
            <v>#N/A</v>
          </cell>
        </row>
        <row r="1151">
          <cell r="A1151" t="str">
            <v>Afu4g07850</v>
          </cell>
          <cell r="B1151" t="str">
            <v>Ortholog of A. oryzae RIB40 : AO090023000787, Aspergillus glaucus : Aspgl1_0066820, Aspergillus flavus NRRL 3357 : AFL2T_04596 and Neosartorya fischeri NRRL 181 : NFIA_108320</v>
          </cell>
          <cell r="C1151" t="str">
            <v>NA</v>
          </cell>
          <cell r="D1151">
            <v>0.84210799411975401</v>
          </cell>
          <cell r="E1151">
            <v>0.99420390232189004</v>
          </cell>
          <cell r="F1151" t="e">
            <v>#N/A</v>
          </cell>
          <cell r="G1151">
            <v>2.1896818867498098</v>
          </cell>
        </row>
        <row r="1152">
          <cell r="A1152" t="str">
            <v>Afu1g10730</v>
          </cell>
          <cell r="B1152" t="str">
            <v>Ortholog of A. niger CBS 513.88 : An08g02820, Aspergillus wentii : Aspwe1_0180394, Aspergillus sydowii : Aspsy1_0190859 and Aspergillus terreus NIH2624 : ATET_00264</v>
          </cell>
          <cell r="C1152" t="str">
            <v>NA</v>
          </cell>
          <cell r="D1152">
            <v>0.83899466569117098</v>
          </cell>
          <cell r="E1152" t="e">
            <v>#N/A</v>
          </cell>
          <cell r="F1152">
            <v>0.74709729630739496</v>
          </cell>
          <cell r="G1152" t="e">
            <v>#N/A</v>
          </cell>
        </row>
        <row r="1153">
          <cell r="A1153" t="str">
            <v>Afu1g03130</v>
          </cell>
          <cell r="B1153" t="str">
            <v>Has domain(s) with predicted nucleotide binding activity</v>
          </cell>
          <cell r="C1153" t="str">
            <v>NA</v>
          </cell>
          <cell r="D1153">
            <v>0.83815199252468098</v>
          </cell>
          <cell r="E1153">
            <v>-0.419051990360441</v>
          </cell>
          <cell r="F1153" t="e">
            <v>#N/A</v>
          </cell>
          <cell r="G1153">
            <v>-0.316707946990128</v>
          </cell>
        </row>
        <row r="1154">
          <cell r="A1154" t="str">
            <v>Afu7g00920</v>
          </cell>
          <cell r="B1154" t="str">
            <v>Ortholog of A. nidulans FGSC A4 : AN6924, AN5943, AN8512, AN8548, AN0857, AN8661, AN4642 and A. fumigatus Af293 : Afu1g15290, Afu3g00850, Afu4g08850</v>
          </cell>
          <cell r="C1154" t="str">
            <v>NA</v>
          </cell>
          <cell r="D1154">
            <v>0.83751395018293096</v>
          </cell>
          <cell r="E1154">
            <v>-0.86747832266154801</v>
          </cell>
          <cell r="F1154">
            <v>0.52039016808984895</v>
          </cell>
          <cell r="G1154">
            <v>-0.63214100623733205</v>
          </cell>
        </row>
        <row r="1155">
          <cell r="A1155" t="str">
            <v>Afu5g01490</v>
          </cell>
          <cell r="B1155" t="str">
            <v>Putative hydrophobin; upregulated in 24&amp;#8201;h biofilm vs planktonic culture</v>
          </cell>
          <cell r="C1155" t="str">
            <v>rodD</v>
          </cell>
          <cell r="D1155">
            <v>0.83691344339986895</v>
          </cell>
          <cell r="E1155">
            <v>0.54561557858111198</v>
          </cell>
          <cell r="F1155">
            <v>-1.6270613203473201</v>
          </cell>
          <cell r="G1155">
            <v>-0.85062303504041903</v>
          </cell>
        </row>
        <row r="1156">
          <cell r="A1156" t="str">
            <v>Afu4g11780</v>
          </cell>
          <cell r="B1156" t="str">
            <v>Has domain(s) with predicted role in transmembrane transport and integral component of membrane localization</v>
          </cell>
          <cell r="C1156" t="str">
            <v>NA</v>
          </cell>
          <cell r="D1156">
            <v>0.836045071495783</v>
          </cell>
          <cell r="E1156" t="e">
            <v>#N/A</v>
          </cell>
          <cell r="F1156">
            <v>0.89544913298867201</v>
          </cell>
          <cell r="G1156" t="e">
            <v>#N/A</v>
          </cell>
        </row>
        <row r="1157">
          <cell r="A1157" t="str">
            <v>Afu6g07680</v>
          </cell>
          <cell r="B1157" t="str">
            <v>Has domain(s) with predicted zinc ion binding activity and nucleus localization</v>
          </cell>
          <cell r="C1157" t="str">
            <v>NA</v>
          </cell>
          <cell r="D1157">
            <v>0.83377499240174102</v>
          </cell>
          <cell r="E1157">
            <v>-0.59974418513758299</v>
          </cell>
          <cell r="F1157" t="e">
            <v>#N/A</v>
          </cell>
          <cell r="G1157">
            <v>-0.65896579533975297</v>
          </cell>
        </row>
        <row r="1158">
          <cell r="A1158" t="str">
            <v>Afu5g08220</v>
          </cell>
          <cell r="B1158" t="str">
            <v>Ortholog of A. nidulans FGSC A4 : AN7714, A. niger CBS 513.88 : An03g04430, A. oryzae RIB40 : AO090701000741, Aspergillus wentii : Aspwe1_0100095 and Aspergillus sydowii : Aspsy1_0046256</v>
          </cell>
          <cell r="C1158" t="str">
            <v>NA</v>
          </cell>
          <cell r="D1158">
            <v>0.83268037697157404</v>
          </cell>
          <cell r="E1158">
            <v>-0.89847884796265698</v>
          </cell>
          <cell r="F1158">
            <v>0.513545087539096</v>
          </cell>
          <cell r="G1158">
            <v>-1.54844212353737</v>
          </cell>
        </row>
        <row r="1159">
          <cell r="A1159" t="str">
            <v>Afu1g10020</v>
          </cell>
          <cell r="B1159" t="str">
            <v>Has domain(s) with predicted RNA-DNA hybrid ribonuclease activity, nucleic acid binding activity</v>
          </cell>
          <cell r="C1159" t="str">
            <v>NA</v>
          </cell>
          <cell r="D1159">
            <v>0.83222106131102302</v>
          </cell>
          <cell r="E1159" t="e">
            <v>#N/A</v>
          </cell>
          <cell r="F1159" t="e">
            <v>#N/A</v>
          </cell>
          <cell r="G1159">
            <v>0.93752256836787995</v>
          </cell>
        </row>
        <row r="1160">
          <cell r="A1160" t="str">
            <v>Afu4g03590</v>
          </cell>
          <cell r="B1160" t="str">
            <v>Has domain(s) with predicted role in transmembrane transport and integral component of membrane localization</v>
          </cell>
          <cell r="C1160" t="str">
            <v>NA</v>
          </cell>
          <cell r="D1160">
            <v>0.83164241121939397</v>
          </cell>
          <cell r="E1160">
            <v>0.84350116977091705</v>
          </cell>
          <cell r="F1160" t="e">
            <v>#N/A</v>
          </cell>
          <cell r="G1160" t="e">
            <v>#N/A</v>
          </cell>
        </row>
        <row r="1161">
          <cell r="A1161" t="str">
            <v>Afu2g08730</v>
          </cell>
          <cell r="B1161" t="str">
            <v>Ortholog of A. nidulans FGSC A4 : AN6123, A. niger CBS 513.88 : An12g04060, A. oryzae RIB40 : AO090011000832, Aspergillus wentii : Aspwe1_0677357 and Aspergillus sydowii : Aspsy1_0058030</v>
          </cell>
          <cell r="C1161" t="str">
            <v>NA</v>
          </cell>
          <cell r="D1161">
            <v>0.83084610100483003</v>
          </cell>
          <cell r="E1161">
            <v>0.29633620317873099</v>
          </cell>
          <cell r="F1161">
            <v>-0.80897217954689005</v>
          </cell>
          <cell r="G1161">
            <v>-0.58498742797917003</v>
          </cell>
        </row>
        <row r="1162">
          <cell r="A1162" t="str">
            <v>Afu8g05450</v>
          </cell>
          <cell r="B1162" t="str">
            <v>Ortholog of A. nidulans FGSC A4 : AN1535, Neosartorya fischeri NRRL 181 : NFIA_098190, Aspergillus wentii : Aspwe1_0176287 and Aspergillus versicolor : Aspve1_0435110</v>
          </cell>
          <cell r="C1162" t="str">
            <v>NA</v>
          </cell>
          <cell r="D1162">
            <v>0.83007419913421499</v>
          </cell>
          <cell r="E1162">
            <v>-1.73037486047078</v>
          </cell>
          <cell r="F1162" t="e">
            <v>#N/A</v>
          </cell>
          <cell r="G1162">
            <v>-0.94116409718315497</v>
          </cell>
        </row>
        <row r="1163">
          <cell r="A1163" t="str">
            <v>Afu4g08240</v>
          </cell>
          <cell r="B1163" t="str">
            <v>Putative zinc-containing alcohol dehydrogenase; conidia-enriched protein; transcript up-regulated in conidia exposed to neutrophils</v>
          </cell>
          <cell r="C1163" t="str">
            <v>NA</v>
          </cell>
          <cell r="D1163">
            <v>0.82978161435021702</v>
          </cell>
          <cell r="E1163">
            <v>-1.6827615263820299</v>
          </cell>
          <cell r="F1163">
            <v>-1.5470240197194201</v>
          </cell>
          <cell r="G1163">
            <v>-2.6187522338555098</v>
          </cell>
        </row>
        <row r="1164">
          <cell r="A1164" t="str">
            <v>Afu1g14510</v>
          </cell>
          <cell r="B1164" t="str">
            <v>Has domain(s) with predicted metal ion transmembrane transporter activity, role in metal ion transport, transmembrane transport and membrane localization</v>
          </cell>
          <cell r="C1164" t="str">
            <v>NA</v>
          </cell>
          <cell r="D1164">
            <v>0.82973916303003703</v>
          </cell>
          <cell r="E1164">
            <v>-1.58602119096351</v>
          </cell>
          <cell r="F1164">
            <v>-2.48744971202539</v>
          </cell>
          <cell r="G1164">
            <v>-1.46076966428957</v>
          </cell>
        </row>
        <row r="1165">
          <cell r="A1165" t="str">
            <v>Afu5g12430</v>
          </cell>
          <cell r="B1165" t="str">
            <v>Ortholog(s) have mitochondrion localization</v>
          </cell>
          <cell r="C1165" t="str">
            <v>NA</v>
          </cell>
          <cell r="D1165">
            <v>0.82967728780323402</v>
          </cell>
          <cell r="E1165">
            <v>-1.28836942750296</v>
          </cell>
          <cell r="F1165" t="e">
            <v>#N/A</v>
          </cell>
          <cell r="G1165">
            <v>-0.947705767165545</v>
          </cell>
        </row>
        <row r="1166">
          <cell r="A1166" t="str">
            <v>Afu6g10560</v>
          </cell>
          <cell r="B1166" t="str">
            <v>Ortholog(s) have cytosol, nucleus localization</v>
          </cell>
          <cell r="C1166" t="str">
            <v>NA</v>
          </cell>
          <cell r="D1166">
            <v>0.82949804187814902</v>
          </cell>
          <cell r="E1166">
            <v>-1.14953826339744</v>
          </cell>
          <cell r="F1166">
            <v>0.79330817000956899</v>
          </cell>
          <cell r="G1166">
            <v>-1.32276636086446</v>
          </cell>
        </row>
        <row r="1167">
          <cell r="A1167" t="str">
            <v>Afu3g11700</v>
          </cell>
          <cell r="B1167" t="str">
            <v>Ortholog(s) have ubiquitin-specific protease activity, role in protein deubiquitination and mitochondrial outer membrane localization</v>
          </cell>
          <cell r="C1167" t="str">
            <v>NA</v>
          </cell>
          <cell r="D1167">
            <v>0.82898245370024104</v>
          </cell>
          <cell r="E1167">
            <v>-1.18643042952379</v>
          </cell>
          <cell r="F1167">
            <v>-0.74323335381796696</v>
          </cell>
          <cell r="G1167">
            <v>-1.37202691397293</v>
          </cell>
        </row>
        <row r="1168">
          <cell r="A1168" t="str">
            <v>Afu4g06085</v>
          </cell>
          <cell r="B1168" t="str">
            <v>Ortholog of A. niger CBS 513.88 : An04g00350, Neosartorya fischeri NRRL 181 : NFIA_110060, Aspergillus wentii : Aspwe1_0023360 and Aspergillus clavatus NRRL 1 : ACLA_045390</v>
          </cell>
          <cell r="C1168" t="str">
            <v>NA</v>
          </cell>
          <cell r="D1168">
            <v>0.82724464852218205</v>
          </cell>
          <cell r="E1168" t="e">
            <v>#N/A</v>
          </cell>
          <cell r="F1168">
            <v>0.624645930824133</v>
          </cell>
          <cell r="G1168" t="e">
            <v>#N/A</v>
          </cell>
        </row>
        <row r="1169">
          <cell r="A1169" t="str">
            <v>Afu7g02550</v>
          </cell>
          <cell r="B1169" t="str">
            <v>Xylitol dehydrogenase similar to xdhA</v>
          </cell>
          <cell r="C1169" t="str">
            <v>NA</v>
          </cell>
          <cell r="D1169">
            <v>0.82670472135991202</v>
          </cell>
          <cell r="E1169">
            <v>-1.2961516508211299</v>
          </cell>
          <cell r="F1169">
            <v>-0.41682603724487899</v>
          </cell>
          <cell r="G1169">
            <v>-1.26960698089516</v>
          </cell>
        </row>
        <row r="1170">
          <cell r="A1170" t="str">
            <v>Afu4g14550</v>
          </cell>
          <cell r="B1170" t="str">
            <v>Ortholog(s) have transcription coactivator activity</v>
          </cell>
          <cell r="C1170" t="str">
            <v>NA</v>
          </cell>
          <cell r="D1170">
            <v>0.82653299930645996</v>
          </cell>
          <cell r="E1170" t="e">
            <v>#N/A</v>
          </cell>
          <cell r="F1170">
            <v>-1.7842693184456699</v>
          </cell>
          <cell r="G1170">
            <v>-1.84835165313243</v>
          </cell>
        </row>
        <row r="1171">
          <cell r="A1171" t="str">
            <v>Afu2g15000</v>
          </cell>
          <cell r="B1171" t="str">
            <v>Ortholog(s) have stretch-activated, cation-selective, calcium channel activity, role in calcium ion transmembrane transport, cell volume homeostasis, cellular calcium ion homeostasis and perinuclear endoplasmic reticulum localization</v>
          </cell>
          <cell r="C1171" t="str">
            <v>NA</v>
          </cell>
          <cell r="D1171">
            <v>0.825906258427482</v>
          </cell>
          <cell r="E1171">
            <v>-1.0790569251265101</v>
          </cell>
          <cell r="F1171" t="e">
            <v>#N/A</v>
          </cell>
          <cell r="G1171">
            <v>-0.87269438944302702</v>
          </cell>
        </row>
        <row r="1172">
          <cell r="A1172" t="str">
            <v>Afu2g11560</v>
          </cell>
          <cell r="B1172" t="str">
            <v>Ortholog(s) have UDP-glucose:hexose-1-phosphate uridylyltransferase activity, role in UDP-D-galactose biosynthetic process, protein galactosylation and cytosol, nucleus localization</v>
          </cell>
          <cell r="C1172" t="str">
            <v>NA</v>
          </cell>
          <cell r="D1172">
            <v>0.82582520304437401</v>
          </cell>
          <cell r="E1172" t="e">
            <v>#N/A</v>
          </cell>
          <cell r="F1172">
            <v>-1.03444246860976</v>
          </cell>
          <cell r="G1172">
            <v>-1.4559207072484299</v>
          </cell>
        </row>
        <row r="1173">
          <cell r="A1173" t="str">
            <v>Afu1g13920</v>
          </cell>
          <cell r="B1173" t="str">
            <v>Ortholog(s) have ribosome binding, ubiquitin-protein transferase activity and role in chromatin modification, chromatin silencing at telomere, protein ubiquitination, ribosome-associated ubiquitin-dependent protein catabolic process</v>
          </cell>
          <cell r="C1173" t="str">
            <v>NA</v>
          </cell>
          <cell r="D1173">
            <v>0.82343429340486496</v>
          </cell>
          <cell r="E1173">
            <v>-1.0523803668396901</v>
          </cell>
          <cell r="F1173" t="e">
            <v>#N/A</v>
          </cell>
          <cell r="G1173">
            <v>-1.0134953265636999</v>
          </cell>
        </row>
        <row r="1174">
          <cell r="A1174" t="str">
            <v>Afu4g12380</v>
          </cell>
          <cell r="B1174" t="str">
            <v>Ortholog of A. nidulans FGSC A4 : AN3670, A. niger CBS 513.88 : An01g07790, A. oryzae RIB40 : AO090009000446, Aspergillus wentii : Aspwe1_0166560 and Aspergillus sydowii : Aspsy1_0032623</v>
          </cell>
          <cell r="C1174" t="str">
            <v>NA</v>
          </cell>
          <cell r="D1174">
            <v>0.82290296352352399</v>
          </cell>
          <cell r="E1174" t="e">
            <v>#N/A</v>
          </cell>
          <cell r="F1174" t="e">
            <v>#N/A</v>
          </cell>
          <cell r="G1174" t="e">
            <v>#N/A</v>
          </cell>
        </row>
        <row r="1175">
          <cell r="A1175" t="str">
            <v>Afu5g08570</v>
          </cell>
          <cell r="B1175" t="str">
            <v>Class II protein kinase A (PKA); catalytic subunit; a second isoform is encoded by PkaC/PkaC1; activity redundant with PkaC; both isoforms act to regulate germination, cell wall homeostasis and growth on fermentable carbon sources</v>
          </cell>
          <cell r="C1175" t="str">
            <v>pkaC2</v>
          </cell>
          <cell r="D1175">
            <v>0.82255222705813202</v>
          </cell>
          <cell r="E1175">
            <v>-1.49080028562283</v>
          </cell>
          <cell r="F1175" t="e">
            <v>#N/A</v>
          </cell>
          <cell r="G1175">
            <v>-1.4701136261974099</v>
          </cell>
        </row>
        <row r="1176">
          <cell r="A1176" t="str">
            <v>Afu8g04040</v>
          </cell>
          <cell r="B1176" t="str">
            <v>Ortholog(s) have cytosol, mRNA cleavage and polyadenylation specificity factor complex localization</v>
          </cell>
          <cell r="C1176" t="str">
            <v>NA</v>
          </cell>
          <cell r="D1176">
            <v>0.82114840930218203</v>
          </cell>
          <cell r="E1176">
            <v>-1.0074890777772101</v>
          </cell>
          <cell r="F1176" t="e">
            <v>#N/A</v>
          </cell>
          <cell r="G1176">
            <v>-0.84534468223340498</v>
          </cell>
        </row>
        <row r="1177">
          <cell r="A1177" t="str">
            <v>Afu1g14500</v>
          </cell>
          <cell r="B1177" t="str">
            <v>Ortholog of A. nidulans FGSC A4 : AN0781, A. niger CBS 513.88 : An01g12470, A. oryzae RIB40 : AO090011000360, Aspergillus wentii : Aspwe1_0112044 and Aspergillus sydowii : Aspsy1_0145580</v>
          </cell>
          <cell r="C1177" t="str">
            <v>NA</v>
          </cell>
          <cell r="D1177">
            <v>0.82058499336089896</v>
          </cell>
          <cell r="E1177" t="e">
            <v>#N/A</v>
          </cell>
          <cell r="F1177">
            <v>-1.4082386835175</v>
          </cell>
          <cell r="G1177" t="e">
            <v>#N/A</v>
          </cell>
        </row>
        <row r="1178">
          <cell r="A1178" t="str">
            <v>Afu5g08920</v>
          </cell>
          <cell r="B1178" t="str">
            <v>Ortholog of A. nidulans FGSC A4 : AN4689, A. niger CBS 513.88 : An07g04290, A. oryzae RIB40 : AO090020000494, Aspergillus wentii : Aspwe1_0167662 and Aspergillus sydowii : Aspsy1_0091330</v>
          </cell>
          <cell r="C1178" t="str">
            <v>NA</v>
          </cell>
          <cell r="D1178">
            <v>0.82054589742394501</v>
          </cell>
          <cell r="E1178">
            <v>0.55917956490420995</v>
          </cell>
          <cell r="F1178">
            <v>-0.33850267992310001</v>
          </cell>
          <cell r="G1178">
            <v>-0.34142875391939598</v>
          </cell>
        </row>
        <row r="1179">
          <cell r="A1179" t="str">
            <v>Afu1g05720</v>
          </cell>
          <cell r="B1179" t="str">
            <v>Putative c-14 sterol reductase with a predicted role in ergosterol biosynthesis; repressed by exposure to artemisinin; SrbA-regulated during hypoxia</v>
          </cell>
          <cell r="C1179" t="str">
            <v>erg24B</v>
          </cell>
          <cell r="D1179">
            <v>0.82038867469013999</v>
          </cell>
          <cell r="E1179">
            <v>-0.28166320028619801</v>
          </cell>
          <cell r="F1179">
            <v>0.329756512152587</v>
          </cell>
          <cell r="G1179" t="e">
            <v>#N/A</v>
          </cell>
        </row>
        <row r="1180">
          <cell r="A1180" t="str">
            <v>Afu1g03790</v>
          </cell>
          <cell r="B1180" t="str">
            <v>Ortholog of A. nidulans FGSC A4 : AN10496, A. niger CBS 513.88 : An18g03940, A. oryzae RIB40 : AO090003000968, Neosartorya fischeri NRRL 181 : NFIA_020880 and Aspergillus versicolor : Aspve1_0030612</v>
          </cell>
          <cell r="C1180" t="str">
            <v>NA</v>
          </cell>
          <cell r="D1180">
            <v>0.82012630189697999</v>
          </cell>
          <cell r="E1180">
            <v>-1.7199105654475699</v>
          </cell>
          <cell r="F1180">
            <v>1.4096733443146201</v>
          </cell>
          <cell r="G1180">
            <v>-1.0843074882775501</v>
          </cell>
        </row>
        <row r="1181">
          <cell r="A1181" t="str">
            <v>Afu2g10060</v>
          </cell>
          <cell r="B1181" t="str">
            <v>Ortholog of A. nidulans FGSC A4 : AN6003, A. niger CBS 513.88 : An03g02950, A. oryzae RIB40 : AO090011000631, Aspergillus wentii : Aspwe1_0045117 and Aspergillus sydowii : Aspsy1_0089378</v>
          </cell>
          <cell r="C1181" t="str">
            <v>NA</v>
          </cell>
          <cell r="D1181">
            <v>0.81994709186807002</v>
          </cell>
          <cell r="E1181">
            <v>-0.38160058152638898</v>
          </cell>
          <cell r="F1181" t="e">
            <v>#N/A</v>
          </cell>
          <cell r="G1181" t="e">
            <v>#N/A</v>
          </cell>
        </row>
        <row r="1182">
          <cell r="A1182" t="str">
            <v>Afu2g10130</v>
          </cell>
          <cell r="B1182" t="str">
            <v>Predicted adhesin-like protein, ortholog of A. nidulans AN5993</v>
          </cell>
          <cell r="C1182" t="str">
            <v>NA</v>
          </cell>
          <cell r="D1182">
            <v>0.81964917289250605</v>
          </cell>
          <cell r="E1182">
            <v>-0.87617653460837297</v>
          </cell>
          <cell r="F1182" t="e">
            <v>#N/A</v>
          </cell>
          <cell r="G1182">
            <v>-0.94773377213777699</v>
          </cell>
        </row>
        <row r="1183">
          <cell r="A1183" t="str">
            <v>Afu8g05370</v>
          </cell>
          <cell r="B1183" t="str">
            <v>Ortholog(s) have role in cellular response to cadmium ion, detoxification of cadmium ion, regulation of transcription from RNA polymerase II promoter, transcription from RNA polymerase II promoter and cytosol, nucleus localization</v>
          </cell>
          <cell r="C1183" t="str">
            <v>NA</v>
          </cell>
          <cell r="D1183">
            <v>0.81901802052835004</v>
          </cell>
          <cell r="E1183">
            <v>-0.61623905757138198</v>
          </cell>
          <cell r="F1183" t="e">
            <v>#N/A</v>
          </cell>
          <cell r="G1183">
            <v>-0.493662255639363</v>
          </cell>
        </row>
        <row r="1184">
          <cell r="A1184" t="str">
            <v>Afu8g04490</v>
          </cell>
          <cell r="B1184" t="str">
            <v>Transcript up-regulated in conidia exposed to neutrophils</v>
          </cell>
          <cell r="C1184" t="str">
            <v>NA</v>
          </cell>
          <cell r="D1184">
            <v>0.81883764514091195</v>
          </cell>
          <cell r="E1184">
            <v>1.13397790223225</v>
          </cell>
          <cell r="F1184" t="e">
            <v>#N/A</v>
          </cell>
          <cell r="G1184" t="e">
            <v>#N/A</v>
          </cell>
        </row>
        <row r="1185">
          <cell r="A1185" t="str">
            <v>Afu3g11570</v>
          </cell>
          <cell r="B1185" t="str">
            <v>Ortholog of A. nidulans FGSC A4 : AN2889, A. niger CBS 513.88 : An02g07370, A. oryzae RIB40 : AO090003000716, Aspergillus wentii : Aspwe1_0037047 and Aspergillus sydowii : Aspsy1_0029412</v>
          </cell>
          <cell r="C1185" t="str">
            <v>NA</v>
          </cell>
          <cell r="D1185">
            <v>0.81830043076424197</v>
          </cell>
          <cell r="E1185">
            <v>-0.44244128105233299</v>
          </cell>
          <cell r="F1185" t="e">
            <v>#N/A</v>
          </cell>
          <cell r="G1185">
            <v>-1.3267734613092099</v>
          </cell>
        </row>
        <row r="1186">
          <cell r="A1186" t="str">
            <v>Afu6g12950</v>
          </cell>
          <cell r="B1186" t="str">
            <v>Trehalose-6-phosphate synthase; trehalose biosynthesis; hypervirulent in combination with tpsA mutation, in a mouse model of pulmonary infection; predicted gene pair with AFUA_2G04010; transcript up in neutrophil-exposed conidia</v>
          </cell>
          <cell r="C1186" t="str">
            <v>tpsA</v>
          </cell>
          <cell r="D1186">
            <v>0.81820218899883201</v>
          </cell>
          <cell r="E1186">
            <v>-0.90887337581175798</v>
          </cell>
          <cell r="F1186" t="e">
            <v>#N/A</v>
          </cell>
          <cell r="G1186">
            <v>-0.468224596109175</v>
          </cell>
        </row>
        <row r="1187">
          <cell r="A1187" t="str">
            <v>Afu5g14680</v>
          </cell>
          <cell r="B1187" t="str">
            <v>Protein with Yap1-dependent induction in response to hydrogen peroxide; calcium downregulated; induced by gliotoxin exposure</v>
          </cell>
          <cell r="C1187" t="str">
            <v>NA</v>
          </cell>
          <cell r="D1187">
            <v>0.81785397652435299</v>
          </cell>
          <cell r="E1187">
            <v>-0.78634919031844097</v>
          </cell>
          <cell r="F1187" t="e">
            <v>#N/A</v>
          </cell>
          <cell r="G1187">
            <v>-1.05191855095553</v>
          </cell>
        </row>
        <row r="1188">
          <cell r="A1188" t="str">
            <v>Afu5g13570</v>
          </cell>
          <cell r="B1188" t="str">
            <v>Ortholog of Aspergillus fumigatus A1163 : AFUB_061270 and Aspergillus niger ATCC 1015 : 41862-mRNA</v>
          </cell>
          <cell r="C1188" t="str">
            <v>NA</v>
          </cell>
          <cell r="D1188">
            <v>0.81721887484148903</v>
          </cell>
          <cell r="E1188" t="e">
            <v>#N/A</v>
          </cell>
          <cell r="F1188" t="e">
            <v>#N/A</v>
          </cell>
          <cell r="G1188">
            <v>0.99404720719066997</v>
          </cell>
        </row>
        <row r="1189">
          <cell r="A1189" t="str">
            <v>Afu6g03740</v>
          </cell>
          <cell r="B1189" t="str">
            <v>Ortholog(s) have role in ascospore formation</v>
          </cell>
          <cell r="C1189" t="str">
            <v>NA</v>
          </cell>
          <cell r="D1189">
            <v>0.81671502405096597</v>
          </cell>
          <cell r="E1189" t="e">
            <v>#N/A</v>
          </cell>
          <cell r="F1189">
            <v>0.62599299540891695</v>
          </cell>
          <cell r="G1189" t="e">
            <v>#N/A</v>
          </cell>
        </row>
        <row r="1190">
          <cell r="A1190" t="str">
            <v>Afu1g13980</v>
          </cell>
          <cell r="B1190" t="str">
            <v>Ortholog of A. nidulans FGSC A4 : AN2186, AN10116, A. niger CBS 513.88 : An08g07120, An12g09760, An05g02480, An12g10180 and A. oryzae RIB40 : AO090010000355, AO090010000554</v>
          </cell>
          <cell r="C1190" t="str">
            <v>NA</v>
          </cell>
          <cell r="D1190">
            <v>0.81647243387147495</v>
          </cell>
          <cell r="E1190">
            <v>1.9344552445113301</v>
          </cell>
          <cell r="F1190">
            <v>0.63270732349009096</v>
          </cell>
          <cell r="G1190">
            <v>2.4130929921116002</v>
          </cell>
        </row>
        <row r="1191">
          <cell r="A1191" t="str">
            <v>Afu1g13910</v>
          </cell>
          <cell r="B1191" t="str">
            <v>Ortholog(s) have ATP-dependent 5'-3' DNA helicase activity, damaged DNA binding activity</v>
          </cell>
          <cell r="C1191" t="str">
            <v>NA</v>
          </cell>
          <cell r="D1191">
            <v>0.81626472376069303</v>
          </cell>
          <cell r="E1191">
            <v>-0.51771321610772203</v>
          </cell>
          <cell r="F1191">
            <v>0.77274159807809495</v>
          </cell>
          <cell r="G1191">
            <v>-0.28516405119767502</v>
          </cell>
        </row>
        <row r="1192">
          <cell r="A1192" t="str">
            <v>Afu5g03040</v>
          </cell>
          <cell r="B1192" t="str">
            <v>Ortholog of A. nidulans FGSC A4 : AN8179, A. oryzae RIB40 : AO090102000505, Aspergillus wentii : Aspwe1_0053028, Aspergillus sydowii : Aspsy1_0050623 and Aspergillus terreus NIH2624 : ATET_09281</v>
          </cell>
          <cell r="C1192" t="str">
            <v>NA</v>
          </cell>
          <cell r="D1192">
            <v>0.81621975758042398</v>
          </cell>
          <cell r="E1192">
            <v>-1.1215795178458099</v>
          </cell>
          <cell r="F1192" t="e">
            <v>#N/A</v>
          </cell>
          <cell r="G1192">
            <v>-0.78919599300029197</v>
          </cell>
        </row>
        <row r="1193">
          <cell r="A1193" t="str">
            <v>Afu5g03320</v>
          </cell>
          <cell r="B1193" t="str">
            <v>Ortholog(s) have role in cellular response to UV, poly(A)+ mRNA export from nucleus, transcription initiation from RNA polymerase II promoter and nucleus localization</v>
          </cell>
          <cell r="C1193" t="str">
            <v>NA</v>
          </cell>
          <cell r="D1193">
            <v>0.815926346805671</v>
          </cell>
          <cell r="E1193">
            <v>-0.48904394436295501</v>
          </cell>
          <cell r="F1193" t="e">
            <v>#N/A</v>
          </cell>
          <cell r="G1193">
            <v>-1.1089093613519201</v>
          </cell>
        </row>
        <row r="1194">
          <cell r="A1194" t="str">
            <v>Afu2g15630</v>
          </cell>
          <cell r="B1194" t="str">
            <v>Has domain(s) with predicted catalytic activity, iron-sulfur cluster binding activity</v>
          </cell>
          <cell r="C1194" t="str">
            <v>NA</v>
          </cell>
          <cell r="D1194">
            <v>0.81589033143385303</v>
          </cell>
          <cell r="E1194">
            <v>-1.07274537453878</v>
          </cell>
          <cell r="F1194" t="e">
            <v>#N/A</v>
          </cell>
          <cell r="G1194">
            <v>-1.4213354277803301</v>
          </cell>
        </row>
        <row r="1195">
          <cell r="A1195" t="str">
            <v>Afu4g06230</v>
          </cell>
          <cell r="B1195" t="str">
            <v>Ortholog(s) have role in positive regulation of (R)-carnitine transmembrane transport, positive regulation of polyamine transmembrane transport</v>
          </cell>
          <cell r="C1195" t="str">
            <v>NA</v>
          </cell>
          <cell r="D1195">
            <v>0.81585087648050303</v>
          </cell>
          <cell r="E1195">
            <v>-1.0695213019551499</v>
          </cell>
          <cell r="F1195" t="e">
            <v>#N/A</v>
          </cell>
          <cell r="G1195" t="e">
            <v>#N/A</v>
          </cell>
        </row>
        <row r="1196">
          <cell r="A1196" t="str">
            <v>Afu4g07430</v>
          </cell>
          <cell r="B1196" t="str">
            <v>Ortholog of A. nidulans FGSC A4 : AN4450, A. niger CBS 513.88 : An04g01810, Aspergillus wentii : Aspwe1_0034603, Aspergillus sydowii : Aspsy1_0163077 and Aspergillus terreus NIH2624 : ATET_05464</v>
          </cell>
          <cell r="C1196" t="str">
            <v>NA</v>
          </cell>
          <cell r="D1196">
            <v>0.81472090756285698</v>
          </cell>
          <cell r="E1196">
            <v>-0.59196958328248594</v>
          </cell>
          <cell r="F1196" t="e">
            <v>#N/A</v>
          </cell>
          <cell r="G1196">
            <v>-1.03518693060322</v>
          </cell>
        </row>
        <row r="1197">
          <cell r="A1197" t="str">
            <v>Afu1g12770</v>
          </cell>
          <cell r="B1197" t="str">
            <v>Ortholog of A. nidulans FGSC A4 : AN1001, A. niger CBS 513.88 : An08g05540, A. oryzae RIB40 : AO090012000633, Aspergillus wentii : Aspwe1_0027882 and Aspergillus sydowii : Aspsy1_0191418</v>
          </cell>
          <cell r="C1197" t="str">
            <v>NA</v>
          </cell>
          <cell r="D1197">
            <v>0.81441603783886896</v>
          </cell>
          <cell r="E1197">
            <v>-0.38715814351801198</v>
          </cell>
          <cell r="F1197">
            <v>-0.56892075800270103</v>
          </cell>
          <cell r="G1197">
            <v>-0.45329315496980199</v>
          </cell>
        </row>
        <row r="1198">
          <cell r="A1198" t="str">
            <v>Afu6g04960</v>
          </cell>
          <cell r="B1198" t="str">
            <v>Ortholog of A. niger CBS 513.88 : An15g00360, A. oryzae RIB40 : AO090701000042, Neosartorya fischeri NRRL 181 : NFIA_051520 and Aspergillus wentii : Aspwe1_0327865</v>
          </cell>
          <cell r="C1198" t="str">
            <v>NA</v>
          </cell>
          <cell r="D1198">
            <v>0.81422530049799502</v>
          </cell>
          <cell r="E1198" t="e">
            <v>#N/A</v>
          </cell>
          <cell r="F1198">
            <v>-0.91103171814688699</v>
          </cell>
          <cell r="G1198">
            <v>0.63656890806453004</v>
          </cell>
        </row>
        <row r="1199">
          <cell r="A1199" t="str">
            <v>Afu1tP(AGG)1</v>
          </cell>
          <cell r="B1199" t="str">
            <v>tRNA-Pro, predicted by tRNAscan-SE; AGG anticodon</v>
          </cell>
          <cell r="C1199" t="str">
            <v>tP(AGG)1</v>
          </cell>
          <cell r="D1199">
            <v>0.81396664501370297</v>
          </cell>
          <cell r="E1199">
            <v>-3.2079426236548101</v>
          </cell>
          <cell r="F1199" t="e">
            <v>#N/A</v>
          </cell>
          <cell r="G1199">
            <v>-3.3486729363918202</v>
          </cell>
        </row>
        <row r="1200">
          <cell r="A1200" t="str">
            <v>Afu5g06110</v>
          </cell>
          <cell r="B1200" t="str">
            <v>Ortholog of A. nidulans FGSC A4 : AN2297, A. niger CBS 513.88 : An17g01730, A. oryzae RIB40 : AO090009000647, Aspergillus wentii : Aspwe1_0167381 and Aspergillus sydowii : Aspsy1_0039618</v>
          </cell>
          <cell r="C1200" t="str">
            <v>NA</v>
          </cell>
          <cell r="D1200">
            <v>0.813813640456438</v>
          </cell>
          <cell r="E1200">
            <v>-0.21099443471604101</v>
          </cell>
          <cell r="F1200" t="e">
            <v>#N/A</v>
          </cell>
          <cell r="G1200">
            <v>-0.60301374082248604</v>
          </cell>
        </row>
        <row r="1201">
          <cell r="A1201" t="str">
            <v>Afu6g06550</v>
          </cell>
          <cell r="B1201" t="str">
            <v>Ortholog(s) have nucleus localization</v>
          </cell>
          <cell r="C1201" t="str">
            <v>NA</v>
          </cell>
          <cell r="D1201">
            <v>0.81358131229184905</v>
          </cell>
          <cell r="E1201">
            <v>-0.94111313517355999</v>
          </cell>
          <cell r="F1201" t="e">
            <v>#N/A</v>
          </cell>
          <cell r="G1201">
            <v>-0.38171193816002702</v>
          </cell>
        </row>
        <row r="1202">
          <cell r="A1202" t="str">
            <v>Afu5g02530</v>
          </cell>
          <cell r="B1202" t="str">
            <v>Has domain(s) with predicted ribokinase activity and role in D-ribose metabolic process</v>
          </cell>
          <cell r="C1202" t="str">
            <v>NA</v>
          </cell>
          <cell r="D1202">
            <v>0.813174487788762</v>
          </cell>
          <cell r="E1202">
            <v>-0.72812929718621</v>
          </cell>
          <cell r="F1202">
            <v>-0.66334232731488096</v>
          </cell>
          <cell r="G1202">
            <v>-1.4317548806176399</v>
          </cell>
        </row>
        <row r="1203">
          <cell r="A1203" t="str">
            <v>Afu5g11290</v>
          </cell>
          <cell r="B1203" t="str">
            <v>Ortholog(s) have D-amino-acid oxidase activity and role in D-alanine metabolic process, D-valine metabolic process</v>
          </cell>
          <cell r="C1203" t="str">
            <v>NA</v>
          </cell>
          <cell r="D1203">
            <v>0.81200152989020302</v>
          </cell>
          <cell r="E1203" t="e">
            <v>#N/A</v>
          </cell>
          <cell r="F1203">
            <v>-0.39898089570081302</v>
          </cell>
          <cell r="G1203">
            <v>-0.61923780462393396</v>
          </cell>
        </row>
        <row r="1204">
          <cell r="A1204" t="str">
            <v>Afu3g05880</v>
          </cell>
          <cell r="B1204" t="str">
            <v>Ortholog(s) have cytosol localization</v>
          </cell>
          <cell r="C1204" t="str">
            <v>NA</v>
          </cell>
          <cell r="D1204">
            <v>0.81174632117636003</v>
          </cell>
          <cell r="E1204">
            <v>-1.0162628773537501</v>
          </cell>
          <cell r="F1204">
            <v>-1.2664079495071701</v>
          </cell>
          <cell r="G1204">
            <v>-2.0317791508513601</v>
          </cell>
        </row>
        <row r="1205">
          <cell r="A1205" t="str">
            <v>Afu5g03930</v>
          </cell>
          <cell r="B1205" t="str">
            <v>Ortholog(s) have Golgi apparatus localization</v>
          </cell>
          <cell r="C1205" t="str">
            <v>NA</v>
          </cell>
          <cell r="D1205">
            <v>0.81170170519275697</v>
          </cell>
          <cell r="E1205">
            <v>-2.7888154158102401</v>
          </cell>
          <cell r="F1205" t="e">
            <v>#N/A</v>
          </cell>
          <cell r="G1205">
            <v>-0.57557150367858201</v>
          </cell>
        </row>
        <row r="1206">
          <cell r="A1206" t="str">
            <v>Afu2g04480</v>
          </cell>
          <cell r="B1206" t="str">
            <v>Has domain(s) with predicted hydrolase activity, hydrolyzing O-glycosyl compounds activity and role in carbohydrate metabolic process</v>
          </cell>
          <cell r="C1206" t="str">
            <v>NA</v>
          </cell>
          <cell r="D1206">
            <v>0.81154324362654096</v>
          </cell>
          <cell r="E1206">
            <v>1.0348837733466401</v>
          </cell>
          <cell r="F1206">
            <v>-1.3178828054226299</v>
          </cell>
          <cell r="G1206" t="e">
            <v>#N/A</v>
          </cell>
        </row>
        <row r="1207">
          <cell r="A1207" t="str">
            <v>Afu5g08660</v>
          </cell>
          <cell r="B1207" t="str">
            <v>Ortholog(s) have role in double-strand break repair via homologous recombination and Smc5-Smc6 complex localization</v>
          </cell>
          <cell r="C1207" t="str">
            <v>NA</v>
          </cell>
          <cell r="D1207">
            <v>0.81113628993492903</v>
          </cell>
          <cell r="E1207" t="e">
            <v>#N/A</v>
          </cell>
          <cell r="F1207">
            <v>0.46219575832701898</v>
          </cell>
          <cell r="G1207" t="e">
            <v>#N/A</v>
          </cell>
        </row>
        <row r="1208">
          <cell r="A1208" t="str">
            <v>Afu6g13080</v>
          </cell>
          <cell r="B1208" t="str">
            <v>Ortholog(s) have DNA helicase activity, role in DNA unwinding involved in DNA replication, reciprocal meiotic recombination, synapsis and nucleus localization</v>
          </cell>
          <cell r="C1208" t="str">
            <v>NA</v>
          </cell>
          <cell r="D1208">
            <v>0.81019593477469098</v>
          </cell>
          <cell r="E1208">
            <v>-1.44320519985083</v>
          </cell>
          <cell r="F1208">
            <v>1.1543163325507</v>
          </cell>
          <cell r="G1208">
            <v>1.2196104121478499</v>
          </cell>
        </row>
        <row r="1209">
          <cell r="A1209" t="str">
            <v>Afu2g10370</v>
          </cell>
          <cell r="B1209" t="str">
            <v>Has domain(s) with predicted iron-sulfur cluster binding, structural molecule activity and role in iron-sulfur cluster assembly</v>
          </cell>
          <cell r="C1209" t="str">
            <v>NA</v>
          </cell>
          <cell r="D1209">
            <v>0.80946796781493402</v>
          </cell>
          <cell r="E1209">
            <v>-0.53477245701284204</v>
          </cell>
          <cell r="F1209">
            <v>0.42936572052018501</v>
          </cell>
          <cell r="G1209" t="e">
            <v>#N/A</v>
          </cell>
        </row>
        <row r="1210">
          <cell r="A1210" t="str">
            <v>Afu5g09920</v>
          </cell>
          <cell r="B1210" t="str">
            <v>Has domain(s) with predicted hydrolase activity and role in metabolic process</v>
          </cell>
          <cell r="C1210" t="str">
            <v>NA</v>
          </cell>
          <cell r="D1210">
            <v>0.80936928115448903</v>
          </cell>
          <cell r="E1210">
            <v>-1.4484985498598799</v>
          </cell>
          <cell r="F1210">
            <v>-1.0999309849707299</v>
          </cell>
          <cell r="G1210">
            <v>-1.5058524596227501</v>
          </cell>
        </row>
        <row r="1211">
          <cell r="A1211" t="str">
            <v>Afu5g01580</v>
          </cell>
          <cell r="B1211" t="str">
            <v>Has domain(s) with predicted oxidoreductase activity and role in metabolic process</v>
          </cell>
          <cell r="C1211" t="str">
            <v>NA</v>
          </cell>
          <cell r="D1211">
            <v>0.80742258261101796</v>
          </cell>
          <cell r="E1211" t="e">
            <v>#N/A</v>
          </cell>
          <cell r="F1211">
            <v>-0.67278757245911502</v>
          </cell>
          <cell r="G1211">
            <v>-0.58621610877167696</v>
          </cell>
        </row>
        <row r="1212">
          <cell r="A1212" t="str">
            <v>Afu5g10790</v>
          </cell>
          <cell r="B1212" t="str">
            <v>Ortholog(s) have endoplasmic reticulum, nuclear envelope localization</v>
          </cell>
          <cell r="C1212" t="str">
            <v>NA</v>
          </cell>
          <cell r="D1212">
            <v>0.80709048146006002</v>
          </cell>
          <cell r="E1212">
            <v>-0.565040758110119</v>
          </cell>
          <cell r="F1212" t="e">
            <v>#N/A</v>
          </cell>
          <cell r="G1212">
            <v>-0.57559424155661598</v>
          </cell>
        </row>
        <row r="1213">
          <cell r="A1213" t="str">
            <v>Afu6g09030</v>
          </cell>
          <cell r="B1213" t="str">
            <v>Ortholog of A. nidulans FGSC A4 : AN1773, A. niger CBS 513.88 : An11g06790, A. oryzae RIB40 : AO090001000581, Aspergillus wentii : Aspwe1_0121600 and Aspergillus sydowii : Aspsy1_0038822</v>
          </cell>
          <cell r="C1213" t="str">
            <v>NA</v>
          </cell>
          <cell r="D1213">
            <v>0.80550250281512403</v>
          </cell>
          <cell r="E1213">
            <v>-0.45852340564081101</v>
          </cell>
          <cell r="F1213">
            <v>-0.415847915094404</v>
          </cell>
          <cell r="G1213">
            <v>-0.91991998939541197</v>
          </cell>
        </row>
        <row r="1214">
          <cell r="A1214" t="str">
            <v>Afu4g03940</v>
          </cell>
          <cell r="B1214" t="str">
            <v>Ferric chelate reductase; SrbA-regulated during hypoxia</v>
          </cell>
          <cell r="C1214" t="str">
            <v>fre7</v>
          </cell>
          <cell r="D1214">
            <v>0.80531846345422797</v>
          </cell>
          <cell r="E1214">
            <v>-0.96335365963825803</v>
          </cell>
          <cell r="F1214">
            <v>-0.88798368442289799</v>
          </cell>
          <cell r="G1214">
            <v>-2.07504218193246</v>
          </cell>
        </row>
        <row r="1215">
          <cell r="A1215" t="str">
            <v>Afu7g01330</v>
          </cell>
          <cell r="B1215" t="str">
            <v>Ortholog(s) have tRNA binding activity, role in tRNA processing and cytosol, nucleus localization</v>
          </cell>
          <cell r="C1215" t="str">
            <v>NA</v>
          </cell>
          <cell r="D1215">
            <v>0.80439571249443897</v>
          </cell>
          <cell r="E1215">
            <v>-0.82048473693270496</v>
          </cell>
          <cell r="F1215" t="e">
            <v>#N/A</v>
          </cell>
          <cell r="G1215">
            <v>-0.60297792156406205</v>
          </cell>
        </row>
        <row r="1216">
          <cell r="A1216" t="str">
            <v>Afu3g00920</v>
          </cell>
          <cell r="B1216" t="str">
            <v>Has domain(s) with predicted role in response to stress and integral component of membrane localization</v>
          </cell>
          <cell r="C1216" t="str">
            <v>NA</v>
          </cell>
          <cell r="D1216">
            <v>0.80351764997432495</v>
          </cell>
          <cell r="E1216">
            <v>1.0878042657172</v>
          </cell>
          <cell r="F1216" t="e">
            <v>#N/A</v>
          </cell>
          <cell r="G1216">
            <v>0.89354845858960497</v>
          </cell>
        </row>
        <row r="1217">
          <cell r="A1217" t="str">
            <v>Afu3g04130</v>
          </cell>
          <cell r="B1217" t="str">
            <v>Ortholog(s) have glutaminyl-tRNA synthase (glutamine-hydrolyzing) activity and role in endoplasmic reticulum organization, glutaminyl-tRNAGln biosynthesis via transamidation</v>
          </cell>
          <cell r="C1217" t="str">
            <v>NA</v>
          </cell>
          <cell r="D1217">
            <v>0.80239507310851099</v>
          </cell>
          <cell r="E1217" t="e">
            <v>#N/A</v>
          </cell>
          <cell r="F1217">
            <v>0.30517635992179998</v>
          </cell>
          <cell r="G1217" t="e">
            <v>#N/A</v>
          </cell>
        </row>
        <row r="1218">
          <cell r="A1218" t="str">
            <v>Afu2g14370</v>
          </cell>
          <cell r="B1218" t="str">
            <v>Protein of unknown function identified by mass spectrometry</v>
          </cell>
          <cell r="C1218" t="str">
            <v>NA</v>
          </cell>
          <cell r="D1218">
            <v>0.80223469785405799</v>
          </cell>
          <cell r="E1218">
            <v>-1.7510289515077</v>
          </cell>
          <cell r="F1218">
            <v>-1.0153131331996399</v>
          </cell>
          <cell r="G1218">
            <v>-1.7869928001583699</v>
          </cell>
        </row>
        <row r="1219">
          <cell r="A1219" t="str">
            <v>Afu1g15920</v>
          </cell>
          <cell r="B1219" t="str">
            <v>Ortholog(s) have ubiquitin-specific protease activity, role in cellular response to drug, protein deubiquitination and nuclear periphery, proteasome complex localization</v>
          </cell>
          <cell r="C1219" t="str">
            <v>NA</v>
          </cell>
          <cell r="D1219">
            <v>0.80202058799442699</v>
          </cell>
          <cell r="E1219">
            <v>-0.42948675401598302</v>
          </cell>
          <cell r="F1219">
            <v>-0.79635421662749795</v>
          </cell>
          <cell r="G1219">
            <v>-0.78108862059568895</v>
          </cell>
        </row>
        <row r="1220">
          <cell r="A1220" t="str">
            <v>Afu1g03910</v>
          </cell>
          <cell r="B1220" t="str">
            <v>Ortholog(s) have phosphoprotein phosphatase activity, role in negative regulation of phospholipid biosynthetic process, nuclear envelope organization and Nem1-Spo7 phosphatase complex, integral component of membrane localization</v>
          </cell>
          <cell r="C1220" t="str">
            <v>NA</v>
          </cell>
          <cell r="D1220">
            <v>0.80177830683389195</v>
          </cell>
          <cell r="E1220">
            <v>-0.63977178877542595</v>
          </cell>
          <cell r="F1220">
            <v>-0.87264648612337603</v>
          </cell>
          <cell r="G1220">
            <v>-1.7018709007066699</v>
          </cell>
        </row>
        <row r="1221">
          <cell r="A1221" t="str">
            <v>Afu4g02805</v>
          </cell>
          <cell r="B1221" t="str">
            <v>Asp hemolysin-like protein; abundant in conidia</v>
          </cell>
          <cell r="C1221" t="str">
            <v>NA</v>
          </cell>
          <cell r="D1221">
            <v>0.79978466351840605</v>
          </cell>
          <cell r="E1221">
            <v>-1.6571005419973699</v>
          </cell>
          <cell r="F1221" t="e">
            <v>#N/A</v>
          </cell>
          <cell r="G1221">
            <v>-0.98023698856613894</v>
          </cell>
        </row>
        <row r="1222">
          <cell r="A1222" t="str">
            <v>Afu8g02450</v>
          </cell>
          <cell r="B1222" t="str">
            <v>Ortholog of A. nidulans FGSC A4 : AN8913, A. oryzae RIB40 : AO090010000666, Neosartorya fischeri NRRL 181 : NFIA_096150, Aspergillus wentii : Aspwe1_0177732 and Aspergillus versicolor : Aspve1_0396039</v>
          </cell>
          <cell r="C1222" t="str">
            <v>NA</v>
          </cell>
          <cell r="D1222">
            <v>0.79797149514751198</v>
          </cell>
          <cell r="E1222" t="e">
            <v>#N/A</v>
          </cell>
          <cell r="F1222">
            <v>0.75232976009511698</v>
          </cell>
          <cell r="G1222">
            <v>-1.1512130521259001</v>
          </cell>
        </row>
        <row r="1223">
          <cell r="A1223" t="str">
            <v>Afu1g05290</v>
          </cell>
          <cell r="B1223" t="str">
            <v>Has domain(s) with predicted hydrolase activity, hydrolyzing O-glycosyl compounds activity and role in carbohydrate metabolic process</v>
          </cell>
          <cell r="C1223" t="str">
            <v>eng3</v>
          </cell>
          <cell r="D1223">
            <v>0.79778899597951203</v>
          </cell>
          <cell r="E1223" t="e">
            <v>#N/A</v>
          </cell>
          <cell r="F1223" t="e">
            <v>#N/A</v>
          </cell>
          <cell r="G1223" t="e">
            <v>#N/A</v>
          </cell>
        </row>
        <row r="1224">
          <cell r="A1224" t="str">
            <v>Afu2g05030</v>
          </cell>
          <cell r="B1224" t="str">
            <v>Ortholog of A. nidulans FGSC A4 : AN2095, A. niger CBS 513.88 : An11g04770, Neosartorya fischeri NRRL 181 : NFIA_081750, Aspergillus wentii : Aspwe1_0032771 and Aspergillus versicolor : Aspve1_0038123</v>
          </cell>
          <cell r="C1224" t="str">
            <v>NA</v>
          </cell>
          <cell r="D1224">
            <v>0.79647923480733296</v>
          </cell>
          <cell r="E1224" t="e">
            <v>#N/A</v>
          </cell>
          <cell r="F1224">
            <v>-0.85426810577617196</v>
          </cell>
          <cell r="G1224">
            <v>-0.99149108605017899</v>
          </cell>
        </row>
        <row r="1225">
          <cell r="A1225" t="str">
            <v>Afu5g06530</v>
          </cell>
          <cell r="B1225" t="str">
            <v>Ortholog(s) have CDP-diacylglycerol-glycerol-3-phosphate 3-phosphatidyltransferase activity, role in cardiolipin biosynthetic process and cytosol, mitochondrion, nucleus localization</v>
          </cell>
          <cell r="C1225" t="str">
            <v>NA</v>
          </cell>
          <cell r="D1225">
            <v>0.79504989818933502</v>
          </cell>
          <cell r="E1225">
            <v>-0.43955535953262498</v>
          </cell>
          <cell r="F1225" t="e">
            <v>#N/A</v>
          </cell>
          <cell r="G1225" t="e">
            <v>#N/A</v>
          </cell>
        </row>
        <row r="1226">
          <cell r="A1226" t="str">
            <v>Afu6g06860</v>
          </cell>
          <cell r="B1226" t="str">
            <v>G-protein signal regulator with an RGS domain</v>
          </cell>
          <cell r="C1226" t="str">
            <v>rgsA</v>
          </cell>
          <cell r="D1226">
            <v>0.79480519043672904</v>
          </cell>
          <cell r="E1226">
            <v>-1.3275573588951699</v>
          </cell>
          <cell r="F1226">
            <v>-0.38832011130391703</v>
          </cell>
          <cell r="G1226">
            <v>-1.0049925142471601</v>
          </cell>
        </row>
        <row r="1227">
          <cell r="A1227" t="str">
            <v>Afu3g02880</v>
          </cell>
          <cell r="B1227" t="str">
            <v>Has domain(s) with predicted catalytic activity</v>
          </cell>
          <cell r="C1227" t="str">
            <v>NA</v>
          </cell>
          <cell r="D1227">
            <v>0.79479350874119603</v>
          </cell>
          <cell r="E1227">
            <v>2.7498229576268698</v>
          </cell>
          <cell r="F1227" t="e">
            <v>#N/A</v>
          </cell>
          <cell r="G1227">
            <v>3.32132834351644</v>
          </cell>
        </row>
        <row r="1228">
          <cell r="A1228" t="str">
            <v>Afu1g06730</v>
          </cell>
          <cell r="B1228" t="str">
            <v>Ortholog of A. nidulans FGSC A4 : AN2554, A. niger CBS 513.88 : An18g05780, A. oryzae RIB40 : AO090001000761, Aspergillus wentii : Aspwe1_0067057 and Aspergillus sydowii : Aspsy1_0086988</v>
          </cell>
          <cell r="C1228" t="str">
            <v>NA</v>
          </cell>
          <cell r="D1228">
            <v>0.79465682102542301</v>
          </cell>
          <cell r="E1228">
            <v>-1.47079224938711</v>
          </cell>
          <cell r="F1228">
            <v>0.406094403594219</v>
          </cell>
          <cell r="G1228">
            <v>-0.93494678233623696</v>
          </cell>
        </row>
        <row r="1229">
          <cell r="A1229" t="str">
            <v>Afu4g06340</v>
          </cell>
          <cell r="B1229" t="str">
            <v>Ortholog(s) have endoplasmic reticulum localization</v>
          </cell>
          <cell r="C1229" t="str">
            <v>NA</v>
          </cell>
          <cell r="D1229">
            <v>0.79369551693941898</v>
          </cell>
          <cell r="E1229">
            <v>-0.98604946438251695</v>
          </cell>
          <cell r="F1229">
            <v>0.52436270457602696</v>
          </cell>
          <cell r="G1229">
            <v>-0.36112177169453702</v>
          </cell>
        </row>
        <row r="1230">
          <cell r="A1230" t="str">
            <v>Afu3g08590</v>
          </cell>
          <cell r="B1230" t="str">
            <v>Ortholog of A. nidulans FGSC A4 : AN2991, A. oryzae RIB40 : AO090005001413, Aspergillus wentii : Aspwe1_0029140, Aspergillus sydowii : Aspsy1_0042545 and Aspergillus terreus NIH2624 : ATET_01611</v>
          </cell>
          <cell r="C1230" t="str">
            <v>NA</v>
          </cell>
          <cell r="D1230">
            <v>0.79168470316031103</v>
          </cell>
          <cell r="E1230">
            <v>-0.54607475746269896</v>
          </cell>
          <cell r="F1230" t="e">
            <v>#N/A</v>
          </cell>
          <cell r="G1230" t="e">
            <v>#N/A</v>
          </cell>
        </row>
        <row r="1231">
          <cell r="A1231" t="str">
            <v>Afu5g00870</v>
          </cell>
          <cell r="B1231" t="str">
            <v>Ortholog of Aspergillus fumigatus A1163 : AFUB_049320</v>
          </cell>
          <cell r="C1231" t="str">
            <v>NA</v>
          </cell>
          <cell r="D1231">
            <v>0.79123957052640703</v>
          </cell>
          <cell r="E1231">
            <v>-1.4519756313049801</v>
          </cell>
          <cell r="F1231">
            <v>-0.48460758687970301</v>
          </cell>
          <cell r="G1231">
            <v>-1.4175593729506</v>
          </cell>
        </row>
        <row r="1232">
          <cell r="A1232" t="str">
            <v>Afu3g12450</v>
          </cell>
          <cell r="B1232" t="str">
            <v>Ortholog of S. cerevisiae : YPR089W, A. nidulans FGSC A4 : AN11706, A. niger CBS 513.88 : An02g08390, A. oryzae RIB40 : AO090005000724 and Aspergillus wentii : Aspwe1_0037154</v>
          </cell>
          <cell r="C1232" t="str">
            <v>NA</v>
          </cell>
          <cell r="D1232">
            <v>0.79020194251088605</v>
          </cell>
          <cell r="E1232">
            <v>-0.47984342315739797</v>
          </cell>
          <cell r="F1232">
            <v>-0.236986619217053</v>
          </cell>
          <cell r="G1232">
            <v>-0.94254958963742297</v>
          </cell>
        </row>
        <row r="1233">
          <cell r="A1233" t="str">
            <v>Afu7g03640</v>
          </cell>
          <cell r="B1233" t="str">
            <v>Ortholog(s) have nucleus localization</v>
          </cell>
          <cell r="C1233" t="str">
            <v>NA</v>
          </cell>
          <cell r="D1233">
            <v>0.78973142467487201</v>
          </cell>
          <cell r="E1233">
            <v>-0.96420486867735999</v>
          </cell>
          <cell r="F1233" t="e">
            <v>#N/A</v>
          </cell>
          <cell r="G1233">
            <v>-0.70454772099842899</v>
          </cell>
        </row>
        <row r="1234">
          <cell r="A1234" t="str">
            <v>Afu2g04400</v>
          </cell>
          <cell r="B1234" t="str">
            <v>Ortholog of A. nidulans FGSC A4 : AN10235, A. niger CBS 513.88 : An11g03330, A. oryzae RIB40 : AO090003001565, Aspergillus wentii : Aspwe1_0120274 and Aspergillus terreus NIH2624 : ATET_06071</v>
          </cell>
          <cell r="C1234" t="str">
            <v>NA</v>
          </cell>
          <cell r="D1234">
            <v>0.78962746322107302</v>
          </cell>
          <cell r="E1234">
            <v>-1.19829297275803</v>
          </cell>
          <cell r="F1234">
            <v>-1.49870176358747</v>
          </cell>
          <cell r="G1234">
            <v>0.68951950194125899</v>
          </cell>
        </row>
        <row r="1235">
          <cell r="A1235" t="str">
            <v>Afu2g16770</v>
          </cell>
          <cell r="B1235" t="str">
            <v>Ortholog(s) have coenzyme A transmembrane transporter activity, role in cellular response to cadmium ion, coenzyme A transport, detoxification of cadmium ion and mitochondrial inner membrane localization</v>
          </cell>
          <cell r="C1235" t="str">
            <v>NA</v>
          </cell>
          <cell r="D1235">
            <v>0.78961679377854299</v>
          </cell>
          <cell r="E1235">
            <v>-1.15104233672356</v>
          </cell>
          <cell r="F1235" t="e">
            <v>#N/A</v>
          </cell>
          <cell r="G1235">
            <v>-1.70733198823414</v>
          </cell>
        </row>
        <row r="1236">
          <cell r="A1236" t="str">
            <v>Afu2g15760</v>
          </cell>
          <cell r="B1236" t="str">
            <v>Ortholog(s) have ubiquitin activating enzyme activity, role in mRNA export from nucleus, protein ubiquitination and cytosol, nucleus localization</v>
          </cell>
          <cell r="C1236" t="str">
            <v>NA</v>
          </cell>
          <cell r="D1236">
            <v>0.78900085571705603</v>
          </cell>
          <cell r="E1236">
            <v>-0.31595257333111498</v>
          </cell>
          <cell r="F1236">
            <v>-0.42586963623530399</v>
          </cell>
          <cell r="G1236">
            <v>-0.93611714724135597</v>
          </cell>
        </row>
        <row r="1237">
          <cell r="A1237" t="str">
            <v>Afu1g07700</v>
          </cell>
          <cell r="B1237" t="str">
            <v>Has domain(s) with predicted substrate-specific transmembrane transporter activity, transmembrane transporter activity, role in transmembrane transport and integral component of membrane, membrane localization</v>
          </cell>
          <cell r="C1237" t="str">
            <v>NA</v>
          </cell>
          <cell r="D1237">
            <v>0.78808462891608699</v>
          </cell>
          <cell r="E1237">
            <v>-0.27009274215149198</v>
          </cell>
          <cell r="F1237">
            <v>-0.48877268171692101</v>
          </cell>
          <cell r="G1237">
            <v>-0.78275407361821703</v>
          </cell>
        </row>
        <row r="1238">
          <cell r="A1238" t="str">
            <v>Afu5g11420</v>
          </cell>
          <cell r="B1238" t="str">
            <v>Ortholog of A. nidulans FGSC A4 : AN0159, A. niger CBS 513.88 : An18g04550, A. oryzae RIB40 : AO090026000696, Aspergillus wentii : Aspwe1_0442980 and Aspergillus sydowii : Aspsy1_0054986</v>
          </cell>
          <cell r="C1238" t="str">
            <v>NA</v>
          </cell>
          <cell r="D1238">
            <v>0.78733091999187099</v>
          </cell>
          <cell r="E1238">
            <v>0.44904371222306599</v>
          </cell>
          <cell r="F1238">
            <v>-1.2851277005514099</v>
          </cell>
          <cell r="G1238">
            <v>1.14558068513102</v>
          </cell>
        </row>
        <row r="1239">
          <cell r="A1239" t="str">
            <v>Afu3g12790</v>
          </cell>
          <cell r="B1239" t="str">
            <v>Transcript up-regulated in conidia exposed to neutrophils</v>
          </cell>
          <cell r="C1239" t="str">
            <v>NA</v>
          </cell>
          <cell r="D1239">
            <v>0.78667273341404897</v>
          </cell>
          <cell r="E1239">
            <v>-1.87327690761914</v>
          </cell>
          <cell r="F1239" t="e">
            <v>#N/A</v>
          </cell>
          <cell r="G1239">
            <v>-2.3031562231996801</v>
          </cell>
        </row>
        <row r="1240">
          <cell r="A1240" t="str">
            <v>Afu2g16490</v>
          </cell>
          <cell r="B1240" t="str">
            <v>Ortholog(s) have role in filamentous growth of a population of unicellular organisms, negative regulation of filamentous growth of a population of unicellular organisms</v>
          </cell>
          <cell r="C1240" t="str">
            <v>NA</v>
          </cell>
          <cell r="D1240">
            <v>0.78602987427884496</v>
          </cell>
          <cell r="E1240">
            <v>-1.1993541031917601</v>
          </cell>
          <cell r="F1240" t="e">
            <v>#N/A</v>
          </cell>
          <cell r="G1240">
            <v>-0.70006947324778601</v>
          </cell>
        </row>
        <row r="1241">
          <cell r="A1241" t="str">
            <v>Afu6g04920</v>
          </cell>
          <cell r="B1241" t="str">
            <v>Putative NAD-dependent formate dehydrogenase; protein more abundant in conidia than mycelia; transcript up-regulated in conidia exposed to neutrophils; protein induced by heat shock; SrbA-regulated during hypoxia</v>
          </cell>
          <cell r="C1241" t="str">
            <v>fdh</v>
          </cell>
          <cell r="D1241">
            <v>0.78602851450086697</v>
          </cell>
          <cell r="E1241">
            <v>-0.76786491787706601</v>
          </cell>
          <cell r="F1241">
            <v>-1.0319186581234701</v>
          </cell>
          <cell r="G1241" t="e">
            <v>#N/A</v>
          </cell>
        </row>
        <row r="1242">
          <cell r="A1242" t="str">
            <v>Afu7g06750</v>
          </cell>
          <cell r="B1242" t="str">
            <v>Ortholog of A. fumigatus Af293 : Afu1g06590, A. niger CBS 513.88 : An15g07520, A. oryzae RIB40 : AO090011000051 and Aspergillus wentii : Aspwe1_0046559, Aspwe1_0170184</v>
          </cell>
          <cell r="C1242" t="str">
            <v>NA</v>
          </cell>
          <cell r="D1242">
            <v>0.78568726992112503</v>
          </cell>
          <cell r="E1242">
            <v>-0.876024753427043</v>
          </cell>
          <cell r="F1242" t="e">
            <v>#N/A</v>
          </cell>
          <cell r="G1242" t="e">
            <v>#N/A</v>
          </cell>
        </row>
        <row r="1243">
          <cell r="A1243" t="str">
            <v>Afu3g05690</v>
          </cell>
          <cell r="B1243" t="str">
            <v>Ortholog(s) have role in transport and endoplasmic reticulum, integral component of Golgi membrane localization</v>
          </cell>
          <cell r="C1243" t="str">
            <v>NA</v>
          </cell>
          <cell r="D1243">
            <v>0.78521107831963899</v>
          </cell>
          <cell r="E1243">
            <v>-0.69466352247510199</v>
          </cell>
          <cell r="F1243" t="e">
            <v>#N/A</v>
          </cell>
          <cell r="G1243">
            <v>-1.0481615211039299</v>
          </cell>
        </row>
        <row r="1244">
          <cell r="A1244" t="str">
            <v>Afu1g02985</v>
          </cell>
          <cell r="B1244" t="str">
            <v>Ortholog of A. nidulans FGSC A4 : AN0286, A. niger CBS 513.88 : An01g05160, A. oryzae RIB40 : AO090005000790, Aspergillus wentii : Aspwe1_0103349 and Aspergillus sydowii : Aspsy1_0626563</v>
          </cell>
          <cell r="C1244" t="str">
            <v>NA</v>
          </cell>
          <cell r="D1244">
            <v>0.78519200259850697</v>
          </cell>
          <cell r="E1244">
            <v>-0.93090358437240495</v>
          </cell>
          <cell r="F1244" t="e">
            <v>#N/A</v>
          </cell>
          <cell r="G1244">
            <v>-1.3139355642291599</v>
          </cell>
        </row>
        <row r="1245">
          <cell r="A1245" t="str">
            <v>Afu1g05810</v>
          </cell>
          <cell r="B1245" t="str">
            <v>Has domain(s) with predicted role in retrograde vesicle-mediated transport, Golgi to ER</v>
          </cell>
          <cell r="C1245" t="str">
            <v>NA</v>
          </cell>
          <cell r="D1245">
            <v>0.78484622828309902</v>
          </cell>
          <cell r="E1245">
            <v>-0.72754791164473198</v>
          </cell>
          <cell r="F1245">
            <v>-0.56601606185241304</v>
          </cell>
          <cell r="G1245">
            <v>-1.7748627964246699</v>
          </cell>
        </row>
        <row r="1246">
          <cell r="A1246" t="str">
            <v>Afu8g01370</v>
          </cell>
          <cell r="B1246" t="str">
            <v>Ortholog of Aspergillus fumigatus A1163 : AFUB_085240</v>
          </cell>
          <cell r="C1246" t="str">
            <v>NA</v>
          </cell>
          <cell r="D1246">
            <v>0.78474911777488698</v>
          </cell>
          <cell r="E1246">
            <v>0.650108672266415</v>
          </cell>
          <cell r="F1246">
            <v>-0.91208073891058095</v>
          </cell>
          <cell r="G1246">
            <v>2.55049665712813</v>
          </cell>
        </row>
        <row r="1247">
          <cell r="A1247" t="str">
            <v>Afu1g06360</v>
          </cell>
          <cell r="B1247" t="str">
            <v>Ortholog(s) have role in double-strand break repair via homologous recombination, meiotic DNA double-strand break processing, mitotic sister chromatid segregation, replication fork protection and Smc5-Smc6 complex, nucleus localization</v>
          </cell>
          <cell r="C1247" t="str">
            <v>NA</v>
          </cell>
          <cell r="D1247">
            <v>0.78402356850605104</v>
          </cell>
          <cell r="E1247" t="e">
            <v>#N/A</v>
          </cell>
          <cell r="F1247">
            <v>0.59919661428942605</v>
          </cell>
          <cell r="G1247">
            <v>0.51290407572125096</v>
          </cell>
        </row>
        <row r="1248">
          <cell r="A1248" t="str">
            <v>Afu3g06140</v>
          </cell>
          <cell r="B1248" t="str">
            <v>Ortholog(s) have role in G1 to G0 transition, actin filament organization, activation of bipolar cell growth, cellular protein localization and cellular response to nitrogen starvation, more</v>
          </cell>
          <cell r="C1248" t="str">
            <v>NA</v>
          </cell>
          <cell r="D1248">
            <v>0.78376050572884504</v>
          </cell>
          <cell r="E1248">
            <v>-0.49200790664823602</v>
          </cell>
          <cell r="F1248" t="e">
            <v>#N/A</v>
          </cell>
          <cell r="G1248">
            <v>-0.82798060196733203</v>
          </cell>
        </row>
        <row r="1249">
          <cell r="A1249" t="str">
            <v>Afu5g02330</v>
          </cell>
          <cell r="B1249" t="str">
            <v>Allergen Asp f 1; ribonuclease mitogillin family of cytotoxins; similar to restrictocin; inhibits protein synthesis in mammalian cells; 18kD IgE-binding protein; expression increases in vivo; biofilm-induced vs planktonic cells</v>
          </cell>
          <cell r="C1249" t="str">
            <v>aspf1</v>
          </cell>
          <cell r="D1249">
            <v>0.78352882636829502</v>
          </cell>
          <cell r="E1249">
            <v>-1.32829854137382</v>
          </cell>
          <cell r="F1249">
            <v>-1.9786120849771101</v>
          </cell>
          <cell r="G1249">
            <v>-0.70907793940144903</v>
          </cell>
        </row>
        <row r="1250">
          <cell r="A1250" t="str">
            <v>Afu2g12040</v>
          </cell>
          <cell r="B1250" t="str">
            <v>Protein of unknown function</v>
          </cell>
          <cell r="C1250" t="str">
            <v>NA</v>
          </cell>
          <cell r="D1250">
            <v>0.78352692342396402</v>
          </cell>
          <cell r="E1250" t="e">
            <v>#N/A</v>
          </cell>
          <cell r="F1250" t="e">
            <v>#N/A</v>
          </cell>
          <cell r="G1250" t="e">
            <v>#N/A</v>
          </cell>
        </row>
        <row r="1251">
          <cell r="A1251" t="str">
            <v>Afu5g06410</v>
          </cell>
          <cell r="B1251" t="str">
            <v>Ortholog(s) have sequence-specific DNA binding transcription factor activity, transcription regulatory region DNA binding activity and role in regulation of cellular amide catabolic process, transcription from RNA polymerase II promoter</v>
          </cell>
          <cell r="C1251" t="str">
            <v>NA</v>
          </cell>
          <cell r="D1251">
            <v>0.78316652020028898</v>
          </cell>
          <cell r="E1251">
            <v>0.97167240757727102</v>
          </cell>
          <cell r="F1251">
            <v>-0.65114701597424096</v>
          </cell>
          <cell r="G1251" t="e">
            <v>#N/A</v>
          </cell>
        </row>
        <row r="1252">
          <cell r="A1252" t="str">
            <v>Afu2g13360</v>
          </cell>
          <cell r="B1252" t="str">
            <v>Has domain(s) with predicted ATP binding, DNA binding, helicase activity, nucleic acid binding activity</v>
          </cell>
          <cell r="C1252" t="str">
            <v>NA</v>
          </cell>
          <cell r="D1252">
            <v>0.78282448016820405</v>
          </cell>
          <cell r="E1252">
            <v>-1.1483709225513199</v>
          </cell>
          <cell r="F1252" t="e">
            <v>#N/A</v>
          </cell>
          <cell r="G1252">
            <v>-1.4771611095791799</v>
          </cell>
        </row>
        <row r="1253">
          <cell r="A1253" t="str">
            <v>Afu3g08940</v>
          </cell>
          <cell r="B1253" t="str">
            <v>Ortholog(s) have role in ubiquitin-dependent protein catabolic process and nucleus, proteasome regulatory particle, lid subcomplex, proteasome storage granule localization</v>
          </cell>
          <cell r="C1253" t="str">
            <v>NA</v>
          </cell>
          <cell r="D1253">
            <v>0.78277025901953101</v>
          </cell>
          <cell r="E1253">
            <v>-0.71860417780671704</v>
          </cell>
          <cell r="F1253">
            <v>-0.252374690782314</v>
          </cell>
          <cell r="G1253">
            <v>-0.77228267442499199</v>
          </cell>
        </row>
        <row r="1254">
          <cell r="A1254" t="str">
            <v>Afu3g07140</v>
          </cell>
          <cell r="B1254" t="str">
            <v>Upstream activator of conidiation; required for proper regulation of brlA transcript levels; calcium induced</v>
          </cell>
          <cell r="C1254" t="str">
            <v>fluG</v>
          </cell>
          <cell r="D1254">
            <v>0.78110118987083699</v>
          </cell>
          <cell r="E1254" t="e">
            <v>#N/A</v>
          </cell>
          <cell r="F1254">
            <v>-1.4852580133709601</v>
          </cell>
          <cell r="G1254">
            <v>-0.84693444628329295</v>
          </cell>
        </row>
        <row r="1255">
          <cell r="A1255" t="str">
            <v>Afu2g12910</v>
          </cell>
          <cell r="B1255" t="str">
            <v>Ortholog of A. nidulans FGSC A4 : AN6264, A. niger CBS 513.88 : An02g01620, A. oryzae RIB40 : AO090026000343, Aspergillus wentii : Aspwe1_0117790 and Aspergillus sydowii : Aspsy1_0151049</v>
          </cell>
          <cell r="C1255" t="str">
            <v>NA</v>
          </cell>
          <cell r="D1255">
            <v>0.78093986910740898</v>
          </cell>
          <cell r="E1255">
            <v>-0.51574840877037598</v>
          </cell>
          <cell r="F1255">
            <v>-0.45869496585040098</v>
          </cell>
          <cell r="G1255">
            <v>-0.92036158865792295</v>
          </cell>
        </row>
        <row r="1256">
          <cell r="A1256" t="str">
            <v>Afu6g08670</v>
          </cell>
          <cell r="B1256" t="str">
            <v>Ortholog of A. nidulans FGSC A4 : AN12387, A. niger CBS 513.88 : An11g05740, A. oryzae RIB40 : AO090001000527, Aspergillus wentii : Aspwe1_0072772 and Aspergillus sydowii : Aspsy1_0030802</v>
          </cell>
          <cell r="C1256" t="str">
            <v>NA</v>
          </cell>
          <cell r="D1256">
            <v>0.778978879787662</v>
          </cell>
          <cell r="E1256">
            <v>-0.88172674809282803</v>
          </cell>
          <cell r="F1256" t="e">
            <v>#N/A</v>
          </cell>
          <cell r="G1256">
            <v>-1.0145358072453901</v>
          </cell>
        </row>
        <row r="1257">
          <cell r="A1257" t="str">
            <v>Afu5g01910</v>
          </cell>
          <cell r="B1257" t="str">
            <v>Ortholog of A. nidulans FGSC A4 : AN8036, A. niger CBS 513.88 : An16g01770, A. oryzae RIB40 : AO090003001328, Aspergillus wentii : Aspwe1_0042781 and Aspergillus sydowii : Aspsy1_0047861</v>
          </cell>
          <cell r="C1257" t="str">
            <v>NA</v>
          </cell>
          <cell r="D1257">
            <v>0.77810737372093397</v>
          </cell>
          <cell r="E1257">
            <v>-1.43701060802619</v>
          </cell>
          <cell r="F1257" t="e">
            <v>#N/A</v>
          </cell>
          <cell r="G1257">
            <v>-2.0705796690065199</v>
          </cell>
        </row>
        <row r="1258">
          <cell r="A1258" t="str">
            <v>Afu4g04700</v>
          </cell>
          <cell r="B1258" t="str">
            <v>Ortholog of Aspergillus fumigatus A1163 : AFUB_098300</v>
          </cell>
          <cell r="C1258" t="str">
            <v>NA</v>
          </cell>
          <cell r="D1258">
            <v>0.77767802975313505</v>
          </cell>
          <cell r="E1258">
            <v>-0.54781457013430201</v>
          </cell>
          <cell r="F1258">
            <v>1.56110773570253</v>
          </cell>
          <cell r="G1258" t="e">
            <v>#N/A</v>
          </cell>
        </row>
        <row r="1259">
          <cell r="A1259" t="str">
            <v>Afu2g09670</v>
          </cell>
          <cell r="B1259" t="str">
            <v>Ortholog of A. nidulans FGSC A4 : AN6047, A. oryzae RIB40 : AO090011000678/ufe1, Neosartorya fischeri NRRL 181 : NFIA_085140 and Aspergillus wentii : Aspwe1_0054391</v>
          </cell>
          <cell r="C1259" t="str">
            <v>NA</v>
          </cell>
          <cell r="D1259">
            <v>0.77751148433121597</v>
          </cell>
          <cell r="E1259">
            <v>-0.89858052591870496</v>
          </cell>
          <cell r="F1259">
            <v>-0.97116962892650605</v>
          </cell>
          <cell r="G1259">
            <v>-1.8409224783489999</v>
          </cell>
        </row>
        <row r="1260">
          <cell r="A1260" t="str">
            <v>Afu3g07540</v>
          </cell>
          <cell r="B1260" t="str">
            <v>Ortholog(s) have potassium channel activity</v>
          </cell>
          <cell r="C1260" t="str">
            <v>NA</v>
          </cell>
          <cell r="D1260">
            <v>0.77735641642501796</v>
          </cell>
          <cell r="E1260">
            <v>-0.73720127064625995</v>
          </cell>
          <cell r="F1260" t="e">
            <v>#N/A</v>
          </cell>
          <cell r="G1260" t="e">
            <v>#N/A</v>
          </cell>
        </row>
        <row r="1261">
          <cell r="A1261" t="str">
            <v>Afu1g03860</v>
          </cell>
          <cell r="B1261" t="str">
            <v>Ortholog(s) have transcription regulatory region DNA binding activity and role in regulation of cellular amide catabolic process, regulation of transcription, DNA-templated</v>
          </cell>
          <cell r="C1261" t="str">
            <v>NA</v>
          </cell>
          <cell r="D1261">
            <v>0.77728679363568198</v>
          </cell>
          <cell r="E1261">
            <v>0.79184090447387101</v>
          </cell>
          <cell r="F1261">
            <v>-0.750670350605118</v>
          </cell>
          <cell r="G1261">
            <v>-1.4101483262569401</v>
          </cell>
        </row>
        <row r="1262">
          <cell r="A1262" t="str">
            <v>Afu1g12300</v>
          </cell>
          <cell r="B1262" t="str">
            <v>Has domain(s) with predicted fatty-acyl-CoA binding activity</v>
          </cell>
          <cell r="C1262" t="str">
            <v>NA</v>
          </cell>
          <cell r="D1262">
            <v>0.77715908432046998</v>
          </cell>
          <cell r="E1262">
            <v>-0.26544162199286597</v>
          </cell>
          <cell r="F1262" t="e">
            <v>#N/A</v>
          </cell>
          <cell r="G1262">
            <v>-0.61505527912110503</v>
          </cell>
        </row>
        <row r="1263">
          <cell r="A1263" t="str">
            <v>Afu2g12490</v>
          </cell>
          <cell r="B1263" t="str">
            <v>Has domain(s) with predicted hydrolase activity and role in metabolic process</v>
          </cell>
          <cell r="C1263" t="str">
            <v>NA</v>
          </cell>
          <cell r="D1263">
            <v>0.77683203139557699</v>
          </cell>
          <cell r="E1263" t="e">
            <v>#N/A</v>
          </cell>
          <cell r="F1263">
            <v>-0.67458283313107703</v>
          </cell>
          <cell r="G1263">
            <v>-0.61068840533990498</v>
          </cell>
        </row>
        <row r="1264">
          <cell r="A1264" t="str">
            <v>Afu4g00550</v>
          </cell>
          <cell r="B1264" t="str">
            <v>Has domain(s) with predicted role in transmembrane transport and integral component of membrane localization</v>
          </cell>
          <cell r="C1264" t="str">
            <v>NA</v>
          </cell>
          <cell r="D1264">
            <v>0.77566547555735899</v>
          </cell>
          <cell r="E1264">
            <v>-1.95363828503248</v>
          </cell>
          <cell r="F1264">
            <v>-2.5321343168967299</v>
          </cell>
          <cell r="G1264">
            <v>-2.42828716164688</v>
          </cell>
        </row>
        <row r="1265">
          <cell r="A1265" t="str">
            <v>Afu1g14300</v>
          </cell>
          <cell r="B1265" t="str">
            <v>Putative fasciclin domain family protein with a predicted role in cell adhesion; transcript downregulated in response to amphotericin B; induced by exposure to artemisinin</v>
          </cell>
          <cell r="C1265" t="str">
            <v>NA</v>
          </cell>
          <cell r="D1265">
            <v>0.775663702517982</v>
          </cell>
          <cell r="E1265">
            <v>-1.8251538637081699</v>
          </cell>
          <cell r="F1265" t="e">
            <v>#N/A</v>
          </cell>
          <cell r="G1265">
            <v>-3.1248342221957399</v>
          </cell>
        </row>
        <row r="1266">
          <cell r="A1266" t="str">
            <v>Afu2g08770</v>
          </cell>
          <cell r="B1266" t="str">
            <v>Has domain(s) with predicted zinc ion binding activity</v>
          </cell>
          <cell r="C1266" t="str">
            <v>NA</v>
          </cell>
          <cell r="D1266">
            <v>0.77540958480252298</v>
          </cell>
          <cell r="E1266">
            <v>-0.65124255186494595</v>
          </cell>
          <cell r="F1266">
            <v>-0.73034410892183899</v>
          </cell>
          <cell r="G1266">
            <v>-0.97258862448788497</v>
          </cell>
        </row>
        <row r="1267">
          <cell r="A1267" t="str">
            <v>Afu8g04070</v>
          </cell>
          <cell r="B1267" t="str">
            <v>Putative glucosamine-6-phosphate deaminase; transcript up-regulated in conidia exposed to neutrophils</v>
          </cell>
          <cell r="C1267" t="str">
            <v>NA</v>
          </cell>
          <cell r="D1267">
            <v>0.77436711855581397</v>
          </cell>
          <cell r="E1267">
            <v>0.78896636450523405</v>
          </cell>
          <cell r="F1267">
            <v>0.69812188667613695</v>
          </cell>
          <cell r="G1267" t="e">
            <v>#N/A</v>
          </cell>
        </row>
        <row r="1268">
          <cell r="A1268" t="str">
            <v>Afu3g14445</v>
          </cell>
          <cell r="B1268" t="str">
            <v>Ortholog of A. nidulans FGSC A4 : AN10317, A. niger CBS 513.88 : An09g03980, A. oryzae RIB40 : AO090701000586, Neosartorya fischeri NRRL 181 : NFIA_062810 and Aspergillus wentii : Aspwe1_0107543</v>
          </cell>
          <cell r="C1268" t="str">
            <v>NA</v>
          </cell>
          <cell r="D1268">
            <v>0.77300535267458004</v>
          </cell>
          <cell r="E1268">
            <v>-0.480011384985922</v>
          </cell>
          <cell r="F1268" t="e">
            <v>#N/A</v>
          </cell>
          <cell r="G1268">
            <v>-0.52909040633572102</v>
          </cell>
        </row>
        <row r="1269">
          <cell r="A1269" t="str">
            <v>Afu2g16870</v>
          </cell>
          <cell r="B1269" t="str">
            <v>Ortholog(s) have cytosol, nucleus localization</v>
          </cell>
          <cell r="C1269" t="str">
            <v>NA</v>
          </cell>
          <cell r="D1269">
            <v>0.77263846870349995</v>
          </cell>
          <cell r="E1269" t="e">
            <v>#N/A</v>
          </cell>
          <cell r="F1269">
            <v>-0.30644013509005902</v>
          </cell>
          <cell r="G1269">
            <v>-0.47824154820532599</v>
          </cell>
        </row>
        <row r="1270">
          <cell r="A1270" t="str">
            <v>Afu8g04080</v>
          </cell>
          <cell r="B1270" t="str">
            <v>Putative betaine aldehyde dehydrogenase; predicted gene pair with AFUA_1G00470; AFUB_083480 ortholog</v>
          </cell>
          <cell r="C1270" t="str">
            <v>badA</v>
          </cell>
          <cell r="D1270">
            <v>0.77183439417181599</v>
          </cell>
          <cell r="E1270">
            <v>-0.387677391975012</v>
          </cell>
          <cell r="F1270">
            <v>-0.3583593765668</v>
          </cell>
          <cell r="G1270">
            <v>-1.07660977967117</v>
          </cell>
        </row>
        <row r="1271">
          <cell r="A1271" t="str">
            <v>Afu6g08880</v>
          </cell>
          <cell r="B1271" t="str">
            <v>Ortholog(s) have cytosol, nucleus localization</v>
          </cell>
          <cell r="C1271" t="str">
            <v>NA</v>
          </cell>
          <cell r="D1271">
            <v>0.77095524710224705</v>
          </cell>
          <cell r="E1271">
            <v>-0.79568774553377697</v>
          </cell>
          <cell r="F1271">
            <v>-0.50777662756287301</v>
          </cell>
          <cell r="G1271">
            <v>-0.888371273880181</v>
          </cell>
        </row>
        <row r="1272">
          <cell r="A1272" t="str">
            <v>Afu2g08670</v>
          </cell>
          <cell r="B1272" t="str">
            <v>Ortholog(s) have acetyl-CoA carboxylase activity, biotin carboxylase activity and role in long-chain fatty acid biosynthetic process, protein import into nucleus, regulation of mitosis</v>
          </cell>
          <cell r="C1272" t="str">
            <v>NA</v>
          </cell>
          <cell r="D1272">
            <v>0.77025641846042803</v>
          </cell>
          <cell r="E1272">
            <v>0.82664646908067296</v>
          </cell>
          <cell r="F1272">
            <v>-0.79325679680600802</v>
          </cell>
          <cell r="G1272" t="e">
            <v>#N/A</v>
          </cell>
        </row>
        <row r="1273">
          <cell r="A1273" t="str">
            <v>Afu1g11900</v>
          </cell>
          <cell r="B1273" t="str">
            <v>Putative G-protein coupled receptor; has a PQ loop repeat</v>
          </cell>
          <cell r="C1273" t="str">
            <v>gprG</v>
          </cell>
          <cell r="D1273">
            <v>0.76916463561316895</v>
          </cell>
          <cell r="E1273">
            <v>0.75309224546315501</v>
          </cell>
          <cell r="F1273">
            <v>0.44160688065884401</v>
          </cell>
          <cell r="G1273">
            <v>0.409668021821257</v>
          </cell>
        </row>
        <row r="1274">
          <cell r="A1274" t="str">
            <v>Afu8g04830</v>
          </cell>
          <cell r="B1274" t="str">
            <v>Ortholog of A. nidulans FGSC A4 : AN10196, A. niger CBS 513.88 : An16g07980, A. oryzae RIB40 : AO090005000663, Neosartorya fischeri NRRL 181 : NFIA_097650 and Aspergillus wentii : Aspwe1_0645289</v>
          </cell>
          <cell r="C1274" t="str">
            <v>NA</v>
          </cell>
          <cell r="D1274">
            <v>0.76911998624770095</v>
          </cell>
          <cell r="E1274">
            <v>-1.3801488891226299</v>
          </cell>
          <cell r="F1274" t="e">
            <v>#N/A</v>
          </cell>
          <cell r="G1274">
            <v>-1.0361134098507401</v>
          </cell>
        </row>
        <row r="1275">
          <cell r="A1275" t="str">
            <v>Afu2g03840</v>
          </cell>
          <cell r="B1275" t="str">
            <v>Ortholog(s) have role in protein targeting to mitochondrion and cytosol, mitochondrial sorting and assembly machinery complex, nucleus localization</v>
          </cell>
          <cell r="C1275" t="str">
            <v>NA</v>
          </cell>
          <cell r="D1275">
            <v>0.76906099728941402</v>
          </cell>
          <cell r="E1275" t="e">
            <v>#N/A</v>
          </cell>
          <cell r="F1275" t="e">
            <v>#N/A</v>
          </cell>
          <cell r="G1275">
            <v>-0.32544892894572103</v>
          </cell>
        </row>
        <row r="1276">
          <cell r="A1276" t="str">
            <v>Afu5g00890</v>
          </cell>
          <cell r="B1276" t="str">
            <v>Protein of unknown function</v>
          </cell>
          <cell r="C1276" t="str">
            <v>NA</v>
          </cell>
          <cell r="D1276">
            <v>0.76877578626143195</v>
          </cell>
          <cell r="E1276">
            <v>-1.2601071799435799</v>
          </cell>
          <cell r="F1276">
            <v>-0.547183746243744</v>
          </cell>
          <cell r="G1276">
            <v>-1.1123328763549301</v>
          </cell>
        </row>
        <row r="1277">
          <cell r="A1277" t="str">
            <v>Afu3g07120</v>
          </cell>
          <cell r="B1277" t="str">
            <v>Has domain(s) with predicted role in transmembrane transport and integral component of membrane localization</v>
          </cell>
          <cell r="C1277" t="str">
            <v>NA</v>
          </cell>
          <cell r="D1277">
            <v>0.76774902990326999</v>
          </cell>
          <cell r="E1277" t="e">
            <v>#N/A</v>
          </cell>
          <cell r="F1277">
            <v>-0.49116447145713799</v>
          </cell>
          <cell r="G1277">
            <v>-0.64844281327006403</v>
          </cell>
        </row>
        <row r="1278">
          <cell r="A1278" t="str">
            <v>Afu4g05970</v>
          </cell>
          <cell r="B1278" t="str">
            <v>Ortholog(s) have 4-hydroxybenzoate octaprenyltransferase activity, antioxidant activity</v>
          </cell>
          <cell r="C1278" t="str">
            <v>NA</v>
          </cell>
          <cell r="D1278">
            <v>0.76748634865452603</v>
          </cell>
          <cell r="E1278">
            <v>-0.74844630449696703</v>
          </cell>
          <cell r="F1278" t="e">
            <v>#N/A</v>
          </cell>
          <cell r="G1278">
            <v>-0.47913505610571899</v>
          </cell>
        </row>
        <row r="1279">
          <cell r="A1279" t="str">
            <v>Afu4g02990</v>
          </cell>
          <cell r="B1279" t="str">
            <v>Ortholog(s) have role in establishment of cell polarity, establishment of nucleus localization, microtubule nucleation by spindle pole body and nucleus localization</v>
          </cell>
          <cell r="C1279" t="str">
            <v>NA</v>
          </cell>
          <cell r="D1279">
            <v>0.76725775670560903</v>
          </cell>
          <cell r="E1279">
            <v>-0.93474839464641601</v>
          </cell>
          <cell r="F1279">
            <v>0.469957299148209</v>
          </cell>
          <cell r="G1279">
            <v>-0.65303539834033197</v>
          </cell>
        </row>
        <row r="1280">
          <cell r="A1280" t="str">
            <v>Afu1g13620</v>
          </cell>
          <cell r="B1280" t="str">
            <v>Putative oligopeptide transporter; 14 transmembrane domains</v>
          </cell>
          <cell r="C1280" t="str">
            <v>optA</v>
          </cell>
          <cell r="D1280">
            <v>0.76684683254441299</v>
          </cell>
          <cell r="E1280">
            <v>-0.61501476835133595</v>
          </cell>
          <cell r="F1280">
            <v>-0.30943147720391401</v>
          </cell>
          <cell r="G1280">
            <v>-1.3185935329895799</v>
          </cell>
        </row>
        <row r="1281">
          <cell r="A1281" t="str">
            <v>Afu6g07070</v>
          </cell>
          <cell r="B1281" t="str">
            <v>Putative cellobiohydrolase, involved in sugar metabolism; predicted gene pair with AFUA_6G11610 (cbhB)</v>
          </cell>
          <cell r="C1281" t="str">
            <v>cbhA</v>
          </cell>
          <cell r="D1281">
            <v>0.76615504943874202</v>
          </cell>
          <cell r="E1281">
            <v>-0.50428669935525805</v>
          </cell>
          <cell r="F1281">
            <v>-0.733785024229614</v>
          </cell>
          <cell r="G1281" t="e">
            <v>#N/A</v>
          </cell>
        </row>
        <row r="1282">
          <cell r="A1282" t="str">
            <v>Afu5g02040</v>
          </cell>
          <cell r="B1282" t="str">
            <v>Putative extracellular lipase; repressed by exposure to artemisinin</v>
          </cell>
          <cell r="C1282" t="str">
            <v>NA</v>
          </cell>
          <cell r="D1282">
            <v>0.76606715759203803</v>
          </cell>
          <cell r="E1282">
            <v>1.50390045096756</v>
          </cell>
          <cell r="F1282" t="e">
            <v>#N/A</v>
          </cell>
          <cell r="G1282" t="e">
            <v>#N/A</v>
          </cell>
        </row>
        <row r="1283">
          <cell r="A1283" t="str">
            <v>Afu7g03670</v>
          </cell>
          <cell r="B1283" t="str">
            <v>Ortholog of A. nidulans FGSC A4 : AN8289, A. niger CBS 513.88 : An13g00010, Aspergillus wentii : Aspwe1_0170297, Aspergillus sydowii : Aspsy1_1173898 and Aspergillus terreus NIH2624 : ATET_02780</v>
          </cell>
          <cell r="C1283" t="str">
            <v>NA</v>
          </cell>
          <cell r="D1283">
            <v>0.76589160385015198</v>
          </cell>
          <cell r="E1283">
            <v>-0.43356367860758699</v>
          </cell>
          <cell r="F1283" t="e">
            <v>#N/A</v>
          </cell>
          <cell r="G1283">
            <v>-0.407009387446649</v>
          </cell>
        </row>
        <row r="1284">
          <cell r="A1284" t="str">
            <v>Afu6g04870</v>
          </cell>
          <cell r="B1284" t="str">
            <v>Ortholog(s) have role in Golgi to endosome transport, Golgi to vacuole transport and cytosol, nucleus localization</v>
          </cell>
          <cell r="C1284" t="str">
            <v>NA</v>
          </cell>
          <cell r="D1284">
            <v>0.764740677431474</v>
          </cell>
          <cell r="E1284">
            <v>-1.26578901018052</v>
          </cell>
          <cell r="F1284">
            <v>-0.51971105088957903</v>
          </cell>
          <cell r="G1284">
            <v>-0.94578817110668401</v>
          </cell>
        </row>
        <row r="1285">
          <cell r="A1285" t="str">
            <v>Afu3g11250</v>
          </cell>
          <cell r="B1285" t="str">
            <v>C2H2 transcription factor with a role in conidiophore development, pigment production, germination and virulence; mutant causes increased endothelial cell damage and is hypervirulent; transcript downregulated in response to voriconazole</v>
          </cell>
          <cell r="C1285" t="str">
            <v>ace2</v>
          </cell>
          <cell r="D1285">
            <v>0.76451749853207296</v>
          </cell>
          <cell r="E1285">
            <v>0.37102737656760298</v>
          </cell>
          <cell r="F1285" t="e">
            <v>#N/A</v>
          </cell>
          <cell r="G1285">
            <v>-0.40539517144486498</v>
          </cell>
        </row>
        <row r="1286">
          <cell r="A1286" t="str">
            <v>Afu1g07220</v>
          </cell>
          <cell r="B1286" t="str">
            <v>6-Phosphofructo-2-kinase</v>
          </cell>
          <cell r="C1286" t="str">
            <v>NA</v>
          </cell>
          <cell r="D1286">
            <v>0.76324751845529104</v>
          </cell>
          <cell r="E1286">
            <v>-0.905709136903184</v>
          </cell>
          <cell r="F1286">
            <v>-2.0352330392808802</v>
          </cell>
          <cell r="G1286">
            <v>-1.0876527137737799</v>
          </cell>
        </row>
        <row r="1287">
          <cell r="A1287" t="str">
            <v>Afu2g06220</v>
          </cell>
          <cell r="B1287" t="str">
            <v>Ortholog(s) have nucleus localization</v>
          </cell>
          <cell r="C1287" t="str">
            <v>NA</v>
          </cell>
          <cell r="D1287">
            <v>0.76309318600908105</v>
          </cell>
          <cell r="E1287" t="e">
            <v>#N/A</v>
          </cell>
          <cell r="F1287" t="e">
            <v>#N/A</v>
          </cell>
          <cell r="G1287">
            <v>0.66582496817330095</v>
          </cell>
        </row>
        <row r="1288">
          <cell r="A1288" t="str">
            <v>Afu1g02560</v>
          </cell>
          <cell r="B1288" t="str">
            <v>Ortholog of A. nidulans FGSC A4 : AN0315, A. niger CBS 513.88 : An01g05640, Aspergillus wentii : Aspwe1_0025616, Aspergillus sydowii : Aspsy1_0145521 and Aspergillus terreus NIH2624 : ATET_04837</v>
          </cell>
          <cell r="C1288" t="str">
            <v>NA</v>
          </cell>
          <cell r="D1288">
            <v>0.76288434789756598</v>
          </cell>
          <cell r="E1288">
            <v>-0.30139079422519</v>
          </cell>
          <cell r="F1288">
            <v>-0.38773591742545599</v>
          </cell>
          <cell r="G1288">
            <v>-0.62203804832486298</v>
          </cell>
        </row>
        <row r="1289">
          <cell r="A1289" t="str">
            <v>Afu4g11650</v>
          </cell>
          <cell r="B1289" t="str">
            <v>Putative alpha-ketoglutarate dehydrogenase complex subunit; protein induced by heat shock</v>
          </cell>
          <cell r="C1289" t="str">
            <v>kgd1</v>
          </cell>
          <cell r="D1289">
            <v>0.76255040366675397</v>
          </cell>
          <cell r="E1289">
            <v>-0.50044202546036398</v>
          </cell>
          <cell r="F1289">
            <v>-0.91546810688077196</v>
          </cell>
          <cell r="G1289">
            <v>-1.44670718948426</v>
          </cell>
        </row>
        <row r="1290">
          <cell r="A1290" t="str">
            <v>Afu4g03420</v>
          </cell>
          <cell r="B1290" t="str">
            <v>Protein of unknown function</v>
          </cell>
          <cell r="C1290" t="str">
            <v>NA</v>
          </cell>
          <cell r="D1290">
            <v>0.76252121585805999</v>
          </cell>
          <cell r="E1290" t="e">
            <v>#N/A</v>
          </cell>
          <cell r="F1290">
            <v>0.75027608650649502</v>
          </cell>
          <cell r="G1290">
            <v>-0.53066446012014101</v>
          </cell>
        </row>
        <row r="1291">
          <cell r="A1291" t="str">
            <v>Afu6g09165</v>
          </cell>
          <cell r="B1291" t="str">
            <v>Ortholog(s) have role in ascospore formation, autophagy, cellular response to nitrogen starvation and cytosol, nucleus localization</v>
          </cell>
          <cell r="C1291" t="str">
            <v>NA</v>
          </cell>
          <cell r="D1291">
            <v>0.76230172027475696</v>
          </cell>
          <cell r="E1291">
            <v>-0.77120308059449905</v>
          </cell>
          <cell r="F1291">
            <v>-0.33698316808260298</v>
          </cell>
          <cell r="G1291">
            <v>-0.35306138221608302</v>
          </cell>
        </row>
        <row r="1292">
          <cell r="A1292" t="str">
            <v>Afu5g09930</v>
          </cell>
          <cell r="B1292" t="str">
            <v>Ortholog of A. nidulans FGSC A4 : AN9206, AN1849, A. fumigatus Af293 : Afu4g01210, Afu5g02320, A. niger CBS 513.88 : An03g02680, An12g10080, An12g02060 and A. oryzae RIB40 : AO090001000129, AO090010000537</v>
          </cell>
          <cell r="C1292" t="str">
            <v>NA</v>
          </cell>
          <cell r="D1292">
            <v>0.76180596794876398</v>
          </cell>
          <cell r="E1292">
            <v>-1.1348455259285399</v>
          </cell>
          <cell r="F1292">
            <v>-0.77840463040850405</v>
          </cell>
          <cell r="G1292">
            <v>-0.85898154175967301</v>
          </cell>
        </row>
        <row r="1293">
          <cell r="A1293" t="str">
            <v>Afu1g16560</v>
          </cell>
          <cell r="B1293" t="str">
            <v>Ortholog of Neosartorya fischeri NRRL 181 : NFIA_008870, Aspergillus wentii : Aspwe1_0477100, Aspergillus versicolor : Aspve1_0049218 and Aspergillus clavatus NRRL 1 : ACLA_019020</v>
          </cell>
          <cell r="C1293" t="str">
            <v>NA</v>
          </cell>
          <cell r="D1293">
            <v>0.76130844228031103</v>
          </cell>
          <cell r="E1293">
            <v>0.80263723594995995</v>
          </cell>
          <cell r="F1293" t="e">
            <v>#N/A</v>
          </cell>
          <cell r="G1293">
            <v>1.8009212705547899</v>
          </cell>
        </row>
        <row r="1294">
          <cell r="A1294" t="str">
            <v>Afu3g11580</v>
          </cell>
          <cell r="B1294" t="str">
            <v>Ortholog of A. nidulans FGSC A4 : AN2888, A. niger CBS 513.88 : An03g03490, A. oryzae RIB40 : AO090003000717, Aspergillus wentii : Aspwe1_0037049 and Aspergillus sydowii : Aspsy1_0120406</v>
          </cell>
          <cell r="C1294" t="str">
            <v>NA</v>
          </cell>
          <cell r="D1294">
            <v>0.76059231466650701</v>
          </cell>
          <cell r="E1294">
            <v>-0.722203554849839</v>
          </cell>
          <cell r="F1294">
            <v>-0.94349201461577503</v>
          </cell>
          <cell r="G1294">
            <v>-2.23964104853727</v>
          </cell>
        </row>
        <row r="1295">
          <cell r="A1295" t="str">
            <v>Afu2g05810</v>
          </cell>
          <cell r="B1295" t="str">
            <v>Putative dienelactone hydrolase</v>
          </cell>
          <cell r="C1295" t="str">
            <v>NA</v>
          </cell>
          <cell r="D1295">
            <v>0.76054516303786102</v>
          </cell>
          <cell r="E1295">
            <v>-1.0473177684944499</v>
          </cell>
          <cell r="F1295">
            <v>-0.76898095691902002</v>
          </cell>
          <cell r="G1295">
            <v>-2.4378623703275002</v>
          </cell>
        </row>
        <row r="1296">
          <cell r="A1296" t="str">
            <v>Afu5g14030</v>
          </cell>
          <cell r="B1296" t="str">
            <v>Ortholog of A. nidulans FGSC A4 : AN2690, A. niger CBS 513.88 : An14g05490, A. oryzae RIB40 : AO090113000118, Aspergillus wentii : Aspwe1_0453526 and Aspergillus sydowii : Aspsy1_0155771</v>
          </cell>
          <cell r="C1296" t="str">
            <v>eng8</v>
          </cell>
          <cell r="D1296">
            <v>0.76001252186163804</v>
          </cell>
          <cell r="E1296" t="e">
            <v>#N/A</v>
          </cell>
          <cell r="F1296">
            <v>1.19845330692479</v>
          </cell>
          <cell r="G1296">
            <v>0.93789607752853899</v>
          </cell>
        </row>
        <row r="1297">
          <cell r="A1297" t="str">
            <v>Afu5g06910</v>
          </cell>
          <cell r="B1297" t="str">
            <v>Has domain(s) with predicted carbon-sulfur lyase activity and role in metabolic process</v>
          </cell>
          <cell r="C1297" t="str">
            <v>NA</v>
          </cell>
          <cell r="D1297">
            <v>0.76000455136155198</v>
          </cell>
          <cell r="E1297">
            <v>0.939155244173281</v>
          </cell>
          <cell r="F1297">
            <v>-1.2757991208964301</v>
          </cell>
          <cell r="G1297">
            <v>1.1952774410320901</v>
          </cell>
        </row>
        <row r="1298">
          <cell r="A1298" t="str">
            <v>Afu6g01940</v>
          </cell>
          <cell r="B1298" t="str">
            <v>Dienelactone hydrolase family protein; transcript up-regulated in conidia exposed to neutrophils</v>
          </cell>
          <cell r="C1298" t="str">
            <v>NA</v>
          </cell>
          <cell r="D1298">
            <v>0.759577496040303</v>
          </cell>
          <cell r="E1298">
            <v>-1.9725452147154301</v>
          </cell>
          <cell r="F1298" t="e">
            <v>#N/A</v>
          </cell>
          <cell r="G1298">
            <v>-2.0400688639447702</v>
          </cell>
        </row>
        <row r="1299">
          <cell r="A1299" t="str">
            <v>Afu4g03321</v>
          </cell>
          <cell r="B1299" t="str">
            <v>Putative methyltransferase; conidia-enriched protein</v>
          </cell>
          <cell r="C1299" t="str">
            <v>ubiE</v>
          </cell>
          <cell r="D1299">
            <v>0.75897638153300695</v>
          </cell>
          <cell r="E1299">
            <v>0.43248439749222201</v>
          </cell>
          <cell r="F1299">
            <v>0.52365801397804101</v>
          </cell>
          <cell r="G1299" t="e">
            <v>#N/A</v>
          </cell>
        </row>
        <row r="1300">
          <cell r="A1300" t="str">
            <v>Afu5g03240</v>
          </cell>
          <cell r="B1300" t="str">
            <v>Ortholog(s) have pyruvate dehydrogenase (acetyl-transferring) kinase activity, role in carbon utilization, negative regulation of catalytic activity, peptidyl-serine phosphorylation and mitochondrion localization</v>
          </cell>
          <cell r="C1300" t="str">
            <v>NA</v>
          </cell>
          <cell r="D1300">
            <v>0.75868598968714496</v>
          </cell>
          <cell r="E1300">
            <v>0.33259070034096699</v>
          </cell>
          <cell r="F1300" t="e">
            <v>#N/A</v>
          </cell>
          <cell r="G1300" t="e">
            <v>#N/A</v>
          </cell>
        </row>
        <row r="1301">
          <cell r="A1301" t="str">
            <v>Afu1g03890</v>
          </cell>
          <cell r="B1301" t="str">
            <v>Ortholog(s) have Golgi apparatus, endoplasmic reticulum localization</v>
          </cell>
          <cell r="C1301" t="str">
            <v>NA</v>
          </cell>
          <cell r="D1301">
            <v>0.75779763626479602</v>
          </cell>
          <cell r="E1301">
            <v>-0.95756037934472504</v>
          </cell>
          <cell r="F1301">
            <v>-0.41494387742528099</v>
          </cell>
          <cell r="G1301">
            <v>-1.45953769519956</v>
          </cell>
        </row>
        <row r="1302">
          <cell r="A1302" t="str">
            <v>Afu1g03700</v>
          </cell>
          <cell r="B1302" t="str">
            <v>Ortholog of A. nidulans FGSC A4 : AN4022, A. oryzae RIB40 : AO090003000976, Aspergillus wentii : Aspwe1_0103267, Aspergillus sydowii : Aspsy1_0057572 and Aspergillus terreus NIH2624 : ATET_03840</v>
          </cell>
          <cell r="C1302" t="str">
            <v>NA</v>
          </cell>
          <cell r="D1302">
            <v>0.75750008487977305</v>
          </cell>
          <cell r="E1302">
            <v>-0.38497506683572502</v>
          </cell>
          <cell r="F1302">
            <v>-0.61547390397729096</v>
          </cell>
          <cell r="G1302">
            <v>-1.0792155037447</v>
          </cell>
        </row>
        <row r="1303">
          <cell r="A1303" t="str">
            <v>Afu5g08600</v>
          </cell>
          <cell r="B1303" t="str">
            <v>Ortholog(s) have serine O-acetyltransferase activity, role in cysteine biosynthetic process and mitochondrion localization</v>
          </cell>
          <cell r="C1303" t="str">
            <v>NA</v>
          </cell>
          <cell r="D1303">
            <v>0.75691293549927696</v>
          </cell>
          <cell r="E1303">
            <v>-0.87047573513533705</v>
          </cell>
          <cell r="F1303">
            <v>-0.66111347159484501</v>
          </cell>
          <cell r="G1303">
            <v>-1.5656574164513199</v>
          </cell>
        </row>
        <row r="1304">
          <cell r="A1304" t="str">
            <v>Afu2g00770</v>
          </cell>
          <cell r="B1304" t="str">
            <v>Has domain(s) with predicted oxidoreductase activity and role in metabolic process</v>
          </cell>
          <cell r="C1304" t="str">
            <v>NA</v>
          </cell>
          <cell r="D1304">
            <v>0.756095555708303</v>
          </cell>
          <cell r="E1304">
            <v>0.44841634048413498</v>
          </cell>
          <cell r="F1304">
            <v>-2.38523732242763</v>
          </cell>
          <cell r="G1304">
            <v>-1.6852546998629601</v>
          </cell>
        </row>
        <row r="1305">
          <cell r="A1305" t="str">
            <v>Afu7g02460</v>
          </cell>
          <cell r="B1305" t="str">
            <v>Putative adhesin; expression induced in biofilm</v>
          </cell>
          <cell r="C1305" t="str">
            <v>NA</v>
          </cell>
          <cell r="D1305">
            <v>0.75585278675410505</v>
          </cell>
          <cell r="E1305">
            <v>1.4179032258099</v>
          </cell>
          <cell r="F1305">
            <v>-1.37597735873942</v>
          </cell>
          <cell r="G1305">
            <v>1.3580379729610701</v>
          </cell>
        </row>
        <row r="1306">
          <cell r="A1306" t="str">
            <v>Afu1g06580</v>
          </cell>
          <cell r="B1306" t="str">
            <v>Ortholog of A. nidulans FGSC A4 : AN4252, AN10165, A. fumigatus Af293 : Afu1g11910, A. niger CBS 513.88 : An18g05640, An08g04120 and A. oryzae RIB40 : AO090001000456, AO090001000373</v>
          </cell>
          <cell r="C1306" t="str">
            <v>hel10</v>
          </cell>
          <cell r="D1306">
            <v>0.75577095636501801</v>
          </cell>
          <cell r="E1306" t="e">
            <v>#N/A</v>
          </cell>
          <cell r="F1306" t="e">
            <v>#N/A</v>
          </cell>
          <cell r="G1306" t="e">
            <v>#N/A</v>
          </cell>
        </row>
        <row r="1307">
          <cell r="A1307" t="str">
            <v>Afu1g16830</v>
          </cell>
          <cell r="B1307" t="str">
            <v>Ortholog(s) have nucleus, spindle localization</v>
          </cell>
          <cell r="C1307" t="str">
            <v>NA</v>
          </cell>
          <cell r="D1307">
            <v>0.75555678706895602</v>
          </cell>
          <cell r="E1307">
            <v>-1.0355348885031099</v>
          </cell>
          <cell r="F1307">
            <v>-0.42748856636087001</v>
          </cell>
          <cell r="G1307">
            <v>-1.6281261732277199</v>
          </cell>
        </row>
        <row r="1308">
          <cell r="A1308" t="str">
            <v>Afu3g12660</v>
          </cell>
          <cell r="B1308" t="str">
            <v>Has domain(s) with predicted sequence-specific DNA binding RNA polymerase II transcription factor activity, zinc ion binding activity, role in regulation of transcription, DNA-templated and nucleus localization</v>
          </cell>
          <cell r="C1308" t="str">
            <v>NA</v>
          </cell>
          <cell r="D1308">
            <v>0.75511811751858804</v>
          </cell>
          <cell r="E1308" t="e">
            <v>#N/A</v>
          </cell>
          <cell r="F1308">
            <v>0.254234169139468</v>
          </cell>
          <cell r="G1308">
            <v>0.28269277503930801</v>
          </cell>
        </row>
        <row r="1309">
          <cell r="A1309" t="str">
            <v>Afu5g08970</v>
          </cell>
          <cell r="B1309" t="str">
            <v>Oligosaccharyl transferase beta subunit with a predicted role in N-linked protein glycosylation; 3 predicted transmembrane domains</v>
          </cell>
          <cell r="C1309" t="str">
            <v>NA</v>
          </cell>
          <cell r="D1309">
            <v>0.75510858661754998</v>
          </cell>
          <cell r="E1309">
            <v>-0.42306497811586002</v>
          </cell>
          <cell r="F1309" t="e">
            <v>#N/A</v>
          </cell>
          <cell r="G1309">
            <v>-0.442544411622252</v>
          </cell>
        </row>
        <row r="1310">
          <cell r="A1310" t="str">
            <v>Afu5g02580</v>
          </cell>
          <cell r="B1310" t="str">
            <v>Ortholog(s) have U2-type spliceosomal complex, mitotic spindle pole body localization</v>
          </cell>
          <cell r="C1310" t="str">
            <v>NA</v>
          </cell>
          <cell r="D1310">
            <v>0.75498173768965404</v>
          </cell>
          <cell r="E1310" t="e">
            <v>#N/A</v>
          </cell>
          <cell r="F1310" t="e">
            <v>#N/A</v>
          </cell>
          <cell r="G1310" t="e">
            <v>#N/A</v>
          </cell>
        </row>
        <row r="1311">
          <cell r="A1311" t="str">
            <v>Afu5g07090</v>
          </cell>
          <cell r="B1311" t="str">
            <v>Ortholog of A. nidulans FGSC A4 : AN2216, A. niger CBS 513.88 : An17g00310, A. oryzae RIB40 : AO090701000273, Aspergillus wentii : Aspwe1_0035021 and Aspergillus sydowii : Aspsy1_0142341</v>
          </cell>
          <cell r="C1311" t="str">
            <v>NA</v>
          </cell>
          <cell r="D1311">
            <v>0.75198751409087805</v>
          </cell>
          <cell r="E1311">
            <v>-0.99119527158088205</v>
          </cell>
          <cell r="F1311" t="e">
            <v>#N/A</v>
          </cell>
          <cell r="G1311">
            <v>-1.47407769499237</v>
          </cell>
        </row>
        <row r="1312">
          <cell r="A1312" t="str">
            <v>Afu7g01540</v>
          </cell>
          <cell r="B1312" t="str">
            <v>Ortholog(s) have cellulase activity and role in glucan catabolic process</v>
          </cell>
          <cell r="C1312" t="str">
            <v>NA</v>
          </cell>
          <cell r="D1312">
            <v>0.751931484357659</v>
          </cell>
          <cell r="E1312" t="e">
            <v>#N/A</v>
          </cell>
          <cell r="F1312" t="e">
            <v>#N/A</v>
          </cell>
          <cell r="G1312" t="e">
            <v>#N/A</v>
          </cell>
        </row>
        <row r="1313">
          <cell r="A1313" t="str">
            <v>Afu1g04210</v>
          </cell>
          <cell r="B1313" t="str">
            <v>Ortholog(s) have cytosol, nuclear envelope localization</v>
          </cell>
          <cell r="C1313" t="str">
            <v>NA</v>
          </cell>
          <cell r="D1313">
            <v>0.75140887730009298</v>
          </cell>
          <cell r="E1313">
            <v>-1.49188103250057</v>
          </cell>
          <cell r="F1313" t="e">
            <v>#N/A</v>
          </cell>
          <cell r="G1313">
            <v>-1.5589838246436101</v>
          </cell>
        </row>
        <row r="1314">
          <cell r="A1314" t="str">
            <v>Afu2g10360</v>
          </cell>
          <cell r="B1314" t="str">
            <v>Ortholog(s) have kynureninase activity, role in 'de novo' NAD biosynthetic process from tryptophan and cytoplasm, nucleus localization</v>
          </cell>
          <cell r="C1314" t="str">
            <v>NA</v>
          </cell>
          <cell r="D1314">
            <v>0.75052389843307998</v>
          </cell>
          <cell r="E1314">
            <v>-1.4966789284945701</v>
          </cell>
          <cell r="F1314" t="e">
            <v>#N/A</v>
          </cell>
          <cell r="G1314">
            <v>-0.94635518950028996</v>
          </cell>
        </row>
        <row r="1315">
          <cell r="A1315" t="str">
            <v>Afu2g16960</v>
          </cell>
          <cell r="B1315" t="str">
            <v>Has domain(s) with predicted nucleic acid binding activity and nucleus localization</v>
          </cell>
          <cell r="C1315" t="str">
            <v>NA</v>
          </cell>
          <cell r="D1315">
            <v>0.74942239969732605</v>
          </cell>
          <cell r="E1315">
            <v>-1.34228736813259</v>
          </cell>
          <cell r="F1315" t="e">
            <v>#N/A</v>
          </cell>
          <cell r="G1315">
            <v>-1.1158865631864401</v>
          </cell>
        </row>
        <row r="1316">
          <cell r="A1316" t="str">
            <v>Afu4g03160</v>
          </cell>
          <cell r="B1316" t="str">
            <v>Ortholog(s) have U2-type spliceosomal complex, cytosol localization</v>
          </cell>
          <cell r="C1316" t="str">
            <v>NA</v>
          </cell>
          <cell r="D1316">
            <v>0.74878759260379202</v>
          </cell>
          <cell r="E1316">
            <v>0.303745922749044</v>
          </cell>
          <cell r="F1316">
            <v>-0.47755591362566402</v>
          </cell>
          <cell r="G1316">
            <v>-0.54290736711239096</v>
          </cell>
        </row>
        <row r="1317">
          <cell r="A1317" t="str">
            <v>Afu2g13350</v>
          </cell>
          <cell r="B1317" t="str">
            <v>Ortholog(s) have RNA polymerase II repressing transcription factor binding, RNA polymerase II transcription coactivator activity, RNA polymerase II transcription corepressor activity</v>
          </cell>
          <cell r="C1317" t="str">
            <v>NA</v>
          </cell>
          <cell r="D1317">
            <v>0.74859209296036999</v>
          </cell>
          <cell r="E1317">
            <v>0.489337387193784</v>
          </cell>
          <cell r="F1317">
            <v>-0.49950781860995802</v>
          </cell>
          <cell r="G1317" t="e">
            <v>#N/A</v>
          </cell>
        </row>
        <row r="1318">
          <cell r="A1318" t="str">
            <v>Afu6g07460</v>
          </cell>
          <cell r="B1318" t="str">
            <v>Ortholog of A. nidulans FGSC A4 : AN5212, A. niger CBS 513.88 : An07g08970, Aspergillus wentii : Aspwe1_0028223, Aspergillus sydowii : Aspsy1_0033560 and Aspergillus terreus NIH2624 : ATET_03679</v>
          </cell>
          <cell r="C1318" t="str">
            <v>NA</v>
          </cell>
          <cell r="D1318">
            <v>0.74855199754121804</v>
          </cell>
          <cell r="E1318">
            <v>-0.62972523646237699</v>
          </cell>
          <cell r="F1318" t="e">
            <v>#N/A</v>
          </cell>
          <cell r="G1318" t="e">
            <v>#N/A</v>
          </cell>
        </row>
        <row r="1319">
          <cell r="A1319" t="str">
            <v>Afu8g05350</v>
          </cell>
          <cell r="B1319" t="str">
            <v>Ortholog(s) have cytosol localization</v>
          </cell>
          <cell r="C1319" t="str">
            <v>NA</v>
          </cell>
          <cell r="D1319">
            <v>0.74842329623419102</v>
          </cell>
          <cell r="E1319" t="e">
            <v>#N/A</v>
          </cell>
          <cell r="F1319">
            <v>0.27152402907450401</v>
          </cell>
          <cell r="G1319" t="e">
            <v>#N/A</v>
          </cell>
        </row>
        <row r="1320">
          <cell r="A1320" t="str">
            <v>Afu4g04605</v>
          </cell>
          <cell r="B1320" t="str">
            <v>Ortholog of A. nidulans FGSC A4 : AN5225, A. fumigatus Af293 : Afu2g04095, A. niger CBS 513.88 : An13g04060, An07g08820 and A. oryzae RIB40 : AO090206000029</v>
          </cell>
          <cell r="C1320" t="str">
            <v>NA</v>
          </cell>
          <cell r="D1320">
            <v>0.74822636622966998</v>
          </cell>
          <cell r="E1320">
            <v>-0.73491198131662905</v>
          </cell>
          <cell r="F1320" t="e">
            <v>#N/A</v>
          </cell>
          <cell r="G1320" t="e">
            <v>#N/A</v>
          </cell>
        </row>
        <row r="1321">
          <cell r="A1321" t="str">
            <v>Afu1g14800</v>
          </cell>
          <cell r="B1321" t="str">
            <v>Protein of unknown function; transcript downregulated in response to voriconazole</v>
          </cell>
          <cell r="C1321" t="str">
            <v>NA</v>
          </cell>
          <cell r="D1321">
            <v>0.74553612398771296</v>
          </cell>
          <cell r="E1321">
            <v>-1.22084954094418</v>
          </cell>
          <cell r="F1321">
            <v>0.95170119937270403</v>
          </cell>
          <cell r="G1321">
            <v>-1.9715224199488299</v>
          </cell>
        </row>
        <row r="1322">
          <cell r="A1322" t="str">
            <v>Afu4g10510</v>
          </cell>
          <cell r="B1322" t="str">
            <v>Ortholog(s) have ferrous iron binding, ferroxidase activity, iron chaperone activity</v>
          </cell>
          <cell r="C1322" t="str">
            <v>NA</v>
          </cell>
          <cell r="D1322">
            <v>0.74522884998571004</v>
          </cell>
          <cell r="E1322">
            <v>-0.33450503832331402</v>
          </cell>
          <cell r="F1322" t="e">
            <v>#N/A</v>
          </cell>
          <cell r="G1322">
            <v>-0.25590109940408801</v>
          </cell>
        </row>
        <row r="1323">
          <cell r="A1323" t="str">
            <v>Afu6g07940</v>
          </cell>
          <cell r="B1323" t="str">
            <v>Putative lactoylglutathione lyase</v>
          </cell>
          <cell r="C1323" t="str">
            <v>NA</v>
          </cell>
          <cell r="D1323">
            <v>0.74485036186028397</v>
          </cell>
          <cell r="E1323">
            <v>-1.23090868267772</v>
          </cell>
          <cell r="F1323">
            <v>-0.37237548030631001</v>
          </cell>
          <cell r="G1323">
            <v>-1.63391942247557</v>
          </cell>
        </row>
        <row r="1324">
          <cell r="A1324" t="str">
            <v>Afu2g17840</v>
          </cell>
          <cell r="B1324" t="str">
            <v>Has domain(s) with predicted role in transmembrane transport and integral component of membrane localization</v>
          </cell>
          <cell r="C1324" t="str">
            <v>NA</v>
          </cell>
          <cell r="D1324">
            <v>0.74449350078582399</v>
          </cell>
          <cell r="E1324">
            <v>-2.56699773907846</v>
          </cell>
          <cell r="F1324">
            <v>-1.11713610461712</v>
          </cell>
          <cell r="G1324">
            <v>-2.15885684116191</v>
          </cell>
        </row>
        <row r="1325">
          <cell r="A1325" t="str">
            <v>Afu4g07720</v>
          </cell>
          <cell r="B1325" t="str">
            <v>Ortholog(s) have cytosol, nucleus localization</v>
          </cell>
          <cell r="C1325" t="str">
            <v>NA</v>
          </cell>
          <cell r="D1325">
            <v>0.74435084726710599</v>
          </cell>
          <cell r="E1325">
            <v>-1.23782406793897</v>
          </cell>
          <cell r="F1325">
            <v>-1.31376087857152</v>
          </cell>
          <cell r="G1325">
            <v>-2.2271370707300902</v>
          </cell>
        </row>
        <row r="1326">
          <cell r="A1326" t="str">
            <v>Afu1g03610</v>
          </cell>
          <cell r="B1326" t="str">
            <v>Protein of unknown function; calcium downregulated</v>
          </cell>
          <cell r="C1326" t="str">
            <v>NA</v>
          </cell>
          <cell r="D1326">
            <v>0.74385945675817999</v>
          </cell>
          <cell r="E1326">
            <v>-1.8467169357186</v>
          </cell>
          <cell r="F1326" t="e">
            <v>#N/A</v>
          </cell>
          <cell r="G1326">
            <v>-1.95551665511561</v>
          </cell>
        </row>
        <row r="1327">
          <cell r="A1327" t="str">
            <v>Afu4g00340</v>
          </cell>
          <cell r="B1327" t="str">
            <v>Has domain(s) with predicted iron ion binding, oxidoreductase activity and role in fatty acid biosynthetic process, oxidation-reduction process</v>
          </cell>
          <cell r="C1327" t="str">
            <v>NA</v>
          </cell>
          <cell r="D1327">
            <v>0.74362490680480298</v>
          </cell>
          <cell r="E1327" t="e">
            <v>#N/A</v>
          </cell>
          <cell r="F1327">
            <v>-0.82057945914086605</v>
          </cell>
          <cell r="G1327" t="e">
            <v>#N/A</v>
          </cell>
        </row>
        <row r="1328">
          <cell r="A1328" t="str">
            <v>Afu6g07200</v>
          </cell>
          <cell r="B1328" t="str">
            <v>Ortholog of A. nidulans FGSC A4 : AN5149, A. niger CBS 513.88 : An07g09260, A. oryzae RIB40 : AO090005001581, Aspergillus wentii : Aspwe1_0112093 and Aspergillus sydowii : Aspsy1_0059680</v>
          </cell>
          <cell r="C1328" t="str">
            <v>NA</v>
          </cell>
          <cell r="D1328">
            <v>0.74331492354304296</v>
          </cell>
          <cell r="E1328">
            <v>0.84212806740994395</v>
          </cell>
          <cell r="F1328">
            <v>-0.83121449135088699</v>
          </cell>
          <cell r="G1328">
            <v>0.72275947620262604</v>
          </cell>
        </row>
        <row r="1329">
          <cell r="A1329" t="str">
            <v>Afu7g05800</v>
          </cell>
          <cell r="B1329" t="str">
            <v>Ortholog(s) have fructose-2,6-bisphosphate 2-phosphatase activity, role in glucose metabolic process and cytoplasm localization</v>
          </cell>
          <cell r="C1329" t="str">
            <v>NA</v>
          </cell>
          <cell r="D1329">
            <v>0.74322477639176299</v>
          </cell>
          <cell r="E1329">
            <v>-0.364850460483294</v>
          </cell>
          <cell r="F1329" t="e">
            <v>#N/A</v>
          </cell>
          <cell r="G1329">
            <v>-0.254793925530376</v>
          </cell>
        </row>
        <row r="1330">
          <cell r="A1330" t="str">
            <v>Afu4g12370</v>
          </cell>
          <cell r="B1330" t="str">
            <v>Ortholog of Aspergillus fumigatus A1163 : AFUB_069330</v>
          </cell>
          <cell r="C1330" t="str">
            <v>NA</v>
          </cell>
          <cell r="D1330">
            <v>0.73971135375629304</v>
          </cell>
          <cell r="E1330">
            <v>0.29508418221163601</v>
          </cell>
          <cell r="F1330" t="e">
            <v>#N/A</v>
          </cell>
          <cell r="G1330" t="e">
            <v>#N/A</v>
          </cell>
        </row>
        <row r="1331">
          <cell r="A1331" t="str">
            <v>Afu3g11200</v>
          </cell>
          <cell r="B1331" t="str">
            <v>Ortholog(s) have role in cellular response to biotic stimulus, cellular response to starvation and filamentous growth of a population of unicellular organisms in response to biotic stimulus, more</v>
          </cell>
          <cell r="C1331" t="str">
            <v>NA</v>
          </cell>
          <cell r="D1331">
            <v>0.73781818389915799</v>
          </cell>
          <cell r="E1331">
            <v>-0.62661741111061997</v>
          </cell>
          <cell r="F1331" t="e">
            <v>#N/A</v>
          </cell>
          <cell r="G1331">
            <v>-1.11399229525377</v>
          </cell>
        </row>
        <row r="1332">
          <cell r="A1332" t="str">
            <v>Afu3g13710</v>
          </cell>
          <cell r="B1332" t="str">
            <v>Has domain(s) with predicted GTP cyclohydrolase I activity, role in tetrahydrofolate biosynthetic process and cytoplasm localization</v>
          </cell>
          <cell r="C1332" t="str">
            <v>NA</v>
          </cell>
          <cell r="D1332">
            <v>0.73717460462502404</v>
          </cell>
          <cell r="E1332">
            <v>-1.2521127196528401</v>
          </cell>
          <cell r="F1332" t="e">
            <v>#N/A</v>
          </cell>
          <cell r="G1332">
            <v>-1.3797113713787299</v>
          </cell>
        </row>
        <row r="1333">
          <cell r="A1333" t="str">
            <v>Afu6g03840</v>
          </cell>
          <cell r="B1333" t="str">
            <v>Ortholog(s) have role in cellular response to nitrogen starvation, establishment or maintenance of cell polarity, negative regulation of G0 to G1 transition</v>
          </cell>
          <cell r="C1333" t="str">
            <v>NA</v>
          </cell>
          <cell r="D1333">
            <v>0.736775958992124</v>
          </cell>
          <cell r="E1333">
            <v>-0.315022735104519</v>
          </cell>
          <cell r="F1333" t="e">
            <v>#N/A</v>
          </cell>
          <cell r="G1333">
            <v>-0.423669302531818</v>
          </cell>
        </row>
        <row r="1334">
          <cell r="A1334" t="str">
            <v>Afu2g03970</v>
          </cell>
          <cell r="B1334" t="str">
            <v>Ortholog(s) have cytosol, nucleus localization</v>
          </cell>
          <cell r="C1334" t="str">
            <v>NA</v>
          </cell>
          <cell r="D1334">
            <v>0.73665835274184099</v>
          </cell>
          <cell r="E1334">
            <v>-1.8799283290334501</v>
          </cell>
          <cell r="F1334" t="e">
            <v>#N/A</v>
          </cell>
          <cell r="G1334">
            <v>-2.3618255090363598</v>
          </cell>
        </row>
        <row r="1335">
          <cell r="A1335" t="str">
            <v>Afu3g09620</v>
          </cell>
          <cell r="B1335" t="str">
            <v>Has domain(s) with predicted nucleic acid binding, nucleotide binding activity</v>
          </cell>
          <cell r="C1335" t="str">
            <v>NA</v>
          </cell>
          <cell r="D1335">
            <v>0.73516699260943097</v>
          </cell>
          <cell r="E1335">
            <v>-1.10473886799129</v>
          </cell>
          <cell r="F1335" t="e">
            <v>#N/A</v>
          </cell>
          <cell r="G1335">
            <v>-1.7699337988411801</v>
          </cell>
        </row>
        <row r="1336">
          <cell r="A1336" t="str">
            <v>Afu8g01670</v>
          </cell>
          <cell r="B1336" t="str">
            <v>Putative bifunctional catalase-peroxidase; induction in response to hydrogen peroxide Yap1-dependent; transcript induced by exposure to human airway epithelial cells; SrbA-regulated during hypoxia</v>
          </cell>
          <cell r="C1336" t="str">
            <v>cat2</v>
          </cell>
          <cell r="D1336">
            <v>0.73430133212266502</v>
          </cell>
          <cell r="E1336">
            <v>-2.2057977792534902</v>
          </cell>
          <cell r="F1336">
            <v>-1.57565999370916</v>
          </cell>
          <cell r="G1336">
            <v>-3.7967568462979302</v>
          </cell>
        </row>
        <row r="1337">
          <cell r="A1337" t="str">
            <v>Afu2g09340</v>
          </cell>
          <cell r="B1337" t="str">
            <v>Ortholog of A. oryzae RIB40 : AO090011000758 and Aspergillus fumigatus A1163 : AFUB_025200</v>
          </cell>
          <cell r="C1337" t="str">
            <v>NA</v>
          </cell>
          <cell r="D1337">
            <v>0.73317462504832998</v>
          </cell>
          <cell r="E1337">
            <v>0.52504164575732604</v>
          </cell>
          <cell r="F1337">
            <v>-0.62896535858767699</v>
          </cell>
          <cell r="G1337" t="e">
            <v>#N/A</v>
          </cell>
        </row>
        <row r="1338">
          <cell r="A1338" t="str">
            <v>Afu1g16870</v>
          </cell>
          <cell r="B1338" t="str">
            <v>Ortholog of A. nidulans FGSC A4 : AN6319, AN0638, A. oryzae RIB40 : AO090005000988, Aspergillus wentii : Aspwe1_0038696 and Aspergillus sydowii : Aspsy1_0129541, Aspsy1_0995740</v>
          </cell>
          <cell r="C1338" t="str">
            <v>NA</v>
          </cell>
          <cell r="D1338">
            <v>0.73305760959511901</v>
          </cell>
          <cell r="E1338" t="e">
            <v>#N/A</v>
          </cell>
          <cell r="F1338" t="e">
            <v>#N/A</v>
          </cell>
          <cell r="G1338">
            <v>2.3368340108937602</v>
          </cell>
        </row>
        <row r="1339">
          <cell r="A1339" t="str">
            <v>Afu6g03010</v>
          </cell>
          <cell r="B1339" t="str">
            <v>Has domain(s) with predicted DNA binding, nucleic acid binding, sequence-specific DNA binding RNA polymerase II transcription factor activity, zinc ion binding activity</v>
          </cell>
          <cell r="C1339" t="str">
            <v>NA</v>
          </cell>
          <cell r="D1339">
            <v>0.73293620154271999</v>
          </cell>
          <cell r="E1339" t="e">
            <v>#N/A</v>
          </cell>
          <cell r="F1339">
            <v>0.333155981457391</v>
          </cell>
          <cell r="G1339">
            <v>-1.04647295622874</v>
          </cell>
        </row>
        <row r="1340">
          <cell r="A1340" t="str">
            <v>Afu3g10470</v>
          </cell>
          <cell r="B1340" t="str">
            <v>Ortholog of A. nidulans FGSC A4 : AN4941, A. niger CBS 513.88 : An16g04410, A. oryzae RIB40 : AO090003000593, Aspergillus wentii : Aspwe1_0169039 and Aspergillus sydowii : Aspsy1_0788739</v>
          </cell>
          <cell r="C1340" t="str">
            <v>NA</v>
          </cell>
          <cell r="D1340">
            <v>0.73242267132029004</v>
          </cell>
          <cell r="E1340">
            <v>-0.68113073280713798</v>
          </cell>
          <cell r="F1340" t="e">
            <v>#N/A</v>
          </cell>
          <cell r="G1340">
            <v>-0.486349101220865</v>
          </cell>
        </row>
        <row r="1341">
          <cell r="A1341" t="str">
            <v>Afu2g13180</v>
          </cell>
          <cell r="B1341" t="str">
            <v>Ortholog of Aspergillus fumigatus A1163 : AFUB_028820</v>
          </cell>
          <cell r="C1341" t="str">
            <v>NA</v>
          </cell>
          <cell r="D1341">
            <v>0.73184388128087696</v>
          </cell>
          <cell r="E1341">
            <v>-0.91566363056836397</v>
          </cell>
          <cell r="F1341" t="e">
            <v>#N/A</v>
          </cell>
          <cell r="G1341" t="e">
            <v>#N/A</v>
          </cell>
        </row>
        <row r="1342">
          <cell r="A1342" t="str">
            <v>Afu2g13890</v>
          </cell>
          <cell r="B1342" t="str">
            <v>Putative annexin; calcium induced</v>
          </cell>
          <cell r="C1342" t="str">
            <v>anxc3.2</v>
          </cell>
          <cell r="D1342">
            <v>0.73160046167438098</v>
          </cell>
          <cell r="E1342">
            <v>-1.0179839661073899</v>
          </cell>
          <cell r="F1342" t="e">
            <v>#N/A</v>
          </cell>
          <cell r="G1342">
            <v>-1.55119615944014</v>
          </cell>
        </row>
        <row r="1343">
          <cell r="A1343" t="str">
            <v>Afu1g13230</v>
          </cell>
          <cell r="B1343" t="str">
            <v>Ortholog(s) have nucleotidyltransferase activity</v>
          </cell>
          <cell r="C1343" t="str">
            <v>NA</v>
          </cell>
          <cell r="D1343">
            <v>0.72980800241133104</v>
          </cell>
          <cell r="E1343">
            <v>1.31141824307009</v>
          </cell>
          <cell r="F1343" t="e">
            <v>#N/A</v>
          </cell>
          <cell r="G1343">
            <v>1.50329149314682</v>
          </cell>
        </row>
        <row r="1344">
          <cell r="A1344" t="str">
            <v>Afu5g03450</v>
          </cell>
          <cell r="B1344" t="str">
            <v>Ortholog(s) have 5'-flap endonuclease activity, endonuclease activity, active with either ribo- or deoxyribonucleic acids and producing 3'-phosphomonoesters activity</v>
          </cell>
          <cell r="C1344" t="str">
            <v>NA</v>
          </cell>
          <cell r="D1344">
            <v>0.72906760917342295</v>
          </cell>
          <cell r="E1344" t="e">
            <v>#N/A</v>
          </cell>
          <cell r="F1344" t="e">
            <v>#N/A</v>
          </cell>
          <cell r="G1344" t="e">
            <v>#N/A</v>
          </cell>
        </row>
        <row r="1345">
          <cell r="A1345" t="str">
            <v>Afu1g12370</v>
          </cell>
          <cell r="B1345" t="str">
            <v>Has domain(s) with predicted catalytic activity</v>
          </cell>
          <cell r="C1345" t="str">
            <v>NA</v>
          </cell>
          <cell r="D1345">
            <v>0.72774618647521105</v>
          </cell>
          <cell r="E1345">
            <v>-1.0316686025028501</v>
          </cell>
          <cell r="F1345" t="e">
            <v>#N/A</v>
          </cell>
          <cell r="G1345">
            <v>-1.3738063278922601</v>
          </cell>
        </row>
        <row r="1346">
          <cell r="A1346" t="str">
            <v>Afu2g01100</v>
          </cell>
          <cell r="B1346" t="str">
            <v>Ortholog of A. nidulans FGSC A4 : AN6420, A. niger CBS 513.88 : An09g04970, A. oryzae RIB40 : AO090005001149, Aspergillus wentii : Aspwe1_0033340 and Aspergillus sydowii : Aspsy1_0178541</v>
          </cell>
          <cell r="C1346" t="str">
            <v>NA</v>
          </cell>
          <cell r="D1346">
            <v>0.72736819462479896</v>
          </cell>
          <cell r="E1346">
            <v>-1.49140703067081</v>
          </cell>
          <cell r="F1346">
            <v>0.88643837301624795</v>
          </cell>
          <cell r="G1346" t="e">
            <v>#N/A</v>
          </cell>
        </row>
        <row r="1347">
          <cell r="A1347" t="str">
            <v>Afu2g13600</v>
          </cell>
          <cell r="B1347" t="str">
            <v>Ortholog(s) have pyruvate dehydrogenase (acetyl-transferring) kinase activity, role in carbon utilization, peptidyl-serine phosphorylation and mitochondrion localization</v>
          </cell>
          <cell r="C1347" t="str">
            <v>NA</v>
          </cell>
          <cell r="D1347">
            <v>0.72715397726446196</v>
          </cell>
          <cell r="E1347">
            <v>-0.88730437886099001</v>
          </cell>
          <cell r="F1347" t="e">
            <v>#N/A</v>
          </cell>
          <cell r="G1347">
            <v>-0.88322045947879102</v>
          </cell>
        </row>
        <row r="1348">
          <cell r="A1348" t="str">
            <v>Afu2g15130</v>
          </cell>
          <cell r="B1348" t="str">
            <v>Ortholog(s) have role in drug export and plasma membrane localization</v>
          </cell>
          <cell r="C1348" t="str">
            <v>NA</v>
          </cell>
          <cell r="D1348">
            <v>0.725124462797469</v>
          </cell>
          <cell r="E1348" t="e">
            <v>#N/A</v>
          </cell>
          <cell r="F1348" t="e">
            <v>#N/A</v>
          </cell>
          <cell r="G1348" t="e">
            <v>#N/A</v>
          </cell>
        </row>
        <row r="1349">
          <cell r="A1349" t="str">
            <v>Afu2g02420</v>
          </cell>
          <cell r="B1349" t="str">
            <v>Ortholog(s) have role in ascospore formation, conidium formation, hyphal growth, regulation of meiosis I, regulation of mitosis, syncytium formation by plasma membrane fusion, vacuole organization</v>
          </cell>
          <cell r="C1349" t="str">
            <v>NA</v>
          </cell>
          <cell r="D1349">
            <v>0.72441706143833595</v>
          </cell>
          <cell r="E1349">
            <v>-0.78816910572466403</v>
          </cell>
          <cell r="F1349" t="e">
            <v>#N/A</v>
          </cell>
          <cell r="G1349">
            <v>-0.80099280662647099</v>
          </cell>
        </row>
        <row r="1350">
          <cell r="A1350" t="str">
            <v>Afu6g10360</v>
          </cell>
          <cell r="B1350" t="str">
            <v>Ortholog of A. nidulans FGSC A4 : AN2456, A. niger CBS 513.88 : An11g00830, A. oryzae RIB40 : AO090023000231, Aspergillus wentii : Aspwe1_0050777 and Aspergillus sydowii : Aspsy1_0141642</v>
          </cell>
          <cell r="C1350" t="str">
            <v>NA</v>
          </cell>
          <cell r="D1350">
            <v>0.72373097163687305</v>
          </cell>
          <cell r="E1350">
            <v>-0.73435117137948802</v>
          </cell>
          <cell r="F1350">
            <v>-0.40088379712091499</v>
          </cell>
          <cell r="G1350">
            <v>-0.95549741823956702</v>
          </cell>
        </row>
        <row r="1351">
          <cell r="A1351" t="str">
            <v>Afu5g14300</v>
          </cell>
          <cell r="B1351" t="str">
            <v>Putative trehalose-6-phosphate synthase</v>
          </cell>
          <cell r="C1351" t="str">
            <v>tpsD</v>
          </cell>
          <cell r="D1351">
            <v>0.72284816323481405</v>
          </cell>
          <cell r="E1351">
            <v>-1.4426038529093601</v>
          </cell>
          <cell r="F1351">
            <v>-1.2270929389709599</v>
          </cell>
          <cell r="G1351">
            <v>-1.9606730944412301</v>
          </cell>
        </row>
        <row r="1352">
          <cell r="A1352" t="str">
            <v>Afu4g13600</v>
          </cell>
          <cell r="B1352" t="str">
            <v>Has domain(s) with predicted nucleic acid binding activity</v>
          </cell>
          <cell r="C1352" t="str">
            <v>NA</v>
          </cell>
          <cell r="D1352">
            <v>0.72177415098591402</v>
          </cell>
          <cell r="E1352">
            <v>0.95995220143316995</v>
          </cell>
          <cell r="F1352" t="e">
            <v>#N/A</v>
          </cell>
          <cell r="G1352" t="e">
            <v>#N/A</v>
          </cell>
        </row>
        <row r="1353">
          <cell r="A1353" t="str">
            <v>Afu2g04950</v>
          </cell>
          <cell r="B1353" t="str">
            <v>Ortholog of A. nidulans FGSC A4 : AN2088, A. niger CBS 513.88 : An11g04660, A. oryzae RIB40 : AO090003000298, Aspergillus wentii : Aspwe1_0177253 and Aspergillus sydowii : Aspsy1_0054006</v>
          </cell>
          <cell r="C1353" t="str">
            <v>NA</v>
          </cell>
          <cell r="D1353">
            <v>0.72175129231411805</v>
          </cell>
          <cell r="E1353">
            <v>-0.46844348366757899</v>
          </cell>
          <cell r="F1353">
            <v>0.48876143179162301</v>
          </cell>
          <cell r="G1353">
            <v>-0.434929043340472</v>
          </cell>
        </row>
        <row r="1354">
          <cell r="A1354" t="str">
            <v>Afu5g13410</v>
          </cell>
          <cell r="B1354" t="str">
            <v>Ortholog(s) have role in asexual sporulation resulting in formation of a cellular spore, intralumenal vesicle formation and protein retention in Golgi apparatus, more</v>
          </cell>
          <cell r="C1354" t="str">
            <v>NA</v>
          </cell>
          <cell r="D1354">
            <v>0.72160871386674397</v>
          </cell>
          <cell r="E1354" t="e">
            <v>#N/A</v>
          </cell>
          <cell r="F1354" t="e">
            <v>#N/A</v>
          </cell>
          <cell r="G1354" t="e">
            <v>#N/A</v>
          </cell>
        </row>
        <row r="1355">
          <cell r="A1355" t="str">
            <v>Afu1g05730</v>
          </cell>
          <cell r="B1355" t="str">
            <v>Ortholog(s) have Golgi apparatus localization</v>
          </cell>
          <cell r="C1355" t="str">
            <v>NA</v>
          </cell>
          <cell r="D1355">
            <v>0.72034199781083297</v>
          </cell>
          <cell r="E1355">
            <v>-0.70470504405755996</v>
          </cell>
          <cell r="F1355" t="e">
            <v>#N/A</v>
          </cell>
          <cell r="G1355">
            <v>-0.599400046193032</v>
          </cell>
        </row>
        <row r="1356">
          <cell r="A1356" t="str">
            <v>Afu4g08660</v>
          </cell>
          <cell r="B1356" t="str">
            <v>Oligosaccharyltransferase subunit ribophorin II with a predicted role in N-linked protein glycosylation; 4 predicted transmembrane domains</v>
          </cell>
          <cell r="C1356" t="str">
            <v>NA</v>
          </cell>
          <cell r="D1356">
            <v>0.71956854629005096</v>
          </cell>
          <cell r="E1356">
            <v>-0.80974156756863702</v>
          </cell>
          <cell r="F1356" t="e">
            <v>#N/A</v>
          </cell>
          <cell r="G1356">
            <v>-0.38785123200270999</v>
          </cell>
        </row>
        <row r="1357">
          <cell r="A1357" t="str">
            <v>Afu6g10220</v>
          </cell>
          <cell r="B1357" t="str">
            <v>Putative oligopeptide transporter; 15 transmembrane domains</v>
          </cell>
          <cell r="C1357" t="str">
            <v>optF</v>
          </cell>
          <cell r="D1357">
            <v>0.71924638385139195</v>
          </cell>
          <cell r="E1357">
            <v>-2.4008653536021001</v>
          </cell>
          <cell r="F1357" t="e">
            <v>#N/A</v>
          </cell>
          <cell r="G1357">
            <v>-1.5351530038835699</v>
          </cell>
        </row>
        <row r="1358">
          <cell r="A1358" t="str">
            <v>Afu1g02820</v>
          </cell>
          <cell r="B1358" t="str">
            <v>Putative NADH-quinone oxidoreductase; conidia-enriched protein; induced by L-tyrosine; transcript up-regulated in conidia exposed to neutrophils</v>
          </cell>
          <cell r="C1358" t="str">
            <v>pst2</v>
          </cell>
          <cell r="D1358">
            <v>0.71884834020249999</v>
          </cell>
          <cell r="E1358">
            <v>0.31564914453404902</v>
          </cell>
          <cell r="F1358">
            <v>0.64072467039729497</v>
          </cell>
          <cell r="G1358" t="e">
            <v>#N/A</v>
          </cell>
        </row>
        <row r="1359">
          <cell r="A1359" t="str">
            <v>Afu7g02090</v>
          </cell>
          <cell r="B1359" t="str">
            <v>Ortholog of A. nidulans FGSC A4 : AN9101, A. niger CBS 513.88 : An12g00580, A. oryzae RIB40 : AO090038000586, Aspergillus wentii : Aspwe1_0158097 and Aspergillus sydowii : Aspsy1_0061410</v>
          </cell>
          <cell r="C1359" t="str">
            <v>NA</v>
          </cell>
          <cell r="D1359">
            <v>0.71817490398302297</v>
          </cell>
          <cell r="E1359" t="e">
            <v>#N/A</v>
          </cell>
          <cell r="F1359" t="e">
            <v>#N/A</v>
          </cell>
          <cell r="G1359" t="e">
            <v>#N/A</v>
          </cell>
        </row>
        <row r="1360">
          <cell r="A1360" t="str">
            <v>Afu3g07110</v>
          </cell>
          <cell r="B1360" t="str">
            <v>Putative class III family 18 chitinase</v>
          </cell>
          <cell r="C1360" t="str">
            <v>chi5</v>
          </cell>
          <cell r="D1360">
            <v>0.71810843292159898</v>
          </cell>
          <cell r="E1360">
            <v>-1.1249136195949401</v>
          </cell>
          <cell r="F1360" t="e">
            <v>#N/A</v>
          </cell>
          <cell r="G1360">
            <v>1.0487390685144899</v>
          </cell>
        </row>
        <row r="1361">
          <cell r="A1361" t="str">
            <v>Afu8g05060</v>
          </cell>
          <cell r="B1361" t="str">
            <v>Ortholog of A. niger CBS 513.88 : An16g07690, A. oryzae RIB40 : AO090005000637, Neosartorya fischeri NRRL 181 : NFIA_097860 and Aspergillus wentii : Aspwe1_0053757</v>
          </cell>
          <cell r="C1361" t="str">
            <v>NA</v>
          </cell>
          <cell r="D1361">
            <v>0.71807524883736995</v>
          </cell>
          <cell r="E1361">
            <v>-0.44019875370991901</v>
          </cell>
          <cell r="F1361">
            <v>-0.67361278971479699</v>
          </cell>
          <cell r="G1361">
            <v>-1.04299139629492</v>
          </cell>
        </row>
        <row r="1362">
          <cell r="A1362" t="str">
            <v>Afu6g13530</v>
          </cell>
          <cell r="B1362" t="str">
            <v>Ortholog(s) have guanyl-nucleotide exchange factor activity, role in mature ribosome assembly and cytosol, nucleolus, polysome, preribosome, large subunit precursor localization</v>
          </cell>
          <cell r="C1362" t="str">
            <v>NA</v>
          </cell>
          <cell r="D1362">
            <v>0.71783001475906605</v>
          </cell>
          <cell r="E1362" t="e">
            <v>#N/A</v>
          </cell>
          <cell r="F1362">
            <v>0.33490985114178501</v>
          </cell>
          <cell r="G1362" t="e">
            <v>#N/A</v>
          </cell>
        </row>
        <row r="1363">
          <cell r="A1363" t="str">
            <v>Afu5g07950</v>
          </cell>
          <cell r="B1363" t="str">
            <v>Ortholog(s) have role in meiotic recombination checkpoint, regulation of linear element assembly and cytosol, linear element localization</v>
          </cell>
          <cell r="C1363" t="str">
            <v>NA</v>
          </cell>
          <cell r="D1363">
            <v>0.71767764134968304</v>
          </cell>
          <cell r="E1363">
            <v>-0.590134125479298</v>
          </cell>
          <cell r="F1363">
            <v>1.5041939421999</v>
          </cell>
          <cell r="G1363">
            <v>0.59267042150763805</v>
          </cell>
        </row>
        <row r="1364">
          <cell r="A1364" t="str">
            <v>Afu6g10030</v>
          </cell>
          <cell r="B1364" t="str">
            <v>Ortholog(s) have diacylglycerol diphosphate phosphatase activity, phosphatidate phosphatase activity and role in farnesol biosynthetic process, phospholipid metabolic process</v>
          </cell>
          <cell r="C1364" t="str">
            <v>NA</v>
          </cell>
          <cell r="D1364">
            <v>0.71714306059925104</v>
          </cell>
          <cell r="E1364">
            <v>-0.55202849700041201</v>
          </cell>
          <cell r="F1364" t="e">
            <v>#N/A</v>
          </cell>
          <cell r="G1364" t="e">
            <v>#N/A</v>
          </cell>
        </row>
        <row r="1365">
          <cell r="A1365" t="str">
            <v>Afu6g11850</v>
          </cell>
          <cell r="B1365" t="str">
            <v>Protein of unknown function; hypoxia induced protein</v>
          </cell>
          <cell r="C1365" t="str">
            <v>NA</v>
          </cell>
          <cell r="D1365">
            <v>0.71666165043573005</v>
          </cell>
          <cell r="E1365" t="e">
            <v>#N/A</v>
          </cell>
          <cell r="F1365">
            <v>-0.99400107541797</v>
          </cell>
          <cell r="G1365">
            <v>-3.0403585381596301</v>
          </cell>
        </row>
        <row r="1366">
          <cell r="A1366" t="str">
            <v>Afu5g03750</v>
          </cell>
          <cell r="B1366" t="str">
            <v>Putative WW domain protein</v>
          </cell>
          <cell r="C1366" t="str">
            <v>NA</v>
          </cell>
          <cell r="D1366">
            <v>0.71639744539274897</v>
          </cell>
          <cell r="E1366">
            <v>-0.85864200155350401</v>
          </cell>
          <cell r="F1366" t="e">
            <v>#N/A</v>
          </cell>
          <cell r="G1366" t="e">
            <v>#N/A</v>
          </cell>
        </row>
        <row r="1367">
          <cell r="A1367" t="str">
            <v>Afu4g06950</v>
          </cell>
          <cell r="B1367" t="str">
            <v>Putative endoplasmic reticulum (ER) type II integral membrane protein with a predicted role in protein transport; transcript upregulated in response to amphotericin B</v>
          </cell>
          <cell r="C1367" t="str">
            <v>NA</v>
          </cell>
          <cell r="D1367">
            <v>0.71608144155966402</v>
          </cell>
          <cell r="E1367" t="e">
            <v>#N/A</v>
          </cell>
          <cell r="F1367" t="e">
            <v>#N/A</v>
          </cell>
          <cell r="G1367">
            <v>-0.437576567930958</v>
          </cell>
        </row>
        <row r="1368">
          <cell r="A1368" t="str">
            <v>Afu2g15830</v>
          </cell>
          <cell r="B1368" t="str">
            <v>Has domain(s) with predicted ubiquitin-protein transferase activity, zinc ion binding activity and role in protein ubiquitination</v>
          </cell>
          <cell r="C1368" t="str">
            <v>NA</v>
          </cell>
          <cell r="D1368">
            <v>0.716065407032906</v>
          </cell>
          <cell r="E1368">
            <v>-1.01651225570375</v>
          </cell>
          <cell r="F1368" t="e">
            <v>#N/A</v>
          </cell>
          <cell r="G1368">
            <v>-1.39664006301391</v>
          </cell>
        </row>
        <row r="1369">
          <cell r="A1369" t="str">
            <v>Afu3g01840</v>
          </cell>
          <cell r="B1369" t="str">
            <v>Has domain(s) with predicted role in transmembrane transport and integral component of membrane localization</v>
          </cell>
          <cell r="C1369" t="str">
            <v>NA</v>
          </cell>
          <cell r="D1369">
            <v>0.71600194908224601</v>
          </cell>
          <cell r="E1369">
            <v>-0.586336600945776</v>
          </cell>
          <cell r="F1369">
            <v>-1.4626465359648799</v>
          </cell>
          <cell r="G1369">
            <v>-1.27494279435556</v>
          </cell>
        </row>
        <row r="1370">
          <cell r="A1370" t="str">
            <v>Afu4g06020</v>
          </cell>
          <cell r="B1370" t="str">
            <v>Putative cyclin dependent kinase inhibitor, phoB-regulated; calcium induced</v>
          </cell>
          <cell r="C1370" t="str">
            <v>phoC</v>
          </cell>
          <cell r="D1370">
            <v>0.71482367439002403</v>
          </cell>
          <cell r="E1370">
            <v>-1.33668080152336</v>
          </cell>
          <cell r="F1370">
            <v>-0.79808908522445299</v>
          </cell>
          <cell r="G1370">
            <v>-0.95368442286271804</v>
          </cell>
        </row>
        <row r="1371">
          <cell r="A1371" t="str">
            <v>Afu1g13120</v>
          </cell>
          <cell r="B1371" t="str">
            <v>Protein of unknown function; transcript induced by voriconazole</v>
          </cell>
          <cell r="C1371" t="str">
            <v>NA</v>
          </cell>
          <cell r="D1371">
            <v>0.71427057700165897</v>
          </cell>
          <cell r="E1371">
            <v>-1.2321756394539001</v>
          </cell>
          <cell r="F1371" t="e">
            <v>#N/A</v>
          </cell>
          <cell r="G1371">
            <v>-1.18461735647588</v>
          </cell>
        </row>
        <row r="1372">
          <cell r="A1372" t="str">
            <v>Afu3g12780</v>
          </cell>
          <cell r="B1372" t="str">
            <v>Has domain(s) with predicted DNA binding, sequence-specific DNA binding RNA polymerase II transcription factor activity, zinc ion binding activity and role in regulation of transcription, DNA-templated, transcription, DNA-templated</v>
          </cell>
          <cell r="C1372" t="str">
            <v>NA</v>
          </cell>
          <cell r="D1372">
            <v>0.71410527079419395</v>
          </cell>
          <cell r="E1372">
            <v>-0.9589477271961</v>
          </cell>
          <cell r="F1372">
            <v>-0.73296850603932595</v>
          </cell>
          <cell r="G1372">
            <v>-1.1657865801363401</v>
          </cell>
        </row>
        <row r="1373">
          <cell r="A1373" t="str">
            <v>Afu8g04480</v>
          </cell>
          <cell r="B1373" t="str">
            <v>Has domain(s) with predicted substrate-specific transmembrane transporter activity, transmembrane transporter activity, role in transmembrane transport and integral component of membrane, membrane localization</v>
          </cell>
          <cell r="C1373" t="str">
            <v>NA</v>
          </cell>
          <cell r="D1373">
            <v>0.71362643684831695</v>
          </cell>
          <cell r="E1373">
            <v>-0.63450107932458299</v>
          </cell>
          <cell r="F1373" t="e">
            <v>#N/A</v>
          </cell>
          <cell r="G1373">
            <v>-0.58381856467424398</v>
          </cell>
        </row>
        <row r="1374">
          <cell r="A1374" t="str">
            <v>Afu4g03840</v>
          </cell>
          <cell r="B1374" t="str">
            <v>Ortholog(s) have DNA-dependent ATPase activity, role in transcription-coupled nucleotide-excision repair and cytosol, nucleus localization</v>
          </cell>
          <cell r="C1374" t="str">
            <v>NA</v>
          </cell>
          <cell r="D1374">
            <v>0.71208896787236797</v>
          </cell>
          <cell r="E1374">
            <v>-0.59903151034852198</v>
          </cell>
          <cell r="F1374" t="e">
            <v>#N/A</v>
          </cell>
          <cell r="G1374">
            <v>-0.69914864128850396</v>
          </cell>
        </row>
        <row r="1375">
          <cell r="A1375" t="str">
            <v>Afu7g03780</v>
          </cell>
          <cell r="B1375" t="str">
            <v>Has domain(s) with predicted nucleic acid binding, nucleotide binding activity</v>
          </cell>
          <cell r="C1375" t="str">
            <v>NA</v>
          </cell>
          <cell r="D1375">
            <v>0.71201890043915805</v>
          </cell>
          <cell r="E1375">
            <v>-2.01645236670198</v>
          </cell>
          <cell r="F1375">
            <v>-1.66100884684137</v>
          </cell>
          <cell r="G1375">
            <v>-1.81673753920397</v>
          </cell>
        </row>
        <row r="1376">
          <cell r="A1376" t="str">
            <v>Afu2g05350</v>
          </cell>
          <cell r="B1376" t="str">
            <v>Putative MFS transporter</v>
          </cell>
          <cell r="C1376" t="str">
            <v>NA</v>
          </cell>
          <cell r="D1376">
            <v>0.712013566250847</v>
          </cell>
          <cell r="E1376">
            <v>-1.65453882511915</v>
          </cell>
          <cell r="F1376">
            <v>-1.55973619856284</v>
          </cell>
          <cell r="G1376">
            <v>-1.91592536423388</v>
          </cell>
        </row>
        <row r="1377">
          <cell r="A1377" t="str">
            <v>Afu7g05640</v>
          </cell>
          <cell r="B1377" t="str">
            <v>Ortholog of A. niger CBS 513.88 : An07g02290, A. oryzae RIB40 : AO090003001460, Neosartorya fischeri NRRL 181 : NFIA_026890 and Aspergillus versicolor : Aspve1_0041007</v>
          </cell>
          <cell r="C1377" t="str">
            <v>NA</v>
          </cell>
          <cell r="D1377">
            <v>0.71192779370833403</v>
          </cell>
          <cell r="E1377">
            <v>-1.4833198711680999</v>
          </cell>
          <cell r="F1377">
            <v>1.5176987279482099</v>
          </cell>
          <cell r="G1377" t="e">
            <v>#N/A</v>
          </cell>
        </row>
        <row r="1378">
          <cell r="A1378" t="str">
            <v>Afu5g02730</v>
          </cell>
          <cell r="B1378" t="str">
            <v>Ortholog(s) have gamma-tubulin binding activity and spindle pole body localization</v>
          </cell>
          <cell r="C1378" t="str">
            <v>NA</v>
          </cell>
          <cell r="D1378">
            <v>0.71142706778610498</v>
          </cell>
          <cell r="E1378">
            <v>-0.54346500803321596</v>
          </cell>
          <cell r="F1378" t="e">
            <v>#N/A</v>
          </cell>
          <cell r="G1378">
            <v>-0.491231619328167</v>
          </cell>
        </row>
        <row r="1379">
          <cell r="A1379" t="str">
            <v>Afu5g09250</v>
          </cell>
          <cell r="B1379" t="str">
            <v>Ortholog(s) have cytosol localization</v>
          </cell>
          <cell r="C1379" t="str">
            <v>NA</v>
          </cell>
          <cell r="D1379">
            <v>0.710654897686951</v>
          </cell>
          <cell r="E1379">
            <v>0.64755534667686399</v>
          </cell>
          <cell r="F1379" t="e">
            <v>#N/A</v>
          </cell>
          <cell r="G1379" t="e">
            <v>#N/A</v>
          </cell>
        </row>
        <row r="1380">
          <cell r="A1380" t="str">
            <v>Afu5g09830</v>
          </cell>
          <cell r="B1380" t="str">
            <v>Ortholog(s) have role in cellular iron ion homeostasis and mitochondrion localization</v>
          </cell>
          <cell r="C1380" t="str">
            <v>NA</v>
          </cell>
          <cell r="D1380">
            <v>0.71026695996979905</v>
          </cell>
          <cell r="E1380">
            <v>-0.39130272863427301</v>
          </cell>
          <cell r="F1380" t="e">
            <v>#N/A</v>
          </cell>
          <cell r="G1380">
            <v>-0.41634927966901297</v>
          </cell>
        </row>
        <row r="1381">
          <cell r="A1381" t="str">
            <v>Afu2g14720</v>
          </cell>
          <cell r="B1381" t="str">
            <v>Sequence-specific CCAAT DNA binding transcription factor; SrbA-regulated during hypoxia; protein enriched in dormant conidia</v>
          </cell>
          <cell r="C1381" t="str">
            <v>hapB</v>
          </cell>
          <cell r="D1381">
            <v>0.70993026591831199</v>
          </cell>
          <cell r="E1381" t="e">
            <v>#N/A</v>
          </cell>
          <cell r="F1381" t="e">
            <v>#N/A</v>
          </cell>
          <cell r="G1381" t="e">
            <v>#N/A</v>
          </cell>
        </row>
        <row r="1382">
          <cell r="A1382" t="str">
            <v>Afu5g03290</v>
          </cell>
          <cell r="B1382" t="str">
            <v>Ortholog of A. nidulans FGSC A4 : AN8197, A. niger CBS 513.88 : An09g05540, A. oryzae RIB40 : AO090102000532, Aspergillus wentii : Aspwe1_0115831 and Aspergillus sydowii : Aspsy1_0211779</v>
          </cell>
          <cell r="C1382" t="str">
            <v>NA</v>
          </cell>
          <cell r="D1382">
            <v>0.70909246615733301</v>
          </cell>
          <cell r="E1382">
            <v>-1.1579722966675901</v>
          </cell>
          <cell r="F1382">
            <v>-0.50125328022456805</v>
          </cell>
          <cell r="G1382">
            <v>-2.1983545691728699</v>
          </cell>
        </row>
        <row r="1383">
          <cell r="A1383" t="str">
            <v>Afu4g10160</v>
          </cell>
          <cell r="B1383" t="str">
            <v>Ortholog(s) have sequence-specific DNA binding, transcription regulatory region DNA binding activity and role in cellular carbohydrate biosynthetic process, regulation of transcription, DNA-templated, starch metabolic process</v>
          </cell>
          <cell r="C1383" t="str">
            <v>NA</v>
          </cell>
          <cell r="D1383">
            <v>0.70857235616011605</v>
          </cell>
          <cell r="E1383" t="e">
            <v>#N/A</v>
          </cell>
          <cell r="F1383">
            <v>-1.3060685862856301</v>
          </cell>
          <cell r="G1383">
            <v>-1.11905286347657</v>
          </cell>
        </row>
        <row r="1384">
          <cell r="A1384" t="str">
            <v>Afu6g00740</v>
          </cell>
          <cell r="B1384" t="str">
            <v>Has domain(s) with predicted iron ion binding, oxidoreductase activity and role in fatty acid biosynthetic process, oxidation-reduction process</v>
          </cell>
          <cell r="C1384" t="str">
            <v>NA</v>
          </cell>
          <cell r="D1384">
            <v>0.70792234848762403</v>
          </cell>
          <cell r="E1384">
            <v>-4.8077501671246496</v>
          </cell>
          <cell r="F1384">
            <v>-0.95598807751227599</v>
          </cell>
          <cell r="G1384">
            <v>-5.6128976563249298</v>
          </cell>
        </row>
        <row r="1385">
          <cell r="A1385" t="str">
            <v>Afu1g13790</v>
          </cell>
          <cell r="B1385" t="str">
            <v>Histone H3</v>
          </cell>
          <cell r="C1385" t="str">
            <v>hhtA</v>
          </cell>
          <cell r="D1385">
            <v>0.70654043163170999</v>
          </cell>
          <cell r="E1385">
            <v>-0.38498537019033502</v>
          </cell>
          <cell r="F1385" t="e">
            <v>#N/A</v>
          </cell>
          <cell r="G1385">
            <v>-0.66569209482743597</v>
          </cell>
        </row>
        <row r="1386">
          <cell r="A1386" t="str">
            <v>Afu3g00510</v>
          </cell>
          <cell r="B1386" t="str">
            <v>Ortholog of Aspergillus fumigatus A1163 : AFUB_047940</v>
          </cell>
          <cell r="C1386" t="str">
            <v>NA</v>
          </cell>
          <cell r="D1386">
            <v>0.706527923474075</v>
          </cell>
          <cell r="E1386">
            <v>-0.46592720522798198</v>
          </cell>
          <cell r="F1386">
            <v>-1.56664054817541</v>
          </cell>
          <cell r="G1386">
            <v>-1.1204904227093699</v>
          </cell>
        </row>
        <row r="1387">
          <cell r="A1387" t="str">
            <v>Afu6g02400</v>
          </cell>
          <cell r="B1387" t="str">
            <v>Ortholog of A. nidulans FGSC A4 : AN3237, AN11103, A. niger CBS 513.88 : An09g03170, An12g08350, A. oryzae RIB40 : AO090023000655, AO090120000127 and Aspergillus wentii : Aspwe1_0148280</v>
          </cell>
          <cell r="C1387" t="str">
            <v>NA</v>
          </cell>
          <cell r="D1387">
            <v>0.70593585620996602</v>
          </cell>
          <cell r="E1387" t="e">
            <v>#N/A</v>
          </cell>
          <cell r="F1387" t="e">
            <v>#N/A</v>
          </cell>
          <cell r="G1387" t="e">
            <v>#N/A</v>
          </cell>
        </row>
        <row r="1388">
          <cell r="A1388" t="str">
            <v>Afu2g03510</v>
          </cell>
          <cell r="B1388" t="str">
            <v>Putative pheromone processing carboxypeptidase; predicted signal sequence for secretion</v>
          </cell>
          <cell r="C1388" t="str">
            <v>sxa2</v>
          </cell>
          <cell r="D1388">
            <v>0.70562508866512397</v>
          </cell>
          <cell r="E1388">
            <v>0.46543252540478702</v>
          </cell>
          <cell r="F1388">
            <v>-0.80177065987362495</v>
          </cell>
          <cell r="G1388">
            <v>-0.63923938539164005</v>
          </cell>
        </row>
        <row r="1389">
          <cell r="A1389" t="str">
            <v>Afu3g07050</v>
          </cell>
          <cell r="B1389" t="str">
            <v>Putative WSC domain protein; ortholog of the S. cerevisiae cell surface sensor Wsc2p</v>
          </cell>
          <cell r="C1389" t="str">
            <v>wsc2</v>
          </cell>
          <cell r="D1389">
            <v>0.70469119826002502</v>
          </cell>
          <cell r="E1389">
            <v>-0.73511813170985396</v>
          </cell>
          <cell r="F1389">
            <v>-2.9073568073276199</v>
          </cell>
          <cell r="G1389">
            <v>0.63200492238540495</v>
          </cell>
        </row>
        <row r="1390">
          <cell r="A1390" t="str">
            <v>Afu1g02020</v>
          </cell>
          <cell r="B1390" t="str">
            <v>Ortholog(s) have cytosol, nucleolus localization</v>
          </cell>
          <cell r="C1390" t="str">
            <v>NA</v>
          </cell>
          <cell r="D1390">
            <v>0.70469093820806605</v>
          </cell>
          <cell r="E1390">
            <v>-0.18833768060233599</v>
          </cell>
          <cell r="F1390" t="e">
            <v>#N/A</v>
          </cell>
          <cell r="G1390" t="e">
            <v>#N/A</v>
          </cell>
        </row>
        <row r="1391">
          <cell r="A1391" t="str">
            <v>Afu4g09220</v>
          </cell>
          <cell r="B1391" t="str">
            <v>Ortholog of A. nidulans FGSC A4 : AN8351, AN1611, A. niger CBS 513.88 : An04g04270, A. oryzae RIB40 : AO090023000614 and Aspergillus wentii : Aspwe1_0101354</v>
          </cell>
          <cell r="C1391" t="str">
            <v>NA</v>
          </cell>
          <cell r="D1391">
            <v>0.70454870382596102</v>
          </cell>
          <cell r="E1391" t="e">
            <v>#N/A</v>
          </cell>
          <cell r="F1391">
            <v>-0.96488892969902695</v>
          </cell>
          <cell r="G1391">
            <v>-1.72226610933363</v>
          </cell>
        </row>
        <row r="1392">
          <cell r="A1392" t="str">
            <v>Afu4g03010</v>
          </cell>
          <cell r="B1392" t="str">
            <v>Protein of unknown function; calcium downregulated</v>
          </cell>
          <cell r="C1392" t="str">
            <v>NA</v>
          </cell>
          <cell r="D1392">
            <v>0.704152590178307</v>
          </cell>
          <cell r="E1392">
            <v>-0.54201716222909402</v>
          </cell>
          <cell r="F1392">
            <v>-3.35950858005498</v>
          </cell>
          <cell r="G1392">
            <v>-2.7301869736564801</v>
          </cell>
        </row>
        <row r="1393">
          <cell r="A1393" t="str">
            <v>Afu2g00180</v>
          </cell>
          <cell r="B1393" t="str">
            <v>Ortholog of A. nidulans FGSC A4 : AN2821, A. fumigatus Af293 : Afu2g17480, A. niger CBS 513.88 : An03g05360, An04g09420 and A. oryzae RIB40 : AO090102000063, AO090009000716</v>
          </cell>
          <cell r="C1393" t="str">
            <v>NA</v>
          </cell>
          <cell r="D1393">
            <v>0.70298165811458901</v>
          </cell>
          <cell r="E1393">
            <v>-0.98785836063306298</v>
          </cell>
          <cell r="F1393" t="e">
            <v>#N/A</v>
          </cell>
          <cell r="G1393">
            <v>-0.89229108703714999</v>
          </cell>
        </row>
        <row r="1394">
          <cell r="A1394" t="str">
            <v>Afu2g02290</v>
          </cell>
          <cell r="B1394" t="str">
            <v>Has domain(s) with predicted methyltransferase activity and role in translation</v>
          </cell>
          <cell r="C1394" t="str">
            <v>NA</v>
          </cell>
          <cell r="D1394">
            <v>0.702540502527493</v>
          </cell>
          <cell r="E1394">
            <v>-1.0687664757850499</v>
          </cell>
          <cell r="F1394" t="e">
            <v>#N/A</v>
          </cell>
          <cell r="G1394" t="e">
            <v>#N/A</v>
          </cell>
        </row>
        <row r="1395">
          <cell r="A1395" t="str">
            <v>Afu5g10760</v>
          </cell>
          <cell r="B1395" t="str">
            <v>Putative alpha-1,2-mannosyltransferase with a predicted role in protein glycosylation; 1 predicted transmembrane domain</v>
          </cell>
          <cell r="C1395" t="str">
            <v>mnt1</v>
          </cell>
          <cell r="D1395">
            <v>0.70234222907615396</v>
          </cell>
          <cell r="E1395">
            <v>-1.0904995005229901</v>
          </cell>
          <cell r="F1395">
            <v>0.27740336136929999</v>
          </cell>
          <cell r="G1395">
            <v>-0.91090656128929204</v>
          </cell>
        </row>
        <row r="1396">
          <cell r="A1396" t="str">
            <v>Afu1g15750</v>
          </cell>
          <cell r="B1396" t="str">
            <v>Ortholog(s) have role in cellular protein catabolic process</v>
          </cell>
          <cell r="C1396" t="str">
            <v>NA</v>
          </cell>
          <cell r="D1396">
            <v>0.70174941289899195</v>
          </cell>
          <cell r="E1396">
            <v>-0.52613404206826397</v>
          </cell>
          <cell r="F1396" t="e">
            <v>#N/A</v>
          </cell>
          <cell r="G1396">
            <v>-1.2001545303069201</v>
          </cell>
        </row>
        <row r="1397">
          <cell r="A1397" t="str">
            <v>Afu2g15290</v>
          </cell>
          <cell r="B1397" t="str">
            <v>Conidia-enriched protein of unknown function; transcript downregulated in response to voriconazole; hypoxia repressed protein</v>
          </cell>
          <cell r="C1397" t="str">
            <v>NA</v>
          </cell>
          <cell r="D1397">
            <v>0.70132681114205697</v>
          </cell>
          <cell r="E1397">
            <v>-1.9815043611212599</v>
          </cell>
          <cell r="F1397">
            <v>-1.1353622009734801</v>
          </cell>
          <cell r="G1397" t="e">
            <v>#N/A</v>
          </cell>
        </row>
        <row r="1398">
          <cell r="A1398" t="str">
            <v>Afu2g14900</v>
          </cell>
          <cell r="B1398" t="str">
            <v>Ortholog(s) have role in cellular response to pH, penicillin biosynthetic process, positive regulation of penicillin biosynthetic process and ESCRT III complex, plasma membrane localization</v>
          </cell>
          <cell r="C1398" t="str">
            <v>NA</v>
          </cell>
          <cell r="D1398">
            <v>0.70129824627992698</v>
          </cell>
          <cell r="E1398">
            <v>-0.75836203278857595</v>
          </cell>
          <cell r="F1398">
            <v>-0.43776119023022902</v>
          </cell>
          <cell r="G1398">
            <v>-1.42249875098384</v>
          </cell>
        </row>
        <row r="1399">
          <cell r="A1399" t="str">
            <v>Afu1g04380</v>
          </cell>
          <cell r="B1399" t="str">
            <v>Ortholog of A. nidulans FGSC A4 : AN0460, A. niger CBS 513.88 : An01g03240, A. oryzae RIB40 : AO090003000911, Aspergillus wentii : Aspwe1_0037367 and Aspergillus sydowii : Aspsy1_0143565</v>
          </cell>
          <cell r="C1399" t="str">
            <v>NA</v>
          </cell>
          <cell r="D1399">
            <v>0.70122657436835201</v>
          </cell>
          <cell r="E1399">
            <v>-1.1140258190025001</v>
          </cell>
          <cell r="F1399" t="e">
            <v>#N/A</v>
          </cell>
          <cell r="G1399">
            <v>-0.55435276070545902</v>
          </cell>
        </row>
        <row r="1400">
          <cell r="A1400" t="str">
            <v>Afu2g10800</v>
          </cell>
          <cell r="B1400" t="str">
            <v>Ortholog(s) have endoplasmic reticulum localization</v>
          </cell>
          <cell r="C1400" t="str">
            <v>NA</v>
          </cell>
          <cell r="D1400">
            <v>0.69992676615681104</v>
          </cell>
          <cell r="E1400">
            <v>-0.18131360342248301</v>
          </cell>
          <cell r="F1400" t="e">
            <v>#N/A</v>
          </cell>
          <cell r="G1400" t="e">
            <v>#N/A</v>
          </cell>
        </row>
        <row r="1401">
          <cell r="A1401" t="str">
            <v>Afu7g01695</v>
          </cell>
          <cell r="B1401" t="str">
            <v>Ortholog of A. nidulans FGSC A4 : AN9137, Aspergillus clavatus NRRL 1 : ACLA_065860, Aspergillus zonatus : Aspzo1_0012532 and Aspergillus sydowii : Aspsy1_0093862</v>
          </cell>
          <cell r="C1401" t="str">
            <v>NA</v>
          </cell>
          <cell r="D1401">
            <v>0.69877712929482805</v>
          </cell>
          <cell r="E1401">
            <v>-1.2552903765483201</v>
          </cell>
          <cell r="F1401">
            <v>-1.30280121350051</v>
          </cell>
          <cell r="G1401" t="e">
            <v>#N/A</v>
          </cell>
        </row>
        <row r="1402">
          <cell r="A1402" t="str">
            <v>Afu4g09820</v>
          </cell>
          <cell r="B1402" t="str">
            <v>Ortholog(s) have role in DNA repair, cellular response to cadmium ion, chromatin silencing at telomere, detoxification of cadmium ion, histone exchange and NuA4 histone acetyltransferase complex, Swr1 complex, cytosol localization</v>
          </cell>
          <cell r="C1402" t="str">
            <v>NA</v>
          </cell>
          <cell r="D1402">
            <v>0.69831762160607902</v>
          </cell>
          <cell r="E1402" t="e">
            <v>#N/A</v>
          </cell>
          <cell r="F1402">
            <v>0.55799077960832399</v>
          </cell>
          <cell r="G1402" t="e">
            <v>#N/A</v>
          </cell>
        </row>
        <row r="1403">
          <cell r="A1403" t="str">
            <v>Afu4g04630</v>
          </cell>
          <cell r="B1403" t="str">
            <v>Ortholog(s) have role in ER to Golgi vesicle-mediated transport, cellular response to drug, vesicle fusion with Golgi apparatus</v>
          </cell>
          <cell r="C1403" t="str">
            <v>NA</v>
          </cell>
          <cell r="D1403">
            <v>0.69729364919957704</v>
          </cell>
          <cell r="E1403">
            <v>-0.59492871910140999</v>
          </cell>
          <cell r="F1403">
            <v>-0.54529328553780199</v>
          </cell>
          <cell r="G1403">
            <v>-1.2463058588640701</v>
          </cell>
        </row>
        <row r="1404">
          <cell r="A1404" t="str">
            <v>Afu4g01242</v>
          </cell>
          <cell r="B1404" t="str">
            <v>Ortholog of A. nidulans FGSC A4 : AN3303, AN3346, AN3348, AN2044, AN8727 and A. fumigatus Af293 : Afu4g10080, Afu7g00420, Afu8g06100</v>
          </cell>
          <cell r="C1404" t="str">
            <v>NA</v>
          </cell>
          <cell r="D1404">
            <v>0.69699451489456499</v>
          </cell>
          <cell r="E1404">
            <v>-1.8383242223195999</v>
          </cell>
          <cell r="F1404">
            <v>-2.38264957638973</v>
          </cell>
          <cell r="G1404">
            <v>-1.6022066124075001</v>
          </cell>
        </row>
        <row r="1405">
          <cell r="A1405" t="str">
            <v>Afu1g01410</v>
          </cell>
          <cell r="B1405" t="str">
            <v>Ortholog of A. nidulans FGSC A4 : AN8158, Aspergillus versicolor : Aspve1_0027523, Aspergillus fumigatus A1163 : AFUB_079380 and Aspergillus sydowii : Aspsy1_0828813</v>
          </cell>
          <cell r="C1405" t="str">
            <v>NA</v>
          </cell>
          <cell r="D1405">
            <v>0.69642542655313899</v>
          </cell>
          <cell r="E1405">
            <v>-0.787510859774462</v>
          </cell>
          <cell r="F1405">
            <v>-0.47711514782025</v>
          </cell>
          <cell r="G1405" t="e">
            <v>#N/A</v>
          </cell>
        </row>
        <row r="1406">
          <cell r="A1406" t="str">
            <v>Afu3g13720</v>
          </cell>
          <cell r="B1406" t="str">
            <v>Has domain(s) with predicted oxidoreductase activity, acting on paired donors, with incorporation or reduction of molecular oxygen, 2-oxoglutarate as one donor, and incorporation of one atom each of oxygen into both donors activity</v>
          </cell>
          <cell r="C1406" t="str">
            <v>NA</v>
          </cell>
          <cell r="D1406">
            <v>0.69626709566999201</v>
          </cell>
          <cell r="E1406">
            <v>-0.91480112130050095</v>
          </cell>
          <cell r="F1406" t="e">
            <v>#N/A</v>
          </cell>
          <cell r="G1406">
            <v>-1.17733281581895</v>
          </cell>
        </row>
        <row r="1407">
          <cell r="A1407" t="str">
            <v>Afu8g05010</v>
          </cell>
          <cell r="B1407" t="str">
            <v>Putative C2H2 zinc-finger transcription factor; transcript induced by voriconazole and calcium</v>
          </cell>
          <cell r="C1407" t="str">
            <v>zfpA</v>
          </cell>
          <cell r="D1407">
            <v>0.69586754331398304</v>
          </cell>
          <cell r="E1407">
            <v>0.61023124120741701</v>
          </cell>
          <cell r="F1407">
            <v>0.77652694905990305</v>
          </cell>
          <cell r="G1407">
            <v>1.3908117885421101</v>
          </cell>
        </row>
        <row r="1408">
          <cell r="A1408" t="str">
            <v>Afu6g07840</v>
          </cell>
          <cell r="B1408" t="str">
            <v>Ortholog(s) have peptide-methionine (R)-S-oxide reductase activity, role in cellular response to oxidative stress and cytosol, mitochondrion, nucleus localization</v>
          </cell>
          <cell r="C1408" t="str">
            <v>NA</v>
          </cell>
          <cell r="D1408">
            <v>0.69550371546377199</v>
          </cell>
          <cell r="E1408">
            <v>-1.15858341131132</v>
          </cell>
          <cell r="F1408" t="e">
            <v>#N/A</v>
          </cell>
          <cell r="G1408">
            <v>-1.0674207420170201</v>
          </cell>
        </row>
        <row r="1409">
          <cell r="A1409" t="str">
            <v>Afu5g13080</v>
          </cell>
          <cell r="B1409" t="str">
            <v>Has domain(s) with predicted sequence-specific DNA binding RNA polymerase II transcription factor activity, zinc ion binding activity, role in regulation of transcription, DNA-templated and nucleus localization</v>
          </cell>
          <cell r="C1409" t="str">
            <v>NA</v>
          </cell>
          <cell r="D1409">
            <v>0.69534173915563002</v>
          </cell>
          <cell r="E1409">
            <v>-1.0290775666734799</v>
          </cell>
          <cell r="F1409">
            <v>-1.24496903146099</v>
          </cell>
          <cell r="G1409">
            <v>-1.9451442163400201</v>
          </cell>
        </row>
        <row r="1410">
          <cell r="A1410" t="str">
            <v>Afu5g12170</v>
          </cell>
          <cell r="B1410" t="str">
            <v>Ortholog of A. nidulans FGSC A4 : AN0085, A. niger CBS 513.88 : An18g02150, A. oryzae RIB40 : AO090120000334, Aspergillus wentii : Aspwe1_0026669 and Aspergillus sydowii : Aspsy1_0040526</v>
          </cell>
          <cell r="C1410" t="str">
            <v>NA</v>
          </cell>
          <cell r="D1410">
            <v>0.69464395077250596</v>
          </cell>
          <cell r="E1410">
            <v>-1.3956263138949601</v>
          </cell>
          <cell r="F1410">
            <v>0.75609636047002904</v>
          </cell>
          <cell r="G1410">
            <v>-1.3959612214375201</v>
          </cell>
        </row>
        <row r="1411">
          <cell r="A1411" t="str">
            <v>Afu4g06380</v>
          </cell>
          <cell r="B1411" t="str">
            <v>Putative sterol carrier protein; transcript up-regulated in conidia exposed to neutrophils</v>
          </cell>
          <cell r="C1411" t="str">
            <v>NA</v>
          </cell>
          <cell r="D1411">
            <v>0.69449354545281095</v>
          </cell>
          <cell r="E1411" t="e">
            <v>#N/A</v>
          </cell>
          <cell r="F1411">
            <v>-1.07232432817013</v>
          </cell>
          <cell r="G1411">
            <v>-1.20444414110918</v>
          </cell>
        </row>
        <row r="1412">
          <cell r="A1412" t="str">
            <v>Afu3g11810</v>
          </cell>
          <cell r="B1412" t="str">
            <v>Ortholog of A. nidulans FGSC A4 : AN10373, A. niger CBS 513.88 : An02g07640, A. oryzae RIB40 : AO090003000743, Aspergillus wentii : Aspwe1_0104946 and Aspergillus sydowii : Aspsy1_0778921</v>
          </cell>
          <cell r="C1412" t="str">
            <v>NA</v>
          </cell>
          <cell r="D1412">
            <v>0.69430420352197697</v>
          </cell>
          <cell r="E1412">
            <v>-0.38266925196360302</v>
          </cell>
          <cell r="F1412">
            <v>-0.41615721000725697</v>
          </cell>
          <cell r="G1412">
            <v>-0.27330086053474101</v>
          </cell>
        </row>
        <row r="1413">
          <cell r="A1413" t="str">
            <v>Afu4g09980</v>
          </cell>
          <cell r="B1413" t="str">
            <v>Putative cytochrome P450 monooxygenase</v>
          </cell>
          <cell r="C1413" t="str">
            <v>NA</v>
          </cell>
          <cell r="D1413">
            <v>0.69409280254192196</v>
          </cell>
          <cell r="E1413">
            <v>-0.75533716095736603</v>
          </cell>
          <cell r="F1413">
            <v>-0.60900972668892495</v>
          </cell>
          <cell r="G1413">
            <v>-0.67501271954611597</v>
          </cell>
        </row>
        <row r="1414">
          <cell r="A1414" t="str">
            <v>Afu3g12650</v>
          </cell>
          <cell r="B1414" t="str">
            <v>Protein of unknown function, phoB-regulated</v>
          </cell>
          <cell r="C1414" t="str">
            <v>NA</v>
          </cell>
          <cell r="D1414">
            <v>0.69366346315377203</v>
          </cell>
          <cell r="E1414">
            <v>-1.0639436362204799</v>
          </cell>
          <cell r="F1414">
            <v>0.49692175921281001</v>
          </cell>
          <cell r="G1414">
            <v>-1.17379502701044</v>
          </cell>
        </row>
        <row r="1415">
          <cell r="A1415" t="str">
            <v>Afu6g12650</v>
          </cell>
          <cell r="B1415" t="str">
            <v>Ortholog of A. nidulans FGSC A4 : AN10454, A. niger CBS 513.88 : An06g01860, A. oryzae RIB40 : AO090003000382, Neosartorya fischeri NRRL 181 : NFIA_058610 and Aspergillus wentii : Aspwe1_0033674</v>
          </cell>
          <cell r="C1415" t="str">
            <v>NA</v>
          </cell>
          <cell r="D1415">
            <v>0.69362966757982303</v>
          </cell>
          <cell r="E1415">
            <v>0.30820875727580399</v>
          </cell>
          <cell r="F1415" t="e">
            <v>#N/A</v>
          </cell>
          <cell r="G1415">
            <v>0.46432886239808402</v>
          </cell>
        </row>
        <row r="1416">
          <cell r="A1416" t="str">
            <v>Afu4g13240</v>
          </cell>
          <cell r="B1416" t="str">
            <v>Has domain(s) with predicted NADH dehydrogenase (ubiquinone) activity, electron carrier activity and membrane localization</v>
          </cell>
          <cell r="C1416" t="str">
            <v>NA</v>
          </cell>
          <cell r="D1416">
            <v>0.69320439309257897</v>
          </cell>
          <cell r="E1416">
            <v>-1.5535656059315901</v>
          </cell>
          <cell r="F1416">
            <v>0.34809043644144799</v>
          </cell>
          <cell r="G1416">
            <v>-1.1972876970097299</v>
          </cell>
        </row>
        <row r="1417">
          <cell r="A1417" t="str">
            <v>Afu1g10840</v>
          </cell>
          <cell r="B1417" t="str">
            <v>Ortholog of A. nidulans FGSC A4 : AN1192, A. oryzae RIB40 : AO090038000328, Aspergillus sydowii : Aspsy1_0236946 and Aspergillus terreus NIH2624 : ATET_00276</v>
          </cell>
          <cell r="C1417" t="str">
            <v>NA</v>
          </cell>
          <cell r="D1417">
            <v>0.69237248536086604</v>
          </cell>
          <cell r="E1417">
            <v>-1.38208932916696</v>
          </cell>
          <cell r="F1417">
            <v>-0.57056196253227598</v>
          </cell>
          <cell r="G1417">
            <v>-1.8417641508857301</v>
          </cell>
        </row>
        <row r="1418">
          <cell r="A1418" t="str">
            <v>Afu5g11360</v>
          </cell>
          <cell r="B1418" t="str">
            <v>Ortholog(s) have role in Golgi to vacuole transport, protein targeting to vacuole and AP-3 adaptor complex localization</v>
          </cell>
          <cell r="C1418" t="str">
            <v>NA</v>
          </cell>
          <cell r="D1418">
            <v>0.69203154563622504</v>
          </cell>
          <cell r="E1418">
            <v>-0.461206023733506</v>
          </cell>
          <cell r="F1418" t="e">
            <v>#N/A</v>
          </cell>
          <cell r="G1418" t="e">
            <v>#N/A</v>
          </cell>
        </row>
        <row r="1419">
          <cell r="A1419" t="str">
            <v>Afu1g07250</v>
          </cell>
          <cell r="B1419" t="str">
            <v>Ortholog(s) have role in microautophagy, polyphosphate metabolic process, protein localization, vacuolar transport, vacuole fusion, non-autophagic</v>
          </cell>
          <cell r="C1419" t="str">
            <v>NA</v>
          </cell>
          <cell r="D1419">
            <v>0.69172717986922605</v>
          </cell>
          <cell r="E1419">
            <v>-1.49346560388589</v>
          </cell>
          <cell r="F1419">
            <v>-0.408250886293476</v>
          </cell>
          <cell r="G1419">
            <v>-1.7249009482086901</v>
          </cell>
        </row>
        <row r="1420">
          <cell r="A1420" t="str">
            <v>Afu4g03322</v>
          </cell>
          <cell r="B1420" t="str">
            <v>Ortholog of A. nidulans FGSC A4 : AN7177, A. niger CBS 513.88 : An14g01990, A. oryzae RIB40 : AO090011000139, Aspergillus sydowii : Aspsy1_0052594 and Aspergillus terreus NIH2624 : ATET_02136</v>
          </cell>
          <cell r="C1420" t="str">
            <v>NA</v>
          </cell>
          <cell r="D1420">
            <v>0.69156693765996102</v>
          </cell>
          <cell r="E1420">
            <v>1.45007192340377</v>
          </cell>
          <cell r="F1420">
            <v>0.26332926944813101</v>
          </cell>
          <cell r="G1420">
            <v>0.48330164145348797</v>
          </cell>
        </row>
        <row r="1421">
          <cell r="A1421" t="str">
            <v>Afu6g09160</v>
          </cell>
          <cell r="B1421" t="str">
            <v>Has domain(s) with predicted acid-amino acid ligase activity</v>
          </cell>
          <cell r="C1421" t="str">
            <v>NA</v>
          </cell>
          <cell r="D1421">
            <v>0.69115653489317996</v>
          </cell>
          <cell r="E1421">
            <v>-0.24165857551381001</v>
          </cell>
          <cell r="F1421">
            <v>-1.1620209686493299</v>
          </cell>
          <cell r="G1421" t="e">
            <v>#N/A</v>
          </cell>
        </row>
        <row r="1422">
          <cell r="A1422" t="str">
            <v>Afu1g11840</v>
          </cell>
          <cell r="B1422" t="str">
            <v>Ortholog of Aspergillus fumigatus A1163 : AFUB_011290</v>
          </cell>
          <cell r="C1422" t="str">
            <v>NA</v>
          </cell>
          <cell r="D1422">
            <v>0.69085475800406704</v>
          </cell>
          <cell r="E1422">
            <v>-0.75683550514611897</v>
          </cell>
          <cell r="F1422" t="e">
            <v>#N/A</v>
          </cell>
          <cell r="G1422" t="e">
            <v>#N/A</v>
          </cell>
        </row>
        <row r="1423">
          <cell r="A1423" t="str">
            <v>Afu2g17190</v>
          </cell>
          <cell r="B1423" t="str">
            <v>Has domain(s) with predicted ATP binding, nucleoside-triphosphatase activity, nucleotide binding activity</v>
          </cell>
          <cell r="C1423" t="str">
            <v>NA</v>
          </cell>
          <cell r="D1423">
            <v>0.69077267382879703</v>
          </cell>
          <cell r="E1423">
            <v>0.228015140750223</v>
          </cell>
          <cell r="F1423">
            <v>0.457664850206211</v>
          </cell>
          <cell r="G1423" t="e">
            <v>#N/A</v>
          </cell>
        </row>
        <row r="1424">
          <cell r="A1424" t="str">
            <v>Afu6g00520</v>
          </cell>
          <cell r="B1424" t="str">
            <v>Ortholog of A. nidulans FGSC A4 : AN11144, AN8627, AN11697, A. fumigatus Af293 : Afu8g07260, A. niger CBS 513.88 : An09g01560, An12g10160 and A. oryzae RIB40 : AO090003001375, AO090701000504, AO090102000039</v>
          </cell>
          <cell r="C1424" t="str">
            <v>NA</v>
          </cell>
          <cell r="D1424">
            <v>0.69076512861289996</v>
          </cell>
          <cell r="E1424">
            <v>-1.02448222470032</v>
          </cell>
          <cell r="F1424" t="e">
            <v>#N/A</v>
          </cell>
          <cell r="G1424">
            <v>-1.5291900806274901</v>
          </cell>
        </row>
        <row r="1425">
          <cell r="A1425" t="str">
            <v>Afu3g11240</v>
          </cell>
          <cell r="B1425" t="str">
            <v>Protein of unknown function; transcript downregulated in response to voriconazole</v>
          </cell>
          <cell r="C1425" t="str">
            <v>NA</v>
          </cell>
          <cell r="D1425">
            <v>0.69002599160494804</v>
          </cell>
          <cell r="E1425">
            <v>0.46311670919492698</v>
          </cell>
          <cell r="F1425">
            <v>1.01868060786845</v>
          </cell>
          <cell r="G1425">
            <v>0.72481648943815002</v>
          </cell>
        </row>
        <row r="1426">
          <cell r="A1426" t="str">
            <v>Afu5g07510</v>
          </cell>
          <cell r="B1426" t="str">
            <v>Ortholog(s) have sequence-specific DNA binding transcription factor activity, transcription regulatory region DNA binding, zinc ion binding activity</v>
          </cell>
          <cell r="C1426" t="str">
            <v>NA</v>
          </cell>
          <cell r="D1426">
            <v>0.68940338967361303</v>
          </cell>
          <cell r="E1426">
            <v>-0.72497985870028203</v>
          </cell>
          <cell r="F1426">
            <v>-1.2356892032647899</v>
          </cell>
          <cell r="G1426">
            <v>-2.1409974020062101</v>
          </cell>
        </row>
        <row r="1427">
          <cell r="A1427" t="str">
            <v>Afu2g06050</v>
          </cell>
          <cell r="B1427" t="str">
            <v>Ortholog of A. nidulans FGSC A4 : AN10954, A. niger CBS 513.88 : An02g14630, A. oryzae RIB40 : AO090001000720, AO090113000187 and Aspergillus tubingensis : Asptu1_0042313</v>
          </cell>
          <cell r="C1427" t="str">
            <v>NA</v>
          </cell>
          <cell r="D1427">
            <v>0.68733178374781301</v>
          </cell>
          <cell r="E1427">
            <v>-1.1537432194419099</v>
          </cell>
          <cell r="F1427">
            <v>0.25650222520548099</v>
          </cell>
          <cell r="G1427">
            <v>-0.73778810565904196</v>
          </cell>
        </row>
        <row r="1428">
          <cell r="A1428" t="str">
            <v>Afu5g07060</v>
          </cell>
          <cell r="B1428" t="str">
            <v>Ortholog of A. nidulans FGSC A4 : AN2214, A. niger CBS 513.88 : An17g00280, A. oryzae RIB40 : AO090701000278, Neosartorya fischeri NRRL 181 : NFIA_080200 and Aspergillus versicolor : Aspve1_0080700</v>
          </cell>
          <cell r="C1428" t="str">
            <v>NA</v>
          </cell>
          <cell r="D1428">
            <v>0.68560513824593705</v>
          </cell>
          <cell r="E1428">
            <v>-0.926048980793857</v>
          </cell>
          <cell r="F1428" t="e">
            <v>#N/A</v>
          </cell>
          <cell r="G1428">
            <v>-0.94167521892589101</v>
          </cell>
        </row>
        <row r="1429">
          <cell r="A1429" t="str">
            <v>Afu7g04610</v>
          </cell>
          <cell r="B1429" t="str">
            <v>Ortholog(s) have NEDD8-specific protease activity, SUMO-specific isopeptidase activity and role in asexual sporulation resulting in formation of a cellular spore, cullin deneddylation, protein desumoylation, response to light stimulus</v>
          </cell>
          <cell r="C1429" t="str">
            <v>NA</v>
          </cell>
          <cell r="D1429">
            <v>0.685066807322673</v>
          </cell>
          <cell r="E1429">
            <v>-1.1014130009772301</v>
          </cell>
          <cell r="F1429" t="e">
            <v>#N/A</v>
          </cell>
          <cell r="G1429">
            <v>-0.53034508947127701</v>
          </cell>
        </row>
        <row r="1430">
          <cell r="A1430" t="str">
            <v>Afu3g03000</v>
          </cell>
          <cell r="B1430" t="str">
            <v>Ortholog(s) have cytoplasm, nucleus localization</v>
          </cell>
          <cell r="C1430" t="str">
            <v>NA</v>
          </cell>
          <cell r="D1430">
            <v>0.68486188622992095</v>
          </cell>
          <cell r="E1430">
            <v>-4.1803292042566396</v>
          </cell>
          <cell r="F1430">
            <v>-0.97299146498677602</v>
          </cell>
          <cell r="G1430">
            <v>-3.5502371562052102</v>
          </cell>
        </row>
        <row r="1431">
          <cell r="A1431" t="str">
            <v>Afu5g09410</v>
          </cell>
          <cell r="B1431" t="str">
            <v>Ortholog of Aspergillus fumigatus A1163 : AFUB_056950</v>
          </cell>
          <cell r="C1431" t="str">
            <v>NA</v>
          </cell>
          <cell r="D1431">
            <v>0.68436496329601604</v>
          </cell>
          <cell r="E1431">
            <v>0.92773616532564296</v>
          </cell>
          <cell r="F1431">
            <v>-1.32428883626259</v>
          </cell>
          <cell r="G1431" t="e">
            <v>#N/A</v>
          </cell>
        </row>
        <row r="1432">
          <cell r="A1432" t="str">
            <v>Afu5g08930</v>
          </cell>
          <cell r="B1432" t="str">
            <v>Putative isovaleryl-CoA dehydrogenase; ortholog of A. nidulans ivdA; transcript induced by exposure to human airway epithelial cells</v>
          </cell>
          <cell r="C1432" t="str">
            <v>NA</v>
          </cell>
          <cell r="D1432">
            <v>0.68358406942079797</v>
          </cell>
          <cell r="E1432">
            <v>1.3215812902805699</v>
          </cell>
          <cell r="F1432">
            <v>-0.28033471198365101</v>
          </cell>
          <cell r="G1432" t="e">
            <v>#N/A</v>
          </cell>
        </row>
        <row r="1433">
          <cell r="A1433" t="str">
            <v>Afu2g12220</v>
          </cell>
          <cell r="B1433" t="str">
            <v>Ortholog(s) have role in DNA repair, DNA-dependent DNA replication and Elg1 RFC-like complex, nucleus localization</v>
          </cell>
          <cell r="C1433" t="str">
            <v>NA</v>
          </cell>
          <cell r="D1433">
            <v>0.68302451887312898</v>
          </cell>
          <cell r="E1433">
            <v>-0.58008008382962695</v>
          </cell>
          <cell r="F1433">
            <v>0.50458346087297901</v>
          </cell>
          <cell r="G1433">
            <v>-0.54076846260087896</v>
          </cell>
        </row>
        <row r="1434">
          <cell r="A1434" t="str">
            <v>Afu1g13510</v>
          </cell>
          <cell r="B1434" t="str">
            <v>Putative C6 transcription factor with a predicted role in acetate metabolism; transcript up-regulated in conidia exposed to neutrophils</v>
          </cell>
          <cell r="C1434" t="str">
            <v>facB</v>
          </cell>
          <cell r="D1434">
            <v>0.68293920164201005</v>
          </cell>
          <cell r="E1434">
            <v>0.47115100311581798</v>
          </cell>
          <cell r="F1434">
            <v>0.37008763276367901</v>
          </cell>
          <cell r="G1434">
            <v>-0.65105001366761495</v>
          </cell>
        </row>
        <row r="1435">
          <cell r="A1435" t="str">
            <v>Afu3g09300</v>
          </cell>
          <cell r="B1435" t="str">
            <v>Has domain(s) with predicted RNA polymerase II transcription cofactor activity, role in regulation of transcription from RNA polymerase II promoter and mediator complex localization</v>
          </cell>
          <cell r="C1435" t="str">
            <v>NA</v>
          </cell>
          <cell r="D1435">
            <v>0.68259683669465598</v>
          </cell>
          <cell r="E1435">
            <v>-0.60583241592706605</v>
          </cell>
          <cell r="F1435">
            <v>0.418358860013543</v>
          </cell>
          <cell r="G1435">
            <v>-0.473561351111218</v>
          </cell>
        </row>
        <row r="1436">
          <cell r="A1436" t="str">
            <v>Afu5g08630</v>
          </cell>
          <cell r="B1436" t="str">
            <v>Ortholog(s) have fungal-type vacuole localization</v>
          </cell>
          <cell r="C1436" t="str">
            <v>NA</v>
          </cell>
          <cell r="D1436">
            <v>0.68233701222471399</v>
          </cell>
          <cell r="E1436">
            <v>-1.60814380328853</v>
          </cell>
          <cell r="F1436">
            <v>-0.83551650172013603</v>
          </cell>
          <cell r="G1436">
            <v>-2.3781789551771602</v>
          </cell>
        </row>
        <row r="1437">
          <cell r="A1437" t="str">
            <v>Afu6g07930</v>
          </cell>
          <cell r="B1437" t="str">
            <v>Ortholog of A. nidulans FGSC A4 : AN4172, A. niger CBS 513.88 : An11g02850, A. oryzae RIB40 : AO090003000141, Aspergillus wentii : Aspwe1_0748330 and Aspergillus sydowii : Aspsy1_0059114</v>
          </cell>
          <cell r="C1437" t="str">
            <v>NA</v>
          </cell>
          <cell r="D1437">
            <v>0.681395005263293</v>
          </cell>
          <cell r="E1437">
            <v>-1.56369481021127</v>
          </cell>
          <cell r="F1437" t="e">
            <v>#N/A</v>
          </cell>
          <cell r="G1437">
            <v>-1.72980146050838</v>
          </cell>
        </row>
        <row r="1438">
          <cell r="A1438" t="str">
            <v>Afu6g03930</v>
          </cell>
          <cell r="B1438" t="str">
            <v>Has domain(s) with predicted 2 iron, 2 sulfur cluster binding, iron ion binding, oxidoreductase activity, acting on paired donors, with incorporation or reduction of molecular oxygen and NAD(P)H as one donor, more</v>
          </cell>
          <cell r="C1438" t="str">
            <v>NA</v>
          </cell>
          <cell r="D1438">
            <v>0.68061797802819402</v>
          </cell>
          <cell r="E1438">
            <v>-1.2523041903532399</v>
          </cell>
          <cell r="F1438">
            <v>1.0946272827122201</v>
          </cell>
          <cell r="G1438" t="e">
            <v>#N/A</v>
          </cell>
        </row>
        <row r="1439">
          <cell r="A1439" t="str">
            <v>Afu4g11270</v>
          </cell>
          <cell r="B1439" t="str">
            <v>Ortholog of A. nidulans FGSC A4 : AN9473, A. niger CBS 513.88 : An04g05360, A. oryzae RIB40 : AO090003001094, Aspergillus wentii : Aspwe1_0102365 and Aspergillus sydowii : Aspsy1_0148568</v>
          </cell>
          <cell r="C1439" t="str">
            <v>NA</v>
          </cell>
          <cell r="D1439">
            <v>0.68056368786709498</v>
          </cell>
          <cell r="E1439">
            <v>-0.763474163263407</v>
          </cell>
          <cell r="F1439">
            <v>-0.54301569961247198</v>
          </cell>
          <cell r="G1439">
            <v>-1.6885594205829899</v>
          </cell>
        </row>
        <row r="1440">
          <cell r="A1440" t="str">
            <v>Afu4g07550</v>
          </cell>
          <cell r="B1440" t="str">
            <v>G-patch domain protein; calcium induced</v>
          </cell>
          <cell r="C1440" t="str">
            <v>NA</v>
          </cell>
          <cell r="D1440">
            <v>0.68006539667205101</v>
          </cell>
          <cell r="E1440">
            <v>-0.85362489481620296</v>
          </cell>
          <cell r="F1440" t="e">
            <v>#N/A</v>
          </cell>
          <cell r="G1440">
            <v>-0.47074079086650999</v>
          </cell>
        </row>
        <row r="1441">
          <cell r="A1441" t="str">
            <v>Afu7g02110</v>
          </cell>
          <cell r="B1441" t="str">
            <v>Putative Ran-binding protein; transcript up-regulated in conidia exposed to neutrophils</v>
          </cell>
          <cell r="C1441" t="str">
            <v>NA</v>
          </cell>
          <cell r="D1441">
            <v>0.67996171266973304</v>
          </cell>
          <cell r="E1441">
            <v>-0.85969068518030101</v>
          </cell>
          <cell r="F1441">
            <v>-0.535624821759764</v>
          </cell>
          <cell r="G1441">
            <v>-0.82405048220570598</v>
          </cell>
        </row>
        <row r="1442">
          <cell r="A1442" t="str">
            <v>Afu6g04290</v>
          </cell>
          <cell r="B1442" t="str">
            <v>Putative phosphoethanolamine N-methyltransferase</v>
          </cell>
          <cell r="C1442" t="str">
            <v>NA</v>
          </cell>
          <cell r="D1442">
            <v>0.67971258715726901</v>
          </cell>
          <cell r="E1442">
            <v>-1.54846887943788</v>
          </cell>
          <cell r="F1442">
            <v>-0.68559961393826896</v>
          </cell>
          <cell r="G1442">
            <v>-1.4281155148423501</v>
          </cell>
        </row>
        <row r="1443">
          <cell r="A1443" t="str">
            <v>Afu4g12570</v>
          </cell>
          <cell r="B1443" t="str">
            <v>Has domain(s) with predicted DNA binding, sequence-specific DNA binding RNA polymerase II transcription factor activity, zinc ion binding activity and role in regulation of transcription, DNA-templated, transcription, DNA-templated</v>
          </cell>
          <cell r="C1443" t="str">
            <v>NA</v>
          </cell>
          <cell r="D1443">
            <v>0.67947026633282204</v>
          </cell>
          <cell r="E1443">
            <v>-1.2277011908313</v>
          </cell>
          <cell r="F1443">
            <v>-0.32810223213091699</v>
          </cell>
          <cell r="G1443">
            <v>-1.1269729071325101</v>
          </cell>
        </row>
        <row r="1444">
          <cell r="A1444" t="str">
            <v>Afu2g11340</v>
          </cell>
          <cell r="B1444" t="str">
            <v>Ortholog(s) have role in intracellular sterol transport and fungal-type vacuole lumen localization</v>
          </cell>
          <cell r="C1444" t="str">
            <v>NA</v>
          </cell>
          <cell r="D1444">
            <v>0.67928946000194301</v>
          </cell>
          <cell r="E1444">
            <v>-0.41058732291291</v>
          </cell>
          <cell r="F1444" t="e">
            <v>#N/A</v>
          </cell>
          <cell r="G1444">
            <v>-0.40942406682182603</v>
          </cell>
        </row>
        <row r="1445">
          <cell r="A1445" t="str">
            <v>Afu3g01790</v>
          </cell>
          <cell r="B1445" t="str">
            <v>Ortholog(s) have role in cellular response to oxidative stress</v>
          </cell>
          <cell r="C1445" t="str">
            <v>NA</v>
          </cell>
          <cell r="D1445">
            <v>0.67913343965625494</v>
          </cell>
          <cell r="E1445">
            <v>-4.6481047927577599</v>
          </cell>
          <cell r="F1445" t="e">
            <v>#N/A</v>
          </cell>
          <cell r="G1445">
            <v>-2.6269913100027602</v>
          </cell>
        </row>
        <row r="1446">
          <cell r="A1446" t="str">
            <v>Afu6g08260</v>
          </cell>
          <cell r="B1446" t="str">
            <v>Ortholog of A. nidulans FGSC A4 : AN3936, A. niger CBS 513.88 : An11g01830, A. oryzae RIB40 : AO090003000099, Aspergillus wentii : Aspwe1_0177057 and Aspergillus sydowii : Aspsy1_0918698</v>
          </cell>
          <cell r="C1446" t="str">
            <v>NA</v>
          </cell>
          <cell r="D1446">
            <v>0.67874063275172603</v>
          </cell>
          <cell r="E1446" t="e">
            <v>#N/A</v>
          </cell>
          <cell r="F1446" t="e">
            <v>#N/A</v>
          </cell>
          <cell r="G1446">
            <v>-0.81792180379560797</v>
          </cell>
        </row>
        <row r="1447">
          <cell r="A1447" t="str">
            <v>Afu2g01200</v>
          </cell>
          <cell r="B1447" t="str">
            <v>Ortholog(s) have cell division site, cell tip localization</v>
          </cell>
          <cell r="C1447" t="str">
            <v>NA</v>
          </cell>
          <cell r="D1447">
            <v>0.67822988801981998</v>
          </cell>
          <cell r="E1447">
            <v>1.0494830683541301</v>
          </cell>
          <cell r="F1447" t="e">
            <v>#N/A</v>
          </cell>
          <cell r="G1447" t="e">
            <v>#N/A</v>
          </cell>
        </row>
        <row r="1448">
          <cell r="A1448" t="str">
            <v>Afu4g06420</v>
          </cell>
          <cell r="B1448" t="str">
            <v>Putative fungal specific transcription factor; transcript up-regulated in conidia exposed to neutrophils</v>
          </cell>
          <cell r="C1448" t="str">
            <v>NA</v>
          </cell>
          <cell r="D1448">
            <v>0.67696021772953296</v>
          </cell>
          <cell r="E1448">
            <v>0.89205730580978704</v>
          </cell>
          <cell r="F1448" t="e">
            <v>#N/A</v>
          </cell>
          <cell r="G1448">
            <v>-1.69567968921429</v>
          </cell>
        </row>
        <row r="1449">
          <cell r="A1449" t="str">
            <v>Afu4g07270</v>
          </cell>
          <cell r="B1449" t="str">
            <v>Putative serine carboxypeptidase; predicted signal sequence for secretion</v>
          </cell>
          <cell r="C1449" t="str">
            <v>cp9</v>
          </cell>
          <cell r="D1449">
            <v>0.67604773436382204</v>
          </cell>
          <cell r="E1449" t="e">
            <v>#N/A</v>
          </cell>
          <cell r="F1449" t="e">
            <v>#N/A</v>
          </cell>
          <cell r="G1449" t="e">
            <v>#N/A</v>
          </cell>
        </row>
        <row r="1450">
          <cell r="A1450" t="str">
            <v>Afu8g07230</v>
          </cell>
          <cell r="B1450" t="str">
            <v>Ortholog(s) have role in hyphal growth, maltose metabolic process, regulation of transcription, DNA-templated</v>
          </cell>
          <cell r="C1450" t="str">
            <v>NA</v>
          </cell>
          <cell r="D1450">
            <v>0.67601406934566899</v>
          </cell>
          <cell r="E1450">
            <v>-2.0317363150765599</v>
          </cell>
          <cell r="F1450">
            <v>-0.58959403341322103</v>
          </cell>
          <cell r="G1450">
            <v>-2.3212353220412698</v>
          </cell>
        </row>
        <row r="1451">
          <cell r="A1451" t="str">
            <v>Afu5g01840</v>
          </cell>
          <cell r="B1451" t="str">
            <v>Protein of unknown function; calcium induced</v>
          </cell>
          <cell r="C1451" t="str">
            <v>NA</v>
          </cell>
          <cell r="D1451">
            <v>0.67573240486947295</v>
          </cell>
          <cell r="E1451">
            <v>-0.38923014213599899</v>
          </cell>
          <cell r="F1451">
            <v>0.35921922131151501</v>
          </cell>
          <cell r="G1451">
            <v>-0.60586253762123599</v>
          </cell>
        </row>
        <row r="1452">
          <cell r="A1452" t="str">
            <v>Afu3g05390</v>
          </cell>
          <cell r="B1452" t="str">
            <v>Ortholog(s) have cytosol, nucleus localization</v>
          </cell>
          <cell r="C1452" t="str">
            <v>NA</v>
          </cell>
          <cell r="D1452">
            <v>0.67387252191833102</v>
          </cell>
          <cell r="E1452">
            <v>-0.71823105775762897</v>
          </cell>
          <cell r="F1452" t="e">
            <v>#N/A</v>
          </cell>
          <cell r="G1452">
            <v>-0.49742353015111601</v>
          </cell>
        </row>
        <row r="1453">
          <cell r="A1453" t="str">
            <v>Afu5g10940</v>
          </cell>
          <cell r="B1453" t="str">
            <v>Ortholog of A. nidulans FGSC A4 : AN8455, A. fumigatus Af293 : Afu5g10960, Neosartorya fischeri NRRL 181 : NFIA_076300, Aspergillus wentii : Aspwe1_0041244 and Aspergillus versicolor : Aspve1_0042580</v>
          </cell>
          <cell r="C1453" t="str">
            <v>NA</v>
          </cell>
          <cell r="D1453">
            <v>0.67332833489099198</v>
          </cell>
          <cell r="E1453" t="e">
            <v>#N/A</v>
          </cell>
          <cell r="F1453" t="e">
            <v>#N/A</v>
          </cell>
          <cell r="G1453" t="e">
            <v>#N/A</v>
          </cell>
        </row>
        <row r="1454">
          <cell r="A1454" t="str">
            <v>Afu4g10420</v>
          </cell>
          <cell r="B1454" t="str">
            <v>Ortholog(s) have role in mRNA cis splicing, via spliceosome and U4/U6 x U5 tri-snRNP complex localization</v>
          </cell>
          <cell r="C1454" t="str">
            <v>NA</v>
          </cell>
          <cell r="D1454">
            <v>0.67242842832341898</v>
          </cell>
          <cell r="E1454">
            <v>0.370874510907933</v>
          </cell>
          <cell r="F1454" t="e">
            <v>#N/A</v>
          </cell>
          <cell r="G1454" t="e">
            <v>#N/A</v>
          </cell>
        </row>
        <row r="1455">
          <cell r="A1455" t="str">
            <v>Afu2g14360</v>
          </cell>
          <cell r="B1455" t="str">
            <v>GPI-anchored endo-beta-1,3-glucanase; A. nidulans ortholog xgeA has licheninase activity and has role in glucan catabolic process</v>
          </cell>
          <cell r="C1455" t="str">
            <v>eng2</v>
          </cell>
          <cell r="D1455">
            <v>0.67238574640596604</v>
          </cell>
          <cell r="E1455">
            <v>-2.5549720868974499</v>
          </cell>
          <cell r="F1455">
            <v>-2.5979128986749398</v>
          </cell>
          <cell r="G1455">
            <v>-2.5215958841515498</v>
          </cell>
        </row>
        <row r="1456">
          <cell r="A1456" t="str">
            <v>Afu5g06270</v>
          </cell>
          <cell r="B1456" t="str">
            <v>5-aminolevulinic acid synthase</v>
          </cell>
          <cell r="C1456" t="str">
            <v>hemA</v>
          </cell>
          <cell r="D1456">
            <v>0.67214269941975302</v>
          </cell>
          <cell r="E1456">
            <v>0.60736052316933797</v>
          </cell>
          <cell r="F1456">
            <v>-1.7553018940646501</v>
          </cell>
          <cell r="G1456">
            <v>-0.85676061364087497</v>
          </cell>
        </row>
        <row r="1457">
          <cell r="A1457" t="str">
            <v>Afu4g03435</v>
          </cell>
          <cell r="B1457" t="str">
            <v>Has domain(s) with predicted transporter activity, role in transport and membrane localization</v>
          </cell>
          <cell r="C1457" t="str">
            <v>NA</v>
          </cell>
          <cell r="D1457">
            <v>0.67186244441284104</v>
          </cell>
          <cell r="E1457">
            <v>0.53078895243269697</v>
          </cell>
          <cell r="F1457">
            <v>-1.4143021139529499</v>
          </cell>
          <cell r="G1457">
            <v>-0.97473872691311403</v>
          </cell>
        </row>
        <row r="1458">
          <cell r="A1458" t="str">
            <v>Afu1g05640</v>
          </cell>
          <cell r="B1458" t="str">
            <v>Ortholog(s) have cytosol localization</v>
          </cell>
          <cell r="C1458" t="str">
            <v>NA</v>
          </cell>
          <cell r="D1458">
            <v>0.67175090857003905</v>
          </cell>
          <cell r="E1458">
            <v>-0.39520994849427699</v>
          </cell>
          <cell r="F1458">
            <v>0.25746408310258101</v>
          </cell>
          <cell r="G1458" t="e">
            <v>#N/A</v>
          </cell>
        </row>
        <row r="1459">
          <cell r="A1459" t="str">
            <v>Afu2g12530</v>
          </cell>
          <cell r="B1459" t="str">
            <v>Putative carnitine acetyl transferase with a predicted role in acetate metabolism; transcript up-regulated in conidia exposed to neutrophils</v>
          </cell>
          <cell r="C1459" t="str">
            <v>NA</v>
          </cell>
          <cell r="D1459">
            <v>0.67108510855468695</v>
          </cell>
          <cell r="E1459">
            <v>0.43137222054298302</v>
          </cell>
          <cell r="F1459">
            <v>-1.9376951659942601</v>
          </cell>
          <cell r="G1459">
            <v>-1.7310946294362599</v>
          </cell>
        </row>
        <row r="1460">
          <cell r="A1460" t="str">
            <v>Afu5g07070</v>
          </cell>
          <cell r="B1460" t="str">
            <v>Has domain(s) with predicted magnesium ion transmembrane transporter activity, role in magnesium ion transport and integral component of membrane localization</v>
          </cell>
          <cell r="C1460" t="str">
            <v>NA</v>
          </cell>
          <cell r="D1460">
            <v>0.67091871963215299</v>
          </cell>
          <cell r="E1460">
            <v>-2.9097287078937502</v>
          </cell>
          <cell r="F1460">
            <v>-0.64053925468851902</v>
          </cell>
          <cell r="G1460">
            <v>-2.2685596600667202</v>
          </cell>
        </row>
        <row r="1461">
          <cell r="A1461" t="str">
            <v>Afu6g12780</v>
          </cell>
          <cell r="B1461" t="str">
            <v>Ortholog(s) have cytosol, nucleus localization</v>
          </cell>
          <cell r="C1461" t="str">
            <v>NA</v>
          </cell>
          <cell r="D1461">
            <v>0.67034595467752001</v>
          </cell>
          <cell r="E1461">
            <v>-0.70225302568713499</v>
          </cell>
          <cell r="F1461">
            <v>0.61886388252608304</v>
          </cell>
          <cell r="G1461" t="e">
            <v>#N/A</v>
          </cell>
        </row>
        <row r="1462">
          <cell r="A1462" t="str">
            <v>Afu6g10830</v>
          </cell>
          <cell r="B1462" t="str">
            <v>Ortholog(s) have protein serine/threonine phosphatase activity</v>
          </cell>
          <cell r="C1462" t="str">
            <v>NA</v>
          </cell>
          <cell r="D1462">
            <v>0.67032490489755103</v>
          </cell>
          <cell r="E1462">
            <v>-0.75599894048334404</v>
          </cell>
          <cell r="F1462" t="e">
            <v>#N/A</v>
          </cell>
          <cell r="G1462">
            <v>-0.46106051398333198</v>
          </cell>
        </row>
        <row r="1463">
          <cell r="A1463" t="str">
            <v>Afu2g02890</v>
          </cell>
          <cell r="B1463" t="str">
            <v>Ortholog(s) have tRNA 2'-phosphotransferase activity, role in tRNA splicing, via endonucleolytic cleavage and ligation and cytoplasm, nucleus localization</v>
          </cell>
          <cell r="C1463" t="str">
            <v>NA</v>
          </cell>
          <cell r="D1463">
            <v>0.67011127615919197</v>
          </cell>
          <cell r="E1463">
            <v>-0.74127916878030597</v>
          </cell>
          <cell r="F1463" t="e">
            <v>#N/A</v>
          </cell>
          <cell r="G1463">
            <v>-0.85712536015420404</v>
          </cell>
        </row>
        <row r="1464">
          <cell r="A1464" t="str">
            <v>Afu4g07030</v>
          </cell>
          <cell r="B1464" t="str">
            <v>Transcript up-regulated in conidia exposed to neutrophils</v>
          </cell>
          <cell r="C1464" t="str">
            <v>NA</v>
          </cell>
          <cell r="D1464">
            <v>0.66907577200458401</v>
          </cell>
          <cell r="E1464" t="e">
            <v>#N/A</v>
          </cell>
          <cell r="F1464">
            <v>-0.68726537248973396</v>
          </cell>
          <cell r="G1464">
            <v>-0.46342854336331102</v>
          </cell>
        </row>
        <row r="1465">
          <cell r="A1465" t="str">
            <v>Afu2g15800</v>
          </cell>
          <cell r="B1465" t="str">
            <v>Ortholog of A. nidulans AN2171; calcium induced</v>
          </cell>
          <cell r="C1465" t="str">
            <v>NA</v>
          </cell>
          <cell r="D1465">
            <v>0.66873988085708203</v>
          </cell>
          <cell r="E1465">
            <v>-0.46944300286643198</v>
          </cell>
          <cell r="F1465">
            <v>0.36584752333783699</v>
          </cell>
          <cell r="G1465">
            <v>-0.30477184487216802</v>
          </cell>
        </row>
        <row r="1466">
          <cell r="A1466" t="str">
            <v>Afu1g11090</v>
          </cell>
          <cell r="B1466" t="str">
            <v>Putative H3K9 methyltransferase involved in both mono- and trimethylation of lysine 9 of histone 3 (H3K9)</v>
          </cell>
          <cell r="C1466" t="str">
            <v>clrD</v>
          </cell>
          <cell r="D1466">
            <v>0.66839942021687304</v>
          </cell>
          <cell r="E1466">
            <v>-1.29470068996114</v>
          </cell>
          <cell r="F1466" t="e">
            <v>#N/A</v>
          </cell>
          <cell r="G1466">
            <v>-1.25324704493517</v>
          </cell>
        </row>
        <row r="1467">
          <cell r="A1467" t="str">
            <v>Afu3g07220</v>
          </cell>
          <cell r="B1467" t="str">
            <v>Has domain(s) with predicted transferase activity, transferring glycosyl groups activity and membrane localization</v>
          </cell>
          <cell r="C1467" t="str">
            <v>NA</v>
          </cell>
          <cell r="D1467">
            <v>0.66777513817739997</v>
          </cell>
          <cell r="E1467">
            <v>-0.95012908338744295</v>
          </cell>
          <cell r="F1467" t="e">
            <v>#N/A</v>
          </cell>
          <cell r="G1467">
            <v>-1.1048114375371201</v>
          </cell>
        </row>
        <row r="1468">
          <cell r="A1468" t="str">
            <v>Afu3g04230</v>
          </cell>
          <cell r="B1468" t="str">
            <v>Ortholog(s) have cytosol, nucleus localization</v>
          </cell>
          <cell r="C1468" t="str">
            <v>NA</v>
          </cell>
          <cell r="D1468">
            <v>0.66769580753614499</v>
          </cell>
          <cell r="E1468" t="e">
            <v>#N/A</v>
          </cell>
          <cell r="F1468">
            <v>0.238436764669815</v>
          </cell>
          <cell r="G1468">
            <v>-0.43697805274705698</v>
          </cell>
        </row>
        <row r="1469">
          <cell r="A1469" t="str">
            <v>Afu2g13490</v>
          </cell>
          <cell r="B1469" t="str">
            <v>Has domain(s) with predicted RNA binding activity</v>
          </cell>
          <cell r="C1469" t="str">
            <v>NA</v>
          </cell>
          <cell r="D1469">
            <v>0.66675382327529198</v>
          </cell>
          <cell r="E1469">
            <v>-1.2210718878431599</v>
          </cell>
          <cell r="F1469">
            <v>-0.54883248577506005</v>
          </cell>
          <cell r="G1469">
            <v>-1.66295099407366</v>
          </cell>
        </row>
        <row r="1470">
          <cell r="A1470" t="str">
            <v>Afu2g15750</v>
          </cell>
          <cell r="B1470" t="str">
            <v>Ortholog(s) have gamma-tubulin binding activity and spindle pole body localization</v>
          </cell>
          <cell r="C1470" t="str">
            <v>NA</v>
          </cell>
          <cell r="D1470">
            <v>0.66512533885281699</v>
          </cell>
          <cell r="E1470">
            <v>-0.46073520672005303</v>
          </cell>
          <cell r="F1470" t="e">
            <v>#N/A</v>
          </cell>
          <cell r="G1470">
            <v>-0.95301250942997295</v>
          </cell>
        </row>
        <row r="1471">
          <cell r="A1471" t="str">
            <v>Afu2g17110</v>
          </cell>
          <cell r="B1471" t="str">
            <v>Putative cell division control protein; protein induced by heat shock</v>
          </cell>
          <cell r="C1471" t="str">
            <v>cdc48</v>
          </cell>
          <cell r="D1471">
            <v>0.66435233905093105</v>
          </cell>
          <cell r="E1471" t="e">
            <v>#N/A</v>
          </cell>
          <cell r="F1471">
            <v>-1.15606549248311</v>
          </cell>
          <cell r="G1471">
            <v>-1.05681270426772</v>
          </cell>
        </row>
        <row r="1472">
          <cell r="A1472" t="str">
            <v>Afu4g11260</v>
          </cell>
          <cell r="B1472" t="str">
            <v>Ortholog(s) have role in cellular response to cadmium ion, detoxification of cadmium ion and cytosol, nucleus localization</v>
          </cell>
          <cell r="C1472" t="str">
            <v>NA</v>
          </cell>
          <cell r="D1472">
            <v>0.66428523984382903</v>
          </cell>
          <cell r="E1472">
            <v>-0.87227601592839799</v>
          </cell>
          <cell r="F1472">
            <v>-0.85045416650519301</v>
          </cell>
          <cell r="G1472">
            <v>-2.1332073602687101</v>
          </cell>
        </row>
        <row r="1473">
          <cell r="A1473" t="str">
            <v>Afu4g10570</v>
          </cell>
          <cell r="B1473" t="str">
            <v>Ortholog(s) have enzyme activator activity, role in ascospore wall assembly, meiosis I, positive regulation of protein catabolic process and anaphase-promoting complex localization</v>
          </cell>
          <cell r="C1473" t="str">
            <v>NA</v>
          </cell>
          <cell r="D1473">
            <v>0.66339896449362801</v>
          </cell>
          <cell r="E1473" t="e">
            <v>#N/A</v>
          </cell>
          <cell r="F1473">
            <v>0.92557953965565698</v>
          </cell>
          <cell r="G1473" t="e">
            <v>#N/A</v>
          </cell>
        </row>
        <row r="1474">
          <cell r="A1474" t="str">
            <v>Afu1g16745</v>
          </cell>
          <cell r="B1474" t="str">
            <v>Has domain(s) with predicted zinc ion binding activity</v>
          </cell>
          <cell r="C1474" t="str">
            <v>NA</v>
          </cell>
          <cell r="D1474">
            <v>0.663160953391567</v>
          </cell>
          <cell r="E1474">
            <v>-0.461827637856768</v>
          </cell>
          <cell r="F1474" t="e">
            <v>#N/A</v>
          </cell>
          <cell r="G1474">
            <v>-0.44354636585005303</v>
          </cell>
        </row>
        <row r="1475">
          <cell r="A1475" t="str">
            <v>Afu6g06910</v>
          </cell>
          <cell r="B1475" t="str">
            <v>Ortholog of A. nidulans FGSC A4 : AN5739, A. oryzae RIB40 : AO090003000073, Aspergillus wentii : Aspwe1_0038331, Aspergillus sydowii : Aspsy1_0088277 and Aspergillus terreus NIH2624 : ATET_02917</v>
          </cell>
          <cell r="C1475" t="str">
            <v>NA</v>
          </cell>
          <cell r="D1475">
            <v>0.66219164269209196</v>
          </cell>
          <cell r="E1475">
            <v>-0.42987934617609502</v>
          </cell>
          <cell r="F1475" t="e">
            <v>#N/A</v>
          </cell>
          <cell r="G1475">
            <v>-0.26011705216749997</v>
          </cell>
        </row>
        <row r="1476">
          <cell r="A1476" t="str">
            <v>Afu5g08290</v>
          </cell>
          <cell r="B1476" t="str">
            <v>Ortholog(s) have intracellular localization</v>
          </cell>
          <cell r="C1476" t="str">
            <v>NA</v>
          </cell>
          <cell r="D1476">
            <v>0.66176897980324301</v>
          </cell>
          <cell r="E1476">
            <v>-1.2668288837958599</v>
          </cell>
          <cell r="F1476" t="e">
            <v>#N/A</v>
          </cell>
          <cell r="G1476">
            <v>-1.2769430775041699</v>
          </cell>
        </row>
        <row r="1477">
          <cell r="A1477" t="str">
            <v>Afu2g17920</v>
          </cell>
          <cell r="B1477" t="str">
            <v>Ortholog of A. nidulans FGSC A4 : AN8550, A. niger CBS 513.88 : An02g13300, Neosartorya fischeri NRRL 181 : NFIA_093360, Aspergillus wentii : Aspwe1_0050028 and Aspergillus versicolor : Aspve1_0187913</v>
          </cell>
          <cell r="C1477" t="str">
            <v>NA</v>
          </cell>
          <cell r="D1477">
            <v>0.66157696975404801</v>
          </cell>
          <cell r="E1477" t="e">
            <v>#N/A</v>
          </cell>
          <cell r="F1477">
            <v>-1.8859700793404299</v>
          </cell>
          <cell r="G1477" t="e">
            <v>#N/A</v>
          </cell>
        </row>
        <row r="1478">
          <cell r="A1478" t="str">
            <v>Afu1g12840</v>
          </cell>
          <cell r="B1478" t="str">
            <v>Putative nitrite reductase; nitrogen-regulated gene, used as a conditional promoter; protein induced by heat shock; transcript downregulated in response to voriconazole</v>
          </cell>
          <cell r="C1478" t="str">
            <v>niiA</v>
          </cell>
          <cell r="D1478">
            <v>0.66134197926520999</v>
          </cell>
          <cell r="E1478">
            <v>-0.54218024674043996</v>
          </cell>
          <cell r="F1478">
            <v>1.4385291807531499</v>
          </cell>
          <cell r="G1478" t="e">
            <v>#N/A</v>
          </cell>
        </row>
        <row r="1479">
          <cell r="A1479" t="str">
            <v>Afu4g10230</v>
          </cell>
          <cell r="B1479" t="str">
            <v>Ortholog(s) have phosphatidylglycerophosphatase activity, role in cardiolipin biosynthetic process, phosphorylated carbohydrate dephosphorylation and mitochondrial matrix localization</v>
          </cell>
          <cell r="C1479" t="str">
            <v>NA</v>
          </cell>
          <cell r="D1479">
            <v>0.66002671147959802</v>
          </cell>
          <cell r="E1479">
            <v>-0.51875387102592696</v>
          </cell>
          <cell r="F1479" t="e">
            <v>#N/A</v>
          </cell>
          <cell r="G1479">
            <v>-1.0361337262808701</v>
          </cell>
        </row>
        <row r="1480">
          <cell r="A1480" t="str">
            <v>Afu4g03870</v>
          </cell>
          <cell r="B1480" t="str">
            <v>Ortholog(s) have role in meiotic telomere clustering, protein targeting to vacuole involved in ubiquitin-dependent protein catabolic process via the multivesicular body sorting pathway, spindle pole body organization</v>
          </cell>
          <cell r="C1480" t="str">
            <v>NA</v>
          </cell>
          <cell r="D1480">
            <v>0.65942376635911304</v>
          </cell>
          <cell r="E1480" t="e">
            <v>#N/A</v>
          </cell>
          <cell r="F1480">
            <v>0.309566325740741</v>
          </cell>
          <cell r="G1480">
            <v>0.60615643896121196</v>
          </cell>
        </row>
        <row r="1481">
          <cell r="A1481" t="str">
            <v>Afu4g03130</v>
          </cell>
          <cell r="B1481" t="str">
            <v>Has domain(s) with predicted hydrolase activity</v>
          </cell>
          <cell r="C1481" t="str">
            <v>NA</v>
          </cell>
          <cell r="D1481">
            <v>0.65805149710348398</v>
          </cell>
          <cell r="E1481">
            <v>-0.97408566343425995</v>
          </cell>
          <cell r="F1481">
            <v>-1.95423648960666</v>
          </cell>
          <cell r="G1481">
            <v>-2.6237015141518198</v>
          </cell>
        </row>
        <row r="1482">
          <cell r="A1482" t="str">
            <v>Afu4g10350</v>
          </cell>
          <cell r="B1482" t="str">
            <v>Polyubiquitin; calcium induced</v>
          </cell>
          <cell r="C1482" t="str">
            <v>ubiD</v>
          </cell>
          <cell r="D1482">
            <v>0.65784563476593205</v>
          </cell>
          <cell r="E1482">
            <v>0.25712821398455998</v>
          </cell>
          <cell r="F1482">
            <v>0.72891009596537104</v>
          </cell>
          <cell r="G1482" t="e">
            <v>#N/A</v>
          </cell>
        </row>
        <row r="1483">
          <cell r="A1483" t="str">
            <v>Afu5g08390</v>
          </cell>
          <cell r="B1483" t="str">
            <v>Putative response regulator, part of a two-component signal transduction system</v>
          </cell>
          <cell r="C1483" t="str">
            <v>ssk1</v>
          </cell>
          <cell r="D1483">
            <v>0.65780811523078397</v>
          </cell>
          <cell r="E1483" t="e">
            <v>#N/A</v>
          </cell>
          <cell r="F1483">
            <v>-0.58322563635107905</v>
          </cell>
          <cell r="G1483">
            <v>-0.76344640093150196</v>
          </cell>
        </row>
        <row r="1484">
          <cell r="A1484" t="str">
            <v>Afu3g08240</v>
          </cell>
          <cell r="B1484" t="str">
            <v>Transcript up-regulated in conidia exposed to neutrophils</v>
          </cell>
          <cell r="C1484" t="str">
            <v>NA</v>
          </cell>
          <cell r="D1484">
            <v>0.65777196789885295</v>
          </cell>
          <cell r="E1484" t="e">
            <v>#N/A</v>
          </cell>
          <cell r="F1484">
            <v>0.26118591705389999</v>
          </cell>
          <cell r="G1484" t="e">
            <v>#N/A</v>
          </cell>
        </row>
        <row r="1485">
          <cell r="A1485" t="str">
            <v>Afu2g05840</v>
          </cell>
          <cell r="B1485" t="str">
            <v>Putative MFS multidrug transporter; transcript up-regulated in conidia exposed to neutrophils</v>
          </cell>
          <cell r="C1485" t="str">
            <v>NA</v>
          </cell>
          <cell r="D1485">
            <v>0.657344219544445</v>
          </cell>
          <cell r="E1485">
            <v>-1.9328027405333501</v>
          </cell>
          <cell r="F1485" t="e">
            <v>#N/A</v>
          </cell>
          <cell r="G1485">
            <v>-0.87808910760553305</v>
          </cell>
        </row>
        <row r="1486">
          <cell r="A1486" t="str">
            <v>Afu6g02760</v>
          </cell>
          <cell r="B1486" t="str">
            <v>Has domain(s) with predicted catalytic activity, coenzyme binding activity and role in cellular metabolic process</v>
          </cell>
          <cell r="C1486" t="str">
            <v>NA</v>
          </cell>
          <cell r="D1486">
            <v>0.65697797140859104</v>
          </cell>
          <cell r="E1486" t="e">
            <v>#N/A</v>
          </cell>
          <cell r="F1486" t="e">
            <v>#N/A</v>
          </cell>
          <cell r="G1486" t="e">
            <v>#N/A</v>
          </cell>
        </row>
        <row r="1487">
          <cell r="A1487" t="str">
            <v>Afu3g10230</v>
          </cell>
          <cell r="B1487" t="str">
            <v>Ortholog(s) have endoplasmic reticulum localization</v>
          </cell>
          <cell r="C1487" t="str">
            <v>NA</v>
          </cell>
          <cell r="D1487">
            <v>0.65689494891591105</v>
          </cell>
          <cell r="E1487">
            <v>-0.90538992944480001</v>
          </cell>
          <cell r="F1487">
            <v>0.89485006815486601</v>
          </cell>
          <cell r="G1487" t="e">
            <v>#N/A</v>
          </cell>
        </row>
        <row r="1488">
          <cell r="A1488" t="str">
            <v>Afu7g01600</v>
          </cell>
          <cell r="B1488" t="str">
            <v>Ortholog of A. nidulans FGSC A4 : AN11181, A. niger CBS 513.88 : An12g01100, A. oryzae RIB40 : AO090038000529, Neosartorya fischeri NRRL 181 : NFIA_114300 and Aspergillus clavatus NRRL 1 : ACLA_065970</v>
          </cell>
          <cell r="C1488" t="str">
            <v>NA</v>
          </cell>
          <cell r="D1488">
            <v>0.656799751903684</v>
          </cell>
          <cell r="E1488">
            <v>-0.50423727208761204</v>
          </cell>
          <cell r="F1488" t="e">
            <v>#N/A</v>
          </cell>
          <cell r="G1488">
            <v>-1.1515259593598299</v>
          </cell>
        </row>
        <row r="1489">
          <cell r="A1489" t="str">
            <v>Afu6g04850</v>
          </cell>
          <cell r="B1489" t="str">
            <v>Has domain(s) with predicted oxidoreductase activity and role in metabolic process</v>
          </cell>
          <cell r="C1489" t="str">
            <v>NA</v>
          </cell>
          <cell r="D1489">
            <v>0.65627488473610796</v>
          </cell>
          <cell r="E1489">
            <v>-0.90174411656208697</v>
          </cell>
          <cell r="F1489">
            <v>-0.58212479645514603</v>
          </cell>
          <cell r="G1489">
            <v>-1.2692863552815401</v>
          </cell>
        </row>
        <row r="1490">
          <cell r="A1490" t="str">
            <v>Afu2g01730</v>
          </cell>
          <cell r="B1490" t="str">
            <v>Ortholog of Neosartorya fischeri NRRL 181 : NFIA_034050, NFIA_063470, Aspergillus wentii : Aspwe1_0038124, Aspwe1_0546044 and Aspergillus versicolor : Aspve1_0029373</v>
          </cell>
          <cell r="C1490" t="str">
            <v>NA</v>
          </cell>
          <cell r="D1490">
            <v>0.65548389841160204</v>
          </cell>
          <cell r="E1490">
            <v>-0.996938850249661</v>
          </cell>
          <cell r="F1490" t="e">
            <v>#N/A</v>
          </cell>
          <cell r="G1490">
            <v>-2.9290267398712899</v>
          </cell>
        </row>
        <row r="1491">
          <cell r="A1491" t="str">
            <v>Afu3g12720</v>
          </cell>
          <cell r="B1491" t="str">
            <v>Putative sugar transporter-like protein</v>
          </cell>
          <cell r="C1491" t="str">
            <v>NA</v>
          </cell>
          <cell r="D1491">
            <v>0.65510950507965304</v>
          </cell>
          <cell r="E1491">
            <v>-0.91025704398698604</v>
          </cell>
          <cell r="F1491">
            <v>0.440938963488611</v>
          </cell>
          <cell r="G1491">
            <v>-0.455591154859387</v>
          </cell>
        </row>
        <row r="1492">
          <cell r="A1492" t="str">
            <v>Afu1g04690</v>
          </cell>
          <cell r="B1492" t="str">
            <v>Ortholog of A. nidulans FGSC A4 : AN0448, A. niger CBS 513.88 : An01g03390, A. oryzae RIB40 : AO090003000900, Aspergillus wentii : Aspwe1_0037393 and Aspergillus sydowii : Aspsy1_0055292</v>
          </cell>
          <cell r="C1492" t="str">
            <v>NA</v>
          </cell>
          <cell r="D1492">
            <v>0.65488105523989903</v>
          </cell>
          <cell r="E1492" t="e">
            <v>#N/A</v>
          </cell>
          <cell r="F1492" t="e">
            <v>#N/A</v>
          </cell>
          <cell r="G1492" t="e">
            <v>#N/A</v>
          </cell>
        </row>
        <row r="1493">
          <cell r="A1493" t="str">
            <v>Afu1g17400</v>
          </cell>
          <cell r="B1493" t="str">
            <v>Has domain(s) with predicted serine-type peptidase activity and role in proteolysis</v>
          </cell>
          <cell r="C1493" t="str">
            <v>NA</v>
          </cell>
          <cell r="D1493">
            <v>0.65483153739372801</v>
          </cell>
          <cell r="E1493">
            <v>-1.11710856343835</v>
          </cell>
          <cell r="F1493">
            <v>-1.0839159606017801</v>
          </cell>
          <cell r="G1493">
            <v>-1.6593843116165501</v>
          </cell>
        </row>
        <row r="1494">
          <cell r="A1494" t="str">
            <v>Afu5g08230</v>
          </cell>
          <cell r="B1494" t="str">
            <v>Has domain(s) with predicted zinc ion binding activity</v>
          </cell>
          <cell r="C1494" t="str">
            <v>NA</v>
          </cell>
          <cell r="D1494">
            <v>0.65382707564595899</v>
          </cell>
          <cell r="E1494">
            <v>-5.3207930331305198</v>
          </cell>
          <cell r="F1494">
            <v>-0.803562421579609</v>
          </cell>
          <cell r="G1494">
            <v>-4.2007084712764504</v>
          </cell>
        </row>
        <row r="1495">
          <cell r="A1495" t="str">
            <v>Afu2g12180</v>
          </cell>
          <cell r="B1495" t="str">
            <v>Ortholog(s) have Golgi apparatus, endoplasmic reticulum, fungal-type vacuole membrane localization</v>
          </cell>
          <cell r="C1495" t="str">
            <v>NA</v>
          </cell>
          <cell r="D1495">
            <v>0.65283566356112299</v>
          </cell>
          <cell r="E1495">
            <v>-0.64484397681449201</v>
          </cell>
          <cell r="F1495">
            <v>-0.53452263260117405</v>
          </cell>
          <cell r="G1495">
            <v>-1.0683635058157399</v>
          </cell>
        </row>
        <row r="1496">
          <cell r="A1496" t="str">
            <v>Afu5g03630</v>
          </cell>
          <cell r="B1496" t="str">
            <v>Ortholog(s) have mitochondrial outer membrane localization</v>
          </cell>
          <cell r="C1496" t="str">
            <v>NA</v>
          </cell>
          <cell r="D1496">
            <v>0.65283127315952805</v>
          </cell>
          <cell r="E1496">
            <v>-0.34855130925136701</v>
          </cell>
          <cell r="F1496">
            <v>0.63133564064675796</v>
          </cell>
          <cell r="G1496" t="e">
            <v>#N/A</v>
          </cell>
        </row>
        <row r="1497">
          <cell r="A1497" t="str">
            <v>Afu6g13220</v>
          </cell>
          <cell r="B1497" t="str">
            <v>Ortholog of A. nidulans FGSC A4 : AN5489, A. niger CBS 513.88 : An08g10180, A. oryzae RIB40 : AO090003000447, Aspergillus wentii : Aspwe1_0166336 and Aspergillus sydowii : Aspsy1_0886379</v>
          </cell>
          <cell r="C1497" t="str">
            <v>NA</v>
          </cell>
          <cell r="D1497">
            <v>0.65214026549871495</v>
          </cell>
          <cell r="E1497">
            <v>-0.85384773126230396</v>
          </cell>
          <cell r="F1497" t="e">
            <v>#N/A</v>
          </cell>
          <cell r="G1497">
            <v>-1.0347694207798399</v>
          </cell>
        </row>
        <row r="1498">
          <cell r="A1498" t="str">
            <v>Afu3g12520</v>
          </cell>
          <cell r="B1498" t="str">
            <v>Ortholog of A. nidulans FGSC A4 : AN3100, A. niger CBS 513.88 : An02g08470, A. oryzae RIB40 : AO090005000716, Aspergillus wentii : Aspwe1_0169235 and Aspergillus sydowii : Aspsy1_0029176</v>
          </cell>
          <cell r="C1498" t="str">
            <v>NA</v>
          </cell>
          <cell r="D1498">
            <v>0.65202289109334599</v>
          </cell>
          <cell r="E1498">
            <v>0.27348191930509602</v>
          </cell>
          <cell r="F1498">
            <v>0.76902573162919596</v>
          </cell>
          <cell r="G1498">
            <v>0.82747989562213198</v>
          </cell>
        </row>
        <row r="1499">
          <cell r="A1499" t="str">
            <v>Afu5g09220</v>
          </cell>
          <cell r="B1499" t="str">
            <v>Ortholog(s) have cytosol localization</v>
          </cell>
          <cell r="C1499" t="str">
            <v>NA</v>
          </cell>
          <cell r="D1499">
            <v>0.65032674144242297</v>
          </cell>
          <cell r="E1499">
            <v>-0.28666904364813001</v>
          </cell>
          <cell r="F1499" t="e">
            <v>#N/A</v>
          </cell>
          <cell r="G1499" t="e">
            <v>#N/A</v>
          </cell>
        </row>
        <row r="1500">
          <cell r="A1500" t="str">
            <v>Afu4g06190</v>
          </cell>
          <cell r="B1500" t="str">
            <v>Putative fungal specific transcription factor; ortholog of A. nidulans AN8079 and AN10541; transcript up-regulated in conidia exposed to neutrophils</v>
          </cell>
          <cell r="C1500" t="str">
            <v>NA</v>
          </cell>
          <cell r="D1500">
            <v>0.64965994924308301</v>
          </cell>
          <cell r="E1500">
            <v>0.79212047998693902</v>
          </cell>
          <cell r="F1500">
            <v>-0.53593999997670005</v>
          </cell>
          <cell r="G1500">
            <v>-0.69125941320501505</v>
          </cell>
        </row>
        <row r="1501">
          <cell r="A1501" t="str">
            <v>Afu5g09230</v>
          </cell>
          <cell r="B1501" t="str">
            <v>Putative transaldolase; abundant protein in conidia and mycelia; protein induced by hydrogen peroxide and hypoxia</v>
          </cell>
          <cell r="C1501" t="str">
            <v>NA</v>
          </cell>
          <cell r="D1501">
            <v>0.64872296414811803</v>
          </cell>
          <cell r="E1501" t="e">
            <v>#N/A</v>
          </cell>
          <cell r="F1501">
            <v>-0.484151861864347</v>
          </cell>
          <cell r="G1501">
            <v>-0.87636069043949105</v>
          </cell>
        </row>
        <row r="1502">
          <cell r="A1502" t="str">
            <v>Afu7g05430</v>
          </cell>
          <cell r="B1502" t="str">
            <v>Ortholog(s) have role in mRNA stabilization, nuclear-transcribed mRNA catabolic process, nonsense-mediated decay and cytosol localization</v>
          </cell>
          <cell r="C1502" t="str">
            <v>NA</v>
          </cell>
          <cell r="D1502">
            <v>0.64741780088374001</v>
          </cell>
          <cell r="E1502">
            <v>-0.66807321002593301</v>
          </cell>
          <cell r="F1502" t="e">
            <v>#N/A</v>
          </cell>
          <cell r="G1502">
            <v>-0.69457943066588801</v>
          </cell>
        </row>
        <row r="1503">
          <cell r="A1503" t="str">
            <v>Afu3g01820</v>
          </cell>
          <cell r="B1503" t="str">
            <v>Has domain(s) with predicted amino acid transmembrane transporter activity, role in amino acid transmembrane transport and membrane localization</v>
          </cell>
          <cell r="C1503" t="str">
            <v>NA</v>
          </cell>
          <cell r="D1503">
            <v>0.64707612762593303</v>
          </cell>
          <cell r="E1503" t="e">
            <v>#N/A</v>
          </cell>
          <cell r="F1503" t="e">
            <v>#N/A</v>
          </cell>
          <cell r="G1503">
            <v>-1.3711769181216</v>
          </cell>
        </row>
        <row r="1504">
          <cell r="A1504" t="str">
            <v>Afu3g05760</v>
          </cell>
          <cell r="B1504" t="str">
            <v>C6 transcription factor; ortholog of A. nidulans AN3433; calcium downregulated</v>
          </cell>
          <cell r="C1504" t="str">
            <v>NA</v>
          </cell>
          <cell r="D1504">
            <v>0.64697262536405697</v>
          </cell>
          <cell r="E1504">
            <v>-1.47194754966929</v>
          </cell>
          <cell r="F1504" t="e">
            <v>#N/A</v>
          </cell>
          <cell r="G1504">
            <v>-1.8096361274181501</v>
          </cell>
        </row>
        <row r="1505">
          <cell r="A1505" t="str">
            <v>Afu6g06470</v>
          </cell>
          <cell r="B1505" t="str">
            <v>Putative integral plasma membrane heat shock protein; transcript downregulated in response to amphotericin B and to to voriconazole; induction in response to hydrogen peroxide Yap1-dependent</v>
          </cell>
          <cell r="C1505" t="str">
            <v>NA</v>
          </cell>
          <cell r="D1505">
            <v>0.64658835170402795</v>
          </cell>
          <cell r="E1505">
            <v>3.5546910522171902</v>
          </cell>
          <cell r="F1505">
            <v>2.1853517700010801</v>
          </cell>
          <cell r="G1505">
            <v>1.5262109190711699</v>
          </cell>
        </row>
        <row r="1506">
          <cell r="A1506" t="str">
            <v>Afu2g18100</v>
          </cell>
          <cell r="B1506" t="str">
            <v>Has domain(s) with predicted ATP binding, helicase activity, nucleic acid binding activity</v>
          </cell>
          <cell r="C1506" t="str">
            <v>NA</v>
          </cell>
          <cell r="D1506">
            <v>0.64653574734298702</v>
          </cell>
          <cell r="E1506">
            <v>-1.8112180482967899</v>
          </cell>
          <cell r="F1506">
            <v>-1.33438977481585</v>
          </cell>
          <cell r="G1506">
            <v>-1.36279043592229</v>
          </cell>
        </row>
        <row r="1507">
          <cell r="A1507" t="str">
            <v>Afu6g13020</v>
          </cell>
          <cell r="B1507" t="str">
            <v>Ortholog(s) have role in Golgi to vacuole transport, pathogenesis, protein targeting to vacuole and AP-3 adaptor complex, cytosol, nucleus localization</v>
          </cell>
          <cell r="C1507" t="str">
            <v>NA</v>
          </cell>
          <cell r="D1507">
            <v>0.64619018207796397</v>
          </cell>
          <cell r="E1507">
            <v>-0.482362794607614</v>
          </cell>
          <cell r="F1507">
            <v>0.37952661531870602</v>
          </cell>
          <cell r="G1507">
            <v>-0.41250547820490402</v>
          </cell>
        </row>
        <row r="1508">
          <cell r="A1508" t="str">
            <v>Afu3g01450</v>
          </cell>
          <cell r="B1508" t="str">
            <v>Putative 3-methyl-2-oxobutanoate dehydrogenase; transcript induced by voriconazole</v>
          </cell>
          <cell r="C1508" t="str">
            <v>NA</v>
          </cell>
          <cell r="D1508">
            <v>0.64603720577750201</v>
          </cell>
          <cell r="E1508">
            <v>1.7423649606995999</v>
          </cell>
          <cell r="F1508">
            <v>-0.68265967970845798</v>
          </cell>
          <cell r="G1508" t="e">
            <v>#N/A</v>
          </cell>
        </row>
        <row r="1509">
          <cell r="A1509" t="str">
            <v>Afu8g04620</v>
          </cell>
          <cell r="B1509" t="str">
            <v>Ortholog of A. nidulans FGSC A4 : AN1470, A. oryzae RIB40 : AO090023000316, Aspergillus wentii : Aspwe1_0175199, Aspergillus sydowii : Aspsy1_0143191 and Aspergillus terreus NIH2624 : ATET_00086</v>
          </cell>
          <cell r="C1509" t="str">
            <v>NA</v>
          </cell>
          <cell r="D1509">
            <v>0.64538112292018501</v>
          </cell>
          <cell r="E1509">
            <v>2.0956815495952799</v>
          </cell>
          <cell r="F1509">
            <v>-1.5378992393598201</v>
          </cell>
          <cell r="G1509">
            <v>1.2795467470248201</v>
          </cell>
        </row>
        <row r="1510">
          <cell r="A1510" t="str">
            <v>Afu5g10810</v>
          </cell>
          <cell r="B1510" t="str">
            <v>Ortholog(s) have cell division site, cell tip, cytosol, nucleus localization</v>
          </cell>
          <cell r="C1510" t="str">
            <v>NA</v>
          </cell>
          <cell r="D1510">
            <v>0.64427340082310702</v>
          </cell>
          <cell r="E1510">
            <v>-0.91038610447104296</v>
          </cell>
          <cell r="F1510">
            <v>-0.48203562119170301</v>
          </cell>
          <cell r="G1510">
            <v>-1.4291132359285601</v>
          </cell>
        </row>
        <row r="1511">
          <cell r="A1511" t="str">
            <v>Afu4g04660</v>
          </cell>
          <cell r="B1511" t="str">
            <v>Ortholog(s) have protein domain specific binding activity</v>
          </cell>
          <cell r="C1511" t="str">
            <v>NA</v>
          </cell>
          <cell r="D1511">
            <v>0.64418793283322595</v>
          </cell>
          <cell r="E1511" t="e">
            <v>#N/A</v>
          </cell>
          <cell r="F1511" t="e">
            <v>#N/A</v>
          </cell>
          <cell r="G1511">
            <v>0.32962802829292598</v>
          </cell>
        </row>
        <row r="1512">
          <cell r="A1512" t="str">
            <v>Afu2g14310</v>
          </cell>
          <cell r="B1512" t="str">
            <v>Has domain(s) with predicted nucleoside-triphosphatase activity, nucleotide binding activity</v>
          </cell>
          <cell r="C1512" t="str">
            <v>NA</v>
          </cell>
          <cell r="D1512">
            <v>0.64362404167307097</v>
          </cell>
          <cell r="E1512" t="e">
            <v>#N/A</v>
          </cell>
          <cell r="F1512">
            <v>-1.04099871292221</v>
          </cell>
          <cell r="G1512">
            <v>1.42397194357779</v>
          </cell>
        </row>
        <row r="1513">
          <cell r="A1513" t="str">
            <v>Afu6g02840</v>
          </cell>
          <cell r="B1513" t="str">
            <v>Ortholog(s) have protein serine/threonine kinase activity</v>
          </cell>
          <cell r="C1513" t="str">
            <v>NA</v>
          </cell>
          <cell r="D1513">
            <v>0.643536203495221</v>
          </cell>
          <cell r="E1513">
            <v>0.48391778395332002</v>
          </cell>
          <cell r="F1513">
            <v>-0.31542275629696898</v>
          </cell>
          <cell r="G1513" t="e">
            <v>#N/A</v>
          </cell>
        </row>
        <row r="1514">
          <cell r="A1514" t="str">
            <v>Afu4g06730</v>
          </cell>
          <cell r="B1514" t="str">
            <v>Ortholog of A. nidulans FGSC A4 : AN4383, A. niger CBS 513.88 : An04g01110, A. oryzae RIB40 : AO090023000913, Aspergillus wentii : Aspwe1_0034688 and Aspergillus sydowii : Aspsy1_0051227</v>
          </cell>
          <cell r="C1514" t="str">
            <v>NA</v>
          </cell>
          <cell r="D1514">
            <v>0.64295444350848996</v>
          </cell>
          <cell r="E1514">
            <v>0.806701106120289</v>
          </cell>
          <cell r="F1514" t="e">
            <v>#N/A</v>
          </cell>
          <cell r="G1514" t="e">
            <v>#N/A</v>
          </cell>
        </row>
        <row r="1515">
          <cell r="A1515" t="str">
            <v>Afu3g07130</v>
          </cell>
          <cell r="B1515" t="str">
            <v>Putative two-component response regulator, two-component sensor</v>
          </cell>
          <cell r="C1515" t="str">
            <v>NA</v>
          </cell>
          <cell r="D1515">
            <v>0.642821761769509</v>
          </cell>
          <cell r="E1515">
            <v>-0.61539003438661799</v>
          </cell>
          <cell r="F1515">
            <v>-0.88936353813667501</v>
          </cell>
          <cell r="G1515">
            <v>-0.67567088403140396</v>
          </cell>
        </row>
        <row r="1516">
          <cell r="A1516" t="str">
            <v>Afu6g11840</v>
          </cell>
          <cell r="B1516" t="str">
            <v>Ortholog(s) have role in calcium ion import and plasma membrane localization</v>
          </cell>
          <cell r="C1516" t="str">
            <v>NA</v>
          </cell>
          <cell r="D1516">
            <v>0.64245925466879195</v>
          </cell>
          <cell r="E1516" t="e">
            <v>#N/A</v>
          </cell>
          <cell r="F1516">
            <v>-0.81992852057849297</v>
          </cell>
          <cell r="G1516">
            <v>-0.93690123436912598</v>
          </cell>
        </row>
        <row r="1517">
          <cell r="A1517" t="str">
            <v>Afu2g14100</v>
          </cell>
          <cell r="B1517" t="str">
            <v>Has domain(s) with predicted role in autophagy</v>
          </cell>
          <cell r="C1517" t="str">
            <v>NA</v>
          </cell>
          <cell r="D1517">
            <v>0.64235188462762705</v>
          </cell>
          <cell r="E1517">
            <v>-1.0734699011589199</v>
          </cell>
          <cell r="F1517" t="e">
            <v>#N/A</v>
          </cell>
          <cell r="G1517">
            <v>-0.75378215209294097</v>
          </cell>
        </row>
        <row r="1518">
          <cell r="A1518" t="str">
            <v>Afu6g14250</v>
          </cell>
          <cell r="B1518" t="str">
            <v>Ortholog(s) have role in cellular copper ion homeostasis, endosomal transport, invasive growth in response to glucose limitation, pseudohyphal growth, vacuolar transport</v>
          </cell>
          <cell r="C1518" t="str">
            <v>NA</v>
          </cell>
          <cell r="D1518">
            <v>0.64226120953600796</v>
          </cell>
          <cell r="E1518">
            <v>-0.48076555518773401</v>
          </cell>
          <cell r="F1518" t="e">
            <v>#N/A</v>
          </cell>
          <cell r="G1518" t="e">
            <v>#N/A</v>
          </cell>
        </row>
        <row r="1519">
          <cell r="A1519" t="str">
            <v>Afu1g14880</v>
          </cell>
          <cell r="B1519" t="str">
            <v>N-acylethanolamine amidohydrolase</v>
          </cell>
          <cell r="C1519" t="str">
            <v>NA</v>
          </cell>
          <cell r="D1519">
            <v>0.64209165751733399</v>
          </cell>
          <cell r="E1519">
            <v>-0.82842698997713304</v>
          </cell>
          <cell r="F1519" t="e">
            <v>#N/A</v>
          </cell>
          <cell r="G1519">
            <v>-1.0047239692905401</v>
          </cell>
        </row>
        <row r="1520">
          <cell r="A1520" t="str">
            <v>Afu6g07710</v>
          </cell>
          <cell r="B1520" t="str">
            <v>Has domain(s) with predicted role in transmembrane transport</v>
          </cell>
          <cell r="C1520" t="str">
            <v>NA</v>
          </cell>
          <cell r="D1520">
            <v>0.64193396667398195</v>
          </cell>
          <cell r="E1520">
            <v>0.86329382067843496</v>
          </cell>
          <cell r="F1520" t="e">
            <v>#N/A</v>
          </cell>
          <cell r="G1520">
            <v>-2.25120986867437</v>
          </cell>
        </row>
        <row r="1521">
          <cell r="A1521" t="str">
            <v>Afu2g06040</v>
          </cell>
          <cell r="B1521" t="str">
            <v>Putative actin cortical patch component</v>
          </cell>
          <cell r="C1521" t="str">
            <v>NA</v>
          </cell>
          <cell r="D1521">
            <v>0.64137460348014497</v>
          </cell>
          <cell r="E1521">
            <v>-0.56185177303877099</v>
          </cell>
          <cell r="F1521">
            <v>-0.29860131168054099</v>
          </cell>
          <cell r="G1521">
            <v>-0.75945283068130098</v>
          </cell>
        </row>
        <row r="1522">
          <cell r="A1522" t="str">
            <v>Afu4g08480</v>
          </cell>
          <cell r="B1522" t="str">
            <v>Ortholog(s) have cytosol, nucleus localization</v>
          </cell>
          <cell r="C1522" t="str">
            <v>NA</v>
          </cell>
          <cell r="D1522">
            <v>0.640850073666969</v>
          </cell>
          <cell r="E1522">
            <v>-0.37926798578248899</v>
          </cell>
          <cell r="F1522">
            <v>-0.41783580572312201</v>
          </cell>
          <cell r="G1522">
            <v>-0.40092896352197599</v>
          </cell>
        </row>
        <row r="1523">
          <cell r="A1523" t="str">
            <v>Afu2g00590</v>
          </cell>
          <cell r="B1523" t="str">
            <v>Predicted glutathione S transferase</v>
          </cell>
          <cell r="C1523" t="str">
            <v>NA</v>
          </cell>
          <cell r="D1523">
            <v>0.640487372743757</v>
          </cell>
          <cell r="E1523">
            <v>3.1756804302193098</v>
          </cell>
          <cell r="F1523">
            <v>-0.71611911376064596</v>
          </cell>
          <cell r="G1523" t="e">
            <v>#N/A</v>
          </cell>
        </row>
        <row r="1524">
          <cell r="A1524" t="str">
            <v>Afu1g10050</v>
          </cell>
          <cell r="B1524" t="str">
            <v>Has domain(s) with predicted ATP binding, ATP-dependent helicase activity, helicase activity, nucleic acid binding activity</v>
          </cell>
          <cell r="C1524" t="str">
            <v>NA</v>
          </cell>
          <cell r="D1524">
            <v>0.63926483620895003</v>
          </cell>
          <cell r="E1524">
            <v>-0.62198084238368101</v>
          </cell>
          <cell r="F1524" t="e">
            <v>#N/A</v>
          </cell>
          <cell r="G1524">
            <v>-0.47263030490372998</v>
          </cell>
        </row>
        <row r="1525">
          <cell r="A1525" t="str">
            <v>Afu8g04020</v>
          </cell>
          <cell r="B1525" t="str">
            <v>Has domain(s) with predicted role in positive regulation of autophagy</v>
          </cell>
          <cell r="C1525" t="str">
            <v>NA</v>
          </cell>
          <cell r="D1525">
            <v>0.63892037519518796</v>
          </cell>
          <cell r="E1525">
            <v>-0.72192413006095102</v>
          </cell>
          <cell r="F1525">
            <v>0.42168129553662498</v>
          </cell>
          <cell r="G1525" t="e">
            <v>#N/A</v>
          </cell>
        </row>
        <row r="1526">
          <cell r="A1526" t="str">
            <v>Afu6g08930</v>
          </cell>
          <cell r="B1526" t="str">
            <v>Ortholog(s) have endoplasmic reticulum, mitochondrial outer membrane localization</v>
          </cell>
          <cell r="C1526" t="str">
            <v>NA</v>
          </cell>
          <cell r="D1526">
            <v>0.63878095870017504</v>
          </cell>
          <cell r="E1526">
            <v>-1.1692682678058799</v>
          </cell>
          <cell r="F1526" t="e">
            <v>#N/A</v>
          </cell>
          <cell r="G1526">
            <v>-1.2264209859180599</v>
          </cell>
        </row>
        <row r="1527">
          <cell r="A1527" t="str">
            <v>Afu1g07360</v>
          </cell>
          <cell r="B1527" t="str">
            <v>Ortholog of A. nidulans FGSC A4 : AN5136, A. niger CBS 513.88 : An07g09900, Aspergillus wentii : Aspwe1_0040941 and Aspergillus sydowii : Aspsy1_0047597</v>
          </cell>
          <cell r="C1527" t="str">
            <v>NA</v>
          </cell>
          <cell r="D1527">
            <v>0.63814361990953905</v>
          </cell>
          <cell r="E1527">
            <v>-1.05449393305701</v>
          </cell>
          <cell r="F1527" t="e">
            <v>#N/A</v>
          </cell>
          <cell r="G1527">
            <v>-0.708740387988406</v>
          </cell>
        </row>
        <row r="1528">
          <cell r="A1528" t="str">
            <v>Afu3g05780</v>
          </cell>
          <cell r="B1528" t="str">
            <v>Zinc finger transcription factor, blue light receptor involved in control of growth, metabolism and stress response</v>
          </cell>
          <cell r="C1528" t="str">
            <v>lreA</v>
          </cell>
          <cell r="D1528">
            <v>0.63781244834916995</v>
          </cell>
          <cell r="E1528">
            <v>-2.5117846637008898</v>
          </cell>
          <cell r="F1528">
            <v>-1.4644116368856499</v>
          </cell>
          <cell r="G1528">
            <v>-2.00027529528756</v>
          </cell>
        </row>
        <row r="1529">
          <cell r="A1529" t="str">
            <v>Afu5g04400</v>
          </cell>
          <cell r="B1529" t="str">
            <v>Ortholog of Aspergillus fumigatus A1163 : AFUB_052960</v>
          </cell>
          <cell r="C1529" t="str">
            <v>NA</v>
          </cell>
          <cell r="D1529">
            <v>0.63776367486627406</v>
          </cell>
          <cell r="E1529" t="e">
            <v>#N/A</v>
          </cell>
          <cell r="F1529" t="e">
            <v>#N/A</v>
          </cell>
          <cell r="G1529">
            <v>1.2134611800762001</v>
          </cell>
        </row>
        <row r="1530">
          <cell r="A1530" t="str">
            <v>Afu5g08450</v>
          </cell>
          <cell r="B1530" t="str">
            <v>Ortholog of A. nidulans FGSC A4 : AN12000, A. niger CBS 513.88 : An03g04710, A. oryzae RIB40 : AO090701000765, Aspergillus wentii : Aspwe1_0023675 and Aspergillus terreus NIH2624 : ATET_08223</v>
          </cell>
          <cell r="C1530" t="str">
            <v>NA</v>
          </cell>
          <cell r="D1530">
            <v>0.63768241026568395</v>
          </cell>
          <cell r="E1530">
            <v>-1.28835771606522</v>
          </cell>
          <cell r="F1530">
            <v>0.33090089364067399</v>
          </cell>
          <cell r="G1530">
            <v>-0.57705052008572699</v>
          </cell>
        </row>
        <row r="1531">
          <cell r="A1531" t="str">
            <v>Afu6g14290</v>
          </cell>
          <cell r="B1531" t="str">
            <v>Ortholog of A. nidulans FGSC A4 : AN5337, A. niger CBS 513.88 : An08g08040, A. oryzae RIB40 : AO090103000516, Aspergillus wentii : Aspwe1_0100332 and Aspergillus sydowii : Aspsy1_0035762</v>
          </cell>
          <cell r="C1531" t="str">
            <v>NA</v>
          </cell>
          <cell r="D1531">
            <v>0.63656555848136098</v>
          </cell>
          <cell r="E1531">
            <v>-1.30426406868945</v>
          </cell>
          <cell r="F1531">
            <v>-0.326894390806521</v>
          </cell>
          <cell r="G1531">
            <v>-1.43519566725741</v>
          </cell>
        </row>
        <row r="1532">
          <cell r="A1532" t="str">
            <v>Afu6g09080</v>
          </cell>
          <cell r="B1532" t="str">
            <v>Ortholog(s) have cell cortex, mitotic spindle pole body localization</v>
          </cell>
          <cell r="C1532" t="str">
            <v>NA</v>
          </cell>
          <cell r="D1532">
            <v>0.63649033557048895</v>
          </cell>
          <cell r="E1532">
            <v>-0.51209242917559195</v>
          </cell>
          <cell r="F1532" t="e">
            <v>#N/A</v>
          </cell>
          <cell r="G1532">
            <v>-0.38803763401621999</v>
          </cell>
        </row>
        <row r="1533">
          <cell r="A1533" t="str">
            <v>Afu2g00360</v>
          </cell>
          <cell r="B1533" t="str">
            <v>Has domain(s) with predicted DNA binding, sequence-specific DNA binding, sequence-specific DNA binding RNA polymerase II transcription factor activity, sequence-specific DNA binding transcription factor activity, zinc ion binding activity</v>
          </cell>
          <cell r="C1533" t="str">
            <v>NA</v>
          </cell>
          <cell r="D1533">
            <v>0.63575030589230996</v>
          </cell>
          <cell r="E1533">
            <v>-1.0695386928380699</v>
          </cell>
          <cell r="F1533" t="e">
            <v>#N/A</v>
          </cell>
          <cell r="G1533">
            <v>-1.2544251884372699</v>
          </cell>
        </row>
        <row r="1534">
          <cell r="A1534" t="str">
            <v>Afu2g09640</v>
          </cell>
          <cell r="B1534" t="str">
            <v>RING finger domain protein; transcript up-regulated in conidia exposed to neutrophils</v>
          </cell>
          <cell r="C1534" t="str">
            <v>NA</v>
          </cell>
          <cell r="D1534">
            <v>0.63308735978563602</v>
          </cell>
          <cell r="E1534">
            <v>-1.90690573636158</v>
          </cell>
          <cell r="F1534">
            <v>-0.388312211617445</v>
          </cell>
          <cell r="G1534">
            <v>-1.45456711852053</v>
          </cell>
        </row>
        <row r="1535">
          <cell r="A1535" t="str">
            <v>Afu7g05960</v>
          </cell>
          <cell r="B1535" t="str">
            <v>Ortholog(s) have sequence-specific DNA binding activity and cytoplasm, nucleus, spindle localization</v>
          </cell>
          <cell r="C1535" t="str">
            <v>NA</v>
          </cell>
          <cell r="D1535">
            <v>0.63296042183519097</v>
          </cell>
          <cell r="E1535" t="e">
            <v>#N/A</v>
          </cell>
          <cell r="F1535">
            <v>-1.07898626077228</v>
          </cell>
          <cell r="G1535">
            <v>-0.84550205867649098</v>
          </cell>
        </row>
        <row r="1536">
          <cell r="A1536" t="str">
            <v>Afu1g03960</v>
          </cell>
          <cell r="B1536" t="str">
            <v>Ortholog(s) have thiosulfate sulfurtransferase activity and mitochondrion localization</v>
          </cell>
          <cell r="C1536" t="str">
            <v>NA</v>
          </cell>
          <cell r="D1536">
            <v>0.63281745677193302</v>
          </cell>
          <cell r="E1536">
            <v>-0.96286740836190099</v>
          </cell>
          <cell r="F1536">
            <v>-0.72213751072110299</v>
          </cell>
          <cell r="G1536">
            <v>-1.5593852321678501</v>
          </cell>
        </row>
        <row r="1537">
          <cell r="A1537" t="str">
            <v>Afu6g01950</v>
          </cell>
          <cell r="B1537" t="str">
            <v>Transcript up-regulated in conidia exposed to neutrophils</v>
          </cell>
          <cell r="C1537" t="str">
            <v>NA</v>
          </cell>
          <cell r="D1537">
            <v>0.63237884089763496</v>
          </cell>
          <cell r="E1537">
            <v>-2.60772742372848</v>
          </cell>
          <cell r="F1537">
            <v>-0.55544420420435903</v>
          </cell>
          <cell r="G1537">
            <v>-2.0404535554650098</v>
          </cell>
        </row>
        <row r="1538">
          <cell r="A1538" t="str">
            <v>Afu4g12550</v>
          </cell>
          <cell r="B1538" t="str">
            <v>Has domain(s) with predicted RNA polymerase II transcription cofactor activity, role in regulation of transcription from RNA polymerase II promoter and mediator complex localization</v>
          </cell>
          <cell r="C1538" t="str">
            <v>NA</v>
          </cell>
          <cell r="D1538">
            <v>0.63116423410387201</v>
          </cell>
          <cell r="E1538">
            <v>-0.466354296965802</v>
          </cell>
          <cell r="F1538">
            <v>-0.356331996350219</v>
          </cell>
          <cell r="G1538">
            <v>-0.81087494927091597</v>
          </cell>
        </row>
        <row r="1539">
          <cell r="A1539" t="str">
            <v>Afu2g05700</v>
          </cell>
          <cell r="B1539" t="str">
            <v>Ortholog of A. oryzae RIB40 : AO090001000687, Neosartorya fischeri NRRL 181 : NFIA_082420, Aspergillus clavatus NRRL 1 : ACLA_068640 and Aspergillus sydowii : Aspsy1_0090059</v>
          </cell>
          <cell r="C1539" t="str">
            <v>NA</v>
          </cell>
          <cell r="D1539">
            <v>0.631088494819107</v>
          </cell>
          <cell r="E1539">
            <v>1.08152408927941</v>
          </cell>
          <cell r="F1539">
            <v>0.81961550230480096</v>
          </cell>
          <cell r="G1539">
            <v>1.17329415625961</v>
          </cell>
        </row>
        <row r="1540">
          <cell r="A1540" t="str">
            <v>Afu5g04336</v>
          </cell>
          <cell r="B1540" t="str">
            <v>Ortholog of A. nidulans FGSC A4 : AN4284, A. niger CBS 513.88 : An09g06820, Neosartorya fischeri NRRL 181 : NFIA_037740 and Aspergillus versicolor : Aspve1_0047298</v>
          </cell>
          <cell r="C1540" t="str">
            <v>NA</v>
          </cell>
          <cell r="D1540">
            <v>0.63095802121452005</v>
          </cell>
          <cell r="E1540">
            <v>-0.49643445302710598</v>
          </cell>
          <cell r="F1540" t="e">
            <v>#N/A</v>
          </cell>
          <cell r="G1540" t="e">
            <v>#N/A</v>
          </cell>
        </row>
        <row r="1541">
          <cell r="A1541" t="str">
            <v>Afu3g06700</v>
          </cell>
          <cell r="B1541" t="str">
            <v>Ortholog(s) have role in SCF-dependent proteasomal ubiquitin-dependent protein catabolic process, cellular response to DNA damage stimulus, cleistothecium development and developmental growth, more</v>
          </cell>
          <cell r="C1541" t="str">
            <v>NA</v>
          </cell>
          <cell r="D1541">
            <v>0.63085587364463203</v>
          </cell>
          <cell r="E1541" t="e">
            <v>#N/A</v>
          </cell>
          <cell r="F1541" t="e">
            <v>#N/A</v>
          </cell>
          <cell r="G1541" t="e">
            <v>#N/A</v>
          </cell>
        </row>
        <row r="1542">
          <cell r="A1542" t="str">
            <v>Afu6g02830</v>
          </cell>
          <cell r="B1542" t="str">
            <v>Has domain(s) with predicted oxidoreductase activity, role in oxidation-reduction process and mitochondrion localization</v>
          </cell>
          <cell r="C1542" t="str">
            <v>NA</v>
          </cell>
          <cell r="D1542">
            <v>0.63004850993175998</v>
          </cell>
          <cell r="E1542">
            <v>-0.85674874414348701</v>
          </cell>
          <cell r="F1542" t="e">
            <v>#N/A</v>
          </cell>
          <cell r="G1542">
            <v>-0.85365037681919698</v>
          </cell>
        </row>
        <row r="1543">
          <cell r="A1543" t="str">
            <v>Afu3g13420</v>
          </cell>
          <cell r="B1543" t="str">
            <v>Ortholog of A. nidulans FGSC A4 : AN3165, A. niger CBS 513.88 : An02g09290, A. oryzae RIB40 : AO090012000789, Aspergillus wentii : Aspwe1_0170053 and Aspergillus sydowii : Aspsy1_0087149</v>
          </cell>
          <cell r="C1543" t="str">
            <v>NA</v>
          </cell>
          <cell r="D1543">
            <v>0.62944001428784802</v>
          </cell>
          <cell r="E1543">
            <v>-0.62974835077795899</v>
          </cell>
          <cell r="F1543">
            <v>-0.47244302090983198</v>
          </cell>
          <cell r="G1543">
            <v>-0.99272519059172204</v>
          </cell>
        </row>
        <row r="1544">
          <cell r="A1544" t="str">
            <v>Afu2g01260</v>
          </cell>
          <cell r="B1544" t="str">
            <v>Sterol regulatory element binding protein (SREBP); basic helix-loop-helix leucine zipper DNA binding domain; role in the hypoxia response, iron homeostasis, ergosterol biosynthesis, resistance to azole drugs, maintenance of cell polarity</v>
          </cell>
          <cell r="C1544" t="str">
            <v>srbA</v>
          </cell>
          <cell r="D1544">
            <v>0.62925056868798401</v>
          </cell>
          <cell r="E1544">
            <v>-0.23600808110945901</v>
          </cell>
          <cell r="F1544" t="e">
            <v>#N/A</v>
          </cell>
          <cell r="G1544">
            <v>-0.73910146109585895</v>
          </cell>
        </row>
        <row r="1545">
          <cell r="A1545" t="str">
            <v>Afu2g04190</v>
          </cell>
          <cell r="B1545" t="str">
            <v>Has domain(s) with predicted nucleic acid binding, zinc ion binding activity</v>
          </cell>
          <cell r="C1545" t="str">
            <v>NA</v>
          </cell>
          <cell r="D1545">
            <v>0.62884646809465505</v>
          </cell>
          <cell r="E1545">
            <v>-1.1161356888620499</v>
          </cell>
          <cell r="F1545">
            <v>-0.88156235467792798</v>
          </cell>
          <cell r="G1545">
            <v>-1.07928467156352</v>
          </cell>
        </row>
        <row r="1546">
          <cell r="A1546" t="str">
            <v>Afu2g04460</v>
          </cell>
          <cell r="B1546" t="str">
            <v>Ortholog(s) have cytosol, nucleus localization</v>
          </cell>
          <cell r="C1546" t="str">
            <v>NA</v>
          </cell>
          <cell r="D1546">
            <v>0.62868655649874905</v>
          </cell>
          <cell r="E1546">
            <v>0.252486219833159</v>
          </cell>
          <cell r="F1546" t="e">
            <v>#N/A</v>
          </cell>
          <cell r="G1546">
            <v>0.55159002069436702</v>
          </cell>
        </row>
        <row r="1547">
          <cell r="A1547" t="str">
            <v>Afu5g09280</v>
          </cell>
          <cell r="B1547" t="str">
            <v>Ortholog of A. nidulans FGSC A4 : AN4729, A. niger CBS 513.88 : An14g07350, An07g03730, An14g07330, A. oryzae RIB40 : AO090023000535, AO090020000531 and Aspergillus wentii : Aspwe1_0100252, Aspwe1_0111841</v>
          </cell>
          <cell r="C1547" t="str">
            <v>NA</v>
          </cell>
          <cell r="D1547">
            <v>0.62867815581911102</v>
          </cell>
          <cell r="E1547">
            <v>1.63189237574076</v>
          </cell>
          <cell r="F1547" t="e">
            <v>#N/A</v>
          </cell>
          <cell r="G1547">
            <v>0.97903275204266105</v>
          </cell>
        </row>
        <row r="1548">
          <cell r="A1548" t="str">
            <v>Afu2g11710</v>
          </cell>
          <cell r="B1548" t="str">
            <v>Ortholog(s) have role in sporocarp development involved in sexual reproduction, syncytium formation by plasma membrane fusion</v>
          </cell>
          <cell r="C1548" t="str">
            <v>NA</v>
          </cell>
          <cell r="D1548">
            <v>0.627336487606594</v>
          </cell>
          <cell r="E1548">
            <v>-0.45631268822697701</v>
          </cell>
          <cell r="F1548">
            <v>-0.63417315634006299</v>
          </cell>
          <cell r="G1548">
            <v>-1.0613588808593999</v>
          </cell>
        </row>
        <row r="1549">
          <cell r="A1549" t="str">
            <v>Afu8g05670</v>
          </cell>
          <cell r="B1549" t="str">
            <v>Ortholog(s) have cytoplasm localization</v>
          </cell>
          <cell r="C1549" t="str">
            <v>NA</v>
          </cell>
          <cell r="D1549">
            <v>0.62727330675076798</v>
          </cell>
          <cell r="E1549">
            <v>-0.97839707886885297</v>
          </cell>
          <cell r="F1549">
            <v>1.1769521205181801</v>
          </cell>
          <cell r="G1549">
            <v>0.38073552893528201</v>
          </cell>
        </row>
        <row r="1550">
          <cell r="A1550" t="str">
            <v>Afu3g11540</v>
          </cell>
          <cell r="B1550" t="str">
            <v>Ortholog of A. nidulans FGSC A4 : AN2893/fhdA, A. niger CBS 513.88 : An14g03210, A. oryzae RIB40 : AO090003000711, Neosartorya fischeri NRRL 181 : NFIA_065770 and Aspergillus clavatus NRRL 1 : ACLA_039420</v>
          </cell>
          <cell r="C1550" t="str">
            <v>NA</v>
          </cell>
          <cell r="D1550">
            <v>0.62609905388128095</v>
          </cell>
          <cell r="E1550">
            <v>-0.347787110395538</v>
          </cell>
          <cell r="F1550">
            <v>-0.41401432912868402</v>
          </cell>
          <cell r="G1550">
            <v>-0.53914985430391604</v>
          </cell>
        </row>
        <row r="1551">
          <cell r="A1551" t="str">
            <v>Afu1g04590</v>
          </cell>
          <cell r="B1551" t="str">
            <v>Ortholog(s) have histone acetyltransferase activity and role in cellular response to cadmium ion, detoxification of cadmium ion, histone acetylation, regulation of transcription from RNA polymerase II promoter</v>
          </cell>
          <cell r="C1551" t="str">
            <v>NA</v>
          </cell>
          <cell r="D1551">
            <v>0.62490374241818603</v>
          </cell>
          <cell r="E1551" t="e">
            <v>#N/A</v>
          </cell>
          <cell r="F1551" t="e">
            <v>#N/A</v>
          </cell>
          <cell r="G1551" t="e">
            <v>#N/A</v>
          </cell>
        </row>
        <row r="1552">
          <cell r="A1552" t="str">
            <v>Afu3g03720</v>
          </cell>
          <cell r="B1552" t="str">
            <v>Protein of unknown function; calcium induced</v>
          </cell>
          <cell r="C1552" t="str">
            <v>NA</v>
          </cell>
          <cell r="D1552">
            <v>0.62465687353338095</v>
          </cell>
          <cell r="E1552">
            <v>-0.72099846768270104</v>
          </cell>
          <cell r="F1552">
            <v>-2.43210628971429</v>
          </cell>
          <cell r="G1552">
            <v>-0.51761494528677099</v>
          </cell>
        </row>
        <row r="1553">
          <cell r="A1553" t="str">
            <v>Afu6g13340</v>
          </cell>
          <cell r="B1553" t="str">
            <v>Ortholog(s) have uracil DNA N-glycosylase activity and nucleus localization</v>
          </cell>
          <cell r="C1553" t="str">
            <v>NA</v>
          </cell>
          <cell r="D1553">
            <v>0.62446309622795504</v>
          </cell>
          <cell r="E1553" t="e">
            <v>#N/A</v>
          </cell>
          <cell r="F1553">
            <v>-1.0664832335419201</v>
          </cell>
          <cell r="G1553">
            <v>-1.00637474152999</v>
          </cell>
        </row>
        <row r="1554">
          <cell r="A1554" t="str">
            <v>Afu5g12440</v>
          </cell>
          <cell r="B1554" t="str">
            <v>Ortholog(s) have nucleolus, spliceosomal complex localization</v>
          </cell>
          <cell r="C1554" t="str">
            <v>NA</v>
          </cell>
          <cell r="D1554">
            <v>0.62364447562619196</v>
          </cell>
          <cell r="E1554">
            <v>-0.60765152509255904</v>
          </cell>
          <cell r="F1554" t="e">
            <v>#N/A</v>
          </cell>
          <cell r="G1554">
            <v>-0.59876049602652703</v>
          </cell>
        </row>
        <row r="1555">
          <cell r="A1555" t="str">
            <v>Afu5g06370</v>
          </cell>
          <cell r="B1555" t="str">
            <v>Ortholog of A. nidulans FGSC A4 : AN2274, A. niger CBS 513.88 : An17g01350, A. oryzae RIB40 : AO090009000619, Aspergillus wentii : Aspwe1_0056514 and Aspergillus sydowii : Aspsy1_1156792</v>
          </cell>
          <cell r="C1555" t="str">
            <v>NA</v>
          </cell>
          <cell r="D1555">
            <v>0.623212515710166</v>
          </cell>
          <cell r="E1555">
            <v>0.29548679168988801</v>
          </cell>
          <cell r="F1555">
            <v>0.66271771312515504</v>
          </cell>
          <cell r="G1555">
            <v>0.53687806530432602</v>
          </cell>
        </row>
        <row r="1556">
          <cell r="A1556" t="str">
            <v>Afu4g00390</v>
          </cell>
          <cell r="B1556" t="str">
            <v>Has domain(s) with predicted catalytic activity, hydrolase activity, hydrolyzing O-glycosyl compounds activity and role in carbohydrate metabolic process</v>
          </cell>
          <cell r="C1556" t="str">
            <v>NA</v>
          </cell>
          <cell r="D1556">
            <v>0.62217607894262605</v>
          </cell>
          <cell r="E1556">
            <v>3.3028459341616698</v>
          </cell>
          <cell r="F1556">
            <v>1.7515970169194</v>
          </cell>
          <cell r="G1556">
            <v>2.7149810786183401</v>
          </cell>
        </row>
        <row r="1557">
          <cell r="A1557" t="str">
            <v>Afu5g14080</v>
          </cell>
          <cell r="B1557" t="str">
            <v>Ortholog of A. nidulans FGSC A4 : AN2640, A. niger CBS 513.88 : An12g05640, Neosartorya fischeri NRRL 181 : NFIA_072900 and Aspergillus versicolor : Aspve1_0040725</v>
          </cell>
          <cell r="C1557" t="str">
            <v>NA</v>
          </cell>
          <cell r="D1557">
            <v>0.62203590589179003</v>
          </cell>
          <cell r="E1557">
            <v>-0.47118702676815599</v>
          </cell>
          <cell r="F1557">
            <v>0.67752261220513199</v>
          </cell>
          <cell r="G1557">
            <v>-0.49017082664079598</v>
          </cell>
        </row>
        <row r="1558">
          <cell r="A1558" t="str">
            <v>Afu2g05200</v>
          </cell>
          <cell r="B1558" t="str">
            <v>Ortholog(s) have role in syncytium formation by plasma membrane fusion, vacuolar proton-transporting V-type ATPase complex assembly and integral component of endoplasmic reticulum membrane localization</v>
          </cell>
          <cell r="C1558" t="str">
            <v>NA</v>
          </cell>
          <cell r="D1558">
            <v>0.621421244394886</v>
          </cell>
          <cell r="E1558">
            <v>-0.48789811977690301</v>
          </cell>
          <cell r="F1558">
            <v>-0.47445597619993701</v>
          </cell>
          <cell r="G1558">
            <v>-0.83313452531482701</v>
          </cell>
        </row>
        <row r="1559">
          <cell r="A1559" t="str">
            <v>Afu3g14890</v>
          </cell>
          <cell r="B1559" t="str">
            <v>Ortholog of A. nidulans FGSC A4 : AN2537, A. oryzae RIB40 : AO090038000131, Neosartorya fischeri NRRL 181 : NFIA_062360 and Aspergillus versicolor : Aspve1_0524633</v>
          </cell>
          <cell r="C1559" t="str">
            <v>NA</v>
          </cell>
          <cell r="D1559">
            <v>0.62073871756165699</v>
          </cell>
          <cell r="E1559" t="e">
            <v>#N/A</v>
          </cell>
          <cell r="F1559" t="e">
            <v>#N/A</v>
          </cell>
          <cell r="G1559" t="e">
            <v>#N/A</v>
          </cell>
        </row>
        <row r="1560">
          <cell r="A1560" t="str">
            <v>Afu5g06570</v>
          </cell>
          <cell r="B1560" t="str">
            <v>Ortholog of A. nidulans FGSC A4 : AN2257, A. fumigatus Af293 : Afu3g14870, A. niger CBS 513.88 : An17g01080 and Neosartorya fischeri NRRL 181 : NFIA_036550, NFIA_062380</v>
          </cell>
          <cell r="C1560" t="str">
            <v>NA</v>
          </cell>
          <cell r="D1560">
            <v>0.62058754491908097</v>
          </cell>
          <cell r="E1560" t="e">
            <v>#N/A</v>
          </cell>
          <cell r="F1560" t="e">
            <v>#N/A</v>
          </cell>
          <cell r="G1560" t="e">
            <v>#N/A</v>
          </cell>
        </row>
        <row r="1561">
          <cell r="A1561" t="str">
            <v>Afu2g02550</v>
          </cell>
          <cell r="B1561" t="str">
            <v>Ortholog(s) have G-protein beta/gamma-subunit complex binding, actin binding activity, role in positive regulation of transcription from RNA polymerase II promoter by pheromones, protein folding and cytoplasm localization</v>
          </cell>
          <cell r="C1561" t="str">
            <v>NA</v>
          </cell>
          <cell r="D1561">
            <v>0.62046588614166398</v>
          </cell>
          <cell r="E1561">
            <v>-0.20528742993919899</v>
          </cell>
          <cell r="F1561">
            <v>0.41387736254129398</v>
          </cell>
          <cell r="G1561" t="e">
            <v>#N/A</v>
          </cell>
        </row>
        <row r="1562">
          <cell r="A1562" t="str">
            <v>Afu2g04850</v>
          </cell>
          <cell r="B1562" t="str">
            <v>Ortholog of A. nidulans FGSC A4 : AN2083, A. niger CBS 513.88 : An11g04540, A. oryzae RIB40 : AO090003000288, Aspergillus wentii : Aspwe1_0046199 and Aspergillus sydowii : Aspsy1_0039236</v>
          </cell>
          <cell r="C1562" t="str">
            <v>NA</v>
          </cell>
          <cell r="D1562">
            <v>0.62023379579651405</v>
          </cell>
          <cell r="E1562">
            <v>-0.87792306501807604</v>
          </cell>
          <cell r="F1562">
            <v>0.88609182357400795</v>
          </cell>
          <cell r="G1562">
            <v>-0.97478328471158204</v>
          </cell>
        </row>
        <row r="1563">
          <cell r="A1563" t="str">
            <v>Afu4g12500</v>
          </cell>
          <cell r="B1563" t="str">
            <v>Ortholog of A. nidulans AN3680; calcium induced</v>
          </cell>
          <cell r="C1563" t="str">
            <v>NA</v>
          </cell>
          <cell r="D1563">
            <v>0.61928480215929704</v>
          </cell>
          <cell r="E1563">
            <v>-3.2031080532127598</v>
          </cell>
          <cell r="F1563">
            <v>-0.46930696014158302</v>
          </cell>
          <cell r="G1563">
            <v>-1.5665595190813799</v>
          </cell>
        </row>
        <row r="1564">
          <cell r="A1564" t="str">
            <v>Afu3g15395</v>
          </cell>
          <cell r="B1564" t="str">
            <v>Has domain(s) with predicted ATP binding, helicase activity, nucleic acid binding activity</v>
          </cell>
          <cell r="C1564" t="str">
            <v>NA</v>
          </cell>
          <cell r="D1564">
            <v>0.61919610813343695</v>
          </cell>
          <cell r="E1564">
            <v>-1.87506352061404</v>
          </cell>
          <cell r="F1564">
            <v>-1.4008775671137299</v>
          </cell>
          <cell r="G1564">
            <v>-1.64463105379076</v>
          </cell>
        </row>
        <row r="1565">
          <cell r="A1565" t="str">
            <v>Afu5g09510</v>
          </cell>
          <cell r="B1565" t="str">
            <v>Ortholog(s) have endoplasmic reticulum localization</v>
          </cell>
          <cell r="C1565" t="str">
            <v>NA</v>
          </cell>
          <cell r="D1565">
            <v>0.61911895335186296</v>
          </cell>
          <cell r="E1565">
            <v>-0.50251584505483804</v>
          </cell>
          <cell r="F1565">
            <v>-0.67353259178300895</v>
          </cell>
          <cell r="G1565">
            <v>-1.4449297339676701</v>
          </cell>
        </row>
        <row r="1566">
          <cell r="A1566" t="str">
            <v>Afu2g09530</v>
          </cell>
          <cell r="B1566" t="str">
            <v>Ortholog(s) have role in filamentous growth and intracellular localization</v>
          </cell>
          <cell r="C1566" t="str">
            <v>NA</v>
          </cell>
          <cell r="D1566">
            <v>0.61907667101091202</v>
          </cell>
          <cell r="E1566">
            <v>0.45812889877514701</v>
          </cell>
          <cell r="F1566">
            <v>-0.82769236323051898</v>
          </cell>
          <cell r="G1566">
            <v>0.66557819473744095</v>
          </cell>
        </row>
        <row r="1567">
          <cell r="A1567" t="str">
            <v>Afu2g11770</v>
          </cell>
          <cell r="B1567" t="str">
            <v>Ortholog of A. nidulans FGSC A4 : AN6196, A. niger CBS 513.88 : An02g03790, A. oryzae RIB40 : AO090026000469, Aspergillus wentii : Aspwe1_0031226 and Aspergillus sydowii : Aspsy1_0045308</v>
          </cell>
          <cell r="C1567" t="str">
            <v>NA</v>
          </cell>
          <cell r="D1567">
            <v>0.61823723763582294</v>
          </cell>
          <cell r="E1567">
            <v>0.81783143451350604</v>
          </cell>
          <cell r="F1567" t="e">
            <v>#N/A</v>
          </cell>
          <cell r="G1567" t="e">
            <v>#N/A</v>
          </cell>
        </row>
        <row r="1568">
          <cell r="A1568" t="str">
            <v>Afu3g06280</v>
          </cell>
          <cell r="B1568" t="str">
            <v>Putative Rho GTPase activator; transcript induced by exposure to human airway epithelial cells</v>
          </cell>
          <cell r="C1568" t="str">
            <v>NA</v>
          </cell>
          <cell r="D1568">
            <v>0.61773971622519497</v>
          </cell>
          <cell r="E1568" t="e">
            <v>#N/A</v>
          </cell>
          <cell r="F1568" t="e">
            <v>#N/A</v>
          </cell>
          <cell r="G1568">
            <v>-0.51837198876851698</v>
          </cell>
        </row>
        <row r="1569">
          <cell r="A1569" t="str">
            <v>Afu8g00840</v>
          </cell>
          <cell r="B1569" t="str">
            <v>Has domain(s) with predicted amino acid transmembrane transporter activity, role in amino acid transmembrane transport and membrane localization</v>
          </cell>
          <cell r="C1569" t="str">
            <v>NA</v>
          </cell>
          <cell r="D1569">
            <v>0.61746784744199101</v>
          </cell>
          <cell r="E1569">
            <v>-0.80106284796015004</v>
          </cell>
          <cell r="F1569">
            <v>-1.02079248598276</v>
          </cell>
          <cell r="G1569">
            <v>-1.9676899832727699</v>
          </cell>
        </row>
        <row r="1570">
          <cell r="A1570" t="str">
            <v>Afu1g13420</v>
          </cell>
          <cell r="B1570" t="str">
            <v>Ortholog(s) have peptidyl-prolyl cis-trans isomerase activity, protein phosphatase type 2A regulator activity</v>
          </cell>
          <cell r="C1570" t="str">
            <v>NA</v>
          </cell>
          <cell r="D1570">
            <v>0.61616322585632999</v>
          </cell>
          <cell r="E1570">
            <v>-0.75628539296001596</v>
          </cell>
          <cell r="F1570">
            <v>-0.64491766288608599</v>
          </cell>
          <cell r="G1570">
            <v>-0.58304778088544096</v>
          </cell>
        </row>
        <row r="1571">
          <cell r="A1571" t="str">
            <v>Afu4g07170</v>
          </cell>
          <cell r="B1571" t="str">
            <v>Ortholog(s) have polyubiquitin binding, sterol binding activity</v>
          </cell>
          <cell r="C1571" t="str">
            <v>NA</v>
          </cell>
          <cell r="D1571">
            <v>0.61550927439455505</v>
          </cell>
          <cell r="E1571">
            <v>-0.52416088780313597</v>
          </cell>
          <cell r="F1571" t="e">
            <v>#N/A</v>
          </cell>
          <cell r="G1571">
            <v>-0.60429838992442297</v>
          </cell>
        </row>
        <row r="1572">
          <cell r="A1572" t="str">
            <v>Afu2g06070</v>
          </cell>
          <cell r="B1572" t="str">
            <v>Ortholog(s) have role in mRNA cis splicing, via spliceosome and U4/U6 x U5 tri-snRNP complex localization</v>
          </cell>
          <cell r="C1572" t="str">
            <v>NA</v>
          </cell>
          <cell r="D1572">
            <v>0.61542601251070705</v>
          </cell>
          <cell r="E1572">
            <v>-0.326105696144942</v>
          </cell>
          <cell r="F1572">
            <v>-0.33497342293758398</v>
          </cell>
          <cell r="G1572" t="e">
            <v>#N/A</v>
          </cell>
        </row>
        <row r="1573">
          <cell r="A1573" t="str">
            <v>Afu3g11620</v>
          </cell>
          <cell r="B1573" t="str">
            <v>Ortholog of A. nidulans FGSC A4 : AN2884, A. niger CBS 513.88 : An02g07410, Aspergillus wentii : Aspwe1_0736090, Aspergillus sydowii : Aspsy1_0776302 and Aspergillus terreus NIH2624 : ATET_04698</v>
          </cell>
          <cell r="C1573" t="str">
            <v>NA</v>
          </cell>
          <cell r="D1573">
            <v>0.61521171621279502</v>
          </cell>
          <cell r="E1573">
            <v>0.29821331305367599</v>
          </cell>
          <cell r="F1573">
            <v>0.40943621058332402</v>
          </cell>
          <cell r="G1573">
            <v>-0.41165733812551802</v>
          </cell>
        </row>
        <row r="1574">
          <cell r="A1574" t="str">
            <v>Afu3g13850</v>
          </cell>
          <cell r="B1574" t="str">
            <v>Ortholog(s) have role in protein de-ADP-ribosylation</v>
          </cell>
          <cell r="C1574" t="str">
            <v>NA</v>
          </cell>
          <cell r="D1574">
            <v>0.61469408617200205</v>
          </cell>
          <cell r="E1574">
            <v>0.38597426709538502</v>
          </cell>
          <cell r="F1574" t="e">
            <v>#N/A</v>
          </cell>
          <cell r="G1574">
            <v>0.66399256651488703</v>
          </cell>
        </row>
        <row r="1575">
          <cell r="A1575" t="str">
            <v>Afu1g11140</v>
          </cell>
          <cell r="B1575" t="str">
            <v>Has domain(s) with predicted iron ion binding, oxidoreductase activity and role in fatty acid biosynthetic process, oxidation-reduction process</v>
          </cell>
          <cell r="C1575" t="str">
            <v>NA</v>
          </cell>
          <cell r="D1575">
            <v>0.61413201876655898</v>
          </cell>
          <cell r="E1575">
            <v>-0.57665402196593696</v>
          </cell>
          <cell r="F1575" t="e">
            <v>#N/A</v>
          </cell>
          <cell r="G1575" t="e">
            <v>#N/A</v>
          </cell>
        </row>
        <row r="1576">
          <cell r="A1576" t="str">
            <v>Afu1g16720</v>
          </cell>
          <cell r="B1576" t="str">
            <v>Ortholog of A. nidulans FGSC A4 : AN0982, A. niger CBS 513.88 : An01g10310, A. oryzae RIB40 : AO090005001020/aipD, Aspergillus wentii : Aspwe1_0171606 and Aspergillus sydowii : Aspsy1_0083791</v>
          </cell>
          <cell r="C1576" t="str">
            <v>NA</v>
          </cell>
          <cell r="D1576">
            <v>0.61410620482688605</v>
          </cell>
          <cell r="E1576" t="e">
            <v>#N/A</v>
          </cell>
          <cell r="F1576">
            <v>-0.58723541278503599</v>
          </cell>
          <cell r="G1576">
            <v>-0.69795376177939905</v>
          </cell>
        </row>
        <row r="1577">
          <cell r="A1577" t="str">
            <v>Afu8g05240</v>
          </cell>
          <cell r="B1577" t="str">
            <v>Ortholog(s) have peroxisome matrix targeting signal-1 binding, protein binding, bridging activity and role in fatty acid beta-oxidation, penicillin biosynthetic process, protein import into peroxisome matrix, docking</v>
          </cell>
          <cell r="C1577" t="str">
            <v>pex5</v>
          </cell>
          <cell r="D1577">
            <v>0.61338735011977297</v>
          </cell>
          <cell r="E1577" t="e">
            <v>#N/A</v>
          </cell>
          <cell r="F1577">
            <v>-1.08354388249124</v>
          </cell>
          <cell r="G1577">
            <v>-1.2195284857644499</v>
          </cell>
        </row>
        <row r="1578">
          <cell r="A1578" t="str">
            <v>Afu1g09050</v>
          </cell>
          <cell r="B1578" t="str">
            <v>Methylene-fatty-acyl-phospholipid synthase; no human homolog</v>
          </cell>
          <cell r="C1578" t="str">
            <v>NA</v>
          </cell>
          <cell r="D1578">
            <v>0.61277231954568401</v>
          </cell>
          <cell r="E1578">
            <v>0.41839279474194802</v>
          </cell>
          <cell r="F1578">
            <v>-0.46452719276237697</v>
          </cell>
          <cell r="G1578">
            <v>-0.25907614628428499</v>
          </cell>
        </row>
        <row r="1579">
          <cell r="A1579" t="str">
            <v>Afu2g05940</v>
          </cell>
          <cell r="B1579" t="str">
            <v>Ortholog(s) have fungal-type vacuole membrane localization</v>
          </cell>
          <cell r="C1579" t="str">
            <v>NA</v>
          </cell>
          <cell r="D1579">
            <v>0.61250389151483098</v>
          </cell>
          <cell r="E1579">
            <v>-0.45614901289027698</v>
          </cell>
          <cell r="F1579">
            <v>0.464883686422849</v>
          </cell>
          <cell r="G1579" t="e">
            <v>#N/A</v>
          </cell>
        </row>
        <row r="1580">
          <cell r="A1580" t="str">
            <v>Afu3g14310</v>
          </cell>
          <cell r="B1580" t="str">
            <v>Has domain(s) with predicted nucleic acid binding, zinc ion binding activity</v>
          </cell>
          <cell r="C1580" t="str">
            <v>NA</v>
          </cell>
          <cell r="D1580">
            <v>0.61244396433991899</v>
          </cell>
          <cell r="E1580">
            <v>-0.230998879137744</v>
          </cell>
          <cell r="F1580">
            <v>-0.41862365068537999</v>
          </cell>
          <cell r="G1580" t="e">
            <v>#N/A</v>
          </cell>
        </row>
        <row r="1581">
          <cell r="A1581" t="str">
            <v>Afu8g06060</v>
          </cell>
          <cell r="B1581" t="str">
            <v>Has domain(s) with predicted phosphoric diester hydrolase activity and role in lipid metabolic process</v>
          </cell>
          <cell r="C1581" t="str">
            <v>NA</v>
          </cell>
          <cell r="D1581">
            <v>0.61208950852550104</v>
          </cell>
          <cell r="E1581">
            <v>-4.7048619948267296</v>
          </cell>
          <cell r="F1581">
            <v>-3.3749475791517498</v>
          </cell>
          <cell r="G1581">
            <v>-3.7750946046773501</v>
          </cell>
        </row>
        <row r="1582">
          <cell r="A1582" t="str">
            <v>Afu3g06690</v>
          </cell>
          <cell r="B1582" t="str">
            <v>Putative Rho-type GTPase; predominantly localize to the hyphal tip</v>
          </cell>
          <cell r="C1582" t="str">
            <v>rho3</v>
          </cell>
          <cell r="D1582">
            <v>0.61103617263691401</v>
          </cell>
          <cell r="E1582">
            <v>-0.75367615711538105</v>
          </cell>
          <cell r="F1582" t="e">
            <v>#N/A</v>
          </cell>
          <cell r="G1582">
            <v>-0.25470275842317902</v>
          </cell>
        </row>
        <row r="1583">
          <cell r="A1583" t="str">
            <v>Afu5g03960</v>
          </cell>
          <cell r="B1583" t="str">
            <v>Putative chitinase</v>
          </cell>
          <cell r="C1583" t="str">
            <v>NA</v>
          </cell>
          <cell r="D1583">
            <v>0.61072944595038803</v>
          </cell>
          <cell r="E1583" t="e">
            <v>#N/A</v>
          </cell>
          <cell r="F1583" t="e">
            <v>#N/A</v>
          </cell>
          <cell r="G1583" t="e">
            <v>#N/A</v>
          </cell>
        </row>
        <row r="1584">
          <cell r="A1584" t="str">
            <v>Afu7g06620</v>
          </cell>
          <cell r="B1584" t="str">
            <v>Ortholog of Aspergillus fumigatus A1163 : AFUB_092190</v>
          </cell>
          <cell r="C1584" t="str">
            <v>NA</v>
          </cell>
          <cell r="D1584">
            <v>0.61064156082868803</v>
          </cell>
          <cell r="E1584">
            <v>1.8711198684820001</v>
          </cell>
          <cell r="F1584">
            <v>-3.6429357710349999</v>
          </cell>
          <cell r="G1584">
            <v>0.56541275946703395</v>
          </cell>
        </row>
        <row r="1585">
          <cell r="A1585" t="str">
            <v>Afu6g02380</v>
          </cell>
          <cell r="B1585" t="str">
            <v>Ortholog(s) have ubiquitin-specific protease activity, role in protein deubiquitination and nucleoplasm, proteasome complex localization</v>
          </cell>
          <cell r="C1585" t="str">
            <v>NA</v>
          </cell>
          <cell r="D1585">
            <v>0.60926480008095696</v>
          </cell>
          <cell r="E1585" t="e">
            <v>#N/A</v>
          </cell>
          <cell r="F1585">
            <v>-0.38424057484119301</v>
          </cell>
          <cell r="G1585" t="e">
            <v>#N/A</v>
          </cell>
        </row>
        <row r="1586">
          <cell r="A1586" t="str">
            <v>Afu3g11150</v>
          </cell>
          <cell r="B1586" t="str">
            <v>Ortholog of A. nidulans FGSC A4 : AN4881, A. niger CBS 513.88 : An02g06900, A. oryzae RIB40 : AO090003000669, Aspergillus wentii : Aspwe1_0049285 and Aspergillus sydowii : Aspsy1_0796400</v>
          </cell>
          <cell r="C1586" t="str">
            <v>NA</v>
          </cell>
          <cell r="D1586">
            <v>0.60916962867238</v>
          </cell>
          <cell r="E1586">
            <v>-1.2769369178627199</v>
          </cell>
          <cell r="F1586">
            <v>0.487475140017124</v>
          </cell>
          <cell r="G1586">
            <v>-0.60564458424262202</v>
          </cell>
        </row>
        <row r="1587">
          <cell r="A1587" t="str">
            <v>Afu1g14910</v>
          </cell>
          <cell r="B1587" t="str">
            <v>Ortholog(s) have cytoplasm localization</v>
          </cell>
          <cell r="C1587" t="str">
            <v>NA</v>
          </cell>
          <cell r="D1587">
            <v>0.60789928258836601</v>
          </cell>
          <cell r="E1587">
            <v>-1.0137782657307699</v>
          </cell>
          <cell r="F1587" t="e">
            <v>#N/A</v>
          </cell>
          <cell r="G1587">
            <v>-1.26424477486876</v>
          </cell>
        </row>
        <row r="1588">
          <cell r="A1588" t="str">
            <v>Afu1g16970</v>
          </cell>
          <cell r="B1588" t="str">
            <v>Ortholog(s) have GTPase activity, role in Golgi to plasma membrane protein transport, protein localization to organelle and Golgi apparatus, nuclear outer membrane-endoplasmic reticulum membrane network localization</v>
          </cell>
          <cell r="C1588" t="str">
            <v>NA</v>
          </cell>
          <cell r="D1588">
            <v>0.60635979477203605</v>
          </cell>
          <cell r="E1588">
            <v>-0.61184091618384895</v>
          </cell>
          <cell r="F1588" t="e">
            <v>#N/A</v>
          </cell>
          <cell r="G1588">
            <v>-0.57626583243421903</v>
          </cell>
        </row>
        <row r="1589">
          <cell r="A1589" t="str">
            <v>Afu4g09060</v>
          </cell>
          <cell r="B1589" t="str">
            <v>Putative phosphatidate cytidylyltransferase</v>
          </cell>
          <cell r="C1589" t="str">
            <v>NA</v>
          </cell>
          <cell r="D1589">
            <v>0.60583459938057005</v>
          </cell>
          <cell r="E1589">
            <v>-0.41183602713964601</v>
          </cell>
          <cell r="F1589">
            <v>-0.59439197415478096</v>
          </cell>
          <cell r="G1589">
            <v>-0.85524370508597303</v>
          </cell>
        </row>
        <row r="1590">
          <cell r="A1590" t="str">
            <v>Afu6g02900</v>
          </cell>
          <cell r="B1590" t="str">
            <v>Ortholog(s) have role in attachment of spindle microtubules to kinetochore involved in homologous chromosome segregation, linear element assembly and meiotic DNA double-strand break formation, more</v>
          </cell>
          <cell r="C1590" t="str">
            <v>NA</v>
          </cell>
          <cell r="D1590">
            <v>0.60554008809080995</v>
          </cell>
          <cell r="E1590">
            <v>0.513475478982787</v>
          </cell>
          <cell r="F1590" t="e">
            <v>#N/A</v>
          </cell>
          <cell r="G1590">
            <v>0.67107159229402102</v>
          </cell>
        </row>
        <row r="1591">
          <cell r="A1591" t="str">
            <v>Afu5g03740</v>
          </cell>
          <cell r="B1591" t="str">
            <v>Putative isopenicillin N-CoA epimerase; transcript up-regulated in conidia exposed to neutrophils</v>
          </cell>
          <cell r="C1591" t="str">
            <v>NA</v>
          </cell>
          <cell r="D1591">
            <v>0.60542149715418203</v>
          </cell>
          <cell r="E1591">
            <v>-0.36644378576867898</v>
          </cell>
          <cell r="F1591">
            <v>-1.1646076090411199</v>
          </cell>
          <cell r="G1591">
            <v>-1.5911951362244401</v>
          </cell>
        </row>
        <row r="1592">
          <cell r="A1592" t="str">
            <v>Afu7g04690</v>
          </cell>
          <cell r="B1592" t="str">
            <v>Ortholog(s) have protein disulfide isomerase activity, thiol oxidase activity, role in oxidation-reduction process and integral component of endoplasmic reticulum membrane localization</v>
          </cell>
          <cell r="C1592" t="str">
            <v>NA</v>
          </cell>
          <cell r="D1592">
            <v>0.605100320789276</v>
          </cell>
          <cell r="E1592" t="e">
            <v>#N/A</v>
          </cell>
          <cell r="F1592">
            <v>-0.50199074569289603</v>
          </cell>
          <cell r="G1592" t="e">
            <v>#N/A</v>
          </cell>
        </row>
        <row r="1593">
          <cell r="A1593" t="str">
            <v>Afu4g09140</v>
          </cell>
          <cell r="B1593" t="str">
            <v>L-ornithine aminotransferase; induced by growth on BSA as a sole nitrogen source; SrbA-regulated during hypoxia</v>
          </cell>
          <cell r="C1593" t="str">
            <v>car2</v>
          </cell>
          <cell r="D1593">
            <v>0.603847192667059</v>
          </cell>
          <cell r="E1593">
            <v>0.64969328956467898</v>
          </cell>
          <cell r="F1593">
            <v>0.38444085694465502</v>
          </cell>
          <cell r="G1593">
            <v>0.43916674256701899</v>
          </cell>
        </row>
        <row r="1594">
          <cell r="A1594" t="str">
            <v>Afu1g14620</v>
          </cell>
          <cell r="B1594" t="str">
            <v>Ortholog of A. nidulans FGSC A4 : AN0803, A. niger CBS 513.88 : An01g12620, A. oryzae RIB40 : AO090003001568, Aspergillus wentii : Aspwe1_0027658 and Aspergillus sydowii : Aspsy1_0139476</v>
          </cell>
          <cell r="C1594" t="str">
            <v>NA</v>
          </cell>
          <cell r="D1594">
            <v>0.60323177954535401</v>
          </cell>
          <cell r="E1594">
            <v>0.404966760241524</v>
          </cell>
          <cell r="F1594" t="e">
            <v>#N/A</v>
          </cell>
          <cell r="G1594">
            <v>1.03539126436863</v>
          </cell>
        </row>
        <row r="1595">
          <cell r="A1595" t="str">
            <v>Afu3g08750</v>
          </cell>
          <cell r="B1595" t="str">
            <v>Ortholog(s) have cytosol, nuclear envelope localization</v>
          </cell>
          <cell r="C1595" t="str">
            <v>NA</v>
          </cell>
          <cell r="D1595">
            <v>0.60306861589987304</v>
          </cell>
          <cell r="E1595" t="e">
            <v>#N/A</v>
          </cell>
          <cell r="F1595">
            <v>0.444543921410821</v>
          </cell>
          <cell r="G1595" t="e">
            <v>#N/A</v>
          </cell>
        </row>
        <row r="1596">
          <cell r="A1596" t="str">
            <v>Afu3g07720</v>
          </cell>
          <cell r="B1596" t="str">
            <v>Ortholog of A. nidulans FGSC A4 : AN4866, A. oryzae RIB40 : AO090020000412, Aspergillus wentii : Aspwe1_0173493 and Aspergillus sydowii : Aspsy1_0056549</v>
          </cell>
          <cell r="C1596" t="str">
            <v>NA</v>
          </cell>
          <cell r="D1596">
            <v>0.60284213161863298</v>
          </cell>
          <cell r="E1596">
            <v>-0.782086261557286</v>
          </cell>
          <cell r="F1596">
            <v>-0.98273959143919798</v>
          </cell>
          <cell r="G1596">
            <v>-2.2121447193604098</v>
          </cell>
        </row>
        <row r="1597">
          <cell r="A1597" t="str">
            <v>Afu4g13260</v>
          </cell>
          <cell r="B1597" t="str">
            <v>Ortholog of A. nidulans FGSC A4 : AN1934, A. niger CBS 513.88 : An01g08930, A. oryzae RIB40 : AO090009000258, Aspergillus wentii : Aspwe1_0033794 and Aspergillus sydowii : Aspsy1_0139129</v>
          </cell>
          <cell r="C1597" t="str">
            <v>NA</v>
          </cell>
          <cell r="D1597">
            <v>0.60254376354857697</v>
          </cell>
          <cell r="E1597" t="e">
            <v>#N/A</v>
          </cell>
          <cell r="F1597" t="e">
            <v>#N/A</v>
          </cell>
          <cell r="G1597">
            <v>-0.69092103186832599</v>
          </cell>
        </row>
        <row r="1598">
          <cell r="A1598" t="str">
            <v>Afu6g09980</v>
          </cell>
          <cell r="B1598" t="str">
            <v>Putative sphingolipid transporter; transcript up-regulated in conidia exposed to neutrophils</v>
          </cell>
          <cell r="C1598" t="str">
            <v>ncr1</v>
          </cell>
          <cell r="D1598">
            <v>0.60253674504615995</v>
          </cell>
          <cell r="E1598">
            <v>-1.9319586064046299</v>
          </cell>
          <cell r="F1598" t="e">
            <v>#N/A</v>
          </cell>
          <cell r="G1598">
            <v>-1.9000700292913399</v>
          </cell>
        </row>
        <row r="1599">
          <cell r="A1599" t="str">
            <v>Afu6g08510</v>
          </cell>
          <cell r="B1599" t="str">
            <v>Putative cell wall biosynthesis protein</v>
          </cell>
          <cell r="C1599" t="str">
            <v>crh1</v>
          </cell>
          <cell r="D1599">
            <v>0.60247620408461999</v>
          </cell>
          <cell r="E1599">
            <v>-1.5857352920518</v>
          </cell>
          <cell r="F1599" t="e">
            <v>#N/A</v>
          </cell>
          <cell r="G1599">
            <v>-1.60815732543879</v>
          </cell>
        </row>
        <row r="1600">
          <cell r="A1600" t="str">
            <v>Afu6g07420</v>
          </cell>
          <cell r="B1600" t="str">
            <v>Ortholog of A. nidulans FGSC A4 : AN5209, A. niger CBS 513.88 : An07g09010, A. oryzae RIB40 : AO090005001558, Aspergillus wentii : Aspwe1_0516548 and Aspergillus sydowii : Aspsy1_0156708</v>
          </cell>
          <cell r="C1600" t="str">
            <v>NA</v>
          </cell>
          <cell r="D1600">
            <v>0.60141449211641596</v>
          </cell>
          <cell r="E1600">
            <v>-1.6028080447636699</v>
          </cell>
          <cell r="F1600" t="e">
            <v>#N/A</v>
          </cell>
          <cell r="G1600">
            <v>-1.6223377326450401</v>
          </cell>
        </row>
        <row r="1601">
          <cell r="A1601" t="str">
            <v>Afu5g11040</v>
          </cell>
          <cell r="B1601" t="str">
            <v>Ortholog(s) have pantoate-beta-alanine ligase activity, role in pantothenate biosynthetic process and cytosol, nucleus localization</v>
          </cell>
          <cell r="C1601" t="str">
            <v>NA</v>
          </cell>
          <cell r="D1601">
            <v>0.60133517705860395</v>
          </cell>
          <cell r="E1601">
            <v>0.508043169979985</v>
          </cell>
          <cell r="F1601" t="e">
            <v>#N/A</v>
          </cell>
          <cell r="G1601">
            <v>0.69006639008124104</v>
          </cell>
        </row>
        <row r="1602">
          <cell r="A1602" t="str">
            <v>Afu3g08340</v>
          </cell>
          <cell r="B1602" t="str">
            <v>Putative E3 ligase Golgi complex protein; mutants unable to grow under hypoxia and show increased sensitivity to fluconazole and voriconazole</v>
          </cell>
          <cell r="C1602" t="str">
            <v>dscD</v>
          </cell>
          <cell r="D1602">
            <v>0.60058008786607098</v>
          </cell>
          <cell r="E1602">
            <v>0.226941075378536</v>
          </cell>
          <cell r="F1602" t="e">
            <v>#N/A</v>
          </cell>
          <cell r="G1602">
            <v>0.92751227244472101</v>
          </cell>
        </row>
        <row r="1603">
          <cell r="A1603" t="str">
            <v>Afu6g07800</v>
          </cell>
          <cell r="B1603" t="str">
            <v>Ortholog(s) have nucleus localization</v>
          </cell>
          <cell r="C1603" t="str">
            <v>NA</v>
          </cell>
          <cell r="D1603">
            <v>0.59995704125444305</v>
          </cell>
          <cell r="E1603">
            <v>-0.290973908268016</v>
          </cell>
          <cell r="F1603" t="e">
            <v>#N/A</v>
          </cell>
          <cell r="G1603">
            <v>-0.51229586098511903</v>
          </cell>
        </row>
        <row r="1604">
          <cell r="A1604" t="str">
            <v>Afu3g06080</v>
          </cell>
          <cell r="B1604" t="str">
            <v>Ortholog(s) have 1-phosphatidylinositol-4-phosphate 5-kinase activity, role in establishment or maintenance of cell polarity, phosphatidylinositol metabolic process, regulation of cytokinesis and cell septum, plasma membrane localization</v>
          </cell>
          <cell r="C1604" t="str">
            <v>NA</v>
          </cell>
          <cell r="D1604">
            <v>0.59965483792602503</v>
          </cell>
          <cell r="E1604">
            <v>-0.96059308734238502</v>
          </cell>
          <cell r="F1604" t="e">
            <v>#N/A</v>
          </cell>
          <cell r="G1604">
            <v>-1.1781006484743499</v>
          </cell>
        </row>
        <row r="1605">
          <cell r="A1605" t="str">
            <v>Afu1g10780</v>
          </cell>
          <cell r="B1605" t="str">
            <v>Glycine cleavage system T protein; SrbA-regulated during hypoxia</v>
          </cell>
          <cell r="C1605" t="str">
            <v>NA</v>
          </cell>
          <cell r="D1605">
            <v>0.59961436748873698</v>
          </cell>
          <cell r="E1605" t="e">
            <v>#N/A</v>
          </cell>
          <cell r="F1605">
            <v>-0.97011844835427896</v>
          </cell>
          <cell r="G1605" t="e">
            <v>#N/A</v>
          </cell>
        </row>
        <row r="1606">
          <cell r="A1606" t="str">
            <v>Afu3g14110</v>
          </cell>
          <cell r="B1606" t="str">
            <v>Ortholog(s) have S-adenosylmethionine-dependent methyltransferase activity, role in chromatin silencing at rDNA, nicotinamide metabolic process and cytosol localization</v>
          </cell>
          <cell r="C1606" t="str">
            <v>NA</v>
          </cell>
          <cell r="D1606">
            <v>0.59918038656643902</v>
          </cell>
          <cell r="E1606">
            <v>0.56845578192489299</v>
          </cell>
          <cell r="F1606">
            <v>0.28257173213908998</v>
          </cell>
          <cell r="G1606">
            <v>0.73126637903598002</v>
          </cell>
        </row>
        <row r="1607">
          <cell r="A1607" t="str">
            <v>Afu4g03910</v>
          </cell>
          <cell r="B1607" t="str">
            <v>Has domain(s) with predicted zinc ion binding activity</v>
          </cell>
          <cell r="C1607" t="str">
            <v>NA</v>
          </cell>
          <cell r="D1607">
            <v>0.59895712128713696</v>
          </cell>
          <cell r="E1607">
            <v>-0.83348992576919401</v>
          </cell>
          <cell r="F1607" t="e">
            <v>#N/A</v>
          </cell>
          <cell r="G1607">
            <v>-1.1077985167716999</v>
          </cell>
        </row>
        <row r="1608">
          <cell r="A1608" t="str">
            <v>Afu5g07050</v>
          </cell>
          <cell r="B1608" t="str">
            <v>Proteasome regulatory particle subunit; transcript induced by exposure to human airway epithelial cells</v>
          </cell>
          <cell r="C1608" t="str">
            <v>NA</v>
          </cell>
          <cell r="D1608">
            <v>0.59822634336126701</v>
          </cell>
          <cell r="E1608" t="e">
            <v>#N/A</v>
          </cell>
          <cell r="F1608" t="e">
            <v>#N/A</v>
          </cell>
          <cell r="G1608" t="e">
            <v>#N/A</v>
          </cell>
        </row>
        <row r="1609">
          <cell r="A1609" t="str">
            <v>Afu1g08830</v>
          </cell>
          <cell r="B1609" t="str">
            <v>Ortholog(s) have role in cellular response to cadmium ion, detoxification of cadmium ion</v>
          </cell>
          <cell r="C1609" t="str">
            <v>NA</v>
          </cell>
          <cell r="D1609">
            <v>0.59671577248228302</v>
          </cell>
          <cell r="E1609" t="e">
            <v>#N/A</v>
          </cell>
          <cell r="F1609">
            <v>0.50020398836476698</v>
          </cell>
          <cell r="G1609">
            <v>0.84025965624593502</v>
          </cell>
        </row>
        <row r="1610">
          <cell r="A1610" t="str">
            <v>Afu3g12670</v>
          </cell>
          <cell r="B1610" t="str">
            <v>Putative serine/threonine protein kinase</v>
          </cell>
          <cell r="C1610" t="str">
            <v>NA</v>
          </cell>
          <cell r="D1610">
            <v>0.59653373050377001</v>
          </cell>
          <cell r="E1610">
            <v>-1.2549904727699399</v>
          </cell>
          <cell r="F1610" t="e">
            <v>#N/A</v>
          </cell>
          <cell r="G1610">
            <v>-1.4227673503687599</v>
          </cell>
        </row>
        <row r="1611">
          <cell r="A1611" t="str">
            <v>Afu3g07640</v>
          </cell>
          <cell r="B1611" t="str">
            <v>Putative plasma membrane H+ ATPase; transcript upregulated during conidial germination and in response to amphotericin B; protein and transcript levels downregulated by caspofungin treatment</v>
          </cell>
          <cell r="C1611" t="str">
            <v>pma1</v>
          </cell>
          <cell r="D1611">
            <v>0.59643017909380902</v>
          </cell>
          <cell r="E1611">
            <v>-0.42314619963434502</v>
          </cell>
          <cell r="F1611">
            <v>-0.79922497781173696</v>
          </cell>
          <cell r="G1611">
            <v>-0.96835602786429698</v>
          </cell>
        </row>
        <row r="1612">
          <cell r="A1612" t="str">
            <v>Afu2g12580</v>
          </cell>
          <cell r="B1612" t="str">
            <v>Ortholog(s) have endoplasmic reticulum localization</v>
          </cell>
          <cell r="C1612" t="str">
            <v>NA</v>
          </cell>
          <cell r="D1612">
            <v>0.59621566831555395</v>
          </cell>
          <cell r="E1612">
            <v>-0.627169985002619</v>
          </cell>
          <cell r="F1612">
            <v>-0.70131281448357896</v>
          </cell>
          <cell r="G1612">
            <v>-0.82224815875697399</v>
          </cell>
        </row>
        <row r="1613">
          <cell r="A1613" t="str">
            <v>Afu5g11200</v>
          </cell>
          <cell r="B1613" t="str">
            <v>Ortholog(s) have Arp2/3 complex binding activity, role in actin cortical patch assembly, negative regulation of Arp2/3 complex-mediated actin nucleation and actin cortical patch, cytosol, nucleus localization</v>
          </cell>
          <cell r="C1613" t="str">
            <v>NA</v>
          </cell>
          <cell r="D1613">
            <v>0.59573361972651395</v>
          </cell>
          <cell r="E1613">
            <v>-0.26662775580931802</v>
          </cell>
          <cell r="F1613">
            <v>-0.46680269917862199</v>
          </cell>
          <cell r="G1613">
            <v>-0.27551517957257898</v>
          </cell>
        </row>
        <row r="1614">
          <cell r="A1614" t="str">
            <v>Afu7g03880</v>
          </cell>
          <cell r="B1614" t="str">
            <v>Ortholog(s) have endoplasmic reticulum localization</v>
          </cell>
          <cell r="C1614" t="str">
            <v>NA</v>
          </cell>
          <cell r="D1614">
            <v>0.59561709168365395</v>
          </cell>
          <cell r="E1614">
            <v>-1.76119456867489</v>
          </cell>
          <cell r="F1614">
            <v>-0.55693020565724005</v>
          </cell>
          <cell r="G1614">
            <v>-1.8624285593525001</v>
          </cell>
        </row>
        <row r="1615">
          <cell r="A1615" t="str">
            <v>Afu1g11770</v>
          </cell>
          <cell r="B1615" t="str">
            <v>Ortholog(s) have role in ER to Golgi vesicle-mediated transport and ER to Golgi transport vesicle, Golgi apparatus, endoplasmic reticulum, plasma membrane localization</v>
          </cell>
          <cell r="C1615" t="str">
            <v>NA</v>
          </cell>
          <cell r="D1615">
            <v>0.59433239796580695</v>
          </cell>
          <cell r="E1615">
            <v>-0.25222793374543701</v>
          </cell>
          <cell r="F1615">
            <v>-0.29142832790291701</v>
          </cell>
          <cell r="G1615">
            <v>-0.78090192025444205</v>
          </cell>
        </row>
        <row r="1616">
          <cell r="A1616" t="str">
            <v>Afu3g11960</v>
          </cell>
          <cell r="B1616" t="str">
            <v>Ortholog(s) have RNA polymerase II core promoter proximal region sequence-specific DNA binding, more</v>
          </cell>
          <cell r="C1616" t="str">
            <v>NA</v>
          </cell>
          <cell r="D1616">
            <v>0.59407579792579401</v>
          </cell>
          <cell r="E1616">
            <v>-0.85504990200350905</v>
          </cell>
          <cell r="F1616" t="e">
            <v>#N/A</v>
          </cell>
          <cell r="G1616">
            <v>-1.62684428902848</v>
          </cell>
        </row>
        <row r="1617">
          <cell r="A1617" t="str">
            <v>Afu7g02300</v>
          </cell>
          <cell r="B1617" t="str">
            <v>Ortholog of A. niger CBS 513.88 : An12g00330, A. oryzae RIB40 : AO090038000609, Aspergillus wentii : Aspwe1_0029503 and Aspergillus sydowii : Aspsy1_0161249</v>
          </cell>
          <cell r="C1617" t="str">
            <v>NA</v>
          </cell>
          <cell r="D1617">
            <v>0.59383565278122097</v>
          </cell>
          <cell r="E1617" t="e">
            <v>#N/A</v>
          </cell>
          <cell r="F1617">
            <v>-0.81523629526770802</v>
          </cell>
          <cell r="G1617">
            <v>-0.94523960047647004</v>
          </cell>
        </row>
        <row r="1618">
          <cell r="A1618" t="str">
            <v>Afu1g16990</v>
          </cell>
          <cell r="B1618" t="str">
            <v>Ortholog(s) have nucleus localization</v>
          </cell>
          <cell r="C1618" t="str">
            <v>NA</v>
          </cell>
          <cell r="D1618">
            <v>0.59368198263896199</v>
          </cell>
          <cell r="E1618">
            <v>-0.37882751933533998</v>
          </cell>
          <cell r="F1618" t="e">
            <v>#N/A</v>
          </cell>
          <cell r="G1618">
            <v>-0.42007979835880799</v>
          </cell>
        </row>
        <row r="1619">
          <cell r="A1619" t="str">
            <v>Afu6g04265</v>
          </cell>
          <cell r="B1619" t="str">
            <v>Ortholog of A. nidulans FGSC A4 : AN6613, A. niger CBS 513.88 : An15g01490, A. oryzae RIB40 : AO090701000146, Aspergillus wentii : Aspwe1_0322074 and Aspergillus sydowii : Aspsy1_0164382</v>
          </cell>
          <cell r="C1619" t="str">
            <v>NA</v>
          </cell>
          <cell r="D1619">
            <v>0.59332693659124502</v>
          </cell>
          <cell r="E1619" t="e">
            <v>#N/A</v>
          </cell>
          <cell r="F1619">
            <v>-0.66241466171460694</v>
          </cell>
          <cell r="G1619">
            <v>-1.0584578762234</v>
          </cell>
        </row>
        <row r="1620">
          <cell r="A1620" t="str">
            <v>Afu1g05130</v>
          </cell>
          <cell r="B1620" t="str">
            <v>Has domain(s) with predicted phospholipid binding activity</v>
          </cell>
          <cell r="C1620" t="str">
            <v>NA</v>
          </cell>
          <cell r="D1620">
            <v>0.59309746054063905</v>
          </cell>
          <cell r="E1620">
            <v>-1.3787876346808201</v>
          </cell>
          <cell r="F1620">
            <v>-0.39570721871861197</v>
          </cell>
          <cell r="G1620">
            <v>-1.8734610219366099</v>
          </cell>
        </row>
        <row r="1621">
          <cell r="A1621" t="str">
            <v>Afu8g05640</v>
          </cell>
          <cell r="B1621" t="str">
            <v>Ortholog of A. nidulans FGSC A4 : AN10216, A. niger CBS 513.88 : An15g04470, A. oryzae RIB40 : AO090005000578, Aspergillus wentii : Aspwe1_0118846 and Aspergillus sydowii : Aspsy1_0055743</v>
          </cell>
          <cell r="C1621" t="str">
            <v>NA</v>
          </cell>
          <cell r="D1621">
            <v>0.59297345073192098</v>
          </cell>
          <cell r="E1621">
            <v>-0.80050453417975997</v>
          </cell>
          <cell r="F1621" t="e">
            <v>#N/A</v>
          </cell>
          <cell r="G1621">
            <v>-0.89434064650157796</v>
          </cell>
        </row>
        <row r="1622">
          <cell r="A1622" t="str">
            <v>Afu5g10600</v>
          </cell>
          <cell r="B1622" t="str">
            <v>Ortholog of A. nidulans FGSC A4 : AN2313, A. niger CBS 513.88 : An14g04090, A. oryzae RIB40 : AO090010000476, Aspergillus wentii : Aspwe1_0170596 and Aspergillus sydowii : Aspsy1_0084827</v>
          </cell>
          <cell r="C1622" t="str">
            <v>NA</v>
          </cell>
          <cell r="D1622">
            <v>0.59197638794569496</v>
          </cell>
          <cell r="E1622">
            <v>-0.45075359404704901</v>
          </cell>
          <cell r="F1622" t="e">
            <v>#N/A</v>
          </cell>
          <cell r="G1622" t="e">
            <v>#N/A</v>
          </cell>
        </row>
        <row r="1623">
          <cell r="A1623" t="str">
            <v>Afu8g03900</v>
          </cell>
          <cell r="B1623" t="str">
            <v>Has domain(s) with predicted zinc ion binding activity</v>
          </cell>
          <cell r="C1623" t="str">
            <v>NA</v>
          </cell>
          <cell r="D1623">
            <v>0.59086598069753904</v>
          </cell>
          <cell r="E1623">
            <v>-0.55067128017617395</v>
          </cell>
          <cell r="F1623" t="e">
            <v>#N/A</v>
          </cell>
          <cell r="G1623">
            <v>-0.29336578281772202</v>
          </cell>
        </row>
        <row r="1624">
          <cell r="A1624" t="str">
            <v>Afu2g10320</v>
          </cell>
          <cell r="B1624" t="str">
            <v>Ortholog of A. nidulans FGSC A4 : AN5981, A. niger CBS 513.88 : An16g04670, A. oryzae RIB40 : AO090011000606, Aspergillus wentii : Aspwe1_0186299 and Aspergillus sydowii : Aspsy1_0057885</v>
          </cell>
          <cell r="C1624" t="str">
            <v>NA</v>
          </cell>
          <cell r="D1624">
            <v>0.59080212660978704</v>
          </cell>
          <cell r="E1624">
            <v>-0.49547352725957799</v>
          </cell>
          <cell r="F1624">
            <v>-0.82709671348689695</v>
          </cell>
          <cell r="G1624">
            <v>-1.05117336151792</v>
          </cell>
        </row>
        <row r="1625">
          <cell r="A1625" t="str">
            <v>Afu6g12500</v>
          </cell>
          <cell r="B1625" t="str">
            <v>Ortholog(s) have cytosol, mitochondrion, nucleus localization</v>
          </cell>
          <cell r="C1625" t="str">
            <v>NA</v>
          </cell>
          <cell r="D1625">
            <v>0.590418037638893</v>
          </cell>
          <cell r="E1625">
            <v>-0.920616629797678</v>
          </cell>
          <cell r="F1625" t="e">
            <v>#N/A</v>
          </cell>
          <cell r="G1625">
            <v>-0.42478597256468598</v>
          </cell>
        </row>
        <row r="1626">
          <cell r="A1626" t="str">
            <v>Afu4g10780</v>
          </cell>
          <cell r="B1626" t="str">
            <v>Ortholog(s) have role in mRNA export from nucleus and nucleus localization</v>
          </cell>
          <cell r="C1626" t="str">
            <v>NA</v>
          </cell>
          <cell r="D1626">
            <v>0.58995696808801301</v>
          </cell>
          <cell r="E1626">
            <v>-0.38149937385004001</v>
          </cell>
          <cell r="F1626" t="e">
            <v>#N/A</v>
          </cell>
          <cell r="G1626">
            <v>0.42712494240572002</v>
          </cell>
        </row>
        <row r="1627">
          <cell r="A1627" t="str">
            <v>Afu3g13520</v>
          </cell>
          <cell r="B1627" t="str">
            <v>Has domain(s) with predicted role in transmembrane transport and integral component of membrane localization</v>
          </cell>
          <cell r="C1627" t="str">
            <v>NA</v>
          </cell>
          <cell r="D1627">
            <v>0.58956383161995296</v>
          </cell>
          <cell r="E1627">
            <v>-0.69128995837475704</v>
          </cell>
          <cell r="F1627" t="e">
            <v>#N/A</v>
          </cell>
          <cell r="G1627">
            <v>-1.1870245288418</v>
          </cell>
        </row>
        <row r="1628">
          <cell r="A1628" t="str">
            <v>Afu1g11120</v>
          </cell>
          <cell r="B1628" t="str">
            <v>Has domain(s) with predicted cytoplasm, nucleus localization</v>
          </cell>
          <cell r="C1628" t="str">
            <v>NA</v>
          </cell>
          <cell r="D1628">
            <v>0.58802741917165302</v>
          </cell>
          <cell r="E1628">
            <v>0.24279118268472899</v>
          </cell>
          <cell r="F1628" t="e">
            <v>#N/A</v>
          </cell>
          <cell r="G1628" t="e">
            <v>#N/A</v>
          </cell>
        </row>
        <row r="1629">
          <cell r="A1629" t="str">
            <v>Afu2g16910</v>
          </cell>
          <cell r="B1629" t="str">
            <v>Ortholog of A. nidulans FGSC A4 : AN7291, A. oryzae RIB40 : AO090102000654, Aspergillus wentii : Aspwe1_0171092, Aspergillus sydowii : Aspsy1_0027159 and Aspergillus terreus NIH2624 : ATET_10094</v>
          </cell>
          <cell r="C1629" t="str">
            <v>NA</v>
          </cell>
          <cell r="D1629">
            <v>0.58733429922321501</v>
          </cell>
          <cell r="E1629" t="e">
            <v>#N/A</v>
          </cell>
          <cell r="F1629" t="e">
            <v>#N/A</v>
          </cell>
          <cell r="G1629" t="e">
            <v>#N/A</v>
          </cell>
        </row>
        <row r="1630">
          <cell r="A1630" t="str">
            <v>Afu1g01400</v>
          </cell>
          <cell r="B1630" t="str">
            <v>Ortholog of Aspergillus fumigatus A1163 : AFUB_079390</v>
          </cell>
          <cell r="C1630" t="str">
            <v>NA</v>
          </cell>
          <cell r="D1630">
            <v>0.58612353145642804</v>
          </cell>
          <cell r="E1630">
            <v>-1.1562128277645101</v>
          </cell>
          <cell r="F1630">
            <v>-0.91042032842696596</v>
          </cell>
          <cell r="G1630">
            <v>-0.72102553684168802</v>
          </cell>
        </row>
        <row r="1631">
          <cell r="A1631" t="str">
            <v>Afu5g03370</v>
          </cell>
          <cell r="B1631" t="str">
            <v>Has domain(s) with predicted DNA binding activity, role in telomere maintenance and nuclear chromosome, telomeric region localization</v>
          </cell>
          <cell r="C1631" t="str">
            <v>NA</v>
          </cell>
          <cell r="D1631">
            <v>0.58589959510897804</v>
          </cell>
          <cell r="E1631">
            <v>-0.47750752324931001</v>
          </cell>
          <cell r="F1631" t="e">
            <v>#N/A</v>
          </cell>
          <cell r="G1631">
            <v>-0.40578584345944702</v>
          </cell>
        </row>
        <row r="1632">
          <cell r="A1632" t="str">
            <v>Afu2g06120</v>
          </cell>
          <cell r="B1632" t="str">
            <v>Ortholog of A. nidulans FGSC A4 : AN7433, A. niger CBS 513.88 : An02g14760, Aspergillus wentii : Aspwe1_0110312, Aspergillus sydowii : Aspsy1_0153514 and Aspergillus terreus NIH2624 : ATET_05606</v>
          </cell>
          <cell r="C1632" t="str">
            <v>NA</v>
          </cell>
          <cell r="D1632">
            <v>0.583816407533152</v>
          </cell>
          <cell r="E1632">
            <v>-0.58389216589677495</v>
          </cell>
          <cell r="F1632">
            <v>0.446374951666967</v>
          </cell>
          <cell r="G1632">
            <v>0.58364601964338803</v>
          </cell>
        </row>
        <row r="1633">
          <cell r="A1633" t="str">
            <v>Afu5g07120</v>
          </cell>
          <cell r="B1633" t="str">
            <v>RNP domain protein; reacts with rabbit immunosera exposed to A. fumigatus conidia</v>
          </cell>
          <cell r="C1633" t="str">
            <v>NA</v>
          </cell>
          <cell r="D1633">
            <v>0.58362783373289295</v>
          </cell>
          <cell r="E1633" t="e">
            <v>#N/A</v>
          </cell>
          <cell r="F1633">
            <v>-1.1464139543727201</v>
          </cell>
          <cell r="G1633">
            <v>-1.03600835180614</v>
          </cell>
        </row>
        <row r="1634">
          <cell r="A1634" t="str">
            <v>Afu2g04220</v>
          </cell>
          <cell r="B1634" t="str">
            <v>Homogentisate 1,2-dioxygenase involved in L-tyrosine degradation; induced by L-tyrosine; mutants produce less pyomelanin when grown on tyrosine as the sole carbon source; transcript induced by exposure to human airway epithelial cells</v>
          </cell>
          <cell r="C1634" t="str">
            <v>hmgA</v>
          </cell>
          <cell r="D1634">
            <v>0.58316668659973103</v>
          </cell>
          <cell r="E1634">
            <v>-0.40210106816637697</v>
          </cell>
          <cell r="F1634">
            <v>-0.58275293218049395</v>
          </cell>
          <cell r="G1634">
            <v>-2.1338079825202398</v>
          </cell>
        </row>
        <row r="1635">
          <cell r="A1635" t="str">
            <v>Afu1g05740</v>
          </cell>
          <cell r="B1635" t="str">
            <v>Ortholog(s) have role in conidiophore development, hyphal growth and cytoplasm, nucleus localization</v>
          </cell>
          <cell r="C1635" t="str">
            <v>NA</v>
          </cell>
          <cell r="D1635">
            <v>0.58265385496537603</v>
          </cell>
          <cell r="E1635" t="e">
            <v>#N/A</v>
          </cell>
          <cell r="F1635">
            <v>-0.50733896906823595</v>
          </cell>
          <cell r="G1635">
            <v>-1.1143114647906001</v>
          </cell>
        </row>
        <row r="1636">
          <cell r="A1636" t="str">
            <v>Afu2g08990</v>
          </cell>
          <cell r="B1636" t="str">
            <v>Ortholog(s) have GDP-dissociation inhibitor activity, GTPase activator activity, translation initiation factor binding activity and role in mature ribosome assembly, negative regulation of translational initiation</v>
          </cell>
          <cell r="C1636" t="str">
            <v>NA</v>
          </cell>
          <cell r="D1636">
            <v>0.58223074571048195</v>
          </cell>
          <cell r="E1636">
            <v>-0.17471048293286701</v>
          </cell>
          <cell r="F1636" t="e">
            <v>#N/A</v>
          </cell>
          <cell r="G1636">
            <v>-0.59287638317518998</v>
          </cell>
        </row>
        <row r="1637">
          <cell r="A1637" t="str">
            <v>Afu3g08990</v>
          </cell>
          <cell r="B1637" t="str">
            <v>Repeat-rich glycophosphatidylinositol (GPI)-anchored cell wall protein; number of repeats vary among strains</v>
          </cell>
          <cell r="C1637" t="str">
            <v>cspA</v>
          </cell>
          <cell r="D1637">
            <v>0.58214735275662299</v>
          </cell>
          <cell r="E1637">
            <v>-2.9971945712498198</v>
          </cell>
          <cell r="F1637">
            <v>0.86914095201958996</v>
          </cell>
          <cell r="G1637">
            <v>-3.41506752332009</v>
          </cell>
        </row>
        <row r="1638">
          <cell r="A1638" t="str">
            <v>Afu6g02330</v>
          </cell>
          <cell r="B1638" t="str">
            <v>Has domain(s) with predicted sequence-specific DNA binding RNA polymerase II transcription factor activity, zinc ion binding activity, role in regulation of transcription, DNA-templated and nucleus localization</v>
          </cell>
          <cell r="C1638" t="str">
            <v>NA</v>
          </cell>
          <cell r="D1638">
            <v>0.58178595326662097</v>
          </cell>
          <cell r="E1638" t="e">
            <v>#N/A</v>
          </cell>
          <cell r="F1638">
            <v>-1.0236724508120301</v>
          </cell>
          <cell r="G1638">
            <v>-0.44813242782774398</v>
          </cell>
        </row>
        <row r="1639">
          <cell r="A1639" t="str">
            <v>Afu6g13200</v>
          </cell>
          <cell r="B1639" t="str">
            <v>Autophagy regulatory protein; transcript up-regulated in conidia exposed to neutrophils</v>
          </cell>
          <cell r="C1639" t="str">
            <v>atg2</v>
          </cell>
          <cell r="D1639">
            <v>0.58170749000371702</v>
          </cell>
          <cell r="E1639" t="e">
            <v>#N/A</v>
          </cell>
          <cell r="F1639" t="e">
            <v>#N/A</v>
          </cell>
          <cell r="G1639" t="e">
            <v>#N/A</v>
          </cell>
        </row>
        <row r="1640">
          <cell r="A1640" t="str">
            <v>Afu8g04850</v>
          </cell>
          <cell r="B1640" t="str">
            <v>Has domain(s) with predicted role in transmembrane transport and integral component of membrane localization</v>
          </cell>
          <cell r="C1640" t="str">
            <v>NA</v>
          </cell>
          <cell r="D1640">
            <v>0.58157968149045103</v>
          </cell>
          <cell r="E1640">
            <v>-0.96787595639927904</v>
          </cell>
          <cell r="F1640" t="e">
            <v>#N/A</v>
          </cell>
          <cell r="G1640">
            <v>-1.16219620913082</v>
          </cell>
        </row>
        <row r="1641">
          <cell r="A1641" t="str">
            <v>Afu3g08010</v>
          </cell>
          <cell r="B1641" t="str">
            <v>C2H2 transcription factor; transcript induced by exposure to human airway epithelial cells</v>
          </cell>
          <cell r="C1641" t="str">
            <v>ace1</v>
          </cell>
          <cell r="D1641">
            <v>0.57971677804880495</v>
          </cell>
          <cell r="E1641">
            <v>-0.458599634088728</v>
          </cell>
          <cell r="F1641" t="e">
            <v>#N/A</v>
          </cell>
          <cell r="G1641">
            <v>-0.86075850845038104</v>
          </cell>
        </row>
        <row r="1642">
          <cell r="A1642" t="str">
            <v>Afu6g12800</v>
          </cell>
          <cell r="B1642" t="str">
            <v>Ortholog(s) have uroporphyrinogen-III synthase activity, role in heme biosynthetic process and cytosol, nucleus localization</v>
          </cell>
          <cell r="C1642" t="str">
            <v>NA</v>
          </cell>
          <cell r="D1642">
            <v>0.57854284628444697</v>
          </cell>
          <cell r="E1642">
            <v>-0.35087085032962201</v>
          </cell>
          <cell r="F1642">
            <v>-0.381220155694106</v>
          </cell>
          <cell r="G1642">
            <v>-0.82373253935785695</v>
          </cell>
        </row>
        <row r="1643">
          <cell r="A1643" t="str">
            <v>Afu4g13320</v>
          </cell>
          <cell r="B1643" t="str">
            <v>Ortholog(s) have role in DNA methylation</v>
          </cell>
          <cell r="C1643" t="str">
            <v>NA</v>
          </cell>
          <cell r="D1643">
            <v>0.57831146797652799</v>
          </cell>
          <cell r="E1643">
            <v>-0.57048879076944303</v>
          </cell>
          <cell r="F1643">
            <v>-0.330643521524492</v>
          </cell>
          <cell r="G1643">
            <v>-0.274817671713876</v>
          </cell>
        </row>
        <row r="1644">
          <cell r="A1644" t="str">
            <v>Afu2g10430</v>
          </cell>
          <cell r="B1644" t="str">
            <v>Ortholog(s) have role in spliceosomal tri-snRNP complex assembly and U5 snRNP localization</v>
          </cell>
          <cell r="C1644" t="str">
            <v>NA</v>
          </cell>
          <cell r="D1644">
            <v>0.57760615268677895</v>
          </cell>
          <cell r="E1644">
            <v>-1.1849523157089801</v>
          </cell>
          <cell r="F1644">
            <v>0.42640435728790699</v>
          </cell>
          <cell r="G1644">
            <v>-1.0327528693408199</v>
          </cell>
        </row>
        <row r="1645">
          <cell r="A1645" t="str">
            <v>Afu6g10080</v>
          </cell>
          <cell r="B1645" t="str">
            <v>Transcript up-regulated in conidia exposed to neutrophils</v>
          </cell>
          <cell r="C1645" t="str">
            <v>NA</v>
          </cell>
          <cell r="D1645">
            <v>0.57685843678138704</v>
          </cell>
          <cell r="E1645" t="e">
            <v>#N/A</v>
          </cell>
          <cell r="F1645" t="e">
            <v>#N/A</v>
          </cell>
          <cell r="G1645">
            <v>-0.75916653268051504</v>
          </cell>
        </row>
        <row r="1646">
          <cell r="A1646" t="str">
            <v>Afu3g13300</v>
          </cell>
          <cell r="B1646" t="str">
            <v>Ortholog of Neosartorya fischeri NRRL 181 : NFIA_064050, Aspergillus fumigatus A1163 : AFUB_035900 and Aspergillus clavatus NRRL 1 : ACLA_041010</v>
          </cell>
          <cell r="C1646" t="str">
            <v>NA</v>
          </cell>
          <cell r="D1646">
            <v>0.57609902473526298</v>
          </cell>
          <cell r="E1646">
            <v>0.19532393173786</v>
          </cell>
          <cell r="F1646">
            <v>-0.57017228205190995</v>
          </cell>
          <cell r="G1646">
            <v>-0.32924739571094502</v>
          </cell>
        </row>
        <row r="1647">
          <cell r="A1647" t="str">
            <v>Afu5g10990</v>
          </cell>
          <cell r="B1647" t="str">
            <v>Has domain(s) with predicted FMN binding, oxidoreductase activity and role in oxidation-reduction process</v>
          </cell>
          <cell r="C1647" t="str">
            <v>NA</v>
          </cell>
          <cell r="D1647">
            <v>0.57521629028725996</v>
          </cell>
          <cell r="E1647">
            <v>-1.88716801551208</v>
          </cell>
          <cell r="F1647" t="e">
            <v>#N/A</v>
          </cell>
          <cell r="G1647">
            <v>-1.2540160158670199</v>
          </cell>
        </row>
        <row r="1648">
          <cell r="A1648" t="str">
            <v>Afu6g07900</v>
          </cell>
          <cell r="B1648" t="str">
            <v>Ortholog(s) have cytosol localization</v>
          </cell>
          <cell r="C1648" t="str">
            <v>NA</v>
          </cell>
          <cell r="D1648">
            <v>0.57431167892639801</v>
          </cell>
          <cell r="E1648">
            <v>-1.36078414045374</v>
          </cell>
          <cell r="F1648">
            <v>0.67654935425523799</v>
          </cell>
          <cell r="G1648">
            <v>-0.65276899793447096</v>
          </cell>
        </row>
        <row r="1649">
          <cell r="A1649" t="str">
            <v>Afu3g11420</v>
          </cell>
          <cell r="B1649" t="str">
            <v>Ortholog of A. nidulans FGSC A4 : AN11688, A. oryzae RIB40 : AO090003000696, Aspergillus wentii : Aspwe1_0180706 and Aspergillus sydowii : Aspsy1_0029395</v>
          </cell>
          <cell r="C1649" t="str">
            <v>NA</v>
          </cell>
          <cell r="D1649">
            <v>0.57403487941315801</v>
          </cell>
          <cell r="E1649">
            <v>-0.87616728273959199</v>
          </cell>
          <cell r="F1649" t="e">
            <v>#N/A</v>
          </cell>
          <cell r="G1649">
            <v>-0.83530807392189899</v>
          </cell>
        </row>
        <row r="1650">
          <cell r="A1650" t="str">
            <v>Afu6g05340</v>
          </cell>
          <cell r="B1650" t="str">
            <v>Ortholog(s) have tryptophan-tRNA ligase activity, role in mitochondrial tryptophanyl-tRNA aminoacylation and mitochondrion localization</v>
          </cell>
          <cell r="C1650" t="str">
            <v>NA</v>
          </cell>
          <cell r="D1650">
            <v>0.57373931049054705</v>
          </cell>
          <cell r="E1650">
            <v>-0.58668919360869998</v>
          </cell>
          <cell r="F1650">
            <v>0.58275820642415299</v>
          </cell>
          <cell r="G1650">
            <v>0.34437792660696898</v>
          </cell>
        </row>
        <row r="1651">
          <cell r="A1651" t="str">
            <v>Afu1g10090</v>
          </cell>
          <cell r="B1651" t="str">
            <v>Ortholog of A. nidulans FGSC A4 : AN10174, A. oryzae RIB40 : AO090038000427, Neosartorya fischeri NRRL 181 : NFIA_015560, Aspergillus wentii : Aspwe1_0168735 and Aspergillus clavatus NRRL 1 : ACLA_025440</v>
          </cell>
          <cell r="C1651" t="str">
            <v>NA</v>
          </cell>
          <cell r="D1651">
            <v>0.57352272916702296</v>
          </cell>
          <cell r="E1651">
            <v>-1.93326779678614</v>
          </cell>
          <cell r="F1651">
            <v>-0.92047507395681305</v>
          </cell>
          <cell r="G1651">
            <v>-2.5573113887029</v>
          </cell>
        </row>
        <row r="1652">
          <cell r="A1652" t="str">
            <v>Afu1g09190</v>
          </cell>
          <cell r="B1652" t="str">
            <v>Has domain(s) with predicted sequence-specific DNA binding RNA polymerase II transcription factor activity, zinc ion binding activity, role in regulation of transcription, DNA-templated and nucleus localization</v>
          </cell>
          <cell r="C1652" t="str">
            <v>NA</v>
          </cell>
          <cell r="D1652">
            <v>0.57347750519679697</v>
          </cell>
          <cell r="E1652">
            <v>-0.80203451837418205</v>
          </cell>
          <cell r="F1652" t="e">
            <v>#N/A</v>
          </cell>
          <cell r="G1652">
            <v>-1.06236235322247</v>
          </cell>
        </row>
        <row r="1653">
          <cell r="A1653" t="str">
            <v>Afu6g06880</v>
          </cell>
          <cell r="B1653" t="str">
            <v>Ortholog(s) have double-stranded DNA binding, histone binding activity</v>
          </cell>
          <cell r="C1653" t="str">
            <v>NA</v>
          </cell>
          <cell r="D1653">
            <v>0.573249327562529</v>
          </cell>
          <cell r="E1653">
            <v>0.64776737423766495</v>
          </cell>
          <cell r="F1653">
            <v>0.53951816398600905</v>
          </cell>
          <cell r="G1653">
            <v>1.00110062636659</v>
          </cell>
        </row>
        <row r="1654">
          <cell r="A1654" t="str">
            <v>Afu6g03760</v>
          </cell>
          <cell r="B1654" t="str">
            <v>Has domain(s) with predicted catalytic activity and role in DNA repair, base-excision repair</v>
          </cell>
          <cell r="C1654" t="str">
            <v>NA</v>
          </cell>
          <cell r="D1654">
            <v>0.57259584564086496</v>
          </cell>
          <cell r="E1654">
            <v>-1.36817644740277</v>
          </cell>
          <cell r="F1654" t="e">
            <v>#N/A</v>
          </cell>
          <cell r="G1654">
            <v>-0.92107555010238296</v>
          </cell>
        </row>
        <row r="1655">
          <cell r="A1655" t="str">
            <v>Afu4g07110</v>
          </cell>
          <cell r="B1655" t="str">
            <v>Ortholog(s) have SNAP receptor activity, role in Golgi to vacuole transport, vacuole inheritance and Golgi apparatus, endoplasmic reticulum, fungal-type vacuole membrane, late endosome localization</v>
          </cell>
          <cell r="C1655" t="str">
            <v>NA</v>
          </cell>
          <cell r="D1655">
            <v>0.57223923501807605</v>
          </cell>
          <cell r="E1655">
            <v>-0.59795516488001699</v>
          </cell>
          <cell r="F1655">
            <v>0.29077618021997997</v>
          </cell>
          <cell r="G1655">
            <v>-0.40444007021967099</v>
          </cell>
        </row>
        <row r="1656">
          <cell r="A1656" t="str">
            <v>Afu2g07460</v>
          </cell>
          <cell r="B1656" t="str">
            <v>Has domain(s) with predicted DNA binding, transcription coactivator activity and role in regulation of transcription, DNA-templated</v>
          </cell>
          <cell r="C1656" t="str">
            <v>NA</v>
          </cell>
          <cell r="D1656">
            <v>0.57144340851305198</v>
          </cell>
          <cell r="E1656">
            <v>-0.21066240271470299</v>
          </cell>
          <cell r="F1656">
            <v>1.4678152019012201</v>
          </cell>
          <cell r="G1656">
            <v>1.1628941878789001</v>
          </cell>
        </row>
        <row r="1657">
          <cell r="A1657" t="str">
            <v>Afu3g08410</v>
          </cell>
          <cell r="B1657" t="str">
            <v>Ortholog(s) have role in vacuolar proton-transporting V-type ATPase complex assembly and endoplasmic reticulum membrane localization</v>
          </cell>
          <cell r="C1657" t="str">
            <v>NA</v>
          </cell>
          <cell r="D1657">
            <v>0.571074771308135</v>
          </cell>
          <cell r="E1657">
            <v>-0.54523066059488901</v>
          </cell>
          <cell r="F1657">
            <v>0.82184612149970204</v>
          </cell>
          <cell r="G1657">
            <v>0.44029399214078202</v>
          </cell>
        </row>
        <row r="1658">
          <cell r="A1658" t="str">
            <v>Afu3g11350</v>
          </cell>
          <cell r="B1658" t="str">
            <v>ATPase; proteins are recognized and bound by Get3p then delivered to the ER</v>
          </cell>
          <cell r="C1658" t="str">
            <v>arsA</v>
          </cell>
          <cell r="D1658">
            <v>0.57016163148241605</v>
          </cell>
          <cell r="E1658">
            <v>-0.172823296387391</v>
          </cell>
          <cell r="F1658" t="e">
            <v>#N/A</v>
          </cell>
          <cell r="G1658">
            <v>-0.39251268262244199</v>
          </cell>
        </row>
        <row r="1659">
          <cell r="A1659" t="str">
            <v>Afu4g06100</v>
          </cell>
          <cell r="B1659" t="str">
            <v>Ortholog of A. nidulans FGSC A4 : AN4318, A. niger CBS 513.88 : An04g00370, A. oryzae RIB40 : AO090023000985, Aspergillus wentii : Aspwe1_0034772 and Aspergillus sydowii : Aspsy1_0036599</v>
          </cell>
          <cell r="C1659" t="str">
            <v>pex20</v>
          </cell>
          <cell r="D1659">
            <v>0.56963910100456505</v>
          </cell>
          <cell r="E1659">
            <v>0.26853502192761802</v>
          </cell>
          <cell r="F1659">
            <v>-0.48033961359125199</v>
          </cell>
          <cell r="G1659">
            <v>-0.47364817990479302</v>
          </cell>
        </row>
        <row r="1660">
          <cell r="A1660" t="str">
            <v>Afu3g10640</v>
          </cell>
          <cell r="B1660" t="str">
            <v>Ortholog of A. nidulans FGSC A4 : AN4926, A. niger CBS 513.88 : An02g06280, A. oryzae RIB40 : AO090003000608, Aspergillus wentii : Aspwe1_0103496 and Aspergillus sydowii : Aspsy1_0146244</v>
          </cell>
          <cell r="C1660" t="str">
            <v>NA</v>
          </cell>
          <cell r="D1660">
            <v>0.569598649668563</v>
          </cell>
          <cell r="E1660">
            <v>-0.57133942262066295</v>
          </cell>
          <cell r="F1660" t="e">
            <v>#N/A</v>
          </cell>
          <cell r="G1660">
            <v>-0.58464528006108596</v>
          </cell>
        </row>
        <row r="1661">
          <cell r="A1661" t="str">
            <v>Afu4g07350</v>
          </cell>
          <cell r="B1661" t="str">
            <v>Ortholog(s) have endoplasmic reticulum localization</v>
          </cell>
          <cell r="C1661" t="str">
            <v>NA</v>
          </cell>
          <cell r="D1661">
            <v>0.56952877259346002</v>
          </cell>
          <cell r="E1661">
            <v>-0.74135680659802805</v>
          </cell>
          <cell r="F1661">
            <v>-0.38522405645763402</v>
          </cell>
          <cell r="G1661">
            <v>-1.05402214450966</v>
          </cell>
        </row>
        <row r="1662">
          <cell r="A1662" t="str">
            <v>Afu3g05940</v>
          </cell>
          <cell r="B1662" t="str">
            <v>Ortholog(s) have role in transcription from RNA polymerase II promoter and cytosol, nucleus localization</v>
          </cell>
          <cell r="C1662" t="str">
            <v>NA</v>
          </cell>
          <cell r="D1662">
            <v>0.56923220156072096</v>
          </cell>
          <cell r="E1662" t="e">
            <v>#N/A</v>
          </cell>
          <cell r="F1662">
            <v>-0.47657753479381998</v>
          </cell>
          <cell r="G1662">
            <v>-1.00017142132468</v>
          </cell>
        </row>
        <row r="1663">
          <cell r="A1663" t="str">
            <v>Afu2g01180</v>
          </cell>
          <cell r="B1663" t="str">
            <v>Has domain(s) with predicted carbohydrate binding, catalytic activity, flavin adenine dinucleotide binding, oxidoreductase activity, acting on CH-OH group of donors activity</v>
          </cell>
          <cell r="C1663" t="str">
            <v>NA</v>
          </cell>
          <cell r="D1663">
            <v>0.569024426067545</v>
          </cell>
          <cell r="E1663" t="e">
            <v>#N/A</v>
          </cell>
          <cell r="F1663">
            <v>-0.97381622252822497</v>
          </cell>
          <cell r="G1663">
            <v>-2.3716987047546798</v>
          </cell>
        </row>
        <row r="1664">
          <cell r="A1664" t="str">
            <v>Afu3g06910</v>
          </cell>
          <cell r="B1664" t="str">
            <v>Ortholog of A. nidulans FGSC A4 : AN4800, A. niger CBS 513.88 : An11g09440, A. oryzae RIB40 : AO090020000302, Aspergillus wentii : Aspwe1_0562186 and Aspergillus sydowii : Aspsy1_0146673</v>
          </cell>
          <cell r="C1664" t="str">
            <v>NA</v>
          </cell>
          <cell r="D1664">
            <v>0.56762631390544604</v>
          </cell>
          <cell r="E1664">
            <v>-1.39192191547533</v>
          </cell>
          <cell r="F1664" t="e">
            <v>#N/A</v>
          </cell>
          <cell r="G1664">
            <v>-1.25398488623367</v>
          </cell>
        </row>
        <row r="1665">
          <cell r="A1665" t="str">
            <v>Afu2g05890</v>
          </cell>
          <cell r="B1665" t="str">
            <v>Ortholog(s) have role in CVT pathway, macroautophagy, peroxisome degradation, retrograde transport, vesicle recycling within Golgi and Golgi transport complex, cell division site, cell tip, nucleus localization</v>
          </cell>
          <cell r="C1665" t="str">
            <v>NA</v>
          </cell>
          <cell r="D1665">
            <v>0.56583003291783496</v>
          </cell>
          <cell r="E1665" t="e">
            <v>#N/A</v>
          </cell>
          <cell r="F1665">
            <v>-0.34842637277878002</v>
          </cell>
          <cell r="G1665">
            <v>-0.78274733961669696</v>
          </cell>
        </row>
        <row r="1666">
          <cell r="A1666" t="str">
            <v>Afu1g03180</v>
          </cell>
          <cell r="B1666" t="str">
            <v>Has domain(s) with predicted carbon-sulfur lyase activity and role in metabolic process</v>
          </cell>
          <cell r="C1666" t="str">
            <v>NA</v>
          </cell>
          <cell r="D1666">
            <v>0.56506940694566099</v>
          </cell>
          <cell r="E1666">
            <v>0.88902747253608005</v>
          </cell>
          <cell r="F1666">
            <v>2.0860993217856598</v>
          </cell>
          <cell r="G1666">
            <v>2.8810462476066698</v>
          </cell>
        </row>
        <row r="1667">
          <cell r="A1667" t="str">
            <v>Afu6g07770</v>
          </cell>
          <cell r="B1667" t="str">
            <v>Putative alanine aminotransferase</v>
          </cell>
          <cell r="C1667" t="str">
            <v>NA</v>
          </cell>
          <cell r="D1667">
            <v>0.56483648593152103</v>
          </cell>
          <cell r="E1667">
            <v>0.49798702757010699</v>
          </cell>
          <cell r="F1667">
            <v>-1.00861251051704</v>
          </cell>
          <cell r="G1667">
            <v>-0.82577767978866501</v>
          </cell>
        </row>
        <row r="1668">
          <cell r="A1668" t="str">
            <v>Afu6g10380</v>
          </cell>
          <cell r="B1668" t="str">
            <v>Putative cullin binding protein; transcript induced by exposure to human airway epithelial cells</v>
          </cell>
          <cell r="C1668" t="str">
            <v>canA</v>
          </cell>
          <cell r="D1668">
            <v>0.56366333333426299</v>
          </cell>
          <cell r="E1668">
            <v>-0.426107224643821</v>
          </cell>
          <cell r="F1668">
            <v>-0.54647271176755197</v>
          </cell>
          <cell r="G1668">
            <v>-0.92713435082917595</v>
          </cell>
        </row>
        <row r="1669">
          <cell r="A1669" t="str">
            <v>Afu3g11660</v>
          </cell>
          <cell r="B1669" t="str">
            <v>Ortholog of A. nidulans AN2880; calcium induced</v>
          </cell>
          <cell r="C1669" t="str">
            <v>NA</v>
          </cell>
          <cell r="D1669">
            <v>0.56271188284287199</v>
          </cell>
          <cell r="E1669">
            <v>-0.81249298171020801</v>
          </cell>
          <cell r="F1669" t="e">
            <v>#N/A</v>
          </cell>
          <cell r="G1669">
            <v>-1.23718018032354</v>
          </cell>
        </row>
        <row r="1670">
          <cell r="A1670" t="str">
            <v>Afu8g04180</v>
          </cell>
          <cell r="B1670" t="str">
            <v>Ortholog(s) have role in cellular response to glucose starvation and cytoplasm localization</v>
          </cell>
          <cell r="C1670" t="str">
            <v>NA</v>
          </cell>
          <cell r="D1670">
            <v>0.56263272577829904</v>
          </cell>
          <cell r="E1670">
            <v>-0.84480285392301102</v>
          </cell>
          <cell r="F1670" t="e">
            <v>#N/A</v>
          </cell>
          <cell r="G1670">
            <v>-1.02309417005369</v>
          </cell>
        </row>
        <row r="1671">
          <cell r="A1671" t="str">
            <v>Afu1g05510</v>
          </cell>
          <cell r="B1671" t="str">
            <v>Ortholog of A. nidulans FGSC A4 : AN4074, A. niger CBS 513.88 : An18g04320, A. oryzae RIB40 : AO090009000394, Aspergillus wentii : Aspwe1_0374837 and Aspergillus sydowii : Aspsy1_0057625</v>
          </cell>
          <cell r="C1671" t="str">
            <v>NA</v>
          </cell>
          <cell r="D1671">
            <v>0.56231258259681804</v>
          </cell>
          <cell r="E1671">
            <v>-0.78012940289699995</v>
          </cell>
          <cell r="F1671">
            <v>-0.29350088323226098</v>
          </cell>
          <cell r="G1671">
            <v>-1.0310658122295799</v>
          </cell>
        </row>
        <row r="1672">
          <cell r="A1672" t="str">
            <v>Afu4g11750</v>
          </cell>
          <cell r="B1672" t="str">
            <v>Ortholog of A. nidulans FGSC A4 : AN10696, Neosartorya fischeri NRRL 181 : NFIA_104470, Aspergillus versicolor : Aspve1_0042218 and Aspergillus clavatus NRRL 1 : ACLA_050800</v>
          </cell>
          <cell r="C1672" t="str">
            <v>NA</v>
          </cell>
          <cell r="D1672">
            <v>0.56149696332015098</v>
          </cell>
          <cell r="E1672">
            <v>-0.25446516275265701</v>
          </cell>
          <cell r="F1672" t="e">
            <v>#N/A</v>
          </cell>
          <cell r="G1672" t="e">
            <v>#N/A</v>
          </cell>
        </row>
        <row r="1673">
          <cell r="A1673" t="str">
            <v>Afu5g02060</v>
          </cell>
          <cell r="B1673" t="str">
            <v>Ortholog(s) have role in coenzyme A biosynthetic process and endoplasmic reticulum, mitochondrion, nuclear envelope localization</v>
          </cell>
          <cell r="C1673" t="str">
            <v>NA</v>
          </cell>
          <cell r="D1673">
            <v>0.56132219071464295</v>
          </cell>
          <cell r="E1673">
            <v>-1.1232801794668601</v>
          </cell>
          <cell r="F1673">
            <v>-1.0234781594799001</v>
          </cell>
          <cell r="G1673">
            <v>-2.0820194259143099</v>
          </cell>
        </row>
        <row r="1674">
          <cell r="A1674" t="str">
            <v>Afu6g06440</v>
          </cell>
          <cell r="B1674" t="str">
            <v>Putative proteasome component; transcript induced by exposure to human airway epithelial cells</v>
          </cell>
          <cell r="C1674" t="str">
            <v>prs3</v>
          </cell>
          <cell r="D1674">
            <v>0.56131247504599302</v>
          </cell>
          <cell r="E1674" t="e">
            <v>#N/A</v>
          </cell>
          <cell r="F1674" t="e">
            <v>#N/A</v>
          </cell>
          <cell r="G1674">
            <v>0.43940854627225101</v>
          </cell>
        </row>
        <row r="1675">
          <cell r="A1675" t="str">
            <v>Afu4g03060</v>
          </cell>
          <cell r="B1675" t="str">
            <v>Ortholog of A. nidulans FGSC A4 : AN2483, A. niger CBS 513.88 : An14g03190, A. oryzae RIB40 : AO090102000247, Aspergillus wentii : Aspwe1_0115250 and Aspergillus sydowii : Aspsy1_0158017</v>
          </cell>
          <cell r="C1675" t="str">
            <v>NA</v>
          </cell>
          <cell r="D1675">
            <v>0.56076837682563696</v>
          </cell>
          <cell r="E1675">
            <v>0.90279181846763901</v>
          </cell>
          <cell r="F1675" t="e">
            <v>#N/A</v>
          </cell>
          <cell r="G1675">
            <v>0.94552781120449603</v>
          </cell>
        </row>
        <row r="1676">
          <cell r="A1676" t="str">
            <v>Afu5g02800</v>
          </cell>
          <cell r="B1676" t="str">
            <v>C6 transcription factor; A. nidulans ortholog sfgA has role in negative regulation of conidium formation; transcript up-regulated in conidia exposed to neutrophils</v>
          </cell>
          <cell r="C1676" t="str">
            <v>NA</v>
          </cell>
          <cell r="D1676">
            <v>0.56054638940233903</v>
          </cell>
          <cell r="E1676">
            <v>0.99434505448006305</v>
          </cell>
          <cell r="F1676">
            <v>-0.66835784015001098</v>
          </cell>
          <cell r="G1676" t="e">
            <v>#N/A</v>
          </cell>
        </row>
        <row r="1677">
          <cell r="A1677" t="str">
            <v>Afu1g17010</v>
          </cell>
          <cell r="B1677" t="str">
            <v>Putative glutathione S-transferase</v>
          </cell>
          <cell r="C1677" t="str">
            <v>NA</v>
          </cell>
          <cell r="D1677">
            <v>0.55979486944249901</v>
          </cell>
          <cell r="E1677">
            <v>-0.49528711847875601</v>
          </cell>
          <cell r="F1677" t="e">
            <v>#N/A</v>
          </cell>
          <cell r="G1677" t="e">
            <v>#N/A</v>
          </cell>
        </row>
        <row r="1678">
          <cell r="A1678" t="str">
            <v>Afu4g07060</v>
          </cell>
          <cell r="B1678" t="str">
            <v>Ortholog of A. nidulans FGSC A4 : AN10552, A. niger CBS 513.88 : An04g01460, A. oryzae RIB40 : AO090023000870, Aspergillus wentii : Aspwe1_0167183 and Aspergillus sydowii : Aspsy1_0094979</v>
          </cell>
          <cell r="C1678" t="str">
            <v>NA</v>
          </cell>
          <cell r="D1678">
            <v>0.55888962533972697</v>
          </cell>
          <cell r="E1678">
            <v>-1.3453400593029099</v>
          </cell>
          <cell r="F1678" t="e">
            <v>#N/A</v>
          </cell>
          <cell r="G1678">
            <v>-1.0236530773899699</v>
          </cell>
        </row>
        <row r="1679">
          <cell r="A1679" t="str">
            <v>Afu2g04200</v>
          </cell>
          <cell r="B1679" t="str">
            <v>4-hydroxyphenylpyruvate dioxygenase involved in the L-tyrosine degradation pathway; induced by L-tyrosine</v>
          </cell>
          <cell r="C1679" t="str">
            <v>hppD</v>
          </cell>
          <cell r="D1679">
            <v>0.55834097192628895</v>
          </cell>
          <cell r="E1679">
            <v>1.4744885896333499</v>
          </cell>
          <cell r="F1679">
            <v>1.6290674825029099</v>
          </cell>
          <cell r="G1679">
            <v>1.4785306256159401</v>
          </cell>
        </row>
        <row r="1680">
          <cell r="A1680" t="str">
            <v>Afu4g03930</v>
          </cell>
          <cell r="B1680" t="str">
            <v>Putative cysteine synthase B; transcript induced by exposure to human airway epithelial cells</v>
          </cell>
          <cell r="C1680" t="str">
            <v>NA</v>
          </cell>
          <cell r="D1680">
            <v>0.55697305741823799</v>
          </cell>
          <cell r="E1680">
            <v>-1.1163125478927001</v>
          </cell>
          <cell r="F1680">
            <v>-1.4923096289356701</v>
          </cell>
          <cell r="G1680">
            <v>-0.71310797960984995</v>
          </cell>
        </row>
        <row r="1681">
          <cell r="A1681" t="str">
            <v>Afu1g11460</v>
          </cell>
          <cell r="B1681" t="str">
            <v>Putative 1,3-beta-glucanosyltransferase; induced by exposure to artemisinin</v>
          </cell>
          <cell r="C1681" t="str">
            <v>bgt1</v>
          </cell>
          <cell r="D1681">
            <v>0.55673949420313495</v>
          </cell>
          <cell r="E1681">
            <v>-0.24288643496326801</v>
          </cell>
          <cell r="F1681" t="e">
            <v>#N/A</v>
          </cell>
          <cell r="G1681">
            <v>-0.56644938726454996</v>
          </cell>
        </row>
        <row r="1682">
          <cell r="A1682" t="str">
            <v>Afu4g00580</v>
          </cell>
          <cell r="B1682" t="str">
            <v>Ortholog of Aspergillus fumigatus A1163 : AFUB_101130</v>
          </cell>
          <cell r="C1682" t="str">
            <v>NA</v>
          </cell>
          <cell r="D1682">
            <v>0.55672358681780398</v>
          </cell>
          <cell r="E1682">
            <v>-1.0377024927383101</v>
          </cell>
          <cell r="F1682">
            <v>-1.8874872172567101</v>
          </cell>
          <cell r="G1682">
            <v>-2.42581776306137</v>
          </cell>
        </row>
        <row r="1683">
          <cell r="A1683" t="str">
            <v>Afu1g08900</v>
          </cell>
          <cell r="B1683" t="str">
            <v>Has domain(s) with predicted zinc ion binding activity</v>
          </cell>
          <cell r="C1683" t="str">
            <v>NA</v>
          </cell>
          <cell r="D1683">
            <v>0.55607325227887305</v>
          </cell>
          <cell r="E1683">
            <v>-0.345016637108991</v>
          </cell>
          <cell r="F1683">
            <v>0.28386654884804002</v>
          </cell>
          <cell r="G1683">
            <v>-0.42449078108405702</v>
          </cell>
        </row>
        <row r="1684">
          <cell r="A1684" t="str">
            <v>Afu8g04440</v>
          </cell>
          <cell r="B1684" t="str">
            <v>Ortholog(s) have role in cleistothecium development and COP9 signalosome localization</v>
          </cell>
          <cell r="C1684" t="str">
            <v>NA</v>
          </cell>
          <cell r="D1684">
            <v>0.55481093379497204</v>
          </cell>
          <cell r="E1684" t="e">
            <v>#N/A</v>
          </cell>
          <cell r="F1684" t="e">
            <v>#N/A</v>
          </cell>
          <cell r="G1684" t="e">
            <v>#N/A</v>
          </cell>
        </row>
        <row r="1685">
          <cell r="A1685" t="str">
            <v>Afu1g02480</v>
          </cell>
          <cell r="B1685" t="str">
            <v>Ortholog(s) have hydrogen-exporting ATPase activity, phosphorylative mechanism, proton binding activity and role in proton transport, regulation of intracellular pH, response to osmotic stress, transmembrane transport</v>
          </cell>
          <cell r="C1685" t="str">
            <v>NA</v>
          </cell>
          <cell r="D1685">
            <v>0.55320210319071905</v>
          </cell>
          <cell r="E1685">
            <v>-1.5066804562076499</v>
          </cell>
          <cell r="F1685">
            <v>-0.36484041408128398</v>
          </cell>
          <cell r="G1685">
            <v>-1.6936155642789399</v>
          </cell>
        </row>
        <row r="1686">
          <cell r="A1686" t="str">
            <v>Afu3g06030</v>
          </cell>
          <cell r="B1686" t="str">
            <v>Ortholog(s) have ubiquitin binding, ubiquitin-protein transferase activity</v>
          </cell>
          <cell r="C1686" t="str">
            <v>NA</v>
          </cell>
          <cell r="D1686">
            <v>0.55320180641530403</v>
          </cell>
          <cell r="E1686" t="e">
            <v>#N/A</v>
          </cell>
          <cell r="F1686">
            <v>-0.42831256114937699</v>
          </cell>
          <cell r="G1686" t="e">
            <v>#N/A</v>
          </cell>
        </row>
        <row r="1687">
          <cell r="A1687" t="str">
            <v>Afu4g12000</v>
          </cell>
          <cell r="B1687" t="str">
            <v>Putative phosphatidylinositol phospholipase C; transcript induced by exposure to human airway epithelial cells</v>
          </cell>
          <cell r="C1687" t="str">
            <v>NA</v>
          </cell>
          <cell r="D1687">
            <v>0.55317138584710701</v>
          </cell>
          <cell r="E1687" t="e">
            <v>#N/A</v>
          </cell>
          <cell r="F1687" t="e">
            <v>#N/A</v>
          </cell>
          <cell r="G1687">
            <v>-0.656539994869896</v>
          </cell>
        </row>
        <row r="1688">
          <cell r="A1688" t="str">
            <v>Afu5g10620</v>
          </cell>
          <cell r="B1688" t="str">
            <v>Has domain(s) with predicted protein heterodimerization activity, sequence-specific DNA binding activity and intracellular localization</v>
          </cell>
          <cell r="C1688" t="str">
            <v>NA</v>
          </cell>
          <cell r="D1688">
            <v>0.55265363267341205</v>
          </cell>
          <cell r="E1688">
            <v>0.35696201186870802</v>
          </cell>
          <cell r="F1688">
            <v>0.72288394896899799</v>
          </cell>
          <cell r="G1688">
            <v>1.25817615092363</v>
          </cell>
        </row>
        <row r="1689">
          <cell r="A1689" t="str">
            <v>Afu7g05340</v>
          </cell>
          <cell r="B1689" t="str">
            <v>Conserved protein, predicted adhesin; expression induced in biofilm</v>
          </cell>
          <cell r="C1689" t="str">
            <v>NA</v>
          </cell>
          <cell r="D1689">
            <v>0.55184267477919902</v>
          </cell>
          <cell r="E1689">
            <v>-1.0086232609168799</v>
          </cell>
          <cell r="F1689">
            <v>0.36191385185399999</v>
          </cell>
          <cell r="G1689">
            <v>-0.70408445809862497</v>
          </cell>
        </row>
        <row r="1690">
          <cell r="A1690" t="str">
            <v>Afu5g11870</v>
          </cell>
          <cell r="B1690" t="str">
            <v>Ortholog(s) have role in cellular protein localization, positive regulation of ubiquitin-specific protease activity and cell cortex of cell tip, cell division site, cytosol localization</v>
          </cell>
          <cell r="C1690" t="str">
            <v>NA</v>
          </cell>
          <cell r="D1690">
            <v>0.55121209027488904</v>
          </cell>
          <cell r="E1690">
            <v>-1.3442710557448401</v>
          </cell>
          <cell r="F1690">
            <v>-0.55332841380074604</v>
          </cell>
          <cell r="G1690">
            <v>-1.72826533210234</v>
          </cell>
        </row>
        <row r="1691">
          <cell r="A1691" t="str">
            <v>Afu2g13590</v>
          </cell>
          <cell r="B1691" t="str">
            <v>Transcript up-regulated in conidia exposed to neutrophils</v>
          </cell>
          <cell r="C1691" t="str">
            <v>NA</v>
          </cell>
          <cell r="D1691">
            <v>0.55114882476914195</v>
          </cell>
          <cell r="E1691">
            <v>-1.69354958645339</v>
          </cell>
          <cell r="F1691" t="e">
            <v>#N/A</v>
          </cell>
          <cell r="G1691">
            <v>-1.55416749736598</v>
          </cell>
        </row>
        <row r="1692">
          <cell r="A1692" t="str">
            <v>Afu2g17220</v>
          </cell>
          <cell r="B1692" t="str">
            <v>Ortholog(s) have sequence-specific DNA binding activity, role in regulation of transcription, DNA-templated and cytoplasm, nucleus localization</v>
          </cell>
          <cell r="C1692" t="str">
            <v>NA</v>
          </cell>
          <cell r="D1692">
            <v>0.55049804612211295</v>
          </cell>
          <cell r="E1692" t="e">
            <v>#N/A</v>
          </cell>
          <cell r="F1692">
            <v>-0.75028249831285398</v>
          </cell>
          <cell r="G1692">
            <v>-0.36388184909962901</v>
          </cell>
        </row>
        <row r="1693">
          <cell r="A1693" t="str">
            <v>Afu1g05360</v>
          </cell>
          <cell r="B1693" t="str">
            <v>Has domain(s) with predicted catalytic activity and role in metabolic process</v>
          </cell>
          <cell r="C1693" t="str">
            <v>NA</v>
          </cell>
          <cell r="D1693">
            <v>0.55027142947305596</v>
          </cell>
          <cell r="E1693">
            <v>1.5559354473589599</v>
          </cell>
          <cell r="F1693">
            <v>-0.66814217748606297</v>
          </cell>
          <cell r="G1693" t="e">
            <v>#N/A</v>
          </cell>
        </row>
        <row r="1694">
          <cell r="A1694" t="str">
            <v>Afu1g06920</v>
          </cell>
          <cell r="B1694" t="str">
            <v>Ortholog(s) have role in conidiophore development, hyphal growth</v>
          </cell>
          <cell r="C1694" t="str">
            <v>NA</v>
          </cell>
          <cell r="D1694">
            <v>0.549579088392666</v>
          </cell>
          <cell r="E1694">
            <v>-0.721701785016167</v>
          </cell>
          <cell r="F1694">
            <v>-0.88348597476774804</v>
          </cell>
          <cell r="G1694">
            <v>-1.6930513024786999</v>
          </cell>
        </row>
        <row r="1695">
          <cell r="A1695" t="str">
            <v>Afu4g06850</v>
          </cell>
          <cell r="B1695" t="str">
            <v>Ortholog(s) have role in cellular response to cadmium ion, detoxification of cadmium ion and cytosol, glyoxysome localization</v>
          </cell>
          <cell r="C1695" t="str">
            <v>NA</v>
          </cell>
          <cell r="D1695">
            <v>0.54907818472666103</v>
          </cell>
          <cell r="E1695">
            <v>-0.52293388491547899</v>
          </cell>
          <cell r="F1695" t="e">
            <v>#N/A</v>
          </cell>
          <cell r="G1695">
            <v>-0.97550173619589298</v>
          </cell>
        </row>
        <row r="1696">
          <cell r="A1696" t="str">
            <v>Afu6g08130</v>
          </cell>
          <cell r="B1696" t="str">
            <v>Ortholog of A. nidulans FGSC A4 : AN3945, A. niger CBS 513.88 : An11g01990, A. oryzae RIB40 : AO090003000113, Aspergillus wentii : Aspwe1_0032593 and Aspergillus sydowii : Aspsy1_0148533</v>
          </cell>
          <cell r="C1696" t="str">
            <v>NA</v>
          </cell>
          <cell r="D1696">
            <v>0.54904019765027201</v>
          </cell>
          <cell r="E1696" t="e">
            <v>#N/A</v>
          </cell>
          <cell r="F1696" t="e">
            <v>#N/A</v>
          </cell>
          <cell r="G1696">
            <v>-0.515230779027817</v>
          </cell>
        </row>
        <row r="1697">
          <cell r="A1697" t="str">
            <v>Afu6g09110</v>
          </cell>
          <cell r="B1697" t="str">
            <v>Ortholog(s) have L-asparagine transmembrane transporter activity, L-isoleucine transmembrane transporter activity, L-lysine transmembrane transporter activity</v>
          </cell>
          <cell r="C1697" t="str">
            <v>NA</v>
          </cell>
          <cell r="D1697">
            <v>0.54900781229715101</v>
          </cell>
          <cell r="E1697" t="e">
            <v>#N/A</v>
          </cell>
          <cell r="F1697" t="e">
            <v>#N/A</v>
          </cell>
          <cell r="G1697">
            <v>-0.36618599646883099</v>
          </cell>
        </row>
        <row r="1698">
          <cell r="A1698" t="str">
            <v>Afu4g10360</v>
          </cell>
          <cell r="B1698" t="str">
            <v>Ortholog(s) have nuclear localization sequence binding, ubiquitin binding activity, role in response to ethanol and cytosol localization</v>
          </cell>
          <cell r="C1698" t="str">
            <v>NA</v>
          </cell>
          <cell r="D1698">
            <v>0.54894849372139998</v>
          </cell>
          <cell r="E1698">
            <v>-0.41937671399502102</v>
          </cell>
          <cell r="F1698">
            <v>-0.61970430821897904</v>
          </cell>
          <cell r="G1698">
            <v>-0.85895194666266395</v>
          </cell>
        </row>
        <row r="1699">
          <cell r="A1699" t="str">
            <v>Afu5g02140</v>
          </cell>
          <cell r="B1699" t="str">
            <v>Putative inositol polyphosphate phosphatase</v>
          </cell>
          <cell r="C1699" t="str">
            <v>NA</v>
          </cell>
          <cell r="D1699">
            <v>0.54863715435368199</v>
          </cell>
          <cell r="E1699">
            <v>-0.91147408813293396</v>
          </cell>
          <cell r="F1699">
            <v>-0.666814537972508</v>
          </cell>
          <cell r="G1699">
            <v>-1.42353231094886</v>
          </cell>
        </row>
        <row r="1700">
          <cell r="A1700" t="str">
            <v>Afu1g13160</v>
          </cell>
          <cell r="B1700" t="str">
            <v>Putative geranylgeranyl diphosphate synthase</v>
          </cell>
          <cell r="C1700" t="str">
            <v>NA</v>
          </cell>
          <cell r="D1700">
            <v>0.54832964386008898</v>
          </cell>
          <cell r="E1700">
            <v>0.19385116317001799</v>
          </cell>
          <cell r="F1700">
            <v>0.61648966210822997</v>
          </cell>
          <cell r="G1700" t="e">
            <v>#N/A</v>
          </cell>
        </row>
        <row r="1701">
          <cell r="A1701" t="str">
            <v>Afu3g09950</v>
          </cell>
          <cell r="B1701" t="str">
            <v>Ortholog(s) have phospholipid:diacylglycerol acyltransferase activity, role in triglyceride biosynthetic process and endoplasmic reticulum localization</v>
          </cell>
          <cell r="C1701" t="str">
            <v>NA</v>
          </cell>
          <cell r="D1701">
            <v>0.547920258053468</v>
          </cell>
          <cell r="E1701">
            <v>-0.70984834331944202</v>
          </cell>
          <cell r="F1701" t="e">
            <v>#N/A</v>
          </cell>
          <cell r="G1701">
            <v>-0.82844560761063701</v>
          </cell>
        </row>
        <row r="1702">
          <cell r="A1702" t="str">
            <v>Afu2g16160</v>
          </cell>
          <cell r="B1702" t="str">
            <v>Has domain(s) with predicted sequence-specific DNA binding RNA polymerase II transcription factor activity, zinc ion binding activity, role in regulation of transcription, DNA-templated and nucleus localization</v>
          </cell>
          <cell r="C1702" t="str">
            <v>NA</v>
          </cell>
          <cell r="D1702">
            <v>0.54767231259861804</v>
          </cell>
          <cell r="E1702">
            <v>-1.7992073459636699</v>
          </cell>
          <cell r="F1702">
            <v>-1.0587486799206201</v>
          </cell>
          <cell r="G1702">
            <v>-1.92340941536618</v>
          </cell>
        </row>
        <row r="1703">
          <cell r="A1703" t="str">
            <v>Afu3g13670</v>
          </cell>
          <cell r="B1703" t="str">
            <v>Putative siderochrome-iron transporter; transcript upregulated in response to amphotericin B</v>
          </cell>
          <cell r="C1703" t="str">
            <v>NA</v>
          </cell>
          <cell r="D1703">
            <v>0.54751289193941299</v>
          </cell>
          <cell r="E1703">
            <v>-2.2029733458340899</v>
          </cell>
          <cell r="F1703">
            <v>-1.0106323454886099</v>
          </cell>
          <cell r="G1703">
            <v>-2.3082768996326499</v>
          </cell>
        </row>
        <row r="1704">
          <cell r="A1704" t="str">
            <v>Afu4g06210</v>
          </cell>
          <cell r="B1704" t="str">
            <v>Ortholog of A. nidulans FGSC A4 : AN10542, A. niger CBS 513.88 : An04g00510, A. oryzae RIB40 : AO090023000969, Aspergillus sydowii : Aspsy1_0094879 and Aspergillus terreus NIH2624 : ATET_05601</v>
          </cell>
          <cell r="C1704" t="str">
            <v>NA</v>
          </cell>
          <cell r="D1704">
            <v>0.54732030272521504</v>
          </cell>
          <cell r="E1704">
            <v>-0.76752568085695005</v>
          </cell>
          <cell r="F1704">
            <v>-0.97175469236652601</v>
          </cell>
          <cell r="G1704">
            <v>-1.29512213622929</v>
          </cell>
        </row>
        <row r="1705">
          <cell r="A1705" t="str">
            <v>Afu6g13390</v>
          </cell>
          <cell r="B1705" t="str">
            <v>Has domain(s) with predicted oxidoreductase activity and role in oxidation-reduction process</v>
          </cell>
          <cell r="C1705" t="str">
            <v>NA</v>
          </cell>
          <cell r="D1705">
            <v>0.54659366262966202</v>
          </cell>
          <cell r="E1705">
            <v>0.77583647259896205</v>
          </cell>
          <cell r="F1705">
            <v>-0.54799735846602804</v>
          </cell>
          <cell r="G1705">
            <v>1.30542854283291</v>
          </cell>
        </row>
        <row r="1706">
          <cell r="A1706" t="str">
            <v>Afu8g00830</v>
          </cell>
          <cell r="B1706" t="str">
            <v>Ortholog of Neosartorya fischeri NRRL 181 : NFIA_094280, Aspergillus versicolor : Aspve1_0077671, Aspergillus fumigatus A1163 : AFUB_085740 and Aspergillus sydowii : Aspsy1_0587124</v>
          </cell>
          <cell r="C1706" t="str">
            <v>NA</v>
          </cell>
          <cell r="D1706">
            <v>0.54649946858670595</v>
          </cell>
          <cell r="E1706">
            <v>0.54567933316335904</v>
          </cell>
          <cell r="F1706">
            <v>-1.8830285703627101</v>
          </cell>
          <cell r="G1706">
            <v>0.96677617763169998</v>
          </cell>
        </row>
        <row r="1707">
          <cell r="A1707" t="str">
            <v>Afu2g07480</v>
          </cell>
          <cell r="B1707" t="str">
            <v>Ortholog(s) have hydrolase activity, hydrolyzing O-glycosyl compounds activity and role in cellulose catabolic process, positive regulation of cellulose catabolic process</v>
          </cell>
          <cell r="C1707" t="str">
            <v>NA</v>
          </cell>
          <cell r="D1707">
            <v>0.54624876096961805</v>
          </cell>
          <cell r="E1707">
            <v>0.38519442112714303</v>
          </cell>
          <cell r="F1707" t="e">
            <v>#N/A</v>
          </cell>
          <cell r="G1707" t="e">
            <v>#N/A</v>
          </cell>
        </row>
        <row r="1708">
          <cell r="A1708" t="str">
            <v>Afu8g05490</v>
          </cell>
          <cell r="B1708" t="str">
            <v>Ortholog(s) have core RNA polymerase II binding transcription factor activity and role in transcription elongation from RNA polymerase II promoter, transcriptional start site selection at RNA polymerase II promoter</v>
          </cell>
          <cell r="C1708" t="str">
            <v>NA</v>
          </cell>
          <cell r="D1708">
            <v>0.54614635338053996</v>
          </cell>
          <cell r="E1708">
            <v>-0.55982999003471001</v>
          </cell>
          <cell r="F1708">
            <v>0.30252648643970298</v>
          </cell>
          <cell r="G1708">
            <v>-0.23632860304409001</v>
          </cell>
        </row>
        <row r="1709">
          <cell r="A1709" t="str">
            <v>Afu4g03990</v>
          </cell>
          <cell r="B1709" t="str">
            <v>Ortholog(s) have role in protein targeting to mitochondrion and mitochondrial outer membrane localization</v>
          </cell>
          <cell r="C1709" t="str">
            <v>NA</v>
          </cell>
          <cell r="D1709">
            <v>0.54587343261339105</v>
          </cell>
          <cell r="E1709" t="e">
            <v>#N/A</v>
          </cell>
          <cell r="F1709">
            <v>-0.28045239897893298</v>
          </cell>
          <cell r="G1709" t="e">
            <v>#N/A</v>
          </cell>
        </row>
        <row r="1710">
          <cell r="A1710" t="str">
            <v>Afu2g04170</v>
          </cell>
          <cell r="B1710" t="str">
            <v>Ortholog(s) have cytosol localization</v>
          </cell>
          <cell r="C1710" t="str">
            <v>NA</v>
          </cell>
          <cell r="D1710">
            <v>0.54503850339163795</v>
          </cell>
          <cell r="E1710" t="e">
            <v>#N/A</v>
          </cell>
          <cell r="F1710">
            <v>-0.56975232338924897</v>
          </cell>
          <cell r="G1710" t="e">
            <v>#N/A</v>
          </cell>
        </row>
        <row r="1711">
          <cell r="A1711" t="str">
            <v>Afu6g13460</v>
          </cell>
          <cell r="B1711" t="str">
            <v>Ortholog of A. nidulans FGSC A4 : AN5448, A. niger CBS 513.88 : An08g08850, Neosartorya fischeri NRRL 181 : NFIA_059420, Aspergillus wentii : Aspwe1_0194392 and Aspergillus versicolor : Aspve1_0053254</v>
          </cell>
          <cell r="C1711" t="str">
            <v>NA</v>
          </cell>
          <cell r="D1711">
            <v>0.54474669650803997</v>
          </cell>
          <cell r="E1711">
            <v>-0.41953488272343498</v>
          </cell>
          <cell r="F1711">
            <v>-0.71360418970007</v>
          </cell>
          <cell r="G1711">
            <v>-1.3335961291779499</v>
          </cell>
        </row>
        <row r="1712">
          <cell r="A1712" t="str">
            <v>Afu2g13210</v>
          </cell>
          <cell r="B1712" t="str">
            <v>Ortholog(s) have nucleolus localization</v>
          </cell>
          <cell r="C1712" t="str">
            <v>NA</v>
          </cell>
          <cell r="D1712">
            <v>0.54448863706970796</v>
          </cell>
          <cell r="E1712">
            <v>-0.30534522010776899</v>
          </cell>
          <cell r="F1712">
            <v>0.95809271987810996</v>
          </cell>
          <cell r="G1712">
            <v>-0.55615213319234702</v>
          </cell>
        </row>
        <row r="1713">
          <cell r="A1713" t="str">
            <v>Afu2g04290</v>
          </cell>
          <cell r="B1713" t="str">
            <v>Ortholog(s) have role in steroid metabolic process</v>
          </cell>
          <cell r="C1713" t="str">
            <v>NA</v>
          </cell>
          <cell r="D1713">
            <v>0.544242452889241</v>
          </cell>
          <cell r="E1713">
            <v>-1.32602224803649</v>
          </cell>
          <cell r="F1713">
            <v>0.96278680269554295</v>
          </cell>
          <cell r="G1713">
            <v>-1.2619777301936701</v>
          </cell>
        </row>
        <row r="1714">
          <cell r="A1714" t="str">
            <v>Afu5g08470</v>
          </cell>
          <cell r="B1714" t="str">
            <v>Putative AMP-binding enzyme; transcript up-regulated in conidia exposed to neutrophils</v>
          </cell>
          <cell r="C1714" t="str">
            <v>NA</v>
          </cell>
          <cell r="D1714">
            <v>0.54306625795875196</v>
          </cell>
          <cell r="E1714">
            <v>1.34927164327369</v>
          </cell>
          <cell r="F1714">
            <v>-1.2463916773375701</v>
          </cell>
          <cell r="G1714">
            <v>-0.47141470873868302</v>
          </cell>
        </row>
        <row r="1715">
          <cell r="A1715" t="str">
            <v>Afu5g13890</v>
          </cell>
          <cell r="B1715" t="str">
            <v>Ortholog(s) have role in asexual sporulation resulting in formation of a cellular spore, cellular response to pH, endosome organization, hyphal growth and intralumenal vesicle formation, more</v>
          </cell>
          <cell r="C1715" t="str">
            <v>NA</v>
          </cell>
          <cell r="D1715">
            <v>0.54273320333385799</v>
          </cell>
          <cell r="E1715" t="e">
            <v>#N/A</v>
          </cell>
          <cell r="F1715">
            <v>0.63332955748758801</v>
          </cell>
          <cell r="G1715" t="e">
            <v>#N/A</v>
          </cell>
        </row>
        <row r="1716">
          <cell r="A1716" t="str">
            <v>Afu3g09960</v>
          </cell>
          <cell r="B1716" t="str">
            <v>Putative aureobasidin resistance protein; required for inositol phosphorylceramide (IPC) synthase activity</v>
          </cell>
          <cell r="C1716" t="str">
            <v>aurA</v>
          </cell>
          <cell r="D1716">
            <v>0.54221480533129296</v>
          </cell>
          <cell r="E1716">
            <v>-0.94783359196648098</v>
          </cell>
          <cell r="F1716" t="e">
            <v>#N/A</v>
          </cell>
          <cell r="G1716">
            <v>-0.71607693691497198</v>
          </cell>
        </row>
        <row r="1717">
          <cell r="A1717" t="str">
            <v>Afu1g09940</v>
          </cell>
          <cell r="B1717" t="str">
            <v>Ortholog of A. nidulans FGSC A4 : AN11936, A. niger CBS 513.88 : An08g01750, A. oryzae RIB40 : AO090038000441, Neosartorya fischeri NRRL 181 : NFIA_015690 and Aspergillus clavatus NRRL 1 : ACLA_025570</v>
          </cell>
          <cell r="C1717" t="str">
            <v>NA</v>
          </cell>
          <cell r="D1717">
            <v>0.54174904699820803</v>
          </cell>
          <cell r="E1717">
            <v>-1.04775536145403</v>
          </cell>
          <cell r="F1717" t="e">
            <v>#N/A</v>
          </cell>
          <cell r="G1717">
            <v>-1.09932635667756</v>
          </cell>
        </row>
        <row r="1718">
          <cell r="A1718" t="str">
            <v>Afu2g15040</v>
          </cell>
          <cell r="B1718" t="str">
            <v>Has domain(s) with predicted acid-amino acid ligase activity</v>
          </cell>
          <cell r="C1718" t="str">
            <v>NA</v>
          </cell>
          <cell r="D1718">
            <v>0.54057547321789501</v>
          </cell>
          <cell r="E1718">
            <v>0.62039817477797199</v>
          </cell>
          <cell r="F1718" t="e">
            <v>#N/A</v>
          </cell>
          <cell r="G1718">
            <v>1.8187225393789299</v>
          </cell>
        </row>
        <row r="1719">
          <cell r="A1719" t="str">
            <v>Afu5g07710</v>
          </cell>
          <cell r="B1719" t="str">
            <v>Ortholog(s) have role in conidium formation, microtubule cytoskeleton organization, nuclear migration and plasma membrane localization</v>
          </cell>
          <cell r="C1719" t="str">
            <v>NA</v>
          </cell>
          <cell r="D1719">
            <v>0.54057121092790705</v>
          </cell>
          <cell r="E1719">
            <v>-0.45004180959232998</v>
          </cell>
          <cell r="F1719" t="e">
            <v>#N/A</v>
          </cell>
          <cell r="G1719">
            <v>-0.44400441675032298</v>
          </cell>
        </row>
        <row r="1720">
          <cell r="A1720" t="str">
            <v>Afu5g09360</v>
          </cell>
          <cell r="B1720" t="str">
            <v>Calcineurin A catalytic subunit; required for normal growth, cell wall integrity, conidiation and virulence</v>
          </cell>
          <cell r="C1720" t="str">
            <v>calA</v>
          </cell>
          <cell r="D1720">
            <v>0.53996143372175698</v>
          </cell>
          <cell r="E1720" t="e">
            <v>#N/A</v>
          </cell>
          <cell r="F1720">
            <v>-0.36238826214015002</v>
          </cell>
          <cell r="G1720">
            <v>-0.40387601169749898</v>
          </cell>
        </row>
        <row r="1721">
          <cell r="A1721" t="str">
            <v>Afu1g03820</v>
          </cell>
          <cell r="B1721" t="str">
            <v>Ortholog(s) have U2-type spliceosomal complex localization</v>
          </cell>
          <cell r="C1721" t="str">
            <v>NA</v>
          </cell>
          <cell r="D1721">
            <v>0.53869444384981802</v>
          </cell>
          <cell r="E1721">
            <v>1.0986500364560401</v>
          </cell>
          <cell r="F1721" t="e">
            <v>#N/A</v>
          </cell>
          <cell r="G1721">
            <v>1.1495196978405799</v>
          </cell>
        </row>
        <row r="1722">
          <cell r="A1722" t="str">
            <v>Afu5g14830</v>
          </cell>
          <cell r="B1722" t="str">
            <v>Ortholog of A. nidulans FGSC A4 : AN8989, A. oryzae RIB40 : AO090001000186, Neosartorya fischeri NRRL 181 : NFIA_041290 and Aspergillus wentii : Aspwe1_0039524, Aspwe1_0045369</v>
          </cell>
          <cell r="C1722" t="str">
            <v>NA</v>
          </cell>
          <cell r="D1722">
            <v>0.53849371039335503</v>
          </cell>
          <cell r="E1722">
            <v>-3.0641099116637198</v>
          </cell>
          <cell r="F1722">
            <v>-0.75038565939448698</v>
          </cell>
          <cell r="G1722">
            <v>-2.38137216476792</v>
          </cell>
        </row>
        <row r="1723">
          <cell r="A1723" t="str">
            <v>Afu6g13420</v>
          </cell>
          <cell r="B1723" t="str">
            <v>Ortholog(s) have polyubiquitin binding activity, role in negative regulation of protein catabolic process and cytosol, nucleus localization</v>
          </cell>
          <cell r="C1723" t="str">
            <v>NA</v>
          </cell>
          <cell r="D1723">
            <v>0.53844135492802503</v>
          </cell>
          <cell r="E1723">
            <v>0.44839598405751102</v>
          </cell>
          <cell r="F1723">
            <v>-0.33040978681533401</v>
          </cell>
          <cell r="G1723" t="e">
            <v>#N/A</v>
          </cell>
        </row>
        <row r="1724">
          <cell r="A1724" t="str">
            <v>Afu6g14100</v>
          </cell>
          <cell r="B1724" t="str">
            <v>Putative mitochondrial carnitine:acyl carnitine carrier with a predicted role in acetate metabolism; transcript up-regulated in conidia exposed to neutrophils</v>
          </cell>
          <cell r="C1724" t="str">
            <v>NA</v>
          </cell>
          <cell r="D1724">
            <v>0.53752033238835895</v>
          </cell>
          <cell r="E1724" t="e">
            <v>#N/A</v>
          </cell>
          <cell r="F1724">
            <v>-1.6610085306978899</v>
          </cell>
          <cell r="G1724">
            <v>-1.9007576794618899</v>
          </cell>
        </row>
        <row r="1725">
          <cell r="A1725" t="str">
            <v>Afu2g05020</v>
          </cell>
          <cell r="B1725" t="str">
            <v>Ortholog(s) have role in Golgi to endosome transport, cell morphogenesis, cleistothecium development, conidium formation and endoplasmic reticulum organization, more</v>
          </cell>
          <cell r="C1725" t="str">
            <v>NA</v>
          </cell>
          <cell r="D1725">
            <v>0.53710489662544703</v>
          </cell>
          <cell r="E1725">
            <v>-0.82294039422421095</v>
          </cell>
          <cell r="F1725" t="e">
            <v>#N/A</v>
          </cell>
          <cell r="G1725">
            <v>-0.87046668804016802</v>
          </cell>
        </row>
        <row r="1726">
          <cell r="A1726" t="str">
            <v>Afu3g14320</v>
          </cell>
          <cell r="B1726" t="str">
            <v>Ortholog(s) have cytosol localization</v>
          </cell>
          <cell r="C1726" t="str">
            <v>NA</v>
          </cell>
          <cell r="D1726">
            <v>0.53570166183676904</v>
          </cell>
          <cell r="E1726">
            <v>-0.331615435228442</v>
          </cell>
          <cell r="F1726" t="e">
            <v>#N/A</v>
          </cell>
          <cell r="G1726" t="e">
            <v>#N/A</v>
          </cell>
        </row>
        <row r="1727">
          <cell r="A1727" t="str">
            <v>Afu7g01870</v>
          </cell>
          <cell r="B1727" t="str">
            <v>Ortholog(s) have histone acetyltransferase activity, methylated histone binding activity</v>
          </cell>
          <cell r="C1727" t="str">
            <v>NA</v>
          </cell>
          <cell r="D1727">
            <v>0.53499956106586999</v>
          </cell>
          <cell r="E1727">
            <v>-0.25335982179684002</v>
          </cell>
          <cell r="F1727" t="e">
            <v>#N/A</v>
          </cell>
          <cell r="G1727">
            <v>-0.76271248855056695</v>
          </cell>
        </row>
        <row r="1728">
          <cell r="A1728" t="str">
            <v>Afu3g07300</v>
          </cell>
          <cell r="B1728" t="str">
            <v>Has domain(s) with predicted ATP binding, ATPase activity, ATPase activity, coupled to transmembrane movement of substances, nucleoside-triphosphatase activity, nucleotide binding activity and role in transport</v>
          </cell>
          <cell r="C1728" t="str">
            <v>NA</v>
          </cell>
          <cell r="D1728">
            <v>0.53409042938348605</v>
          </cell>
          <cell r="E1728">
            <v>-1.2456755753558399</v>
          </cell>
          <cell r="F1728">
            <v>0.95120153281693398</v>
          </cell>
          <cell r="G1728">
            <v>-1.2083873189078</v>
          </cell>
        </row>
        <row r="1729">
          <cell r="A1729" t="str">
            <v>Afu6g07780</v>
          </cell>
          <cell r="B1729" t="str">
            <v>Has domain(s) with predicted DNA binding, copper ion binding, sequence-specific DNA binding transcription factor activity, role in regulation of transcription, DNA-templated and nucleus localization</v>
          </cell>
          <cell r="C1729" t="str">
            <v>NA</v>
          </cell>
          <cell r="D1729">
            <v>0.53378991097515105</v>
          </cell>
          <cell r="E1729" t="e">
            <v>#N/A</v>
          </cell>
          <cell r="F1729">
            <v>-0.64508987763930004</v>
          </cell>
          <cell r="G1729">
            <v>-0.60061346742611399</v>
          </cell>
        </row>
        <row r="1730">
          <cell r="A1730" t="str">
            <v>Afu2g10620</v>
          </cell>
          <cell r="B1730" t="str">
            <v>Ortholog(s) have protein serine/threonine kinase activity</v>
          </cell>
          <cell r="C1730" t="str">
            <v>NA</v>
          </cell>
          <cell r="D1730">
            <v>0.53369182232907197</v>
          </cell>
          <cell r="E1730" t="e">
            <v>#N/A</v>
          </cell>
          <cell r="F1730">
            <v>-0.32116160742266497</v>
          </cell>
          <cell r="G1730">
            <v>-0.53614849827753397</v>
          </cell>
        </row>
        <row r="1731">
          <cell r="A1731" t="str">
            <v>Afu7g05910</v>
          </cell>
          <cell r="B1731" t="str">
            <v>Purine transporter; high-affinity, high-capacity, purine/H+ symporter; specific for xanthine, uric acid and oxypurinol</v>
          </cell>
          <cell r="C1731" t="str">
            <v>uapC</v>
          </cell>
          <cell r="D1731">
            <v>0.53304003915723297</v>
          </cell>
          <cell r="E1731">
            <v>-0.93159777104070296</v>
          </cell>
          <cell r="F1731">
            <v>-0.75774070558728801</v>
          </cell>
          <cell r="G1731">
            <v>-1.2730651399752999</v>
          </cell>
        </row>
        <row r="1732">
          <cell r="A1732" t="str">
            <v>Afu1g16440</v>
          </cell>
          <cell r="B1732" t="str">
            <v>Has domain(s) with predicted ATP binding, ATPase activity, nucleoside-triphosphatase activity, nucleotide binding activity</v>
          </cell>
          <cell r="C1732" t="str">
            <v>NA</v>
          </cell>
          <cell r="D1732">
            <v>0.53280075038029195</v>
          </cell>
          <cell r="E1732">
            <v>1.79806108860134</v>
          </cell>
          <cell r="F1732" t="e">
            <v>#N/A</v>
          </cell>
          <cell r="G1732" t="e">
            <v>#N/A</v>
          </cell>
        </row>
        <row r="1733">
          <cell r="A1733" t="str">
            <v>Afu5g13590</v>
          </cell>
          <cell r="B1733" t="str">
            <v>Protein of unknown function</v>
          </cell>
          <cell r="C1733" t="str">
            <v>NA</v>
          </cell>
          <cell r="D1733">
            <v>0.53246126382147796</v>
          </cell>
          <cell r="E1733" t="e">
            <v>#N/A</v>
          </cell>
          <cell r="F1733" t="e">
            <v>#N/A</v>
          </cell>
          <cell r="G1733" t="e">
            <v>#N/A</v>
          </cell>
        </row>
        <row r="1734">
          <cell r="A1734" t="str">
            <v>Afu2g10860</v>
          </cell>
          <cell r="B1734" t="str">
            <v>Has domain(s) with predicted zinc ion binding activity</v>
          </cell>
          <cell r="C1734" t="str">
            <v>NA</v>
          </cell>
          <cell r="D1734">
            <v>0.53178448165543601</v>
          </cell>
          <cell r="E1734" t="e">
            <v>#N/A</v>
          </cell>
          <cell r="F1734">
            <v>-0.63814707194992704</v>
          </cell>
          <cell r="G1734">
            <v>-0.50040569630892795</v>
          </cell>
        </row>
        <row r="1735">
          <cell r="A1735" t="str">
            <v>Afu4g03850</v>
          </cell>
          <cell r="B1735" t="str">
            <v>Ortholog(s) have protein serine/threonine kinase activity, protein tyrosine kinase activity</v>
          </cell>
          <cell r="C1735" t="str">
            <v>NA</v>
          </cell>
          <cell r="D1735">
            <v>0.53156312343214196</v>
          </cell>
          <cell r="E1735">
            <v>-0.32442688471641201</v>
          </cell>
          <cell r="F1735">
            <v>-0.36604360896549398</v>
          </cell>
          <cell r="G1735">
            <v>-0.76441854192619596</v>
          </cell>
        </row>
        <row r="1736">
          <cell r="A1736" t="str">
            <v>Afu2g14570</v>
          </cell>
          <cell r="B1736" t="str">
            <v>Ortholog(s) have zinc ion transmembrane transporter activity, role in cellular zinc ion homeostasis, filamentous growth and fungal-type vacuole localization</v>
          </cell>
          <cell r="C1736" t="str">
            <v>NA</v>
          </cell>
          <cell r="D1736">
            <v>0.53151717155639999</v>
          </cell>
          <cell r="E1736">
            <v>-0.37382102976750398</v>
          </cell>
          <cell r="F1736" t="e">
            <v>#N/A</v>
          </cell>
          <cell r="G1736">
            <v>-0.36029162566072398</v>
          </cell>
        </row>
        <row r="1737">
          <cell r="A1737" t="str">
            <v>Afu2g05620</v>
          </cell>
          <cell r="B1737" t="str">
            <v>Ortholog(s) have histone binding activity, role in histone exchange and Swr1 complex, cytoplasm localization</v>
          </cell>
          <cell r="C1737" t="str">
            <v>NA</v>
          </cell>
          <cell r="D1737">
            <v>0.53126165464418895</v>
          </cell>
          <cell r="E1737" t="e">
            <v>#N/A</v>
          </cell>
          <cell r="F1737" t="e">
            <v>#N/A</v>
          </cell>
          <cell r="G1737" t="e">
            <v>#N/A</v>
          </cell>
        </row>
        <row r="1738">
          <cell r="A1738" t="str">
            <v>Afu4g11690</v>
          </cell>
          <cell r="B1738" t="str">
            <v>Ortholog(s) have cytosol localization</v>
          </cell>
          <cell r="C1738" t="str">
            <v>NA</v>
          </cell>
          <cell r="D1738">
            <v>0.53097359736646499</v>
          </cell>
          <cell r="E1738">
            <v>-0.208681303223609</v>
          </cell>
          <cell r="F1738">
            <v>-0.36930834881945201</v>
          </cell>
          <cell r="G1738">
            <v>-1.04079142505181</v>
          </cell>
        </row>
        <row r="1739">
          <cell r="A1739" t="str">
            <v>Afu7g05450</v>
          </cell>
          <cell r="B1739" t="str">
            <v>Novel beta-1,3-glucan modifying enzyme involved in fungal morphogenesis</v>
          </cell>
          <cell r="C1739" t="str">
            <v>sun1</v>
          </cell>
          <cell r="D1739">
            <v>0.52999621425616505</v>
          </cell>
          <cell r="E1739">
            <v>0.26657290911467701</v>
          </cell>
          <cell r="F1739">
            <v>-0.60608828724743102</v>
          </cell>
          <cell r="G1739">
            <v>-0.64567721860568394</v>
          </cell>
        </row>
        <row r="1740">
          <cell r="A1740" t="str">
            <v>Afu8g01890</v>
          </cell>
          <cell r="B1740" t="str">
            <v>Has domain(s) with predicted solute:proton antiporter activity, role in cation transport, transmembrane transport and integral component of membrane localization</v>
          </cell>
          <cell r="C1740" t="str">
            <v>NA</v>
          </cell>
          <cell r="D1740">
            <v>0.52955689884767998</v>
          </cell>
          <cell r="E1740">
            <v>-0.62888684654682003</v>
          </cell>
          <cell r="F1740">
            <v>0.64722091869737097</v>
          </cell>
          <cell r="G1740">
            <v>-0.72026066659612897</v>
          </cell>
        </row>
        <row r="1741">
          <cell r="A1741" t="str">
            <v>Afu5g11570</v>
          </cell>
          <cell r="B1741" t="str">
            <v>Ortholog(s) have cytosol localization</v>
          </cell>
          <cell r="C1741" t="str">
            <v>NA</v>
          </cell>
          <cell r="D1741">
            <v>0.52875352972710798</v>
          </cell>
          <cell r="E1741" t="e">
            <v>#N/A</v>
          </cell>
          <cell r="F1741" t="e">
            <v>#N/A</v>
          </cell>
          <cell r="G1741" t="e">
            <v>#N/A</v>
          </cell>
        </row>
        <row r="1742">
          <cell r="A1742" t="str">
            <v>Afu6g12170</v>
          </cell>
          <cell r="B1742" t="str">
            <v>Putative FK506-binding protein (FKBP)-type peptidyl-prolyl cis-trans isomerase; transcript induced by exposure to human airway epithelial cells</v>
          </cell>
          <cell r="C1742" t="str">
            <v>fkbp1</v>
          </cell>
          <cell r="D1742">
            <v>0.52777268936274102</v>
          </cell>
          <cell r="E1742" t="e">
            <v>#N/A</v>
          </cell>
          <cell r="F1742">
            <v>-0.39038519348286899</v>
          </cell>
          <cell r="G1742" t="e">
            <v>#N/A</v>
          </cell>
        </row>
        <row r="1743">
          <cell r="A1743" t="str">
            <v>Afu7g03650</v>
          </cell>
          <cell r="B1743" t="str">
            <v>Ortholog(s) have cell division site, cytosol, mitotic spindle pole body, nucleus localization</v>
          </cell>
          <cell r="C1743" t="str">
            <v>NA</v>
          </cell>
          <cell r="D1743">
            <v>0.52770551111494901</v>
          </cell>
          <cell r="E1743">
            <v>-0.55252499538934596</v>
          </cell>
          <cell r="F1743" t="e">
            <v>#N/A</v>
          </cell>
          <cell r="G1743" t="e">
            <v>#N/A</v>
          </cell>
        </row>
        <row r="1744">
          <cell r="A1744" t="str">
            <v>Afu1g13690</v>
          </cell>
          <cell r="B1744" t="str">
            <v>Ortholog(s) have protein complex binding activity</v>
          </cell>
          <cell r="C1744" t="str">
            <v>NA</v>
          </cell>
          <cell r="D1744">
            <v>0.52745573914724997</v>
          </cell>
          <cell r="E1744">
            <v>-0.99777122456913203</v>
          </cell>
          <cell r="F1744">
            <v>0.29163555176853201</v>
          </cell>
          <cell r="G1744">
            <v>-0.72347880906350703</v>
          </cell>
        </row>
        <row r="1745">
          <cell r="A1745" t="str">
            <v>Afu1g13050</v>
          </cell>
          <cell r="B1745" t="str">
            <v>Has domain(s) with predicted nucleic acid binding activity</v>
          </cell>
          <cell r="C1745" t="str">
            <v>NA</v>
          </cell>
          <cell r="D1745">
            <v>0.52745468311279797</v>
          </cell>
          <cell r="E1745" t="e">
            <v>#N/A</v>
          </cell>
          <cell r="F1745" t="e">
            <v>#N/A</v>
          </cell>
          <cell r="G1745" t="e">
            <v>#N/A</v>
          </cell>
        </row>
        <row r="1746">
          <cell r="A1746" t="str">
            <v>Afu1g05910</v>
          </cell>
          <cell r="B1746" t="str">
            <v>Ortholog of Neosartorya fischeri NRRL 181 : NFIA_018810, Aspergillus fumigatus A1163 : AFUB_006300 and Aspergillus clavatus NRRL 1 : ACLA_028690</v>
          </cell>
          <cell r="C1746" t="str">
            <v>NA</v>
          </cell>
          <cell r="D1746">
            <v>0.52738633851306804</v>
          </cell>
          <cell r="E1746">
            <v>-3.4493400977884301</v>
          </cell>
          <cell r="F1746" t="e">
            <v>#N/A</v>
          </cell>
          <cell r="G1746">
            <v>-2.78340989131922</v>
          </cell>
        </row>
        <row r="1747">
          <cell r="A1747" t="str">
            <v>Afu1g09610</v>
          </cell>
          <cell r="B1747" t="str">
            <v>Ortholog of A. nidulans FGSC A4 : AN1327, A. niger CBS 513.88 : An08g01200, A. oryzae RIB40 : AO090012000908, Aspergillus wentii : Aspwe1_0080095 and Aspergillus sydowii : Aspsy1_0053045</v>
          </cell>
          <cell r="C1747" t="str">
            <v>NA</v>
          </cell>
          <cell r="D1747">
            <v>0.52730382437574597</v>
          </cell>
          <cell r="E1747">
            <v>-0.45235190259997099</v>
          </cell>
          <cell r="F1747">
            <v>-0.64411483745091003</v>
          </cell>
          <cell r="G1747">
            <v>-0.98466624782626599</v>
          </cell>
        </row>
        <row r="1748">
          <cell r="A1748" t="str">
            <v>Afu2g15370</v>
          </cell>
          <cell r="B1748" t="str">
            <v>Ortholog(s) have role in amino acid transmembrane export from vacuole and integral component of fungal-type vacuolar membrane localization</v>
          </cell>
          <cell r="C1748" t="str">
            <v>NA</v>
          </cell>
          <cell r="D1748">
            <v>0.52709373663093195</v>
          </cell>
          <cell r="E1748">
            <v>-1.86478858930391</v>
          </cell>
          <cell r="F1748">
            <v>-0.94764451172068298</v>
          </cell>
          <cell r="G1748">
            <v>-1.4294900371279</v>
          </cell>
        </row>
        <row r="1749">
          <cell r="A1749" t="str">
            <v>Afu8g04680</v>
          </cell>
          <cell r="B1749" t="str">
            <v>Has domain(s) with predicted oxidoreductase activity and role in metabolic process</v>
          </cell>
          <cell r="C1749" t="str">
            <v>NA</v>
          </cell>
          <cell r="D1749">
            <v>0.52686075502864504</v>
          </cell>
          <cell r="E1749">
            <v>-0.67731302240339697</v>
          </cell>
          <cell r="F1749" t="e">
            <v>#N/A</v>
          </cell>
          <cell r="G1749" t="e">
            <v>#N/A</v>
          </cell>
        </row>
        <row r="1750">
          <cell r="A1750" t="str">
            <v>Afu2g17560</v>
          </cell>
          <cell r="B1750" t="str">
            <v>1,3,6,8-tetrahydroxynaphthalene reductase involved in conidial pigment biosynthesis; conidia-enriched protein</v>
          </cell>
          <cell r="C1750" t="str">
            <v>arp2</v>
          </cell>
          <cell r="D1750">
            <v>0.52575457971192996</v>
          </cell>
          <cell r="E1750">
            <v>-1.2805828682670599</v>
          </cell>
          <cell r="F1750">
            <v>-1.8245122889427901</v>
          </cell>
          <cell r="G1750">
            <v>-2.7392752026507701</v>
          </cell>
        </row>
        <row r="1751">
          <cell r="A1751" t="str">
            <v>Afu3g09820</v>
          </cell>
          <cell r="B1751" t="str">
            <v>C2H2 zinc finger domain protein; putative ortholog of C. albicans Bcr1p; mutants are hypervirulent in neutropenic mice and in flies</v>
          </cell>
          <cell r="C1751" t="str">
            <v>dvrA</v>
          </cell>
          <cell r="D1751">
            <v>0.52548916952859603</v>
          </cell>
          <cell r="E1751">
            <v>-1.7582820338810601</v>
          </cell>
          <cell r="F1751">
            <v>-0.426841146919758</v>
          </cell>
          <cell r="G1751">
            <v>-1.6009409266858801</v>
          </cell>
        </row>
        <row r="1752">
          <cell r="A1752" t="str">
            <v>Afu3g14100</v>
          </cell>
          <cell r="B1752" t="str">
            <v>Ortholog(s) have role in cellular response to cadmium ion, detoxification of cadmium ion and cytosol, nucleus localization</v>
          </cell>
          <cell r="C1752" t="str">
            <v>NA</v>
          </cell>
          <cell r="D1752">
            <v>0.52475163521303803</v>
          </cell>
          <cell r="E1752">
            <v>0.62677183506497802</v>
          </cell>
          <cell r="F1752">
            <v>-0.71546466614524196</v>
          </cell>
          <cell r="G1752">
            <v>-0.64107720814182301</v>
          </cell>
        </row>
        <row r="1753">
          <cell r="A1753" t="str">
            <v>Afu5g05780</v>
          </cell>
          <cell r="B1753" t="str">
            <v>Ortholog of A. nidulans FGSC A4 : AN8845, A. niger CBS 513.88 : An17g02110, A. oryzae RIB40 : AO090009000685, Aspergillus wentii : Aspwe1_0102917 and Aspergillus sydowii : Aspsy1_0159439</v>
          </cell>
          <cell r="C1753" t="str">
            <v>NA</v>
          </cell>
          <cell r="D1753">
            <v>0.52463964144855901</v>
          </cell>
          <cell r="E1753">
            <v>-0.87612202861947996</v>
          </cell>
          <cell r="F1753">
            <v>-0.25388675869538402</v>
          </cell>
          <cell r="G1753">
            <v>-0.94995690098699204</v>
          </cell>
        </row>
        <row r="1754">
          <cell r="A1754" t="str">
            <v>Afu4g04010</v>
          </cell>
          <cell r="B1754" t="str">
            <v>Ortholog(s) have role in fatty acid catabolic process</v>
          </cell>
          <cell r="C1754" t="str">
            <v>NA</v>
          </cell>
          <cell r="D1754">
            <v>0.52397147858856696</v>
          </cell>
          <cell r="E1754">
            <v>-0.63066916694400699</v>
          </cell>
          <cell r="F1754" t="e">
            <v>#N/A</v>
          </cell>
          <cell r="G1754" t="e">
            <v>#N/A</v>
          </cell>
        </row>
        <row r="1755">
          <cell r="A1755" t="str">
            <v>Afu3g03280</v>
          </cell>
          <cell r="B1755" t="str">
            <v>Putative FAD binding monooxygenase; calcium downregulated</v>
          </cell>
          <cell r="C1755" t="str">
            <v>NA</v>
          </cell>
          <cell r="D1755">
            <v>0.52343206304924195</v>
          </cell>
          <cell r="E1755">
            <v>0.89776408651881401</v>
          </cell>
          <cell r="F1755">
            <v>-0.71574781727641601</v>
          </cell>
          <cell r="G1755" t="e">
            <v>#N/A</v>
          </cell>
        </row>
        <row r="1756">
          <cell r="A1756" t="str">
            <v>Afu4g09800</v>
          </cell>
          <cell r="B1756" t="str">
            <v>Ortholog(s) have Prp19 complex localization</v>
          </cell>
          <cell r="C1756" t="str">
            <v>NA</v>
          </cell>
          <cell r="D1756">
            <v>0.52301351309518995</v>
          </cell>
          <cell r="E1756" t="e">
            <v>#N/A</v>
          </cell>
          <cell r="F1756">
            <v>0.43083230557319502</v>
          </cell>
          <cell r="G1756">
            <v>0.32200706547152103</v>
          </cell>
        </row>
        <row r="1757">
          <cell r="A1757" t="str">
            <v>Afu5g00650</v>
          </cell>
          <cell r="B1757" t="str">
            <v>Protein of unknown function; transcript induced by exposure to human airway epithelial cells</v>
          </cell>
          <cell r="C1757" t="str">
            <v>NA</v>
          </cell>
          <cell r="D1757">
            <v>0.52288610345779996</v>
          </cell>
          <cell r="E1757">
            <v>-1.1423959428203001</v>
          </cell>
          <cell r="F1757">
            <v>0.42398678583608501</v>
          </cell>
          <cell r="G1757">
            <v>-0.95255357608670199</v>
          </cell>
        </row>
        <row r="1758">
          <cell r="A1758" t="str">
            <v>Afu2g15620</v>
          </cell>
          <cell r="B1758" t="str">
            <v>Transcriptional regulatory protein similar to xlnR</v>
          </cell>
          <cell r="C1758" t="str">
            <v>NA</v>
          </cell>
          <cell r="D1758">
            <v>0.52214882483791403</v>
          </cell>
          <cell r="E1758">
            <v>-0.72588731950097396</v>
          </cell>
          <cell r="F1758">
            <v>-0.76608685905541096</v>
          </cell>
          <cell r="G1758">
            <v>-0.92458615179547099</v>
          </cell>
        </row>
        <row r="1759">
          <cell r="A1759" t="str">
            <v>Afu6g13210</v>
          </cell>
          <cell r="B1759" t="str">
            <v>Has domain(s) with predicted oxidoreductase activity and role in metabolic process</v>
          </cell>
          <cell r="C1759" t="str">
            <v>NA</v>
          </cell>
          <cell r="D1759">
            <v>0.52090047652845095</v>
          </cell>
          <cell r="E1759">
            <v>-1.6313100515994801</v>
          </cell>
          <cell r="F1759">
            <v>0.37578620606056801</v>
          </cell>
          <cell r="G1759">
            <v>-1.0690811306168899</v>
          </cell>
        </row>
        <row r="1760">
          <cell r="A1760" t="str">
            <v>Afu5g08020</v>
          </cell>
          <cell r="B1760" t="str">
            <v>Putative helix-loop-helix DNA binding protein; transcript up-regulated in conidia exposed to neutrophils</v>
          </cell>
          <cell r="C1760" t="str">
            <v>NA</v>
          </cell>
          <cell r="D1760">
            <v>0.52059037010527898</v>
          </cell>
          <cell r="E1760" t="e">
            <v>#N/A</v>
          </cell>
          <cell r="F1760">
            <v>-0.30838967750025698</v>
          </cell>
          <cell r="G1760">
            <v>-0.45741666078091497</v>
          </cell>
        </row>
        <row r="1761">
          <cell r="A1761" t="str">
            <v>Afu3g10450</v>
          </cell>
          <cell r="B1761" t="str">
            <v>Has domain(s) with predicted RNA binding activity and role in RNA processing</v>
          </cell>
          <cell r="C1761" t="str">
            <v>NA</v>
          </cell>
          <cell r="D1761">
            <v>0.520498889902272</v>
          </cell>
          <cell r="E1761">
            <v>-0.249071418192338</v>
          </cell>
          <cell r="F1761">
            <v>-0.36101598705575799</v>
          </cell>
          <cell r="G1761">
            <v>-0.51786454086336797</v>
          </cell>
        </row>
        <row r="1762">
          <cell r="A1762" t="str">
            <v>Afu5g04240</v>
          </cell>
          <cell r="B1762" t="str">
            <v>Ortholog(s) have protein domain specific binding, transcription regulatory region RNA binding activity</v>
          </cell>
          <cell r="C1762" t="str">
            <v>NA</v>
          </cell>
          <cell r="D1762">
            <v>0.51966619943139103</v>
          </cell>
          <cell r="E1762" t="e">
            <v>#N/A</v>
          </cell>
          <cell r="F1762">
            <v>-0.34697135927386202</v>
          </cell>
          <cell r="G1762" t="e">
            <v>#N/A</v>
          </cell>
        </row>
        <row r="1763">
          <cell r="A1763" t="str">
            <v>Afu3g03700</v>
          </cell>
          <cell r="B1763" t="str">
            <v>Putative MFS sugar transporter; transcript up-regulated in conidia exposed to neutrophils</v>
          </cell>
          <cell r="C1763" t="str">
            <v>NA</v>
          </cell>
          <cell r="D1763">
            <v>0.51942907946385597</v>
          </cell>
          <cell r="E1763">
            <v>3.8422977337906601</v>
          </cell>
          <cell r="F1763">
            <v>-1.2487004476705801</v>
          </cell>
          <cell r="G1763">
            <v>1.5835967622171201</v>
          </cell>
        </row>
        <row r="1764">
          <cell r="A1764" t="str">
            <v>Afu3g01910</v>
          </cell>
          <cell r="B1764" t="str">
            <v>Putative cellobiohydrolase, a predicted secreted hydrolase with a fungal cellulose binding domain</v>
          </cell>
          <cell r="C1764" t="str">
            <v>NA</v>
          </cell>
          <cell r="D1764">
            <v>0.51898640824109898</v>
          </cell>
          <cell r="E1764">
            <v>1.49817868757206</v>
          </cell>
          <cell r="F1764" t="e">
            <v>#N/A</v>
          </cell>
          <cell r="G1764" t="e">
            <v>#N/A</v>
          </cell>
        </row>
        <row r="1765">
          <cell r="A1765" t="str">
            <v>Afu2g11240</v>
          </cell>
          <cell r="B1765" t="str">
            <v>Ortholog(s) have UDP-N-acetylglucosamine-dolichyl-phosphate N-acetylglucosaminephosphotransferase activity and role in N-glycan processing, aerobic respiration, cellular response to drug, dolichyl diphosphate biosynthetic process</v>
          </cell>
          <cell r="C1765" t="str">
            <v>NA</v>
          </cell>
          <cell r="D1765">
            <v>0.51891781814876103</v>
          </cell>
          <cell r="E1765">
            <v>-0.71843522830309703</v>
          </cell>
          <cell r="F1765" t="e">
            <v>#N/A</v>
          </cell>
          <cell r="G1765" t="e">
            <v>#N/A</v>
          </cell>
        </row>
        <row r="1766">
          <cell r="A1766" t="str">
            <v>Afu4g05870</v>
          </cell>
          <cell r="B1766" t="str">
            <v>Ortholog(s) have cytosol, nucleus localization</v>
          </cell>
          <cell r="C1766" t="str">
            <v>NA</v>
          </cell>
          <cell r="D1766">
            <v>0.51889524988148605</v>
          </cell>
          <cell r="E1766" t="e">
            <v>#N/A</v>
          </cell>
          <cell r="F1766">
            <v>0.67293218781872399</v>
          </cell>
          <cell r="G1766">
            <v>1.03916251400779</v>
          </cell>
        </row>
        <row r="1767">
          <cell r="A1767" t="str">
            <v>Afu4g11960</v>
          </cell>
          <cell r="B1767" t="str">
            <v>Ortholog(s) have iron-sulfur cluster binding activity, role in iron-sulfur cluster assembly and cytosol, membrane, nucleus localization</v>
          </cell>
          <cell r="C1767" t="str">
            <v>NA</v>
          </cell>
          <cell r="D1767">
            <v>0.51875553170020705</v>
          </cell>
          <cell r="E1767">
            <v>1.0531291174130499</v>
          </cell>
          <cell r="F1767">
            <v>0.45067945247931701</v>
          </cell>
          <cell r="G1767">
            <v>1.0414796826763899</v>
          </cell>
        </row>
        <row r="1768">
          <cell r="A1768" t="str">
            <v>Afu5g11810</v>
          </cell>
          <cell r="B1768" t="str">
            <v>Ortholog(s) have ATP-dependent microtubule motor activity, minus-end-directed, ATPase activity, microtubule binding activity</v>
          </cell>
          <cell r="C1768" t="str">
            <v>NA</v>
          </cell>
          <cell r="D1768">
            <v>0.51857532085463598</v>
          </cell>
          <cell r="E1768" t="e">
            <v>#N/A</v>
          </cell>
          <cell r="F1768">
            <v>0.22738837969077</v>
          </cell>
          <cell r="G1768">
            <v>0.26591241174491598</v>
          </cell>
        </row>
        <row r="1769">
          <cell r="A1769" t="str">
            <v>Afu3g09330</v>
          </cell>
          <cell r="B1769" t="str">
            <v>Has domain(s) with predicted oxidoreductase activity, acting on a sulfur group of donors, oxygen as acceptor activity and role in oxidation-reduction process, prenylcysteine catabolic process</v>
          </cell>
          <cell r="C1769" t="str">
            <v>NA</v>
          </cell>
          <cell r="D1769">
            <v>0.51850525569418304</v>
          </cell>
          <cell r="E1769">
            <v>-1.2239415340730599</v>
          </cell>
          <cell r="F1769" t="e">
            <v>#N/A</v>
          </cell>
          <cell r="G1769">
            <v>-1.0226888170195201</v>
          </cell>
        </row>
        <row r="1770">
          <cell r="A1770" t="str">
            <v>Afu2g09030</v>
          </cell>
          <cell r="B1770" t="str">
            <v>Secreted dipeptidyl-peptidase; induced by growth on BSA as a sole nitrogen source; immunoreactive protein</v>
          </cell>
          <cell r="C1770" t="str">
            <v>dppV</v>
          </cell>
          <cell r="D1770">
            <v>0.51831005695766996</v>
          </cell>
          <cell r="E1770" t="e">
            <v>#N/A</v>
          </cell>
          <cell r="F1770">
            <v>-1.8135499891706699</v>
          </cell>
          <cell r="G1770">
            <v>-1.0867359115906401</v>
          </cell>
        </row>
        <row r="1771">
          <cell r="A1771" t="str">
            <v>Afu3g07820</v>
          </cell>
          <cell r="B1771" t="str">
            <v>Ortholog(s) have role in positive regulation of RNA polymerase II transcriptional preinitiation complex assembly, positive regulation of protein catabolic process and proteasome regulatory particle assembly, more</v>
          </cell>
          <cell r="C1771" t="str">
            <v>NA</v>
          </cell>
          <cell r="D1771">
            <v>0.51830799405468098</v>
          </cell>
          <cell r="E1771">
            <v>-0.22093977757703101</v>
          </cell>
          <cell r="F1771" t="e">
            <v>#N/A</v>
          </cell>
          <cell r="G1771" t="e">
            <v>#N/A</v>
          </cell>
        </row>
        <row r="1772">
          <cell r="A1772" t="str">
            <v>Afu5g13350</v>
          </cell>
          <cell r="B1772" t="str">
            <v>Putative peptidyl-prolyl cis-trans isomerase</v>
          </cell>
          <cell r="C1772" t="str">
            <v>cyp9</v>
          </cell>
          <cell r="D1772">
            <v>0.51821053891188296</v>
          </cell>
          <cell r="E1772" t="e">
            <v>#N/A</v>
          </cell>
          <cell r="F1772" t="e">
            <v>#N/A</v>
          </cell>
          <cell r="G1772" t="e">
            <v>#N/A</v>
          </cell>
        </row>
        <row r="1773">
          <cell r="A1773" t="str">
            <v>Afu1g15110</v>
          </cell>
          <cell r="B1773" t="str">
            <v>Ortholog of A. nidulans FGSC A4 : AN0854, A. niger CBS 513.88 : An01g13270, A. oryzae RIB40 : AO090005001214, Neosartorya fischeri NRRL 181 : NFIA_010310 and Aspergillus wentii : Aspwe1_0051140</v>
          </cell>
          <cell r="C1773" t="str">
            <v>NA</v>
          </cell>
          <cell r="D1773">
            <v>0.51775041989636394</v>
          </cell>
          <cell r="E1773">
            <v>0.27651834299385403</v>
          </cell>
          <cell r="F1773">
            <v>0.38921712959696803</v>
          </cell>
          <cell r="G1773" t="e">
            <v>#N/A</v>
          </cell>
        </row>
        <row r="1774">
          <cell r="A1774" t="str">
            <v>Afu5g12040</v>
          </cell>
          <cell r="B1774" t="str">
            <v>Ortholog of A. nidulans FGSC A4 : AN9523, A. niger CBS 513.88 : An18g02305, A. oryzae RIB40 : AO090120000321, Aspergillus wentii : Aspwe1_0445614 and Aspergillus sydowii : Aspsy1_0054923</v>
          </cell>
          <cell r="C1774" t="str">
            <v>NA</v>
          </cell>
          <cell r="D1774">
            <v>0.51767614053605304</v>
          </cell>
          <cell r="E1774">
            <v>-0.81203995287401198</v>
          </cell>
          <cell r="F1774">
            <v>-0.50069556112339897</v>
          </cell>
          <cell r="G1774">
            <v>-0.94201705089316301</v>
          </cell>
        </row>
        <row r="1775">
          <cell r="A1775" t="str">
            <v>Afu4g06750</v>
          </cell>
          <cell r="B1775" t="str">
            <v>Ortholog(s) have role in actomyosin contractile ring assembly, ascospore formation, sporocarp development involved in sexual reproduction</v>
          </cell>
          <cell r="C1775" t="str">
            <v>NA</v>
          </cell>
          <cell r="D1775">
            <v>0.51764267125763497</v>
          </cell>
          <cell r="E1775">
            <v>-0.435359473787368</v>
          </cell>
          <cell r="F1775" t="e">
            <v>#N/A</v>
          </cell>
          <cell r="G1775">
            <v>-0.298513222378193</v>
          </cell>
        </row>
        <row r="1776">
          <cell r="A1776" t="str">
            <v>Afu8g02440</v>
          </cell>
          <cell r="B1776" t="str">
            <v>Putative c-4 methyl sterol oxidase with a predicted role in ergosterol biosynthesis; repressed by exposure to artemisinin; SrbA-regulated during hypoxia</v>
          </cell>
          <cell r="C1776" t="str">
            <v>erg25</v>
          </cell>
          <cell r="D1776">
            <v>0.51670086325453601</v>
          </cell>
          <cell r="E1776">
            <v>-1.4556647176484101</v>
          </cell>
          <cell r="F1776" t="e">
            <v>#N/A</v>
          </cell>
          <cell r="G1776">
            <v>-2.0770768228391199</v>
          </cell>
        </row>
        <row r="1777">
          <cell r="A1777" t="str">
            <v>Afu6g12860</v>
          </cell>
          <cell r="B1777" t="str">
            <v>Ortholog(s) have mitochondrial membrane localization</v>
          </cell>
          <cell r="C1777" t="str">
            <v>NA</v>
          </cell>
          <cell r="D1777">
            <v>0.51587023552948796</v>
          </cell>
          <cell r="E1777">
            <v>-0.27046227591966598</v>
          </cell>
          <cell r="F1777" t="e">
            <v>#N/A</v>
          </cell>
          <cell r="G1777">
            <v>0.25705390614847701</v>
          </cell>
        </row>
        <row r="1778">
          <cell r="A1778" t="str">
            <v>Afu5g11790</v>
          </cell>
          <cell r="B1778" t="str">
            <v>Ortholog(s) have ribonuclease activity</v>
          </cell>
          <cell r="C1778" t="str">
            <v>NA</v>
          </cell>
          <cell r="D1778">
            <v>0.51481852899209102</v>
          </cell>
          <cell r="E1778">
            <v>-0.50052504301291501</v>
          </cell>
          <cell r="F1778">
            <v>0.76596113636745899</v>
          </cell>
          <cell r="G1778">
            <v>1.37593856275</v>
          </cell>
        </row>
        <row r="1779">
          <cell r="A1779" t="str">
            <v>Afu4g10010</v>
          </cell>
          <cell r="B1779" t="str">
            <v>Ortholog(s) have heat shock protein binding activity, role in protein folding, regulation of mitotic cell cycle and cytosol, nucleus localization</v>
          </cell>
          <cell r="C1779" t="str">
            <v>NA</v>
          </cell>
          <cell r="D1779">
            <v>0.51412717142350794</v>
          </cell>
          <cell r="E1779">
            <v>1.50239881072625</v>
          </cell>
          <cell r="F1779" t="e">
            <v>#N/A</v>
          </cell>
          <cell r="G1779">
            <v>0.62936040250000602</v>
          </cell>
        </row>
        <row r="1780">
          <cell r="A1780" t="str">
            <v>Afu1g09220</v>
          </cell>
          <cell r="B1780" t="str">
            <v>Ortholog(s) have role in cellular response to lithium ion, cellular response to pH and filamentous growth of a population of unicellular organisms in response to neutral pH, more</v>
          </cell>
          <cell r="C1780" t="str">
            <v>NA</v>
          </cell>
          <cell r="D1780">
            <v>0.51400858827708096</v>
          </cell>
          <cell r="E1780" t="e">
            <v>#N/A</v>
          </cell>
          <cell r="F1780">
            <v>0.33000843051930101</v>
          </cell>
          <cell r="G1780" t="e">
            <v>#N/A</v>
          </cell>
        </row>
        <row r="1781">
          <cell r="A1781" t="str">
            <v>Afu2g08170</v>
          </cell>
          <cell r="B1781" t="str">
            <v>Has domain(s) with predicted role in regulation of transcription, DNA-templated and integral component of membrane, nucleus localization</v>
          </cell>
          <cell r="C1781" t="str">
            <v>NA</v>
          </cell>
          <cell r="D1781">
            <v>0.51360340356054901</v>
          </cell>
          <cell r="E1781">
            <v>-0.64610522420671301</v>
          </cell>
          <cell r="F1781" t="e">
            <v>#N/A</v>
          </cell>
          <cell r="G1781">
            <v>-0.589480394608209</v>
          </cell>
        </row>
        <row r="1782">
          <cell r="A1782" t="str">
            <v>Afu5g07440</v>
          </cell>
          <cell r="B1782" t="str">
            <v>Ortholog(s) have Rab GTPase activator activity, role in intracellular protein transport and cell division site, cytosol localization</v>
          </cell>
          <cell r="C1782" t="str">
            <v>NA</v>
          </cell>
          <cell r="D1782">
            <v>0.51349167405279605</v>
          </cell>
          <cell r="E1782">
            <v>-0.59921364182269399</v>
          </cell>
          <cell r="F1782" t="e">
            <v>#N/A</v>
          </cell>
          <cell r="G1782">
            <v>-1.0280721486500399</v>
          </cell>
        </row>
        <row r="1783">
          <cell r="A1783" t="str">
            <v>Afu2g08430</v>
          </cell>
          <cell r="B1783" t="str">
            <v>Has domain(s) with predicted acetyltransferase activity, transferase activity</v>
          </cell>
          <cell r="C1783" t="str">
            <v>NA</v>
          </cell>
          <cell r="D1783">
            <v>0.51320594293335298</v>
          </cell>
          <cell r="E1783">
            <v>-1.5273625975169001</v>
          </cell>
          <cell r="F1783">
            <v>0.334243695527006</v>
          </cell>
          <cell r="G1783" t="e">
            <v>#N/A</v>
          </cell>
        </row>
        <row r="1784">
          <cell r="A1784" t="str">
            <v>Afu3g10065</v>
          </cell>
          <cell r="B1784" t="str">
            <v>Ortholog of A. nidulans FGSC A4 : AN4982, A. niger CBS 513.88 : An16g03820, A. oryzae RIB40 : AO090003000540, Neosartorya fischeri NRRL 181 : NFIA_067230 and Aspergillus wentii : Aspwe1_0049188</v>
          </cell>
          <cell r="C1784" t="str">
            <v>NA</v>
          </cell>
          <cell r="D1784">
            <v>0.51315658012790699</v>
          </cell>
          <cell r="E1784" t="e">
            <v>#N/A</v>
          </cell>
          <cell r="F1784" t="e">
            <v>#N/A</v>
          </cell>
          <cell r="G1784">
            <v>-0.46594055089598102</v>
          </cell>
        </row>
        <row r="1785">
          <cell r="A1785" t="str">
            <v>Afu1g10690</v>
          </cell>
          <cell r="B1785" t="str">
            <v>Ortholog(s) have cytosol localization</v>
          </cell>
          <cell r="C1785" t="str">
            <v>NA</v>
          </cell>
          <cell r="D1785">
            <v>0.51273268047382303</v>
          </cell>
          <cell r="E1785">
            <v>-0.44609238424555198</v>
          </cell>
          <cell r="F1785" t="e">
            <v>#N/A</v>
          </cell>
          <cell r="G1785">
            <v>-0.49973498510116099</v>
          </cell>
        </row>
        <row r="1786">
          <cell r="A1786" t="str">
            <v>Afu5g06310</v>
          </cell>
          <cell r="B1786" t="str">
            <v>Ortholog(s) have role in ascospore formation, meiotic nuclear division and cytosol, nucleus localization</v>
          </cell>
          <cell r="C1786" t="str">
            <v>NA</v>
          </cell>
          <cell r="D1786">
            <v>0.51213112436181496</v>
          </cell>
          <cell r="E1786">
            <v>-1.62730967220745</v>
          </cell>
          <cell r="F1786">
            <v>-0.61574199575817001</v>
          </cell>
          <cell r="G1786">
            <v>-1.3203758736041999</v>
          </cell>
        </row>
        <row r="1787">
          <cell r="A1787" t="str">
            <v>Afu8g05210</v>
          </cell>
          <cell r="B1787" t="str">
            <v>Ortholog(s) have mitochondrion localization</v>
          </cell>
          <cell r="C1787" t="str">
            <v>NA</v>
          </cell>
          <cell r="D1787">
            <v>0.51171174075055603</v>
          </cell>
          <cell r="E1787">
            <v>-0.25651047728830401</v>
          </cell>
          <cell r="F1787" t="e">
            <v>#N/A</v>
          </cell>
          <cell r="G1787">
            <v>-0.37270764309820098</v>
          </cell>
        </row>
        <row r="1788">
          <cell r="A1788" t="str">
            <v>Afu1g07150</v>
          </cell>
          <cell r="B1788" t="str">
            <v>Ortholog(s) have cytosol, nucleus localization</v>
          </cell>
          <cell r="C1788" t="str">
            <v>NA</v>
          </cell>
          <cell r="D1788">
            <v>0.51136607183344396</v>
          </cell>
          <cell r="E1788">
            <v>-0.49002178317620199</v>
          </cell>
          <cell r="F1788" t="e">
            <v>#N/A</v>
          </cell>
          <cell r="G1788">
            <v>-0.75870538732913295</v>
          </cell>
        </row>
        <row r="1789">
          <cell r="A1789" t="str">
            <v>Afu5g12330</v>
          </cell>
          <cell r="B1789" t="str">
            <v>Ortholog(s) have endoplasmic reticulum membrane, mitotic spindle pole body, nucleus localization</v>
          </cell>
          <cell r="C1789" t="str">
            <v>NA</v>
          </cell>
          <cell r="D1789">
            <v>0.51079930766441595</v>
          </cell>
          <cell r="E1789">
            <v>-2.1265250695476499</v>
          </cell>
          <cell r="F1789" t="e">
            <v>#N/A</v>
          </cell>
          <cell r="G1789">
            <v>-1.0748858089710001</v>
          </cell>
        </row>
        <row r="1790">
          <cell r="A1790" t="str">
            <v>Afu2g04240</v>
          </cell>
          <cell r="B1790" t="str">
            <v>maleylacetoacetate isomerase involved in L-tyrosine degradation</v>
          </cell>
          <cell r="C1790" t="str">
            <v>maiA</v>
          </cell>
          <cell r="D1790">
            <v>0.51072323858415003</v>
          </cell>
          <cell r="E1790">
            <v>-0.49614236725799299</v>
          </cell>
          <cell r="F1790">
            <v>-0.40794153821422902</v>
          </cell>
          <cell r="G1790">
            <v>-1.8891118080395199</v>
          </cell>
        </row>
        <row r="1791">
          <cell r="A1791" t="str">
            <v>Afu1g13780</v>
          </cell>
          <cell r="B1791" t="str">
            <v>Has domain(s) with predicted DNA binding, protein heterodimerization activity, role in DNA-templated transcription, initiation, nucleosome assembly and nucleosome, nucleus localization</v>
          </cell>
          <cell r="C1791" t="str">
            <v>NA</v>
          </cell>
          <cell r="D1791">
            <v>0.51031486258985304</v>
          </cell>
          <cell r="E1791" t="e">
            <v>#N/A</v>
          </cell>
          <cell r="F1791">
            <v>0.48387114541965798</v>
          </cell>
          <cell r="G1791" t="e">
            <v>#N/A</v>
          </cell>
        </row>
        <row r="1792">
          <cell r="A1792" t="str">
            <v>Afu6g03400</v>
          </cell>
          <cell r="B1792" t="str">
            <v>Transcript up-regulated in conidia exposed to neutrophils</v>
          </cell>
          <cell r="C1792" t="str">
            <v>NA</v>
          </cell>
          <cell r="D1792">
            <v>0.50974535717548897</v>
          </cell>
          <cell r="E1792">
            <v>-1.2864053015230701</v>
          </cell>
          <cell r="F1792" t="e">
            <v>#N/A</v>
          </cell>
          <cell r="G1792">
            <v>-1.48920156455895</v>
          </cell>
        </row>
        <row r="1793">
          <cell r="A1793" t="str">
            <v>Afu5g10770</v>
          </cell>
          <cell r="B1793" t="str">
            <v>Ortholog(s) have cytoplasmic mRNA processing body, cytosol localization</v>
          </cell>
          <cell r="C1793" t="str">
            <v>NA</v>
          </cell>
          <cell r="D1793">
            <v>0.50956799779569595</v>
          </cell>
          <cell r="E1793">
            <v>-0.246908974512868</v>
          </cell>
          <cell r="F1793">
            <v>-0.41878856622714999</v>
          </cell>
          <cell r="G1793">
            <v>-0.54187331069716205</v>
          </cell>
        </row>
        <row r="1794">
          <cell r="A1794" t="str">
            <v>Afu7g06390</v>
          </cell>
          <cell r="B1794" t="str">
            <v>Putative MFS alpha-glucoside transporter; transcript up-regulated in conidia exposed to neutrophils</v>
          </cell>
          <cell r="C1794" t="str">
            <v>NA</v>
          </cell>
          <cell r="D1794">
            <v>0.50945032844915905</v>
          </cell>
          <cell r="E1794">
            <v>0.61710488275587205</v>
          </cell>
          <cell r="F1794">
            <v>-1.63179762869941</v>
          </cell>
          <cell r="G1794">
            <v>-1.9821896015690901</v>
          </cell>
        </row>
        <row r="1795">
          <cell r="A1795" t="str">
            <v>Afu4g13040</v>
          </cell>
          <cell r="B1795" t="str">
            <v>Ortholog(s) have role in vesicle-mediated transport and endoplasmic reticulum, integral component of Golgi membrane localization</v>
          </cell>
          <cell r="C1795" t="str">
            <v>NA</v>
          </cell>
          <cell r="D1795">
            <v>0.50912460040027796</v>
          </cell>
          <cell r="E1795">
            <v>-0.350023180135483</v>
          </cell>
          <cell r="F1795" t="e">
            <v>#N/A</v>
          </cell>
          <cell r="G1795" t="e">
            <v>#N/A</v>
          </cell>
        </row>
        <row r="1796">
          <cell r="A1796" t="str">
            <v>Afu6g04780</v>
          </cell>
          <cell r="B1796" t="str">
            <v>Ortholog(s) have role in late endosome to vacuole transport via multivesicular body sorting pathway and Golgi apparatus, Vps55/Vps68 complex, fungal-type vacuole membrane, late endosome localization</v>
          </cell>
          <cell r="C1796" t="str">
            <v>NA</v>
          </cell>
          <cell r="D1796">
            <v>0.50901429747280802</v>
          </cell>
          <cell r="E1796">
            <v>-0.47070519254674298</v>
          </cell>
          <cell r="F1796" t="e">
            <v>#N/A</v>
          </cell>
          <cell r="G1796">
            <v>-0.34984361438155698</v>
          </cell>
        </row>
        <row r="1797">
          <cell r="A1797" t="str">
            <v>Afu4g09990</v>
          </cell>
          <cell r="B1797" t="str">
            <v>Ortholog(s) have nicotinamide riboside transmembrane transporter activity, role in nicotinamide riboside transport, transmembrane transport and fungal-type vacuole membrane localization</v>
          </cell>
          <cell r="C1797" t="str">
            <v>NA</v>
          </cell>
          <cell r="D1797">
            <v>0.50856425512076897</v>
          </cell>
          <cell r="E1797">
            <v>-1.10078089560593</v>
          </cell>
          <cell r="F1797" t="e">
            <v>#N/A</v>
          </cell>
          <cell r="G1797">
            <v>-0.93766739501934304</v>
          </cell>
        </row>
        <row r="1798">
          <cell r="A1798" t="str">
            <v>Afu2g16670</v>
          </cell>
          <cell r="B1798" t="str">
            <v>Ortholog(s) have cytosol localization</v>
          </cell>
          <cell r="C1798" t="str">
            <v>NA</v>
          </cell>
          <cell r="D1798">
            <v>0.50831799164475999</v>
          </cell>
          <cell r="E1798">
            <v>-0.62304710146484099</v>
          </cell>
          <cell r="F1798" t="e">
            <v>#N/A</v>
          </cell>
          <cell r="G1798">
            <v>-0.39661165370245799</v>
          </cell>
        </row>
        <row r="1799">
          <cell r="A1799" t="str">
            <v>Afu2g12020</v>
          </cell>
          <cell r="B1799" t="str">
            <v>Ortholog(s) have cytosol, nucleus localization</v>
          </cell>
          <cell r="C1799" t="str">
            <v>NA</v>
          </cell>
          <cell r="D1799">
            <v>0.50741089814196205</v>
          </cell>
          <cell r="E1799" t="e">
            <v>#N/A</v>
          </cell>
          <cell r="F1799" t="e">
            <v>#N/A</v>
          </cell>
          <cell r="G1799" t="e">
            <v>#N/A</v>
          </cell>
        </row>
        <row r="1800">
          <cell r="A1800" t="str">
            <v>Afu2g08410</v>
          </cell>
          <cell r="B1800" t="str">
            <v>Ortholog of A. nidulans FGSC A4 : AN6161, A. niger CBS 513.88 : An12g03650, A. oryzae RIB40 : AO090011000861, Aspergillus wentii : Aspwe1_0031690 and Aspergillus sydowii : Aspsy1_0089578</v>
          </cell>
          <cell r="C1800" t="str">
            <v>pex8</v>
          </cell>
          <cell r="D1800">
            <v>0.50719263661855896</v>
          </cell>
          <cell r="E1800" t="e">
            <v>#N/A</v>
          </cell>
          <cell r="F1800">
            <v>-0.97510259848869196</v>
          </cell>
          <cell r="G1800">
            <v>-1.0240381404996799</v>
          </cell>
        </row>
        <row r="1801">
          <cell r="A1801" t="str">
            <v>Afu2g00450</v>
          </cell>
          <cell r="B1801" t="str">
            <v>Putative hexokinase</v>
          </cell>
          <cell r="C1801" t="str">
            <v>NA</v>
          </cell>
          <cell r="D1801">
            <v>0.505349801759854</v>
          </cell>
          <cell r="E1801">
            <v>1.7989267742012101</v>
          </cell>
          <cell r="F1801">
            <v>-1.29341601730283</v>
          </cell>
          <cell r="G1801">
            <v>-2.0873085980078798</v>
          </cell>
        </row>
        <row r="1802">
          <cell r="A1802" t="str">
            <v>Afu5g05950</v>
          </cell>
          <cell r="B1802" t="str">
            <v>Ortholog(s) have GTPase activator activity and role in actin filament organization, actomyosin contractile ring assembly, hyphal growth, small GTPase mediated signal transduction, syncytium formation by plasma membrane fusion</v>
          </cell>
          <cell r="C1802" t="str">
            <v>NA</v>
          </cell>
          <cell r="D1802">
            <v>0.50336182999441403</v>
          </cell>
          <cell r="E1802">
            <v>-0.19426382800647399</v>
          </cell>
          <cell r="F1802" t="e">
            <v>#N/A</v>
          </cell>
          <cell r="G1802">
            <v>0.44878996649581898</v>
          </cell>
        </row>
        <row r="1803">
          <cell r="A1803" t="str">
            <v>Afu3g11020</v>
          </cell>
          <cell r="B1803" t="str">
            <v>Ortholog(s) have nucleus localization</v>
          </cell>
          <cell r="C1803" t="str">
            <v>NA</v>
          </cell>
          <cell r="D1803">
            <v>0.50256677640979197</v>
          </cell>
          <cell r="E1803">
            <v>-0.198178248249918</v>
          </cell>
          <cell r="F1803">
            <v>-0.372215019990146</v>
          </cell>
          <cell r="G1803">
            <v>-0.37610572170673501</v>
          </cell>
        </row>
        <row r="1804">
          <cell r="A1804" t="str">
            <v>Afu4g07810</v>
          </cell>
          <cell r="B1804" t="str">
            <v>L-serine dehydratase; SrbA-regulated during hypoxia</v>
          </cell>
          <cell r="C1804" t="str">
            <v>NA</v>
          </cell>
          <cell r="D1804">
            <v>0.50229880990881204</v>
          </cell>
          <cell r="E1804">
            <v>0.60608254620092605</v>
          </cell>
          <cell r="F1804">
            <v>1.38535142055607</v>
          </cell>
          <cell r="G1804">
            <v>0.62518449690352995</v>
          </cell>
        </row>
        <row r="1805">
          <cell r="A1805" t="str">
            <v>Afu3g01002</v>
          </cell>
          <cell r="B1805" t="str">
            <v>Has domain(s) with predicted N,N-dimethylaniline monooxygenase activity, NADP binding, flavin adenine dinucleotide binding activity and role in oxidation-reduction process</v>
          </cell>
          <cell r="C1805" t="str">
            <v>NA</v>
          </cell>
          <cell r="D1805">
            <v>0.50055352666702502</v>
          </cell>
          <cell r="E1805" t="e">
            <v>#N/A</v>
          </cell>
          <cell r="F1805" t="e">
            <v>#N/A</v>
          </cell>
          <cell r="G1805">
            <v>1.4025087286987501</v>
          </cell>
        </row>
        <row r="1806">
          <cell r="A1806" t="str">
            <v>Afu2g01940</v>
          </cell>
          <cell r="B1806" t="str">
            <v>Ortholog of A. nidulans FGSC A4 : AN4574, A. niger CBS 513.88 : An07g05670, An16g01120, A. oryzae RIB40 : AO090124000031, AO090011000460 and Aspergillus wentii : Aspwe1_0041700, Aspwe1_0111092</v>
          </cell>
          <cell r="C1806" t="str">
            <v>NA</v>
          </cell>
          <cell r="D1806">
            <v>0.50053217403550099</v>
          </cell>
          <cell r="E1806" t="e">
            <v>#N/A</v>
          </cell>
          <cell r="F1806">
            <v>-0.84956092583695997</v>
          </cell>
          <cell r="G1806">
            <v>-0.47236393434745999</v>
          </cell>
        </row>
        <row r="1807">
          <cell r="A1807" t="str">
            <v>Afu7g01810</v>
          </cell>
          <cell r="B1807" t="str">
            <v>Has domain(s) with predicted DNA binding, sequence-specific DNA binding RNA polymerase II transcription factor activity, zinc ion binding activity and role in regulation of transcription, DNA-templated, transcription, DNA-templated</v>
          </cell>
          <cell r="C1807" t="str">
            <v>NA</v>
          </cell>
          <cell r="D1807">
            <v>0.50042621131704101</v>
          </cell>
          <cell r="E1807">
            <v>-1.2332048667434601</v>
          </cell>
          <cell r="F1807" t="e">
            <v>#N/A</v>
          </cell>
          <cell r="G1807">
            <v>-0.71803040221699899</v>
          </cell>
        </row>
        <row r="1808">
          <cell r="A1808" t="str">
            <v>Afu4g13310</v>
          </cell>
          <cell r="B1808" t="str">
            <v>Has domain(s) with predicted hydrolase activity</v>
          </cell>
          <cell r="C1808" t="str">
            <v>NA</v>
          </cell>
          <cell r="D1808">
            <v>0.50038484287711105</v>
          </cell>
          <cell r="E1808">
            <v>-0.35840049440737198</v>
          </cell>
          <cell r="F1808">
            <v>-0.54009598275062998</v>
          </cell>
          <cell r="G1808" t="e">
            <v>#N/A</v>
          </cell>
        </row>
        <row r="1809">
          <cell r="A1809" t="str">
            <v>Afu2g17100</v>
          </cell>
          <cell r="B1809" t="str">
            <v>Putative peroxin with a predicted role in peroxisome biogenesis</v>
          </cell>
          <cell r="C1809" t="str">
            <v>NA</v>
          </cell>
          <cell r="D1809">
            <v>0.50018862860839197</v>
          </cell>
          <cell r="E1809" t="e">
            <v>#N/A</v>
          </cell>
          <cell r="F1809">
            <v>-0.69630834016415899</v>
          </cell>
          <cell r="G1809" t="e">
            <v>#N/A</v>
          </cell>
        </row>
        <row r="1810">
          <cell r="A1810" t="str">
            <v>Afu2g17610</v>
          </cell>
          <cell r="B1810" t="str">
            <v>Protein of unknown function; transcript induced by voriconazole</v>
          </cell>
          <cell r="C1810" t="str">
            <v>NA</v>
          </cell>
          <cell r="D1810">
            <v>0.500036011004934</v>
          </cell>
          <cell r="E1810">
            <v>0.565974782594175</v>
          </cell>
          <cell r="F1810">
            <v>-0.36062951861547099</v>
          </cell>
          <cell r="G1810">
            <v>-1.0461428373266799</v>
          </cell>
        </row>
        <row r="1811">
          <cell r="A1811" t="str">
            <v>Afu4g07880</v>
          </cell>
          <cell r="B1811" t="str">
            <v>Ortholog(s) have cytosol, nucleus localization</v>
          </cell>
          <cell r="C1811" t="str">
            <v>NA</v>
          </cell>
          <cell r="D1811">
            <v>0.499990679136538</v>
          </cell>
          <cell r="E1811">
            <v>-0.59071292263067099</v>
          </cell>
          <cell r="F1811">
            <v>0.41843350775849703</v>
          </cell>
          <cell r="G1811" t="e">
            <v>#N/A</v>
          </cell>
        </row>
        <row r="1812">
          <cell r="A1812" t="str">
            <v>Afu2g16720</v>
          </cell>
          <cell r="B1812" t="str">
            <v>Ortholog(s) have endoplasmic reticulum, extracellular region localization</v>
          </cell>
          <cell r="C1812" t="str">
            <v>NA</v>
          </cell>
          <cell r="D1812">
            <v>0.49901528237128701</v>
          </cell>
          <cell r="E1812" t="e">
            <v>#N/A</v>
          </cell>
          <cell r="F1812">
            <v>-0.60296284374239695</v>
          </cell>
          <cell r="G1812">
            <v>-0.60968300751211701</v>
          </cell>
        </row>
        <row r="1813">
          <cell r="A1813" t="str">
            <v>Afu4g06590</v>
          </cell>
          <cell r="B1813" t="str">
            <v>Ortholog of Neosartorya fischeri NRRL 181 : NFIA_109600 and Aspergillus fumigatus A1163 : AFUB_063670</v>
          </cell>
          <cell r="C1813" t="str">
            <v>NA</v>
          </cell>
          <cell r="D1813">
            <v>0.49883621419033602</v>
          </cell>
          <cell r="E1813">
            <v>-0.56991638200439498</v>
          </cell>
          <cell r="F1813" t="e">
            <v>#N/A</v>
          </cell>
          <cell r="G1813" t="e">
            <v>#N/A</v>
          </cell>
        </row>
        <row r="1814">
          <cell r="A1814" t="str">
            <v>Afu6g10230</v>
          </cell>
          <cell r="B1814" t="str">
            <v>Ortholog(s) have extracellular region localization</v>
          </cell>
          <cell r="C1814" t="str">
            <v>NA</v>
          </cell>
          <cell r="D1814">
            <v>0.49859493498860402</v>
          </cell>
          <cell r="E1814">
            <v>-2.08218820739132</v>
          </cell>
          <cell r="F1814">
            <v>0.73329564766981203</v>
          </cell>
          <cell r="G1814">
            <v>0.48957009320506301</v>
          </cell>
        </row>
        <row r="1815">
          <cell r="A1815" t="str">
            <v>Afu4g10680</v>
          </cell>
          <cell r="B1815" t="str">
            <v>Ortholog(s) have cytosol, nucleus localization</v>
          </cell>
          <cell r="C1815" t="str">
            <v>NA</v>
          </cell>
          <cell r="D1815">
            <v>0.49813813883464098</v>
          </cell>
          <cell r="E1815">
            <v>-0.83605156867616204</v>
          </cell>
          <cell r="F1815">
            <v>0.59022508856685696</v>
          </cell>
          <cell r="G1815">
            <v>-0.48147711540687399</v>
          </cell>
        </row>
        <row r="1816">
          <cell r="A1816" t="str">
            <v>Afu5g03420</v>
          </cell>
          <cell r="B1816" t="str">
            <v>Ortholog of A. nidulans FGSC A4 : AN8899, AN12404, A. fumigatus Af293 : Afu2g01030, A. niger CBS 513.88 : An09g05780 and A. oryzae RIB40 : AO090102000551, AO090701000360</v>
          </cell>
          <cell r="C1816" t="str">
            <v>NA</v>
          </cell>
          <cell r="D1816">
            <v>0.49699138758970901</v>
          </cell>
          <cell r="E1816">
            <v>-1.62831394707842</v>
          </cell>
          <cell r="F1816">
            <v>0.56837905768327801</v>
          </cell>
          <cell r="G1816">
            <v>-2.3669999341357602</v>
          </cell>
        </row>
        <row r="1817">
          <cell r="A1817" t="str">
            <v>Afu4g03390</v>
          </cell>
          <cell r="B1817" t="str">
            <v>Putative aquaporin; expression downregulated during growth in biofilm</v>
          </cell>
          <cell r="C1817" t="str">
            <v>NA</v>
          </cell>
          <cell r="D1817">
            <v>0.49680742394296701</v>
          </cell>
          <cell r="E1817">
            <v>-0.86784542758265504</v>
          </cell>
          <cell r="F1817">
            <v>-0.75702339952797604</v>
          </cell>
          <cell r="G1817">
            <v>-0.98550194569025196</v>
          </cell>
        </row>
        <row r="1818">
          <cell r="A1818" t="str">
            <v>Afu6g08230</v>
          </cell>
          <cell r="B1818" t="str">
            <v>Has domain(s) with predicted zinc ion binding activity</v>
          </cell>
          <cell r="C1818" t="str">
            <v>NA</v>
          </cell>
          <cell r="D1818">
            <v>0.49642864050779401</v>
          </cell>
          <cell r="E1818">
            <v>-1.10119855183332</v>
          </cell>
          <cell r="F1818" t="e">
            <v>#N/A</v>
          </cell>
          <cell r="G1818">
            <v>-0.62216752061765601</v>
          </cell>
        </row>
        <row r="1819">
          <cell r="A1819" t="str">
            <v>Afu8g05280</v>
          </cell>
          <cell r="B1819" t="str">
            <v>Ortholog(s) have siRNA binding activity, role in conversion of ds siRNA to ss siRNA involved in RNA interference and RISC complex localization</v>
          </cell>
          <cell r="C1819" t="str">
            <v>NA</v>
          </cell>
          <cell r="D1819">
            <v>0.49622315345361101</v>
          </cell>
          <cell r="E1819">
            <v>1.5829197445534999</v>
          </cell>
          <cell r="F1819">
            <v>-0.85162497524136105</v>
          </cell>
          <cell r="G1819" t="e">
            <v>#N/A</v>
          </cell>
        </row>
        <row r="1820">
          <cell r="A1820" t="str">
            <v>Afu1g03880</v>
          </cell>
          <cell r="B1820" t="str">
            <v>Ortholog of A. nidulans FGSC A4 : AN4047, A. niger CBS 513.88 : An01g02680, Neosartorya fischeri NRRL 181 : NFIA_020800 and Aspergillus versicolor : Aspve1_0770708</v>
          </cell>
          <cell r="C1820" t="str">
            <v>NA</v>
          </cell>
          <cell r="D1820">
            <v>0.494339206684758</v>
          </cell>
          <cell r="E1820">
            <v>0.44992138968127898</v>
          </cell>
          <cell r="F1820">
            <v>-0.860411523806626</v>
          </cell>
          <cell r="G1820">
            <v>-0.44201622023568699</v>
          </cell>
        </row>
        <row r="1821">
          <cell r="A1821" t="str">
            <v>Afu4g04060</v>
          </cell>
          <cell r="B1821" t="str">
            <v>Ortholog of A. nidulans FGSC A4 : AN7042, A. niger CBS 513.88 : An14g00810, A. oryzae RIB40 : AO090206000108, Aspergillus wentii : Aspwe1_0043276 and Aspergillus sydowii : Aspsy1_0048943</v>
          </cell>
          <cell r="C1821" t="str">
            <v>NA</v>
          </cell>
          <cell r="D1821">
            <v>0.493771707798354</v>
          </cell>
          <cell r="E1821">
            <v>-0.52161818847028196</v>
          </cell>
          <cell r="F1821">
            <v>-1.1633672194420499</v>
          </cell>
          <cell r="G1821">
            <v>-1.3104917719688101</v>
          </cell>
        </row>
        <row r="1822">
          <cell r="A1822" t="str">
            <v>Afu2g04440</v>
          </cell>
          <cell r="B1822" t="str">
            <v>Ortholog(s) have cytosol localization</v>
          </cell>
          <cell r="C1822" t="str">
            <v>NA</v>
          </cell>
          <cell r="D1822">
            <v>0.493625513708284</v>
          </cell>
          <cell r="E1822">
            <v>-0.45847285740777699</v>
          </cell>
          <cell r="F1822">
            <v>0.41099030362607297</v>
          </cell>
          <cell r="G1822" t="e">
            <v>#N/A</v>
          </cell>
        </row>
        <row r="1823">
          <cell r="A1823" t="str">
            <v>Afu3g06922</v>
          </cell>
          <cell r="B1823" t="str">
            <v>Ortholog(s) have cytosol localization</v>
          </cell>
          <cell r="C1823" t="str">
            <v>NA</v>
          </cell>
          <cell r="D1823">
            <v>0.49307091794485303</v>
          </cell>
          <cell r="E1823">
            <v>-0.53766035169500404</v>
          </cell>
          <cell r="F1823">
            <v>-0.66350696515913998</v>
          </cell>
          <cell r="G1823" t="e">
            <v>#N/A</v>
          </cell>
        </row>
        <row r="1824">
          <cell r="A1824" t="str">
            <v>Afu2g11310</v>
          </cell>
          <cell r="B1824" t="str">
            <v>Ortholog of A. nidulans FGSC A4 : AN5882, A. niger CBS 513.88 : An02g03280, A. oryzae RIB40 : AO090026000519, Aspergillus wentii : Aspwe1_0117728 and Aspergillus sydowii : Aspsy1_0089235</v>
          </cell>
          <cell r="C1824" t="str">
            <v>NA</v>
          </cell>
          <cell r="D1824">
            <v>0.493066385747507</v>
          </cell>
          <cell r="E1824">
            <v>-0.33945667310335398</v>
          </cell>
          <cell r="F1824">
            <v>-0.37918652836217598</v>
          </cell>
          <cell r="G1824">
            <v>-0.84350498856370704</v>
          </cell>
        </row>
        <row r="1825">
          <cell r="A1825" t="str">
            <v>Afu1g06500</v>
          </cell>
          <cell r="B1825" t="str">
            <v>Ortholog of A. nidulans FGSC A4 : AN4248, AN4636, A. fumigatus Af293 : Afu2g02480, A. niger CBS 513.88 : An18g05540 and A. oryzae RIB40 : AO090001000452, AO090026000570</v>
          </cell>
          <cell r="C1825" t="str">
            <v>NA</v>
          </cell>
          <cell r="D1825">
            <v>0.49305353339935698</v>
          </cell>
          <cell r="E1825">
            <v>0.230513982147275</v>
          </cell>
          <cell r="F1825">
            <v>0.72228207831775604</v>
          </cell>
          <cell r="G1825">
            <v>0.54540134433846799</v>
          </cell>
        </row>
        <row r="1826">
          <cell r="A1826" t="str">
            <v>Afu4g11980</v>
          </cell>
          <cell r="B1826" t="str">
            <v>Anthranilate phosphoribosyl transferase; no human homolog</v>
          </cell>
          <cell r="C1826" t="str">
            <v>NA</v>
          </cell>
          <cell r="D1826">
            <v>0.49301696523035599</v>
          </cell>
          <cell r="E1826">
            <v>0.68460374468881302</v>
          </cell>
          <cell r="F1826">
            <v>-0.30146106293477198</v>
          </cell>
          <cell r="G1826">
            <v>0.59610699582803195</v>
          </cell>
        </row>
        <row r="1827">
          <cell r="A1827" t="str">
            <v>Afu3g12380</v>
          </cell>
          <cell r="B1827" t="str">
            <v>Ortholog of A. nidulans FGSC A4 : AN3089, A. niger CBS 513.88 : An02g08010, A. oryzae RIB40 : AO090005001669, Aspergillus wentii : Aspwe1_0150448 and Aspergillus sydowii : Aspsy1_0029188</v>
          </cell>
          <cell r="C1827" t="str">
            <v>NA</v>
          </cell>
          <cell r="D1827">
            <v>0.49240231695110098</v>
          </cell>
          <cell r="E1827">
            <v>0.20864232856117901</v>
          </cell>
          <cell r="F1827">
            <v>-0.55666684697693403</v>
          </cell>
          <cell r="G1827" t="e">
            <v>#N/A</v>
          </cell>
        </row>
        <row r="1828">
          <cell r="A1828" t="str">
            <v>Afu3g02830</v>
          </cell>
          <cell r="B1828" t="str">
            <v>Putative ankyrin repeat protein</v>
          </cell>
          <cell r="C1828" t="str">
            <v>NA</v>
          </cell>
          <cell r="D1828">
            <v>0.49230323865139197</v>
          </cell>
          <cell r="E1828">
            <v>0.25498042744210903</v>
          </cell>
          <cell r="F1828">
            <v>-1.58350941909953</v>
          </cell>
          <cell r="G1828">
            <v>-0.59177160151545505</v>
          </cell>
        </row>
        <row r="1829">
          <cell r="A1829" t="str">
            <v>Afu3g12255</v>
          </cell>
          <cell r="B1829" t="str">
            <v>Ortholog of A. nidulans FGSC A4 : AN2844, A. niger CBS 513.88 : An02g08130, A. oryzae RIB40 : AO090003000790, Neosartorya fischeri NRRL 181 : NFIA_065040 and Aspergillus versicolor : Aspve1_0080524</v>
          </cell>
          <cell r="C1829" t="str">
            <v>NA</v>
          </cell>
          <cell r="D1829">
            <v>0.49198622526465502</v>
          </cell>
          <cell r="E1829">
            <v>-1.3729065036914601</v>
          </cell>
          <cell r="F1829" t="e">
            <v>#N/A</v>
          </cell>
          <cell r="G1829">
            <v>-0.54460987968417895</v>
          </cell>
        </row>
        <row r="1830">
          <cell r="A1830" t="str">
            <v>Afu1g03035</v>
          </cell>
          <cell r="B1830" t="str">
            <v>Has domain(s) with predicted catalytic activity, metal ion binding, phosphoric diester hydrolase activity</v>
          </cell>
          <cell r="C1830" t="str">
            <v>NA</v>
          </cell>
          <cell r="D1830">
            <v>0.491580723033335</v>
          </cell>
          <cell r="E1830">
            <v>0.66186810884805403</v>
          </cell>
          <cell r="F1830">
            <v>-0.80160240958348195</v>
          </cell>
          <cell r="G1830" t="e">
            <v>#N/A</v>
          </cell>
        </row>
        <row r="1831">
          <cell r="A1831" t="str">
            <v>Afu7g04115</v>
          </cell>
          <cell r="B1831" t="str">
            <v>Putative novel ncRNA</v>
          </cell>
          <cell r="C1831" t="str">
            <v>Afu-254</v>
          </cell>
          <cell r="D1831">
            <v>0.49132361272813102</v>
          </cell>
          <cell r="E1831">
            <v>-0.83976150501902103</v>
          </cell>
          <cell r="F1831">
            <v>-1.00193417441543</v>
          </cell>
          <cell r="G1831">
            <v>-0.75780345346602096</v>
          </cell>
        </row>
        <row r="1832">
          <cell r="A1832" t="str">
            <v>Afu6g03560</v>
          </cell>
          <cell r="B1832" t="str">
            <v>Ortholog of A. nidulans FGSC A4 : AN0362, A. fumigatus Af293 : Afu6g00430, A. niger CBS 513.88 : An10g01040, An01g06280 and A. oryzae RIB40 : AO090005000897</v>
          </cell>
          <cell r="C1832" t="str">
            <v>NA</v>
          </cell>
          <cell r="D1832">
            <v>0.49117375683343201</v>
          </cell>
          <cell r="E1832">
            <v>1.18089627449809</v>
          </cell>
          <cell r="F1832">
            <v>-0.49929153105569102</v>
          </cell>
          <cell r="G1832" t="e">
            <v>#N/A</v>
          </cell>
        </row>
        <row r="1833">
          <cell r="A1833" t="str">
            <v>Afu6g08050</v>
          </cell>
          <cell r="B1833" t="str">
            <v>6-phosphogluconate dehydrogenase; conidia-enriched protein; protein induced by heat shock; reacts with rabbit immunosera exposed to conidia; hypoxia-induced protein; transcript induced by exposure to human airway epithelial cells</v>
          </cell>
          <cell r="C1833" t="str">
            <v>gnd1</v>
          </cell>
          <cell r="D1833">
            <v>0.49080774443114</v>
          </cell>
          <cell r="E1833" t="e">
            <v>#N/A</v>
          </cell>
          <cell r="F1833">
            <v>-1.3259372200905499</v>
          </cell>
          <cell r="G1833">
            <v>-1.0950324035644501</v>
          </cell>
        </row>
        <row r="1834">
          <cell r="A1834" t="str">
            <v>Afu6g04790</v>
          </cell>
          <cell r="B1834" t="str">
            <v>Ortholog(s) have role in proteasomal ubiquitin-independent protein catabolic process, proteasome-mediated ubiquitin-dependent protein catabolic process</v>
          </cell>
          <cell r="C1834" t="str">
            <v>NA</v>
          </cell>
          <cell r="D1834">
            <v>0.48993312426749402</v>
          </cell>
          <cell r="E1834" t="e">
            <v>#N/A</v>
          </cell>
          <cell r="F1834" t="e">
            <v>#N/A</v>
          </cell>
          <cell r="G1834">
            <v>0.303997626478546</v>
          </cell>
        </row>
        <row r="1835">
          <cell r="A1835" t="str">
            <v>Afu5g05790</v>
          </cell>
          <cell r="B1835" t="str">
            <v>Ortholog(s) have protein binding, bridging, ubiquitin-protein transferase activity</v>
          </cell>
          <cell r="C1835" t="str">
            <v>NA</v>
          </cell>
          <cell r="D1835">
            <v>0.48954123355992402</v>
          </cell>
          <cell r="E1835">
            <v>-0.371530941547564</v>
          </cell>
          <cell r="F1835" t="e">
            <v>#N/A</v>
          </cell>
          <cell r="G1835" t="e">
            <v>#N/A</v>
          </cell>
        </row>
        <row r="1836">
          <cell r="A1836" t="str">
            <v>Afu1g16850</v>
          </cell>
          <cell r="B1836" t="str">
            <v>Putative sphinganine hydroxylase with a predicted role in the hydroxylation of dihydrosphingosine (DHS) at position C-4; involved in sphingolipid biosynthesis</v>
          </cell>
          <cell r="C1836" t="str">
            <v>sur2</v>
          </cell>
          <cell r="D1836">
            <v>0.48920837127000799</v>
          </cell>
          <cell r="E1836">
            <v>-1.6531443370986301</v>
          </cell>
          <cell r="F1836" t="e">
            <v>#N/A</v>
          </cell>
          <cell r="G1836">
            <v>-1.43355334939993</v>
          </cell>
        </row>
        <row r="1837">
          <cell r="A1837" t="str">
            <v>Afu4g13740</v>
          </cell>
          <cell r="B1837" t="str">
            <v>Ortholog of A. nidulans FGSC A4 : AN5668, A. niger CBS 513.88 : An06g01360, A. oryzae RIB40 : AO090009000197, Aspergillus wentii : Aspwe1_0205617 and Aspergillus sydowii : Aspsy1_0149463</v>
          </cell>
          <cell r="C1837" t="str">
            <v>NA</v>
          </cell>
          <cell r="D1837">
            <v>0.48901578120580802</v>
          </cell>
          <cell r="E1837">
            <v>-0.36411543876589902</v>
          </cell>
          <cell r="F1837">
            <v>-0.30151468095522099</v>
          </cell>
          <cell r="G1837">
            <v>-0.61186863303327899</v>
          </cell>
        </row>
        <row r="1838">
          <cell r="A1838" t="str">
            <v>Afu6g11250</v>
          </cell>
          <cell r="B1838" t="str">
            <v>Has domain(s) with predicted nucleic acid binding activity</v>
          </cell>
          <cell r="C1838" t="str">
            <v>NA</v>
          </cell>
          <cell r="D1838">
            <v>0.48872125848915698</v>
          </cell>
          <cell r="E1838" t="e">
            <v>#N/A</v>
          </cell>
          <cell r="F1838" t="e">
            <v>#N/A</v>
          </cell>
          <cell r="G1838">
            <v>-0.42565834637851202</v>
          </cell>
        </row>
        <row r="1839">
          <cell r="A1839" t="str">
            <v>Afu6g11460</v>
          </cell>
          <cell r="B1839" t="str">
            <v>Has domain(s) with predicted nucleic acid binding, nucleotide binding activity</v>
          </cell>
          <cell r="C1839" t="str">
            <v>NA</v>
          </cell>
          <cell r="D1839">
            <v>0.48821238762047697</v>
          </cell>
          <cell r="E1839" t="e">
            <v>#N/A</v>
          </cell>
          <cell r="F1839" t="e">
            <v>#N/A</v>
          </cell>
          <cell r="G1839" t="e">
            <v>#N/A</v>
          </cell>
        </row>
        <row r="1840">
          <cell r="A1840" t="str">
            <v>Afu3g09940</v>
          </cell>
          <cell r="B1840" t="str">
            <v>Ortholog(s) have peptide alpha-N-acetyltransferase activity, role in N-terminal protein amino acid acetylation, regulation of protein localization and NatC complex, cytosol, nucleus localization</v>
          </cell>
          <cell r="C1840" t="str">
            <v>NA</v>
          </cell>
          <cell r="D1840">
            <v>0.48781753026351599</v>
          </cell>
          <cell r="E1840">
            <v>-0.67977654631489703</v>
          </cell>
          <cell r="F1840" t="e">
            <v>#N/A</v>
          </cell>
          <cell r="G1840">
            <v>-0.47313609142872998</v>
          </cell>
        </row>
        <row r="1841">
          <cell r="A1841" t="str">
            <v>Afu2g07470</v>
          </cell>
          <cell r="B1841" t="str">
            <v>Ortholog of A. nidulans FGSC A4 : AN5807, A. niger CBS 513.88 : An05g00010, A. oryzae RIB40 : AO090011000945, Aspergillus wentii : Aspwe1_0053588 and Aspergillus sydowii : Aspsy1_0152417</v>
          </cell>
          <cell r="C1841" t="str">
            <v>NA</v>
          </cell>
          <cell r="D1841">
            <v>0.48708381093851399</v>
          </cell>
          <cell r="E1841">
            <v>-1.28675213670954</v>
          </cell>
          <cell r="F1841">
            <v>-0.28014146630985398</v>
          </cell>
          <cell r="G1841">
            <v>-1.7423289700901801</v>
          </cell>
        </row>
        <row r="1842">
          <cell r="A1842" t="str">
            <v>Afu8g01690</v>
          </cell>
          <cell r="B1842" t="str">
            <v>Ortholog of A. oryzae RIB40 : AO090010000578 and Aspergillus fumigatus A1163 : AFUB_084900</v>
          </cell>
          <cell r="C1842" t="str">
            <v>NA</v>
          </cell>
          <cell r="D1842">
            <v>0.48667492286456199</v>
          </cell>
          <cell r="E1842">
            <v>-3.36606013475153</v>
          </cell>
          <cell r="F1842">
            <v>-1.73046539736324</v>
          </cell>
          <cell r="G1842">
            <v>-3.9700837210665401</v>
          </cell>
        </row>
        <row r="1843">
          <cell r="A1843" t="str">
            <v>Afu5g02400</v>
          </cell>
          <cell r="B1843" t="str">
            <v>Ortholog(s) have cytosol, mitotic spindle pole body, nucleus localization</v>
          </cell>
          <cell r="C1843" t="str">
            <v>NA</v>
          </cell>
          <cell r="D1843">
            <v>0.48657269180829099</v>
          </cell>
          <cell r="E1843">
            <v>-0.883752939390964</v>
          </cell>
          <cell r="F1843">
            <v>-0.35839864451982301</v>
          </cell>
          <cell r="G1843">
            <v>-1.10974843874792</v>
          </cell>
        </row>
        <row r="1844">
          <cell r="A1844" t="str">
            <v>Afu1g02810</v>
          </cell>
          <cell r="B1844" t="str">
            <v>Ortholog(s) have RNA binding activity, role in mRNA cleavage, mRNA polyadenylation, response to drug and cytosol, mRNA cleavage and polyadenylation specificity factor complex localization</v>
          </cell>
          <cell r="C1844" t="str">
            <v>NA</v>
          </cell>
          <cell r="D1844">
            <v>0.48640340324430997</v>
          </cell>
          <cell r="E1844">
            <v>0.46651712109405902</v>
          </cell>
          <cell r="F1844">
            <v>0.34608979393463402</v>
          </cell>
          <cell r="G1844">
            <v>1.24069905925282</v>
          </cell>
        </row>
        <row r="1845">
          <cell r="A1845" t="str">
            <v>Afu1g14790</v>
          </cell>
          <cell r="B1845" t="str">
            <v>Ortholog(s) have role in establishment or maintenance of cell polarity, phospholipid transport, protein import into mitochondrial outer membrane and ERMES complex, nucleus, plasma membrane localization</v>
          </cell>
          <cell r="C1845" t="str">
            <v>NA</v>
          </cell>
          <cell r="D1845">
            <v>0.48637647523799699</v>
          </cell>
          <cell r="E1845">
            <v>-0.96052576723162097</v>
          </cell>
          <cell r="F1845">
            <v>0.22699087624332301</v>
          </cell>
          <cell r="G1845">
            <v>-1.5511731562489099</v>
          </cell>
        </row>
        <row r="1846">
          <cell r="A1846" t="str">
            <v>Afu3g06470</v>
          </cell>
          <cell r="B1846" t="str">
            <v>Has domain(s) with predicted zinc ion binding activity</v>
          </cell>
          <cell r="C1846" t="str">
            <v>NA</v>
          </cell>
          <cell r="D1846">
            <v>0.48567629998778</v>
          </cell>
          <cell r="E1846">
            <v>-0.51672058235569096</v>
          </cell>
          <cell r="F1846" t="e">
            <v>#N/A</v>
          </cell>
          <cell r="G1846">
            <v>-0.49044627539772401</v>
          </cell>
        </row>
        <row r="1847">
          <cell r="A1847" t="str">
            <v>Afu2g10310</v>
          </cell>
          <cell r="B1847" t="str">
            <v>Ortholog of A. nidulans FGSC A4 : AN5980, A. niger CBS 513.88 : An16g04680, A. oryzae RIB40 : AO090011000607, Aspergillus wentii : Aspwe1_0116525 and Aspergillus sydowii : Aspsy1_0045000</v>
          </cell>
          <cell r="C1847" t="str">
            <v>NA</v>
          </cell>
          <cell r="D1847">
            <v>0.485631891620386</v>
          </cell>
          <cell r="E1847" t="e">
            <v>#N/A</v>
          </cell>
          <cell r="F1847" t="e">
            <v>#N/A</v>
          </cell>
          <cell r="G1847" t="e">
            <v>#N/A</v>
          </cell>
        </row>
        <row r="1848">
          <cell r="A1848" t="str">
            <v>Afu1g10670</v>
          </cell>
          <cell r="B1848" t="str">
            <v>Has domain(s) with predicted hydrolase activity, acting on acid anhydrides, catalyzing transmembrane movement of substances, proton-transporting ATPase activity, rotational mechanism activity</v>
          </cell>
          <cell r="C1848" t="str">
            <v>NA</v>
          </cell>
          <cell r="D1848">
            <v>0.48553953497470198</v>
          </cell>
          <cell r="E1848">
            <v>-0.54740755284093801</v>
          </cell>
          <cell r="F1848" t="e">
            <v>#N/A</v>
          </cell>
          <cell r="G1848">
            <v>-0.68246125602505003</v>
          </cell>
        </row>
        <row r="1849">
          <cell r="A1849" t="str">
            <v>Afu1g12180</v>
          </cell>
          <cell r="B1849" t="str">
            <v>Ortholog(s) have GTPase activity, role in cellular response to drug, endoplasmic reticulum inheritance, endoplasmic reticulum membrane fusion, hexose transport, pathogenesis and cortical endoplasmic reticulum, cytosol localization</v>
          </cell>
          <cell r="C1849" t="str">
            <v>NA</v>
          </cell>
          <cell r="D1849">
            <v>0.48543175819961398</v>
          </cell>
          <cell r="E1849">
            <v>-0.47500900592893702</v>
          </cell>
          <cell r="F1849" t="e">
            <v>#N/A</v>
          </cell>
          <cell r="G1849" t="e">
            <v>#N/A</v>
          </cell>
        </row>
        <row r="1850">
          <cell r="A1850" t="str">
            <v>Afu2g16850</v>
          </cell>
          <cell r="B1850" t="str">
            <v>Ortholog(s) have role in DNA repair, attachment of spindle microtubules to kinetochore involved in homologous chromosome segregation and mitotic sister chromatid segregation, more</v>
          </cell>
          <cell r="C1850" t="str">
            <v>NA</v>
          </cell>
          <cell r="D1850">
            <v>0.48507837570906698</v>
          </cell>
          <cell r="E1850">
            <v>-0.19303725812773601</v>
          </cell>
          <cell r="F1850" t="e">
            <v>#N/A</v>
          </cell>
          <cell r="G1850">
            <v>-0.62899555090129899</v>
          </cell>
        </row>
        <row r="1851">
          <cell r="A1851" t="str">
            <v>Afu3g03630</v>
          </cell>
          <cell r="B1851" t="str">
            <v>Ortholog of A. oryzae RIB40 : AO090010000627, Neosartorya fischeri NRRL 181 : NFIA_005860, Aspergillus wentii : Aspwe1_0172575, Aspwe1_0734227 and Aspergillus versicolor : Aspve1_0046771</v>
          </cell>
          <cell r="C1851" t="str">
            <v>NA</v>
          </cell>
          <cell r="D1851">
            <v>0.48506647907696898</v>
          </cell>
          <cell r="E1851">
            <v>-0.64461139516969901</v>
          </cell>
          <cell r="F1851">
            <v>-0.87179216564655004</v>
          </cell>
          <cell r="G1851">
            <v>-0.78395274513063296</v>
          </cell>
        </row>
        <row r="1852">
          <cell r="A1852" t="str">
            <v>Afu5g12090</v>
          </cell>
          <cell r="B1852" t="str">
            <v>Ortholog of A. nidulans FGSC A4 : AN0093, A. niger CBS 513.88 : An18g02240, A. oryzae RIB40 : AO090120000325, Aspergillus wentii : Aspwe1_0445637 and Aspergillus terreus NIH2624 : ATET_02066</v>
          </cell>
          <cell r="C1852" t="str">
            <v>NA</v>
          </cell>
          <cell r="D1852">
            <v>0.48403564370290197</v>
          </cell>
          <cell r="E1852">
            <v>-0.88970554856689199</v>
          </cell>
          <cell r="F1852" t="e">
            <v>#N/A</v>
          </cell>
          <cell r="G1852">
            <v>-0.85920932830399599</v>
          </cell>
        </row>
        <row r="1853">
          <cell r="A1853" t="str">
            <v>Afu6g14330</v>
          </cell>
          <cell r="B1853" t="str">
            <v>Ortholog(s) have cytosol localization</v>
          </cell>
          <cell r="C1853" t="str">
            <v>NA</v>
          </cell>
          <cell r="D1853">
            <v>0.48350500891793602</v>
          </cell>
          <cell r="E1853" t="e">
            <v>#N/A</v>
          </cell>
          <cell r="F1853">
            <v>0.45086582892362198</v>
          </cell>
          <cell r="G1853">
            <v>-1.8001104225503599</v>
          </cell>
        </row>
        <row r="1854">
          <cell r="A1854" t="str">
            <v>Afu6g06790</v>
          </cell>
          <cell r="B1854" t="str">
            <v>Ortholog(s) have mannosyl-oligosaccharide 1,2-alpha-mannosidase activity</v>
          </cell>
          <cell r="C1854" t="str">
            <v>NA</v>
          </cell>
          <cell r="D1854">
            <v>0.483372609391574</v>
          </cell>
          <cell r="E1854" t="e">
            <v>#N/A</v>
          </cell>
          <cell r="F1854" t="e">
            <v>#N/A</v>
          </cell>
          <cell r="G1854">
            <v>-0.44706997812654697</v>
          </cell>
        </row>
        <row r="1855">
          <cell r="A1855" t="str">
            <v>Afu1g10012</v>
          </cell>
          <cell r="B1855" t="str">
            <v>Ortholog of A. nidulans FGSC A4 : AN5649, AN1674, AN0384, AN1268, AN7262, A. fumigatus Af293 : Afu1g01700, Afu2g17000, Afu4g08730, Afu4g13630 and A. niger CBS 513.88 : An01g09380, An01g06520, An04g09080, An04g03600</v>
          </cell>
          <cell r="C1855" t="str">
            <v>NA</v>
          </cell>
          <cell r="D1855">
            <v>0.48264306898284798</v>
          </cell>
          <cell r="E1855">
            <v>1.15099864652132</v>
          </cell>
          <cell r="F1855">
            <v>-0.90518196879999901</v>
          </cell>
          <cell r="G1855">
            <v>1.7372768504132601</v>
          </cell>
        </row>
        <row r="1856">
          <cell r="A1856" t="str">
            <v>Afu3g06610</v>
          </cell>
          <cell r="B1856" t="str">
            <v>Proteasome regulatory particle subunit; transcript induced by exposure to human airway epithelial cells</v>
          </cell>
          <cell r="C1856" t="str">
            <v>NA</v>
          </cell>
          <cell r="D1856">
            <v>0.48248466004538998</v>
          </cell>
          <cell r="E1856" t="e">
            <v>#N/A</v>
          </cell>
          <cell r="F1856" t="e">
            <v>#N/A</v>
          </cell>
          <cell r="G1856" t="e">
            <v>#N/A</v>
          </cell>
        </row>
        <row r="1857">
          <cell r="A1857" t="str">
            <v>Afu4g12910</v>
          </cell>
          <cell r="B1857" t="str">
            <v>Ortholog(s) have ubiquitin-specific protease activity and role in carbon catabolite repression of transcription, cellular protein localization, endocytosis, protein deubiquitination</v>
          </cell>
          <cell r="C1857" t="str">
            <v>NA</v>
          </cell>
          <cell r="D1857">
            <v>0.48169373873946902</v>
          </cell>
          <cell r="E1857">
            <v>0.59817938816581095</v>
          </cell>
          <cell r="F1857" t="e">
            <v>#N/A</v>
          </cell>
          <cell r="G1857" t="e">
            <v>#N/A</v>
          </cell>
        </row>
        <row r="1858">
          <cell r="A1858" t="str">
            <v>Afu7g04795</v>
          </cell>
          <cell r="B1858" t="str">
            <v>Ortholog of A. nidulans FGSC A4 : AN10457, A. niger CBS 513.88 : An13g01320, A. oryzae RIB40 : AO090005000171, Neosartorya fischeri NRRL 181 : NFIA_025730 and Aspergillus clavatus NRRL 1 : ACLA_006450</v>
          </cell>
          <cell r="C1858" t="str">
            <v>NA</v>
          </cell>
          <cell r="D1858">
            <v>0.48144668185028</v>
          </cell>
          <cell r="E1858" t="e">
            <v>#N/A</v>
          </cell>
          <cell r="F1858">
            <v>-1.04490088059797</v>
          </cell>
          <cell r="G1858">
            <v>-0.38590880175971698</v>
          </cell>
        </row>
        <row r="1859">
          <cell r="A1859" t="str">
            <v>Afu1g12830</v>
          </cell>
          <cell r="B1859" t="str">
            <v>Nitrate reductase</v>
          </cell>
          <cell r="C1859" t="str">
            <v>niaD</v>
          </cell>
          <cell r="D1859">
            <v>0.48122552011288999</v>
          </cell>
          <cell r="E1859">
            <v>-1.6261109422244799</v>
          </cell>
          <cell r="F1859">
            <v>1.1139203865656999</v>
          </cell>
          <cell r="G1859">
            <v>-0.77131164720005696</v>
          </cell>
        </row>
        <row r="1860">
          <cell r="A1860" t="str">
            <v>Afu8g04980</v>
          </cell>
          <cell r="B1860" t="str">
            <v>Ortholog of Aspergillus fumigatus A1163 : AFUB_082520</v>
          </cell>
          <cell r="C1860" t="str">
            <v>NA</v>
          </cell>
          <cell r="D1860">
            <v>0.48114619318714202</v>
          </cell>
          <cell r="E1860">
            <v>-0.69662858220519797</v>
          </cell>
          <cell r="F1860" t="e">
            <v>#N/A</v>
          </cell>
          <cell r="G1860">
            <v>-0.69357970545188297</v>
          </cell>
        </row>
        <row r="1861">
          <cell r="A1861" t="str">
            <v>Afu3g05650</v>
          </cell>
          <cell r="B1861" t="str">
            <v>Trehalose 6-phosphate phosphatase (T6PP); 1 of 2 A. fumigatus T6PP; required for cell wall integrity, tolerance to high temperature, cell wall stress, virulence; no obvious role in trehalose biosynthesis; no human homolog</v>
          </cell>
          <cell r="C1861" t="str">
            <v>orlA</v>
          </cell>
          <cell r="D1861">
            <v>0.48026198574142698</v>
          </cell>
          <cell r="E1861">
            <v>-0.577227877976211</v>
          </cell>
          <cell r="F1861">
            <v>-0.74107039290272103</v>
          </cell>
          <cell r="G1861">
            <v>-1.5034624442450399</v>
          </cell>
        </row>
        <row r="1862">
          <cell r="A1862" t="str">
            <v>Afu2g17660</v>
          </cell>
          <cell r="B1862" t="str">
            <v>Has domain(s) with predicted role in transmembrane transport and integral component of membrane localization</v>
          </cell>
          <cell r="C1862" t="str">
            <v>NA</v>
          </cell>
          <cell r="D1862">
            <v>0.47993726149548699</v>
          </cell>
          <cell r="E1862">
            <v>0.84924235534075898</v>
          </cell>
          <cell r="F1862" t="e">
            <v>#N/A</v>
          </cell>
          <cell r="G1862">
            <v>0.59289915393807302</v>
          </cell>
        </row>
        <row r="1863">
          <cell r="A1863" t="str">
            <v>Afu2g02450</v>
          </cell>
          <cell r="B1863" t="str">
            <v>Ortholog of A. nidulans FGSC A4 : AN10572, A. niger CBS 513.88 : An07g06200, A. oryzae RIB40 : AO090026000558, Aspergillus wentii : Aspwe1_0353125 and Aspergillus sydowii : Aspsy1_0091260</v>
          </cell>
          <cell r="C1863" t="str">
            <v>NA</v>
          </cell>
          <cell r="D1863">
            <v>0.47918962898781398</v>
          </cell>
          <cell r="E1863" t="e">
            <v>#N/A</v>
          </cell>
          <cell r="F1863">
            <v>-0.282459558583603</v>
          </cell>
          <cell r="G1863">
            <v>-0.62831363524722095</v>
          </cell>
        </row>
        <row r="1864">
          <cell r="A1864" t="str">
            <v>Afu2g12560</v>
          </cell>
          <cell r="B1864" t="str">
            <v>Has domain(s) with predicted 4-alpha-hydroxytetrahydrobiopterin dehydratase activity and role in tetrahydrobiopterin biosynthetic process</v>
          </cell>
          <cell r="C1864" t="str">
            <v>NA</v>
          </cell>
          <cell r="D1864">
            <v>0.47888804868615498</v>
          </cell>
          <cell r="E1864">
            <v>-0.38419928407238002</v>
          </cell>
          <cell r="F1864" t="e">
            <v>#N/A</v>
          </cell>
          <cell r="G1864" t="e">
            <v>#N/A</v>
          </cell>
        </row>
        <row r="1865">
          <cell r="A1865" t="str">
            <v>Afu4g08090</v>
          </cell>
          <cell r="B1865" t="str">
            <v>Ortholog of A. nidulans FGSC A4 : AN3834, A. niger CBS 513.88 : An04g02530, A. oryzae RIB40 : AO090023000760, Aspergillus wentii : Aspwe1_0064360 and Aspergillus sydowii : Aspsy1_0057405</v>
          </cell>
          <cell r="C1865" t="str">
            <v>NA</v>
          </cell>
          <cell r="D1865">
            <v>0.47871868990139599</v>
          </cell>
          <cell r="E1865">
            <v>-0.26894642123995399</v>
          </cell>
          <cell r="F1865">
            <v>-0.328486469255869</v>
          </cell>
          <cell r="G1865">
            <v>-1.26679916541718</v>
          </cell>
        </row>
        <row r="1866">
          <cell r="A1866" t="str">
            <v>Afu4g14260</v>
          </cell>
          <cell r="B1866" t="str">
            <v>Ortholog of A. nidulans FGSC A4 : AN2591, A. fumigatus Af293 : Afu3g01540, Afu6g10100, A. niger CBS 513.88 : An02g03190, An02g04590 and A. oryzae RIB40 : AO090103000081, AO090026000530, AO090124000012</v>
          </cell>
          <cell r="C1866" t="str">
            <v>NA</v>
          </cell>
          <cell r="D1866">
            <v>0.47856382817045501</v>
          </cell>
          <cell r="E1866">
            <v>-2.5367472429212801</v>
          </cell>
          <cell r="F1866" t="e">
            <v>#N/A</v>
          </cell>
          <cell r="G1866">
            <v>-1.2934728907060999</v>
          </cell>
        </row>
        <row r="1867">
          <cell r="A1867" t="str">
            <v>Afu4g03430</v>
          </cell>
          <cell r="B1867" t="str">
            <v>Ortholog(s) have cytosol localization</v>
          </cell>
          <cell r="C1867" t="str">
            <v>NA</v>
          </cell>
          <cell r="D1867">
            <v>0.47773352713574502</v>
          </cell>
          <cell r="E1867" t="e">
            <v>#N/A</v>
          </cell>
          <cell r="F1867" t="e">
            <v>#N/A</v>
          </cell>
          <cell r="G1867">
            <v>-1.24113182473456</v>
          </cell>
        </row>
        <row r="1868">
          <cell r="A1868" t="str">
            <v>Afu5g09570</v>
          </cell>
          <cell r="B1868" t="str">
            <v>Ortholog of A. nidulans FGSC A4 : AN8804, A. niger CBS 513.88 : An07g03360, A. oryzae RIB40 : AO090020000584, Aspergillus wentii : Aspwe1_0035346 and Aspergillus sydowii : Aspsy1_0049430</v>
          </cell>
          <cell r="C1868" t="str">
            <v>NA</v>
          </cell>
          <cell r="D1868">
            <v>0.47724504924382199</v>
          </cell>
          <cell r="E1868" t="e">
            <v>#N/A</v>
          </cell>
          <cell r="F1868" t="e">
            <v>#N/A</v>
          </cell>
          <cell r="G1868" t="e">
            <v>#N/A</v>
          </cell>
        </row>
        <row r="1869">
          <cell r="A1869" t="str">
            <v>Afu2g14880</v>
          </cell>
          <cell r="B1869" t="str">
            <v>Ortholog(s) have role in poly(A)+ mRNA export from nucleus and cytosol, transcription factor TFIID complex localization</v>
          </cell>
          <cell r="C1869" t="str">
            <v>NA</v>
          </cell>
          <cell r="D1869">
            <v>0.476468296270665</v>
          </cell>
          <cell r="E1869" t="e">
            <v>#N/A</v>
          </cell>
          <cell r="F1869" t="e">
            <v>#N/A</v>
          </cell>
          <cell r="G1869" t="e">
            <v>#N/A</v>
          </cell>
        </row>
        <row r="1870">
          <cell r="A1870" t="str">
            <v>Afu8g01940</v>
          </cell>
          <cell r="B1870" t="str">
            <v>Has domain(s) with predicted sequence-specific DNA binding RNA polymerase II transcription factor activity, zinc ion binding activity, role in regulation of transcription, DNA-templated and nucleus localization</v>
          </cell>
          <cell r="C1870" t="str">
            <v>NA</v>
          </cell>
          <cell r="D1870">
            <v>0.47501883499928799</v>
          </cell>
          <cell r="E1870">
            <v>2.06872599448001</v>
          </cell>
          <cell r="F1870">
            <v>-1.12493784292701</v>
          </cell>
          <cell r="G1870" t="e">
            <v>#N/A</v>
          </cell>
        </row>
        <row r="1871">
          <cell r="A1871" t="str">
            <v>Afu5g06050</v>
          </cell>
          <cell r="B1871" t="str">
            <v>Putative mannosyltransferase with a predicted role in glycosylphosphatidylinositol (GPI)-anchor biosynthesis; 10 predicted transmembrane domains</v>
          </cell>
          <cell r="C1871" t="str">
            <v>NA</v>
          </cell>
          <cell r="D1871">
            <v>0.47469724067125202</v>
          </cell>
          <cell r="E1871">
            <v>-1.6544247616302601</v>
          </cell>
          <cell r="F1871" t="e">
            <v>#N/A</v>
          </cell>
          <cell r="G1871">
            <v>-1.59096062409146</v>
          </cell>
        </row>
        <row r="1872">
          <cell r="A1872" t="str">
            <v>Afu4g00800</v>
          </cell>
          <cell r="B1872" t="str">
            <v>Putative monosaccharide transporter; transcript up-regulated in conidia exposed to neutrophils</v>
          </cell>
          <cell r="C1872" t="str">
            <v>NA</v>
          </cell>
          <cell r="D1872">
            <v>0.47456886206773902</v>
          </cell>
          <cell r="E1872">
            <v>1.45479544415827</v>
          </cell>
          <cell r="F1872">
            <v>-0.65019910867611896</v>
          </cell>
          <cell r="G1872">
            <v>-1.0564530527120499</v>
          </cell>
        </row>
        <row r="1873">
          <cell r="A1873" t="str">
            <v>Afu1g06590</v>
          </cell>
          <cell r="B1873" t="str">
            <v>Ortholog of A. fumigatus Af293 : Afu7g06750, A. niger CBS 513.88 : An15g07520, A. oryzae RIB40 : AO090011000051 and Aspergillus wentii : Aspwe1_0046559, Aspwe1_0170184</v>
          </cell>
          <cell r="C1873" t="str">
            <v>NA</v>
          </cell>
          <cell r="D1873">
            <v>0.47396135442639498</v>
          </cell>
          <cell r="E1873">
            <v>0.56866903274252401</v>
          </cell>
          <cell r="F1873">
            <v>0.83943981665557599</v>
          </cell>
          <cell r="G1873">
            <v>1.95660098876468</v>
          </cell>
        </row>
        <row r="1874">
          <cell r="A1874" t="str">
            <v>Afu6g08155</v>
          </cell>
          <cell r="B1874" t="str">
            <v>Has domain(s) with predicted pyroglutamyl-peptidase activity, role in proteolysis and cytosol localization</v>
          </cell>
          <cell r="C1874" t="str">
            <v>NA</v>
          </cell>
          <cell r="D1874">
            <v>0.47253441527345902</v>
          </cell>
          <cell r="E1874">
            <v>-0.767616919411101</v>
          </cell>
          <cell r="F1874">
            <v>-0.36750754686268899</v>
          </cell>
          <cell r="G1874">
            <v>-1.5605448116116001</v>
          </cell>
        </row>
        <row r="1875">
          <cell r="A1875" t="str">
            <v>Afu1g06550</v>
          </cell>
          <cell r="B1875" t="str">
            <v>Has domain(s) with predicted role in transmembrane transport and integral component of membrane localization</v>
          </cell>
          <cell r="C1875" t="str">
            <v>NA</v>
          </cell>
          <cell r="D1875">
            <v>0.47214700295984702</v>
          </cell>
          <cell r="E1875" t="e">
            <v>#N/A</v>
          </cell>
          <cell r="F1875">
            <v>0.86303643617181702</v>
          </cell>
          <cell r="G1875" t="e">
            <v>#N/A</v>
          </cell>
        </row>
        <row r="1876">
          <cell r="A1876" t="str">
            <v>Afu1g16460</v>
          </cell>
          <cell r="B1876" t="str">
            <v>Ortholog(s) have role in asexual sporulation, sexual sporulation resulting in formation of a cellular spore</v>
          </cell>
          <cell r="C1876" t="str">
            <v>NA</v>
          </cell>
          <cell r="D1876">
            <v>0.47204126946712299</v>
          </cell>
          <cell r="E1876">
            <v>-0.509661294885283</v>
          </cell>
          <cell r="F1876">
            <v>-0.26975660217974501</v>
          </cell>
          <cell r="G1876">
            <v>-0.69061997837075495</v>
          </cell>
        </row>
        <row r="1877">
          <cell r="A1877" t="str">
            <v>Afu2g14150</v>
          </cell>
          <cell r="B1877" t="str">
            <v>Ortholog(s) have arabinan endo-1,5-alpha-L-arabinosidase activity and role in pectin catabolic process</v>
          </cell>
          <cell r="C1877" t="str">
            <v>NA</v>
          </cell>
          <cell r="D1877">
            <v>0.471992575627314</v>
          </cell>
          <cell r="E1877">
            <v>-2.2632713948742298</v>
          </cell>
          <cell r="F1877" t="e">
            <v>#N/A</v>
          </cell>
          <cell r="G1877">
            <v>-1.79763317246152</v>
          </cell>
        </row>
        <row r="1878">
          <cell r="A1878" t="str">
            <v>Afu2g13500</v>
          </cell>
          <cell r="B1878" t="str">
            <v>Ortholog of A. niger CBS 513.88 : An02g05760, A. oryzae RIB40 : AO090026000263, Neosartorya fischeri NRRL 181 : NFIA_088700, Aspergillus wentii : Aspwe1_0045445 and Aspergillus versicolor : Aspve1_0130095</v>
          </cell>
          <cell r="C1878" t="str">
            <v>NA</v>
          </cell>
          <cell r="D1878">
            <v>0.47186706225834602</v>
          </cell>
          <cell r="E1878">
            <v>-1.3288760284785399</v>
          </cell>
          <cell r="F1878" t="e">
            <v>#N/A</v>
          </cell>
          <cell r="G1878">
            <v>-1.4287228142191499</v>
          </cell>
        </row>
        <row r="1879">
          <cell r="A1879" t="str">
            <v>Afu4g12620</v>
          </cell>
          <cell r="B1879" t="str">
            <v>Putative transmembrane copper transporter, involved in conidial pigmentation</v>
          </cell>
          <cell r="C1879" t="str">
            <v>ctpA</v>
          </cell>
          <cell r="D1879">
            <v>0.47128671922291998</v>
          </cell>
          <cell r="E1879">
            <v>-0.98296821915145605</v>
          </cell>
          <cell r="F1879">
            <v>-0.31829520061466798</v>
          </cell>
          <cell r="G1879">
            <v>-1.72007948738974</v>
          </cell>
        </row>
        <row r="1880">
          <cell r="A1880" t="str">
            <v>Afu3g10970</v>
          </cell>
          <cell r="B1880" t="str">
            <v>Ortholog(s) have protein tyrosine phosphatase activity, role in invasive growth in response to glucose limitation, protein dephosphorylation, pseudohyphal growth and mitochondrion localization</v>
          </cell>
          <cell r="C1880" t="str">
            <v>NA</v>
          </cell>
          <cell r="D1880">
            <v>0.47098669543350902</v>
          </cell>
          <cell r="E1880" t="e">
            <v>#N/A</v>
          </cell>
          <cell r="F1880" t="e">
            <v>#N/A</v>
          </cell>
          <cell r="G1880" t="e">
            <v>#N/A</v>
          </cell>
        </row>
        <row r="1881">
          <cell r="A1881" t="str">
            <v>Afu4g09090</v>
          </cell>
          <cell r="B1881" t="str">
            <v>Ortholog(s) have role in cellular response to alkyl hydroperoxide and cytosol, nucleus localization</v>
          </cell>
          <cell r="C1881" t="str">
            <v>NA</v>
          </cell>
          <cell r="D1881">
            <v>0.47061279974603998</v>
          </cell>
          <cell r="E1881" t="e">
            <v>#N/A</v>
          </cell>
          <cell r="F1881">
            <v>-0.34347841728425699</v>
          </cell>
          <cell r="G1881" t="e">
            <v>#N/A</v>
          </cell>
        </row>
        <row r="1882">
          <cell r="A1882" t="str">
            <v>Afu5g10950</v>
          </cell>
          <cell r="B1882" t="str">
            <v>Ortholog of A. nidulans FGSC A4 : AN0213, A. niger CBS 513.88 : An14g02320, A. oryzae RIB40 : AO090010000435, Aspergillus wentii : Aspwe1_0440942 and Aspergillus sydowii : Aspsy1_0085799</v>
          </cell>
          <cell r="C1882" t="str">
            <v>NA</v>
          </cell>
          <cell r="D1882">
            <v>0.470504007101257</v>
          </cell>
          <cell r="E1882" t="e">
            <v>#N/A</v>
          </cell>
          <cell r="F1882">
            <v>-0.77971155827898297</v>
          </cell>
          <cell r="G1882">
            <v>-0.56780233193282903</v>
          </cell>
        </row>
        <row r="1883">
          <cell r="A1883" t="str">
            <v>Afu6g08830</v>
          </cell>
          <cell r="B1883" t="str">
            <v>2-oxoisovalerate dehydrogenase complex alpha subunit</v>
          </cell>
          <cell r="C1883" t="str">
            <v>NA</v>
          </cell>
          <cell r="D1883">
            <v>0.46941204756584198</v>
          </cell>
          <cell r="E1883">
            <v>0.602761506058207</v>
          </cell>
          <cell r="F1883">
            <v>-0.49413413452473898</v>
          </cell>
          <cell r="G1883">
            <v>-1.0893731725203499</v>
          </cell>
        </row>
        <row r="1884">
          <cell r="A1884" t="str">
            <v>Afu3g07350</v>
          </cell>
          <cell r="B1884" t="str">
            <v>Ortholog of A. nidulans FGSC A4 : AN4840, A. niger CBS 513.88 : An02g13370, A. oryzae RIB40 : AO090020000188, Aspergillus wentii : Aspwe1_0173525 and Aspergillus sydowii : Aspsy1_0130803</v>
          </cell>
          <cell r="C1884" t="str">
            <v>NA</v>
          </cell>
          <cell r="D1884">
            <v>0.46918618797249501</v>
          </cell>
          <cell r="E1884">
            <v>-0.718114734233403</v>
          </cell>
          <cell r="F1884">
            <v>-0.54602472807793001</v>
          </cell>
          <cell r="G1884">
            <v>-0.74654360845017698</v>
          </cell>
        </row>
        <row r="1885">
          <cell r="A1885" t="str">
            <v>Afu3g01590</v>
          </cell>
          <cell r="B1885" t="str">
            <v>Protein of unknown function</v>
          </cell>
          <cell r="C1885" t="str">
            <v>NA</v>
          </cell>
          <cell r="D1885">
            <v>0.468805049780748</v>
          </cell>
          <cell r="E1885" t="e">
            <v>#N/A</v>
          </cell>
          <cell r="F1885">
            <v>-0.98907076028246699</v>
          </cell>
          <cell r="G1885">
            <v>-0.48588296772934098</v>
          </cell>
        </row>
        <row r="1886">
          <cell r="A1886" t="str">
            <v>Afu7g01940</v>
          </cell>
          <cell r="B1886" t="str">
            <v>Ortholog(s) have nuclear pore localization</v>
          </cell>
          <cell r="C1886" t="str">
            <v>NA</v>
          </cell>
          <cell r="D1886">
            <v>0.46865731035591801</v>
          </cell>
          <cell r="E1886">
            <v>0.32091267778604499</v>
          </cell>
          <cell r="F1886" t="e">
            <v>#N/A</v>
          </cell>
          <cell r="G1886">
            <v>0.32717751292581099</v>
          </cell>
        </row>
        <row r="1887">
          <cell r="A1887" t="str">
            <v>Afu5g02970</v>
          </cell>
          <cell r="B1887" t="str">
            <v>Ortholog of A. nidulans FGSC A4 : AN12172, A. niger CBS 513.88 : An09g02540, A. oryzae RIB40 : AO090102000497, Aspergillus wentii : Aspwe1_0114955 and Aspergillus sydowii : Aspsy1_0161769</v>
          </cell>
          <cell r="C1887" t="str">
            <v>NA</v>
          </cell>
          <cell r="D1887">
            <v>0.46802149681876298</v>
          </cell>
          <cell r="E1887">
            <v>-0.50760887281239697</v>
          </cell>
          <cell r="F1887" t="e">
            <v>#N/A</v>
          </cell>
          <cell r="G1887">
            <v>-1.06011765857174</v>
          </cell>
        </row>
        <row r="1888">
          <cell r="A1888" t="str">
            <v>Afu2g06280</v>
          </cell>
          <cell r="B1888" t="str">
            <v>Oligosaccharyl transferase gamma subunit with a predicted role in N-linked protein glycosylation; 6 predicted transmembrane domains</v>
          </cell>
          <cell r="C1888" t="str">
            <v>NA</v>
          </cell>
          <cell r="D1888">
            <v>0.46753429505868899</v>
          </cell>
          <cell r="E1888" t="e">
            <v>#N/A</v>
          </cell>
          <cell r="F1888">
            <v>0.66127463466612801</v>
          </cell>
          <cell r="G1888">
            <v>0.72269058842879097</v>
          </cell>
        </row>
        <row r="1889">
          <cell r="A1889" t="str">
            <v>Afu3g13820</v>
          </cell>
          <cell r="B1889" t="str">
            <v>Putative HET-C2 protein; transcript induced by exposure to human airway epithelial cells</v>
          </cell>
          <cell r="C1889" t="str">
            <v>NA</v>
          </cell>
          <cell r="D1889">
            <v>0.467288856699343</v>
          </cell>
          <cell r="E1889">
            <v>-0.84979819992401695</v>
          </cell>
          <cell r="F1889">
            <v>0.43255444076757699</v>
          </cell>
          <cell r="G1889" t="e">
            <v>#N/A</v>
          </cell>
        </row>
        <row r="1890">
          <cell r="A1890" t="str">
            <v>Afu4g03510</v>
          </cell>
          <cell r="B1890" t="str">
            <v>Has domain(s) with predicted amino acid transmembrane transporter activity, role in amino acid transmembrane transport and membrane localization</v>
          </cell>
          <cell r="C1890" t="str">
            <v>NA</v>
          </cell>
          <cell r="D1890">
            <v>0.46699689508091502</v>
          </cell>
          <cell r="E1890">
            <v>0.69674764690721702</v>
          </cell>
          <cell r="F1890">
            <v>-2.0288137172085401</v>
          </cell>
          <cell r="G1890">
            <v>-1.3008329766531399</v>
          </cell>
        </row>
        <row r="1891">
          <cell r="A1891" t="str">
            <v>Afu6g02680</v>
          </cell>
          <cell r="B1891" t="str">
            <v>Ortholog(s) have cytosol, ubiquitin ligase complex localization</v>
          </cell>
          <cell r="C1891" t="str">
            <v>NA</v>
          </cell>
          <cell r="D1891">
            <v>0.46694443019417597</v>
          </cell>
          <cell r="E1891" t="e">
            <v>#N/A</v>
          </cell>
          <cell r="F1891">
            <v>0.73143649948627598</v>
          </cell>
          <cell r="G1891">
            <v>0.35789687760626898</v>
          </cell>
        </row>
        <row r="1892">
          <cell r="A1892" t="str">
            <v>Afu2g08950</v>
          </cell>
          <cell r="B1892" t="str">
            <v>Putative isochorismatase family hydrolase; transcript up-regulated in conidia exposed to neutrophils</v>
          </cell>
          <cell r="C1892" t="str">
            <v>NA</v>
          </cell>
          <cell r="D1892">
            <v>0.46683131801870897</v>
          </cell>
          <cell r="E1892" t="e">
            <v>#N/A</v>
          </cell>
          <cell r="F1892">
            <v>-0.85510437446602405</v>
          </cell>
          <cell r="G1892">
            <v>-1.5739974396073499</v>
          </cell>
        </row>
        <row r="1893">
          <cell r="A1893" t="str">
            <v>Afu4g12630</v>
          </cell>
          <cell r="B1893" t="str">
            <v>Homoaconitase; alpha-aminoadipate pathway</v>
          </cell>
          <cell r="C1893" t="str">
            <v>acoB</v>
          </cell>
          <cell r="D1893">
            <v>0.46652892243949501</v>
          </cell>
          <cell r="E1893">
            <v>-0.54161651371420205</v>
          </cell>
          <cell r="F1893">
            <v>-0.89417222517552397</v>
          </cell>
          <cell r="G1893">
            <v>-1.2197368122099399</v>
          </cell>
        </row>
        <row r="1894">
          <cell r="A1894" t="str">
            <v>Afu2g03850</v>
          </cell>
          <cell r="B1894" t="str">
            <v>Ortholog of A. nidulans FGSC A4 : AN3802, A. niger CBS 513.88 : An07g08470, A. oryzae RIB40 : AO090005001512, Aspergillus wentii : Aspwe1_0051551 and Aspergillus sydowii : Aspsy1_0088749</v>
          </cell>
          <cell r="C1894" t="str">
            <v>NA</v>
          </cell>
          <cell r="D1894">
            <v>0.46608329261641801</v>
          </cell>
          <cell r="E1894" t="e">
            <v>#N/A</v>
          </cell>
          <cell r="F1894">
            <v>-0.34367643885671501</v>
          </cell>
          <cell r="G1894">
            <v>0.58897248676624403</v>
          </cell>
        </row>
        <row r="1895">
          <cell r="A1895" t="str">
            <v>Afu6g04500</v>
          </cell>
          <cell r="B1895" t="str">
            <v>Ortholog(s) have AMP-activated protein kinase activity, receptor signaling complex scaffold activity</v>
          </cell>
          <cell r="C1895" t="str">
            <v>NA</v>
          </cell>
          <cell r="D1895">
            <v>0.46521499277439698</v>
          </cell>
          <cell r="E1895">
            <v>-0.47584428889429298</v>
          </cell>
          <cell r="F1895" t="e">
            <v>#N/A</v>
          </cell>
          <cell r="G1895">
            <v>-0.78418512004223595</v>
          </cell>
        </row>
        <row r="1896">
          <cell r="A1896" t="str">
            <v>Afu8g05340</v>
          </cell>
          <cell r="B1896" t="str">
            <v>Ortholog(s) have peptidase activity, role in protein targeting to ER, signal peptide processing and plasma membrane, signal peptidase complex localization</v>
          </cell>
          <cell r="C1896" t="str">
            <v>NA</v>
          </cell>
          <cell r="D1896">
            <v>0.46492691348365101</v>
          </cell>
          <cell r="E1896" t="e">
            <v>#N/A</v>
          </cell>
          <cell r="F1896" t="e">
            <v>#N/A</v>
          </cell>
          <cell r="G1896">
            <v>0.34195333871505201</v>
          </cell>
        </row>
        <row r="1897">
          <cell r="A1897" t="str">
            <v>Afu5g14790</v>
          </cell>
          <cell r="B1897" t="str">
            <v>Putative phosphoenol pyruvate synthase; transcript levels decrease during conidial germination</v>
          </cell>
          <cell r="C1897" t="str">
            <v>NA</v>
          </cell>
          <cell r="D1897">
            <v>0.464750589530318</v>
          </cell>
          <cell r="E1897">
            <v>-0.96147162946703801</v>
          </cell>
          <cell r="F1897">
            <v>-1.3974943878133701</v>
          </cell>
          <cell r="G1897">
            <v>-2.5638438841703302</v>
          </cell>
        </row>
        <row r="1898">
          <cell r="A1898" t="str">
            <v>Afu3g09090</v>
          </cell>
          <cell r="B1898" t="str">
            <v>Ortholog(s) have mitochondrion, nucleus localization</v>
          </cell>
          <cell r="C1898" t="str">
            <v>NA</v>
          </cell>
          <cell r="D1898">
            <v>0.46454058459611702</v>
          </cell>
          <cell r="E1898">
            <v>-0.58594941644069998</v>
          </cell>
          <cell r="F1898" t="e">
            <v>#N/A</v>
          </cell>
          <cell r="G1898">
            <v>-0.70394641205480502</v>
          </cell>
        </row>
        <row r="1899">
          <cell r="A1899" t="str">
            <v>Afu6g10890</v>
          </cell>
          <cell r="B1899" t="str">
            <v>Ortholog of A. nidulans FGSC A4 : AN0605, A. niger CBS 513.88 : An09g02900, A. oryzae RIB40 : AO090023000527/aipC, Aspergillus wentii : Aspwe1_0050822 and Aspergillus terreus NIH2624 : ATET_05072</v>
          </cell>
          <cell r="C1899" t="str">
            <v>NA</v>
          </cell>
          <cell r="D1899">
            <v>0.46430454457374998</v>
          </cell>
          <cell r="E1899">
            <v>-2.3087454701051899</v>
          </cell>
          <cell r="F1899" t="e">
            <v>#N/A</v>
          </cell>
          <cell r="G1899">
            <v>-1.71296428451931</v>
          </cell>
        </row>
        <row r="1900">
          <cell r="A1900" t="str">
            <v>Afu6g12770</v>
          </cell>
          <cell r="B1900" t="str">
            <v>Ortholog of A. nidulans FGSC A4 : AN3716, A. niger CBS 513.88 : An08g10710, A. oryzae RIB40 : AO090003000397, Aspergillus wentii : Aspwe1_0102826 and Aspergillus sydowii : Aspsy1_0032599</v>
          </cell>
          <cell r="C1900" t="str">
            <v>NA</v>
          </cell>
          <cell r="D1900">
            <v>0.46388308345774998</v>
          </cell>
          <cell r="E1900">
            <v>-0.229006933122022</v>
          </cell>
          <cell r="F1900" t="e">
            <v>#N/A</v>
          </cell>
          <cell r="G1900" t="e">
            <v>#N/A</v>
          </cell>
        </row>
        <row r="1901">
          <cell r="A1901" t="str">
            <v>Afu5g08140</v>
          </cell>
          <cell r="B1901" t="str">
            <v>Ortholog of A. nidulans FGSC A4 : AN7720, A. oryzae RIB40 : AO090701000731, Aspergillus wentii : Aspwe1_0023648, Aspergillus sydowii : Aspsy1_0032289 and Aspergillus terreus NIH2624 : ATET_08313</v>
          </cell>
          <cell r="C1901" t="str">
            <v>NA</v>
          </cell>
          <cell r="D1901">
            <v>0.46346390154105199</v>
          </cell>
          <cell r="E1901">
            <v>-0.40915465218484998</v>
          </cell>
          <cell r="F1901" t="e">
            <v>#N/A</v>
          </cell>
          <cell r="G1901">
            <v>-0.58610869205173899</v>
          </cell>
        </row>
        <row r="1902">
          <cell r="A1902" t="str">
            <v>Afu3g11820</v>
          </cell>
          <cell r="B1902" t="str">
            <v>Ortholog(s) have 3'-5'-exoribonuclease activity</v>
          </cell>
          <cell r="C1902" t="str">
            <v>NA</v>
          </cell>
          <cell r="D1902">
            <v>0.46294693250568297</v>
          </cell>
          <cell r="E1902" t="e">
            <v>#N/A</v>
          </cell>
          <cell r="F1902" t="e">
            <v>#N/A</v>
          </cell>
          <cell r="G1902" t="e">
            <v>#N/A</v>
          </cell>
        </row>
        <row r="1903">
          <cell r="A1903" t="str">
            <v>Afu6g10410</v>
          </cell>
          <cell r="B1903" t="str">
            <v>Putative vacuolar protein sorting protein</v>
          </cell>
          <cell r="C1903" t="str">
            <v>NA</v>
          </cell>
          <cell r="D1903">
            <v>0.46287884181528399</v>
          </cell>
          <cell r="E1903">
            <v>-1.2796737134765701</v>
          </cell>
          <cell r="F1903" t="e">
            <v>#N/A</v>
          </cell>
          <cell r="G1903">
            <v>-0.73191707311922405</v>
          </cell>
        </row>
        <row r="1904">
          <cell r="A1904" t="str">
            <v>Afu1g09600</v>
          </cell>
          <cell r="B1904" t="str">
            <v>Ortholog(s) have peptide alpha-N-acetyltransferase activity, role in N-terminal protein amino acid acetylation, histone acetylation and NatA complex, cytosol, cytosolic ribosome, nucleus localization</v>
          </cell>
          <cell r="C1904" t="str">
            <v>NA</v>
          </cell>
          <cell r="D1904">
            <v>0.46227042861426698</v>
          </cell>
          <cell r="E1904" t="e">
            <v>#N/A</v>
          </cell>
          <cell r="F1904">
            <v>-0.30622212157894402</v>
          </cell>
          <cell r="G1904" t="e">
            <v>#N/A</v>
          </cell>
        </row>
        <row r="1905">
          <cell r="A1905" t="str">
            <v>Afu5g14390</v>
          </cell>
          <cell r="B1905" t="str">
            <v>Putative C6 transcription factor; transcript induced by exposure to human airway epithelial cells</v>
          </cell>
          <cell r="C1905" t="str">
            <v>NA</v>
          </cell>
          <cell r="D1905">
            <v>0.462168339050542</v>
          </cell>
          <cell r="E1905">
            <v>-0.29229121812984199</v>
          </cell>
          <cell r="F1905">
            <v>-0.80081115550271198</v>
          </cell>
          <cell r="G1905">
            <v>-1.67737661583645</v>
          </cell>
        </row>
        <row r="1906">
          <cell r="A1906" t="str">
            <v>Afu8g04410</v>
          </cell>
          <cell r="B1906" t="str">
            <v>Ortholog of A. nidulans FGSC A4 : AN1453, A. niger CBS 513.88 : An16g08630, Aspergillus wentii : Aspwe1_0117354, Aspergillus sydowii : Aspsy1_0143599 and Aspergillus terreus NIH2624 : ATET_00054</v>
          </cell>
          <cell r="C1906" t="str">
            <v>NA</v>
          </cell>
          <cell r="D1906">
            <v>0.46187594306301399</v>
          </cell>
          <cell r="E1906">
            <v>-0.28988437091767699</v>
          </cell>
          <cell r="F1906">
            <v>-0.36549381394622799</v>
          </cell>
          <cell r="G1906">
            <v>-1.0825847950910099</v>
          </cell>
        </row>
        <row r="1907">
          <cell r="A1907" t="str">
            <v>Afu1g04490</v>
          </cell>
          <cell r="B1907" t="str">
            <v>Ortholog(s) have cytosol, nucleus localization</v>
          </cell>
          <cell r="C1907" t="str">
            <v>NA</v>
          </cell>
          <cell r="D1907">
            <v>0.46074517374249402</v>
          </cell>
          <cell r="E1907">
            <v>-0.569866254430619</v>
          </cell>
          <cell r="F1907">
            <v>0.38942554191915701</v>
          </cell>
          <cell r="G1907">
            <v>-0.49507444146537599</v>
          </cell>
        </row>
        <row r="1908">
          <cell r="A1908" t="str">
            <v>Afu1g10270</v>
          </cell>
          <cell r="B1908" t="str">
            <v>Ortholog(s) have pyridoxine:NADP 4-dehydrogenase activity, role in pyridoxal biosynthetic process and cytosol, nucleus localization</v>
          </cell>
          <cell r="C1908" t="str">
            <v>NA</v>
          </cell>
          <cell r="D1908">
            <v>0.46059339826933099</v>
          </cell>
          <cell r="E1908">
            <v>-1.25833591919645</v>
          </cell>
          <cell r="F1908" t="e">
            <v>#N/A</v>
          </cell>
          <cell r="G1908">
            <v>-1.27327044186892</v>
          </cell>
        </row>
        <row r="1909">
          <cell r="A1909" t="str">
            <v>Afu1g04570</v>
          </cell>
          <cell r="B1909" t="str">
            <v>Has domain(s) with predicted hydrolase activity</v>
          </cell>
          <cell r="C1909" t="str">
            <v>NA</v>
          </cell>
          <cell r="D1909">
            <v>0.46052970160532802</v>
          </cell>
          <cell r="E1909">
            <v>0.43003108002248203</v>
          </cell>
          <cell r="F1909">
            <v>-0.897193221061789</v>
          </cell>
          <cell r="G1909">
            <v>0.45536417011855101</v>
          </cell>
        </row>
        <row r="1910">
          <cell r="A1910" t="str">
            <v>Afu2g03860</v>
          </cell>
          <cell r="B1910" t="str">
            <v>Low affinity plasma membrane zinc transporter; induced by zinc depletion, ZafA-dependent; overexpression decreases zinc uptake, heme biosynthesis and triacetylfusarinine C (TAFC) siderophore production; induced in neutrophil-exposed conidia</v>
          </cell>
          <cell r="C1910" t="str">
            <v>zrfB</v>
          </cell>
          <cell r="D1910">
            <v>0.46052410729485599</v>
          </cell>
          <cell r="E1910">
            <v>0.25252545519502601</v>
          </cell>
          <cell r="F1910">
            <v>-1.14833481222269</v>
          </cell>
          <cell r="G1910">
            <v>0.32995384937678501</v>
          </cell>
        </row>
        <row r="1911">
          <cell r="A1911" t="str">
            <v>Afu1g06660</v>
          </cell>
          <cell r="B1911" t="str">
            <v>Protein of unknown function</v>
          </cell>
          <cell r="C1911" t="str">
            <v>NA</v>
          </cell>
          <cell r="D1911">
            <v>0.45962969359477301</v>
          </cell>
          <cell r="E1911">
            <v>-0.618087544958142</v>
          </cell>
          <cell r="F1911">
            <v>-0.57647839875725204</v>
          </cell>
          <cell r="G1911">
            <v>-1.02787862952161</v>
          </cell>
        </row>
        <row r="1912">
          <cell r="A1912" t="str">
            <v>Afu7g01620</v>
          </cell>
          <cell r="B1912" t="str">
            <v>Ortholog(s) have phosphatidylinositol-3-phosphate binding, ubiquitin-protein transferase activity, role in protein ubiquitination and cytosol, fungal-type vacuole membrane, late endosome, nucleus localization</v>
          </cell>
          <cell r="C1912" t="str">
            <v>NA</v>
          </cell>
          <cell r="D1912">
            <v>0.45916094238259803</v>
          </cell>
          <cell r="E1912">
            <v>-1.05038830053462</v>
          </cell>
          <cell r="F1912">
            <v>-0.78311892906867797</v>
          </cell>
          <cell r="G1912">
            <v>-1.14422422445226</v>
          </cell>
        </row>
        <row r="1913">
          <cell r="A1913" t="str">
            <v>Afu2g14110</v>
          </cell>
          <cell r="B1913" t="str">
            <v>Ortholog(s) have protein binding, bridging, ubiquitin binding activity</v>
          </cell>
          <cell r="C1913" t="str">
            <v>NA</v>
          </cell>
          <cell r="D1913">
            <v>0.45893596093362699</v>
          </cell>
          <cell r="E1913">
            <v>-0.72087878332609701</v>
          </cell>
          <cell r="F1913">
            <v>-0.30905099381901402</v>
          </cell>
          <cell r="G1913">
            <v>-0.51874776583789195</v>
          </cell>
        </row>
        <row r="1914">
          <cell r="A1914" t="str">
            <v>Afu4g03470</v>
          </cell>
          <cell r="B1914" t="str">
            <v>Ortholog of A. nidulans FGSC A4 : AN9203, A. fumigatus Af293 : Afu7g06720, A. niger CBS 513.88 : An10g00950, An04g04430, An02g00350, An08g09800 and A. oryzae RIB40 : AO090103000074, AO090023000047</v>
          </cell>
          <cell r="C1914" t="str">
            <v>NA</v>
          </cell>
          <cell r="D1914">
            <v>0.45886127397772503</v>
          </cell>
          <cell r="E1914">
            <v>-0.78005217359983103</v>
          </cell>
          <cell r="F1914">
            <v>-1.12917900476313</v>
          </cell>
          <cell r="G1914">
            <v>-1.4045406848753801</v>
          </cell>
        </row>
        <row r="1915">
          <cell r="A1915" t="str">
            <v>Afu6g10620</v>
          </cell>
          <cell r="B1915" t="str">
            <v>Ortholog(s) have role in cellular protein localization, mitotic spindle assembly checkpoint and condensed nuclear chromosome kinetochore localization</v>
          </cell>
          <cell r="C1915" t="str">
            <v>NA</v>
          </cell>
          <cell r="D1915">
            <v>0.458674214462861</v>
          </cell>
          <cell r="E1915" t="e">
            <v>#N/A</v>
          </cell>
          <cell r="F1915" t="e">
            <v>#N/A</v>
          </cell>
          <cell r="G1915" t="e">
            <v>#N/A</v>
          </cell>
        </row>
        <row r="1916">
          <cell r="A1916" t="str">
            <v>Afu6g04530</v>
          </cell>
          <cell r="B1916" t="str">
            <v>Ortholog(s) have role in histone acetylation and NuA4 histone acetyltransferase complex localization</v>
          </cell>
          <cell r="C1916" t="str">
            <v>NA</v>
          </cell>
          <cell r="D1916">
            <v>0.45838644009923801</v>
          </cell>
          <cell r="E1916" t="e">
            <v>#N/A</v>
          </cell>
          <cell r="F1916" t="e">
            <v>#N/A</v>
          </cell>
          <cell r="G1916" t="e">
            <v>#N/A</v>
          </cell>
        </row>
        <row r="1917">
          <cell r="A1917" t="str">
            <v>Afu2g03320</v>
          </cell>
          <cell r="B1917" t="str">
            <v>Ortholog of A. nidulans FGSC A4 : AN4498, A. niger CBS 513.88 : An07g07800, A. oryzae RIB40 : AO090120000253, Aspergillus wentii : Aspwe1_0028102 and Aspergillus sydowii : Aspsy1_0062404</v>
          </cell>
          <cell r="C1917" t="str">
            <v>NA</v>
          </cell>
          <cell r="D1917">
            <v>0.45831292107520599</v>
          </cell>
          <cell r="E1917">
            <v>-0.86126930982971195</v>
          </cell>
          <cell r="F1917">
            <v>-0.258165581856308</v>
          </cell>
          <cell r="G1917">
            <v>-1.12177957017297</v>
          </cell>
        </row>
        <row r="1918">
          <cell r="A1918" t="str">
            <v>Afu6g14120</v>
          </cell>
          <cell r="B1918" t="str">
            <v>Ortholog of A. nidulans FGSC A4 : AN10664, A. oryzae RIB40 : AO090103000398, Aspergillus wentii : Aspwe1_0100298, Aspergillus sydowii : Aspsy1_0035748 and Aspergillus terreus NIH2624 : ATET_00923</v>
          </cell>
          <cell r="C1918" t="str">
            <v>NA</v>
          </cell>
          <cell r="D1918">
            <v>0.45738133892029997</v>
          </cell>
          <cell r="E1918">
            <v>-1.1184178940178899</v>
          </cell>
          <cell r="F1918">
            <v>-0.709105249400524</v>
          </cell>
          <cell r="G1918">
            <v>-1.5492716139673699</v>
          </cell>
        </row>
        <row r="1919">
          <cell r="A1919" t="str">
            <v>Afu4g10150</v>
          </cell>
          <cell r="B1919" t="str">
            <v>Ortholog(s) have glucosyltransferase activity, maltose alpha-glucosidase activity, starch alpha-glucosidase activity and role in single-species biofilm formation on inanimate substrate, starch metabolic process</v>
          </cell>
          <cell r="C1919" t="str">
            <v>NA</v>
          </cell>
          <cell r="D1919">
            <v>0.45733735924767999</v>
          </cell>
          <cell r="E1919">
            <v>1.0581681115055099</v>
          </cell>
          <cell r="F1919">
            <v>-1.1183824194584799</v>
          </cell>
          <cell r="G1919">
            <v>-0.678798705232455</v>
          </cell>
        </row>
        <row r="1920">
          <cell r="A1920" t="str">
            <v>Afu2g09520</v>
          </cell>
          <cell r="B1920" t="str">
            <v>Putative endo-1,4 beta-glucanase, a predicted secreted hydrolase with a fungal cellulose binding domain; transcript levels decrease during conidial germination</v>
          </cell>
          <cell r="C1920" t="str">
            <v>egl3</v>
          </cell>
          <cell r="D1920">
            <v>0.456671070202116</v>
          </cell>
          <cell r="E1920">
            <v>-0.43663803247750999</v>
          </cell>
          <cell r="F1920">
            <v>-0.450945151190902</v>
          </cell>
          <cell r="G1920">
            <v>-0.55376395947975798</v>
          </cell>
        </row>
        <row r="1921">
          <cell r="A1921" t="str">
            <v>Afu1g05970</v>
          </cell>
          <cell r="B1921" t="str">
            <v>Ortholog(s) have role in G1/S transition of mitotic cell cycle, ascospore formation, pseudohyphal growth and SCF ubiquitin ligase complex, mitochondrion localization</v>
          </cell>
          <cell r="C1921" t="str">
            <v>NA</v>
          </cell>
          <cell r="D1921">
            <v>0.45661046787854098</v>
          </cell>
          <cell r="E1921">
            <v>-0.846473309694178</v>
          </cell>
          <cell r="F1921">
            <v>-0.29491153668562903</v>
          </cell>
          <cell r="G1921">
            <v>-1.3694827187520699</v>
          </cell>
        </row>
        <row r="1922">
          <cell r="A1922" t="str">
            <v>Afu6g06800</v>
          </cell>
          <cell r="B1922" t="str">
            <v>Putative peptidase; predicted signal sequence for secretion; induced by growth on BSA as a sole nitrogen source</v>
          </cell>
          <cell r="C1922" t="str">
            <v>NA</v>
          </cell>
          <cell r="D1922">
            <v>0.45634157147250498</v>
          </cell>
          <cell r="E1922" t="e">
            <v>#N/A</v>
          </cell>
          <cell r="F1922">
            <v>-1.1635061142204499</v>
          </cell>
          <cell r="G1922">
            <v>-1.39481193335026</v>
          </cell>
        </row>
        <row r="1923">
          <cell r="A1923" t="str">
            <v>Afu8g04880</v>
          </cell>
          <cell r="B1923" t="str">
            <v>Ortholog(s) have role in cellular response to DNA damage stimulus, cleistothecium development, conidiophore development, conidium formation and entrainment of circadian clock by photoperiod, more</v>
          </cell>
          <cell r="C1923" t="str">
            <v>NA</v>
          </cell>
          <cell r="D1923">
            <v>0.45595258823160301</v>
          </cell>
          <cell r="E1923">
            <v>-0.40090940617773502</v>
          </cell>
          <cell r="F1923">
            <v>-0.37572026707030298</v>
          </cell>
          <cell r="G1923">
            <v>-0.57393073020326402</v>
          </cell>
        </row>
        <row r="1924">
          <cell r="A1924" t="str">
            <v>Afu1g05800</v>
          </cell>
          <cell r="B1924" t="str">
            <v>Putative mitogen-activated protein kinase kinase (MAPKK); essential for cell wall integrity signaling; calcium induced</v>
          </cell>
          <cell r="C1924" t="str">
            <v>mkk2</v>
          </cell>
          <cell r="D1924">
            <v>0.45535465885614901</v>
          </cell>
          <cell r="E1924">
            <v>-0.194998577800886</v>
          </cell>
          <cell r="F1924">
            <v>-0.280605003744684</v>
          </cell>
          <cell r="G1924" t="e">
            <v>#N/A</v>
          </cell>
        </row>
        <row r="1925">
          <cell r="A1925" t="str">
            <v>Afu1g17130</v>
          </cell>
          <cell r="B1925" t="str">
            <v>Ortholog of Neosartorya fischeri NRRL 181 : NFIA_008240, Aspergillus wentii : Aspwe1_0039804, Aspergillus versicolor : Aspve1_0079969 and Aspergillus clavatus NRRL 1 : ACLA_018380, ACLA_052840</v>
          </cell>
          <cell r="C1925" t="str">
            <v>NA</v>
          </cell>
          <cell r="D1925">
            <v>0.45534783189931299</v>
          </cell>
          <cell r="E1925">
            <v>0.72393250539363396</v>
          </cell>
          <cell r="F1925">
            <v>-1.42970267099891</v>
          </cell>
          <cell r="G1925">
            <v>-1.1820114480762001</v>
          </cell>
        </row>
        <row r="1926">
          <cell r="A1926" t="str">
            <v>Afu5g11980</v>
          </cell>
          <cell r="B1926" t="str">
            <v>Has domain(s) with predicted role in transmembrane transport and integral component of membrane localization</v>
          </cell>
          <cell r="C1926" t="str">
            <v>NA</v>
          </cell>
          <cell r="D1926">
            <v>0.45309283310341197</v>
          </cell>
          <cell r="E1926" t="e">
            <v>#N/A</v>
          </cell>
          <cell r="F1926" t="e">
            <v>#N/A</v>
          </cell>
          <cell r="G1926">
            <v>0.54599949425707295</v>
          </cell>
        </row>
        <row r="1927">
          <cell r="A1927" t="str">
            <v>Afu5g02120</v>
          </cell>
          <cell r="B1927" t="str">
            <v>Ortholog of A. nidulans FGSC A4 : AN8051, A. niger CBS 513.88 : An02g11160, A. oryzae RIB40 : AO090003001306, Aspergillus wentii : Aspwe1_0029924 and Aspergillus sydowii : Aspsy1_0156226</v>
          </cell>
          <cell r="C1927" t="str">
            <v>NA</v>
          </cell>
          <cell r="D1927">
            <v>0.45285464724392899</v>
          </cell>
          <cell r="E1927" t="e">
            <v>#N/A</v>
          </cell>
          <cell r="F1927">
            <v>-0.84235675201410298</v>
          </cell>
          <cell r="G1927">
            <v>-0.57033518376258496</v>
          </cell>
        </row>
        <row r="1928">
          <cell r="A1928" t="str">
            <v>Afu1g15090</v>
          </cell>
          <cell r="B1928" t="str">
            <v>Ortholog(s) have Golgi apparatus, endoplasmic reticulum localization</v>
          </cell>
          <cell r="C1928" t="str">
            <v>NA</v>
          </cell>
          <cell r="D1928">
            <v>0.45242261778868997</v>
          </cell>
          <cell r="E1928">
            <v>-0.45893492804138403</v>
          </cell>
          <cell r="F1928">
            <v>-0.50013515038914502</v>
          </cell>
          <cell r="G1928">
            <v>-0.85342775625322498</v>
          </cell>
        </row>
        <row r="1929">
          <cell r="A1929" t="str">
            <v>Afu8g04970</v>
          </cell>
          <cell r="B1929" t="str">
            <v>Ortholog of A. nidulans FGSC A4 : AN10211, A. niger CBS 513.88 : An16g07840, A. oryzae RIB40 : AO090005000645, Neosartorya fischeri NRRL 181 : NFIA_097780 and Aspergillus clavatus NRRL 1 : ACLA_058370</v>
          </cell>
          <cell r="C1929" t="str">
            <v>NA</v>
          </cell>
          <cell r="D1929">
            <v>0.452225924660135</v>
          </cell>
          <cell r="E1929">
            <v>-0.58113460729900002</v>
          </cell>
          <cell r="F1929">
            <v>0.65286347281834001</v>
          </cell>
          <cell r="G1929" t="e">
            <v>#N/A</v>
          </cell>
        </row>
        <row r="1930">
          <cell r="A1930" t="str">
            <v>Afu3g10740</v>
          </cell>
          <cell r="B1930" t="str">
            <v>Putative RAB GTPase with a predicted role in regulation of endocytosis; transcript downregulated in response to amphotericin B</v>
          </cell>
          <cell r="C1930" t="str">
            <v>NA</v>
          </cell>
          <cell r="D1930">
            <v>0.451373647848829</v>
          </cell>
          <cell r="E1930">
            <v>0.452921881017737</v>
          </cell>
          <cell r="F1930">
            <v>-0.54909319019950198</v>
          </cell>
          <cell r="G1930" t="e">
            <v>#N/A</v>
          </cell>
        </row>
        <row r="1931">
          <cell r="A1931" t="str">
            <v>Afu2g01850</v>
          </cell>
          <cell r="B1931" t="str">
            <v>Ortholog(s) have role in cellular response to drug</v>
          </cell>
          <cell r="C1931" t="str">
            <v>NA</v>
          </cell>
          <cell r="D1931">
            <v>0.45136482174118597</v>
          </cell>
          <cell r="E1931">
            <v>-0.37352436448163601</v>
          </cell>
          <cell r="F1931">
            <v>-0.95121690935604197</v>
          </cell>
          <cell r="G1931">
            <v>-1.2822585251306799</v>
          </cell>
        </row>
        <row r="1932">
          <cell r="A1932" t="str">
            <v>Afu4g12060</v>
          </cell>
          <cell r="B1932" t="str">
            <v>Ortholog(s) have role in ascospore formation, cellular response to biotic stimulus and cellular response to starvation, more</v>
          </cell>
          <cell r="C1932" t="str">
            <v>NA</v>
          </cell>
          <cell r="D1932">
            <v>0.45076804421443201</v>
          </cell>
          <cell r="E1932" t="e">
            <v>#N/A</v>
          </cell>
          <cell r="F1932">
            <v>0.23958248208767799</v>
          </cell>
          <cell r="G1932">
            <v>0.27636069705323602</v>
          </cell>
        </row>
        <row r="1933">
          <cell r="A1933" t="str">
            <v>Afu1g04020</v>
          </cell>
          <cell r="B1933" t="str">
            <v>Ortholog(s) have endoplasmic reticulum localization</v>
          </cell>
          <cell r="C1933" t="str">
            <v>NA</v>
          </cell>
          <cell r="D1933">
            <v>0.45016902839145501</v>
          </cell>
          <cell r="E1933">
            <v>-0.19047455147182099</v>
          </cell>
          <cell r="F1933" t="e">
            <v>#N/A</v>
          </cell>
          <cell r="G1933" t="e">
            <v>#N/A</v>
          </cell>
        </row>
        <row r="1934">
          <cell r="A1934" t="str">
            <v>Afu6g07860</v>
          </cell>
          <cell r="B1934" t="str">
            <v>Ortholog(s) have role in carbon catabolite repression of transcription, cellular response to cadmium ion, detoxification of cadmium ion, positive regulation of ubiquitin-specific protease activity and cytosol, nucleus localization</v>
          </cell>
          <cell r="C1934" t="str">
            <v>NA</v>
          </cell>
          <cell r="D1934">
            <v>0.44991402938476799</v>
          </cell>
          <cell r="E1934">
            <v>-0.80129521885049404</v>
          </cell>
          <cell r="F1934" t="e">
            <v>#N/A</v>
          </cell>
          <cell r="G1934">
            <v>-0.94888490211973497</v>
          </cell>
        </row>
        <row r="1935">
          <cell r="A1935" t="str">
            <v>Afu4g11300</v>
          </cell>
          <cell r="B1935" t="str">
            <v>Putative vacuolar ATPase 98 kDa subunit; transcript induced by exposure to human airway epithelial cells</v>
          </cell>
          <cell r="C1935" t="str">
            <v>NA</v>
          </cell>
          <cell r="D1935">
            <v>0.44918458673692702</v>
          </cell>
          <cell r="E1935">
            <v>-0.38631126437435998</v>
          </cell>
          <cell r="F1935" t="e">
            <v>#N/A</v>
          </cell>
          <cell r="G1935">
            <v>-0.32812073897210697</v>
          </cell>
        </row>
        <row r="1936">
          <cell r="A1936" t="str">
            <v>Afu5g06100</v>
          </cell>
          <cell r="B1936" t="str">
            <v>Ortholog(s) have SUMO activating enzyme activity, role in cellular response to DNA damage stimulus, protein sumoylation, regulation of mitotic cell cycle and SUMO activating enzyme complex, cytosol localization</v>
          </cell>
          <cell r="C1936" t="str">
            <v>NA</v>
          </cell>
          <cell r="D1936">
            <v>0.44783074305814402</v>
          </cell>
          <cell r="E1936">
            <v>-0.52077844096390202</v>
          </cell>
          <cell r="F1936">
            <v>0.23586965311204899</v>
          </cell>
          <cell r="G1936" t="e">
            <v>#N/A</v>
          </cell>
        </row>
        <row r="1937">
          <cell r="A1937" t="str">
            <v>Afu4g11860</v>
          </cell>
          <cell r="B1937" t="str">
            <v>Has domain(s) with predicted nucleic acid binding, zinc ion binding activity</v>
          </cell>
          <cell r="C1937" t="str">
            <v>NA</v>
          </cell>
          <cell r="D1937">
            <v>0.44765160304127599</v>
          </cell>
          <cell r="E1937" t="e">
            <v>#N/A</v>
          </cell>
          <cell r="F1937">
            <v>0.54748673119927704</v>
          </cell>
          <cell r="G1937">
            <v>0.49170613693349302</v>
          </cell>
        </row>
        <row r="1938">
          <cell r="A1938" t="str">
            <v>Afu2g11120</v>
          </cell>
          <cell r="B1938" t="str">
            <v>Has domain(s) with predicted methyltransferase activity</v>
          </cell>
          <cell r="C1938" t="str">
            <v>NA</v>
          </cell>
          <cell r="D1938">
            <v>0.447544192629792</v>
          </cell>
          <cell r="E1938">
            <v>-0.505811379328717</v>
          </cell>
          <cell r="F1938">
            <v>1.01232320210435</v>
          </cell>
          <cell r="G1938" t="e">
            <v>#N/A</v>
          </cell>
        </row>
        <row r="1939">
          <cell r="A1939" t="str">
            <v>Afu3g06360</v>
          </cell>
          <cell r="B1939" t="str">
            <v>Ortholog of A. nidulans FGSC A4 : AN4754, A. niger CBS 513.88 : An11g09980, A. oryzae RIB40 : AO090020000115, Aspergillus wentii : Aspwe1_0029373 and Aspergillus sydowii : Aspsy1_0087864</v>
          </cell>
          <cell r="C1939" t="str">
            <v>NA</v>
          </cell>
          <cell r="D1939">
            <v>0.44736322201194501</v>
          </cell>
          <cell r="E1939" t="e">
            <v>#N/A</v>
          </cell>
          <cell r="F1939">
            <v>-0.40025258603199299</v>
          </cell>
          <cell r="G1939" t="e">
            <v>#N/A</v>
          </cell>
        </row>
        <row r="1940">
          <cell r="A1940" t="str">
            <v>Afu1g12560</v>
          </cell>
          <cell r="B1940" t="str">
            <v>Putative endo-1,4-beta-glucanase; repressed by exposure to artemisinin</v>
          </cell>
          <cell r="C1940" t="str">
            <v>NA</v>
          </cell>
          <cell r="D1940">
            <v>0.44718726156701499</v>
          </cell>
          <cell r="E1940">
            <v>0.53041467514788398</v>
          </cell>
          <cell r="F1940">
            <v>-1.00655744541794</v>
          </cell>
          <cell r="G1940">
            <v>-1.4503580639670599</v>
          </cell>
        </row>
        <row r="1941">
          <cell r="A1941" t="str">
            <v>Afu2g13170</v>
          </cell>
          <cell r="B1941" t="str">
            <v>Ortholog of A. nidulans FGSC A4 : AN6240, A. niger CBS 513.88 : An02g01880, A. oryzae RIB40 : AO090026000277, Aspergillus wentii : Aspwe1_0665311 and Aspergillus sydowii : Aspsy1_0992503</v>
          </cell>
          <cell r="C1941" t="str">
            <v>NA</v>
          </cell>
          <cell r="D1941">
            <v>0.44696059694321599</v>
          </cell>
          <cell r="E1941">
            <v>-0.58891018473617296</v>
          </cell>
          <cell r="F1941" t="e">
            <v>#N/A</v>
          </cell>
          <cell r="G1941">
            <v>-0.76481334998505701</v>
          </cell>
        </row>
        <row r="1942">
          <cell r="A1942" t="str">
            <v>Afu1g09180</v>
          </cell>
          <cell r="B1942" t="str">
            <v>Ortholog of A. nidulans FGSC A4 : AN1369, A. niger CBS 513.88 : An08g00700, A. oryzae RIB40 : AO090005001609, Aspergillus wentii : Aspwe1_0106629 and Aspergillus sydowii : Aspsy1_0037817</v>
          </cell>
          <cell r="C1942" t="str">
            <v>NA</v>
          </cell>
          <cell r="D1942">
            <v>0.4466039532246</v>
          </cell>
          <cell r="E1942">
            <v>0.230708303494223</v>
          </cell>
          <cell r="F1942">
            <v>-0.47721748214931198</v>
          </cell>
          <cell r="G1942" t="e">
            <v>#N/A</v>
          </cell>
        </row>
        <row r="1943">
          <cell r="A1943" t="str">
            <v>Afu1g05960</v>
          </cell>
          <cell r="B1943" t="str">
            <v>Peptidase family M28 family protein; predicted signal sequence for secretion; induced by growth on BSA as a sole nitrogen source</v>
          </cell>
          <cell r="C1943" t="str">
            <v>NA</v>
          </cell>
          <cell r="D1943">
            <v>0.44633299778825503</v>
          </cell>
          <cell r="E1943">
            <v>-0.45361816793057502</v>
          </cell>
          <cell r="F1943">
            <v>-1.9966328487556899</v>
          </cell>
          <cell r="G1943">
            <v>-2.2470033255659598</v>
          </cell>
        </row>
        <row r="1944">
          <cell r="A1944" t="str">
            <v>Afu1g09340</v>
          </cell>
          <cell r="B1944" t="str">
            <v>Ortholog of Aspergillus fumigatus A1163 : AFUB_008760</v>
          </cell>
          <cell r="C1944" t="str">
            <v>NA</v>
          </cell>
          <cell r="D1944">
            <v>0.44632698882015198</v>
          </cell>
          <cell r="E1944">
            <v>-0.485609428164754</v>
          </cell>
          <cell r="F1944">
            <v>0.56292221375817797</v>
          </cell>
          <cell r="G1944" t="e">
            <v>#N/A</v>
          </cell>
        </row>
        <row r="1945">
          <cell r="A1945" t="str">
            <v>Afu5g13360</v>
          </cell>
          <cell r="B1945" t="str">
            <v>Ortholog(s) have role in cellular response to starvation, cytoplasmic mRNA processing body assembly and deadenylation-independent decapping of nuclear-transcribed mRNA, more</v>
          </cell>
          <cell r="C1945" t="str">
            <v>NA</v>
          </cell>
          <cell r="D1945">
            <v>0.44622375657178498</v>
          </cell>
          <cell r="E1945">
            <v>-0.53604795618776602</v>
          </cell>
          <cell r="F1945" t="e">
            <v>#N/A</v>
          </cell>
          <cell r="G1945">
            <v>-0.51614510147688097</v>
          </cell>
        </row>
        <row r="1946">
          <cell r="A1946" t="str">
            <v>Afu1g09490</v>
          </cell>
          <cell r="B1946" t="str">
            <v>Ortholog(s) have poly(A) binding activity, role in negative regulation of G2/M transition of mitotic cell cycle, nuclear-transcribed mRNA poly(A) tail shortening and cytoplasm, nuclear chromatin, polysome localization</v>
          </cell>
          <cell r="C1946" t="str">
            <v>NA</v>
          </cell>
          <cell r="D1946">
            <v>0.44593316345424899</v>
          </cell>
          <cell r="E1946">
            <v>-0.21458348369034</v>
          </cell>
          <cell r="F1946">
            <v>0.56230090382429099</v>
          </cell>
          <cell r="G1946">
            <v>0.99285281515368196</v>
          </cell>
        </row>
        <row r="1947">
          <cell r="A1947" t="str">
            <v>Afu1g07210</v>
          </cell>
          <cell r="B1947" t="str">
            <v>Ortholog of A. nidulans FGSC A4 : AN5145, A. oryzae RIB40 : AO090012000975, Aspergillus wentii : Aspwe1_0520822, Aspergillus sydowii : Aspsy1_0091604 and Aspergillus terreus NIH2624 : ATET_10152</v>
          </cell>
          <cell r="C1947" t="str">
            <v>NA</v>
          </cell>
          <cell r="D1947">
            <v>0.44534867890681601</v>
          </cell>
          <cell r="E1947">
            <v>-0.35683104379467501</v>
          </cell>
          <cell r="F1947">
            <v>-1.2978544755765899</v>
          </cell>
          <cell r="G1947">
            <v>-0.53230390953631102</v>
          </cell>
        </row>
        <row r="1948">
          <cell r="A1948" t="str">
            <v>Afu1g07310</v>
          </cell>
          <cell r="B1948" t="str">
            <v>Ortholog of A. nidulans FGSC A4 : AN10645, A. niger CBS 513.88 : An07g09850, A. oryzae RIB40 : AO090012000984, Aspergillus wentii : Aspwe1_0040933 and Aspergillus sydowii : Aspsy1_0155965</v>
          </cell>
          <cell r="C1948" t="str">
            <v>NA</v>
          </cell>
          <cell r="D1948">
            <v>0.44488061162875397</v>
          </cell>
          <cell r="E1948">
            <v>-1.8831839863456199</v>
          </cell>
          <cell r="F1948" t="e">
            <v>#N/A</v>
          </cell>
          <cell r="G1948">
            <v>-1.3904024385154801</v>
          </cell>
        </row>
        <row r="1949">
          <cell r="A1949" t="str">
            <v>Afu2g04210</v>
          </cell>
          <cell r="B1949" t="str">
            <v>Protein with no conserved domains and no similarities to any proteins with known function; induced by tyrosine; mutants fail to produce pyomelanin</v>
          </cell>
          <cell r="C1949" t="str">
            <v>hmgX</v>
          </cell>
          <cell r="D1949">
            <v>0.44463109152157898</v>
          </cell>
          <cell r="E1949">
            <v>1.0352584194540599</v>
          </cell>
          <cell r="F1949">
            <v>0.45441664478227201</v>
          </cell>
          <cell r="G1949">
            <v>0.73762096964811197</v>
          </cell>
        </row>
        <row r="1950">
          <cell r="A1950" t="str">
            <v>Afu3g06220</v>
          </cell>
          <cell r="B1950" t="str">
            <v>Ortholog(s) have role in mitochondrial respiratory chain complex I assembly</v>
          </cell>
          <cell r="C1950" t="str">
            <v>NA</v>
          </cell>
          <cell r="D1950">
            <v>0.443765433747633</v>
          </cell>
          <cell r="E1950">
            <v>-0.89181368152093698</v>
          </cell>
          <cell r="F1950">
            <v>-0.61953204582962396</v>
          </cell>
          <cell r="G1950">
            <v>-0.45929531002427798</v>
          </cell>
        </row>
        <row r="1951">
          <cell r="A1951" t="str">
            <v>Afu3g06020</v>
          </cell>
          <cell r="B1951" t="str">
            <v>Glyoxalase family protein</v>
          </cell>
          <cell r="C1951" t="str">
            <v>NA</v>
          </cell>
          <cell r="D1951">
            <v>0.44268549672207402</v>
          </cell>
          <cell r="E1951">
            <v>1.3690818897646699</v>
          </cell>
          <cell r="F1951">
            <v>-1.2723586242994001</v>
          </cell>
          <cell r="G1951">
            <v>0.71923501743542195</v>
          </cell>
        </row>
        <row r="1952">
          <cell r="A1952" t="str">
            <v>Afu7g04820</v>
          </cell>
          <cell r="B1952" t="str">
            <v>Has domain(s) with predicted DNA binding, zinc ion binding activity, role in transcription, DNA-templated and nucleus localization</v>
          </cell>
          <cell r="C1952" t="str">
            <v>NA</v>
          </cell>
          <cell r="D1952">
            <v>0.44240584576881098</v>
          </cell>
          <cell r="E1952">
            <v>-0.51077701256892405</v>
          </cell>
          <cell r="F1952" t="e">
            <v>#N/A</v>
          </cell>
          <cell r="G1952" t="e">
            <v>#N/A</v>
          </cell>
        </row>
        <row r="1953">
          <cell r="A1953" t="str">
            <v>Afu3g08230</v>
          </cell>
          <cell r="B1953" t="str">
            <v>Ortholog(s) have mitochondrion, plasma membrane localization</v>
          </cell>
          <cell r="C1953" t="str">
            <v>NA</v>
          </cell>
          <cell r="D1953">
            <v>0.441799248950554</v>
          </cell>
          <cell r="E1953" t="e">
            <v>#N/A</v>
          </cell>
          <cell r="F1953">
            <v>0.40663879594469998</v>
          </cell>
          <cell r="G1953" t="e">
            <v>#N/A</v>
          </cell>
        </row>
        <row r="1954">
          <cell r="A1954" t="str">
            <v>Afu1g03940</v>
          </cell>
          <cell r="B1954" t="str">
            <v>Ortholog(s) have signal sequence binding activity, role in protein targeting to ER and cytosol, nuclear periphery, signal recognition particle, endoplasmic reticulum targeting localization</v>
          </cell>
          <cell r="C1954" t="str">
            <v>NA</v>
          </cell>
          <cell r="D1954">
            <v>0.44178486523577098</v>
          </cell>
          <cell r="E1954" t="e">
            <v>#N/A</v>
          </cell>
          <cell r="F1954">
            <v>-0.374508170781295</v>
          </cell>
          <cell r="G1954" t="e">
            <v>#N/A</v>
          </cell>
        </row>
        <row r="1955">
          <cell r="A1955" t="str">
            <v>Afu4g13490</v>
          </cell>
          <cell r="B1955" t="str">
            <v>Ortholog(s) have cell division site, cell tip, mitotic spindle pole body localization</v>
          </cell>
          <cell r="C1955" t="str">
            <v>NA</v>
          </cell>
          <cell r="D1955">
            <v>0.44137658173865602</v>
          </cell>
          <cell r="E1955" t="e">
            <v>#N/A</v>
          </cell>
          <cell r="F1955">
            <v>-0.87491763188993699</v>
          </cell>
          <cell r="G1955">
            <v>-0.449450809736893</v>
          </cell>
        </row>
        <row r="1956">
          <cell r="A1956" t="str">
            <v>Afu4g00360</v>
          </cell>
          <cell r="B1956" t="str">
            <v>Ortholog of Neosartorya fischeri NRRL 181 : NFIA_045280 and Aspergillus fumigatus A1163 : AFUB_100890</v>
          </cell>
          <cell r="C1956" t="str">
            <v>NA</v>
          </cell>
          <cell r="D1956">
            <v>0.44105461721127498</v>
          </cell>
          <cell r="E1956" t="e">
            <v>#N/A</v>
          </cell>
          <cell r="F1956">
            <v>0.26991000121268799</v>
          </cell>
          <cell r="G1956" t="e">
            <v>#N/A</v>
          </cell>
        </row>
        <row r="1957">
          <cell r="A1957" t="str">
            <v>Afu1g11180</v>
          </cell>
          <cell r="B1957" t="str">
            <v>Heat shock protein/chaperonin; transcript downregulated in response to voriconazole</v>
          </cell>
          <cell r="C1957" t="str">
            <v>hsp78</v>
          </cell>
          <cell r="D1957">
            <v>0.441028873395861</v>
          </cell>
          <cell r="E1957">
            <v>2.40233463345306</v>
          </cell>
          <cell r="F1957">
            <v>1.1349274890868899</v>
          </cell>
          <cell r="G1957">
            <v>0.84115950760638203</v>
          </cell>
        </row>
        <row r="1958">
          <cell r="A1958" t="str">
            <v>Afu2g12500</v>
          </cell>
          <cell r="B1958" t="str">
            <v>Has domain(s) with predicted role in transmembrane transport and integral component of membrane localization</v>
          </cell>
          <cell r="C1958" t="str">
            <v>NA</v>
          </cell>
          <cell r="D1958">
            <v>0.440939234646194</v>
          </cell>
          <cell r="E1958">
            <v>-1.4632505489294101</v>
          </cell>
          <cell r="F1958">
            <v>-0.648955369531652</v>
          </cell>
          <cell r="G1958">
            <v>-1.58822161359283</v>
          </cell>
        </row>
        <row r="1959">
          <cell r="A1959" t="str">
            <v>Afu2g09790</v>
          </cell>
          <cell r="B1959" t="str">
            <v>Putative glucose-6-phosphate isomerase</v>
          </cell>
          <cell r="C1959" t="str">
            <v>NA</v>
          </cell>
          <cell r="D1959">
            <v>0.44052627438988701</v>
          </cell>
          <cell r="E1959">
            <v>-0.20605980910486199</v>
          </cell>
          <cell r="F1959">
            <v>-1.0039721036310201</v>
          </cell>
          <cell r="G1959">
            <v>-1.0134396252522999</v>
          </cell>
        </row>
        <row r="1960">
          <cell r="A1960" t="str">
            <v>Afu1g06780</v>
          </cell>
          <cell r="B1960" t="str">
            <v>Ortholog(s) have cytosol, nucleus localization</v>
          </cell>
          <cell r="C1960" t="str">
            <v>NA</v>
          </cell>
          <cell r="D1960">
            <v>0.43997140469197898</v>
          </cell>
          <cell r="E1960" t="e">
            <v>#N/A</v>
          </cell>
          <cell r="F1960">
            <v>-0.70770642772824099</v>
          </cell>
          <cell r="G1960">
            <v>-0.51940628640405595</v>
          </cell>
        </row>
        <row r="1961">
          <cell r="A1961" t="str">
            <v>Afu4g11350</v>
          </cell>
          <cell r="B1961" t="str">
            <v>Has domain(s) with predicted transferase activity, transferring alkyl or aryl (other than methyl) groups activity</v>
          </cell>
          <cell r="C1961" t="str">
            <v>NA</v>
          </cell>
          <cell r="D1961">
            <v>0.43926264324442399</v>
          </cell>
          <cell r="E1961">
            <v>-0.59867164917787896</v>
          </cell>
          <cell r="F1961">
            <v>1.69745239864289</v>
          </cell>
          <cell r="G1961" t="e">
            <v>#N/A</v>
          </cell>
        </row>
        <row r="1962">
          <cell r="A1962" t="str">
            <v>Afu2g06260</v>
          </cell>
          <cell r="B1962" t="str">
            <v>Ortholog of Aspergillus fumigatus A1163 : AFUB_023340</v>
          </cell>
          <cell r="C1962" t="str">
            <v>NA</v>
          </cell>
          <cell r="D1962">
            <v>0.43921330557764698</v>
          </cell>
          <cell r="E1962">
            <v>-0.51073488876182105</v>
          </cell>
          <cell r="F1962" t="e">
            <v>#N/A</v>
          </cell>
          <cell r="G1962" t="e">
            <v>#N/A</v>
          </cell>
        </row>
        <row r="1963">
          <cell r="A1963" t="str">
            <v>Afu6g04190</v>
          </cell>
          <cell r="B1963" t="str">
            <v>Ortholog(s) have cytosol, nucleus localization</v>
          </cell>
          <cell r="C1963" t="str">
            <v>NA</v>
          </cell>
          <cell r="D1963">
            <v>0.43908232122084301</v>
          </cell>
          <cell r="E1963">
            <v>-1.73746256350927</v>
          </cell>
          <cell r="F1963">
            <v>-0.37492326534217002</v>
          </cell>
          <cell r="G1963">
            <v>-1.7931063892148</v>
          </cell>
        </row>
        <row r="1964">
          <cell r="A1964" t="str">
            <v>Afu7g05540</v>
          </cell>
          <cell r="B1964" t="str">
            <v>Ortholog(s) have Golgi apparatus, endoplasmic reticulum localization</v>
          </cell>
          <cell r="C1964" t="str">
            <v>NA</v>
          </cell>
          <cell r="D1964">
            <v>0.438300229872505</v>
          </cell>
          <cell r="E1964">
            <v>-1.6056913032762801</v>
          </cell>
          <cell r="F1964">
            <v>-0.58239368090050703</v>
          </cell>
          <cell r="G1964">
            <v>-2.1316674613690401</v>
          </cell>
        </row>
        <row r="1965">
          <cell r="A1965" t="str">
            <v>Afu6g13490</v>
          </cell>
          <cell r="B1965" t="str">
            <v>Putative glutamate decarboxylase; predicted gene pair with AFUA_8G06020; SrbA-regulated during hypoxia</v>
          </cell>
          <cell r="C1965" t="str">
            <v>NA</v>
          </cell>
          <cell r="D1965">
            <v>0.43758319060678103</v>
          </cell>
          <cell r="E1965">
            <v>-1.14164074132668</v>
          </cell>
          <cell r="F1965" t="e">
            <v>#N/A</v>
          </cell>
          <cell r="G1965">
            <v>-1.3799058107261</v>
          </cell>
        </row>
        <row r="1966">
          <cell r="A1966" t="str">
            <v>Afu6g02090</v>
          </cell>
          <cell r="B1966" t="str">
            <v>Ortholog(s) have fungal-type vacuole membrane, vacuolar proton-transporting V-type ATPase, V1 domain localization</v>
          </cell>
          <cell r="C1966" t="str">
            <v>NA</v>
          </cell>
          <cell r="D1966">
            <v>0.43754003009504899</v>
          </cell>
          <cell r="E1966" t="e">
            <v>#N/A</v>
          </cell>
          <cell r="F1966" t="e">
            <v>#N/A</v>
          </cell>
          <cell r="G1966" t="e">
            <v>#N/A</v>
          </cell>
        </row>
        <row r="1967">
          <cell r="A1967" t="str">
            <v>Afu5g11890</v>
          </cell>
          <cell r="B1967" t="str">
            <v>Ortholog(s) have Rho guanyl-nucleotide exchange factor activity, role in actomyosin contractile ring assembly, regulation of actomyosin contractile ring contraction and contractile ring localization</v>
          </cell>
          <cell r="C1967" t="str">
            <v>NA</v>
          </cell>
          <cell r="D1967">
            <v>0.43747483322789099</v>
          </cell>
          <cell r="E1967">
            <v>-0.767571251001396</v>
          </cell>
          <cell r="F1967" t="e">
            <v>#N/A</v>
          </cell>
          <cell r="G1967">
            <v>-1.12852220154474</v>
          </cell>
        </row>
        <row r="1968">
          <cell r="A1968" t="str">
            <v>Afu6g04760</v>
          </cell>
          <cell r="B1968" t="str">
            <v>Ortholog(s) have role in late endosome to vacuole transport via multivesicular body sorting pathway, protein targeting to vacuole and Golgi apparatus, Vps55/Vps68 complex, fungal-type vacuole membrane, mitochondrion localization</v>
          </cell>
          <cell r="C1968" t="str">
            <v>NA</v>
          </cell>
          <cell r="D1968">
            <v>0.43717255252389398</v>
          </cell>
          <cell r="E1968" t="e">
            <v>#N/A</v>
          </cell>
          <cell r="F1968">
            <v>0.46029561206588299</v>
          </cell>
          <cell r="G1968" t="e">
            <v>#N/A</v>
          </cell>
        </row>
        <row r="1969">
          <cell r="A1969" t="str">
            <v>Afu4g11100</v>
          </cell>
          <cell r="B1969" t="str">
            <v>Ortholog of A. nidulans FGSC A4 : AN5625, A. niger CBS 513.88 : An04g05590, A. oryzae RIB40 : AO090003001110, Aspergillus wentii : Aspwe1_0034056 and Aspergillus sydowii : Aspsy1_0043832</v>
          </cell>
          <cell r="C1969" t="str">
            <v>NA</v>
          </cell>
          <cell r="D1969">
            <v>0.43692059813060802</v>
          </cell>
          <cell r="E1969">
            <v>-0.95730977950807505</v>
          </cell>
          <cell r="F1969">
            <v>-0.431291990491391</v>
          </cell>
          <cell r="G1969">
            <v>-1.4136384921321601</v>
          </cell>
        </row>
        <row r="1970">
          <cell r="A1970" t="str">
            <v>Afu2g00970</v>
          </cell>
          <cell r="B1970" t="str">
            <v>Putative zinc-containing alcohol dehydrogenase; transcript induced by exposure to human airway epithelial cells</v>
          </cell>
          <cell r="C1970" t="str">
            <v>NA</v>
          </cell>
          <cell r="D1970">
            <v>0.43686428288965601</v>
          </cell>
          <cell r="E1970">
            <v>-0.59895090341153701</v>
          </cell>
          <cell r="F1970">
            <v>-1.02542093106638</v>
          </cell>
          <cell r="G1970">
            <v>-1.08512326477248</v>
          </cell>
        </row>
        <row r="1971">
          <cell r="A1971" t="str">
            <v>Afu2g17000</v>
          </cell>
          <cell r="B1971" t="str">
            <v>Ortholog of A. nidulans FGSC A4 : AN5649, AN1674, AN0384, AN1268, AN7262, A. fumigatus Af293 : Afu1g01700, Afu4g08730, Afu4g13630, Afu1g10012 and A. niger CBS 513.88 : An01g09380, An01g06520, An04g09080, An04g03600</v>
          </cell>
          <cell r="C1971" t="str">
            <v>NA</v>
          </cell>
          <cell r="D1971">
            <v>0.43679849231941897</v>
          </cell>
          <cell r="E1971">
            <v>0.39982638033488099</v>
          </cell>
          <cell r="F1971">
            <v>-0.66348735734323006</v>
          </cell>
          <cell r="G1971" t="e">
            <v>#N/A</v>
          </cell>
        </row>
        <row r="1972">
          <cell r="A1972" t="str">
            <v>Afu1g07470</v>
          </cell>
          <cell r="B1972" t="str">
            <v>Protein involved in autophagy; GFP-atg8 used as a marker of autophagosome delivery into the vacuole</v>
          </cell>
          <cell r="C1972" t="str">
            <v>atg8</v>
          </cell>
          <cell r="D1972">
            <v>0.435886657820933</v>
          </cell>
          <cell r="E1972">
            <v>0.53381289676340105</v>
          </cell>
          <cell r="F1972">
            <v>1.3103049903413799</v>
          </cell>
          <cell r="G1972">
            <v>0.637154079824235</v>
          </cell>
        </row>
        <row r="1973">
          <cell r="A1973" t="str">
            <v>Afu1g05220</v>
          </cell>
          <cell r="B1973" t="str">
            <v>Has domain(s) with predicted selenium binding activity and role in cell redox homeostasis</v>
          </cell>
          <cell r="C1973" t="str">
            <v>NA</v>
          </cell>
          <cell r="D1973">
            <v>0.43581462676951599</v>
          </cell>
          <cell r="E1973">
            <v>-1.2819053043037401</v>
          </cell>
          <cell r="F1973" t="e">
            <v>#N/A</v>
          </cell>
          <cell r="G1973">
            <v>-0.380504192262477</v>
          </cell>
        </row>
        <row r="1974">
          <cell r="A1974" t="str">
            <v>Afu2g10260</v>
          </cell>
          <cell r="B1974" t="str">
            <v>Ortholog of A. nidulans FGSC A4 : AN5983, A. niger CBS 513.88 : An16g04730, A. oryzae RIB40 : AO090011000610, Aspergillus wentii : Aspwe1_0053775 and Aspergillus sydowii : Aspsy1_0152032</v>
          </cell>
          <cell r="C1974" t="str">
            <v>NA</v>
          </cell>
          <cell r="D1974">
            <v>0.435158981049307</v>
          </cell>
          <cell r="E1974">
            <v>-0.62212412532967598</v>
          </cell>
          <cell r="F1974">
            <v>-0.61970082604616905</v>
          </cell>
          <cell r="G1974">
            <v>-1.1964772691240699</v>
          </cell>
        </row>
        <row r="1975">
          <cell r="A1975" t="str">
            <v>Afu3g10050</v>
          </cell>
          <cell r="B1975" t="str">
            <v>Ortholog of A. nidulans FGSC A4 : AN4983, A. niger CBS 513.88 : An16g03800, A. oryzae RIB40 : AO090003000538, Aspergillus wentii : Aspwe1_0168992 and Aspergillus sydowii : Aspsy1_0042898</v>
          </cell>
          <cell r="C1975" t="str">
            <v>NA</v>
          </cell>
          <cell r="D1975">
            <v>0.43456043911765002</v>
          </cell>
          <cell r="E1975">
            <v>-0.53244989257088604</v>
          </cell>
          <cell r="F1975">
            <v>-0.66881030066672498</v>
          </cell>
          <cell r="G1975">
            <v>-1.1983410974323301</v>
          </cell>
        </row>
        <row r="1976">
          <cell r="A1976" t="str">
            <v>Afu2g15820</v>
          </cell>
          <cell r="B1976" t="str">
            <v>Ortholog(s) have role in Golgi to vacuole transport and Golgi trans cisterna, endoplasmic reticulum localization</v>
          </cell>
          <cell r="C1976" t="str">
            <v>NA</v>
          </cell>
          <cell r="D1976">
            <v>0.43446061494539701</v>
          </cell>
          <cell r="E1976">
            <v>-1.2063547040051099</v>
          </cell>
          <cell r="F1976">
            <v>0.38269429638618402</v>
          </cell>
          <cell r="G1976">
            <v>-1.22618245190768</v>
          </cell>
        </row>
        <row r="1977">
          <cell r="A1977" t="str">
            <v>Afu8g02710</v>
          </cell>
          <cell r="B1977" t="str">
            <v>Ortholog(s) have sequence-specific DNA binding transcription factor activity and role in positive regulation of transcription from RNA polymerase II promoter, quinate catabolic process</v>
          </cell>
          <cell r="C1977" t="str">
            <v>NA</v>
          </cell>
          <cell r="D1977">
            <v>0.43408131224205798</v>
          </cell>
          <cell r="E1977" t="e">
            <v>#N/A</v>
          </cell>
          <cell r="F1977">
            <v>-0.38407606171640202</v>
          </cell>
          <cell r="G1977">
            <v>-0.79567613961334305</v>
          </cell>
        </row>
        <row r="1978">
          <cell r="A1978" t="str">
            <v>Afu5g02780</v>
          </cell>
          <cell r="B1978" t="str">
            <v>Putative mitochondrial nicotinamide nucleotide transhydrogenase subunit; transcript up-regulated in conidia exposed to neutrophils</v>
          </cell>
          <cell r="C1978" t="str">
            <v>NA</v>
          </cell>
          <cell r="D1978">
            <v>0.434066630044738</v>
          </cell>
          <cell r="E1978" t="e">
            <v>#N/A</v>
          </cell>
          <cell r="F1978">
            <v>-0.69151106266528695</v>
          </cell>
          <cell r="G1978">
            <v>-1.25551126375678</v>
          </cell>
        </row>
        <row r="1979">
          <cell r="A1979" t="str">
            <v>Afu6g09100</v>
          </cell>
          <cell r="B1979" t="str">
            <v>Has domain(s) with predicted catalytic activity</v>
          </cell>
          <cell r="C1979" t="str">
            <v>NA</v>
          </cell>
          <cell r="D1979">
            <v>0.4339658662425</v>
          </cell>
          <cell r="E1979">
            <v>1.3264711196282299</v>
          </cell>
          <cell r="F1979">
            <v>-0.38255364177555601</v>
          </cell>
          <cell r="G1979">
            <v>0.54280788303694705</v>
          </cell>
        </row>
        <row r="1980">
          <cell r="A1980" t="str">
            <v>Afu6g08310</v>
          </cell>
          <cell r="B1980" t="str">
            <v>Putative proteosome component</v>
          </cell>
          <cell r="C1980" t="str">
            <v>pre2</v>
          </cell>
          <cell r="D1980">
            <v>0.433743793960367</v>
          </cell>
          <cell r="E1980">
            <v>-0.33183238878723897</v>
          </cell>
          <cell r="F1980" t="e">
            <v>#N/A</v>
          </cell>
          <cell r="G1980" t="e">
            <v>#N/A</v>
          </cell>
        </row>
        <row r="1981">
          <cell r="A1981" t="str">
            <v>Afu8g05600</v>
          </cell>
          <cell r="B1981" t="str">
            <v>Ortholog of A. nidulans FGSC A4 : AN1549, A. niger CBS 513.88 : An16g07080, A. oryzae RIB40 : AO090005000583, Aspergillus wentii : Aspwe1_0187131 and Aspergillus sydowii : Aspsy1_0086712</v>
          </cell>
          <cell r="C1981" t="str">
            <v>NA</v>
          </cell>
          <cell r="D1981">
            <v>0.43321214927280499</v>
          </cell>
          <cell r="E1981">
            <v>-0.40697842298106801</v>
          </cell>
          <cell r="F1981" t="e">
            <v>#N/A</v>
          </cell>
          <cell r="G1981">
            <v>-1.45808261761709</v>
          </cell>
        </row>
        <row r="1982">
          <cell r="A1982" t="str">
            <v>Afu1g12780</v>
          </cell>
          <cell r="B1982" t="str">
            <v>Ortholog of A. nidulans FGSC A4 : AN1000, A. niger CBS 513.88 : An08g05560, Aspergillus wentii : Aspwe1_0500525, Aspergillus sydowii : Aspsy1_0142138 and Aspergillus terreus NIH2624 : ATET_00472</v>
          </cell>
          <cell r="C1982" t="str">
            <v>NA</v>
          </cell>
          <cell r="D1982">
            <v>0.43317677628153001</v>
          </cell>
          <cell r="E1982" t="e">
            <v>#N/A</v>
          </cell>
          <cell r="F1982">
            <v>0.44618015669014599</v>
          </cell>
          <cell r="G1982" t="e">
            <v>#N/A</v>
          </cell>
        </row>
        <row r="1983">
          <cell r="A1983" t="str">
            <v>Afu2g15860</v>
          </cell>
          <cell r="B1983" t="str">
            <v>Ortholog of A. nidulans FGSC A4 : AN2165/llmA, A. niger CBS 513.88 : An15g06160, A. oryzae RIB40 : AO090012000226, Aspergillus wentii : Aspwe1_0050672 and Aspergillus sydowii : Aspsy1_0054382</v>
          </cell>
          <cell r="C1983" t="str">
            <v>NA</v>
          </cell>
          <cell r="D1983">
            <v>0.43311816453715402</v>
          </cell>
          <cell r="E1983">
            <v>1.53483967733716</v>
          </cell>
          <cell r="F1983">
            <v>-1.0860371261431001</v>
          </cell>
          <cell r="G1983">
            <v>1.4445099089561699</v>
          </cell>
        </row>
        <row r="1984">
          <cell r="A1984" t="str">
            <v>Afu3g06490</v>
          </cell>
          <cell r="B1984" t="str">
            <v>Ortholog of A. nidulans FGSC A4 : AN10591, A. niger CBS 513.88 : An11g09850, A. oryzae RIB40 : AO090020000099, Aspergillus wentii : Aspwe1_0042123 and Aspergillus sydowii : Aspsy1_0087851</v>
          </cell>
          <cell r="C1984" t="str">
            <v>NA</v>
          </cell>
          <cell r="D1984">
            <v>0.43203026636773501</v>
          </cell>
          <cell r="E1984">
            <v>-0.34609431584434303</v>
          </cell>
          <cell r="F1984">
            <v>-1.06979684293195</v>
          </cell>
          <cell r="G1984">
            <v>-1.38623474826407</v>
          </cell>
        </row>
        <row r="1985">
          <cell r="A1985" t="str">
            <v>Afu2g03260</v>
          </cell>
          <cell r="B1985" t="str">
            <v>Ortholog(s) have cytosol, nucleus localization</v>
          </cell>
          <cell r="C1985" t="str">
            <v>NA</v>
          </cell>
          <cell r="D1985">
            <v>0.43194536526447402</v>
          </cell>
          <cell r="E1985">
            <v>0.46714670038800898</v>
          </cell>
          <cell r="F1985">
            <v>0.44879984399832301</v>
          </cell>
          <cell r="G1985">
            <v>1.1136033326479899</v>
          </cell>
        </row>
        <row r="1986">
          <cell r="A1986" t="str">
            <v>Afu3g13080</v>
          </cell>
          <cell r="B1986" t="str">
            <v>Transcript up-regulated in conidia exposed to neutrophils</v>
          </cell>
          <cell r="C1986" t="str">
            <v>NA</v>
          </cell>
          <cell r="D1986">
            <v>0.430963540414389</v>
          </cell>
          <cell r="E1986">
            <v>-0.95902908373265205</v>
          </cell>
          <cell r="F1986">
            <v>-0.588015352280577</v>
          </cell>
          <cell r="G1986">
            <v>-1.0200650357357699</v>
          </cell>
        </row>
        <row r="1987">
          <cell r="A1987" t="str">
            <v>Afu3g08890</v>
          </cell>
          <cell r="B1987" t="str">
            <v>Protein of unknown function</v>
          </cell>
          <cell r="C1987" t="str">
            <v>NA</v>
          </cell>
          <cell r="D1987">
            <v>0.43022425875300302</v>
          </cell>
          <cell r="E1987">
            <v>-1.8859656449319799</v>
          </cell>
          <cell r="F1987" t="e">
            <v>#N/A</v>
          </cell>
          <cell r="G1987">
            <v>-1.4607844565988399</v>
          </cell>
        </row>
        <row r="1988">
          <cell r="A1988" t="str">
            <v>Afu1g13930</v>
          </cell>
          <cell r="B1988" t="str">
            <v>Ortholog(s) have mitochondrion localization</v>
          </cell>
          <cell r="C1988" t="str">
            <v>NA</v>
          </cell>
          <cell r="D1988">
            <v>0.42919367594872798</v>
          </cell>
          <cell r="E1988">
            <v>-0.32213810670513199</v>
          </cell>
          <cell r="F1988">
            <v>-0.39893500915553398</v>
          </cell>
          <cell r="G1988">
            <v>-0.80291234065030104</v>
          </cell>
        </row>
        <row r="1989">
          <cell r="A1989" t="str">
            <v>Afu5g03310</v>
          </cell>
          <cell r="B1989" t="str">
            <v>Ortholog of A. nidulans FGSC A4 : AN8200, A. niger CBS 513.88 : An09g05630, A. oryzae RIB40 : AO090102000535, Aspergillus wentii : Aspwe1_0030105 and Aspergillus sydowii : Aspsy1_0136711</v>
          </cell>
          <cell r="C1989" t="str">
            <v>NA</v>
          </cell>
          <cell r="D1989">
            <v>0.42834991951662599</v>
          </cell>
          <cell r="E1989">
            <v>-0.30689845761270301</v>
          </cell>
          <cell r="F1989" t="e">
            <v>#N/A</v>
          </cell>
          <cell r="G1989">
            <v>0.45352027699445202</v>
          </cell>
        </row>
        <row r="1990">
          <cell r="A1990" t="str">
            <v>Afu8g04670</v>
          </cell>
          <cell r="B1990" t="str">
            <v>Ortholog(s) have role in ascospore formation, conidiophore development, conidium formation, response to oxidative stress, sporocarp development involved in sexual reproduction, vacuolar protein processing</v>
          </cell>
          <cell r="C1990" t="str">
            <v>NA</v>
          </cell>
          <cell r="D1990">
            <v>0.42777092127189098</v>
          </cell>
          <cell r="E1990">
            <v>-0.78194579985420598</v>
          </cell>
          <cell r="F1990" t="e">
            <v>#N/A</v>
          </cell>
          <cell r="G1990">
            <v>-0.38839745205016202</v>
          </cell>
        </row>
        <row r="1991">
          <cell r="A1991" t="str">
            <v>Afu1g12350</v>
          </cell>
          <cell r="B1991" t="str">
            <v>Putative extracellular fruiting body protein; repressed by exposure to artemisinin</v>
          </cell>
          <cell r="C1991" t="str">
            <v>NA</v>
          </cell>
          <cell r="D1991">
            <v>0.42685189625384601</v>
          </cell>
          <cell r="E1991">
            <v>0.28188848807192002</v>
          </cell>
          <cell r="F1991">
            <v>-0.81297048836995101</v>
          </cell>
          <cell r="G1991">
            <v>-0.69703862868942201</v>
          </cell>
        </row>
        <row r="1992">
          <cell r="A1992" t="str">
            <v>Afu3g03230</v>
          </cell>
          <cell r="B1992" t="str">
            <v>Has domain(s) with predicted sequence-specific DNA binding, sequence-specific DNA binding transcription factor activity and role in regulation of transcription, DNA-templated</v>
          </cell>
          <cell r="C1992" t="str">
            <v>NA</v>
          </cell>
          <cell r="D1992">
            <v>0.426257002725064</v>
          </cell>
          <cell r="E1992">
            <v>-0.92878080033636901</v>
          </cell>
          <cell r="F1992">
            <v>1.16232877798195</v>
          </cell>
          <cell r="G1992">
            <v>-1.17482198716671</v>
          </cell>
        </row>
        <row r="1993">
          <cell r="A1993" t="str">
            <v>Afu4g08170</v>
          </cell>
          <cell r="B1993" t="str">
            <v>Putative succinate-semialdehyde dehydrogenase</v>
          </cell>
          <cell r="C1993" t="str">
            <v>uga2</v>
          </cell>
          <cell r="D1993">
            <v>0.42579266131523502</v>
          </cell>
          <cell r="E1993">
            <v>-2.6196300886011699</v>
          </cell>
          <cell r="F1993">
            <v>-0.75824966513732595</v>
          </cell>
          <cell r="G1993">
            <v>-4.0681752418108799</v>
          </cell>
        </row>
        <row r="1994">
          <cell r="A1994" t="str">
            <v>Afu1g14920</v>
          </cell>
          <cell r="B1994" t="str">
            <v>Putative peptidase D; induced by growth on BSA as a sole nitrogen source</v>
          </cell>
          <cell r="C1994" t="str">
            <v>NA</v>
          </cell>
          <cell r="D1994">
            <v>0.42539564947924402</v>
          </cell>
          <cell r="E1994">
            <v>-0.52884339857955498</v>
          </cell>
          <cell r="F1994">
            <v>0.24739179898602301</v>
          </cell>
          <cell r="G1994">
            <v>-0.28787629209489402</v>
          </cell>
        </row>
        <row r="1995">
          <cell r="A1995" t="str">
            <v>Afu3g06550</v>
          </cell>
          <cell r="B1995" t="str">
            <v>Has domain(s) with predicted phosphatase activity, phosphoserine phosphatase activity and role in L-serine biosynthetic process, metabolic process</v>
          </cell>
          <cell r="C1995" t="str">
            <v>NA</v>
          </cell>
          <cell r="D1995">
            <v>0.42495349716527198</v>
          </cell>
          <cell r="E1995">
            <v>0.20482613369500799</v>
          </cell>
          <cell r="F1995">
            <v>-0.45989318556424402</v>
          </cell>
          <cell r="G1995" t="e">
            <v>#N/A</v>
          </cell>
        </row>
        <row r="1996">
          <cell r="A1996" t="str">
            <v>Afu5g07430</v>
          </cell>
          <cell r="B1996" t="str">
            <v>Ortholog(s) have Rho guanyl-nucleotide exchange factor activity</v>
          </cell>
          <cell r="C1996" t="str">
            <v>NA</v>
          </cell>
          <cell r="D1996">
            <v>0.42466608524669802</v>
          </cell>
          <cell r="E1996">
            <v>-0.617789761217719</v>
          </cell>
          <cell r="F1996">
            <v>-0.50923819581682295</v>
          </cell>
          <cell r="G1996">
            <v>-1.2636401211663899</v>
          </cell>
        </row>
        <row r="1997">
          <cell r="A1997" t="str">
            <v>Afu1g16500</v>
          </cell>
          <cell r="B1997" t="str">
            <v>Ortholog(s) have cytosol, nucleus localization</v>
          </cell>
          <cell r="C1997" t="str">
            <v>NA</v>
          </cell>
          <cell r="D1997">
            <v>0.42449764904969001</v>
          </cell>
          <cell r="E1997">
            <v>-0.50391294983208301</v>
          </cell>
          <cell r="F1997">
            <v>0.27496530927266499</v>
          </cell>
          <cell r="G1997" t="e">
            <v>#N/A</v>
          </cell>
        </row>
        <row r="1998">
          <cell r="A1998" t="str">
            <v>Afu1g09920</v>
          </cell>
          <cell r="B1998" t="str">
            <v>Ortholog of A. nidulans FGSC A4 : AN1275, A. niger CBS 513.88 : An08g01730, A. oryzae RIB40 : AO090038000461, Aspergillus wentii : Aspwe1_0343642 and Aspergillus sydowii : Aspsy1_0228584</v>
          </cell>
          <cell r="C1998" t="str">
            <v>NA</v>
          </cell>
          <cell r="D1998">
            <v>0.42425458028052998</v>
          </cell>
          <cell r="E1998">
            <v>-1.0158830707138899</v>
          </cell>
          <cell r="F1998">
            <v>0.29857782414186501</v>
          </cell>
          <cell r="G1998">
            <v>-0.30163220183967399</v>
          </cell>
        </row>
        <row r="1999">
          <cell r="A1999" t="str">
            <v>Afu1g11690</v>
          </cell>
          <cell r="B1999" t="str">
            <v>Ortholog(s) have role in actin cortical patch assembly, actin nucleation, positive regulation of actin nucleation and actin cortical patch, cytosol, medial cortex, nucleus, old growing cell tip localization</v>
          </cell>
          <cell r="C1999" t="str">
            <v>NA</v>
          </cell>
          <cell r="D1999">
            <v>0.42419401638362503</v>
          </cell>
          <cell r="E1999" t="e">
            <v>#N/A</v>
          </cell>
          <cell r="F1999">
            <v>-1.3812988011388101</v>
          </cell>
          <cell r="G1999">
            <v>-1.4183580308997601</v>
          </cell>
        </row>
        <row r="2000">
          <cell r="A2000" t="str">
            <v>Afu5g09650</v>
          </cell>
          <cell r="B2000" t="str">
            <v>Ortholog(s) have GTPase activity and role in chromatin silencing at telomere, phosphate ion transport, positive regulation of TOR signaling, transcription from RNA polymerase I promoter, transcription from RNA polymerase III promoter</v>
          </cell>
          <cell r="C2000" t="str">
            <v>NA</v>
          </cell>
          <cell r="D2000">
            <v>0.424121259687952</v>
          </cell>
          <cell r="E2000">
            <v>-0.46447890712050999</v>
          </cell>
          <cell r="F2000" t="e">
            <v>#N/A</v>
          </cell>
          <cell r="G2000">
            <v>-1.07646346329264</v>
          </cell>
        </row>
        <row r="2001">
          <cell r="A2001" t="str">
            <v>Afu5g11560</v>
          </cell>
          <cell r="B2001" t="str">
            <v>Ortholog(s) have ATP binding activity</v>
          </cell>
          <cell r="C2001" t="str">
            <v>NA</v>
          </cell>
          <cell r="D2001">
            <v>0.423066027660085</v>
          </cell>
          <cell r="E2001" t="e">
            <v>#N/A</v>
          </cell>
          <cell r="F2001">
            <v>-0.49827366462344203</v>
          </cell>
          <cell r="G2001">
            <v>-0.63252788364685897</v>
          </cell>
        </row>
        <row r="2002">
          <cell r="A2002" t="str">
            <v>Afu3g13690</v>
          </cell>
          <cell r="B2002" t="str">
            <v>Ortholog of Neosartorya fischeri NRRL 181 : NFIA_063670 and Aspergillus fumigatus A1163 : AFUB_035500</v>
          </cell>
          <cell r="C2002" t="str">
            <v>NA</v>
          </cell>
          <cell r="D2002">
            <v>0.42294012516478102</v>
          </cell>
          <cell r="E2002">
            <v>-1.5108210115623899</v>
          </cell>
          <cell r="F2002">
            <v>-1.16276887949408</v>
          </cell>
          <cell r="G2002">
            <v>-1.71249654630691</v>
          </cell>
        </row>
        <row r="2003">
          <cell r="A2003" t="str">
            <v>Afu1g04640</v>
          </cell>
          <cell r="B2003" t="str">
            <v>Ortholog(s) have cell division site, cell tip, mitotic spindle pole body, nucleus localization</v>
          </cell>
          <cell r="C2003" t="str">
            <v>NA</v>
          </cell>
          <cell r="D2003">
            <v>0.42285934230591299</v>
          </cell>
          <cell r="E2003">
            <v>-0.237565684493975</v>
          </cell>
          <cell r="F2003" t="e">
            <v>#N/A</v>
          </cell>
          <cell r="G2003">
            <v>-0.83220463187138305</v>
          </cell>
        </row>
        <row r="2004">
          <cell r="A2004" t="str">
            <v>Afu2g10160</v>
          </cell>
          <cell r="B2004" t="str">
            <v>Has domain(s) with predicted catalytic activity and role in metabolic process</v>
          </cell>
          <cell r="C2004" t="str">
            <v>NA</v>
          </cell>
          <cell r="D2004">
            <v>0.42270959756095899</v>
          </cell>
          <cell r="E2004">
            <v>1.7594323487132</v>
          </cell>
          <cell r="F2004" t="e">
            <v>#N/A</v>
          </cell>
          <cell r="G2004">
            <v>0.69766561627905199</v>
          </cell>
        </row>
        <row r="2005">
          <cell r="A2005" t="str">
            <v>Afu6g09000</v>
          </cell>
          <cell r="B2005" t="str">
            <v>Ortholog(s) have methylated histone binding activity and role in negative regulation of transcription from RNA polymerase II promoter</v>
          </cell>
          <cell r="C2005" t="str">
            <v>NA</v>
          </cell>
          <cell r="D2005">
            <v>0.42233178042583902</v>
          </cell>
          <cell r="E2005" t="e">
            <v>#N/A</v>
          </cell>
          <cell r="F2005">
            <v>-0.58352206077829405</v>
          </cell>
          <cell r="G2005" t="e">
            <v>#N/A</v>
          </cell>
        </row>
        <row r="2006">
          <cell r="A2006" t="str">
            <v>Afu1g10200</v>
          </cell>
          <cell r="B2006" t="str">
            <v>Ortholog(s) have Prp19 complex, spliceosomal complex localization</v>
          </cell>
          <cell r="C2006" t="str">
            <v>NA</v>
          </cell>
          <cell r="D2006">
            <v>0.42204073453534402</v>
          </cell>
          <cell r="E2006" t="e">
            <v>#N/A</v>
          </cell>
          <cell r="F2006">
            <v>-0.57894836964458296</v>
          </cell>
          <cell r="G2006">
            <v>-0.44604839223598802</v>
          </cell>
        </row>
        <row r="2007">
          <cell r="A2007" t="str">
            <v>Afu3g08440</v>
          </cell>
          <cell r="B2007" t="str">
            <v>Protein of unknown function; hypoxia induced protein</v>
          </cell>
          <cell r="C2007" t="str">
            <v>NA</v>
          </cell>
          <cell r="D2007">
            <v>0.42200957147523899</v>
          </cell>
          <cell r="E2007">
            <v>-0.89283677506338299</v>
          </cell>
          <cell r="F2007" t="e">
            <v>#N/A</v>
          </cell>
          <cell r="G2007">
            <v>-0.71426178905070303</v>
          </cell>
        </row>
        <row r="2008">
          <cell r="A2008" t="str">
            <v>Afu2g11740</v>
          </cell>
          <cell r="B2008" t="str">
            <v>Ortholog(s) have ATP-dependent peptidase activity, role in chaperone-mediated protein complex assembly, misfolded or incompletely synthesized protein catabolic process and mitochondrial matrix localization</v>
          </cell>
          <cell r="C2008" t="str">
            <v>NA</v>
          </cell>
          <cell r="D2008">
            <v>0.42161507352250399</v>
          </cell>
          <cell r="E2008" t="e">
            <v>#N/A</v>
          </cell>
          <cell r="F2008">
            <v>-0.40304060374022799</v>
          </cell>
          <cell r="G2008">
            <v>-0.34720096119581001</v>
          </cell>
        </row>
        <row r="2009">
          <cell r="A2009" t="str">
            <v>Afu2g02220</v>
          </cell>
          <cell r="B2009" t="str">
            <v>Ortholog(s) have sterol 3-beta-glucosyltransferase activity, role in ascospore-type prospore membrane assembly, sterol metabolic process and cytoplasm localization</v>
          </cell>
          <cell r="C2009" t="str">
            <v>NA</v>
          </cell>
          <cell r="D2009">
            <v>0.42146929752450502</v>
          </cell>
          <cell r="E2009">
            <v>-0.57434846232400305</v>
          </cell>
          <cell r="F2009">
            <v>-0.26641985108410698</v>
          </cell>
          <cell r="G2009" t="e">
            <v>#N/A</v>
          </cell>
        </row>
        <row r="2010">
          <cell r="A2010" t="str">
            <v>Afu6g08530</v>
          </cell>
          <cell r="B2010" t="str">
            <v>Ortholog(s) have role in attachment of telomeric heterochromatin to nuclear envelope, maintenance of rDNA, mitotic sister chromatid segregation, nuclear envelope organization and endoplasmic reticulum, nuclear envelope localization</v>
          </cell>
          <cell r="C2010" t="str">
            <v>NA</v>
          </cell>
          <cell r="D2010">
            <v>0.42112305290429097</v>
          </cell>
          <cell r="E2010" t="e">
            <v>#N/A</v>
          </cell>
          <cell r="F2010">
            <v>0.47410736435957901</v>
          </cell>
          <cell r="G2010">
            <v>-0.21277550360929201</v>
          </cell>
        </row>
        <row r="2011">
          <cell r="A2011" t="str">
            <v>Afu4g14680</v>
          </cell>
          <cell r="B2011" t="str">
            <v>Ortholog of A. nidulans FGSC A4 : AN2957, A. niger CBS 513.88 : An02g11270, A. oryzae RIB40 : AO090038000089, Aspergillus wentii : Aspwe1_0296046 and Aspergillus sydowii : Aspsy1_0198433</v>
          </cell>
          <cell r="C2011" t="str">
            <v>NA</v>
          </cell>
          <cell r="D2011">
            <v>0.42087820675494902</v>
          </cell>
          <cell r="E2011">
            <v>0.88830869541466195</v>
          </cell>
          <cell r="F2011" t="e">
            <v>#N/A</v>
          </cell>
          <cell r="G2011" t="e">
            <v>#N/A</v>
          </cell>
        </row>
        <row r="2012">
          <cell r="A2012" t="str">
            <v>Afu6g07760</v>
          </cell>
          <cell r="B2012" t="str">
            <v>Ortholog(s) have structural molecule activity</v>
          </cell>
          <cell r="C2012" t="str">
            <v>NA</v>
          </cell>
          <cell r="D2012">
            <v>0.420619351658853</v>
          </cell>
          <cell r="E2012">
            <v>0.25880332376802301</v>
          </cell>
          <cell r="F2012">
            <v>-0.63918754994508298</v>
          </cell>
          <cell r="G2012" t="e">
            <v>#N/A</v>
          </cell>
        </row>
        <row r="2013">
          <cell r="A2013" t="str">
            <v>Afu1g07540</v>
          </cell>
          <cell r="B2013" t="str">
            <v>Ortholog(s) have role in cellular response to drug and nuclear envelope, proteasome regulatory particle, lid subcomplex, proteasome storage granule localization</v>
          </cell>
          <cell r="C2013" t="str">
            <v>NA</v>
          </cell>
          <cell r="D2013">
            <v>0.41979016679879599</v>
          </cell>
          <cell r="E2013" t="e">
            <v>#N/A</v>
          </cell>
          <cell r="F2013" t="e">
            <v>#N/A</v>
          </cell>
          <cell r="G2013" t="e">
            <v>#N/A</v>
          </cell>
        </row>
        <row r="2014">
          <cell r="A2014" t="str">
            <v>Afu8g04840</v>
          </cell>
          <cell r="B2014" t="str">
            <v>Protein with zinc RING finger domain involved in ER-associated degradation (ERAD) pathway</v>
          </cell>
          <cell r="C2014" t="str">
            <v>hrdA</v>
          </cell>
          <cell r="D2014">
            <v>0.41973358656848703</v>
          </cell>
          <cell r="E2014">
            <v>-0.391715560091907</v>
          </cell>
          <cell r="F2014" t="e">
            <v>#N/A</v>
          </cell>
          <cell r="G2014">
            <v>-0.379751771317972</v>
          </cell>
        </row>
        <row r="2015">
          <cell r="A2015" t="str">
            <v>Afu4g02940</v>
          </cell>
          <cell r="B2015" t="str">
            <v>Has domain(s) with predicted sequence-specific DNA binding, sequence-specific DNA binding transcription factor activity and role in regulation of transcription, DNA-templated</v>
          </cell>
          <cell r="C2015" t="str">
            <v>NA</v>
          </cell>
          <cell r="D2015">
            <v>0.41870375894219602</v>
          </cell>
          <cell r="E2015">
            <v>1.1739244466774801</v>
          </cell>
          <cell r="F2015">
            <v>-0.50921820233923598</v>
          </cell>
          <cell r="G2015">
            <v>-0.36504891762761399</v>
          </cell>
        </row>
        <row r="2016">
          <cell r="A2016" t="str">
            <v>Afu1g07440</v>
          </cell>
          <cell r="B2016" t="str">
            <v>Molecular chaperone; conidia-enriched protein</v>
          </cell>
          <cell r="C2016" t="str">
            <v>hsp70</v>
          </cell>
          <cell r="D2016">
            <v>0.41795210957979401</v>
          </cell>
          <cell r="E2016">
            <v>1.6763338956893701</v>
          </cell>
          <cell r="F2016" t="e">
            <v>#N/A</v>
          </cell>
          <cell r="G2016" t="e">
            <v>#N/A</v>
          </cell>
        </row>
        <row r="2017">
          <cell r="A2017" t="str">
            <v>Afu4g10040</v>
          </cell>
          <cell r="B2017" t="str">
            <v>Ortholog(s) have role in positive regulation of cell-substrate adhesion and Golgi cisterna, cytosol, endosome localization</v>
          </cell>
          <cell r="C2017" t="str">
            <v>NA</v>
          </cell>
          <cell r="D2017">
            <v>0.41596740088102102</v>
          </cell>
          <cell r="E2017" t="e">
            <v>#N/A</v>
          </cell>
          <cell r="F2017">
            <v>-0.31391165905763502</v>
          </cell>
          <cell r="G2017">
            <v>-0.50874333840626595</v>
          </cell>
        </row>
        <row r="2018">
          <cell r="A2018" t="str">
            <v>Afu7g05700</v>
          </cell>
          <cell r="B2018" t="str">
            <v>Ortholog(s) have ARF guanyl-nucleotide exchange factor activity and role in ER to Golgi vesicle-mediated transport, autophagic vacuole assembly, cellular response to drug, hyphal growth, intra-Golgi vesicle-mediated transport</v>
          </cell>
          <cell r="C2018" t="str">
            <v>NA</v>
          </cell>
          <cell r="D2018">
            <v>0.415895416990537</v>
          </cell>
          <cell r="E2018" t="e">
            <v>#N/A</v>
          </cell>
          <cell r="F2018" t="e">
            <v>#N/A</v>
          </cell>
          <cell r="G2018" t="e">
            <v>#N/A</v>
          </cell>
        </row>
        <row r="2019">
          <cell r="A2019" t="str">
            <v>Afu5g03250</v>
          </cell>
          <cell r="B2019" t="str">
            <v>Ortholog(s) have ubiquitin-specific protease activity, role in endocytosis, protein deubiquitination and cell division site, cytosol, nucleus, transport vesicle localization</v>
          </cell>
          <cell r="C2019" t="str">
            <v>NA</v>
          </cell>
          <cell r="D2019">
            <v>0.41352640959214798</v>
          </cell>
          <cell r="E2019">
            <v>-0.69958851937246103</v>
          </cell>
          <cell r="F2019" t="e">
            <v>#N/A</v>
          </cell>
          <cell r="G2019">
            <v>-0.36248470980338998</v>
          </cell>
        </row>
        <row r="2020">
          <cell r="A2020" t="str">
            <v>Afu5g13340</v>
          </cell>
          <cell r="B2020" t="str">
            <v>Ortholog(s) have protein serine/threonine phosphatase activity</v>
          </cell>
          <cell r="C2020" t="str">
            <v>NA</v>
          </cell>
          <cell r="D2020">
            <v>0.41336184353161998</v>
          </cell>
          <cell r="E2020">
            <v>-0.192075288160869</v>
          </cell>
          <cell r="F2020" t="e">
            <v>#N/A</v>
          </cell>
          <cell r="G2020">
            <v>-0.78295497424320304</v>
          </cell>
        </row>
        <row r="2021">
          <cell r="A2021" t="str">
            <v>Afu5g11100</v>
          </cell>
          <cell r="B2021" t="str">
            <v>Ortholog(s) have role in inositol metabolic process and cytosol, nuclear envelope localization</v>
          </cell>
          <cell r="C2021" t="str">
            <v>NA</v>
          </cell>
          <cell r="D2021">
            <v>0.41336164724270202</v>
          </cell>
          <cell r="E2021">
            <v>3.2141399308932201</v>
          </cell>
          <cell r="F2021">
            <v>0.70050480619879396</v>
          </cell>
          <cell r="G2021">
            <v>0.51127755685508602</v>
          </cell>
        </row>
        <row r="2022">
          <cell r="A2022" t="str">
            <v>Afu4g03595</v>
          </cell>
          <cell r="B2022" t="str">
            <v>Ortholog of A. nidulans FGSC A4 : AN11171, AN7148, A. niger CBS 513.88 : An02g01320, An14g01685, An03g06340 and A. oryzae RIB40 : AO090026000213, AO090026000142, AO090023000130</v>
          </cell>
          <cell r="C2022" t="str">
            <v>NA</v>
          </cell>
          <cell r="D2022">
            <v>0.41247681248888901</v>
          </cell>
          <cell r="E2022" t="e">
            <v>#N/A</v>
          </cell>
          <cell r="F2022">
            <v>-0.87517636117749598</v>
          </cell>
          <cell r="G2022">
            <v>-1.74624782141209</v>
          </cell>
        </row>
        <row r="2023">
          <cell r="A2023" t="str">
            <v>Afu2g14200</v>
          </cell>
          <cell r="B2023" t="str">
            <v>Has domain(s) with predicted ATP binding, protein kinase activity, protein tyrosine kinase activity, transferase activity, transferring phosphorus-containing groups activity and role in protein phosphorylation</v>
          </cell>
          <cell r="C2023" t="str">
            <v>NA</v>
          </cell>
          <cell r="D2023">
            <v>0.41231291934113401</v>
          </cell>
          <cell r="E2023" t="e">
            <v>#N/A</v>
          </cell>
          <cell r="F2023" t="e">
            <v>#N/A</v>
          </cell>
          <cell r="G2023">
            <v>-0.48281331426989998</v>
          </cell>
        </row>
        <row r="2024">
          <cell r="A2024" t="str">
            <v>Afu7g05350</v>
          </cell>
          <cell r="B2024" t="str">
            <v>Putative delta-9 fatty acid desaturase with a predicted role in fatty acid biosynthesis; repressed by exposure to artemisinin</v>
          </cell>
          <cell r="C2024" t="str">
            <v>NA</v>
          </cell>
          <cell r="D2024">
            <v>0.41176138577822502</v>
          </cell>
          <cell r="E2024">
            <v>-0.64342351595939595</v>
          </cell>
          <cell r="F2024">
            <v>0.85661843120615799</v>
          </cell>
          <cell r="G2024" t="e">
            <v>#N/A</v>
          </cell>
        </row>
        <row r="2025">
          <cell r="A2025" t="str">
            <v>Afu1g03680</v>
          </cell>
          <cell r="B2025" t="str">
            <v>Ortholog(s) have cytosol localization</v>
          </cell>
          <cell r="C2025" t="str">
            <v>NA</v>
          </cell>
          <cell r="D2025">
            <v>0.41165736607120601</v>
          </cell>
          <cell r="E2025" t="e">
            <v>#N/A</v>
          </cell>
          <cell r="F2025">
            <v>-0.83679367157162099</v>
          </cell>
          <cell r="G2025">
            <v>-0.84722194651239502</v>
          </cell>
        </row>
        <row r="2026">
          <cell r="A2026" t="str">
            <v>Afu3g09920</v>
          </cell>
          <cell r="B2026" t="str">
            <v>Ortholog of A. nidulans FGSC A4 : AN4996, A. niger CBS 513.88 : An16g03600, A. oryzae RIB40 : AO090003000510, Aspergillus wentii : Aspwe1_0356049 and Aspergillus sydowii : Aspsy1_0042853</v>
          </cell>
          <cell r="C2026" t="str">
            <v>NA</v>
          </cell>
          <cell r="D2026">
            <v>0.41139148705630102</v>
          </cell>
          <cell r="E2026">
            <v>0.42907806655509301</v>
          </cell>
          <cell r="F2026" t="e">
            <v>#N/A</v>
          </cell>
          <cell r="G2026" t="e">
            <v>#N/A</v>
          </cell>
        </row>
        <row r="2027">
          <cell r="A2027" t="str">
            <v>Afu5g11820</v>
          </cell>
          <cell r="B2027" t="str">
            <v>Ortholog(s) have cytosol, nucleus localization</v>
          </cell>
          <cell r="C2027" t="str">
            <v>NA</v>
          </cell>
          <cell r="D2027">
            <v>0.41084990247629299</v>
          </cell>
          <cell r="E2027">
            <v>-0.80944388594542205</v>
          </cell>
          <cell r="F2027" t="e">
            <v>#N/A</v>
          </cell>
          <cell r="G2027">
            <v>-0.45646794994432199</v>
          </cell>
        </row>
        <row r="2028">
          <cell r="A2028" t="str">
            <v>Afu1g13430</v>
          </cell>
          <cell r="B2028" t="str">
            <v>Ortholog of A. nidulans FGSC A4 : AN1574, AN0682, A. fumigatus Af293 : Afu8g05950, A. niger CBS 513.88 : An09g02840 and A. oryzae RIB40 : AO090012000536</v>
          </cell>
          <cell r="C2028" t="str">
            <v>NA</v>
          </cell>
          <cell r="D2028">
            <v>0.41046273877926598</v>
          </cell>
          <cell r="E2028">
            <v>-0.50341282261692599</v>
          </cell>
          <cell r="F2028">
            <v>-0.52143869830977196</v>
          </cell>
          <cell r="G2028">
            <v>-0.346960693068805</v>
          </cell>
        </row>
        <row r="2029">
          <cell r="A2029" t="str">
            <v>Afu3g05960</v>
          </cell>
          <cell r="B2029" t="str">
            <v>Ortholog(s) have nuclear periphery, spindle pole body localization</v>
          </cell>
          <cell r="C2029" t="str">
            <v>NA</v>
          </cell>
          <cell r="D2029">
            <v>0.41029905039782999</v>
          </cell>
          <cell r="E2029" t="e">
            <v>#N/A</v>
          </cell>
          <cell r="F2029">
            <v>-0.36388438249806898</v>
          </cell>
          <cell r="G2029" t="e">
            <v>#N/A</v>
          </cell>
        </row>
        <row r="2030">
          <cell r="A2030" t="str">
            <v>Afu5g07150</v>
          </cell>
          <cell r="B2030" t="str">
            <v>Ortholog(s) have phosphatidylinositol-3-phosphate binding, protein transporter activity</v>
          </cell>
          <cell r="C2030" t="str">
            <v>NA</v>
          </cell>
          <cell r="D2030">
            <v>0.41008354430213401</v>
          </cell>
          <cell r="E2030">
            <v>-0.45259867988122698</v>
          </cell>
          <cell r="F2030">
            <v>-0.62982228740812196</v>
          </cell>
          <cell r="G2030">
            <v>-0.66013943835795497</v>
          </cell>
        </row>
        <row r="2031">
          <cell r="A2031" t="str">
            <v>Afu2g02830</v>
          </cell>
          <cell r="B2031" t="str">
            <v>Ortholog of A. nidulans FGSC A4 : AN4538, A. niger CBS 513.88 : An07g07180, A. oryzae RIB40 : AO090026000628, Aspergillus wentii : Aspwe1_0036706 and Aspergillus sydowii : Aspsy1_0091097</v>
          </cell>
          <cell r="C2031" t="str">
            <v>NA</v>
          </cell>
          <cell r="D2031">
            <v>0.40980278857781499</v>
          </cell>
          <cell r="E2031">
            <v>-1.4887842240689699</v>
          </cell>
          <cell r="F2031" t="e">
            <v>#N/A</v>
          </cell>
          <cell r="G2031">
            <v>-1.18802240600919</v>
          </cell>
        </row>
        <row r="2032">
          <cell r="A2032" t="str">
            <v>Afu1g16800</v>
          </cell>
          <cell r="B2032" t="str">
            <v>Ortholog(s) have cytosol, mRNA cleavage and polyadenylation specificity factor complex localization</v>
          </cell>
          <cell r="C2032" t="str">
            <v>NA</v>
          </cell>
          <cell r="D2032">
            <v>0.4097839519814</v>
          </cell>
          <cell r="E2032" t="e">
            <v>#N/A</v>
          </cell>
          <cell r="F2032" t="e">
            <v>#N/A</v>
          </cell>
          <cell r="G2032" t="e">
            <v>#N/A</v>
          </cell>
        </row>
        <row r="2033">
          <cell r="A2033" t="str">
            <v>Afu1g07200</v>
          </cell>
          <cell r="B2033" t="str">
            <v>Has domain(s) with predicted catalytic activity, heme binding, oxidoreductase activity</v>
          </cell>
          <cell r="C2033" t="str">
            <v>NA</v>
          </cell>
          <cell r="D2033">
            <v>0.40947106815598</v>
          </cell>
          <cell r="E2033">
            <v>1.58713164267304</v>
          </cell>
          <cell r="F2033">
            <v>-1.16581396905525</v>
          </cell>
          <cell r="G2033">
            <v>0.80651635845208502</v>
          </cell>
        </row>
        <row r="2034">
          <cell r="A2034" t="str">
            <v>Afu5g03990</v>
          </cell>
          <cell r="B2034" t="str">
            <v>Vacuolar aspartyl aminopeptidase; induced by growth on BSA as a sole nitrogen source</v>
          </cell>
          <cell r="C2034" t="str">
            <v>lap4</v>
          </cell>
          <cell r="D2034">
            <v>0.409408548970641</v>
          </cell>
          <cell r="E2034">
            <v>0.17464807731849399</v>
          </cell>
          <cell r="F2034" t="e">
            <v>#N/A</v>
          </cell>
          <cell r="G2034">
            <v>0.23834490799813099</v>
          </cell>
        </row>
        <row r="2035">
          <cell r="A2035" t="str">
            <v>Afu3g10710</v>
          </cell>
          <cell r="B2035" t="str">
            <v>Protein of unknown function identified by mass spectrometry</v>
          </cell>
          <cell r="C2035" t="str">
            <v>NA</v>
          </cell>
          <cell r="D2035">
            <v>0.409172759100836</v>
          </cell>
          <cell r="E2035" t="e">
            <v>#N/A</v>
          </cell>
          <cell r="F2035" t="e">
            <v>#N/A</v>
          </cell>
          <cell r="G2035" t="e">
            <v>#N/A</v>
          </cell>
        </row>
        <row r="2036">
          <cell r="A2036" t="str">
            <v>Afu6g13280</v>
          </cell>
          <cell r="B2036" t="str">
            <v>Has domain(s) with predicted sterol binding activity</v>
          </cell>
          <cell r="C2036" t="str">
            <v>NA</v>
          </cell>
          <cell r="D2036">
            <v>0.40759987666052599</v>
          </cell>
          <cell r="E2036" t="e">
            <v>#N/A</v>
          </cell>
          <cell r="F2036">
            <v>-0.84074948591362997</v>
          </cell>
          <cell r="G2036">
            <v>-0.7371228413584</v>
          </cell>
        </row>
        <row r="2037">
          <cell r="A2037" t="str">
            <v>Afu1g07500</v>
          </cell>
          <cell r="B2037" t="str">
            <v>Ortholog of A. niger CBS 513.88 : An07g10060, Aspergillus wentii : Aspwe1_0046372, Aspergillus versicolor : Aspve1_0045780 and Aspergillus clavatus NRRL 1 : ACLA_027110</v>
          </cell>
          <cell r="C2037" t="str">
            <v>NA</v>
          </cell>
          <cell r="D2037">
            <v>0.40718477553312099</v>
          </cell>
          <cell r="E2037">
            <v>-1.3218768009030499</v>
          </cell>
          <cell r="F2037">
            <v>0.81533450093549298</v>
          </cell>
          <cell r="G2037">
            <v>-0.62379050819042503</v>
          </cell>
        </row>
        <row r="2038">
          <cell r="A2038" t="str">
            <v>Afu6g03950</v>
          </cell>
          <cell r="B2038" t="str">
            <v>Ortholog(s) have role in endocytosis, retrograde vesicle-mediated transport, Golgi to ER, vacuole organization and COPI-coated vesicle, Golgi membrane, endosome localization</v>
          </cell>
          <cell r="C2038" t="str">
            <v>NA</v>
          </cell>
          <cell r="D2038">
            <v>0.40696568325010801</v>
          </cell>
          <cell r="E2038">
            <v>-0.34153833317716098</v>
          </cell>
          <cell r="F2038" t="e">
            <v>#N/A</v>
          </cell>
          <cell r="G2038">
            <v>-0.56632121923309697</v>
          </cell>
        </row>
        <row r="2039">
          <cell r="A2039" t="str">
            <v>Afu5g08160</v>
          </cell>
          <cell r="B2039" t="str">
            <v>Ortholog(s) have cytosol, nucleus localization</v>
          </cell>
          <cell r="C2039" t="str">
            <v>NA</v>
          </cell>
          <cell r="D2039">
            <v>0.40679178723577902</v>
          </cell>
          <cell r="E2039" t="e">
            <v>#N/A</v>
          </cell>
          <cell r="F2039" t="e">
            <v>#N/A</v>
          </cell>
          <cell r="G2039" t="e">
            <v>#N/A</v>
          </cell>
        </row>
        <row r="2040">
          <cell r="A2040" t="str">
            <v>Afu2g14730</v>
          </cell>
          <cell r="B2040" t="str">
            <v>Ortholog(s) have role in mitochondrion transport along microtubule, vesicle transport along microtubule and cytoplasmic microtubule, cytoplasmic vesicle, early endosome localization</v>
          </cell>
          <cell r="C2040" t="str">
            <v>NA</v>
          </cell>
          <cell r="D2040">
            <v>0.40581626790816</v>
          </cell>
          <cell r="E2040" t="e">
            <v>#N/A</v>
          </cell>
          <cell r="F2040">
            <v>0.54718682237614502</v>
          </cell>
          <cell r="G2040" t="e">
            <v>#N/A</v>
          </cell>
        </row>
        <row r="2041">
          <cell r="A2041" t="str">
            <v>Afu5g08910</v>
          </cell>
          <cell r="B2041" t="str">
            <v>Putative 3-methylcrotonyl-CoA carboxylase subunit alpha; transcript up-regulated in conidia exposed to neutrophils</v>
          </cell>
          <cell r="C2041" t="str">
            <v>NA</v>
          </cell>
          <cell r="D2041">
            <v>0.40560050965531103</v>
          </cell>
          <cell r="E2041">
            <v>0.92511277413491799</v>
          </cell>
          <cell r="F2041">
            <v>-0.62667623090704005</v>
          </cell>
          <cell r="G2041">
            <v>-0.75858088076746599</v>
          </cell>
        </row>
        <row r="2042">
          <cell r="A2042" t="str">
            <v>Afu4g03890</v>
          </cell>
          <cell r="B2042" t="str">
            <v>Ortholog(s) have cytosol, nucleus localization</v>
          </cell>
          <cell r="C2042" t="str">
            <v>NA</v>
          </cell>
          <cell r="D2042">
            <v>0.40544763792808802</v>
          </cell>
          <cell r="E2042">
            <v>-0.63861650099474199</v>
          </cell>
          <cell r="F2042">
            <v>1.6633644924165301</v>
          </cell>
          <cell r="G2042">
            <v>-0.51118045048728</v>
          </cell>
        </row>
        <row r="2043">
          <cell r="A2043" t="str">
            <v>Afu5g09200</v>
          </cell>
          <cell r="B2043" t="str">
            <v>Ortholog(s) have protein homodimerization activity, ubiquitin-protein transferase activity</v>
          </cell>
          <cell r="C2043" t="str">
            <v>NA</v>
          </cell>
          <cell r="D2043">
            <v>0.40528990909628998</v>
          </cell>
          <cell r="E2043">
            <v>0.37070653547811599</v>
          </cell>
          <cell r="F2043" t="e">
            <v>#N/A</v>
          </cell>
          <cell r="G2043" t="e">
            <v>#N/A</v>
          </cell>
        </row>
        <row r="2044">
          <cell r="A2044" t="str">
            <v>Afu1g11700</v>
          </cell>
          <cell r="B2044" t="str">
            <v>Ortholog of A. nidulans FGSC A4 : AN1121, A. niger CBS 513.88 : An08g03920, A. oryzae RIB40 : AO090038000248, Aspergillus wentii : Aspwe1_0068693 and Aspergillus sydowii : Aspsy1_0038144</v>
          </cell>
          <cell r="C2044" t="str">
            <v>NA</v>
          </cell>
          <cell r="D2044">
            <v>0.40528440930304099</v>
          </cell>
          <cell r="E2044" t="e">
            <v>#N/A</v>
          </cell>
          <cell r="F2044">
            <v>-0.26713825979621397</v>
          </cell>
          <cell r="G2044" t="e">
            <v>#N/A</v>
          </cell>
        </row>
        <row r="2045">
          <cell r="A2045" t="str">
            <v>Afu3g10600</v>
          </cell>
          <cell r="B2045" t="str">
            <v>Ortholog(s) have role in vesicle-mediated transport and clathrin-coated vesicle, integral component of Golgi membrane localization</v>
          </cell>
          <cell r="C2045" t="str">
            <v>NA</v>
          </cell>
          <cell r="D2045">
            <v>0.40508303791039402</v>
          </cell>
          <cell r="E2045">
            <v>-0.18993256013267901</v>
          </cell>
          <cell r="F2045">
            <v>0.97388856746805597</v>
          </cell>
          <cell r="G2045">
            <v>0.57945168717129003</v>
          </cell>
        </row>
        <row r="2046">
          <cell r="A2046" t="str">
            <v>Afu5g08080</v>
          </cell>
          <cell r="B2046" t="str">
            <v>Ortholog of A. oryzae RIB40 : AO090701000724, Neosartorya fischeri NRRL 181 : NFIA_079220, Aspergillus wentii : Aspwe1_0023642 and Aspergillus fumigatus A1163 : AFUB_055610</v>
          </cell>
          <cell r="C2046" t="str">
            <v>NA</v>
          </cell>
          <cell r="D2046">
            <v>0.403880552670983</v>
          </cell>
          <cell r="E2046">
            <v>-0.80806765055396801</v>
          </cell>
          <cell r="F2046">
            <v>0.303860282545305</v>
          </cell>
          <cell r="G2046">
            <v>-0.29493717125978303</v>
          </cell>
        </row>
        <row r="2047">
          <cell r="A2047" t="str">
            <v>Afu3g05990</v>
          </cell>
          <cell r="B2047" t="str">
            <v>Ortholog of A. nidulans FGSC A4 : AN10339, Neosartorya fischeri NRRL 181 : NFIA_071260, Aspergillus wentii : Aspwe1_0042197 and Aspergillus clavatus NRRL 1 : ACLA_033940</v>
          </cell>
          <cell r="C2047" t="str">
            <v>NA</v>
          </cell>
          <cell r="D2047">
            <v>0.402614647029095</v>
          </cell>
          <cell r="E2047">
            <v>-1.52394410677768</v>
          </cell>
          <cell r="F2047">
            <v>-1.02125254620526</v>
          </cell>
          <cell r="G2047">
            <v>-2.2242983240075498</v>
          </cell>
        </row>
        <row r="2048">
          <cell r="A2048" t="str">
            <v>Afu5g09400</v>
          </cell>
          <cell r="B2048" t="str">
            <v>Putative carbonyl reductase; transcript up-regulated in conidia exposed to neutrophils</v>
          </cell>
          <cell r="C2048" t="str">
            <v>NA</v>
          </cell>
          <cell r="D2048">
            <v>0.402501081464679</v>
          </cell>
          <cell r="E2048">
            <v>1.0680311686789601</v>
          </cell>
          <cell r="F2048">
            <v>-1.03885705326315</v>
          </cell>
          <cell r="G2048" t="e">
            <v>#N/A</v>
          </cell>
        </row>
        <row r="2049">
          <cell r="A2049" t="str">
            <v>Afu6g03960</v>
          </cell>
          <cell r="B2049" t="str">
            <v>Has domain(s) with predicted role in COPII vesicle coating</v>
          </cell>
          <cell r="C2049" t="str">
            <v>NA</v>
          </cell>
          <cell r="D2049">
            <v>0.40206782227042198</v>
          </cell>
          <cell r="E2049">
            <v>-0.460169604461308</v>
          </cell>
          <cell r="F2049">
            <v>-0.51488242244022397</v>
          </cell>
          <cell r="G2049">
            <v>-0.87968233622936398</v>
          </cell>
        </row>
        <row r="2050">
          <cell r="A2050" t="str">
            <v>Afu5g09350</v>
          </cell>
          <cell r="B2050" t="str">
            <v>Ortholog of A. nidulans FGSC A4 : AN8821, A. niger CBS 513.88 : An07g03630, A. oryzae RIB40 : AO090020000551, Aspergillus wentii : Aspwe1_0048229 and Aspergillus sydowii : Aspsy1_0060977</v>
          </cell>
          <cell r="C2050" t="str">
            <v>NA</v>
          </cell>
          <cell r="D2050">
            <v>0.40196560305600498</v>
          </cell>
          <cell r="E2050" t="e">
            <v>#N/A</v>
          </cell>
          <cell r="F2050" t="e">
            <v>#N/A</v>
          </cell>
          <cell r="G2050">
            <v>0.24895587799454899</v>
          </cell>
        </row>
        <row r="2051">
          <cell r="A2051" t="str">
            <v>Afu3g05380</v>
          </cell>
          <cell r="B2051" t="str">
            <v>Ortholog of A. niger CBS 513.88 : An11g11270, Neosartorya fischeri NRRL 181 : NFIA_071810, Aspergillus wentii : Aspwe1_0042274 and Aspergillus clavatus NRRL 1 : ACLA_033400</v>
          </cell>
          <cell r="C2051" t="str">
            <v>NA</v>
          </cell>
          <cell r="D2051">
            <v>0.40074988077158302</v>
          </cell>
          <cell r="E2051">
            <v>0.269415154163065</v>
          </cell>
          <cell r="F2051" t="e">
            <v>#N/A</v>
          </cell>
          <cell r="G2051" t="e">
            <v>#N/A</v>
          </cell>
        </row>
        <row r="2052">
          <cell r="A2052" t="str">
            <v>Afu1g06320</v>
          </cell>
          <cell r="B2052" t="str">
            <v>Ortholog(s) have role in cellular response to cadmium ion, detoxification of cadmium ion and endoplasmic reticulum localization</v>
          </cell>
          <cell r="C2052" t="str">
            <v>NA</v>
          </cell>
          <cell r="D2052">
            <v>0.400338240610289</v>
          </cell>
          <cell r="E2052" t="e">
            <v>#N/A</v>
          </cell>
          <cell r="F2052" t="e">
            <v>#N/A</v>
          </cell>
          <cell r="G2052">
            <v>0.304022770845991</v>
          </cell>
        </row>
        <row r="2053">
          <cell r="A2053" t="str">
            <v>Afu2g16420</v>
          </cell>
          <cell r="B2053" t="str">
            <v>Ortholog of A. nidulans FGSC A4 : AN7348, A. niger CBS 513.88 : An15g06820, A. oryzae RIB40 : AO090102000221, Aspergillus wentii : Aspwe1_0108539 and Aspergillus sydowii : Aspsy1_0027034</v>
          </cell>
          <cell r="C2053" t="str">
            <v>NA</v>
          </cell>
          <cell r="D2053">
            <v>0.40008211379332598</v>
          </cell>
          <cell r="E2053">
            <v>-1.4045895097422201</v>
          </cell>
          <cell r="F2053" t="e">
            <v>#N/A</v>
          </cell>
          <cell r="G2053">
            <v>-0.93300576264106905</v>
          </cell>
        </row>
        <row r="2054">
          <cell r="A2054" t="str">
            <v>Afu6g02180</v>
          </cell>
          <cell r="B2054" t="str">
            <v>Ortholog of A. nidulans FGSC A4 : AN8684/ngn24, A. niger CBS 513.88 : An12g08660, A. oryzae RIB40 : AO090120000103, Aspergillus wentii : Aspwe1_0035741 and Aspergillus sydowii : Aspsy1_0097118</v>
          </cell>
          <cell r="C2054" t="str">
            <v>NA</v>
          </cell>
          <cell r="D2054">
            <v>0.39984076931108298</v>
          </cell>
          <cell r="E2054">
            <v>0.45928103253993802</v>
          </cell>
          <cell r="F2054">
            <v>-1.2140529102172399</v>
          </cell>
          <cell r="G2054">
            <v>-0.52157688040856798</v>
          </cell>
        </row>
        <row r="2055">
          <cell r="A2055" t="str">
            <v>Afu3g08220</v>
          </cell>
          <cell r="B2055" t="str">
            <v>Ortholog(s) have 8-oxo-7,8-dihydroguanosine triphosphate pyrophosphatase activity, role in DNA repair and peroxisome localization</v>
          </cell>
          <cell r="C2055" t="str">
            <v>NA</v>
          </cell>
          <cell r="D2055">
            <v>0.39915071208331399</v>
          </cell>
          <cell r="E2055" t="e">
            <v>#N/A</v>
          </cell>
          <cell r="F2055" t="e">
            <v>#N/A</v>
          </cell>
          <cell r="G2055" t="e">
            <v>#N/A</v>
          </cell>
        </row>
        <row r="2056">
          <cell r="A2056" t="str">
            <v>Afu4g03070</v>
          </cell>
          <cell r="B2056" t="str">
            <v>Ortholog(s) have role in cytoplasmic translation, regulation of translation and cytosol, polysomal ribosome localization</v>
          </cell>
          <cell r="C2056" t="str">
            <v>NA</v>
          </cell>
          <cell r="D2056">
            <v>0.39906384109794901</v>
          </cell>
          <cell r="E2056">
            <v>-0.86866505521302195</v>
          </cell>
          <cell r="F2056">
            <v>-0.58097423190530595</v>
          </cell>
          <cell r="G2056">
            <v>-1.0405673268225699</v>
          </cell>
        </row>
        <row r="2057">
          <cell r="A2057" t="str">
            <v>Afu4g07700</v>
          </cell>
          <cell r="B2057" t="str">
            <v>Clathrin, heavy chain; transcript downregulated in response to amphotericin B</v>
          </cell>
          <cell r="C2057" t="str">
            <v>NA</v>
          </cell>
          <cell r="D2057">
            <v>0.39898725199131302</v>
          </cell>
          <cell r="E2057" t="e">
            <v>#N/A</v>
          </cell>
          <cell r="F2057" t="e">
            <v>#N/A</v>
          </cell>
          <cell r="G2057">
            <v>-0.46829032390004099</v>
          </cell>
        </row>
        <row r="2058">
          <cell r="A2058" t="str">
            <v>Afu2g05410</v>
          </cell>
          <cell r="B2058" t="str">
            <v>Ortholog of A. nidulans FGSC A4 : AN7504, A. oryzae RIB40 : AO090001000651, Aspergillus wentii : Aspwe1_0121527, Aspergillus sydowii : Aspsy1_0152683 and Aspergillus terreus NIH2624 : ATET_06731</v>
          </cell>
          <cell r="C2058" t="str">
            <v>NA</v>
          </cell>
          <cell r="D2058">
            <v>0.39892749553141899</v>
          </cell>
          <cell r="E2058" t="e">
            <v>#N/A</v>
          </cell>
          <cell r="F2058" t="e">
            <v>#N/A</v>
          </cell>
          <cell r="G2058">
            <v>-0.76565001346924499</v>
          </cell>
        </row>
        <row r="2059">
          <cell r="A2059" t="str">
            <v>Afu2g02910</v>
          </cell>
          <cell r="B2059" t="str">
            <v>Ortholog(s) have catechol 1,2-dioxygenase activity and role in catechol catabolic process, ortho-cleavage</v>
          </cell>
          <cell r="C2059" t="str">
            <v>NA</v>
          </cell>
          <cell r="D2059">
            <v>0.398683006325037</v>
          </cell>
          <cell r="E2059" t="e">
            <v>#N/A</v>
          </cell>
          <cell r="F2059">
            <v>-0.93780888654959105</v>
          </cell>
          <cell r="G2059">
            <v>-1.11175429014441</v>
          </cell>
        </row>
        <row r="2060">
          <cell r="A2060" t="str">
            <v>Afu1g02290</v>
          </cell>
          <cell r="B2060" t="str">
            <v>Protein of unknown function; calcium downregulated</v>
          </cell>
          <cell r="C2060" t="str">
            <v>NA</v>
          </cell>
          <cell r="D2060">
            <v>0.397659760258327</v>
          </cell>
          <cell r="E2060">
            <v>1.36681329173274</v>
          </cell>
          <cell r="F2060">
            <v>1.0275109598199099</v>
          </cell>
          <cell r="G2060">
            <v>1.80894706378232</v>
          </cell>
        </row>
        <row r="2061">
          <cell r="A2061" t="str">
            <v>Afu2g08420</v>
          </cell>
          <cell r="B2061" t="str">
            <v>Ortholog(s) have protein C-terminal S-isoprenylcysteine carboxyl O-methyltransferase activity</v>
          </cell>
          <cell r="C2061" t="str">
            <v>NA</v>
          </cell>
          <cell r="D2061">
            <v>0.39714094614916201</v>
          </cell>
          <cell r="E2061">
            <v>-0.76838120162627499</v>
          </cell>
          <cell r="F2061" t="e">
            <v>#N/A</v>
          </cell>
          <cell r="G2061">
            <v>-0.92212065934221799</v>
          </cell>
        </row>
        <row r="2062">
          <cell r="A2062" t="str">
            <v>Afu6g13150</v>
          </cell>
          <cell r="B2062" t="str">
            <v>Transcript up-regulated in conidia exposed to neutrophils</v>
          </cell>
          <cell r="C2062" t="str">
            <v>NA</v>
          </cell>
          <cell r="D2062">
            <v>0.39707908182389401</v>
          </cell>
          <cell r="E2062">
            <v>-1.41982259858264</v>
          </cell>
          <cell r="F2062" t="e">
            <v>#N/A</v>
          </cell>
          <cell r="G2062">
            <v>-1.4946949031605501</v>
          </cell>
        </row>
        <row r="2063">
          <cell r="A2063" t="str">
            <v>Afu1g13130</v>
          </cell>
          <cell r="B2063" t="str">
            <v>Ortholog of Neosartorya fischeri NRRL 181 : NFIA_012390, Aspergillus wentii : Aspwe1_0040367, Aspergillus versicolor : Aspve1_0036174 and Aspergillus clavatus NRRL 1 : ACLA_022340</v>
          </cell>
          <cell r="C2063" t="str">
            <v>NA</v>
          </cell>
          <cell r="D2063">
            <v>0.39705701416543299</v>
          </cell>
          <cell r="E2063">
            <v>-0.558986426831515</v>
          </cell>
          <cell r="F2063">
            <v>-0.47978501688157199</v>
          </cell>
          <cell r="G2063">
            <v>-0.98912583016362599</v>
          </cell>
        </row>
        <row r="2064">
          <cell r="A2064" t="str">
            <v>Afu2g07940</v>
          </cell>
          <cell r="B2064" t="str">
            <v>Has domain(s) with predicted FMN binding, iron ion binding, oxidoreductase activity and role in oxidation-reduction process</v>
          </cell>
          <cell r="C2064" t="str">
            <v>NA</v>
          </cell>
          <cell r="D2064">
            <v>0.39703946384260003</v>
          </cell>
          <cell r="E2064" t="e">
            <v>#N/A</v>
          </cell>
          <cell r="F2064" t="e">
            <v>#N/A</v>
          </cell>
          <cell r="G2064">
            <v>-0.79586298619396401</v>
          </cell>
        </row>
        <row r="2065">
          <cell r="A2065" t="str">
            <v>Afu3g10190</v>
          </cell>
          <cell r="B2065" t="str">
            <v>Ortholog(s) have peroxisome matrix targeting signal-1 binding, peroxisome matrix targeting signal-2 binding, protein binding, bridging activity</v>
          </cell>
          <cell r="C2065" t="str">
            <v>pex14</v>
          </cell>
          <cell r="D2065">
            <v>0.396906130489311</v>
          </cell>
          <cell r="E2065">
            <v>0.182340256525065</v>
          </cell>
          <cell r="F2065">
            <v>-1.0469796120618</v>
          </cell>
          <cell r="G2065">
            <v>-0.63836355588120297</v>
          </cell>
        </row>
        <row r="2066">
          <cell r="A2066" t="str">
            <v>Afu2g10810</v>
          </cell>
          <cell r="B2066" t="str">
            <v>Has domain(s) with predicted role in intracellular transport</v>
          </cell>
          <cell r="C2066" t="str">
            <v>NA</v>
          </cell>
          <cell r="D2066">
            <v>0.39688161570427699</v>
          </cell>
          <cell r="E2066">
            <v>0.21245283746629201</v>
          </cell>
          <cell r="F2066">
            <v>0.29654201349315901</v>
          </cell>
          <cell r="G2066">
            <v>0.42066943417713698</v>
          </cell>
        </row>
        <row r="2067">
          <cell r="A2067" t="str">
            <v>Afu1g14740</v>
          </cell>
          <cell r="B2067" t="str">
            <v>Ortholog(s) have TBP-class protein binding, TBP-class protein binding RNA polymerase II transcription factor activity involved in preinitiation complex assembly activity</v>
          </cell>
          <cell r="C2067" t="str">
            <v>NA</v>
          </cell>
          <cell r="D2067">
            <v>0.39685039261306898</v>
          </cell>
          <cell r="E2067" t="e">
            <v>#N/A</v>
          </cell>
          <cell r="F2067">
            <v>-0.37939887015957502</v>
          </cell>
          <cell r="G2067">
            <v>-0.84982106679513103</v>
          </cell>
        </row>
        <row r="2068">
          <cell r="A2068" t="str">
            <v>Afu2g11650</v>
          </cell>
          <cell r="B2068" t="str">
            <v>Protein of unknown function; transcript repressed by exposure to human airway epithelial cells</v>
          </cell>
          <cell r="C2068" t="str">
            <v>NA</v>
          </cell>
          <cell r="D2068">
            <v>0.39677840655452901</v>
          </cell>
          <cell r="E2068">
            <v>-0.58808265590999598</v>
          </cell>
          <cell r="F2068">
            <v>-0.45599156626284398</v>
          </cell>
          <cell r="G2068">
            <v>-0.72365126775903499</v>
          </cell>
        </row>
        <row r="2069">
          <cell r="A2069" t="str">
            <v>Afu3g09390</v>
          </cell>
          <cell r="B2069" t="str">
            <v>AMMECR1 family protein; transcript up-regulated in conidia exposed to neutrophils</v>
          </cell>
          <cell r="C2069" t="str">
            <v>NA</v>
          </cell>
          <cell r="D2069">
            <v>0.39675169819527301</v>
          </cell>
          <cell r="E2069">
            <v>-0.27300389003802</v>
          </cell>
          <cell r="F2069">
            <v>-0.713009609830345</v>
          </cell>
          <cell r="G2069">
            <v>-0.863205516842805</v>
          </cell>
        </row>
        <row r="2070">
          <cell r="A2070" t="str">
            <v>Afu6g07880</v>
          </cell>
          <cell r="B2070" t="str">
            <v>Ortholog(s) have role in actin cortical patch localization and cellular bud neck, mitochondrion localization</v>
          </cell>
          <cell r="C2070" t="str">
            <v>NA</v>
          </cell>
          <cell r="D2070">
            <v>0.39660605917753899</v>
          </cell>
          <cell r="E2070">
            <v>0.81379924734634901</v>
          </cell>
          <cell r="F2070" t="e">
            <v>#N/A</v>
          </cell>
          <cell r="G2070">
            <v>-0.40787536756382098</v>
          </cell>
        </row>
        <row r="2071">
          <cell r="A2071" t="str">
            <v>Afu6g00310</v>
          </cell>
          <cell r="B2071" t="str">
            <v>Putative serine carboxypeptidase; predicted signal sequence for secretion; expression dependent on PrtT; induced by growth on BSA as a sole nitrogen source</v>
          </cell>
          <cell r="C2071" t="str">
            <v>cpdS</v>
          </cell>
          <cell r="D2071">
            <v>0.39655489127066301</v>
          </cell>
          <cell r="E2071" t="e">
            <v>#N/A</v>
          </cell>
          <cell r="F2071" t="e">
            <v>#N/A</v>
          </cell>
          <cell r="G2071" t="e">
            <v>#N/A</v>
          </cell>
        </row>
        <row r="2072">
          <cell r="A2072" t="str">
            <v>Afu4g10330</v>
          </cell>
          <cell r="B2072" t="str">
            <v>Ortholog(s) have protein farnesyltransferase activity, role in cellular response to nitrogen starvation, protein farnesylation, regulation of amino acid import and cytosol, nucleus localization</v>
          </cell>
          <cell r="C2072" t="str">
            <v>NA</v>
          </cell>
          <cell r="D2072">
            <v>0.39647070418457597</v>
          </cell>
          <cell r="E2072">
            <v>0.58117172187779798</v>
          </cell>
          <cell r="F2072">
            <v>-0.78529433192274001</v>
          </cell>
          <cell r="G2072" t="e">
            <v>#N/A</v>
          </cell>
        </row>
        <row r="2073">
          <cell r="A2073" t="str">
            <v>Afu3g11590</v>
          </cell>
          <cell r="B2073" t="str">
            <v>Predicted autophagy protein with a predicted role in trafficking of autophagosomes and cytoplasm to vacuole; transcript strongly induced by growth in hypoxia</v>
          </cell>
          <cell r="C2073" t="str">
            <v>atg11</v>
          </cell>
          <cell r="D2073">
            <v>0.39624616663644402</v>
          </cell>
          <cell r="E2073">
            <v>-0.26193683362256398</v>
          </cell>
          <cell r="F2073" t="e">
            <v>#N/A</v>
          </cell>
          <cell r="G2073">
            <v>-0.91371854460599</v>
          </cell>
        </row>
        <row r="2074">
          <cell r="A2074" t="str">
            <v>Afu6g09070</v>
          </cell>
          <cell r="B2074" t="str">
            <v>3'(2'),5';-bisphosphate nucleotidase; hypoxia repressed protein; predicted essential gene</v>
          </cell>
          <cell r="C2074" t="str">
            <v>NA</v>
          </cell>
          <cell r="D2074">
            <v>0.39616529818738</v>
          </cell>
          <cell r="E2074">
            <v>0.232736006410104</v>
          </cell>
          <cell r="F2074">
            <v>-0.69533156973100996</v>
          </cell>
          <cell r="G2074">
            <v>-0.25332985383835999</v>
          </cell>
        </row>
        <row r="2075">
          <cell r="A2075" t="str">
            <v>Afu1g04360</v>
          </cell>
          <cell r="B2075" t="str">
            <v>Ortholog(s) have GTP-Rho binding, phosphatidylinositol-4,5-bisphosphate binding activity and role in Golgi to plasma membrane transport, endoplasmic reticulum inheritance, exocyst assembly, exocyst localization</v>
          </cell>
          <cell r="C2075" t="str">
            <v>NA</v>
          </cell>
          <cell r="D2075">
            <v>0.39578470647574299</v>
          </cell>
          <cell r="E2075">
            <v>-0.306721706052141</v>
          </cell>
          <cell r="F2075" t="e">
            <v>#N/A</v>
          </cell>
          <cell r="G2075">
            <v>-0.70123348651435202</v>
          </cell>
        </row>
        <row r="2076">
          <cell r="A2076" t="str">
            <v>Afu1g12070</v>
          </cell>
          <cell r="B2076" t="str">
            <v>Ortholog(s) have glycine dehydrogenase (decarboxylating) activity, role in glycine catabolic process, one-carbon metabolic process, protein lipoylation and mitochondrion localization</v>
          </cell>
          <cell r="C2076" t="str">
            <v>NA</v>
          </cell>
          <cell r="D2076">
            <v>0.39570158527418298</v>
          </cell>
          <cell r="E2076">
            <v>0.43691315463025998</v>
          </cell>
          <cell r="F2076" t="e">
            <v>#N/A</v>
          </cell>
          <cell r="G2076">
            <v>0.74072120423420895</v>
          </cell>
        </row>
        <row r="2077">
          <cell r="A2077" t="str">
            <v>Afu7g01410</v>
          </cell>
          <cell r="B2077" t="str">
            <v>Ortholog of A. nidulans FGSC A4 : AN10404, A. niger CBS 513.88 : An12g01490, A. oryzae RIB40 : AO090010000217, Neosartorya fischeri NRRL 181 : NFIA_114100 and Aspergillus clavatus NRRL 1 : ACLA_066160</v>
          </cell>
          <cell r="C2077" t="str">
            <v>NA</v>
          </cell>
          <cell r="D2077">
            <v>0.39510884265933199</v>
          </cell>
          <cell r="E2077">
            <v>-0.56001862876148401</v>
          </cell>
          <cell r="F2077">
            <v>-0.42424508353214802</v>
          </cell>
          <cell r="G2077">
            <v>-0.72770996362489004</v>
          </cell>
        </row>
        <row r="2078">
          <cell r="A2078" t="str">
            <v>Afu3g08450</v>
          </cell>
          <cell r="B2078" t="str">
            <v>Ortholog of A. nidulans FGSC A4 : AN2979, A. niger CBS 513.88 : An02g12090, A. oryzae RIB40 : AO090005001429, Aspergillus wentii : Aspwe1_0551961 and Aspergillus sydowii : Aspsy1_0056256</v>
          </cell>
          <cell r="C2078" t="str">
            <v>NA</v>
          </cell>
          <cell r="D2078">
            <v>0.39507400338842602</v>
          </cell>
          <cell r="E2078">
            <v>-1.1907483945331501</v>
          </cell>
          <cell r="F2078">
            <v>-0.72330312057267898</v>
          </cell>
          <cell r="G2078">
            <v>-1.5161592874154399</v>
          </cell>
        </row>
        <row r="2079">
          <cell r="A2079" t="str">
            <v>Afu2g12930</v>
          </cell>
          <cell r="B2079" t="str">
            <v>Ortholog of A. nidulans FGSC A4 : AN6262, A. oryzae RIB40 : AO090026000341, Aspergillus wentii : Aspwe1_0031317, Aspergillus sydowii : Aspsy1_0058174 and Aspergillus terreus NIH2624 : ATET_01256</v>
          </cell>
          <cell r="C2079" t="str">
            <v>NA</v>
          </cell>
          <cell r="D2079">
            <v>0.39503240761036001</v>
          </cell>
          <cell r="E2079">
            <v>-0.56723391500582898</v>
          </cell>
          <cell r="F2079">
            <v>-1.45682898767557</v>
          </cell>
          <cell r="G2079">
            <v>-1.6737547634294401</v>
          </cell>
        </row>
        <row r="2080">
          <cell r="A2080" t="str">
            <v>Afu4g12830</v>
          </cell>
          <cell r="B2080" t="str">
            <v>Ortholog(s) have role in ascospore formation, intracellular protein transport, retrograde transport, endosome to Golgi and cytosol, endosome, nuclear membrane, prospore membrane, retromer complex localization</v>
          </cell>
          <cell r="C2080" t="str">
            <v>NA</v>
          </cell>
          <cell r="D2080">
            <v>0.39499169881858798</v>
          </cell>
          <cell r="E2080">
            <v>-0.28610649957622702</v>
          </cell>
          <cell r="F2080" t="e">
            <v>#N/A</v>
          </cell>
          <cell r="G2080">
            <v>-0.38226770842612701</v>
          </cell>
        </row>
        <row r="2081">
          <cell r="A2081" t="str">
            <v>Afu1g01640</v>
          </cell>
          <cell r="B2081" t="str">
            <v>Has domain(s) with predicted ATP binding, microtubule binding, microtubule motor activity, role in microtubule-based movement and microtubule associated complex localization</v>
          </cell>
          <cell r="C2081" t="str">
            <v>NA</v>
          </cell>
          <cell r="D2081">
            <v>0.39486326348391398</v>
          </cell>
          <cell r="E2081">
            <v>0.83103409168036801</v>
          </cell>
          <cell r="F2081">
            <v>-0.45821981207373003</v>
          </cell>
          <cell r="G2081" t="e">
            <v>#N/A</v>
          </cell>
        </row>
        <row r="2082">
          <cell r="A2082" t="str">
            <v>Afu5g05670</v>
          </cell>
          <cell r="B2082" t="str">
            <v>Ortholog of Aspergillus fumigatus A1163 : AFUB_053210 and Aspergillus terreus NIH2624 : ATET_09465</v>
          </cell>
          <cell r="C2082" t="str">
            <v>NA</v>
          </cell>
          <cell r="D2082">
            <v>0.39466752133727501</v>
          </cell>
          <cell r="E2082">
            <v>-0.44062242091788301</v>
          </cell>
          <cell r="F2082" t="e">
            <v>#N/A</v>
          </cell>
          <cell r="G2082">
            <v>-0.34587026218334699</v>
          </cell>
        </row>
        <row r="2083">
          <cell r="A2083" t="str">
            <v>Afu1g04730</v>
          </cell>
          <cell r="B2083" t="str">
            <v>Ortholog(s) have xyloglucan-specific endo-beta-1,4-glucanase activity and role in glucan catabolic process, xyloglucan metabolic process</v>
          </cell>
          <cell r="C2083" t="str">
            <v>NA</v>
          </cell>
          <cell r="D2083">
            <v>0.39399883230395699</v>
          </cell>
          <cell r="E2083">
            <v>0.69122626470746196</v>
          </cell>
          <cell r="F2083">
            <v>1.3657412392994499</v>
          </cell>
          <cell r="G2083">
            <v>1.24312310170906</v>
          </cell>
        </row>
        <row r="2084">
          <cell r="A2084" t="str">
            <v>Afu6g12460</v>
          </cell>
          <cell r="B2084" t="str">
            <v>Ortholog of A. nidulans FGSC A4 : AN3724, A. niger CBS 513.88 : An06g01620, A. oryzae RIB40 : AO090009000166, Aspergillus wentii : Aspwe1_0033694 and Aspergillus sydowii : Aspsy1_0044118</v>
          </cell>
          <cell r="C2084" t="str">
            <v>NA</v>
          </cell>
          <cell r="D2084">
            <v>0.393168647006365</v>
          </cell>
          <cell r="E2084">
            <v>-1.10337382860927</v>
          </cell>
          <cell r="F2084">
            <v>0.47037022517743898</v>
          </cell>
          <cell r="G2084">
            <v>-0.54803698369385201</v>
          </cell>
        </row>
        <row r="2085">
          <cell r="A2085" t="str">
            <v>Afu3g10400</v>
          </cell>
          <cell r="B2085" t="str">
            <v>Dolichol-phosphate mannosyltransferase with a predicted role in N- and O-linked protein glycosylation</v>
          </cell>
          <cell r="C2085" t="str">
            <v>NA</v>
          </cell>
          <cell r="D2085">
            <v>0.392949496160517</v>
          </cell>
          <cell r="E2085">
            <v>-0.46424740146368598</v>
          </cell>
          <cell r="F2085" t="e">
            <v>#N/A</v>
          </cell>
          <cell r="G2085" t="e">
            <v>#N/A</v>
          </cell>
        </row>
        <row r="2086">
          <cell r="A2086" t="str">
            <v>Afu1g16980</v>
          </cell>
          <cell r="B2086" t="str">
            <v>Ortholog of A. nidulans FGSC A4 : AN0633, A. niger CBS 513.88 : An01g09880, A. oryzae RIB40 : AO090005000977, Aspergillus wentii : Aspwe1_0109484 and Aspergillus sydowii : Aspsy1_0055497</v>
          </cell>
          <cell r="C2086" t="str">
            <v>NA</v>
          </cell>
          <cell r="D2086">
            <v>0.392805238649581</v>
          </cell>
          <cell r="E2086">
            <v>-0.99351784794119602</v>
          </cell>
          <cell r="F2086" t="e">
            <v>#N/A</v>
          </cell>
          <cell r="G2086">
            <v>-0.78011979152137101</v>
          </cell>
        </row>
        <row r="2087">
          <cell r="A2087" t="str">
            <v>Afu6g12940</v>
          </cell>
          <cell r="B2087" t="str">
            <v>Has domain(s) with predicted hydrolase activity</v>
          </cell>
          <cell r="C2087" t="str">
            <v>NA</v>
          </cell>
          <cell r="D2087">
            <v>0.392708349184897</v>
          </cell>
          <cell r="E2087" t="e">
            <v>#N/A</v>
          </cell>
          <cell r="F2087" t="e">
            <v>#N/A</v>
          </cell>
          <cell r="G2087" t="e">
            <v>#N/A</v>
          </cell>
        </row>
        <row r="2088">
          <cell r="A2088" t="str">
            <v>Afu6g07830</v>
          </cell>
          <cell r="B2088" t="str">
            <v>Has domain(s) with predicted ARF GTPase activator activity, zinc ion binding activity and role in regulation of ARF GTPase activity</v>
          </cell>
          <cell r="C2088" t="str">
            <v>NA</v>
          </cell>
          <cell r="D2088">
            <v>0.39186334440224202</v>
          </cell>
          <cell r="E2088" t="e">
            <v>#N/A</v>
          </cell>
          <cell r="F2088">
            <v>-1.12215464119987</v>
          </cell>
          <cell r="G2088">
            <v>-1.20262822300893</v>
          </cell>
        </row>
        <row r="2089">
          <cell r="A2089" t="str">
            <v>Afu7g04260</v>
          </cell>
          <cell r="B2089" t="str">
            <v>Putative peroxisome biosynthesis protein; transcript up-regulated in conidia exposed to neutrophils</v>
          </cell>
          <cell r="C2089" t="str">
            <v>pex10</v>
          </cell>
          <cell r="D2089">
            <v>0.39153211005601801</v>
          </cell>
          <cell r="E2089">
            <v>0.63168697037056099</v>
          </cell>
          <cell r="F2089">
            <v>-0.71400487176905802</v>
          </cell>
          <cell r="G2089" t="e">
            <v>#N/A</v>
          </cell>
        </row>
        <row r="2090">
          <cell r="A2090" t="str">
            <v>Afu2g10110</v>
          </cell>
          <cell r="B2090" t="str">
            <v>Ortholog of A. nidulans FGSC A4 : AN5995, A. niger CBS 513.88 : An16g04920, A. oryzae RIB40 : AO090011000625, Aspergillus wentii : Aspwe1_0045120 and Aspergillus sydowii : Aspsy1_0031289</v>
          </cell>
          <cell r="C2090" t="str">
            <v>NA</v>
          </cell>
          <cell r="D2090">
            <v>0.39122085179546601</v>
          </cell>
          <cell r="E2090">
            <v>0.227508316340929</v>
          </cell>
          <cell r="F2090">
            <v>0.45382526160176401</v>
          </cell>
          <cell r="G2090">
            <v>0.268189364248128</v>
          </cell>
        </row>
        <row r="2091">
          <cell r="A2091" t="str">
            <v>Afu4g07260</v>
          </cell>
          <cell r="B2091" t="str">
            <v>Ortholog(s) have role in positive regulation of establishment of bipolar cell polarity regulating cell shape and cell division site, cell tip, cytosol, mitotic spindle pole body, nucleus localization</v>
          </cell>
          <cell r="C2091" t="str">
            <v>NA</v>
          </cell>
          <cell r="D2091">
            <v>0.39110345052509299</v>
          </cell>
          <cell r="E2091">
            <v>-0.48453608764865602</v>
          </cell>
          <cell r="F2091" t="e">
            <v>#N/A</v>
          </cell>
          <cell r="G2091">
            <v>-0.52615606229300504</v>
          </cell>
        </row>
        <row r="2092">
          <cell r="A2092" t="str">
            <v>Afu4g10030</v>
          </cell>
          <cell r="B2092" t="str">
            <v>Ortholog(s) have role in cellular response to cadmium ion, detoxification of cadmium ion, positive regulation of conjugation with cellular fusion and cytosol, nucleus localization</v>
          </cell>
          <cell r="C2092" t="str">
            <v>NA</v>
          </cell>
          <cell r="D2092">
            <v>0.39054415121510799</v>
          </cell>
          <cell r="E2092" t="e">
            <v>#N/A</v>
          </cell>
          <cell r="F2092" t="e">
            <v>#N/A</v>
          </cell>
          <cell r="G2092" t="e">
            <v>#N/A</v>
          </cell>
        </row>
        <row r="2093">
          <cell r="A2093" t="str">
            <v>Afu7g04650</v>
          </cell>
          <cell r="B2093" t="str">
            <v>Ortholog(s) have endopeptidase activity and role in proteasomal ubiquitin-independent protein catabolic process, proteasome-mediated ubiquitin-dependent protein catabolic process</v>
          </cell>
          <cell r="C2093" t="str">
            <v>NA</v>
          </cell>
          <cell r="D2093">
            <v>0.39040357326665898</v>
          </cell>
          <cell r="E2093" t="e">
            <v>#N/A</v>
          </cell>
          <cell r="F2093" t="e">
            <v>#N/A</v>
          </cell>
          <cell r="G2093">
            <v>0.49880023646917399</v>
          </cell>
        </row>
        <row r="2094">
          <cell r="A2094" t="str">
            <v>Afu6g08410</v>
          </cell>
          <cell r="B2094" t="str">
            <v>Has domain(s) with predicted nucleus localization</v>
          </cell>
          <cell r="C2094" t="str">
            <v>NA</v>
          </cell>
          <cell r="D2094">
            <v>0.39038521950966099</v>
          </cell>
          <cell r="E2094">
            <v>-0.58739561422355302</v>
          </cell>
          <cell r="F2094" t="e">
            <v>#N/A</v>
          </cell>
          <cell r="G2094">
            <v>-0.33109291257345003</v>
          </cell>
        </row>
        <row r="2095">
          <cell r="A2095" t="str">
            <v>Afu3g10720</v>
          </cell>
          <cell r="B2095" t="str">
            <v>Ortholog(s) have microtubule motor activity, role in actin cytoskeleton organization, conidium formation, hyphal growth, microtubule-based movement, nuclear migration and dynactin complex localization</v>
          </cell>
          <cell r="C2095" t="str">
            <v>NA</v>
          </cell>
          <cell r="D2095">
            <v>0.39020275708275198</v>
          </cell>
          <cell r="E2095">
            <v>0.22424030238661599</v>
          </cell>
          <cell r="F2095" t="e">
            <v>#N/A</v>
          </cell>
          <cell r="G2095">
            <v>-0.57938030414731301</v>
          </cell>
        </row>
        <row r="2096">
          <cell r="A2096" t="str">
            <v>Afu6g04650</v>
          </cell>
          <cell r="B2096" t="str">
            <v>Ortholog(s) have role in cohesin localization to chromatin, establishment of mitotic sister chromatid cohesion, positive regulation of maintenance of mitotic sister chromatid cohesion</v>
          </cell>
          <cell r="C2096" t="str">
            <v>NA</v>
          </cell>
          <cell r="D2096">
            <v>0.38972746994636198</v>
          </cell>
          <cell r="E2096">
            <v>-0.55827917161931895</v>
          </cell>
          <cell r="F2096" t="e">
            <v>#N/A</v>
          </cell>
          <cell r="G2096">
            <v>-0.70630720968249905</v>
          </cell>
        </row>
        <row r="2097">
          <cell r="A2097" t="str">
            <v>Afu2g06170</v>
          </cell>
          <cell r="B2097" t="str">
            <v>Ortholog(s) have role in cellular response to nitrogen starvation and fungal-type vacuole membrane localization</v>
          </cell>
          <cell r="C2097" t="str">
            <v>NA</v>
          </cell>
          <cell r="D2097">
            <v>0.38944645048197002</v>
          </cell>
          <cell r="E2097">
            <v>-0.41119397715545902</v>
          </cell>
          <cell r="F2097" t="e">
            <v>#N/A</v>
          </cell>
          <cell r="G2097" t="e">
            <v>#N/A</v>
          </cell>
        </row>
        <row r="2098">
          <cell r="A2098" t="str">
            <v>Afu1g14490</v>
          </cell>
          <cell r="B2098" t="str">
            <v>Ortholog(s) have 2-aminoadipate transaminase activity and cytoplasm, nucleus localization</v>
          </cell>
          <cell r="C2098" t="str">
            <v>NA</v>
          </cell>
          <cell r="D2098">
            <v>0.38944609252894302</v>
          </cell>
          <cell r="E2098">
            <v>0.39888888454935101</v>
          </cell>
          <cell r="F2098">
            <v>-1.3985383029360501</v>
          </cell>
          <cell r="G2098" t="e">
            <v>#N/A</v>
          </cell>
        </row>
        <row r="2099">
          <cell r="A2099" t="str">
            <v>Afu1g09550</v>
          </cell>
          <cell r="B2099" t="str">
            <v>Ortholog(s) have role in dynein-driven meiotic oscillatory nuclear movement, karyogamy involved in conjugation with cellular fusion, reciprocal meiotic recombination</v>
          </cell>
          <cell r="C2099" t="str">
            <v>NA</v>
          </cell>
          <cell r="D2099">
            <v>0.38939210107737698</v>
          </cell>
          <cell r="E2099" t="e">
            <v>#N/A</v>
          </cell>
          <cell r="F2099" t="e">
            <v>#N/A</v>
          </cell>
          <cell r="G2099">
            <v>0.55164947185979296</v>
          </cell>
        </row>
        <row r="2100">
          <cell r="A2100" t="str">
            <v>Afu7g02020</v>
          </cell>
          <cell r="B2100" t="str">
            <v>Has domain(s) with predicted hydrolase activity, acting on acid anhydrides, catalyzing transmembrane movement of substances activity, role in proton transport and vacuolar proton-transporting V-type ATPase complex localization</v>
          </cell>
          <cell r="C2100" t="str">
            <v>NA</v>
          </cell>
          <cell r="D2100">
            <v>0.38937367632245901</v>
          </cell>
          <cell r="E2100" t="e">
            <v>#N/A</v>
          </cell>
          <cell r="F2100" t="e">
            <v>#N/A</v>
          </cell>
          <cell r="G2100">
            <v>0.68367014362852896</v>
          </cell>
        </row>
        <row r="2101">
          <cell r="A2101" t="str">
            <v>Afu6g02410</v>
          </cell>
          <cell r="B2101" t="str">
            <v>Ortholog of A. nidulans FGSC A4 : AN8701, A. niger CBS 513.88 : An12g07800, A. oryzae RIB40 : AO090120000128, Aspergillus wentii : Aspwe1_0148284 and Aspergillus sydowii : Aspsy1_0396044</v>
          </cell>
          <cell r="C2101" t="str">
            <v>NA</v>
          </cell>
          <cell r="D2101">
            <v>0.38930299894966502</v>
          </cell>
          <cell r="E2101" t="e">
            <v>#N/A</v>
          </cell>
          <cell r="F2101" t="e">
            <v>#N/A</v>
          </cell>
          <cell r="G2101" t="e">
            <v>#N/A</v>
          </cell>
        </row>
        <row r="2102">
          <cell r="A2102" t="str">
            <v>Afu7g03790</v>
          </cell>
          <cell r="B2102" t="str">
            <v>Ortholog(s) have phospholipid binding activity and cytosol, plasma membrane localization</v>
          </cell>
          <cell r="C2102" t="str">
            <v>NA</v>
          </cell>
          <cell r="D2102">
            <v>0.38893702011168901</v>
          </cell>
          <cell r="E2102">
            <v>-1.00009958363274</v>
          </cell>
          <cell r="F2102" t="e">
            <v>#N/A</v>
          </cell>
          <cell r="G2102">
            <v>-1.1826421023252001</v>
          </cell>
        </row>
        <row r="2103">
          <cell r="A2103" t="str">
            <v>Afu6g02010</v>
          </cell>
          <cell r="B2103" t="str">
            <v>Secreted protein of unknown function</v>
          </cell>
          <cell r="C2103" t="str">
            <v>NA</v>
          </cell>
          <cell r="D2103">
            <v>0.38882598298893001</v>
          </cell>
          <cell r="E2103">
            <v>0.250182191442407</v>
          </cell>
          <cell r="F2103">
            <v>-0.94470081922733495</v>
          </cell>
          <cell r="G2103" t="e">
            <v>#N/A</v>
          </cell>
        </row>
        <row r="2104">
          <cell r="A2104" t="str">
            <v>Afu2g08080</v>
          </cell>
          <cell r="B2104" t="str">
            <v>Ortholog(s) have role in cellular response to biotic stimulus, filamentous growth of a population of unicellular organisms in response to biotic stimulus, vacuole inheritance</v>
          </cell>
          <cell r="C2104" t="str">
            <v>NA</v>
          </cell>
          <cell r="D2104">
            <v>0.38846919198902402</v>
          </cell>
          <cell r="E2104">
            <v>-0.87520113598795601</v>
          </cell>
          <cell r="F2104">
            <v>-0.63043133955883901</v>
          </cell>
          <cell r="G2104">
            <v>-1.7405888726238801</v>
          </cell>
        </row>
        <row r="2105">
          <cell r="A2105" t="str">
            <v>Afu4g09730</v>
          </cell>
          <cell r="B2105" t="str">
            <v>Ortholog(s) have metalloendopeptidase activity, role in misfolded or incompletely synthesized protein catabolic process and mitochondrial inner membrane localization</v>
          </cell>
          <cell r="C2105" t="str">
            <v>NA</v>
          </cell>
          <cell r="D2105">
            <v>0.38831234709661</v>
          </cell>
          <cell r="E2105">
            <v>-1.1949118681778499</v>
          </cell>
          <cell r="F2105" t="e">
            <v>#N/A</v>
          </cell>
          <cell r="G2105">
            <v>-0.36990479774811302</v>
          </cell>
        </row>
        <row r="2106">
          <cell r="A2106" t="str">
            <v>Afu6g08990</v>
          </cell>
          <cell r="B2106" t="str">
            <v>Ortholog of A. nidulans FGSC A4 : AN1759, A. niger CBS 513.88 : An11g06740, Aspergillus wentii : Aspwe1_0032502, Aspergillus sydowii : Aspsy1_0053695 and Aspergillus terreus NIH2624 : ATET_06657</v>
          </cell>
          <cell r="C2106" t="str">
            <v>NA</v>
          </cell>
          <cell r="D2106">
            <v>0.38615609019828101</v>
          </cell>
          <cell r="E2106">
            <v>0.43345331559008299</v>
          </cell>
          <cell r="F2106">
            <v>0.76018403268902601</v>
          </cell>
          <cell r="G2106">
            <v>0.35880696614438901</v>
          </cell>
        </row>
        <row r="2107">
          <cell r="A2107" t="str">
            <v>Afu6g04705</v>
          </cell>
          <cell r="B2107" t="str">
            <v>Ortholog of A. nidulans FGSC A4 : AN6537, A. oryzae RIB40 : AO090701000069, Aspergillus wentii : Aspwe1_0168393, Aspergillus sydowii : Aspsy1_0051755 and Aspergillus terreus NIH2624 : ATET_06977</v>
          </cell>
          <cell r="C2107" t="str">
            <v>NA</v>
          </cell>
          <cell r="D2107">
            <v>0.386105346981924</v>
          </cell>
          <cell r="E2107">
            <v>-0.46302481530929901</v>
          </cell>
          <cell r="F2107" t="e">
            <v>#N/A</v>
          </cell>
          <cell r="G2107" t="e">
            <v>#N/A</v>
          </cell>
        </row>
        <row r="2108">
          <cell r="A2108" t="str">
            <v>Afu2g01550</v>
          </cell>
          <cell r="B2108" t="str">
            <v>Ortholog(s) have role in negative regulation of transcription from RNA polymerase III promoter, transcription factor TFIIIB complex assembly</v>
          </cell>
          <cell r="C2108" t="str">
            <v>NA</v>
          </cell>
          <cell r="D2108">
            <v>0.38581022967391698</v>
          </cell>
          <cell r="E2108">
            <v>-0.71564821471041395</v>
          </cell>
          <cell r="F2108" t="e">
            <v>#N/A</v>
          </cell>
          <cell r="G2108">
            <v>-0.78449136867206504</v>
          </cell>
        </row>
        <row r="2109">
          <cell r="A2109" t="str">
            <v>Afu2g13100</v>
          </cell>
          <cell r="B2109" t="str">
            <v>Ortholog of A. nidulans FGSC A4 : AN6247, A. niger CBS 513.88 : An02g01810, A. oryzae RIB40 : AO090026000266, Aspergillus wentii : Aspwe1_0663686 and Aspergillus sydowii : Aspsy1_0058211</v>
          </cell>
          <cell r="C2109" t="str">
            <v>NA</v>
          </cell>
          <cell r="D2109">
            <v>0.38509434409786703</v>
          </cell>
          <cell r="E2109" t="e">
            <v>#N/A</v>
          </cell>
          <cell r="F2109" t="e">
            <v>#N/A</v>
          </cell>
          <cell r="G2109">
            <v>-0.34249991259361201</v>
          </cell>
        </row>
        <row r="2110">
          <cell r="A2110" t="str">
            <v>Afu1g05550</v>
          </cell>
          <cell r="B2110" t="str">
            <v>Has domain(s) with predicted DNA binding activity</v>
          </cell>
          <cell r="C2110" t="str">
            <v>NA</v>
          </cell>
          <cell r="D2110">
            <v>0.384508099915785</v>
          </cell>
          <cell r="E2110">
            <v>-0.52765569017385705</v>
          </cell>
          <cell r="F2110">
            <v>-1.79882720417668</v>
          </cell>
          <cell r="G2110">
            <v>-1.30161731805817</v>
          </cell>
        </row>
        <row r="2111">
          <cell r="A2111" t="str">
            <v>Afu2g05080</v>
          </cell>
          <cell r="B2111" t="str">
            <v>Ortholog of A. nidulans FGSC A4 : AN2101, A. niger CBS 513.88 : An11g04830, A. oryzae RIB40 : AO090003000311, Aspergillus wentii : Aspwe1_0083536 and Aspergillus sydowii : Aspsy1_0120628</v>
          </cell>
          <cell r="C2111" t="str">
            <v>NA</v>
          </cell>
          <cell r="D2111">
            <v>0.38424955787571302</v>
          </cell>
          <cell r="E2111">
            <v>-0.48998252924249802</v>
          </cell>
          <cell r="F2111">
            <v>-0.66188866092153897</v>
          </cell>
          <cell r="G2111">
            <v>-1.0031389913216899</v>
          </cell>
        </row>
        <row r="2112">
          <cell r="A2112" t="str">
            <v>Afu2g10890</v>
          </cell>
          <cell r="B2112" t="str">
            <v>Ortholog(s) have cytosol localization</v>
          </cell>
          <cell r="C2112" t="str">
            <v>NA</v>
          </cell>
          <cell r="D2112">
            <v>0.38387380424110901</v>
          </cell>
          <cell r="E2112">
            <v>-0.35587360754715802</v>
          </cell>
          <cell r="F2112">
            <v>-0.72401621895855395</v>
          </cell>
          <cell r="G2112">
            <v>-0.69487338959179401</v>
          </cell>
        </row>
        <row r="2113">
          <cell r="A2113" t="str">
            <v>Afu7g04760</v>
          </cell>
          <cell r="B2113" t="str">
            <v>Gamma-glutamyltranspeptidase; transcript up-regulated in conidia exposed to neutrophils; SrbA-regulated during hypoxia</v>
          </cell>
          <cell r="C2113" t="str">
            <v>NA</v>
          </cell>
          <cell r="D2113">
            <v>0.38348625801332098</v>
          </cell>
          <cell r="E2113">
            <v>-1.0781936326366299</v>
          </cell>
          <cell r="F2113" t="e">
            <v>#N/A</v>
          </cell>
          <cell r="G2113">
            <v>-0.99092096551446796</v>
          </cell>
        </row>
        <row r="2114">
          <cell r="A2114" t="str">
            <v>Afu6g07530</v>
          </cell>
          <cell r="B2114" t="str">
            <v>Putative bZIP transcription factor with a role in sulfur amino acid metabolism; SrbA-regulated during hypoxia</v>
          </cell>
          <cell r="C2114" t="str">
            <v>NA</v>
          </cell>
          <cell r="D2114">
            <v>0.38334284287718401</v>
          </cell>
          <cell r="E2114">
            <v>-0.77854250009741099</v>
          </cell>
          <cell r="F2114">
            <v>0.37322813496477603</v>
          </cell>
          <cell r="G2114">
            <v>-0.74403199032690404</v>
          </cell>
        </row>
        <row r="2115">
          <cell r="A2115" t="str">
            <v>Afu2g13240</v>
          </cell>
          <cell r="B2115" t="str">
            <v>Putative V-type ATPase, B subunit; transcript induced by exposure to human airway epithelial cells</v>
          </cell>
          <cell r="C2115" t="str">
            <v>NA</v>
          </cell>
          <cell r="D2115">
            <v>0.38263996233826603</v>
          </cell>
          <cell r="E2115" t="e">
            <v>#N/A</v>
          </cell>
          <cell r="F2115">
            <v>-0.48113778401467799</v>
          </cell>
          <cell r="G2115">
            <v>-0.53077773092588898</v>
          </cell>
        </row>
        <row r="2116">
          <cell r="A2116" t="str">
            <v>Afu4g13470</v>
          </cell>
          <cell r="B2116" t="str">
            <v>Ortholog of A. nidulans FGSC A4 : AN5642, A. niger CBS 513.88 : An01g09190, A. oryzae RIB40 : AO090009000225, Aspergillus wentii : Aspwe1_0206891 and Aspergillus sydowii : Aspsy1_0030327</v>
          </cell>
          <cell r="C2116" t="str">
            <v>NA</v>
          </cell>
          <cell r="D2116">
            <v>0.382421221977021</v>
          </cell>
          <cell r="E2116">
            <v>0.46452403632670097</v>
          </cell>
          <cell r="F2116" t="e">
            <v>#N/A</v>
          </cell>
          <cell r="G2116">
            <v>0.49218453501655701</v>
          </cell>
        </row>
        <row r="2117">
          <cell r="A2117" t="str">
            <v>Afu1g12050</v>
          </cell>
          <cell r="B2117" t="str">
            <v>Ortholog(s) have Golgi apparatus, endoplasmic reticulum localization</v>
          </cell>
          <cell r="C2117" t="str">
            <v>NA</v>
          </cell>
          <cell r="D2117">
            <v>0.38208962398184099</v>
          </cell>
          <cell r="E2117" t="e">
            <v>#N/A</v>
          </cell>
          <cell r="F2117" t="e">
            <v>#N/A</v>
          </cell>
          <cell r="G2117" t="e">
            <v>#N/A</v>
          </cell>
        </row>
        <row r="2118">
          <cell r="A2118" t="str">
            <v>Afu2g15910</v>
          </cell>
          <cell r="B2118" t="str">
            <v>Ortholog(s) have alpha-1,6-mannosyltransferase activity, role in protein N-linked glycosylation and Golgi trans cisterna, alpha-1,6-mannosyltransferase complex, endoplasmic reticulum localization</v>
          </cell>
          <cell r="C2118" t="str">
            <v>NA</v>
          </cell>
          <cell r="D2118">
            <v>0.38187889680572401</v>
          </cell>
          <cell r="E2118">
            <v>-0.71827404056466104</v>
          </cell>
          <cell r="F2118" t="e">
            <v>#N/A</v>
          </cell>
          <cell r="G2118">
            <v>-0.47798111253393399</v>
          </cell>
        </row>
        <row r="2119">
          <cell r="A2119" t="str">
            <v>Afu4g09100</v>
          </cell>
          <cell r="B2119" t="str">
            <v>Ortholog(s) have ferrous iron binding activity, role in peptidyl-diphthamide biosynthetic process from peptidyl-histidine and cytosol, nucleus localization</v>
          </cell>
          <cell r="C2119" t="str">
            <v>NA</v>
          </cell>
          <cell r="D2119">
            <v>0.381336669175523</v>
          </cell>
          <cell r="E2119">
            <v>-0.35390271610497098</v>
          </cell>
          <cell r="F2119" t="e">
            <v>#N/A</v>
          </cell>
          <cell r="G2119" t="e">
            <v>#N/A</v>
          </cell>
        </row>
        <row r="2120">
          <cell r="A2120" t="str">
            <v>Afu5g11720</v>
          </cell>
          <cell r="B2120" t="str">
            <v>Ortholog(s) have role in proteasome-mediated ubiquitin-dependent protein catabolic process and cytosol, nucleus localization</v>
          </cell>
          <cell r="C2120" t="str">
            <v>NA</v>
          </cell>
          <cell r="D2120">
            <v>0.381265644544168</v>
          </cell>
          <cell r="E2120">
            <v>-0.26518395784972798</v>
          </cell>
          <cell r="F2120">
            <v>-0.33196396740151601</v>
          </cell>
          <cell r="G2120">
            <v>-0.53148223916565596</v>
          </cell>
        </row>
        <row r="2121">
          <cell r="A2121" t="str">
            <v>Afu6g12930</v>
          </cell>
          <cell r="B2121" t="str">
            <v>Mitochondrial aconitate hydratase; citric acid cycle enzyme; protein abundant in conidia; transcript induced in conidia exposed to neutrophils; reacts with rabbit immunosera exposed to A. fumigatus conidia; hypoxia induced</v>
          </cell>
          <cell r="C2121" t="str">
            <v>acoA</v>
          </cell>
          <cell r="D2121">
            <v>0.38104197142153801</v>
          </cell>
          <cell r="E2121" t="e">
            <v>#N/A</v>
          </cell>
          <cell r="F2121">
            <v>-1.0628037177753999</v>
          </cell>
          <cell r="G2121">
            <v>-1.0917844794049301</v>
          </cell>
        </row>
        <row r="2122">
          <cell r="A2122" t="str">
            <v>Afu4g11680</v>
          </cell>
          <cell r="B2122" t="str">
            <v>Ortholog of S. pombe dsc2; mutants unable to grow under hypoxia and show increased sensitivity to fluconazole and voriconazole</v>
          </cell>
          <cell r="C2122" t="str">
            <v>dscB</v>
          </cell>
          <cell r="D2122">
            <v>0.380684256503105</v>
          </cell>
          <cell r="E2122">
            <v>-0.80485465238744602</v>
          </cell>
          <cell r="F2122" t="e">
            <v>#N/A</v>
          </cell>
          <cell r="G2122">
            <v>-1.1794235905902899</v>
          </cell>
        </row>
        <row r="2123">
          <cell r="A2123" t="str">
            <v>Afu4g07620</v>
          </cell>
          <cell r="B2123" t="str">
            <v>Has domain(s) with predicted role in mitotic nuclear division and chromosome, centromeric region, nucleus localization</v>
          </cell>
          <cell r="C2123" t="str">
            <v>NA</v>
          </cell>
          <cell r="D2123">
            <v>0.38064226046418198</v>
          </cell>
          <cell r="E2123">
            <v>-0.55240264522337701</v>
          </cell>
          <cell r="F2123">
            <v>0.29959314023294698</v>
          </cell>
          <cell r="G2123">
            <v>-0.23939542266748901</v>
          </cell>
        </row>
        <row r="2124">
          <cell r="A2124" t="str">
            <v>Afu6g07700</v>
          </cell>
          <cell r="B2124" t="str">
            <v>Has domain(s) with predicted SUMO transferase activity, ubiquitin-protein transferase activity</v>
          </cell>
          <cell r="C2124" t="str">
            <v>NA</v>
          </cell>
          <cell r="D2124">
            <v>0.38026400252875903</v>
          </cell>
          <cell r="E2124" t="e">
            <v>#N/A</v>
          </cell>
          <cell r="F2124">
            <v>-0.95883683403803399</v>
          </cell>
          <cell r="G2124">
            <v>-0.97926841969626299</v>
          </cell>
        </row>
        <row r="2125">
          <cell r="A2125" t="str">
            <v>Afu1g10380</v>
          </cell>
          <cell r="B2125" t="str">
            <v>Non-ribosomal peptide synthetase (NRPS); essential for fumigaclavine C biosynthesis; mutant displays altered conidial surface morphology and hydrophilicity</v>
          </cell>
          <cell r="C2125" t="str">
            <v>nrps1</v>
          </cell>
          <cell r="D2125">
            <v>0.380006008769325</v>
          </cell>
          <cell r="E2125">
            <v>-1.4692863983034099</v>
          </cell>
          <cell r="F2125">
            <v>-1.15568111822741</v>
          </cell>
          <cell r="G2125">
            <v>-1.17134309621949</v>
          </cell>
        </row>
        <row r="2126">
          <cell r="A2126" t="str">
            <v>Afu1g07010</v>
          </cell>
          <cell r="B2126" t="str">
            <v>Putative phosphatidate cytidylyltransferase</v>
          </cell>
          <cell r="C2126" t="str">
            <v>cds1</v>
          </cell>
          <cell r="D2126">
            <v>0.37947638729132499</v>
          </cell>
          <cell r="E2126">
            <v>-0.79582781794314505</v>
          </cell>
          <cell r="F2126">
            <v>0.53059282367883198</v>
          </cell>
          <cell r="G2126">
            <v>-0.32797438025496101</v>
          </cell>
        </row>
        <row r="2127">
          <cell r="A2127" t="str">
            <v>Afu2g16470</v>
          </cell>
          <cell r="B2127" t="str">
            <v>Has domain(s) with predicted acid-amino acid ligase activity</v>
          </cell>
          <cell r="C2127" t="str">
            <v>NA</v>
          </cell>
          <cell r="D2127">
            <v>0.37878325565904303</v>
          </cell>
          <cell r="E2127">
            <v>-1.5224089576242701</v>
          </cell>
          <cell r="F2127" t="e">
            <v>#N/A</v>
          </cell>
          <cell r="G2127">
            <v>-2.0344059327360302</v>
          </cell>
        </row>
        <row r="2128">
          <cell r="A2128" t="str">
            <v>Afu3g10940</v>
          </cell>
          <cell r="B2128" t="str">
            <v>Ortholog of A. nidulans FGSC A4 : AN4899, A. oryzae RIB40 : AO090003000644, Aspergillus wentii : Aspwe1_0362912, Aspergillus sydowii : Aspsy1_0793863 and Aspergillus terreus NIH2624 : ATET_04619</v>
          </cell>
          <cell r="C2128" t="str">
            <v>pex19</v>
          </cell>
          <cell r="D2128">
            <v>0.37873317822904801</v>
          </cell>
          <cell r="E2128">
            <v>0.460537364108215</v>
          </cell>
          <cell r="F2128">
            <v>-0.400407572857303</v>
          </cell>
          <cell r="G2128">
            <v>0.383839600115016</v>
          </cell>
        </row>
        <row r="2129">
          <cell r="A2129" t="str">
            <v>Afu5g01960</v>
          </cell>
          <cell r="B2129" t="str">
            <v>Ortholog(s) have role in phosphate ion transport and endoplasmic reticulum, mitochondrion, plasma membrane localization</v>
          </cell>
          <cell r="C2129" t="str">
            <v>NA</v>
          </cell>
          <cell r="D2129">
            <v>0.37840347079148401</v>
          </cell>
          <cell r="E2129">
            <v>0.206256568394145</v>
          </cell>
          <cell r="F2129">
            <v>0.61428718398675197</v>
          </cell>
          <cell r="G2129">
            <v>0.83325887231928797</v>
          </cell>
        </row>
        <row r="2130">
          <cell r="A2130" t="str">
            <v>Afu7g04180</v>
          </cell>
          <cell r="B2130" t="str">
            <v>Copper amine oxidase; predicted gene pair with AFUA_3G00680</v>
          </cell>
          <cell r="C2130" t="str">
            <v>NA</v>
          </cell>
          <cell r="D2130">
            <v>0.378062672749852</v>
          </cell>
          <cell r="E2130" t="e">
            <v>#N/A</v>
          </cell>
          <cell r="F2130">
            <v>-1.20929335562309</v>
          </cell>
          <cell r="G2130" t="e">
            <v>#N/A</v>
          </cell>
        </row>
        <row r="2131">
          <cell r="A2131" t="str">
            <v>Afu7g02510</v>
          </cell>
          <cell r="B2131" t="str">
            <v>Ortholog of A. nidulans FGSC A4 : AN9070, A. niger CBS 513.88 : An12g00060, A. oryzae RIB40 : AO090038000629, Aspergillus wentii : Aspwe1_0173747 and Aspergillus sydowii : Aspsy1_0136164</v>
          </cell>
          <cell r="C2131" t="str">
            <v>NA</v>
          </cell>
          <cell r="D2131">
            <v>0.377995318142966</v>
          </cell>
          <cell r="E2131" t="e">
            <v>#N/A</v>
          </cell>
          <cell r="F2131">
            <v>-0.56621097406646403</v>
          </cell>
          <cell r="G2131" t="e">
            <v>#N/A</v>
          </cell>
        </row>
        <row r="2132">
          <cell r="A2132" t="str">
            <v>Afu4g03950</v>
          </cell>
          <cell r="B2132" t="str">
            <v>Ortholog(s) have cystathionine beta-lyase activity, role in 'de novo' L-methionine biosynthetic process, regulation of DNA methylation, transsulfuration and nucleus, peroxisome localization</v>
          </cell>
          <cell r="C2132" t="str">
            <v>NA</v>
          </cell>
          <cell r="D2132">
            <v>0.37796144857222003</v>
          </cell>
          <cell r="E2132">
            <v>1.08960241515489</v>
          </cell>
          <cell r="F2132" t="e">
            <v>#N/A</v>
          </cell>
          <cell r="G2132">
            <v>0.60056299507350697</v>
          </cell>
        </row>
        <row r="2133">
          <cell r="A2133" t="str">
            <v>Afu2g03360</v>
          </cell>
          <cell r="B2133" t="str">
            <v>Ortholog(s) have role in budding cell apical bud growth, cytokinesis, completion of separation and cellular bud neck localization</v>
          </cell>
          <cell r="C2133" t="str">
            <v>NA</v>
          </cell>
          <cell r="D2133">
            <v>0.37718566161814499</v>
          </cell>
          <cell r="E2133">
            <v>-1.0403391948668299</v>
          </cell>
          <cell r="F2133">
            <v>-0.56558773027755604</v>
          </cell>
          <cell r="G2133">
            <v>-0.85501969412282497</v>
          </cell>
        </row>
        <row r="2134">
          <cell r="A2134" t="str">
            <v>Afu1g17120</v>
          </cell>
          <cell r="B2134" t="str">
            <v>Elongation factor 1 gamma; induction in response to hydrogen peroxide Yap1-dependent</v>
          </cell>
          <cell r="C2134" t="str">
            <v>elfA</v>
          </cell>
          <cell r="D2134">
            <v>0.37649005988048601</v>
          </cell>
          <cell r="E2134">
            <v>1.0993701569468199</v>
          </cell>
          <cell r="F2134">
            <v>-1.4161188362994599</v>
          </cell>
          <cell r="G2134">
            <v>-0.78550756884304596</v>
          </cell>
        </row>
        <row r="2135">
          <cell r="A2135" t="str">
            <v>Afu4g07380</v>
          </cell>
          <cell r="B2135" t="str">
            <v>Ortholog(s) have role in histone exchange and NuA4 histone acetyltransferase complex, Swr1 complex localization</v>
          </cell>
          <cell r="C2135" t="str">
            <v>NA</v>
          </cell>
          <cell r="D2135">
            <v>0.37609760584194901</v>
          </cell>
          <cell r="E2135" t="e">
            <v>#N/A</v>
          </cell>
          <cell r="F2135">
            <v>-0.26246581287679599</v>
          </cell>
          <cell r="G2135">
            <v>-0.757947875000898</v>
          </cell>
        </row>
        <row r="2136">
          <cell r="A2136" t="str">
            <v>Afu6g13890</v>
          </cell>
          <cell r="B2136" t="str">
            <v>Has domain(s) with predicted RNA polymerase II transcription cofactor activity, role in regulation of transcription from RNA polymerase II promoter and mediator complex localization</v>
          </cell>
          <cell r="C2136" t="str">
            <v>NA</v>
          </cell>
          <cell r="D2136">
            <v>0.375792849422453</v>
          </cell>
          <cell r="E2136">
            <v>-0.36235996927869701</v>
          </cell>
          <cell r="F2136" t="e">
            <v>#N/A</v>
          </cell>
          <cell r="G2136">
            <v>-0.32777305304410598</v>
          </cell>
        </row>
        <row r="2137">
          <cell r="A2137" t="str">
            <v>Afu7g03760</v>
          </cell>
          <cell r="B2137" t="str">
            <v>Putative 1-phosphatidylinositol 4-kinase</v>
          </cell>
          <cell r="C2137" t="str">
            <v>stt4</v>
          </cell>
          <cell r="D2137">
            <v>0.37575902358008101</v>
          </cell>
          <cell r="E2137">
            <v>-0.23471085879795001</v>
          </cell>
          <cell r="F2137" t="e">
            <v>#N/A</v>
          </cell>
          <cell r="G2137" t="e">
            <v>#N/A</v>
          </cell>
        </row>
        <row r="2138">
          <cell r="A2138" t="str">
            <v>Afu4g06820</v>
          </cell>
          <cell r="B2138" t="str">
            <v>Putative glycophosphatidylinositol (GPI)-anchored cell wall protein with similarity to S. cerevisiae Ecm33p; mutant conidia display a cell separation defect; hypoxia induced protein</v>
          </cell>
          <cell r="C2138" t="str">
            <v>ecm33</v>
          </cell>
          <cell r="D2138">
            <v>0.37575536126013798</v>
          </cell>
          <cell r="E2138">
            <v>-0.46996411663030702</v>
          </cell>
          <cell r="F2138">
            <v>-0.89648790725636596</v>
          </cell>
          <cell r="G2138">
            <v>-1.2142861539335199</v>
          </cell>
        </row>
        <row r="2139">
          <cell r="A2139" t="str">
            <v>Afu3g05910</v>
          </cell>
          <cell r="B2139" t="str">
            <v>Has domain(s) with predicted role in DNA replication-independent nucleosome assembly and HIR complex localization</v>
          </cell>
          <cell r="C2139" t="str">
            <v>NA</v>
          </cell>
          <cell r="D2139">
            <v>0.375333636254301</v>
          </cell>
          <cell r="E2139">
            <v>-0.457752540968767</v>
          </cell>
          <cell r="F2139">
            <v>-0.82982661973132099</v>
          </cell>
          <cell r="G2139">
            <v>-1.4377958706524301</v>
          </cell>
        </row>
        <row r="2140">
          <cell r="A2140" t="str">
            <v>Afu3g00740</v>
          </cell>
          <cell r="B2140" t="str">
            <v>Ortholog(s) have cytoplasm, nucleus localization</v>
          </cell>
          <cell r="C2140" t="str">
            <v>NA</v>
          </cell>
          <cell r="D2140">
            <v>0.37520183241793997</v>
          </cell>
          <cell r="E2140">
            <v>-0.35951547894728098</v>
          </cell>
          <cell r="F2140" t="e">
            <v>#N/A</v>
          </cell>
          <cell r="G2140">
            <v>-0.63247863716334696</v>
          </cell>
        </row>
        <row r="2141">
          <cell r="A2141" t="str">
            <v>Afu5g04050</v>
          </cell>
          <cell r="B2141" t="str">
            <v>Ortholog(s) have mitochondrion localization</v>
          </cell>
          <cell r="C2141" t="str">
            <v>NA</v>
          </cell>
          <cell r="D2141">
            <v>0.37500262260452399</v>
          </cell>
          <cell r="E2141">
            <v>-1.4083552825033001</v>
          </cell>
          <cell r="F2141">
            <v>-0.314758428784363</v>
          </cell>
          <cell r="G2141">
            <v>-0.83098391275528305</v>
          </cell>
        </row>
        <row r="2142">
          <cell r="A2142" t="str">
            <v>Afu4g09050</v>
          </cell>
          <cell r="B2142" t="str">
            <v>Putative serine/threonine-protein kinase; autophagy-related protein; mutant is defective in autophagy</v>
          </cell>
          <cell r="C2142" t="str">
            <v>atg1</v>
          </cell>
          <cell r="D2142">
            <v>0.37470695518730102</v>
          </cell>
          <cell r="E2142">
            <v>0.196492850229151</v>
          </cell>
          <cell r="F2142">
            <v>-0.70153128927543995</v>
          </cell>
          <cell r="G2142">
            <v>-0.63680207642543196</v>
          </cell>
        </row>
        <row r="2143">
          <cell r="A2143" t="str">
            <v>Afu6g06820</v>
          </cell>
          <cell r="B2143" t="str">
            <v>Ortholog of A. nidulans FGSC A4 : AN5751, A. niger CBS 513.88 : An18g06170, Aspergillus wentii : Aspwe1_0419534 and Aspergillus sydowii : Aspsy1_0043675</v>
          </cell>
          <cell r="C2143" t="str">
            <v>NA</v>
          </cell>
          <cell r="D2143">
            <v>0.37426944336024498</v>
          </cell>
          <cell r="E2143">
            <v>1.06403245317784</v>
          </cell>
          <cell r="F2143" t="e">
            <v>#N/A</v>
          </cell>
          <cell r="G2143">
            <v>1.4398772551441199</v>
          </cell>
        </row>
        <row r="2144">
          <cell r="A2144" t="str">
            <v>Afu3g10110</v>
          </cell>
          <cell r="B2144" t="str">
            <v>Electron transfer flavoprotein-ubiquinone oxidoreductase; hypoxia repressed protein</v>
          </cell>
          <cell r="C2144" t="str">
            <v>NA</v>
          </cell>
          <cell r="D2144">
            <v>0.373979628237467</v>
          </cell>
          <cell r="E2144">
            <v>0.95212313001346305</v>
          </cell>
          <cell r="F2144">
            <v>-0.38593779941407003</v>
          </cell>
          <cell r="G2144" t="e">
            <v>#N/A</v>
          </cell>
        </row>
        <row r="2145">
          <cell r="A2145" t="str">
            <v>Afu7g01290</v>
          </cell>
          <cell r="B2145" t="str">
            <v>Ortholog of A. nidulans FGSC A4 : AN3371, A. niger CBS 513.88 : An12g01950, A. oryzae RIB40 : AO090010000194, Aspergillus wentii : Aspwe1_0173909 and Aspergillus sydowii : Aspsy1_0147256</v>
          </cell>
          <cell r="C2145" t="str">
            <v>NA</v>
          </cell>
          <cell r="D2145">
            <v>0.37389770139556</v>
          </cell>
          <cell r="E2145">
            <v>-0.92942452301567902</v>
          </cell>
          <cell r="F2145">
            <v>-0.70158126275739496</v>
          </cell>
          <cell r="G2145">
            <v>-1.1263116760824301</v>
          </cell>
        </row>
        <row r="2146">
          <cell r="A2146" t="str">
            <v>Afu5g12840</v>
          </cell>
          <cell r="B2146" t="str">
            <v>Putative hydroxyacylglutathione hydrolase; conidia-enriched protein; transcript up-regulated in conidia exposed to neutrophils</v>
          </cell>
          <cell r="C2146" t="str">
            <v>NA</v>
          </cell>
          <cell r="D2146">
            <v>0.37250902743056502</v>
          </cell>
          <cell r="E2146">
            <v>-0.64305147358765302</v>
          </cell>
          <cell r="F2146">
            <v>0.35329599164843301</v>
          </cell>
          <cell r="G2146">
            <v>-0.67125861621694105</v>
          </cell>
        </row>
        <row r="2147">
          <cell r="A2147" t="str">
            <v>Afu4g04760</v>
          </cell>
          <cell r="B2147" t="str">
            <v>Ortholog(s) have protein serine/threonine kinase activity, role in DNA repair, cellular response to UV, intra-S DNA damage checkpoint, mitotic G2 DNA damage checkpoint, mitotic recombination and cytosol, nuclear chromosome localization</v>
          </cell>
          <cell r="C2147" t="str">
            <v>NA</v>
          </cell>
          <cell r="D2147">
            <v>0.37217801891283703</v>
          </cell>
          <cell r="E2147">
            <v>-0.53055311692222495</v>
          </cell>
          <cell r="F2147" t="e">
            <v>#N/A</v>
          </cell>
          <cell r="G2147" t="e">
            <v>#N/A</v>
          </cell>
        </row>
        <row r="2148">
          <cell r="A2148" t="str">
            <v>Afu3g12280</v>
          </cell>
          <cell r="B2148" t="str">
            <v>Ortholog(s) have RNA binding, single-stranded telomeric DNA binding activity, role in tRNA processing and cytosol, nucleus localization</v>
          </cell>
          <cell r="C2148" t="str">
            <v>NA</v>
          </cell>
          <cell r="D2148">
            <v>0.37148903832888702</v>
          </cell>
          <cell r="E2148">
            <v>-0.28584773598581098</v>
          </cell>
          <cell r="F2148">
            <v>0.81148445532923397</v>
          </cell>
          <cell r="G2148">
            <v>1.12956731878543</v>
          </cell>
        </row>
        <row r="2149">
          <cell r="A2149" t="str">
            <v>Afu6g02020</v>
          </cell>
          <cell r="B2149" t="str">
            <v>Has domain(s) with predicted protein kinase binding activity and role in regulation of cyclin-dependent protein serine/threonine kinase activity</v>
          </cell>
          <cell r="C2149" t="str">
            <v>NA</v>
          </cell>
          <cell r="D2149">
            <v>0.37133704856149302</v>
          </cell>
          <cell r="E2149">
            <v>-0.488988483974513</v>
          </cell>
          <cell r="F2149">
            <v>-1.3346109012927001</v>
          </cell>
          <cell r="G2149">
            <v>-1.44370513176787</v>
          </cell>
        </row>
        <row r="2150">
          <cell r="A2150" t="str">
            <v>Afu7g05940</v>
          </cell>
          <cell r="B2150" t="str">
            <v>Ortholog of A. nidulans FGSC A4 : AN10851, A. niger CBS 513.88 : An07g01650, A. oryzae RIB40 : AO090005000458, Aspergillus wentii : Aspwe1_0291638 and Aspergillus sydowii : Aspsy1_0159486</v>
          </cell>
          <cell r="C2150" t="str">
            <v>NA</v>
          </cell>
          <cell r="D2150">
            <v>0.37132953344154002</v>
          </cell>
          <cell r="E2150">
            <v>0.43380128201069701</v>
          </cell>
          <cell r="F2150">
            <v>-0.56982025378124201</v>
          </cell>
          <cell r="G2150">
            <v>-0.42389988505846399</v>
          </cell>
        </row>
        <row r="2151">
          <cell r="A2151" t="str">
            <v>Afu6g12270</v>
          </cell>
          <cell r="B2151" t="str">
            <v>Ortholog(s) have ubiquitin-specific protease activity, role in protein deubiquitination, ubiquitin-dependent protein catabolic process via the multivesicular body sorting pathway and cytosol localization</v>
          </cell>
          <cell r="C2151" t="str">
            <v>NA</v>
          </cell>
          <cell r="D2151">
            <v>0.371061194250138</v>
          </cell>
          <cell r="E2151">
            <v>-0.84017621466547698</v>
          </cell>
          <cell r="F2151" t="e">
            <v>#N/A</v>
          </cell>
          <cell r="G2151">
            <v>-0.70676839587275797</v>
          </cell>
        </row>
        <row r="2152">
          <cell r="A2152" t="str">
            <v>Afu7g04560</v>
          </cell>
          <cell r="B2152" t="str">
            <v>Ortholog of Aspergillus fumigatus A1163 : AFUB_090100</v>
          </cell>
          <cell r="C2152" t="str">
            <v>NA</v>
          </cell>
          <cell r="D2152">
            <v>0.36966788812090201</v>
          </cell>
          <cell r="E2152">
            <v>-2.4907822577882999</v>
          </cell>
          <cell r="F2152">
            <v>-0.63493080559334103</v>
          </cell>
          <cell r="G2152">
            <v>-1.55136516789756</v>
          </cell>
        </row>
        <row r="2153">
          <cell r="A2153" t="str">
            <v>Afu6g06810</v>
          </cell>
          <cell r="B2153" t="str">
            <v>Ortholog of A. nidulans FGSC A4 : AN5750, A. niger CBS 513.88 : An18g06190, A. oryzae RIB40 : AO090003000059, Aspergillus wentii : Aspwe1_0170240 and Aspergillus sydowii : Aspsy1_0857167</v>
          </cell>
          <cell r="C2153" t="str">
            <v>NA</v>
          </cell>
          <cell r="D2153">
            <v>0.36907155097125999</v>
          </cell>
          <cell r="E2153">
            <v>-0.39247408693033098</v>
          </cell>
          <cell r="F2153">
            <v>-0.43873451807088099</v>
          </cell>
          <cell r="G2153">
            <v>-0.21073637743899201</v>
          </cell>
        </row>
        <row r="2154">
          <cell r="A2154" t="str">
            <v>Afu1g06300</v>
          </cell>
          <cell r="B2154" t="str">
            <v>Ortholog(s) have cytosol, nucleus localization</v>
          </cell>
          <cell r="C2154" t="str">
            <v>NA</v>
          </cell>
          <cell r="D2154">
            <v>0.36788202653296198</v>
          </cell>
          <cell r="E2154" t="e">
            <v>#N/A</v>
          </cell>
          <cell r="F2154" t="e">
            <v>#N/A</v>
          </cell>
          <cell r="G2154">
            <v>0.579358970813459</v>
          </cell>
        </row>
        <row r="2155">
          <cell r="A2155" t="str">
            <v>Afu7g05480</v>
          </cell>
          <cell r="B2155" t="str">
            <v>Ortholog(s) have role in attachment of spindle microtubules to kinetochore involved in homologous chromosome segregation and cytosol, nucleus localization</v>
          </cell>
          <cell r="C2155" t="str">
            <v>NA</v>
          </cell>
          <cell r="D2155">
            <v>0.36781231989707602</v>
          </cell>
          <cell r="E2155" t="e">
            <v>#N/A</v>
          </cell>
          <cell r="F2155">
            <v>1.0842353546510699</v>
          </cell>
          <cell r="G2155" t="e">
            <v>#N/A</v>
          </cell>
        </row>
        <row r="2156">
          <cell r="A2156" t="str">
            <v>Afu2g06090</v>
          </cell>
          <cell r="B2156" t="str">
            <v>Ortholog(s) have nucleus localization</v>
          </cell>
          <cell r="C2156" t="str">
            <v>NA</v>
          </cell>
          <cell r="D2156">
            <v>0.367136861880065</v>
          </cell>
          <cell r="E2156">
            <v>-0.30931978578458702</v>
          </cell>
          <cell r="F2156">
            <v>-0.24107906363467199</v>
          </cell>
          <cell r="G2156">
            <v>-0.29365323420825301</v>
          </cell>
        </row>
        <row r="2157">
          <cell r="A2157" t="str">
            <v>Afu2g17120</v>
          </cell>
          <cell r="B2157" t="str">
            <v>Ortholog of Aspergillus fumigatus A1163 : AFUB_032780</v>
          </cell>
          <cell r="C2157" t="str">
            <v>NA</v>
          </cell>
          <cell r="D2157">
            <v>0.36702714621539001</v>
          </cell>
          <cell r="E2157" t="e">
            <v>#N/A</v>
          </cell>
          <cell r="F2157" t="e">
            <v>#N/A</v>
          </cell>
          <cell r="G2157">
            <v>-0.80757415819697598</v>
          </cell>
        </row>
        <row r="2158">
          <cell r="A2158" t="str">
            <v>Afu4g02980</v>
          </cell>
          <cell r="B2158" t="str">
            <v>Ortholog(s) have cytosol, nucleus localization</v>
          </cell>
          <cell r="C2158" t="str">
            <v>NA</v>
          </cell>
          <cell r="D2158">
            <v>0.36637859524521998</v>
          </cell>
          <cell r="E2158">
            <v>-0.46996328514674901</v>
          </cell>
          <cell r="F2158" t="e">
            <v>#N/A</v>
          </cell>
          <cell r="G2158" t="e">
            <v>#N/A</v>
          </cell>
        </row>
        <row r="2159">
          <cell r="A2159" t="str">
            <v>Afu4g10400</v>
          </cell>
          <cell r="B2159" t="str">
            <v>Ortholog of A. nidulans FGSC A4 : AN1995, A. niger CBS 513.88 : An04g06400, A. oryzae RIB40 : AO090003001177, Aspergillus wentii : Aspwe1_0022851 and Aspergillus sydowii : Aspsy1_0053931</v>
          </cell>
          <cell r="C2159" t="str">
            <v>NA</v>
          </cell>
          <cell r="D2159">
            <v>0.366291876744258</v>
          </cell>
          <cell r="E2159">
            <v>-0.26616606803381399</v>
          </cell>
          <cell r="F2159">
            <v>-0.76013975892845298</v>
          </cell>
          <cell r="G2159">
            <v>-1.1837329511383801</v>
          </cell>
        </row>
        <row r="2160">
          <cell r="A2160" t="str">
            <v>Afu2g08400</v>
          </cell>
          <cell r="B2160" t="str">
            <v>Ortholog of S. cerevisiae : YPR153W, A. niger CBS 513.88 : An12g03630, Aspergillus wentii : Aspwe1_0119895, Aspergillus versicolor : Aspve1_0634371 and Aspergillus clavatus NRRL 1 : ACLA_080230</v>
          </cell>
          <cell r="C2160" t="str">
            <v>NA</v>
          </cell>
          <cell r="D2160">
            <v>0.36606139326241399</v>
          </cell>
          <cell r="E2160">
            <v>-0.85816397881033601</v>
          </cell>
          <cell r="F2160">
            <v>-0.52853720196806997</v>
          </cell>
          <cell r="G2160" t="e">
            <v>#N/A</v>
          </cell>
        </row>
        <row r="2161">
          <cell r="A2161" t="str">
            <v>Afu6g08690</v>
          </cell>
          <cell r="B2161" t="str">
            <v>Ortholog(s) have U2-type spliceosomal complex localization</v>
          </cell>
          <cell r="C2161" t="str">
            <v>NA</v>
          </cell>
          <cell r="D2161">
            <v>0.36599944776100601</v>
          </cell>
          <cell r="E2161" t="e">
            <v>#N/A</v>
          </cell>
          <cell r="F2161">
            <v>-0.442075160040177</v>
          </cell>
          <cell r="G2161">
            <v>-0.88981284771577995</v>
          </cell>
        </row>
        <row r="2162">
          <cell r="A2162" t="str">
            <v>Afu2g15970</v>
          </cell>
          <cell r="B2162" t="str">
            <v>Phosphatidylethanolamine N-methyltransferase; no human homolog</v>
          </cell>
          <cell r="C2162" t="str">
            <v>NA</v>
          </cell>
          <cell r="D2162">
            <v>0.36579250042114297</v>
          </cell>
          <cell r="E2162">
            <v>0.92925265243191302</v>
          </cell>
          <cell r="F2162" t="e">
            <v>#N/A</v>
          </cell>
          <cell r="G2162">
            <v>0.77226979094067205</v>
          </cell>
        </row>
        <row r="2163">
          <cell r="A2163" t="str">
            <v>Afu3g11980</v>
          </cell>
          <cell r="B2163" t="str">
            <v>Has domain(s) with predicted L-ascorbic acid binding, iron ion binding, oxidoreductase activity, acting on paired donors, with incorporation or reduction of molecular oxygen activity and role in oxidation-reduction process</v>
          </cell>
          <cell r="C2163" t="str">
            <v>NA</v>
          </cell>
          <cell r="D2163">
            <v>0.365596036012868</v>
          </cell>
          <cell r="E2163" t="e">
            <v>#N/A</v>
          </cell>
          <cell r="F2163">
            <v>-0.410658153303742</v>
          </cell>
          <cell r="G2163" t="e">
            <v>#N/A</v>
          </cell>
        </row>
        <row r="2164">
          <cell r="A2164" t="str">
            <v>Afu1g17150</v>
          </cell>
          <cell r="B2164" t="str">
            <v>Ortholog(s) have role in maltose catabolic process, positive regulation of cell adhesion involved in single-species biofilm formation and positive regulation of cell-substrate adhesion, more</v>
          </cell>
          <cell r="C2164" t="str">
            <v>NA</v>
          </cell>
          <cell r="D2164">
            <v>0.36509391780436301</v>
          </cell>
          <cell r="E2164">
            <v>-0.826842375028082</v>
          </cell>
          <cell r="F2164">
            <v>-1.42637352528369</v>
          </cell>
          <cell r="G2164">
            <v>-1.2054040051710799</v>
          </cell>
        </row>
        <row r="2165">
          <cell r="A2165" t="str">
            <v>Afu5g06040</v>
          </cell>
          <cell r="B2165" t="str">
            <v>Ortholog(s) have ubiquitin binding activity, role in negative regulation of protein catabolic process, nucleotide-excision repair, protein ubiquitination and cytosol, nuclear envelope localization</v>
          </cell>
          <cell r="C2165" t="str">
            <v>NA</v>
          </cell>
          <cell r="D2165">
            <v>0.36500225332357</v>
          </cell>
          <cell r="E2165">
            <v>-0.18495867433840599</v>
          </cell>
          <cell r="F2165">
            <v>-0.61856911526528702</v>
          </cell>
          <cell r="G2165">
            <v>-0.54333007470933403</v>
          </cell>
        </row>
        <row r="2166">
          <cell r="A2166" t="str">
            <v>Afu6g04080</v>
          </cell>
          <cell r="B2166" t="str">
            <v>Ortholog(s) have role in endocytosis and Golgi apparatus, cytosol, endocytic vesicle, nucleus localization</v>
          </cell>
          <cell r="C2166" t="str">
            <v>NA</v>
          </cell>
          <cell r="D2166">
            <v>0.364460385370169</v>
          </cell>
          <cell r="E2166" t="e">
            <v>#N/A</v>
          </cell>
          <cell r="F2166" t="e">
            <v>#N/A</v>
          </cell>
          <cell r="G2166">
            <v>-0.26589127818732899</v>
          </cell>
        </row>
        <row r="2167">
          <cell r="A2167" t="str">
            <v>Afu1g03590</v>
          </cell>
          <cell r="B2167" t="str">
            <v>Ortholog(s) have protein transporter activity, structural constituent of nuclear pore activity and role in cellular response to drug, mRNA export from nucleus, mitotic spindle assembly checkpoint, transcription factor import into nucleus</v>
          </cell>
          <cell r="C2167" t="str">
            <v>NA</v>
          </cell>
          <cell r="D2167">
            <v>0.36442587841140101</v>
          </cell>
          <cell r="E2167">
            <v>0.33710057431285601</v>
          </cell>
          <cell r="F2167">
            <v>-0.44405919671867899</v>
          </cell>
          <cell r="G2167" t="e">
            <v>#N/A</v>
          </cell>
        </row>
        <row r="2168">
          <cell r="A2168" t="str">
            <v>Afu2g16660</v>
          </cell>
          <cell r="B2168" t="str">
            <v>Ortholog(s) have tRNA adenylyltransferase activity, role in tRNA 3'-terminal CCA addition and cytosol, mitochondrial matrix localization</v>
          </cell>
          <cell r="C2168" t="str">
            <v>NA</v>
          </cell>
          <cell r="D2168">
            <v>0.36441996912410402</v>
          </cell>
          <cell r="E2168">
            <v>-0.44723138161841802</v>
          </cell>
          <cell r="F2168" t="e">
            <v>#N/A</v>
          </cell>
          <cell r="G2168">
            <v>-0.53980166069172197</v>
          </cell>
        </row>
        <row r="2169">
          <cell r="A2169" t="str">
            <v>Afu5g06440</v>
          </cell>
          <cell r="B2169" t="str">
            <v>Ortholog of A. nidulans FGSC A4 : AN2267, A. niger CBS 513.88 : An17g01260, A. oryzae RIB40 : AO090009000608, Aspergillus wentii : Aspwe1_0047981 and Aspergillus sydowii : Aspsy1_0138240</v>
          </cell>
          <cell r="C2169" t="str">
            <v>NA</v>
          </cell>
          <cell r="D2169">
            <v>0.36405961012521298</v>
          </cell>
          <cell r="E2169" t="e">
            <v>#N/A</v>
          </cell>
          <cell r="F2169" t="e">
            <v>#N/A</v>
          </cell>
          <cell r="G2169" t="e">
            <v>#N/A</v>
          </cell>
        </row>
        <row r="2170">
          <cell r="A2170" t="str">
            <v>Afu2g03310</v>
          </cell>
          <cell r="B2170" t="str">
            <v>Ortholog(s) have nuclear periphery localization</v>
          </cell>
          <cell r="C2170" t="str">
            <v>NA</v>
          </cell>
          <cell r="D2170">
            <v>0.36357641469223401</v>
          </cell>
          <cell r="E2170" t="e">
            <v>#N/A</v>
          </cell>
          <cell r="F2170">
            <v>-0.31592726596901899</v>
          </cell>
          <cell r="G2170">
            <v>-0.73726718321199403</v>
          </cell>
        </row>
        <row r="2171">
          <cell r="A2171" t="str">
            <v>Afu5g13380</v>
          </cell>
          <cell r="B2171" t="str">
            <v>Ortholog(s) have role in DNA damage checkpoint, DNA replication preinitiation complex assembly, mitotic DNA replication checkpoint and cytosol, mitotic spindle pole body, nucleus localization</v>
          </cell>
          <cell r="C2171" t="str">
            <v>NA</v>
          </cell>
          <cell r="D2171">
            <v>0.36332150131311902</v>
          </cell>
          <cell r="E2171">
            <v>-0.74833848817652004</v>
          </cell>
          <cell r="F2171">
            <v>0.58228925140078902</v>
          </cell>
          <cell r="G2171">
            <v>-0.75836344077051998</v>
          </cell>
        </row>
        <row r="2172">
          <cell r="A2172" t="str">
            <v>Afu3g00270</v>
          </cell>
          <cell r="B2172" t="str">
            <v>Cell wall glucanase; predicted glycophosphatidylinositol (GPI)-anchor; secreted protein</v>
          </cell>
          <cell r="C2172" t="str">
            <v>bgt2</v>
          </cell>
          <cell r="D2172">
            <v>0.363125303984075</v>
          </cell>
          <cell r="E2172">
            <v>-1.55970823319201</v>
          </cell>
          <cell r="F2172">
            <v>-1.4787101847364099</v>
          </cell>
          <cell r="G2172">
            <v>-3.1592812247857198</v>
          </cell>
        </row>
        <row r="2173">
          <cell r="A2173" t="str">
            <v>Afu1g09540</v>
          </cell>
          <cell r="B2173" t="str">
            <v>Ortholog(s) have mRNA binding, small GTPase regulator activity</v>
          </cell>
          <cell r="C2173" t="str">
            <v>NA</v>
          </cell>
          <cell r="D2173">
            <v>0.36309675187768597</v>
          </cell>
          <cell r="E2173">
            <v>0.29760419804299998</v>
          </cell>
          <cell r="F2173" t="e">
            <v>#N/A</v>
          </cell>
          <cell r="G2173">
            <v>0.79410736019899597</v>
          </cell>
        </row>
        <row r="2174">
          <cell r="A2174" t="str">
            <v>Afu3g06350</v>
          </cell>
          <cell r="B2174" t="str">
            <v>Ortholog of Aspergillus fumigatus A1163 : AFUB_042710</v>
          </cell>
          <cell r="C2174" t="str">
            <v>NA</v>
          </cell>
          <cell r="D2174">
            <v>0.36282738623476901</v>
          </cell>
          <cell r="E2174" t="e">
            <v>#N/A</v>
          </cell>
          <cell r="F2174" t="e">
            <v>#N/A</v>
          </cell>
          <cell r="G2174">
            <v>0.41750299366622101</v>
          </cell>
        </row>
        <row r="2175">
          <cell r="A2175" t="str">
            <v>Afu6g04210</v>
          </cell>
          <cell r="B2175" t="str">
            <v>Putative mannosyl-oligosaccharide glucosidase with a predicted role in trimming the terminal alpha-1,2-glucose residue in the N-glycan-processing pathway; protein induced by heat shock</v>
          </cell>
          <cell r="C2175" t="str">
            <v>cwh41</v>
          </cell>
          <cell r="D2175">
            <v>0.36215429749250999</v>
          </cell>
          <cell r="E2175">
            <v>-0.80764423206681002</v>
          </cell>
          <cell r="F2175" t="e">
            <v>#N/A</v>
          </cell>
          <cell r="G2175" t="e">
            <v>#N/A</v>
          </cell>
        </row>
        <row r="2176">
          <cell r="A2176" t="str">
            <v>Afu4g06140</v>
          </cell>
          <cell r="B2176" t="str">
            <v>Ortholog(s) have dipeptidyl-peptidase activity and cytoplasm, nucleus localization</v>
          </cell>
          <cell r="C2176" t="str">
            <v>NA</v>
          </cell>
          <cell r="D2176">
            <v>0.36136102417674798</v>
          </cell>
          <cell r="E2176">
            <v>-0.40936577955625397</v>
          </cell>
          <cell r="F2176" t="e">
            <v>#N/A</v>
          </cell>
          <cell r="G2176">
            <v>-0.43688835779919899</v>
          </cell>
        </row>
        <row r="2177">
          <cell r="A2177" t="str">
            <v>Afu2g06150</v>
          </cell>
          <cell r="B2177" t="str">
            <v>Putative protein disulfide isomerase; conidial surface associated</v>
          </cell>
          <cell r="C2177" t="str">
            <v>pdiA</v>
          </cell>
          <cell r="D2177">
            <v>0.36102829741527298</v>
          </cell>
          <cell r="E2177" t="e">
            <v>#N/A</v>
          </cell>
          <cell r="F2177" t="e">
            <v>#N/A</v>
          </cell>
          <cell r="G2177">
            <v>-0.34064246651066599</v>
          </cell>
        </row>
        <row r="2178">
          <cell r="A2178" t="str">
            <v>Afu4g12730</v>
          </cell>
          <cell r="B2178" t="str">
            <v>Putative phosphoserine phosphatase</v>
          </cell>
          <cell r="C2178" t="str">
            <v>NA</v>
          </cell>
          <cell r="D2178">
            <v>0.36033089396149798</v>
          </cell>
          <cell r="E2178" t="e">
            <v>#N/A</v>
          </cell>
          <cell r="F2178">
            <v>0.50394134812114499</v>
          </cell>
          <cell r="G2178">
            <v>0.77825962768684098</v>
          </cell>
        </row>
        <row r="2179">
          <cell r="A2179" t="str">
            <v>Afu3g07480</v>
          </cell>
          <cell r="B2179" t="str">
            <v>Ortholog(s) have nucleus localization</v>
          </cell>
          <cell r="C2179" t="str">
            <v>NA</v>
          </cell>
          <cell r="D2179">
            <v>0.35976111524518301</v>
          </cell>
          <cell r="E2179">
            <v>-0.33525106138902599</v>
          </cell>
          <cell r="F2179">
            <v>-0.386429448033348</v>
          </cell>
          <cell r="G2179">
            <v>-0.72372148899882305</v>
          </cell>
        </row>
        <row r="2180">
          <cell r="A2180" t="str">
            <v>Afu4g10320</v>
          </cell>
          <cell r="B2180" t="str">
            <v>Ortholog of A. nidulans FGSC A4 : AN10252, A. niger CBS 513.88 : An04g06600, A. oryzae RIB40 : AO090003001189, Aspergillus wentii : Aspwe1_0166765 and Aspergillus sydowii : Aspsy1_0084447</v>
          </cell>
          <cell r="C2180" t="str">
            <v>NA</v>
          </cell>
          <cell r="D2180">
            <v>0.359461807482786</v>
          </cell>
          <cell r="E2180" t="e">
            <v>#N/A</v>
          </cell>
          <cell r="F2180">
            <v>-0.83948992008565404</v>
          </cell>
          <cell r="G2180">
            <v>-0.51647573670476599</v>
          </cell>
        </row>
        <row r="2181">
          <cell r="A2181" t="str">
            <v>Afu2g12060</v>
          </cell>
          <cell r="B2181" t="str">
            <v>Ortholog of A. nidulans FGSC A4 : AN6217, A. niger CBS 513.88 : An02g04130, A. oryzae RIB40 : AO090026000440, Aspergillus wentii : Aspwe1_0053972 and Aspergillus sydowii : Aspsy1_0152133</v>
          </cell>
          <cell r="C2181" t="str">
            <v>NA</v>
          </cell>
          <cell r="D2181">
            <v>0.35916066965228499</v>
          </cell>
          <cell r="E2181">
            <v>-1.1569765861107699</v>
          </cell>
          <cell r="F2181">
            <v>-0.268193982985795</v>
          </cell>
          <cell r="G2181">
            <v>-1.43095914978503</v>
          </cell>
        </row>
        <row r="2182">
          <cell r="A2182" t="str">
            <v>Afu5g06300</v>
          </cell>
          <cell r="B2182" t="str">
            <v>Ortholog(s) have role in ER-dependent peroxisome organization, fatty acid metabolic process, hyphal growth, peroxisome inheritance, protein import into peroxisome membrane and endoplasmic reticulum, peroxisomal membrane localization</v>
          </cell>
          <cell r="C2182" t="str">
            <v>pex3</v>
          </cell>
          <cell r="D2182">
            <v>0.358776751632367</v>
          </cell>
          <cell r="E2182">
            <v>-1.02764850457271</v>
          </cell>
          <cell r="F2182" t="e">
            <v>#N/A</v>
          </cell>
          <cell r="G2182" t="e">
            <v>#N/A</v>
          </cell>
        </row>
        <row r="2183">
          <cell r="A2183" t="str">
            <v>Afu6g12830</v>
          </cell>
          <cell r="B2183" t="str">
            <v>Ortholog(s) have cytosol, endoplasmic reticulum exit site localization</v>
          </cell>
          <cell r="C2183" t="str">
            <v>NA</v>
          </cell>
          <cell r="D2183">
            <v>0.35872080677089602</v>
          </cell>
          <cell r="E2183">
            <v>-0.21009395258305899</v>
          </cell>
          <cell r="F2183">
            <v>-0.56595303874450498</v>
          </cell>
          <cell r="G2183">
            <v>-0.87161533746485198</v>
          </cell>
        </row>
        <row r="2184">
          <cell r="A2184" t="str">
            <v>Afu8g04730</v>
          </cell>
          <cell r="B2184" t="str">
            <v>Oligopeptidase family protein</v>
          </cell>
          <cell r="C2184" t="str">
            <v>NA</v>
          </cell>
          <cell r="D2184">
            <v>0.358252835088604</v>
          </cell>
          <cell r="E2184">
            <v>-1.5065421021935399</v>
          </cell>
          <cell r="F2184">
            <v>-1.03052096849838</v>
          </cell>
          <cell r="G2184">
            <v>-1.5769688201510801</v>
          </cell>
        </row>
        <row r="2185">
          <cell r="A2185" t="str">
            <v>Afu5g06760</v>
          </cell>
          <cell r="B2185" t="str">
            <v>Ortholog(s) have role in mRNA cis splicing, via spliceosome and Prp19 complex, spliceosomal complex localization</v>
          </cell>
          <cell r="C2185" t="str">
            <v>NA</v>
          </cell>
          <cell r="D2185">
            <v>0.35753752677823503</v>
          </cell>
          <cell r="E2185">
            <v>0.31699537182634702</v>
          </cell>
          <cell r="F2185">
            <v>-0.35851990827982</v>
          </cell>
          <cell r="G2185" t="e">
            <v>#N/A</v>
          </cell>
        </row>
        <row r="2186">
          <cell r="A2186" t="str">
            <v>Afu5g12060</v>
          </cell>
          <cell r="B2186" t="str">
            <v>Has domain(s) with predicted DNA binding, nucleic acid binding, sequence-specific DNA binding RNA polymerase II transcription factor activity, zinc ion binding activity</v>
          </cell>
          <cell r="C2186" t="str">
            <v>NA</v>
          </cell>
          <cell r="D2186">
            <v>0.35751046305006101</v>
          </cell>
          <cell r="E2186">
            <v>-0.70772740171565396</v>
          </cell>
          <cell r="F2186" t="e">
            <v>#N/A</v>
          </cell>
          <cell r="G2186">
            <v>-1.03575066748821</v>
          </cell>
        </row>
        <row r="2187">
          <cell r="A2187" t="str">
            <v>Afu2g15840</v>
          </cell>
          <cell r="B2187" t="str">
            <v>Ortholog of A. nidulans FGSC A4 : AN9067/tinC, AN2167/hetC, A. fumigatus Af293 : Afu7g02570, A. niger CBS 513.88 : An15g06140 and A. oryzae RIB40 : AO090038000633, AO090012000230</v>
          </cell>
          <cell r="C2187" t="str">
            <v>NA</v>
          </cell>
          <cell r="D2187">
            <v>0.355992134439025</v>
          </cell>
          <cell r="E2187">
            <v>0.18778436489384401</v>
          </cell>
          <cell r="F2187">
            <v>-1.2182470682062101</v>
          </cell>
          <cell r="G2187">
            <v>-0.95199038719884599</v>
          </cell>
        </row>
        <row r="2188">
          <cell r="A2188" t="str">
            <v>Afu2g01650</v>
          </cell>
          <cell r="B2188" t="str">
            <v>Ortholog(s) have cytosol, nucleus localization</v>
          </cell>
          <cell r="C2188" t="str">
            <v>NA</v>
          </cell>
          <cell r="D2188">
            <v>0.35537289096753799</v>
          </cell>
          <cell r="E2188">
            <v>-0.34362591075055299</v>
          </cell>
          <cell r="F2188">
            <v>0.78565654110897198</v>
          </cell>
          <cell r="G2188" t="e">
            <v>#N/A</v>
          </cell>
        </row>
        <row r="2189">
          <cell r="A2189" t="str">
            <v>Afu5g07265</v>
          </cell>
          <cell r="B2189" t="str">
            <v>Ortholog of A. nidulans FGSC A4 : AN2234, A. niger CBS 513.88 : An17g00700, A. oryzae RIB40 : AO090701000229, Aspergillus wentii : Aspwe1_0035000 and Aspergillus sydowii : Aspsy1_0039713</v>
          </cell>
          <cell r="C2189" t="str">
            <v>NA</v>
          </cell>
          <cell r="D2189">
            <v>0.35419020515608401</v>
          </cell>
          <cell r="E2189">
            <v>-0.437279857131806</v>
          </cell>
          <cell r="F2189">
            <v>-0.73195130130122299</v>
          </cell>
          <cell r="G2189">
            <v>-0.91969165455204505</v>
          </cell>
        </row>
        <row r="2190">
          <cell r="A2190" t="str">
            <v>Afu8g04010</v>
          </cell>
          <cell r="B2190" t="str">
            <v>Has domain(s) with predicted metal ion transmembrane transporter activity, role in metal ion transport, transmembrane transport and membrane localization</v>
          </cell>
          <cell r="C2190" t="str">
            <v>NA</v>
          </cell>
          <cell r="D2190">
            <v>0.35398909794167899</v>
          </cell>
          <cell r="E2190" t="e">
            <v>#N/A</v>
          </cell>
          <cell r="F2190">
            <v>0.259964539592906</v>
          </cell>
          <cell r="G2190">
            <v>0.50347335979663999</v>
          </cell>
        </row>
        <row r="2191">
          <cell r="A2191" t="str">
            <v>Afu2g08690</v>
          </cell>
          <cell r="B2191" t="str">
            <v>Ortholog(s) have role in mitochondrion organization, nuclear migration, nucleus organization, spore germination, syncytium formation by plasma membrane fusion</v>
          </cell>
          <cell r="C2191" t="str">
            <v>NA</v>
          </cell>
          <cell r="D2191">
            <v>0.35371670981873399</v>
          </cell>
          <cell r="E2191">
            <v>0.214200634868107</v>
          </cell>
          <cell r="F2191">
            <v>-0.50634475486970898</v>
          </cell>
          <cell r="G2191">
            <v>-0.26175197370139802</v>
          </cell>
        </row>
        <row r="2192">
          <cell r="A2192" t="str">
            <v>Afu4g11580</v>
          </cell>
          <cell r="B2192" t="str">
            <v>Putative manganese-superoxide dismutase; contains a putative mitochondrial targeting signal; conidia-enriched protein; transcript induced by menadione, by growth at high temperature and by exposure of conidia to neutrophils</v>
          </cell>
          <cell r="C2192" t="str">
            <v>sod2</v>
          </cell>
          <cell r="D2192">
            <v>0.35363331617074401</v>
          </cell>
          <cell r="E2192">
            <v>-1.3279359457641899</v>
          </cell>
          <cell r="F2192" t="e">
            <v>#N/A</v>
          </cell>
          <cell r="G2192">
            <v>-1.5142150588146499</v>
          </cell>
        </row>
        <row r="2193">
          <cell r="A2193" t="str">
            <v>Afu5g04180</v>
          </cell>
          <cell r="B2193" t="str">
            <v>Transcript up-regulated in conidia exposed to neutrophils</v>
          </cell>
          <cell r="C2193" t="str">
            <v>NA</v>
          </cell>
          <cell r="D2193">
            <v>0.35353119137711098</v>
          </cell>
          <cell r="E2193">
            <v>-0.42242854148555697</v>
          </cell>
          <cell r="F2193">
            <v>-0.50722951172707897</v>
          </cell>
          <cell r="G2193">
            <v>-0.96100783722511696</v>
          </cell>
        </row>
        <row r="2194">
          <cell r="A2194" t="str">
            <v>Afu5g02010</v>
          </cell>
          <cell r="B2194" t="str">
            <v>Ortholog(s) have metalloendopeptidase activity</v>
          </cell>
          <cell r="C2194" t="str">
            <v>NA</v>
          </cell>
          <cell r="D2194">
            <v>0.35306400047196002</v>
          </cell>
          <cell r="E2194" t="e">
            <v>#N/A</v>
          </cell>
          <cell r="F2194" t="e">
            <v>#N/A</v>
          </cell>
          <cell r="G2194">
            <v>-0.36279826293066803</v>
          </cell>
        </row>
        <row r="2195">
          <cell r="A2195" t="str">
            <v>Afu3g12140</v>
          </cell>
          <cell r="B2195" t="str">
            <v>Ortholog of A. nidulans FGSC A4 : AN5026, A. niger CBS 513.88 : An02g08280, A. oryzae RIB40 : AO090003000774, Aspergillus wentii : Aspwe1_0169199 and Aspergillus sydowii : Aspsy1_0087531</v>
          </cell>
          <cell r="C2195" t="str">
            <v>NA</v>
          </cell>
          <cell r="D2195">
            <v>0.35263342050929603</v>
          </cell>
          <cell r="E2195">
            <v>1.33547708070788</v>
          </cell>
          <cell r="F2195">
            <v>-1.29372115087575</v>
          </cell>
          <cell r="G2195" t="e">
            <v>#N/A</v>
          </cell>
        </row>
        <row r="2196">
          <cell r="A2196" t="str">
            <v>Afu6g08040</v>
          </cell>
          <cell r="B2196" t="str">
            <v>Has domain(s) with predicted nucleic acid binding, nucleotide binding activity</v>
          </cell>
          <cell r="C2196" t="str">
            <v>NA</v>
          </cell>
          <cell r="D2196">
            <v>0.35223890323354401</v>
          </cell>
          <cell r="E2196" t="e">
            <v>#N/A</v>
          </cell>
          <cell r="F2196">
            <v>-0.82070736325829396</v>
          </cell>
          <cell r="G2196">
            <v>-0.52966537893356402</v>
          </cell>
        </row>
        <row r="2197">
          <cell r="A2197" t="str">
            <v>Afu7g08660</v>
          </cell>
          <cell r="B2197" t="str">
            <v>Predicted DDE1 transposon-related ORF</v>
          </cell>
          <cell r="C2197" t="str">
            <v>NA</v>
          </cell>
          <cell r="D2197">
            <v>0.35131865764731901</v>
          </cell>
          <cell r="E2197">
            <v>-0.93585225327339905</v>
          </cell>
          <cell r="F2197">
            <v>0.50062998139210002</v>
          </cell>
          <cell r="G2197">
            <v>-0.43738609611039497</v>
          </cell>
        </row>
        <row r="2198">
          <cell r="A2198" t="str">
            <v>Afu3g11500</v>
          </cell>
          <cell r="B2198" t="str">
            <v>Has domain(s) with predicted ADP binding activity</v>
          </cell>
          <cell r="C2198" t="str">
            <v>NA</v>
          </cell>
          <cell r="D2198">
            <v>0.35075781731640798</v>
          </cell>
          <cell r="E2198">
            <v>-1.7449025356983301</v>
          </cell>
          <cell r="F2198">
            <v>0.485039140560869</v>
          </cell>
          <cell r="G2198">
            <v>-1.60903562730878</v>
          </cell>
        </row>
        <row r="2199">
          <cell r="A2199" t="str">
            <v>Afu1g03810</v>
          </cell>
          <cell r="B2199" t="str">
            <v>Ortholog(s) have dolichyl-diphosphooligosaccharide-protein glycotransferase activity, role in protein N-linked glycosylation and cytosol, nucleus, oligosaccharyltransferase complex localization</v>
          </cell>
          <cell r="C2199" t="str">
            <v>NA</v>
          </cell>
          <cell r="D2199">
            <v>0.35063095534416899</v>
          </cell>
          <cell r="E2199" t="e">
            <v>#N/A</v>
          </cell>
          <cell r="F2199">
            <v>-0.38374608250243503</v>
          </cell>
          <cell r="G2199">
            <v>-0.55030260707020295</v>
          </cell>
        </row>
        <row r="2200">
          <cell r="A2200" t="str">
            <v>Afu6g06830</v>
          </cell>
          <cell r="B2200" t="str">
            <v>RNA polymerase II mediator complex subunit; transcript up-regulated in conidia exposed to neutrophils</v>
          </cell>
          <cell r="C2200" t="str">
            <v>srb5</v>
          </cell>
          <cell r="D2200">
            <v>0.35062078168911098</v>
          </cell>
          <cell r="E2200">
            <v>0.56048214428131604</v>
          </cell>
          <cell r="F2200" t="e">
            <v>#N/A</v>
          </cell>
          <cell r="G2200">
            <v>0.49097729476517499</v>
          </cell>
        </row>
        <row r="2201">
          <cell r="A2201" t="str">
            <v>Afu4g11467</v>
          </cell>
          <cell r="B2201" t="str">
            <v>Ortholog of S. cerevisiae : DLT1, A. nidulans FGSC A4 : AN5590, A. niger CBS 513.88 : An04g05120, A. oryzae RIB40 : AO090003001076 and Neosartorya fischeri NRRL 181 : NFIA_104730</v>
          </cell>
          <cell r="C2201" t="str">
            <v>NA</v>
          </cell>
          <cell r="D2201">
            <v>0.35020063095304899</v>
          </cell>
          <cell r="E2201" t="e">
            <v>#N/A</v>
          </cell>
          <cell r="F2201">
            <v>-0.46952346352896601</v>
          </cell>
          <cell r="G2201">
            <v>-0.59995251654108805</v>
          </cell>
        </row>
        <row r="2202">
          <cell r="A2202" t="str">
            <v>Afu5g11250</v>
          </cell>
          <cell r="B2202" t="str">
            <v>Ortholog of A. oryzae RIB40 : AO090026000720, Aspergillus glaucus : Aspgl1_0052593, Aspergillus flavus NRRL 3357 : AFL2T_06595 and Neosartorya fischeri NRRL 181 : NFIA_076020</v>
          </cell>
          <cell r="C2202" t="str">
            <v>NA</v>
          </cell>
          <cell r="D2202">
            <v>0.35012983604364301</v>
          </cell>
          <cell r="E2202">
            <v>-0.339895740606524</v>
          </cell>
          <cell r="F2202">
            <v>-0.99311684857920901</v>
          </cell>
          <cell r="G2202">
            <v>-1.0570292577579601</v>
          </cell>
        </row>
        <row r="2203">
          <cell r="A2203" t="str">
            <v>Afu3g10270</v>
          </cell>
          <cell r="B2203" t="str">
            <v>Ortholog of A. nidulans FGSC A4 : AN4960, A. niger CBS 513.88 : An16g04130, A. oryzae RIB40 : AO090003000567, Aspergillus wentii : Aspwe1_0025013 and Aspergillus sydowii : Aspsy1_0042928</v>
          </cell>
          <cell r="C2203" t="str">
            <v>NA</v>
          </cell>
          <cell r="D2203">
            <v>0.350104757580258</v>
          </cell>
          <cell r="E2203" t="e">
            <v>#N/A</v>
          </cell>
          <cell r="F2203">
            <v>0.27043441345788699</v>
          </cell>
          <cell r="G2203" t="e">
            <v>#N/A</v>
          </cell>
        </row>
        <row r="2204">
          <cell r="A2204" t="str">
            <v>Afu8g02780</v>
          </cell>
          <cell r="B2204" t="str">
            <v>Ortholog(s) have signal sequence binding activity, role in Golgi to vacuole transport, protein targeting to vacuole and Golgi apparatus localization</v>
          </cell>
          <cell r="C2204" t="str">
            <v>NA</v>
          </cell>
          <cell r="D2204">
            <v>0.34975984618576</v>
          </cell>
          <cell r="E2204">
            <v>-0.49485716766136401</v>
          </cell>
          <cell r="F2204" t="e">
            <v>#N/A</v>
          </cell>
          <cell r="G2204">
            <v>-0.54135556989600997</v>
          </cell>
        </row>
        <row r="2205">
          <cell r="A2205" t="str">
            <v>Afu5g09310</v>
          </cell>
          <cell r="B2205" t="str">
            <v>Bax Inhibitor family protein; transcript up-regulated in conidia exposed to neutrophils</v>
          </cell>
          <cell r="C2205" t="str">
            <v>NA</v>
          </cell>
          <cell r="D2205">
            <v>0.349751737688408</v>
          </cell>
          <cell r="E2205">
            <v>-0.23883245149161</v>
          </cell>
          <cell r="F2205">
            <v>-0.65663136187589999</v>
          </cell>
          <cell r="G2205">
            <v>-1.0269270919619899</v>
          </cell>
        </row>
        <row r="2206">
          <cell r="A2206" t="str">
            <v>Afu1g10210</v>
          </cell>
          <cell r="B2206" t="str">
            <v>Ortholog of A. nidulans FGSC A4 : AN1258, A. niger CBS 513.88 : An08g02080, A. oryzae RIB40 : AO090038000405, Aspergillus wentii : Aspwe1_0103837 and Aspergillus sydowii : Aspsy1_0083479</v>
          </cell>
          <cell r="C2206" t="str">
            <v>NA</v>
          </cell>
          <cell r="D2206">
            <v>0.34968246699142602</v>
          </cell>
          <cell r="E2206">
            <v>-0.37784687135510697</v>
          </cell>
          <cell r="F2206" t="e">
            <v>#N/A</v>
          </cell>
          <cell r="G2206">
            <v>-1.6727129030755199</v>
          </cell>
        </row>
        <row r="2207">
          <cell r="A2207" t="str">
            <v>Afu1g01350</v>
          </cell>
          <cell r="B2207" t="str">
            <v>Ortholog of A. nidulans FGSC A4 : AN0467, AN0468, A. fumigatus Af293 : Afu1g04310, A. niger CBS 513.88 : An12g10460 and Aspergillus wentii : Aspwe1_0169394</v>
          </cell>
          <cell r="C2207" t="str">
            <v>NA</v>
          </cell>
          <cell r="D2207">
            <v>0.34962175835569198</v>
          </cell>
          <cell r="E2207">
            <v>-1.4740006279366999</v>
          </cell>
          <cell r="F2207">
            <v>0.59827719471912599</v>
          </cell>
          <cell r="G2207">
            <v>-1.12934458717728</v>
          </cell>
        </row>
        <row r="2208">
          <cell r="A2208" t="str">
            <v>Afu2g11330</v>
          </cell>
          <cell r="B2208" t="str">
            <v>Ortholog(s) have role in cellular metal ion homeostasis, cellular response to biotic stimulus and cellular response to starvation, more</v>
          </cell>
          <cell r="C2208" t="str">
            <v>NA</v>
          </cell>
          <cell r="D2208">
            <v>0.34914672464024998</v>
          </cell>
          <cell r="E2208" t="e">
            <v>#N/A</v>
          </cell>
          <cell r="F2208" t="e">
            <v>#N/A</v>
          </cell>
          <cell r="G2208" t="e">
            <v>#N/A</v>
          </cell>
        </row>
        <row r="2209">
          <cell r="A2209" t="str">
            <v>Afu3g00900</v>
          </cell>
          <cell r="B2209" t="str">
            <v>Putative alpha-amylase; transcript up-regulated in conidia exposed to neutrophils; transcript induced by exposure to human airway epithelial cells; preferentially expressed at neutral pH</v>
          </cell>
          <cell r="C2209" t="str">
            <v>amyA</v>
          </cell>
          <cell r="D2209">
            <v>0.34905801441984102</v>
          </cell>
          <cell r="E2209">
            <v>-0.33938561459891498</v>
          </cell>
          <cell r="F2209">
            <v>-0.50057308739066197</v>
          </cell>
          <cell r="G2209">
            <v>-1.1457367823440401</v>
          </cell>
        </row>
        <row r="2210">
          <cell r="A2210" t="str">
            <v>Afu6g00470</v>
          </cell>
          <cell r="B2210" t="str">
            <v>Putative zinc transporter</v>
          </cell>
          <cell r="C2210" t="str">
            <v>zrfD</v>
          </cell>
          <cell r="D2210">
            <v>0.34896301292517901</v>
          </cell>
          <cell r="E2210">
            <v>0.93566018414032803</v>
          </cell>
          <cell r="F2210">
            <v>-1.0592967876953601</v>
          </cell>
          <cell r="G2210" t="e">
            <v>#N/A</v>
          </cell>
        </row>
        <row r="2211">
          <cell r="A2211" t="str">
            <v>Afu3g13700</v>
          </cell>
          <cell r="B2211" t="str">
            <v>Has domain(s) with predicted catalytic activity, phosphopantetheine binding, transferase activity, transferring acyl groups other than amino-acyl groups activity and role in metabolic process</v>
          </cell>
          <cell r="C2211" t="str">
            <v>NA</v>
          </cell>
          <cell r="D2211">
            <v>0.34884793752365001</v>
          </cell>
          <cell r="E2211">
            <v>-1.3100598306600699</v>
          </cell>
          <cell r="F2211">
            <v>-1.49081249939334</v>
          </cell>
          <cell r="G2211">
            <v>-1.9081565178859199</v>
          </cell>
        </row>
        <row r="2212">
          <cell r="A2212" t="str">
            <v>Afu8g06830</v>
          </cell>
          <cell r="B2212" t="str">
            <v>Putative endo-1,4 beta-glucanase, a predicted secreted hydrolase with a fungal cellulose binding domain</v>
          </cell>
          <cell r="C2212" t="str">
            <v>NA</v>
          </cell>
          <cell r="D2212">
            <v>0.34859917002438401</v>
          </cell>
          <cell r="E2212">
            <v>1.0754225769037</v>
          </cell>
          <cell r="F2212">
            <v>-2.0692702840397699</v>
          </cell>
          <cell r="G2212">
            <v>-2.3357914926871901</v>
          </cell>
        </row>
        <row r="2213">
          <cell r="A2213" t="str">
            <v>Afu1g09030</v>
          </cell>
          <cell r="B2213" t="str">
            <v>Protein of unknown function; calcium downregulated; transcript up-regulated in conidia exposed to neutrophils</v>
          </cell>
          <cell r="C2213" t="str">
            <v>NA</v>
          </cell>
          <cell r="D2213">
            <v>0.347972406133011</v>
          </cell>
          <cell r="E2213">
            <v>-1.32618601590097</v>
          </cell>
          <cell r="F2213" t="e">
            <v>#N/A</v>
          </cell>
          <cell r="G2213">
            <v>-1.3594925806310101</v>
          </cell>
        </row>
        <row r="2214">
          <cell r="A2214" t="str">
            <v>Afu5g11760</v>
          </cell>
          <cell r="B2214" t="str">
            <v>Ortholog(s) have cytoplasm localization</v>
          </cell>
          <cell r="C2214" t="str">
            <v>NA</v>
          </cell>
          <cell r="D2214">
            <v>0.34784028632948299</v>
          </cell>
          <cell r="E2214" t="e">
            <v>#N/A</v>
          </cell>
          <cell r="F2214">
            <v>-0.72282563259518495</v>
          </cell>
          <cell r="G2214">
            <v>-0.45131904476435802</v>
          </cell>
        </row>
        <row r="2215">
          <cell r="A2215" t="str">
            <v>Afu5g10680</v>
          </cell>
          <cell r="B2215" t="str">
            <v>Putative phosphomevalonate kinase; SrbA-regulated during hypoxia; no human homolog</v>
          </cell>
          <cell r="C2215" t="str">
            <v>erg8</v>
          </cell>
          <cell r="D2215">
            <v>0.34770947910234701</v>
          </cell>
          <cell r="E2215">
            <v>-0.35956578517814403</v>
          </cell>
          <cell r="F2215">
            <v>-0.30774370326947698</v>
          </cell>
          <cell r="G2215">
            <v>-0.67638706193292797</v>
          </cell>
        </row>
        <row r="2216">
          <cell r="A2216" t="str">
            <v>Afu2g10190</v>
          </cell>
          <cell r="B2216" t="str">
            <v>Ortholog of A. nidulans FGSC A4 : AN5988, A. niger CBS 513.88 : An16g04790, A. oryzae RIB40 : AO090011000617, Aspergillus wentii : Aspwe1_0045131 and Aspergillus sydowii : Aspsy1_0150906</v>
          </cell>
          <cell r="C2216" t="str">
            <v>NA</v>
          </cell>
          <cell r="D2216">
            <v>0.347541267970843</v>
          </cell>
          <cell r="E2216">
            <v>0.67868590802874096</v>
          </cell>
          <cell r="F2216">
            <v>-0.45079998129052301</v>
          </cell>
          <cell r="G2216" t="e">
            <v>#N/A</v>
          </cell>
        </row>
        <row r="2217">
          <cell r="A2217" t="str">
            <v>Afu2g03950</v>
          </cell>
          <cell r="B2217" t="str">
            <v>Protein phosphatase Z; involved in fungal resistance to oxidative stress</v>
          </cell>
          <cell r="C2217" t="str">
            <v>phzA</v>
          </cell>
          <cell r="D2217">
            <v>0.34650300336969903</v>
          </cell>
          <cell r="E2217">
            <v>-0.37975215928866102</v>
          </cell>
          <cell r="F2217" t="e">
            <v>#N/A</v>
          </cell>
          <cell r="G2217" t="e">
            <v>#N/A</v>
          </cell>
        </row>
        <row r="2218">
          <cell r="A2218" t="str">
            <v>Afu4g06300</v>
          </cell>
          <cell r="B2218" t="str">
            <v>Ortholog of A. nidulans FGSC A4 : AN4333, A. oryzae RIB40 : AO090023000961, Neosartorya fischeri NRRL 181 : NFIA_109850, Aspergillus wentii : Aspwe1_0034740 and Aspergillus versicolor : Aspve1_0756547</v>
          </cell>
          <cell r="C2218" t="str">
            <v>NA</v>
          </cell>
          <cell r="D2218">
            <v>0.34568619507704801</v>
          </cell>
          <cell r="E2218">
            <v>0.40853173592027697</v>
          </cell>
          <cell r="F2218">
            <v>-0.46711201847575801</v>
          </cell>
          <cell r="G2218">
            <v>-0.70477341964047702</v>
          </cell>
        </row>
        <row r="2219">
          <cell r="A2219" t="str">
            <v>Afu5g13392</v>
          </cell>
          <cell r="B2219" t="str">
            <v>Ortholog(s) have GTPase activity, protein homodimerization activity, role in mitochondrial fusion, mitochondrion localization and integral component of mitochondrial outer membrane, mitochondrial inner membrane localization</v>
          </cell>
          <cell r="C2219" t="str">
            <v>NA</v>
          </cell>
          <cell r="D2219">
            <v>0.34560731403421002</v>
          </cell>
          <cell r="E2219" t="e">
            <v>#N/A</v>
          </cell>
          <cell r="F2219">
            <v>-0.420886214894646</v>
          </cell>
          <cell r="G2219">
            <v>-0.70574439249267296</v>
          </cell>
        </row>
        <row r="2220">
          <cell r="A2220" t="str">
            <v>Afu1g11790</v>
          </cell>
          <cell r="B2220" t="str">
            <v>Ortholog of A. nidulans FGSC A4 : AN1115, A. niger CBS 513.88 : An08g03980, A. oryzae RIB40 : AO090038000241, Aspergillus wentii : Aspwe1_0040527 and Aspergillus sydowii : Aspsy1_0038153</v>
          </cell>
          <cell r="C2220" t="str">
            <v>NA</v>
          </cell>
          <cell r="D2220">
            <v>0.34523109467303698</v>
          </cell>
          <cell r="E2220">
            <v>1.4133665570058001</v>
          </cell>
          <cell r="F2220">
            <v>-0.47977063859087898</v>
          </cell>
          <cell r="G2220">
            <v>0.49940060799200597</v>
          </cell>
        </row>
        <row r="2221">
          <cell r="A2221" t="str">
            <v>Afu6g04480</v>
          </cell>
          <cell r="B2221" t="str">
            <v>Predicted DDE1 transposon-related ORF</v>
          </cell>
          <cell r="C2221" t="str">
            <v>NA</v>
          </cell>
          <cell r="D2221">
            <v>0.34482841912129097</v>
          </cell>
          <cell r="E2221">
            <v>-0.897324937497613</v>
          </cell>
          <cell r="F2221">
            <v>0.50493789001199196</v>
          </cell>
          <cell r="G2221">
            <v>-0.38205571366193097</v>
          </cell>
        </row>
        <row r="2222">
          <cell r="A2222" t="str">
            <v>Afu4g08040</v>
          </cell>
          <cell r="B2222" t="str">
            <v>Ortholog(s) have GTP binding activity</v>
          </cell>
          <cell r="C2222" t="str">
            <v>NA</v>
          </cell>
          <cell r="D2222">
            <v>0.34455393711337301</v>
          </cell>
          <cell r="E2222">
            <v>-0.949383582097585</v>
          </cell>
          <cell r="F2222">
            <v>0.30825073558341598</v>
          </cell>
          <cell r="G2222">
            <v>-0.52703001978001096</v>
          </cell>
        </row>
        <row r="2223">
          <cell r="A2223" t="str">
            <v>Afu4g10100</v>
          </cell>
          <cell r="B2223" t="str">
            <v>Ortholog(s) have role in cellular response to cadmium ion, detoxification of cadmium ion and cytosol localization</v>
          </cell>
          <cell r="C2223" t="str">
            <v>NA</v>
          </cell>
          <cell r="D2223">
            <v>0.344259296702291</v>
          </cell>
          <cell r="E2223" t="e">
            <v>#N/A</v>
          </cell>
          <cell r="F2223">
            <v>-0.79272330071791397</v>
          </cell>
          <cell r="G2223">
            <v>-1.02508765762239</v>
          </cell>
        </row>
        <row r="2224">
          <cell r="A2224" t="str">
            <v>Afu5g04420</v>
          </cell>
          <cell r="B2224" t="str">
            <v>Ortholog(s) have U2 snRNP, spliceosomal complex localization</v>
          </cell>
          <cell r="C2224" t="str">
            <v>NA</v>
          </cell>
          <cell r="D2224">
            <v>0.34400293680985899</v>
          </cell>
          <cell r="E2224" t="e">
            <v>#N/A</v>
          </cell>
          <cell r="F2224" t="e">
            <v>#N/A</v>
          </cell>
          <cell r="G2224">
            <v>0.47817895831302398</v>
          </cell>
        </row>
        <row r="2225">
          <cell r="A2225" t="str">
            <v>Afu3g03620</v>
          </cell>
          <cell r="B2225" t="str">
            <v>Ortholog of A. nidulans FGSC A4 : AN8444/celA, A. fumigatus Af293 : Afu8g00680, A. niger CBS 513.88 : An03g05740, A. oryzae RIB40 : AO090138000033, AO090701000186 and Aspergillus wentii : Aspwe1_0040565</v>
          </cell>
          <cell r="C2225" t="str">
            <v>NA</v>
          </cell>
          <cell r="D2225">
            <v>0.343666260626596</v>
          </cell>
          <cell r="E2225">
            <v>-1.34929810539408</v>
          </cell>
          <cell r="F2225" t="e">
            <v>#N/A</v>
          </cell>
          <cell r="G2225">
            <v>-1.8527765019951401</v>
          </cell>
        </row>
        <row r="2226">
          <cell r="A2226" t="str">
            <v>Afu8g04430</v>
          </cell>
          <cell r="B2226" t="str">
            <v>Oligosaccharyl transferase subunit with a predicted role in N-linked protein glycosylation; 3 predicted transmembrane domains</v>
          </cell>
          <cell r="C2226" t="str">
            <v>NA</v>
          </cell>
          <cell r="D2226">
            <v>0.34277348746359998</v>
          </cell>
          <cell r="E2226">
            <v>-0.30879463343790903</v>
          </cell>
          <cell r="F2226" t="e">
            <v>#N/A</v>
          </cell>
          <cell r="G2226" t="e">
            <v>#N/A</v>
          </cell>
        </row>
        <row r="2227">
          <cell r="A2227" t="str">
            <v>Afu5g08310</v>
          </cell>
          <cell r="B2227" t="str">
            <v>Has domain(s) with predicted nucleic acid binding, nucleotide binding activity</v>
          </cell>
          <cell r="C2227" t="str">
            <v>NA</v>
          </cell>
          <cell r="D2227">
            <v>0.34267793981667599</v>
          </cell>
          <cell r="E2227" t="e">
            <v>#N/A</v>
          </cell>
          <cell r="F2227" t="e">
            <v>#N/A</v>
          </cell>
          <cell r="G2227">
            <v>0.28775879255041997</v>
          </cell>
        </row>
        <row r="2228">
          <cell r="A2228" t="str">
            <v>Afu8g04530</v>
          </cell>
          <cell r="B2228" t="str">
            <v>Ortholog of A. nidulans FGSC A4 : AN1461, A. niger CBS 513.88 : An16g08470, A. oryzae RIB40 : AO090023000334, Aspergillus wentii : Aspwe1_0043883 and Aspergillus sydowii : Aspsy1_0145261</v>
          </cell>
          <cell r="C2228" t="str">
            <v>NA</v>
          </cell>
          <cell r="D2228">
            <v>0.34261254857636397</v>
          </cell>
          <cell r="E2228">
            <v>-0.68209151338212703</v>
          </cell>
          <cell r="F2228">
            <v>0.47482927574332101</v>
          </cell>
          <cell r="G2228" t="e">
            <v>#N/A</v>
          </cell>
        </row>
        <row r="2229">
          <cell r="A2229" t="str">
            <v>Afu7g04580</v>
          </cell>
          <cell r="B2229" t="str">
            <v>Putative TBC domain protein with a predicted role in the regulation of plasma membrane and endosome trafficking; transcript upregulated in response to amphotericin B and by exposure to human airway epithelial cells</v>
          </cell>
          <cell r="C2229" t="str">
            <v>NA</v>
          </cell>
          <cell r="D2229">
            <v>0.341995435105304</v>
          </cell>
          <cell r="E2229">
            <v>-0.37431135727185499</v>
          </cell>
          <cell r="F2229" t="e">
            <v>#N/A</v>
          </cell>
          <cell r="G2229">
            <v>-0.950502818037539</v>
          </cell>
        </row>
        <row r="2230">
          <cell r="A2230" t="str">
            <v>Afu7g01230</v>
          </cell>
          <cell r="B2230" t="str">
            <v>Ortholog(s) have cell division site, cell tip, cytosol localization</v>
          </cell>
          <cell r="C2230" t="str">
            <v>NA</v>
          </cell>
          <cell r="D2230">
            <v>0.34132363400702598</v>
          </cell>
          <cell r="E2230">
            <v>-0.66625067827773998</v>
          </cell>
          <cell r="F2230">
            <v>0.90781048792597896</v>
          </cell>
          <cell r="G2230" t="e">
            <v>#N/A</v>
          </cell>
        </row>
        <row r="2231">
          <cell r="A2231" t="str">
            <v>Afu4g13030</v>
          </cell>
          <cell r="B2231" t="str">
            <v>Ortholog(s) have mitochondrion localization</v>
          </cell>
          <cell r="C2231" t="str">
            <v>NA</v>
          </cell>
          <cell r="D2231">
            <v>0.34077005870781202</v>
          </cell>
          <cell r="E2231">
            <v>0.31604540879360199</v>
          </cell>
          <cell r="F2231" t="e">
            <v>#N/A</v>
          </cell>
          <cell r="G2231" t="e">
            <v>#N/A</v>
          </cell>
        </row>
        <row r="2232">
          <cell r="A2232" t="str">
            <v>Afu2g16840</v>
          </cell>
          <cell r="B2232" t="str">
            <v>Ortholog(s) have role in negative regulation of G2/M transition of mitotic cell cycle and positive regulation of cell-substrate adhesion, more</v>
          </cell>
          <cell r="C2232" t="str">
            <v>NA</v>
          </cell>
          <cell r="D2232">
            <v>0.34061349731865298</v>
          </cell>
          <cell r="E2232">
            <v>-0.73760756237257596</v>
          </cell>
          <cell r="F2232">
            <v>-0.30948062873770499</v>
          </cell>
          <cell r="G2232">
            <v>-1.3084604423977</v>
          </cell>
        </row>
        <row r="2233">
          <cell r="A2233" t="str">
            <v>Afu4g04465</v>
          </cell>
          <cell r="B2233" t="str">
            <v>Ortholog of A. nidulans FGSC A4 : AN7002, A. niger CBS 513.88 : An14g00360, Aspergillus wentii : Aspwe1_0053189 and Aspergillus sydowii : Aspsy1_0034671</v>
          </cell>
          <cell r="C2233" t="str">
            <v>NA</v>
          </cell>
          <cell r="D2233">
            <v>0.340593759013602</v>
          </cell>
          <cell r="E2233" t="e">
            <v>#N/A</v>
          </cell>
          <cell r="F2233" t="e">
            <v>#N/A</v>
          </cell>
          <cell r="G2233">
            <v>-0.79060058503134201</v>
          </cell>
        </row>
        <row r="2234">
          <cell r="A2234" t="str">
            <v>Afu1g13280</v>
          </cell>
          <cell r="B2234" t="str">
            <v>Putative phosphomannose isomerase; contributes to cell wall biosynthesis</v>
          </cell>
          <cell r="C2234" t="str">
            <v>pmi1</v>
          </cell>
          <cell r="D2234">
            <v>0.33926364285480698</v>
          </cell>
          <cell r="E2234" t="e">
            <v>#N/A</v>
          </cell>
          <cell r="F2234" t="e">
            <v>#N/A</v>
          </cell>
          <cell r="G2234" t="e">
            <v>#N/A</v>
          </cell>
        </row>
        <row r="2235">
          <cell r="A2235" t="str">
            <v>Afu4g09670</v>
          </cell>
          <cell r="B2235" t="str">
            <v>Ortholog of A. nidulans FGSC A4 : AN1846, A. oryzae RIB40 : AO090003001272, Aspergillus wentii : Aspwe1_0102762, Aspergillus sydowii : Aspsy1_0026263 and Aspergillus terreus NIH2624 : ATET_00776</v>
          </cell>
          <cell r="C2235" t="str">
            <v>NA</v>
          </cell>
          <cell r="D2235">
            <v>0.33919303389178501</v>
          </cell>
          <cell r="E2235">
            <v>-0.76925178515675796</v>
          </cell>
          <cell r="F2235" t="e">
            <v>#N/A</v>
          </cell>
          <cell r="G2235">
            <v>-0.65878647028669701</v>
          </cell>
        </row>
        <row r="2236">
          <cell r="A2236" t="str">
            <v>Afu1g04390</v>
          </cell>
          <cell r="B2236" t="str">
            <v>Ortholog(s) have plasma membrane localization</v>
          </cell>
          <cell r="C2236" t="str">
            <v>NA</v>
          </cell>
          <cell r="D2236">
            <v>0.33876747377741501</v>
          </cell>
          <cell r="E2236">
            <v>-1.1784845414737899</v>
          </cell>
          <cell r="F2236" t="e">
            <v>#N/A</v>
          </cell>
          <cell r="G2236">
            <v>-1.0019367236559</v>
          </cell>
        </row>
        <row r="2237">
          <cell r="A2237" t="str">
            <v>Afu2g02670</v>
          </cell>
          <cell r="B2237" t="str">
            <v>Ortholog(s) have endoplasmic reticulum localization</v>
          </cell>
          <cell r="C2237" t="str">
            <v>NA</v>
          </cell>
          <cell r="D2237">
            <v>0.33859625073219402</v>
          </cell>
          <cell r="E2237" t="e">
            <v>#N/A</v>
          </cell>
          <cell r="F2237">
            <v>0.69949763178433599</v>
          </cell>
          <cell r="G2237">
            <v>0.26199332619009102</v>
          </cell>
        </row>
        <row r="2238">
          <cell r="A2238" t="str">
            <v>Afu4g13390</v>
          </cell>
          <cell r="B2238" t="str">
            <v>Ortholog(s) have role in conidiophore development, conidium formation, hyphal growth, nuclear migration along microtubule, regulation of growth rate and cytoplasmic dynein complex, hyphal tip localization</v>
          </cell>
          <cell r="C2238" t="str">
            <v>NA</v>
          </cell>
          <cell r="D2238">
            <v>0.33849094766059501</v>
          </cell>
          <cell r="E2238">
            <v>0.57539098647398101</v>
          </cell>
          <cell r="F2238" t="e">
            <v>#N/A</v>
          </cell>
          <cell r="G2238" t="e">
            <v>#N/A</v>
          </cell>
        </row>
        <row r="2239">
          <cell r="A2239" t="str">
            <v>Afu8g04750</v>
          </cell>
          <cell r="B2239" t="str">
            <v>Ortholog(s) have mitochondrion localization</v>
          </cell>
          <cell r="C2239" t="str">
            <v>NA</v>
          </cell>
          <cell r="D2239">
            <v>0.33801941818715298</v>
          </cell>
          <cell r="E2239">
            <v>-0.61477066166341898</v>
          </cell>
          <cell r="F2239" t="e">
            <v>#N/A</v>
          </cell>
          <cell r="G2239">
            <v>-0.75816306412671797</v>
          </cell>
        </row>
        <row r="2240">
          <cell r="A2240" t="str">
            <v>Afu6g07270</v>
          </cell>
          <cell r="B2240" t="str">
            <v>Putative fatty acid CoA synthetase; induced by exposure to artemisinin</v>
          </cell>
          <cell r="C2240" t="str">
            <v>NA</v>
          </cell>
          <cell r="D2240">
            <v>0.33731180567601898</v>
          </cell>
          <cell r="E2240">
            <v>-1.51878586538183</v>
          </cell>
          <cell r="F2240">
            <v>-0.36396073528582601</v>
          </cell>
          <cell r="G2240">
            <v>-1.47697996420398</v>
          </cell>
        </row>
        <row r="2241">
          <cell r="A2241" t="str">
            <v>Afu3g11000</v>
          </cell>
          <cell r="B2241" t="str">
            <v>Ortholog(s) have structural molecule activity, role in cellular response to drug, conjugation with cellular fusion, histone acetylation, protein complex assembly and SAGA complex, SLIK (SAGA-like) complex, mitochondrion localization</v>
          </cell>
          <cell r="C2241" t="str">
            <v>NA</v>
          </cell>
          <cell r="D2241">
            <v>0.33644100152934903</v>
          </cell>
          <cell r="E2241">
            <v>-0.62595387871883801</v>
          </cell>
          <cell r="F2241">
            <v>-0.32173962157825298</v>
          </cell>
          <cell r="G2241">
            <v>-0.84991296145121398</v>
          </cell>
        </row>
        <row r="2242">
          <cell r="A2242" t="str">
            <v>Afu6g07500</v>
          </cell>
          <cell r="B2242" t="str">
            <v>Ortholog(s) have role in nucleotide-excision repair involved in interstrand cross-link repair and nucleus localization</v>
          </cell>
          <cell r="C2242" t="str">
            <v>NA</v>
          </cell>
          <cell r="D2242">
            <v>0.33597024044380103</v>
          </cell>
          <cell r="E2242">
            <v>-1.4198657812909601</v>
          </cell>
          <cell r="F2242" t="e">
            <v>#N/A</v>
          </cell>
          <cell r="G2242">
            <v>-1.3638239123267999</v>
          </cell>
        </row>
        <row r="2243">
          <cell r="A2243" t="str">
            <v>Afu1g03460</v>
          </cell>
          <cell r="B2243" t="str">
            <v>Ortholog of A. nidulans FGSC A4 : AN0255, A. niger CBS 513.88 : An01g04670, A. oryzae RIB40 : AO090005000754, Aspergillus wentii : Aspwe1_0105945 and Aspergillus sydowii : Aspsy1_0055077</v>
          </cell>
          <cell r="C2243" t="str">
            <v>NA</v>
          </cell>
          <cell r="D2243">
            <v>0.33544768434147998</v>
          </cell>
          <cell r="E2243">
            <v>-0.35636081108996198</v>
          </cell>
          <cell r="F2243" t="e">
            <v>#N/A</v>
          </cell>
          <cell r="G2243">
            <v>-0.298349488081813</v>
          </cell>
        </row>
        <row r="2244">
          <cell r="A2244" t="str">
            <v>Afu5g04290</v>
          </cell>
          <cell r="B2244" t="str">
            <v>WW domain protein; calcium induced; transcript induced by exposure to human airway epithelial cells</v>
          </cell>
          <cell r="C2244" t="str">
            <v>NA</v>
          </cell>
          <cell r="D2244">
            <v>0.33512855793778201</v>
          </cell>
          <cell r="E2244">
            <v>-1.4602268768103699</v>
          </cell>
          <cell r="F2244">
            <v>-0.723841714464451</v>
          </cell>
          <cell r="G2244">
            <v>-1.14904335980067</v>
          </cell>
        </row>
        <row r="2245">
          <cell r="A2245" t="str">
            <v>Afu2g15070</v>
          </cell>
          <cell r="B2245" t="str">
            <v>Ortholog(s) have polyubiquitin binding, structural molecule activity and role in negative regulation of protein catabolic process, ubiquitin-dependent protein catabolic process</v>
          </cell>
          <cell r="C2245" t="str">
            <v>NA</v>
          </cell>
          <cell r="D2245">
            <v>0.33460347396444201</v>
          </cell>
          <cell r="E2245">
            <v>-0.40700651201861798</v>
          </cell>
          <cell r="F2245" t="e">
            <v>#N/A</v>
          </cell>
          <cell r="G2245" t="e">
            <v>#N/A</v>
          </cell>
        </row>
        <row r="2246">
          <cell r="A2246" t="str">
            <v>Afu3g13490</v>
          </cell>
          <cell r="B2246" t="str">
            <v>Calcium activated cation channel with a predicted role in cellular cation homeostasis</v>
          </cell>
          <cell r="C2246" t="str">
            <v>yvc1</v>
          </cell>
          <cell r="D2246">
            <v>0.33423210195440101</v>
          </cell>
          <cell r="E2246">
            <v>-2.0240705730811199</v>
          </cell>
          <cell r="F2246">
            <v>0.46436285078504702</v>
          </cell>
          <cell r="G2246">
            <v>-0.97544091328471005</v>
          </cell>
        </row>
        <row r="2247">
          <cell r="A2247" t="str">
            <v>Afu3g10960</v>
          </cell>
          <cell r="B2247" t="str">
            <v>Predicted adhesin-like protein; localized to the cell surface; required for elevated temperature tolerance and resistance to Congo Red and calcofluor white</v>
          </cell>
          <cell r="C2247" t="str">
            <v>midA</v>
          </cell>
          <cell r="D2247">
            <v>0.33234882138396199</v>
          </cell>
          <cell r="E2247">
            <v>0.656728850928606</v>
          </cell>
          <cell r="F2247">
            <v>0.37358797714256498</v>
          </cell>
          <cell r="G2247">
            <v>0.450066735403228</v>
          </cell>
        </row>
        <row r="2248">
          <cell r="A2248" t="str">
            <v>Afu4g13550</v>
          </cell>
          <cell r="B2248" t="str">
            <v>Has domain(s) with predicted oxidoreductase activity and role in metabolic process</v>
          </cell>
          <cell r="C2248" t="str">
            <v>NA</v>
          </cell>
          <cell r="D2248">
            <v>0.33225663572845998</v>
          </cell>
          <cell r="E2248">
            <v>0.69654870044374395</v>
          </cell>
          <cell r="F2248" t="e">
            <v>#N/A</v>
          </cell>
          <cell r="G2248">
            <v>0.477083865561721</v>
          </cell>
        </row>
        <row r="2249">
          <cell r="A2249" t="str">
            <v>Afu1g06110</v>
          </cell>
          <cell r="B2249" t="str">
            <v>Ortholog(s) have cytosol, mitochondrion, nucleus localization</v>
          </cell>
          <cell r="C2249" t="str">
            <v>NA</v>
          </cell>
          <cell r="D2249">
            <v>0.33184314146251798</v>
          </cell>
          <cell r="E2249">
            <v>-0.48632107111365702</v>
          </cell>
          <cell r="F2249">
            <v>-0.72675189179577404</v>
          </cell>
          <cell r="G2249">
            <v>-0.79745235346709897</v>
          </cell>
        </row>
        <row r="2250">
          <cell r="A2250" t="str">
            <v>Afu1g12460</v>
          </cell>
          <cell r="B2250" t="str">
            <v>Ortholog of A. nidulans FGSC A4 : AN8354, AN9181, AN8970, A. fumigatus Af293 : Afu1g12440, Afu6g00230 and A. niger CBS 513.88 : An12g03270, An10g01010, An01g11070, An11g04060, An16g00990</v>
          </cell>
          <cell r="C2250" t="str">
            <v>NA</v>
          </cell>
          <cell r="D2250">
            <v>0.33169689479269199</v>
          </cell>
          <cell r="E2250">
            <v>0.62489518719971004</v>
          </cell>
          <cell r="F2250">
            <v>1.47455340875312</v>
          </cell>
          <cell r="G2250" t="e">
            <v>#N/A</v>
          </cell>
        </row>
        <row r="2251">
          <cell r="A2251" t="str">
            <v>Afu7g02370</v>
          </cell>
          <cell r="B2251" t="str">
            <v>Ortholog(s) have structural molecule activity, role in histone exchange and Swr1 complex, cytosol localization</v>
          </cell>
          <cell r="C2251" t="str">
            <v>NA</v>
          </cell>
          <cell r="D2251">
            <v>0.33161150188782901</v>
          </cell>
          <cell r="E2251" t="e">
            <v>#N/A</v>
          </cell>
          <cell r="F2251" t="e">
            <v>#N/A</v>
          </cell>
          <cell r="G2251" t="e">
            <v>#N/A</v>
          </cell>
        </row>
        <row r="2252">
          <cell r="A2252" t="str">
            <v>Afu3g09020</v>
          </cell>
          <cell r="B2252" t="str">
            <v>Ortholog(s) have role in telomere maintenance and nucleus localization</v>
          </cell>
          <cell r="C2252" t="str">
            <v>NA</v>
          </cell>
          <cell r="D2252">
            <v>0.33156604243854398</v>
          </cell>
          <cell r="E2252">
            <v>-0.56206232247784704</v>
          </cell>
          <cell r="F2252">
            <v>1.7142734864704601</v>
          </cell>
          <cell r="G2252" t="e">
            <v>#N/A</v>
          </cell>
        </row>
        <row r="2253">
          <cell r="A2253" t="str">
            <v>Afu6g08450</v>
          </cell>
          <cell r="B2253" t="str">
            <v>Ortholog(s) have poly(A) binding activity and role in cellular response to cadmium ion, detoxification of cadmium ion, mRNA polyadenylation, poly(A)+ mRNA export from nucleus, regulation of mRNA stability</v>
          </cell>
          <cell r="C2253" t="str">
            <v>NA</v>
          </cell>
          <cell r="D2253">
            <v>0.33105642798094198</v>
          </cell>
          <cell r="E2253">
            <v>-0.39693391020785201</v>
          </cell>
          <cell r="F2253" t="e">
            <v>#N/A</v>
          </cell>
          <cell r="G2253">
            <v>-0.33845793038949101</v>
          </cell>
        </row>
        <row r="2254">
          <cell r="A2254" t="str">
            <v>Afu5g14020</v>
          </cell>
          <cell r="B2254" t="str">
            <v>Ortholog(s) have nuclear periphery localization</v>
          </cell>
          <cell r="C2254" t="str">
            <v>NA</v>
          </cell>
          <cell r="D2254">
            <v>0.329711390216475</v>
          </cell>
          <cell r="E2254">
            <v>-0.57452216318536098</v>
          </cell>
          <cell r="F2254" t="e">
            <v>#N/A</v>
          </cell>
          <cell r="G2254">
            <v>-0.391551798105506</v>
          </cell>
        </row>
        <row r="2255">
          <cell r="A2255" t="str">
            <v>Afu1g12090</v>
          </cell>
          <cell r="B2255" t="str">
            <v>Ortholog(s) have zinc ion transmembrane transporter activity, role in cellular zinc ion homeostasis, vesicle-mediated transport, zinc ion transport and Golgi membrane, cytosol, nucleus localization</v>
          </cell>
          <cell r="C2255" t="str">
            <v>NA</v>
          </cell>
          <cell r="D2255">
            <v>0.32940783208894697</v>
          </cell>
          <cell r="E2255">
            <v>-0.423262703822396</v>
          </cell>
          <cell r="F2255" t="e">
            <v>#N/A</v>
          </cell>
          <cell r="G2255">
            <v>-0.72551953918265799</v>
          </cell>
        </row>
        <row r="2256">
          <cell r="A2256" t="str">
            <v>Afu5g02570</v>
          </cell>
          <cell r="B2256" t="str">
            <v>Ortholog(s) have histone acetyltransferase activity</v>
          </cell>
          <cell r="C2256" t="str">
            <v>NA</v>
          </cell>
          <cell r="D2256">
            <v>0.32717447098296099</v>
          </cell>
          <cell r="E2256" t="e">
            <v>#N/A</v>
          </cell>
          <cell r="F2256" t="e">
            <v>#N/A</v>
          </cell>
          <cell r="G2256" t="e">
            <v>#N/A</v>
          </cell>
        </row>
        <row r="2257">
          <cell r="A2257" t="str">
            <v>Afu5g03590</v>
          </cell>
          <cell r="B2257" t="str">
            <v>Ortholog of A. nidulans FGSC A4 : AN8227, A. niger CBS 513.88 : An09g06000, A. oryzae RIB40 : AO090102000569, Aspergillus wentii : Aspwe1_0093098 and Aspergillus sydowii : Aspsy1_0509058</v>
          </cell>
          <cell r="C2257" t="str">
            <v>NA</v>
          </cell>
          <cell r="D2257">
            <v>0.326701573418889</v>
          </cell>
          <cell r="E2257">
            <v>-0.24573622797435701</v>
          </cell>
          <cell r="F2257" t="e">
            <v>#N/A</v>
          </cell>
          <cell r="G2257" t="e">
            <v>#N/A</v>
          </cell>
        </row>
        <row r="2258">
          <cell r="A2258" t="str">
            <v>Afu1g05650</v>
          </cell>
          <cell r="B2258" t="str">
            <v>Ortholog of A. nidulans FGSC A4 : AN12323, A. niger CBS 513.88 : An18g03335, A. oryzae RIB40 : AO090009000372, Neosartorya fischeri NRRL 181 : NFIA_019100 and Aspergillus wentii : Aspwe1_0037223</v>
          </cell>
          <cell r="C2258" t="str">
            <v>NA</v>
          </cell>
          <cell r="D2258">
            <v>0.326560875957424</v>
          </cell>
          <cell r="E2258" t="e">
            <v>#N/A</v>
          </cell>
          <cell r="F2258" t="e">
            <v>#N/A</v>
          </cell>
          <cell r="G2258">
            <v>0.46842520359218198</v>
          </cell>
        </row>
        <row r="2259">
          <cell r="A2259" t="str">
            <v>Afu2g16790</v>
          </cell>
          <cell r="B2259" t="str">
            <v>Ortholog(s) have endoplasmic reticulum localization</v>
          </cell>
          <cell r="C2259" t="str">
            <v>NA</v>
          </cell>
          <cell r="D2259">
            <v>0.32616874485262998</v>
          </cell>
          <cell r="E2259" t="e">
            <v>#N/A</v>
          </cell>
          <cell r="F2259" t="e">
            <v>#N/A</v>
          </cell>
          <cell r="G2259" t="e">
            <v>#N/A</v>
          </cell>
        </row>
        <row r="2260">
          <cell r="A2260" t="str">
            <v>Afu3g00240</v>
          </cell>
          <cell r="B2260" t="str">
            <v>Ortholog(s) have intracellular localization</v>
          </cell>
          <cell r="C2260" t="str">
            <v>NA</v>
          </cell>
          <cell r="D2260">
            <v>0.32616772418787698</v>
          </cell>
          <cell r="E2260">
            <v>-0.29486003299623298</v>
          </cell>
          <cell r="F2260" t="e">
            <v>#N/A</v>
          </cell>
          <cell r="G2260">
            <v>-0.81283305255805804</v>
          </cell>
        </row>
        <row r="2261">
          <cell r="A2261" t="str">
            <v>Afu5g07000</v>
          </cell>
          <cell r="B2261" t="str">
            <v>Puttaive NAD binding Rossmann fold oxidoreductase; transcript up-regulated in conidia exposed to neutrophils</v>
          </cell>
          <cell r="C2261" t="str">
            <v>NA</v>
          </cell>
          <cell r="D2261">
            <v>0.32614330378060002</v>
          </cell>
          <cell r="E2261" t="e">
            <v>#N/A</v>
          </cell>
          <cell r="F2261" t="e">
            <v>#N/A</v>
          </cell>
          <cell r="G2261">
            <v>-0.55059138323432799</v>
          </cell>
        </row>
        <row r="2262">
          <cell r="A2262" t="str">
            <v>Afu3g06850</v>
          </cell>
          <cell r="B2262" t="str">
            <v>Has domain(s) with predicted guanyl-nucleotide exchange factor activity, role in small GTPase mediated signal transduction and intracellular localization</v>
          </cell>
          <cell r="C2262" t="str">
            <v>NA</v>
          </cell>
          <cell r="D2262">
            <v>0.32581518757403199</v>
          </cell>
          <cell r="E2262">
            <v>-0.53105367544014004</v>
          </cell>
          <cell r="F2262">
            <v>-0.83968901068041601</v>
          </cell>
          <cell r="G2262">
            <v>-1.13227974521607</v>
          </cell>
        </row>
        <row r="2263">
          <cell r="A2263" t="str">
            <v>Afu3g06600</v>
          </cell>
          <cell r="B2263" t="str">
            <v>Ortholog(s) have uroporphyrin-III C-methyltransferase activity and role in cellular response to cadmium ion, cellular response to drug, detoxification of cadmium ion, methionine biosynthetic process, siroheme biosynthetic process</v>
          </cell>
          <cell r="C2263" t="str">
            <v>NA</v>
          </cell>
          <cell r="D2263">
            <v>0.32574897188739099</v>
          </cell>
          <cell r="E2263">
            <v>-0.21230289480744899</v>
          </cell>
          <cell r="F2263" t="e">
            <v>#N/A</v>
          </cell>
          <cell r="G2263" t="e">
            <v>#N/A</v>
          </cell>
        </row>
        <row r="2264">
          <cell r="A2264" t="str">
            <v>Afu1g07260</v>
          </cell>
          <cell r="B2264" t="str">
            <v>Ortholog(s) have Golgi apparatus, endoplasmic reticulum localization</v>
          </cell>
          <cell r="C2264" t="str">
            <v>NA</v>
          </cell>
          <cell r="D2264">
            <v>0.32534227320022302</v>
          </cell>
          <cell r="E2264">
            <v>-0.97652626309854296</v>
          </cell>
          <cell r="F2264" t="e">
            <v>#N/A</v>
          </cell>
          <cell r="G2264">
            <v>-0.68982490323807999</v>
          </cell>
        </row>
        <row r="2265">
          <cell r="A2265" t="str">
            <v>Afu1g06170</v>
          </cell>
          <cell r="B2265" t="str">
            <v>Ortholog(s) have role in positive regulation of RNA polymerase II transcriptional preinitiation complex assembly, proteasome regulatory particle assembly, ubiquitin-dependent protein catabolic process</v>
          </cell>
          <cell r="C2265" t="str">
            <v>NA</v>
          </cell>
          <cell r="D2265">
            <v>0.32521442089728397</v>
          </cell>
          <cell r="E2265" t="e">
            <v>#N/A</v>
          </cell>
          <cell r="F2265" t="e">
            <v>#N/A</v>
          </cell>
          <cell r="G2265" t="e">
            <v>#N/A</v>
          </cell>
        </row>
        <row r="2266">
          <cell r="A2266" t="str">
            <v>Afu3g11650</v>
          </cell>
          <cell r="B2266" t="str">
            <v>Ortholog of A. nidulans FGSC A4 : AN4122, AN2881, AN10123, AN0867, A. fumigatus Af293 : Afu1g13860, Afu1g15180 and A. niger CBS 513.88 : An08g07010, An02g07440, An01g13480</v>
          </cell>
          <cell r="C2266" t="str">
            <v>NA</v>
          </cell>
          <cell r="D2266">
            <v>0.32513865568258499</v>
          </cell>
          <cell r="E2266">
            <v>-1.0971624058587199</v>
          </cell>
          <cell r="F2266" t="e">
            <v>#N/A</v>
          </cell>
          <cell r="G2266">
            <v>-1.5949871987790001</v>
          </cell>
        </row>
        <row r="2267">
          <cell r="A2267" t="str">
            <v>Afu8g04420</v>
          </cell>
          <cell r="B2267" t="str">
            <v>Ortholog(s) have mRNA cleavage and polyadenylation specificity factor complex localization</v>
          </cell>
          <cell r="C2267" t="str">
            <v>NA</v>
          </cell>
          <cell r="D2267">
            <v>0.32506427354652601</v>
          </cell>
          <cell r="E2267" t="e">
            <v>#N/A</v>
          </cell>
          <cell r="F2267">
            <v>-0.58031744606045099</v>
          </cell>
          <cell r="G2267">
            <v>-0.85136451776462696</v>
          </cell>
        </row>
        <row r="2268">
          <cell r="A2268" t="str">
            <v>Afu2g09240</v>
          </cell>
          <cell r="B2268" t="str">
            <v>Ortholog(s) have role in SCF-dependent proteasomal ubiquitin-dependent protein catabolic process, cellular response to methylmercury and SCF ubiquitin ligase complex, cytosol localization</v>
          </cell>
          <cell r="C2268" t="str">
            <v>NA</v>
          </cell>
          <cell r="D2268">
            <v>0.324536883834534</v>
          </cell>
          <cell r="E2268" t="e">
            <v>#N/A</v>
          </cell>
          <cell r="F2268" t="e">
            <v>#N/A</v>
          </cell>
          <cell r="G2268">
            <v>0.28854332688691497</v>
          </cell>
        </row>
        <row r="2269">
          <cell r="A2269" t="str">
            <v>Afu1g05490</v>
          </cell>
          <cell r="B2269" t="str">
            <v>Ortholog of A. nidulans FGSC A4 : AN4072, A. niger CBS 513.88 : An18g04300, A. oryzae RIB40 : AO090009000396, Aspergillus wentii : Aspwe1_0169302 and Aspergillus sydowii : Aspsy1_0057624</v>
          </cell>
          <cell r="C2269" t="str">
            <v>NA</v>
          </cell>
          <cell r="D2269">
            <v>0.32439375056342501</v>
          </cell>
          <cell r="E2269" t="e">
            <v>#N/A</v>
          </cell>
          <cell r="F2269">
            <v>-0.66123532551965702</v>
          </cell>
          <cell r="G2269">
            <v>-0.63146538026000798</v>
          </cell>
        </row>
        <row r="2270">
          <cell r="A2270" t="str">
            <v>Afu2g01900</v>
          </cell>
          <cell r="B2270" t="str">
            <v>Ortholog(s) have RNA binding, RNA polymerase II transcription factor binding transcription factor activity</v>
          </cell>
          <cell r="C2270" t="str">
            <v>NA</v>
          </cell>
          <cell r="D2270">
            <v>0.32357268962624303</v>
          </cell>
          <cell r="E2270">
            <v>-0.28918151556291399</v>
          </cell>
          <cell r="F2270" t="e">
            <v>#N/A</v>
          </cell>
          <cell r="G2270">
            <v>-0.53497872715558703</v>
          </cell>
        </row>
        <row r="2271">
          <cell r="A2271" t="str">
            <v>Afu3g06040</v>
          </cell>
          <cell r="B2271" t="str">
            <v>Ortholog(s) have mitochondrion localization</v>
          </cell>
          <cell r="C2271" t="str">
            <v>NA</v>
          </cell>
          <cell r="D2271">
            <v>0.32352169762729699</v>
          </cell>
          <cell r="E2271">
            <v>-0.42589262663461203</v>
          </cell>
          <cell r="F2271">
            <v>-0.42369005418137301</v>
          </cell>
          <cell r="G2271">
            <v>-0.347692348552602</v>
          </cell>
        </row>
        <row r="2272">
          <cell r="A2272" t="str">
            <v>Afu4g13290</v>
          </cell>
          <cell r="B2272" t="str">
            <v>Ortholog(s) have cytoplasm, nucleus localization</v>
          </cell>
          <cell r="C2272" t="str">
            <v>NA</v>
          </cell>
          <cell r="D2272">
            <v>0.323495422291462</v>
          </cell>
          <cell r="E2272">
            <v>-0.65006355530652804</v>
          </cell>
          <cell r="F2272">
            <v>0.82919425926741597</v>
          </cell>
          <cell r="G2272">
            <v>0.51094487955102097</v>
          </cell>
        </row>
        <row r="2273">
          <cell r="A2273" t="str">
            <v>Afu2g05520</v>
          </cell>
          <cell r="B2273" t="str">
            <v>Ortholog of A. nidulans FGSC A4 : AN7496, A. niger CBS 513.88 : An02g13860, A. oryzae RIB40 : AO090001000663, Aspergillus wentii : Aspwe1_0121457 and Aspergillus sydowii : Aspsy1_0058467</v>
          </cell>
          <cell r="C2273" t="str">
            <v>NA</v>
          </cell>
          <cell r="D2273">
            <v>0.32313191914802297</v>
          </cell>
          <cell r="E2273" t="e">
            <v>#N/A</v>
          </cell>
          <cell r="F2273">
            <v>-0.74551768955887199</v>
          </cell>
          <cell r="G2273">
            <v>-0.52360849544357901</v>
          </cell>
        </row>
        <row r="2274">
          <cell r="A2274" t="str">
            <v>Afu1g01850</v>
          </cell>
          <cell r="B2274" t="str">
            <v>Has domain(s) with predicted sequence-specific DNA binding RNA polymerase II transcription factor activity, zinc ion binding activity, role in regulation of transcription, DNA-templated and nucleus localization</v>
          </cell>
          <cell r="C2274" t="str">
            <v>NA</v>
          </cell>
          <cell r="D2274">
            <v>0.32222412205245099</v>
          </cell>
          <cell r="E2274">
            <v>-1.81817824366164</v>
          </cell>
          <cell r="F2274" t="e">
            <v>#N/A</v>
          </cell>
          <cell r="G2274">
            <v>-0.91438106604726599</v>
          </cell>
        </row>
        <row r="2275">
          <cell r="A2275" t="str">
            <v>Afu4g11000</v>
          </cell>
          <cell r="B2275" t="str">
            <v>Ortholog(s) have role in cellular response to drug, filamentous growth, late endosome to vacuole transport via multivesicular body sorting pathway and fungal-type vacuole membrane localization</v>
          </cell>
          <cell r="C2275" t="str">
            <v>NA</v>
          </cell>
          <cell r="D2275">
            <v>0.32178333196604397</v>
          </cell>
          <cell r="E2275" t="e">
            <v>#N/A</v>
          </cell>
          <cell r="F2275" t="e">
            <v>#N/A</v>
          </cell>
          <cell r="G2275" t="e">
            <v>#N/A</v>
          </cell>
        </row>
        <row r="2276">
          <cell r="A2276" t="str">
            <v>Afu6g05300</v>
          </cell>
          <cell r="B2276" t="str">
            <v>CCAAT-binding factor complex subunit</v>
          </cell>
          <cell r="C2276" t="str">
            <v>hapE</v>
          </cell>
          <cell r="D2276">
            <v>0.321634446323248</v>
          </cell>
          <cell r="E2276">
            <v>-0.36623639366278898</v>
          </cell>
          <cell r="F2276" t="e">
            <v>#N/A</v>
          </cell>
          <cell r="G2276">
            <v>-0.252412886240867</v>
          </cell>
        </row>
        <row r="2277">
          <cell r="A2277" t="str">
            <v>Afu4g05985</v>
          </cell>
          <cell r="B2277" t="str">
            <v>Ortholog of Aspergillus fumigatus A1163 : AFUB_063090 and Aspergillus clavatus NRRL 1 : ACLA_045270</v>
          </cell>
          <cell r="C2277" t="str">
            <v>NA</v>
          </cell>
          <cell r="D2277">
            <v>0.320677418058393</v>
          </cell>
          <cell r="E2277">
            <v>-0.94158307452609202</v>
          </cell>
          <cell r="F2277">
            <v>0.42506963536570602</v>
          </cell>
          <cell r="G2277">
            <v>-0.44277397209647101</v>
          </cell>
        </row>
        <row r="2278">
          <cell r="A2278" t="str">
            <v>Afu7g00390</v>
          </cell>
          <cell r="B2278" t="str">
            <v>MFS multidrug transporter</v>
          </cell>
          <cell r="C2278" t="str">
            <v>NA</v>
          </cell>
          <cell r="D2278">
            <v>0.32042313794203198</v>
          </cell>
          <cell r="E2278">
            <v>-1.32364071785223</v>
          </cell>
          <cell r="F2278">
            <v>-0.57409433083704398</v>
          </cell>
          <cell r="G2278">
            <v>-1.3267559096808701</v>
          </cell>
        </row>
        <row r="2279">
          <cell r="A2279" t="str">
            <v>Afu5g07480</v>
          </cell>
          <cell r="B2279" t="str">
            <v>Ortholog of A. nidulans FGSC A4 : AN7771, A. niger CBS 513.88 : An15g02850, A. oryzae RIB40 : AO090701000657, Aspergillus wentii : Aspwe1_0035055 and Aspergillus sydowii : Aspsy1_0046323</v>
          </cell>
          <cell r="C2279" t="str">
            <v>NA</v>
          </cell>
          <cell r="D2279">
            <v>0.31982452501821801</v>
          </cell>
          <cell r="E2279">
            <v>-0.803821281833906</v>
          </cell>
          <cell r="F2279" t="e">
            <v>#N/A</v>
          </cell>
          <cell r="G2279">
            <v>-1.15254235152498</v>
          </cell>
        </row>
        <row r="2280">
          <cell r="A2280" t="str">
            <v>Afu6g11010</v>
          </cell>
          <cell r="B2280" t="str">
            <v>Ortholog(s) have role in actin filament reorganization involved in cell cycle, budding cell apical bud growth, cell morphogenesis, cellular response to biotic stimulus and cellular response to drug, more</v>
          </cell>
          <cell r="C2280" t="str">
            <v>NA</v>
          </cell>
          <cell r="D2280">
            <v>0.31898985866124802</v>
          </cell>
          <cell r="E2280">
            <v>-0.56456194825018302</v>
          </cell>
          <cell r="F2280" t="e">
            <v>#N/A</v>
          </cell>
          <cell r="G2280" t="e">
            <v>#N/A</v>
          </cell>
        </row>
        <row r="2281">
          <cell r="A2281" t="str">
            <v>Afu1g05530</v>
          </cell>
          <cell r="B2281" t="str">
            <v>Ortholog(s) have nicotinamide riboside hydrolase activity, nicotinic acid riboside hydrolase activity, uridine nucleosidase activity</v>
          </cell>
          <cell r="C2281" t="str">
            <v>NA</v>
          </cell>
          <cell r="D2281">
            <v>0.31881311218877301</v>
          </cell>
          <cell r="E2281">
            <v>0.299612239066332</v>
          </cell>
          <cell r="F2281" t="e">
            <v>#N/A</v>
          </cell>
          <cell r="G2281" t="e">
            <v>#N/A</v>
          </cell>
        </row>
        <row r="2282">
          <cell r="A2282" t="str">
            <v>Afu2g03030</v>
          </cell>
          <cell r="B2282" t="str">
            <v>Putative pre-mRNA splicing factor; intein-containing protein, inteins are protein intervening sequences that can self-excise through protein splicing</v>
          </cell>
          <cell r="C2282" t="str">
            <v>prp8</v>
          </cell>
          <cell r="D2282">
            <v>0.31873601573857302</v>
          </cell>
          <cell r="E2282" t="e">
            <v>#N/A</v>
          </cell>
          <cell r="F2282" t="e">
            <v>#N/A</v>
          </cell>
          <cell r="G2282">
            <v>0.27135162511578098</v>
          </cell>
        </row>
        <row r="2283">
          <cell r="A2283" t="str">
            <v>Afu1g03560</v>
          </cell>
          <cell r="B2283" t="str">
            <v>Ortholog(s) have role in fatty acid metabolic process</v>
          </cell>
          <cell r="C2283" t="str">
            <v>pex2</v>
          </cell>
          <cell r="D2283">
            <v>0.31871333810522501</v>
          </cell>
          <cell r="E2283">
            <v>0.29456142674680103</v>
          </cell>
          <cell r="F2283">
            <v>-0.66312673022914104</v>
          </cell>
          <cell r="G2283" t="e">
            <v>#N/A</v>
          </cell>
        </row>
        <row r="2284">
          <cell r="A2284" t="str">
            <v>Afu3g08840</v>
          </cell>
          <cell r="B2284" t="str">
            <v>Ortholog(s) have role in hyphal growth, nuclear division and Golgi apparatus, hyphal tip localization</v>
          </cell>
          <cell r="C2284" t="str">
            <v>NA</v>
          </cell>
          <cell r="D2284">
            <v>0.31860916037803899</v>
          </cell>
          <cell r="E2284" t="e">
            <v>#N/A</v>
          </cell>
          <cell r="F2284" t="e">
            <v>#N/A</v>
          </cell>
          <cell r="G2284" t="e">
            <v>#N/A</v>
          </cell>
        </row>
        <row r="2285">
          <cell r="A2285" t="str">
            <v>Afu2g04230</v>
          </cell>
          <cell r="B2285" t="str">
            <v>Putative fumarylacetoacetate hydrolase:induced by L-tyrosine; immunoreactive protein; repressed by gliotoxin exposure</v>
          </cell>
          <cell r="C2285" t="str">
            <v>fahA</v>
          </cell>
          <cell r="D2285">
            <v>0.31821316405934802</v>
          </cell>
          <cell r="E2285" t="e">
            <v>#N/A</v>
          </cell>
          <cell r="F2285" t="e">
            <v>#N/A</v>
          </cell>
          <cell r="G2285">
            <v>-1.59449135423102</v>
          </cell>
        </row>
        <row r="2286">
          <cell r="A2286" t="str">
            <v>Afu3g09110</v>
          </cell>
          <cell r="B2286" t="str">
            <v>Ortholog(s) have cytoplasm, nucleus localization</v>
          </cell>
          <cell r="C2286" t="str">
            <v>NA</v>
          </cell>
          <cell r="D2286">
            <v>0.31800716629681097</v>
          </cell>
          <cell r="E2286" t="e">
            <v>#N/A</v>
          </cell>
          <cell r="F2286">
            <v>1.26301201370122</v>
          </cell>
          <cell r="G2286" t="e">
            <v>#N/A</v>
          </cell>
        </row>
        <row r="2287">
          <cell r="A2287" t="str">
            <v>Afu3g07510</v>
          </cell>
          <cell r="B2287" t="str">
            <v>Ortholog of A. nidulans FGSC A4 : AN10603, A. niger CBS 513.88 : An02g13190, A. oryzae RIB40 : AO090020000145, Neosartorya fischeri NRRL 181 : NFIA_069680 and Aspergillus wentii : Aspwe1_0029255</v>
          </cell>
          <cell r="C2287" t="str">
            <v>NA</v>
          </cell>
          <cell r="D2287">
            <v>0.317985910332024</v>
          </cell>
          <cell r="E2287">
            <v>-1.0561846444921701</v>
          </cell>
          <cell r="F2287">
            <v>-0.29001597100732401</v>
          </cell>
          <cell r="G2287">
            <v>-0.86397026967121604</v>
          </cell>
        </row>
        <row r="2288">
          <cell r="A2288" t="str">
            <v>Afu2g02770</v>
          </cell>
          <cell r="B2288" t="str">
            <v>Ortholog of A. nidulans FGSC A4 : AN4545, A. oryzae RIB40 : AO090026000849, Aspergillus wentii : Aspwe1_0105973, Aspergillus sydowii : Aspsy1_0059271 and Aspergillus terreus NIH2624 : ATET_09613</v>
          </cell>
          <cell r="C2288" t="str">
            <v>NA</v>
          </cell>
          <cell r="D2288">
            <v>0.31784126555168501</v>
          </cell>
          <cell r="E2288">
            <v>-0.59483944920384701</v>
          </cell>
          <cell r="F2288" t="e">
            <v>#N/A</v>
          </cell>
          <cell r="G2288">
            <v>-0.87205800341202699</v>
          </cell>
        </row>
        <row r="2289">
          <cell r="A2289" t="str">
            <v>Afu4g07280</v>
          </cell>
          <cell r="B2289" t="str">
            <v>cAMP-mediated signaling protein</v>
          </cell>
          <cell r="C2289" t="str">
            <v>sok1</v>
          </cell>
          <cell r="D2289">
            <v>0.31759345246437798</v>
          </cell>
          <cell r="E2289">
            <v>0.73550904376857396</v>
          </cell>
          <cell r="F2289" t="e">
            <v>#N/A</v>
          </cell>
          <cell r="G2289">
            <v>0.98865778756240696</v>
          </cell>
        </row>
        <row r="2290">
          <cell r="A2290" t="str">
            <v>Afu5g03580</v>
          </cell>
          <cell r="B2290" t="str">
            <v>Has domain(s) with predicted role in Golgi organization, protein transport and membrane localization</v>
          </cell>
          <cell r="C2290" t="str">
            <v>NA</v>
          </cell>
          <cell r="D2290">
            <v>0.31742306701421302</v>
          </cell>
          <cell r="E2290" t="e">
            <v>#N/A</v>
          </cell>
          <cell r="F2290" t="e">
            <v>#N/A</v>
          </cell>
          <cell r="G2290" t="e">
            <v>#N/A</v>
          </cell>
        </row>
        <row r="2291">
          <cell r="A2291" t="str">
            <v>Afu2g05770</v>
          </cell>
          <cell r="B2291" t="str">
            <v>Ortholog(s) have SAGA complex localization</v>
          </cell>
          <cell r="C2291" t="str">
            <v>NA</v>
          </cell>
          <cell r="D2291">
            <v>0.31741550759818199</v>
          </cell>
          <cell r="E2291">
            <v>-0.24641451869214701</v>
          </cell>
          <cell r="F2291">
            <v>-0.34286340172000801</v>
          </cell>
          <cell r="G2291">
            <v>-0.30315456915043398</v>
          </cell>
        </row>
        <row r="2292">
          <cell r="A2292" t="str">
            <v>Afu6g08620</v>
          </cell>
          <cell r="B2292" t="str">
            <v>Ortholog(s) have cell division site, cell tip, cytosol, nucleus localization</v>
          </cell>
          <cell r="C2292" t="str">
            <v>NA</v>
          </cell>
          <cell r="D2292">
            <v>0.31629495967546001</v>
          </cell>
          <cell r="E2292" t="e">
            <v>#N/A</v>
          </cell>
          <cell r="F2292">
            <v>-1.4530063985170201</v>
          </cell>
          <cell r="G2292">
            <v>-0.97361622383538005</v>
          </cell>
        </row>
        <row r="2293">
          <cell r="A2293" t="str">
            <v>Afu2g11920</v>
          </cell>
          <cell r="B2293" t="str">
            <v>Ortholog of A. nidulans FGSC A4 : AN6208, A. niger CBS 513.88 : An02g04010, A. oryzae RIB40 : AO090026000451, Aspergillus wentii : Aspwe1_0658676 and Aspergillus sydowii : Aspsy1_0202684</v>
          </cell>
          <cell r="C2293" t="str">
            <v>NA</v>
          </cell>
          <cell r="D2293">
            <v>0.316108613087215</v>
          </cell>
          <cell r="E2293" t="e">
            <v>#N/A</v>
          </cell>
          <cell r="F2293">
            <v>-0.32157267577454401</v>
          </cell>
          <cell r="G2293">
            <v>-0.73938456757987003</v>
          </cell>
        </row>
        <row r="2294">
          <cell r="A2294" t="str">
            <v>Afu5g11030</v>
          </cell>
          <cell r="B2294" t="str">
            <v>Has domain(s) with predicted glycerol-3-phosphate O-acyltransferase activity, transferase activity, transferring acyl groups activity, role in metabolic process, phospholipid biosynthetic process and membrane localization</v>
          </cell>
          <cell r="C2294" t="str">
            <v>NA</v>
          </cell>
          <cell r="D2294">
            <v>0.315798838374799</v>
          </cell>
          <cell r="E2294">
            <v>0.43738659697393001</v>
          </cell>
          <cell r="F2294" t="e">
            <v>#N/A</v>
          </cell>
          <cell r="G2294" t="e">
            <v>#N/A</v>
          </cell>
        </row>
        <row r="2295">
          <cell r="A2295" t="str">
            <v>Afu5g02150</v>
          </cell>
          <cell r="B2295" t="str">
            <v>Putative proteasome component; reacts with rabbit immunosera exposed to A. fumigatus conidia; transcript induced by exposure to human airway epithelial cells</v>
          </cell>
          <cell r="C2295" t="str">
            <v>pre6</v>
          </cell>
          <cell r="D2295">
            <v>0.31566346374441601</v>
          </cell>
          <cell r="E2295" t="e">
            <v>#N/A</v>
          </cell>
          <cell r="F2295" t="e">
            <v>#N/A</v>
          </cell>
          <cell r="G2295">
            <v>0.269918558994174</v>
          </cell>
        </row>
        <row r="2296">
          <cell r="A2296" t="str">
            <v>Afu2g12100</v>
          </cell>
          <cell r="B2296" t="str">
            <v>Ortholog of A. nidulans FGSC A4 : AN10785, A. niger CBS 513.88 : An02g04170, A. oryzae RIB40 : AO090026000436, Aspergillus wentii : Aspwe1_0659662 and Aspergillus sydowii : Aspsy1_0151797</v>
          </cell>
          <cell r="C2296" t="str">
            <v>NA</v>
          </cell>
          <cell r="D2296">
            <v>0.31536577576295799</v>
          </cell>
          <cell r="E2296">
            <v>-0.33839479379684201</v>
          </cell>
          <cell r="F2296" t="e">
            <v>#N/A</v>
          </cell>
          <cell r="G2296">
            <v>-1.3436932196321301</v>
          </cell>
        </row>
        <row r="2297">
          <cell r="A2297" t="str">
            <v>Afu4g04230</v>
          </cell>
          <cell r="B2297" t="str">
            <v>Ortholog of A. nidulans FGSC A4 : AN7026, A. niger CBS 513.88 : An14g00600, A. oryzae RIB40 : AO090206000070, Aspergillus wentii : Aspwe1_0030288 and Aspergillus sydowii : Aspsy1_0092867</v>
          </cell>
          <cell r="C2297" t="str">
            <v>NA</v>
          </cell>
          <cell r="D2297">
            <v>0.31517776054392399</v>
          </cell>
          <cell r="E2297">
            <v>0.50224590986044804</v>
          </cell>
          <cell r="F2297">
            <v>-0.53827031992490604</v>
          </cell>
          <cell r="G2297">
            <v>0.97125362409096505</v>
          </cell>
        </row>
        <row r="2298">
          <cell r="A2298" t="str">
            <v>Afu5g13500</v>
          </cell>
          <cell r="B2298" t="str">
            <v>Has domain(s) with predicted zinc ion binding activity</v>
          </cell>
          <cell r="C2298" t="str">
            <v>NA</v>
          </cell>
          <cell r="D2298">
            <v>0.31499472847286297</v>
          </cell>
          <cell r="E2298">
            <v>-1.1115567531192101</v>
          </cell>
          <cell r="F2298" t="e">
            <v>#N/A</v>
          </cell>
          <cell r="G2298">
            <v>-0.39338140049224701</v>
          </cell>
        </row>
        <row r="2299">
          <cell r="A2299" t="str">
            <v>Afu5g02050</v>
          </cell>
          <cell r="B2299" t="str">
            <v>Ortholog of A. nidulans FGSC A4 : AN11033, A. niger CBS 513.88 : An16g01890, A. oryzae RIB40 : AO090003001318, Aspergillus wentii : Aspwe1_0116157 and Aspergillus sydowii : Aspsy1_0207101</v>
          </cell>
          <cell r="C2299" t="str">
            <v>NA</v>
          </cell>
          <cell r="D2299">
            <v>0.31391095025021898</v>
          </cell>
          <cell r="E2299" t="e">
            <v>#N/A</v>
          </cell>
          <cell r="F2299" t="e">
            <v>#N/A</v>
          </cell>
          <cell r="G2299">
            <v>-0.40118924009322499</v>
          </cell>
        </row>
        <row r="2300">
          <cell r="A2300" t="str">
            <v>Afu5g11450</v>
          </cell>
          <cell r="B2300" t="str">
            <v>Ortholog(s) have inositol tetrakisphosphate 3-kinase activity, inositol tetrakisphosphate 6-kinase activity and inositol-1,3,4,5,6-pentakisphosphate kinase activity, more</v>
          </cell>
          <cell r="C2300" t="str">
            <v>NA</v>
          </cell>
          <cell r="D2300">
            <v>0.31374535784905599</v>
          </cell>
          <cell r="E2300">
            <v>0.37724836193132799</v>
          </cell>
          <cell r="F2300" t="e">
            <v>#N/A</v>
          </cell>
          <cell r="G2300">
            <v>0.35033777922211401</v>
          </cell>
        </row>
        <row r="2301">
          <cell r="A2301" t="str">
            <v>Afu2g09140</v>
          </cell>
          <cell r="B2301" t="str">
            <v>Ortholog of A. niger CBS 513.88 : An12g04790, Aspergillus clavatus NRRL 1 : ACLA_080950, Aspergillus niger ATCC 1015 : 42387-mRNA and Aspergillus tubingensis : Asptu1_0047655</v>
          </cell>
          <cell r="C2301" t="str">
            <v>NA</v>
          </cell>
          <cell r="D2301">
            <v>0.31340777021775501</v>
          </cell>
          <cell r="E2301" t="e">
            <v>#N/A</v>
          </cell>
          <cell r="F2301" t="e">
            <v>#N/A</v>
          </cell>
          <cell r="G2301" t="e">
            <v>#N/A</v>
          </cell>
        </row>
        <row r="2302">
          <cell r="A2302" t="str">
            <v>Afu8g04510</v>
          </cell>
          <cell r="B2302" t="str">
            <v>Ortholog of A. nidulans FGSC A4 : AN1460, A. niger CBS 513.88 : An16g08480, A. oryzae RIB40 : AO090023000335, Aspergillus wentii : Aspwe1_0043882 and Aspergillus sydowii : Aspsy1_0145844</v>
          </cell>
          <cell r="C2302" t="str">
            <v>NA</v>
          </cell>
          <cell r="D2302">
            <v>0.313289303154617</v>
          </cell>
          <cell r="E2302">
            <v>2.5154008483598198</v>
          </cell>
          <cell r="F2302">
            <v>0.94874657338409796</v>
          </cell>
          <cell r="G2302">
            <v>1.60255952894539</v>
          </cell>
        </row>
        <row r="2303">
          <cell r="A2303" t="str">
            <v>Afu2g07680</v>
          </cell>
          <cell r="B2303" t="str">
            <v>L-ornithine N5-oxygenase; first committed step in siderophore biosynthesis; essential for virulence; induced by exposure to human airway epithelial cells; expression up-regulated by iron starvation; activated by L-arginine; SrbA-regulated</v>
          </cell>
          <cell r="C2303" t="str">
            <v>sidA</v>
          </cell>
          <cell r="D2303">
            <v>0.31284486181400301</v>
          </cell>
          <cell r="E2303" t="e">
            <v>#N/A</v>
          </cell>
          <cell r="F2303" t="e">
            <v>#N/A</v>
          </cell>
          <cell r="G2303">
            <v>0.89276260462797596</v>
          </cell>
        </row>
        <row r="2304">
          <cell r="A2304" t="str">
            <v>Afu2g03400</v>
          </cell>
          <cell r="B2304" t="str">
            <v>Ortholog(s) have ubiquitin-specific protease activity and role in cellular response to drug, mitochondrial fission, peroxisome fission, proteasome-mediated ubiquitin-dependent protein catabolic process, protein deubiquitination</v>
          </cell>
          <cell r="C2304" t="str">
            <v>NA</v>
          </cell>
          <cell r="D2304">
            <v>0.31202485954297199</v>
          </cell>
          <cell r="E2304" t="e">
            <v>#N/A</v>
          </cell>
          <cell r="F2304" t="e">
            <v>#N/A</v>
          </cell>
          <cell r="G2304" t="e">
            <v>#N/A</v>
          </cell>
        </row>
        <row r="2305">
          <cell r="A2305" t="str">
            <v>Afu1g07270</v>
          </cell>
          <cell r="B2305" t="str">
            <v>Has domain(s) with predicted protein heterodimerization activity</v>
          </cell>
          <cell r="C2305" t="str">
            <v>NA</v>
          </cell>
          <cell r="D2305">
            <v>0.31172577523912498</v>
          </cell>
          <cell r="E2305" t="e">
            <v>#N/A</v>
          </cell>
          <cell r="F2305">
            <v>1.1184046187774499</v>
          </cell>
          <cell r="G2305">
            <v>0.99216240397056998</v>
          </cell>
        </row>
        <row r="2306">
          <cell r="A2306" t="str">
            <v>Afu1g13330</v>
          </cell>
          <cell r="B2306" t="str">
            <v>Ortholog(s) have ATP binding, ATPase activity</v>
          </cell>
          <cell r="C2306" t="str">
            <v>NA</v>
          </cell>
          <cell r="D2306">
            <v>0.31158522217464202</v>
          </cell>
          <cell r="E2306" t="e">
            <v>#N/A</v>
          </cell>
          <cell r="F2306">
            <v>-0.45637430086898301</v>
          </cell>
          <cell r="G2306">
            <v>-0.46709361777373698</v>
          </cell>
        </row>
        <row r="2307">
          <cell r="A2307" t="str">
            <v>Afu2g13520</v>
          </cell>
          <cell r="B2307" t="str">
            <v>Ortholog(s) have role in fermentation and mitochondrion localization</v>
          </cell>
          <cell r="C2307" t="str">
            <v>NA</v>
          </cell>
          <cell r="D2307">
            <v>0.31140841465677899</v>
          </cell>
          <cell r="E2307">
            <v>-0.88884955491337403</v>
          </cell>
          <cell r="F2307" t="e">
            <v>#N/A</v>
          </cell>
          <cell r="G2307">
            <v>-0.45287320718123603</v>
          </cell>
        </row>
        <row r="2308">
          <cell r="A2308" t="str">
            <v>Afu1g06690</v>
          </cell>
          <cell r="B2308" t="str">
            <v>Ortholog(s) have role in maturation of SSU-rRNA and cytoplasm, nucleus localization</v>
          </cell>
          <cell r="C2308" t="str">
            <v>NA</v>
          </cell>
          <cell r="D2308">
            <v>0.31111189140636197</v>
          </cell>
          <cell r="E2308" t="e">
            <v>#N/A</v>
          </cell>
          <cell r="F2308" t="e">
            <v>#N/A</v>
          </cell>
          <cell r="G2308" t="e">
            <v>#N/A</v>
          </cell>
        </row>
        <row r="2309">
          <cell r="A2309" t="str">
            <v>Afu1g02050</v>
          </cell>
          <cell r="B2309" t="str">
            <v>Ortholog(s) have role in mitotic cytokinesis and barrier septum, cell tip, cytosol, nucleus localization</v>
          </cell>
          <cell r="C2309" t="str">
            <v>NA</v>
          </cell>
          <cell r="D2309">
            <v>0.31005522044803302</v>
          </cell>
          <cell r="E2309">
            <v>-0.202413574033387</v>
          </cell>
          <cell r="F2309" t="e">
            <v>#N/A</v>
          </cell>
          <cell r="G2309" t="e">
            <v>#N/A</v>
          </cell>
        </row>
        <row r="2310">
          <cell r="A2310" t="str">
            <v>Afu1g06060</v>
          </cell>
          <cell r="B2310" t="str">
            <v>Has domain(s) with predicted RNA polymerase II transcription cofactor activity, role in regulation of transcription from RNA polymerase II promoter and mediator complex localization</v>
          </cell>
          <cell r="C2310" t="str">
            <v>NA</v>
          </cell>
          <cell r="D2310">
            <v>0.309410776857175</v>
          </cell>
          <cell r="E2310">
            <v>-0.782128955633414</v>
          </cell>
          <cell r="F2310">
            <v>-0.97693659167449098</v>
          </cell>
          <cell r="G2310">
            <v>-0.68628588510259203</v>
          </cell>
        </row>
        <row r="2311">
          <cell r="A2311" t="str">
            <v>Afu4g07420</v>
          </cell>
          <cell r="B2311" t="str">
            <v>Ortholog(s) have endopeptidase activator activity and role in proteasomal ubiquitin-independent protein catabolic process, proteasome-mediated ubiquitin-dependent protein catabolic process</v>
          </cell>
          <cell r="C2311" t="str">
            <v>NA</v>
          </cell>
          <cell r="D2311">
            <v>0.30924799583538398</v>
          </cell>
          <cell r="E2311">
            <v>-0.35646822767144198</v>
          </cell>
          <cell r="F2311" t="e">
            <v>#N/A</v>
          </cell>
          <cell r="G2311" t="e">
            <v>#N/A</v>
          </cell>
        </row>
        <row r="2312">
          <cell r="A2312" t="str">
            <v>Afu2g12860</v>
          </cell>
          <cell r="B2312" t="str">
            <v>Ortholog(s) have cytosol, nucleus localization</v>
          </cell>
          <cell r="C2312" t="str">
            <v>NA</v>
          </cell>
          <cell r="D2312">
            <v>0.30856977493026</v>
          </cell>
          <cell r="E2312">
            <v>-0.41810707591906299</v>
          </cell>
          <cell r="F2312" t="e">
            <v>#N/A</v>
          </cell>
          <cell r="G2312">
            <v>-0.787965526173107</v>
          </cell>
        </row>
        <row r="2313">
          <cell r="A2313" t="str">
            <v>Afu1g14850</v>
          </cell>
          <cell r="B2313" t="str">
            <v>Putative acyl-coA dehydrogenase with a predicted role in beta oxidation of fatty acids; transcript up-regulated in conidia exposed to neutrophils</v>
          </cell>
          <cell r="C2313" t="str">
            <v>NA</v>
          </cell>
          <cell r="D2313">
            <v>0.30813537599381702</v>
          </cell>
          <cell r="E2313">
            <v>0.78488986782935199</v>
          </cell>
          <cell r="F2313">
            <v>-0.98381665554637099</v>
          </cell>
          <cell r="G2313">
            <v>-0.98364371573773501</v>
          </cell>
        </row>
        <row r="2314">
          <cell r="A2314" t="str">
            <v>Afu4g07930</v>
          </cell>
          <cell r="B2314" t="str">
            <v>Has domain(s) with predicted syntaxin binding activity</v>
          </cell>
          <cell r="C2314" t="str">
            <v>NA</v>
          </cell>
          <cell r="D2314">
            <v>0.30795574518482099</v>
          </cell>
          <cell r="E2314">
            <v>-0.44677423078871598</v>
          </cell>
          <cell r="F2314" t="e">
            <v>#N/A</v>
          </cell>
          <cell r="G2314">
            <v>-0.73314019224792404</v>
          </cell>
        </row>
        <row r="2315">
          <cell r="A2315" t="str">
            <v>Afu1g10040</v>
          </cell>
          <cell r="B2315" t="str">
            <v>Ortholog of A. nidulans FGSC A4 : AN1267, A. niger CBS 513.88 : An08g01840, A. oryzae RIB40 : AO090038000431, Aspergillus wentii : Aspwe1_0065783 and Aspergillus sydowii : Aspsy1_0037948</v>
          </cell>
          <cell r="C2315" t="str">
            <v>NA</v>
          </cell>
          <cell r="D2315">
            <v>0.30792553668265499</v>
          </cell>
          <cell r="E2315" t="e">
            <v>#N/A</v>
          </cell>
          <cell r="F2315" t="e">
            <v>#N/A</v>
          </cell>
          <cell r="G2315">
            <v>0.42031690574564101</v>
          </cell>
        </row>
        <row r="2316">
          <cell r="A2316" t="str">
            <v>Afu2g10990</v>
          </cell>
          <cell r="B2316" t="str">
            <v>Ortholog(s) have role in cellular response to cadmium ion, chromatin remodeling, detoxification of cadmium ion and Ino80 complex, cytosol localization</v>
          </cell>
          <cell r="C2316" t="str">
            <v>NA</v>
          </cell>
          <cell r="D2316">
            <v>0.30779371708980602</v>
          </cell>
          <cell r="E2316">
            <v>-0.41451042461642601</v>
          </cell>
          <cell r="F2316">
            <v>-0.61551478071413301</v>
          </cell>
          <cell r="G2316">
            <v>-0.57820471883473401</v>
          </cell>
        </row>
        <row r="2317">
          <cell r="A2317" t="str">
            <v>Afu6g10500</v>
          </cell>
          <cell r="B2317" t="str">
            <v>Ortholog(s) have cytosol localization</v>
          </cell>
          <cell r="C2317" t="str">
            <v>NA</v>
          </cell>
          <cell r="D2317">
            <v>0.30711620219041402</v>
          </cell>
          <cell r="E2317" t="e">
            <v>#N/A</v>
          </cell>
          <cell r="F2317">
            <v>0.486413507306384</v>
          </cell>
          <cell r="G2317">
            <v>0.82437375312144301</v>
          </cell>
        </row>
        <row r="2318">
          <cell r="A2318" t="str">
            <v>Afu4g07090</v>
          </cell>
          <cell r="B2318" t="str">
            <v>Ortholog of A. nidulans FGSC A4 : AN4418, A. niger CBS 513.88 : An04g01500, A. oryzae RIB40 : AO090023000866, Aspergillus wentii : Aspwe1_0167180 and Aspergillus sydowii : Aspsy1_0163356</v>
          </cell>
          <cell r="C2318" t="str">
            <v>NA</v>
          </cell>
          <cell r="D2318">
            <v>0.30649259367333198</v>
          </cell>
          <cell r="E2318">
            <v>-1.5645922589629899</v>
          </cell>
          <cell r="F2318" t="e">
            <v>#N/A</v>
          </cell>
          <cell r="G2318">
            <v>-1.3659749856813199</v>
          </cell>
        </row>
        <row r="2319">
          <cell r="A2319" t="str">
            <v>Afu5g06220</v>
          </cell>
          <cell r="B2319" t="str">
            <v>Ortholog(s) have potassium:proton antiporter activity, sodium:proton antiporter activity and role in potassium ion transmembrane transport, sodium ion transmembrane transport, vacuolar acidification</v>
          </cell>
          <cell r="C2319" t="str">
            <v>NA</v>
          </cell>
          <cell r="D2319">
            <v>0.30637390938032699</v>
          </cell>
          <cell r="E2319">
            <v>-0.37776932421194598</v>
          </cell>
          <cell r="F2319" t="e">
            <v>#N/A</v>
          </cell>
          <cell r="G2319">
            <v>-0.64505782024921499</v>
          </cell>
        </row>
        <row r="2320">
          <cell r="A2320" t="str">
            <v>Afu1g09280</v>
          </cell>
          <cell r="B2320" t="str">
            <v>Ortholog(s) have protein serine/threonine phosphatase activity, role in inactivation of MAPK activity involved in osmosensory signaling pathway, protein dephosphorylation and cytosol, nucleus localization</v>
          </cell>
          <cell r="C2320" t="str">
            <v>NA</v>
          </cell>
          <cell r="D2320">
            <v>0.30598794428604598</v>
          </cell>
          <cell r="E2320" t="e">
            <v>#N/A</v>
          </cell>
          <cell r="F2320">
            <v>-0.28813939260605098</v>
          </cell>
          <cell r="G2320" t="e">
            <v>#N/A</v>
          </cell>
        </row>
        <row r="2321">
          <cell r="A2321" t="str">
            <v>Afu3g13980</v>
          </cell>
          <cell r="B2321" t="str">
            <v>Ortholog(s) have fungal-type vacuole membrane localization</v>
          </cell>
          <cell r="C2321" t="str">
            <v>NA</v>
          </cell>
          <cell r="D2321">
            <v>0.30560740655167201</v>
          </cell>
          <cell r="E2321">
            <v>-0.34962566866204903</v>
          </cell>
          <cell r="F2321">
            <v>-1.20465856237383</v>
          </cell>
          <cell r="G2321">
            <v>-0.453905528103282</v>
          </cell>
        </row>
        <row r="2322">
          <cell r="A2322" t="str">
            <v>Afu7g02590</v>
          </cell>
          <cell r="B2322" t="str">
            <v>Ortholog of Neosartorya fischeri NRRL 181 : NFIA_115300 and Aspergillus fumigatus A1163 : AFUB_089120</v>
          </cell>
          <cell r="C2322" t="str">
            <v>NA</v>
          </cell>
          <cell r="D2322">
            <v>0.304436794541254</v>
          </cell>
          <cell r="E2322" t="e">
            <v>#N/A</v>
          </cell>
          <cell r="F2322" t="e">
            <v>#N/A</v>
          </cell>
          <cell r="G2322" t="e">
            <v>#N/A</v>
          </cell>
        </row>
        <row r="2323">
          <cell r="A2323" t="str">
            <v>Afu8g07200</v>
          </cell>
          <cell r="B2323" t="str">
            <v>Ortholog(s) have role in response to amino acid</v>
          </cell>
          <cell r="C2323" t="str">
            <v>NA</v>
          </cell>
          <cell r="D2323">
            <v>0.304337556501873</v>
          </cell>
          <cell r="E2323">
            <v>0.34130650338794499</v>
          </cell>
          <cell r="F2323">
            <v>-1.00574593795252</v>
          </cell>
          <cell r="G2323">
            <v>-1.4134094909886099</v>
          </cell>
        </row>
        <row r="2324">
          <cell r="A2324" t="str">
            <v>Afu2g08890</v>
          </cell>
          <cell r="B2324" t="str">
            <v>Ortholog(s) have dihydrofolate reductase activity, drug binding, mRNA binding activity, role in dihydrofolate metabolic process, tetrahydrofolate biosynthetic process and mitochondrion localization</v>
          </cell>
          <cell r="C2324" t="str">
            <v>NA</v>
          </cell>
          <cell r="D2324">
            <v>0.30363965658532099</v>
          </cell>
          <cell r="E2324" t="e">
            <v>#N/A</v>
          </cell>
          <cell r="F2324">
            <v>-0.76307451838996698</v>
          </cell>
          <cell r="G2324" t="e">
            <v>#N/A</v>
          </cell>
        </row>
        <row r="2325">
          <cell r="A2325" t="str">
            <v>Afu1g02080</v>
          </cell>
          <cell r="B2325" t="str">
            <v>Ortholog of A. nidulans FGSC A4 : AN0356, A. niger CBS 513.88 : An01g06170, A. oryzae RIB40 : AO090005000887, Aspergillus wentii : Aspwe1_0098094 and Aspergillus sydowii : Aspsy1_0085975</v>
          </cell>
          <cell r="C2325" t="str">
            <v>NA</v>
          </cell>
          <cell r="D2325">
            <v>0.30345281127892798</v>
          </cell>
          <cell r="E2325">
            <v>-0.85227905048207497</v>
          </cell>
          <cell r="F2325">
            <v>-0.49995961542296102</v>
          </cell>
          <cell r="G2325">
            <v>-1.5839842720758299</v>
          </cell>
        </row>
        <row r="2326">
          <cell r="A2326" t="str">
            <v>Afu2g11910</v>
          </cell>
          <cell r="B2326" t="str">
            <v>Ortholog of Aspergillus fumigatus A1163 : AFUB_027650</v>
          </cell>
          <cell r="C2326" t="str">
            <v>NA</v>
          </cell>
          <cell r="D2326">
            <v>0.303412277356509</v>
          </cell>
          <cell r="E2326" t="e">
            <v>#N/A</v>
          </cell>
          <cell r="F2326" t="e">
            <v>#N/A</v>
          </cell>
          <cell r="G2326">
            <v>-0.81069162623135704</v>
          </cell>
        </row>
        <row r="2327">
          <cell r="A2327" t="str">
            <v>Afu4g11590</v>
          </cell>
          <cell r="B2327" t="str">
            <v>Ortholog of A. nidulans FGSC A4 : AN5576, A. niger CBS 513.88 : An04g04860, A. oryzae RIB40 : AO090003001061, Aspergillus wentii : Aspwe1_0166635 and Aspergillus sydowii : Aspsy1_0149581</v>
          </cell>
          <cell r="C2327" t="str">
            <v>NA</v>
          </cell>
          <cell r="D2327">
            <v>0.30262271879605701</v>
          </cell>
          <cell r="E2327">
            <v>-0.84794417268964095</v>
          </cell>
          <cell r="F2327">
            <v>-0.36403592117489297</v>
          </cell>
          <cell r="G2327">
            <v>-1.72189203964236</v>
          </cell>
        </row>
        <row r="2328">
          <cell r="A2328" t="str">
            <v>Afu5g07470</v>
          </cell>
          <cell r="B2328" t="str">
            <v>Ortholog(s) have 2,4-dienoyl-CoA reductase (NADPH) activity, role in ascospore formation, fatty acid catabolic process and peroxisomal matrix localization</v>
          </cell>
          <cell r="C2328" t="str">
            <v>NA</v>
          </cell>
          <cell r="D2328">
            <v>0.30249354159880298</v>
          </cell>
          <cell r="E2328">
            <v>-0.69928136651414097</v>
          </cell>
          <cell r="F2328" t="e">
            <v>#N/A</v>
          </cell>
          <cell r="G2328">
            <v>-0.89035215728381101</v>
          </cell>
        </row>
        <row r="2329">
          <cell r="A2329" t="str">
            <v>Afu2g12870</v>
          </cell>
          <cell r="B2329" t="str">
            <v>Putative vesicular-fusion protein; transcript induced by exposure to human airway epithelial cells</v>
          </cell>
          <cell r="C2329" t="str">
            <v>sec17</v>
          </cell>
          <cell r="D2329">
            <v>0.30245405674286002</v>
          </cell>
          <cell r="E2329" t="e">
            <v>#N/A</v>
          </cell>
          <cell r="F2329">
            <v>0.31305442965098301</v>
          </cell>
          <cell r="G2329">
            <v>0.67556372419565702</v>
          </cell>
        </row>
        <row r="2330">
          <cell r="A2330" t="str">
            <v>Afu5g09330</v>
          </cell>
          <cell r="B2330" t="str">
            <v>CipC-like, hyphal-specific protein; not concanamycin A or stress induced as it is in A. nidulans; reacts with rabbit immunosera exposed to A. fumigatus conidia</v>
          </cell>
          <cell r="C2330" t="str">
            <v>cipC</v>
          </cell>
          <cell r="D2330">
            <v>0.30229063050612298</v>
          </cell>
          <cell r="E2330">
            <v>0.40824821583988202</v>
          </cell>
          <cell r="F2330">
            <v>-1.7360048403716</v>
          </cell>
          <cell r="G2330" t="e">
            <v>#N/A</v>
          </cell>
        </row>
        <row r="2331">
          <cell r="A2331" t="str">
            <v>Afu1g14680</v>
          </cell>
          <cell r="B2331" t="str">
            <v>Ortholog(s) have DNA binding activity and cytosol, nucleus localization</v>
          </cell>
          <cell r="C2331" t="str">
            <v>NA</v>
          </cell>
          <cell r="D2331">
            <v>0.30135340447132303</v>
          </cell>
          <cell r="E2331" t="e">
            <v>#N/A</v>
          </cell>
          <cell r="F2331">
            <v>-0.63115616013026798</v>
          </cell>
          <cell r="G2331">
            <v>-0.41709346103237399</v>
          </cell>
        </row>
        <row r="2332">
          <cell r="A2332" t="str">
            <v>Afu3g05830</v>
          </cell>
          <cell r="B2332" t="str">
            <v>Ortholog of A. nidulans FGSC A4 : AN10409, A. niger CBS 513.88 : An11g10770, A. oryzae RIB40 : AO090020000051, Aspergillus wentii : Aspwe1_0029425 and Aspergillus sydowii : Aspsy1_0030109</v>
          </cell>
          <cell r="C2332" t="str">
            <v>NA</v>
          </cell>
          <cell r="D2332">
            <v>0.30118536851014299</v>
          </cell>
          <cell r="E2332">
            <v>-0.22007129932998801</v>
          </cell>
          <cell r="F2332">
            <v>-0.69939759909618504</v>
          </cell>
          <cell r="G2332">
            <v>-1.0573788903785699</v>
          </cell>
        </row>
        <row r="2333">
          <cell r="A2333" t="str">
            <v>Afu4g04720</v>
          </cell>
          <cell r="B2333" t="str">
            <v>Ortholog(s) have structural constituent of nuclear pore activity and role in nuclear pore organization, poly(A)+ mRNA export from nucleus, protein import into nucleus, ribosomal large subunit export from nucleus</v>
          </cell>
          <cell r="C2333" t="str">
            <v>NA</v>
          </cell>
          <cell r="D2333">
            <v>0.30116468045617001</v>
          </cell>
          <cell r="E2333" t="e">
            <v>#N/A</v>
          </cell>
          <cell r="F2333">
            <v>0.37438141158545002</v>
          </cell>
          <cell r="G2333">
            <v>0.26983438922534903</v>
          </cell>
        </row>
        <row r="2334">
          <cell r="A2334" t="str">
            <v>Afu4g04420</v>
          </cell>
          <cell r="B2334" t="str">
            <v>Ortholog(s) have role in chromatin silencing at telomere, histone exchange and Swr1 complex, cytosol, nuclear chromosome, telomeric region localization</v>
          </cell>
          <cell r="C2334" t="str">
            <v>NA</v>
          </cell>
          <cell r="D2334">
            <v>0.30108035478565198</v>
          </cell>
          <cell r="E2334">
            <v>-0.212507590581239</v>
          </cell>
          <cell r="F2334">
            <v>0.83423942786387495</v>
          </cell>
          <cell r="G2334">
            <v>0.260408475393482</v>
          </cell>
        </row>
        <row r="2335">
          <cell r="A2335" t="str">
            <v>Afu4g11870</v>
          </cell>
          <cell r="B2335" t="str">
            <v>Ortholog(s) have alpha-tubulin binding activity, role in protein folding, tubulin complex assembly and cytosol, nucleus localization</v>
          </cell>
          <cell r="C2335" t="str">
            <v>NA</v>
          </cell>
          <cell r="D2335">
            <v>0.30096254136244799</v>
          </cell>
          <cell r="E2335">
            <v>-0.35806154519094502</v>
          </cell>
          <cell r="F2335">
            <v>0.33503701863750102</v>
          </cell>
          <cell r="G2335" t="e">
            <v>#N/A</v>
          </cell>
        </row>
        <row r="2336">
          <cell r="A2336" t="str">
            <v>Afu8g05970</v>
          </cell>
          <cell r="B2336" t="str">
            <v>Ortholog of A. nidulans FGSC A4 : AN5283, AN2708, AN1572, AN7419, A. fumigatus Af293 : Afu6g14000, A. niger CBS 513.88 : An07g02380, An08g07270 and A. oryzae RIB40 : AO090026000716, AO090005000543</v>
          </cell>
          <cell r="C2336" t="str">
            <v>NA</v>
          </cell>
          <cell r="D2336">
            <v>0.30091850892588301</v>
          </cell>
          <cell r="E2336" t="e">
            <v>#N/A</v>
          </cell>
          <cell r="F2336">
            <v>-0.47094490288007301</v>
          </cell>
          <cell r="G2336">
            <v>-1.0101200467104801</v>
          </cell>
        </row>
        <row r="2337">
          <cell r="A2337" t="str">
            <v>Afu2g07960</v>
          </cell>
          <cell r="B2337" t="str">
            <v>Ortholog(s) have role in regulation of translational elongation and cytosolic ribosome, extracellular region, mitochondrion localization</v>
          </cell>
          <cell r="C2337" t="str">
            <v>NA</v>
          </cell>
          <cell r="D2337">
            <v>0.30078114544628398</v>
          </cell>
          <cell r="E2337" t="e">
            <v>#N/A</v>
          </cell>
          <cell r="F2337">
            <v>-0.47403366194096602</v>
          </cell>
          <cell r="G2337" t="e">
            <v>#N/A</v>
          </cell>
        </row>
        <row r="2338">
          <cell r="A2338" t="str">
            <v>Afu6g02220</v>
          </cell>
          <cell r="B2338" t="str">
            <v>Major facilitator superfamily (MFS) toxin efflux pump</v>
          </cell>
          <cell r="C2338" t="str">
            <v>NA</v>
          </cell>
          <cell r="D2338">
            <v>0.30066509323566598</v>
          </cell>
          <cell r="E2338">
            <v>-1.9907374206938799</v>
          </cell>
          <cell r="F2338" t="e">
            <v>#N/A</v>
          </cell>
          <cell r="G2338">
            <v>-1.2083421950317701</v>
          </cell>
        </row>
        <row r="2339">
          <cell r="A2339" t="str">
            <v>Afu2g12360</v>
          </cell>
          <cell r="B2339" t="str">
            <v>Ortholog of A. nidulans FGSC A4 : AN6291, A. niger CBS 513.88 : An02g04460, A. oryzae RIB40 : AO090026000368, Aspergillus wentii : Aspwe1_0031278 and Aspergillus sydowii : Aspsy1_0152425</v>
          </cell>
          <cell r="C2339" t="str">
            <v>NA</v>
          </cell>
          <cell r="D2339">
            <v>0.300653202574092</v>
          </cell>
          <cell r="E2339">
            <v>-0.58675171047907704</v>
          </cell>
          <cell r="F2339" t="e">
            <v>#N/A</v>
          </cell>
          <cell r="G2339" t="e">
            <v>#N/A</v>
          </cell>
        </row>
        <row r="2340">
          <cell r="A2340" t="str">
            <v>Afu4g04640</v>
          </cell>
          <cell r="B2340" t="str">
            <v>Has domain(s) with predicted role in ubiquitin-dependent protein catabolic process</v>
          </cell>
          <cell r="C2340" t="str">
            <v>NA</v>
          </cell>
          <cell r="D2340">
            <v>0.29990156757167702</v>
          </cell>
          <cell r="E2340">
            <v>2.25581563126083</v>
          </cell>
          <cell r="F2340">
            <v>0.389412130349648</v>
          </cell>
          <cell r="G2340">
            <v>0.69938736842740201</v>
          </cell>
        </row>
        <row r="2341">
          <cell r="A2341" t="str">
            <v>Afu4g03410</v>
          </cell>
          <cell r="B2341" t="str">
            <v>Putative flavohemoprotein; protein induced by heat shock and hypoxia</v>
          </cell>
          <cell r="C2341" t="str">
            <v>fhpA</v>
          </cell>
          <cell r="D2341">
            <v>0.299731890502344</v>
          </cell>
          <cell r="E2341" t="e">
            <v>#N/A</v>
          </cell>
          <cell r="F2341">
            <v>0.41347083444545601</v>
          </cell>
          <cell r="G2341">
            <v>-0.72675222938402395</v>
          </cell>
        </row>
        <row r="2342">
          <cell r="A2342" t="str">
            <v>Afu4g09810</v>
          </cell>
          <cell r="B2342" t="str">
            <v>Protein of unknown function identified by mass spectrometry</v>
          </cell>
          <cell r="C2342" t="str">
            <v>NA</v>
          </cell>
          <cell r="D2342">
            <v>0.299519114708232</v>
          </cell>
          <cell r="E2342">
            <v>-0.81857687552651204</v>
          </cell>
          <cell r="F2342">
            <v>0.502286033473613</v>
          </cell>
          <cell r="G2342" t="e">
            <v>#N/A</v>
          </cell>
        </row>
        <row r="2343">
          <cell r="A2343" t="str">
            <v>Afu6g12910</v>
          </cell>
          <cell r="B2343" t="str">
            <v>Ortholog(s) have role in DNA repair, ascospore formation, meiotic gene conversion, reciprocal meiotic recombination and nucleus, spindle localization</v>
          </cell>
          <cell r="C2343" t="str">
            <v>NA</v>
          </cell>
          <cell r="D2343">
            <v>0.29942556411550802</v>
          </cell>
          <cell r="E2343">
            <v>0.97620409527999596</v>
          </cell>
          <cell r="F2343">
            <v>0.75029295404997298</v>
          </cell>
          <cell r="G2343">
            <v>0.377366911719273</v>
          </cell>
        </row>
        <row r="2344">
          <cell r="A2344" t="str">
            <v>Afu3g06710</v>
          </cell>
          <cell r="B2344" t="str">
            <v>Ortholog of A. nidulans FGSC A4 : AN4784, A. oryzae RIB40 : AO090020000326, Aspergillus wentii : Aspwe1_0173594, Aspergillus sydowii : Aspsy1_0056625 and Aspergillus terreus NIH2624 : ATET_08749</v>
          </cell>
          <cell r="C2344" t="str">
            <v>NA</v>
          </cell>
          <cell r="D2344">
            <v>0.29898774648383802</v>
          </cell>
          <cell r="E2344">
            <v>-0.281796088298578</v>
          </cell>
          <cell r="F2344">
            <v>-1.12827186575468</v>
          </cell>
          <cell r="G2344">
            <v>-1.1297384900812599</v>
          </cell>
        </row>
        <row r="2345">
          <cell r="A2345" t="str">
            <v>Afu5g07130</v>
          </cell>
          <cell r="B2345" t="str">
            <v>Ortholog(s) have ARF GTPase activator activity, actin binding activity</v>
          </cell>
          <cell r="C2345" t="str">
            <v>NA</v>
          </cell>
          <cell r="D2345">
            <v>0.298979859392628</v>
          </cell>
          <cell r="E2345">
            <v>-0.344165621862215</v>
          </cell>
          <cell r="F2345">
            <v>-0.29159901469448002</v>
          </cell>
          <cell r="G2345">
            <v>-0.52596721023995197</v>
          </cell>
        </row>
        <row r="2346">
          <cell r="A2346" t="str">
            <v>Afu4g11920</v>
          </cell>
          <cell r="B2346" t="str">
            <v>Ortholog(s) have mitochondrial intermembrane space localization</v>
          </cell>
          <cell r="C2346" t="str">
            <v>NA</v>
          </cell>
          <cell r="D2346">
            <v>0.298724356664614</v>
          </cell>
          <cell r="E2346">
            <v>-0.91160805765185804</v>
          </cell>
          <cell r="F2346">
            <v>0.260339300242237</v>
          </cell>
          <cell r="G2346">
            <v>-0.41033228667772698</v>
          </cell>
        </row>
        <row r="2347">
          <cell r="A2347" t="str">
            <v>Afu2g13320</v>
          </cell>
          <cell r="B2347" t="str">
            <v>Ortholog(s) have role in chronological cell aging, hyphal growth, mitochondrial fission, peroxisome fission and mitochondrial outer membrane, peroxisome localization</v>
          </cell>
          <cell r="C2347" t="str">
            <v>NA</v>
          </cell>
          <cell r="D2347">
            <v>0.29821309563495102</v>
          </cell>
          <cell r="E2347">
            <v>-0.53254652393122204</v>
          </cell>
          <cell r="F2347">
            <v>0.55251354255760399</v>
          </cell>
          <cell r="G2347">
            <v>-0.33914238328409502</v>
          </cell>
        </row>
        <row r="2348">
          <cell r="A2348" t="str">
            <v>Afu2g01050</v>
          </cell>
          <cell r="B2348" t="str">
            <v>Ortholog(s) have protein transporter activity, unfolded protein binding activity and role in protein import into mitochondrial inner membrane, protein import into mitochondrial outer membrane, regulation of growth rate</v>
          </cell>
          <cell r="C2348" t="str">
            <v>NA</v>
          </cell>
          <cell r="D2348">
            <v>0.29723437505758499</v>
          </cell>
          <cell r="E2348" t="e">
            <v>#N/A</v>
          </cell>
          <cell r="F2348">
            <v>0.363922239272572</v>
          </cell>
          <cell r="G2348">
            <v>0.95744447145217104</v>
          </cell>
        </row>
        <row r="2349">
          <cell r="A2349" t="str">
            <v>Afu2g11060</v>
          </cell>
          <cell r="B2349" t="str">
            <v>Putative acylCoA binding family protein</v>
          </cell>
          <cell r="C2349" t="str">
            <v>NA</v>
          </cell>
          <cell r="D2349">
            <v>0.296613317170142</v>
          </cell>
          <cell r="E2349">
            <v>1.0002788480558999</v>
          </cell>
          <cell r="F2349" t="e">
            <v>#N/A</v>
          </cell>
          <cell r="G2349">
            <v>1.49634426337826</v>
          </cell>
        </row>
        <row r="2350">
          <cell r="A2350" t="str">
            <v>Afu1g09757</v>
          </cell>
          <cell r="B2350" t="str">
            <v>Ortholog(s) have copper ion binding activity, role in metal ion transport, mitochondrial respiratory chain complex IV assembly and cytosol, mitochondrial intermembrane space, nucleus localization</v>
          </cell>
          <cell r="C2350" t="str">
            <v>NA</v>
          </cell>
          <cell r="D2350">
            <v>0.29651845590169701</v>
          </cell>
          <cell r="E2350">
            <v>-1.3154243692835801</v>
          </cell>
          <cell r="F2350">
            <v>1.4261239031424</v>
          </cell>
          <cell r="G2350">
            <v>0.80246573777498298</v>
          </cell>
        </row>
        <row r="2351">
          <cell r="A2351" t="str">
            <v>Afu6g08520</v>
          </cell>
          <cell r="B2351" t="str">
            <v>Adenylate cyclase of the cAMP-dependent signaling pathway, involved in regulation of proliferation and conidiophore development</v>
          </cell>
          <cell r="C2351" t="str">
            <v>acyA</v>
          </cell>
          <cell r="D2351">
            <v>0.29630003146851103</v>
          </cell>
          <cell r="E2351">
            <v>-0.226811388906144</v>
          </cell>
          <cell r="F2351" t="e">
            <v>#N/A</v>
          </cell>
          <cell r="G2351">
            <v>-0.28371786317146402</v>
          </cell>
        </row>
        <row r="2352">
          <cell r="A2352" t="str">
            <v>Afu3g00930</v>
          </cell>
          <cell r="B2352" t="str">
            <v>Ortholog(s) have role in conidiophore development, conidium formation, hyphal growth, sporocarp development involved in sexual reproduction</v>
          </cell>
          <cell r="C2352" t="str">
            <v>NA</v>
          </cell>
          <cell r="D2352">
            <v>0.29612540476471599</v>
          </cell>
          <cell r="E2352">
            <v>-0.47879803740916999</v>
          </cell>
          <cell r="F2352">
            <v>0.74800569692573604</v>
          </cell>
          <cell r="G2352">
            <v>-0.63604577192351996</v>
          </cell>
        </row>
        <row r="2353">
          <cell r="A2353" t="str">
            <v>Afu2g14000</v>
          </cell>
          <cell r="B2353" t="str">
            <v>Ortholog of A. nidulans FGSC A4 : AN6371, A. niger CBS 513.88 : An02g04960, A. oryzae RIB40 : AO090026000160, Aspergillus wentii : Aspwe1_0072469 and Aspergillus sydowii : Aspsy1_0150852</v>
          </cell>
          <cell r="C2353" t="str">
            <v>NA</v>
          </cell>
          <cell r="D2353">
            <v>0.29610820982406899</v>
          </cell>
          <cell r="E2353">
            <v>-0.57753145560903696</v>
          </cell>
          <cell r="F2353">
            <v>0.62679117528325901</v>
          </cell>
          <cell r="G2353">
            <v>-0.56432897679206895</v>
          </cell>
        </row>
        <row r="2354">
          <cell r="A2354" t="str">
            <v>Afu1g02640</v>
          </cell>
          <cell r="B2354" t="str">
            <v>Ortholog(s) have role in cellular response to biotic stimulus, cellular response to neutral pH and cellular response to starvation, more</v>
          </cell>
          <cell r="C2354" t="str">
            <v>NA</v>
          </cell>
          <cell r="D2354">
            <v>0.295989596727531</v>
          </cell>
          <cell r="E2354">
            <v>-0.74684316216339097</v>
          </cell>
          <cell r="F2354" t="e">
            <v>#N/A</v>
          </cell>
          <cell r="G2354">
            <v>-0.57063072938069903</v>
          </cell>
        </row>
        <row r="2355">
          <cell r="A2355" t="str">
            <v>Afu7g04670</v>
          </cell>
          <cell r="B2355" t="str">
            <v>Ortholog(s) have unfolded protein binding activity, role in mitochondrial proton-transporting ATP synthase complex assembly and mitochondrion localization</v>
          </cell>
          <cell r="C2355" t="str">
            <v>NA</v>
          </cell>
          <cell r="D2355">
            <v>0.29554033927826501</v>
          </cell>
          <cell r="E2355" t="e">
            <v>#N/A</v>
          </cell>
          <cell r="F2355">
            <v>-0.75633306778524401</v>
          </cell>
          <cell r="G2355">
            <v>-0.71951060001230904</v>
          </cell>
        </row>
        <row r="2356">
          <cell r="A2356" t="str">
            <v>Afu4g03830</v>
          </cell>
          <cell r="B2356" t="str">
            <v>Ortholog(s) have extracellular region localization</v>
          </cell>
          <cell r="C2356" t="str">
            <v>NA</v>
          </cell>
          <cell r="D2356">
            <v>0.29499886175058898</v>
          </cell>
          <cell r="E2356">
            <v>-1.25478193170275</v>
          </cell>
          <cell r="F2356">
            <v>-1.2714162808773799</v>
          </cell>
          <cell r="G2356">
            <v>-1.7734402749412601</v>
          </cell>
        </row>
        <row r="2357">
          <cell r="A2357" t="str">
            <v>Afu2g12030</v>
          </cell>
          <cell r="B2357" t="str">
            <v>Ortholog(s) have histone acetyltransferase activity, histone binding activity</v>
          </cell>
          <cell r="C2357" t="str">
            <v>NA</v>
          </cell>
          <cell r="D2357">
            <v>0.29438608226429602</v>
          </cell>
          <cell r="E2357">
            <v>0.291617412576816</v>
          </cell>
          <cell r="F2357" t="e">
            <v>#N/A</v>
          </cell>
          <cell r="G2357">
            <v>0.34388671328951997</v>
          </cell>
        </row>
        <row r="2358">
          <cell r="A2358" t="str">
            <v>Afu3g10300</v>
          </cell>
          <cell r="B2358" t="str">
            <v>Putative galactokinase with a role in galactose catabolism; transcript up-regulated in conidia exposed to neutrophils</v>
          </cell>
          <cell r="C2358" t="str">
            <v>NA</v>
          </cell>
          <cell r="D2358">
            <v>0.294327613396274</v>
          </cell>
          <cell r="E2358" t="e">
            <v>#N/A</v>
          </cell>
          <cell r="F2358">
            <v>-1.0383505385701901</v>
          </cell>
          <cell r="G2358">
            <v>-1.3833865238768299</v>
          </cell>
        </row>
        <row r="2359">
          <cell r="A2359" t="str">
            <v>Afu6g14410</v>
          </cell>
          <cell r="B2359" t="str">
            <v>Ortholog(s) have cytosol localization</v>
          </cell>
          <cell r="C2359" t="str">
            <v>NA</v>
          </cell>
          <cell r="D2359">
            <v>0.293585616624292</v>
          </cell>
          <cell r="E2359">
            <v>1.0138114156600699</v>
          </cell>
          <cell r="F2359" t="e">
            <v>#N/A</v>
          </cell>
          <cell r="G2359">
            <v>1.65708672444365</v>
          </cell>
        </row>
        <row r="2360">
          <cell r="A2360" t="str">
            <v>Afu1g09410</v>
          </cell>
          <cell r="B2360" t="str">
            <v>Ortholog(s) have structural constituent of ribosome activity, role in mitochondrial genome maintenance and mitochondrial large ribosomal subunit localization</v>
          </cell>
          <cell r="C2360" t="str">
            <v>NA</v>
          </cell>
          <cell r="D2360">
            <v>0.293188120072785</v>
          </cell>
          <cell r="E2360" t="e">
            <v>#N/A</v>
          </cell>
          <cell r="F2360" t="e">
            <v>#N/A</v>
          </cell>
          <cell r="G2360" t="e">
            <v>#N/A</v>
          </cell>
        </row>
        <row r="2361">
          <cell r="A2361" t="str">
            <v>Afu1g03150</v>
          </cell>
          <cell r="B2361" t="str">
            <v>Putative c-14 sterol reductase with a predicted role in ergosterol biosynthesis; induced by exposure to artemisinin; SrbA-regulated during hypoxia</v>
          </cell>
          <cell r="C2361" t="str">
            <v>erg24</v>
          </cell>
          <cell r="D2361">
            <v>0.29208006793084601</v>
          </cell>
          <cell r="E2361">
            <v>-0.82816458397010795</v>
          </cell>
          <cell r="F2361">
            <v>0.554625567885496</v>
          </cell>
          <cell r="G2361">
            <v>0.517048901776197</v>
          </cell>
        </row>
        <row r="2362">
          <cell r="A2362" t="str">
            <v>Afu5g07020</v>
          </cell>
          <cell r="B2362" t="str">
            <v>Ribosome biogenesis ABC transporter</v>
          </cell>
          <cell r="C2362" t="str">
            <v>NA</v>
          </cell>
          <cell r="D2362">
            <v>0.29083658078736102</v>
          </cell>
          <cell r="E2362">
            <v>0.217092328774426</v>
          </cell>
          <cell r="F2362">
            <v>-0.29471807721279403</v>
          </cell>
          <cell r="G2362">
            <v>-0.707409832825874</v>
          </cell>
        </row>
        <row r="2363">
          <cell r="A2363" t="str">
            <v>Afu2g03650</v>
          </cell>
          <cell r="B2363" t="str">
            <v>Ortholog of A. nidulans FGSC A4 : AN3821, A. niger CBS 513.88 : An07g08220, A. oryzae RIB40 : AO090120000220, Aspergillus wentii : Aspwe1_0172303 and Aspergillus sydowii : Aspsy1_0030705</v>
          </cell>
          <cell r="C2363" t="str">
            <v>NA</v>
          </cell>
          <cell r="D2363">
            <v>0.29079925369975901</v>
          </cell>
          <cell r="E2363">
            <v>-0.456201960717037</v>
          </cell>
          <cell r="F2363">
            <v>-0.406851493534513</v>
          </cell>
          <cell r="G2363">
            <v>-0.79225512149125699</v>
          </cell>
        </row>
        <row r="2364">
          <cell r="A2364" t="str">
            <v>Afu2g05120</v>
          </cell>
          <cell r="B2364" t="str">
            <v>Has domain(s) with predicted GTP binding, GTPase activity</v>
          </cell>
          <cell r="C2364" t="str">
            <v>NA</v>
          </cell>
          <cell r="D2364">
            <v>0.29045898501726702</v>
          </cell>
          <cell r="E2364">
            <v>0.55118056927637704</v>
          </cell>
          <cell r="F2364" t="e">
            <v>#N/A</v>
          </cell>
          <cell r="G2364" t="e">
            <v>#N/A</v>
          </cell>
        </row>
        <row r="2365">
          <cell r="A2365" t="str">
            <v>Afu5g08210</v>
          </cell>
          <cell r="B2365" t="str">
            <v>Ortholog(s) have dolichyl-phosphate beta-glucosyltransferase activity and endoplasmic reticulum membrane localization</v>
          </cell>
          <cell r="C2365" t="str">
            <v>NA</v>
          </cell>
          <cell r="D2365">
            <v>0.29043374339135603</v>
          </cell>
          <cell r="E2365">
            <v>-0.97425179125802797</v>
          </cell>
          <cell r="F2365" t="e">
            <v>#N/A</v>
          </cell>
          <cell r="G2365">
            <v>-0.85852662547899905</v>
          </cell>
        </row>
        <row r="2366">
          <cell r="A2366" t="str">
            <v>Afu8g05270</v>
          </cell>
          <cell r="B2366" t="str">
            <v>Has domain(s) with predicted DNA binding, sequence-specific DNA binding RNA polymerase II transcription factor activity, zinc ion binding activity and role in regulation of transcription, DNA-templated, transcription, DNA-templated</v>
          </cell>
          <cell r="C2366" t="str">
            <v>NA</v>
          </cell>
          <cell r="D2366">
            <v>0.29027567234578999</v>
          </cell>
          <cell r="E2366">
            <v>0.24391654408539801</v>
          </cell>
          <cell r="F2366" t="e">
            <v>#N/A</v>
          </cell>
          <cell r="G2366" t="e">
            <v>#N/A</v>
          </cell>
        </row>
        <row r="2367">
          <cell r="A2367" t="str">
            <v>Afu4g08360</v>
          </cell>
          <cell r="B2367" t="str">
            <v>Ortholog(s) have role in cellular protein localization, regulation of cytokinetic cell separation by regulation of transcription from RNA polymerase II promoter and cytosol, mediator complex localization</v>
          </cell>
          <cell r="C2367" t="str">
            <v>NA</v>
          </cell>
          <cell r="D2367">
            <v>0.29026652653206098</v>
          </cell>
          <cell r="E2367">
            <v>-0.52100252405499803</v>
          </cell>
          <cell r="F2367">
            <v>-0.52164389476630602</v>
          </cell>
          <cell r="G2367">
            <v>-1.0052470834813501</v>
          </cell>
        </row>
        <row r="2368">
          <cell r="A2368" t="str">
            <v>Afu2g12380</v>
          </cell>
          <cell r="B2368" t="str">
            <v>Ortholog of A. nidulans FGSC A4 : AN6289, A. niger CBS 513.88 : An02g04500, A. oryzae RIB40 : AO090026000370, Aspergillus wentii : Aspwe1_0044464 and Aspergillus sydowii : Aspsy1_0151634</v>
          </cell>
          <cell r="C2368" t="str">
            <v>NA</v>
          </cell>
          <cell r="D2368">
            <v>0.29002241493669001</v>
          </cell>
          <cell r="E2368">
            <v>-0.52477405401200194</v>
          </cell>
          <cell r="F2368">
            <v>-0.49156079664276398</v>
          </cell>
          <cell r="G2368">
            <v>-0.96915422821450004</v>
          </cell>
        </row>
        <row r="2369">
          <cell r="A2369" t="str">
            <v>Afu3g06880</v>
          </cell>
          <cell r="B2369" t="str">
            <v>Sorting nexin</v>
          </cell>
          <cell r="C2369" t="str">
            <v>snxA</v>
          </cell>
          <cell r="D2369">
            <v>0.28946043305249902</v>
          </cell>
          <cell r="E2369" t="e">
            <v>#N/A</v>
          </cell>
          <cell r="F2369">
            <v>-0.62423703420587695</v>
          </cell>
          <cell r="G2369">
            <v>-1.13011228954781</v>
          </cell>
        </row>
        <row r="2370">
          <cell r="A2370" t="str">
            <v>Afu4g10180</v>
          </cell>
          <cell r="B2370" t="str">
            <v>Ortholog(s) have cytosol, nucleus localization</v>
          </cell>
          <cell r="C2370" t="str">
            <v>NA</v>
          </cell>
          <cell r="D2370">
            <v>0.28872875179996998</v>
          </cell>
          <cell r="E2370" t="e">
            <v>#N/A</v>
          </cell>
          <cell r="F2370">
            <v>-0.29826151175681398</v>
          </cell>
          <cell r="G2370">
            <v>-0.383758969096401</v>
          </cell>
        </row>
        <row r="2371">
          <cell r="A2371" t="str">
            <v>Afu3g13970</v>
          </cell>
          <cell r="B2371" t="str">
            <v>Ortholog(s) have phosphatidylserine decarboxylase activity</v>
          </cell>
          <cell r="C2371" t="str">
            <v>NA</v>
          </cell>
          <cell r="D2371">
            <v>0.28808859245860902</v>
          </cell>
          <cell r="E2371">
            <v>-0.63544294393966305</v>
          </cell>
          <cell r="F2371" t="e">
            <v>#N/A</v>
          </cell>
          <cell r="G2371">
            <v>-1.1451787731296801</v>
          </cell>
        </row>
        <row r="2372">
          <cell r="A2372" t="str">
            <v>Afu1g16230</v>
          </cell>
          <cell r="B2372" t="str">
            <v>Has domain(s) with predicted substrate-specific transmembrane transporter activity, transmembrane transporter activity, role in transmembrane transport and integral component of membrane, membrane localization</v>
          </cell>
          <cell r="C2372" t="str">
            <v>NA</v>
          </cell>
          <cell r="D2372">
            <v>0.28806443583776697</v>
          </cell>
          <cell r="E2372" t="e">
            <v>#N/A</v>
          </cell>
          <cell r="F2372">
            <v>-0.74808961684961806</v>
          </cell>
          <cell r="G2372">
            <v>-0.60232924594588599</v>
          </cell>
        </row>
        <row r="2373">
          <cell r="A2373" t="str">
            <v>Afu3g10240</v>
          </cell>
          <cell r="B2373" t="str">
            <v>Ortholog(s) have cytosol, nucleus localization</v>
          </cell>
          <cell r="C2373" t="str">
            <v>NA</v>
          </cell>
          <cell r="D2373">
            <v>0.28803523772484901</v>
          </cell>
          <cell r="E2373">
            <v>-0.36733294750418799</v>
          </cell>
          <cell r="F2373">
            <v>-0.33770896347410501</v>
          </cell>
          <cell r="G2373">
            <v>-0.40931985811719201</v>
          </cell>
        </row>
        <row r="2374">
          <cell r="A2374" t="str">
            <v>Afu6g07120</v>
          </cell>
          <cell r="B2374" t="str">
            <v>Essential protein involved in nuclear movement</v>
          </cell>
          <cell r="C2374" t="str">
            <v>nudC</v>
          </cell>
          <cell r="D2374">
            <v>0.28778452860335202</v>
          </cell>
          <cell r="E2374">
            <v>0.73821560123444097</v>
          </cell>
          <cell r="F2374" t="e">
            <v>#N/A</v>
          </cell>
          <cell r="G2374">
            <v>-0.43623078140543697</v>
          </cell>
        </row>
        <row r="2375">
          <cell r="A2375" t="str">
            <v>Afu8g02790</v>
          </cell>
          <cell r="B2375" t="str">
            <v>Ortholog(s) have role in Golgi to plasma membrane transport, cytokinetic cell separation, exocytosis and cell cortex of cell tip, cell division site, cytosol, exocyst, mating projection tip, mitotic spindle pole body, nucleus localization</v>
          </cell>
          <cell r="C2375" t="str">
            <v>NA</v>
          </cell>
          <cell r="D2375">
            <v>0.287550161862279</v>
          </cell>
          <cell r="E2375" t="e">
            <v>#N/A</v>
          </cell>
          <cell r="F2375">
            <v>0.309037365346088</v>
          </cell>
          <cell r="G2375">
            <v>0.21953229453369899</v>
          </cell>
        </row>
        <row r="2376">
          <cell r="A2376" t="str">
            <v>Afu2g01840</v>
          </cell>
          <cell r="B2376" t="str">
            <v>Ortholog(s) have cytoplasm, nucleus localization</v>
          </cell>
          <cell r="C2376" t="str">
            <v>NA</v>
          </cell>
          <cell r="D2376">
            <v>0.28730973041541102</v>
          </cell>
          <cell r="E2376">
            <v>-0.82425109322963797</v>
          </cell>
          <cell r="F2376" t="e">
            <v>#N/A</v>
          </cell>
          <cell r="G2376">
            <v>-0.37795669245941499</v>
          </cell>
        </row>
        <row r="2377">
          <cell r="A2377" t="str">
            <v>Afu4g09190</v>
          </cell>
          <cell r="B2377" t="str">
            <v>Putative S-adenosyl-methionine-sterol-C methyltransferase; transcript downregulated in response to voriconazole; SrbA-regulated during hypoxia</v>
          </cell>
          <cell r="C2377" t="str">
            <v>smt1</v>
          </cell>
          <cell r="D2377">
            <v>0.28724066379549201</v>
          </cell>
          <cell r="E2377">
            <v>-0.52755148691401599</v>
          </cell>
          <cell r="F2377">
            <v>-0.74055305365801805</v>
          </cell>
          <cell r="G2377">
            <v>-1.6123333645745099</v>
          </cell>
        </row>
        <row r="2378">
          <cell r="A2378" t="str">
            <v>Afu3g13680</v>
          </cell>
          <cell r="B2378" t="str">
            <v>Has domain(s) with predicted alcohol O-acetyltransferase activity and role in alcohol metabolic process</v>
          </cell>
          <cell r="C2378" t="str">
            <v>NA</v>
          </cell>
          <cell r="D2378">
            <v>0.286784691444395</v>
          </cell>
          <cell r="E2378">
            <v>-1.6096701468694199</v>
          </cell>
          <cell r="F2378">
            <v>-1.22783922835374</v>
          </cell>
          <cell r="G2378">
            <v>-1.0281483063541501</v>
          </cell>
        </row>
        <row r="2379">
          <cell r="A2379" t="str">
            <v>Afu1g12640</v>
          </cell>
          <cell r="B2379" t="str">
            <v>Ortholog of A. nidulans FGSC A4 : AN1049, A. niger CBS 513.88 : An08g05390, A. oryzae RIB40 : AO090012000714, Aspergillus wentii : Aspwe1_0501033 and Aspergillus sydowii : Aspsy1_0140149</v>
          </cell>
          <cell r="C2379" t="str">
            <v>NA</v>
          </cell>
          <cell r="D2379">
            <v>0.28658736298395598</v>
          </cell>
          <cell r="E2379">
            <v>0.57455600577818999</v>
          </cell>
          <cell r="F2379">
            <v>-1.1537880450115601</v>
          </cell>
          <cell r="G2379">
            <v>-1.4035796750512699</v>
          </cell>
        </row>
        <row r="2380">
          <cell r="A2380" t="str">
            <v>Afu2g10330</v>
          </cell>
          <cell r="B2380" t="str">
            <v>Ortholog of A. nidulans FGSC A4 : AN5949, A. niger CBS 513.88 : An16g04660, A. oryzae RIB40 : AO090011000605, Aspergillus wentii : Aspwe1_0175384 and Aspergillus sydowii : Aspsy1_0089318</v>
          </cell>
          <cell r="C2380" t="str">
            <v>NA</v>
          </cell>
          <cell r="D2380">
            <v>0.286261264350613</v>
          </cell>
          <cell r="E2380" t="e">
            <v>#N/A</v>
          </cell>
          <cell r="F2380" t="e">
            <v>#N/A</v>
          </cell>
          <cell r="G2380" t="e">
            <v>#N/A</v>
          </cell>
        </row>
        <row r="2381">
          <cell r="A2381" t="str">
            <v>Afu6g13120</v>
          </cell>
          <cell r="B2381" t="str">
            <v>Ortholog(s) have ribonucleoprotein complex binding activity</v>
          </cell>
          <cell r="C2381" t="str">
            <v>NA</v>
          </cell>
          <cell r="D2381">
            <v>0.286152412658428</v>
          </cell>
          <cell r="E2381" t="e">
            <v>#N/A</v>
          </cell>
          <cell r="F2381" t="e">
            <v>#N/A</v>
          </cell>
          <cell r="G2381" t="e">
            <v>#N/A</v>
          </cell>
        </row>
        <row r="2382">
          <cell r="A2382" t="str">
            <v>Afu5g11520</v>
          </cell>
          <cell r="B2382" t="str">
            <v>Ortholog(s) have role in activation of bipolar cell growth, ascospore formation, conidiophore development, conidium formation, hyphal growth, sporocarp development involved in sexual reproduction</v>
          </cell>
          <cell r="C2382" t="str">
            <v>NA</v>
          </cell>
          <cell r="D2382">
            <v>0.28588013765718101</v>
          </cell>
          <cell r="E2382">
            <v>-0.74206302622034503</v>
          </cell>
          <cell r="F2382">
            <v>-0.44993935633048199</v>
          </cell>
          <cell r="G2382">
            <v>-0.84664115661476802</v>
          </cell>
        </row>
        <row r="2383">
          <cell r="A2383" t="str">
            <v>Afu2g07400</v>
          </cell>
          <cell r="B2383" t="str">
            <v>Ortholog(s) have mitochondrion localization</v>
          </cell>
          <cell r="C2383" t="str">
            <v>NA</v>
          </cell>
          <cell r="D2383">
            <v>0.28570327423090802</v>
          </cell>
          <cell r="E2383">
            <v>-0.338280991099835</v>
          </cell>
          <cell r="F2383">
            <v>0.62874819924676295</v>
          </cell>
          <cell r="G2383">
            <v>0.717851404433544</v>
          </cell>
        </row>
        <row r="2384">
          <cell r="A2384" t="str">
            <v>Afu6g06710</v>
          </cell>
          <cell r="B2384" t="str">
            <v>Ortholog(s) have CAAX-protein geranylgeranyltransferase activity, role in protein geranylgeranylation and CAAX-protein geranylgeranyltransferase complex localization</v>
          </cell>
          <cell r="C2384" t="str">
            <v>NA</v>
          </cell>
          <cell r="D2384">
            <v>0.28534138031912099</v>
          </cell>
          <cell r="E2384">
            <v>0.25718476047417799</v>
          </cell>
          <cell r="F2384" t="e">
            <v>#N/A</v>
          </cell>
          <cell r="G2384" t="e">
            <v>#N/A</v>
          </cell>
        </row>
        <row r="2385">
          <cell r="A2385" t="str">
            <v>Afu6g10630</v>
          </cell>
          <cell r="B2385" t="str">
            <v>Ortholog(s) have role in RNA polymerase II complex localization to nucleus, RNA polymerase III complex localization to nucleus, establishment of mitotic sister chromatid cohesion and cytosol, nucleus localization</v>
          </cell>
          <cell r="C2385" t="str">
            <v>NA</v>
          </cell>
          <cell r="D2385">
            <v>0.28454632894592702</v>
          </cell>
          <cell r="E2385">
            <v>-0.39128068307495201</v>
          </cell>
          <cell r="F2385" t="e">
            <v>#N/A</v>
          </cell>
          <cell r="G2385" t="e">
            <v>#N/A</v>
          </cell>
        </row>
        <row r="2386">
          <cell r="A2386" t="str">
            <v>Afu7g02540</v>
          </cell>
          <cell r="B2386" t="str">
            <v>Ortholog(s) have cytosol, nucleus localization</v>
          </cell>
          <cell r="C2386" t="str">
            <v>NA</v>
          </cell>
          <cell r="D2386">
            <v>0.28438433255303602</v>
          </cell>
          <cell r="E2386" t="e">
            <v>#N/A</v>
          </cell>
          <cell r="F2386">
            <v>0.27502455446151802</v>
          </cell>
          <cell r="G2386" t="e">
            <v>#N/A</v>
          </cell>
        </row>
        <row r="2387">
          <cell r="A2387" t="str">
            <v>Afu2g06250</v>
          </cell>
          <cell r="B2387" t="str">
            <v>Ortholog(s) have Atg12 activating enzyme activity, Atg8 activating enzyme activity</v>
          </cell>
          <cell r="C2387" t="str">
            <v>NA</v>
          </cell>
          <cell r="D2387">
            <v>0.28408255523132803</v>
          </cell>
          <cell r="E2387">
            <v>-0.58154031254267302</v>
          </cell>
          <cell r="F2387" t="e">
            <v>#N/A</v>
          </cell>
          <cell r="G2387">
            <v>-0.56824623080153902</v>
          </cell>
        </row>
        <row r="2388">
          <cell r="A2388" t="str">
            <v>Afu7g01590</v>
          </cell>
          <cell r="B2388" t="str">
            <v>Has domain(s) with predicted catalytic activity, pyridoxal phosphate binding activity</v>
          </cell>
          <cell r="C2388" t="str">
            <v>NA</v>
          </cell>
          <cell r="D2388">
            <v>0.28390642739997002</v>
          </cell>
          <cell r="E2388" t="e">
            <v>#N/A</v>
          </cell>
          <cell r="F2388" t="e">
            <v>#N/A</v>
          </cell>
          <cell r="G2388" t="e">
            <v>#N/A</v>
          </cell>
        </row>
        <row r="2389">
          <cell r="A2389" t="str">
            <v>Afu3g09060</v>
          </cell>
          <cell r="B2389" t="str">
            <v>Putative low affinity Ca2+ channel family protein</v>
          </cell>
          <cell r="C2389" t="str">
            <v>fig1</v>
          </cell>
          <cell r="D2389">
            <v>0.283720192569617</v>
          </cell>
          <cell r="E2389">
            <v>0.38911752657988302</v>
          </cell>
          <cell r="F2389">
            <v>0.42265003403877399</v>
          </cell>
          <cell r="G2389">
            <v>0.58678125171318096</v>
          </cell>
        </row>
        <row r="2390">
          <cell r="A2390" t="str">
            <v>Afu5g05640</v>
          </cell>
          <cell r="B2390" t="str">
            <v>Has domain(s) with predicted role in response to stress and integral component of membrane localization</v>
          </cell>
          <cell r="C2390" t="str">
            <v>NA</v>
          </cell>
          <cell r="D2390">
            <v>0.28369283717162702</v>
          </cell>
          <cell r="E2390">
            <v>-0.94903359349315097</v>
          </cell>
          <cell r="F2390">
            <v>-0.84039756632023699</v>
          </cell>
          <cell r="G2390">
            <v>0.377156156284987</v>
          </cell>
        </row>
        <row r="2391">
          <cell r="A2391" t="str">
            <v>Afu5g10630</v>
          </cell>
          <cell r="B2391" t="str">
            <v>Has domain(s) with predicted ion channel activity, voltage-gated chloride channel activity, role in chloride transport, transmembrane transport and membrane localization</v>
          </cell>
          <cell r="C2391" t="str">
            <v>NA</v>
          </cell>
          <cell r="D2391">
            <v>0.28350185566164099</v>
          </cell>
          <cell r="E2391" t="e">
            <v>#N/A</v>
          </cell>
          <cell r="F2391" t="e">
            <v>#N/A</v>
          </cell>
          <cell r="G2391" t="e">
            <v>#N/A</v>
          </cell>
        </row>
        <row r="2392">
          <cell r="A2392" t="str">
            <v>Afu1g16790</v>
          </cell>
          <cell r="B2392" t="str">
            <v>Ortholog(s) have RNA polymerase II activating transcription factor binding, chromatin binding activity, role in transcription from RNA polymerase II promoter and transcription factor TFIID complex localization</v>
          </cell>
          <cell r="C2392" t="str">
            <v>NA</v>
          </cell>
          <cell r="D2392">
            <v>0.28277534176738101</v>
          </cell>
          <cell r="E2392" t="e">
            <v>#N/A</v>
          </cell>
          <cell r="F2392">
            <v>-0.29689040394390398</v>
          </cell>
          <cell r="G2392">
            <v>-0.28494363638165099</v>
          </cell>
        </row>
        <row r="2393">
          <cell r="A2393" t="str">
            <v>Afu4g08010</v>
          </cell>
          <cell r="B2393" t="str">
            <v>Putative ornithine decarboxylase, a key enzyme in the biosynthesis of polyamines</v>
          </cell>
          <cell r="C2393" t="str">
            <v>odcA</v>
          </cell>
          <cell r="D2393">
            <v>0.28262357577705699</v>
          </cell>
          <cell r="E2393">
            <v>-1.1709878221065899</v>
          </cell>
          <cell r="F2393" t="e">
            <v>#N/A</v>
          </cell>
          <cell r="G2393">
            <v>-0.98961468413417997</v>
          </cell>
        </row>
        <row r="2394">
          <cell r="A2394" t="str">
            <v>Afu5g11660</v>
          </cell>
          <cell r="B2394" t="str">
            <v>Ortholog(s) have phosphatidylinositol binding, ubiquitin binding activity</v>
          </cell>
          <cell r="C2394" t="str">
            <v>NA</v>
          </cell>
          <cell r="D2394">
            <v>0.28253361891227502</v>
          </cell>
          <cell r="E2394">
            <v>-1.0265765235167099</v>
          </cell>
          <cell r="F2394" t="e">
            <v>#N/A</v>
          </cell>
          <cell r="G2394">
            <v>-0.77083321556754503</v>
          </cell>
        </row>
        <row r="2395">
          <cell r="A2395" t="str">
            <v>Afu3g08730</v>
          </cell>
          <cell r="B2395" t="str">
            <v>Ortholog(s) have ubiquitin-specific protease activity</v>
          </cell>
          <cell r="C2395" t="str">
            <v>NA</v>
          </cell>
          <cell r="D2395">
            <v>0.28235718577636898</v>
          </cell>
          <cell r="E2395">
            <v>-0.46568518476358201</v>
          </cell>
          <cell r="F2395" t="e">
            <v>#N/A</v>
          </cell>
          <cell r="G2395">
            <v>-0.41570290402084398</v>
          </cell>
        </row>
        <row r="2396">
          <cell r="A2396" t="str">
            <v>Afu1g11930</v>
          </cell>
          <cell r="B2396" t="str">
            <v>Ortholog(s) have protein kinase activity, role in protein phosphorylation, proteolysis and cytoplasm localization</v>
          </cell>
          <cell r="C2396" t="str">
            <v>NA</v>
          </cell>
          <cell r="D2396">
            <v>0.281837550939324</v>
          </cell>
          <cell r="E2396">
            <v>-0.70572606287911699</v>
          </cell>
          <cell r="F2396">
            <v>-0.47887438170204499</v>
          </cell>
          <cell r="G2396">
            <v>-1.2911608686542499</v>
          </cell>
        </row>
        <row r="2397">
          <cell r="A2397" t="str">
            <v>Afu7g04640</v>
          </cell>
          <cell r="B2397" t="str">
            <v>Has domain(s) with predicted protein kinase binding activity and role in regulation of cyclin-dependent protein serine/threonine kinase activity</v>
          </cell>
          <cell r="C2397" t="str">
            <v>NA</v>
          </cell>
          <cell r="D2397">
            <v>0.281832463424877</v>
          </cell>
          <cell r="E2397">
            <v>-0.92745802765117702</v>
          </cell>
          <cell r="F2397">
            <v>-0.34653350079244899</v>
          </cell>
          <cell r="G2397">
            <v>-0.87466848209623305</v>
          </cell>
        </row>
        <row r="2398">
          <cell r="A2398" t="str">
            <v>Afu6g02470</v>
          </cell>
          <cell r="B2398" t="str">
            <v>Putative fumarate hydratase; reacts with rabbit immunosera exposed to A. fumigatus conidia</v>
          </cell>
          <cell r="C2398" t="str">
            <v>NA</v>
          </cell>
          <cell r="D2398">
            <v>0.281550139229095</v>
          </cell>
          <cell r="E2398">
            <v>0.432742640688139</v>
          </cell>
          <cell r="F2398">
            <v>-1.31512403878179</v>
          </cell>
          <cell r="G2398">
            <v>-0.85662358485493895</v>
          </cell>
        </row>
        <row r="2399">
          <cell r="A2399" t="str">
            <v>Afu8g05290</v>
          </cell>
          <cell r="B2399" t="str">
            <v>Ortholog of A. nidulans FGSC A4 : AN1520, A. niger CBS 513.88 : An16g07440, A. oryzae RIB40 : AO090005000620, Aspergillus wentii : Aspwe1_0045135 and Aspergillus sydowii : Aspsy1_0145694</v>
          </cell>
          <cell r="C2399" t="str">
            <v>NA</v>
          </cell>
          <cell r="D2399">
            <v>0.28125834445702103</v>
          </cell>
          <cell r="E2399" t="e">
            <v>#N/A</v>
          </cell>
          <cell r="F2399">
            <v>0.266320053703889</v>
          </cell>
          <cell r="G2399">
            <v>0.38732679290334099</v>
          </cell>
        </row>
        <row r="2400">
          <cell r="A2400" t="str">
            <v>Afu6g05120</v>
          </cell>
          <cell r="B2400" t="str">
            <v>Ortholog(s) have protein serine/threonine kinase activity, role in activation of bipolar cell growth, protein phosphorylation, regulation of cytokinesis, regulation of mitotic sister chromatid segregation and cytosol, nucleus localization</v>
          </cell>
          <cell r="C2400" t="str">
            <v>NA</v>
          </cell>
          <cell r="D2400">
            <v>0.28105318973475202</v>
          </cell>
          <cell r="E2400" t="e">
            <v>#N/A</v>
          </cell>
          <cell r="F2400">
            <v>-0.67355906784817798</v>
          </cell>
          <cell r="G2400" t="e">
            <v>#N/A</v>
          </cell>
        </row>
        <row r="2401">
          <cell r="A2401" t="str">
            <v>Afu3g10930</v>
          </cell>
          <cell r="B2401" t="str">
            <v>Ortholog(s) have double-stranded DNA binding, sequence-specific DNA binding activity</v>
          </cell>
          <cell r="C2401" t="str">
            <v>NA</v>
          </cell>
          <cell r="D2401">
            <v>0.28075374376076001</v>
          </cell>
          <cell r="E2401">
            <v>0.67673631583213401</v>
          </cell>
          <cell r="F2401">
            <v>-0.49182423215063797</v>
          </cell>
          <cell r="G2401" t="e">
            <v>#N/A</v>
          </cell>
        </row>
        <row r="2402">
          <cell r="A2402" t="str">
            <v>Afu1g17200</v>
          </cell>
          <cell r="B2402" t="str">
            <v>Putative non-ribosomal peptide synthetase (NRPS) involved in ferricrocin siderophore biosynthesis; expression is up-regulated by iron starvation and downregulated under iron-replete conditions</v>
          </cell>
          <cell r="C2402" t="str">
            <v>sidC</v>
          </cell>
          <cell r="D2402">
            <v>0.280717662411756</v>
          </cell>
          <cell r="E2402">
            <v>-0.91343616401392203</v>
          </cell>
          <cell r="F2402">
            <v>-0.38759260300578702</v>
          </cell>
          <cell r="G2402" t="e">
            <v>#N/A</v>
          </cell>
        </row>
        <row r="2403">
          <cell r="A2403" t="str">
            <v>Afu4g10540</v>
          </cell>
          <cell r="B2403" t="str">
            <v>Ortholog(s) have TFIID-class transcription factor binding, chromatin binding, core promoter binding, lysine-acetylated histone binding activity</v>
          </cell>
          <cell r="C2403" t="str">
            <v>NA</v>
          </cell>
          <cell r="D2403">
            <v>0.28071398278550402</v>
          </cell>
          <cell r="E2403">
            <v>-0.34047965690107801</v>
          </cell>
          <cell r="F2403">
            <v>-0.52390553012854901</v>
          </cell>
          <cell r="G2403" t="e">
            <v>#N/A</v>
          </cell>
        </row>
        <row r="2404">
          <cell r="A2404" t="str">
            <v>Afu1g01620</v>
          </cell>
          <cell r="B2404" t="str">
            <v>Ortholog of Aspergillus wentii : Aspwe1_0154177 and Aspergillus fumigatus A1163 : AFUB_002020</v>
          </cell>
          <cell r="C2404" t="str">
            <v>NA</v>
          </cell>
          <cell r="D2404">
            <v>0.28031617087563898</v>
          </cell>
          <cell r="E2404">
            <v>-2.2510321954201702</v>
          </cell>
          <cell r="F2404" t="e">
            <v>#N/A</v>
          </cell>
          <cell r="G2404">
            <v>-2.6174682340484199</v>
          </cell>
        </row>
        <row r="2405">
          <cell r="A2405" t="str">
            <v>Afu4g04390</v>
          </cell>
          <cell r="B2405" t="str">
            <v>Ortholog(s) have protein heterodimerization activity</v>
          </cell>
          <cell r="C2405" t="str">
            <v>NA</v>
          </cell>
          <cell r="D2405">
            <v>0.28023336786174602</v>
          </cell>
          <cell r="E2405">
            <v>0.59500484943399701</v>
          </cell>
          <cell r="F2405">
            <v>0.64370000381266801</v>
          </cell>
          <cell r="G2405" t="e">
            <v>#N/A</v>
          </cell>
        </row>
        <row r="2406">
          <cell r="A2406" t="str">
            <v>Afu5g02230</v>
          </cell>
          <cell r="B2406" t="str">
            <v>Putative actin interacting protein; protein induced by hydrogen peroxide</v>
          </cell>
          <cell r="C2406" t="str">
            <v>NA</v>
          </cell>
          <cell r="D2406">
            <v>0.28005901697962499</v>
          </cell>
          <cell r="E2406">
            <v>0.32295116482861902</v>
          </cell>
          <cell r="F2406">
            <v>-0.46753144008866598</v>
          </cell>
          <cell r="G2406">
            <v>0.28819224177931402</v>
          </cell>
        </row>
        <row r="2407">
          <cell r="A2407" t="str">
            <v>Afu3g12370</v>
          </cell>
          <cell r="B2407" t="str">
            <v>Ortholog(s) have proton-transporting ATPase activity, rotational mechanism activity</v>
          </cell>
          <cell r="C2407" t="str">
            <v>NA</v>
          </cell>
          <cell r="D2407">
            <v>0.27988032887466302</v>
          </cell>
          <cell r="E2407">
            <v>-0.18690114434112001</v>
          </cell>
          <cell r="F2407">
            <v>0.34705923436026898</v>
          </cell>
          <cell r="G2407">
            <v>0.46051595913918902</v>
          </cell>
        </row>
        <row r="2408">
          <cell r="A2408" t="str">
            <v>Afu1g08940</v>
          </cell>
          <cell r="B2408" t="str">
            <v>Putative pheromone processing carboxypeptidase; predicted signal sequence for secretion</v>
          </cell>
          <cell r="C2408" t="str">
            <v>kexA</v>
          </cell>
          <cell r="D2408">
            <v>0.27915004486543399</v>
          </cell>
          <cell r="E2408">
            <v>-0.94811443525468997</v>
          </cell>
          <cell r="F2408" t="e">
            <v>#N/A</v>
          </cell>
          <cell r="G2408">
            <v>-1.11178325288082</v>
          </cell>
        </row>
        <row r="2409">
          <cell r="A2409" t="str">
            <v>Afu4g13210</v>
          </cell>
          <cell r="B2409" t="str">
            <v>Ortholog of A. nidulans FGSC A4 : AN1939, Aspergillus wentii : Aspwe1_0099602, Aspergillus sydowii : Aspsy1_0053881 and Aspergillus terreus NIH2624 : ATET_03204</v>
          </cell>
          <cell r="C2409" t="str">
            <v>NA</v>
          </cell>
          <cell r="D2409">
            <v>0.277866001191868</v>
          </cell>
          <cell r="E2409">
            <v>-0.27880511906699501</v>
          </cell>
          <cell r="F2409">
            <v>0.33280149095369499</v>
          </cell>
          <cell r="G2409">
            <v>0.371032926485732</v>
          </cell>
        </row>
        <row r="2410">
          <cell r="A2410" t="str">
            <v>Afu6g11230</v>
          </cell>
          <cell r="B2410" t="str">
            <v>Has domain(s) with predicted DNA binding, sequence-specific DNA binding RNA polymerase II transcription factor activity, zinc ion binding activity and role in regulation of transcription, DNA-templated, transcription, DNA-templated</v>
          </cell>
          <cell r="C2410" t="str">
            <v>NA</v>
          </cell>
          <cell r="D2410">
            <v>0.27739835928818501</v>
          </cell>
          <cell r="E2410">
            <v>-0.26607144338292599</v>
          </cell>
          <cell r="F2410">
            <v>-0.419382649604985</v>
          </cell>
          <cell r="G2410">
            <v>-0.86625807257993803</v>
          </cell>
        </row>
        <row r="2411">
          <cell r="A2411" t="str">
            <v>Afu3g11300</v>
          </cell>
          <cell r="B2411" t="str">
            <v>Putative proteasome component</v>
          </cell>
          <cell r="C2411" t="str">
            <v>prs2</v>
          </cell>
          <cell r="D2411">
            <v>0.27730650281112601</v>
          </cell>
          <cell r="E2411" t="e">
            <v>#N/A</v>
          </cell>
          <cell r="F2411">
            <v>0.57616033891398899</v>
          </cell>
          <cell r="G2411">
            <v>0.88752615384492195</v>
          </cell>
        </row>
        <row r="2412">
          <cell r="A2412" t="str">
            <v>Afu1g13600</v>
          </cell>
          <cell r="B2412" t="str">
            <v>Ortholog(s) have cyclin-dependent protein kinase activating kinase activity, protein serine/threonine kinase activity</v>
          </cell>
          <cell r="C2412" t="str">
            <v>NA</v>
          </cell>
          <cell r="D2412">
            <v>0.277219302699315</v>
          </cell>
          <cell r="E2412">
            <v>0.285537268044463</v>
          </cell>
          <cell r="F2412">
            <v>0.35833182857075402</v>
          </cell>
          <cell r="G2412" t="e">
            <v>#N/A</v>
          </cell>
        </row>
        <row r="2413">
          <cell r="A2413" t="str">
            <v>Afu4g13730</v>
          </cell>
          <cell r="B2413" t="str">
            <v>Ortholog of A. nidulans FGSC A4 : AN5667, A. oryzae RIB40 : AO090009000198, Aspergillus wentii : Aspwe1_0047212, Aspergillus sydowii : Aspsy1_0030299 and Aspergillus terreus NIH2624 : ATET_03253</v>
          </cell>
          <cell r="C2413" t="str">
            <v>NA</v>
          </cell>
          <cell r="D2413">
            <v>0.27715052314384198</v>
          </cell>
          <cell r="E2413">
            <v>0.24894571120370801</v>
          </cell>
          <cell r="F2413">
            <v>-0.60007089027708405</v>
          </cell>
          <cell r="G2413">
            <v>-1.2330434308909799</v>
          </cell>
        </row>
        <row r="2414">
          <cell r="A2414" t="str">
            <v>Afu4g13580</v>
          </cell>
          <cell r="B2414" t="str">
            <v>Gamma-glutamyltranspeptidase; SrbA-regulated during hypoxia</v>
          </cell>
          <cell r="C2414" t="str">
            <v>NA</v>
          </cell>
          <cell r="D2414">
            <v>0.27701212699521099</v>
          </cell>
          <cell r="E2414">
            <v>1.0853054745731201</v>
          </cell>
          <cell r="F2414" t="e">
            <v>#N/A</v>
          </cell>
          <cell r="G2414">
            <v>1.7567913057419</v>
          </cell>
        </row>
        <row r="2415">
          <cell r="A2415" t="str">
            <v>Afu2g10150</v>
          </cell>
          <cell r="B2415" t="str">
            <v>Putative peroxisome biosynthesis protein; transcript up-regulated in conidia exposed to neutrophils</v>
          </cell>
          <cell r="C2415" t="str">
            <v>pex1</v>
          </cell>
          <cell r="D2415">
            <v>0.27619377946124402</v>
          </cell>
          <cell r="E2415">
            <v>0.53363080773901095</v>
          </cell>
          <cell r="F2415">
            <v>-0.86077922164370302</v>
          </cell>
          <cell r="G2415">
            <v>-0.69348934400693296</v>
          </cell>
        </row>
        <row r="2416">
          <cell r="A2416" t="str">
            <v>Afu8g05310</v>
          </cell>
          <cell r="B2416" t="str">
            <v>Ortholog(s) have endoplasmic reticulum localization</v>
          </cell>
          <cell r="C2416" t="str">
            <v>NA</v>
          </cell>
          <cell r="D2416">
            <v>0.27614633101084202</v>
          </cell>
          <cell r="E2416" t="e">
            <v>#N/A</v>
          </cell>
          <cell r="F2416">
            <v>-0.26756820793941599</v>
          </cell>
          <cell r="G2416" t="e">
            <v>#N/A</v>
          </cell>
        </row>
        <row r="2417">
          <cell r="A2417" t="str">
            <v>Afu5g08700</v>
          </cell>
          <cell r="B2417" t="str">
            <v>Ortholog(s) have role in asexual sporulation resulting in formation of a cellular spore, mitotic cytokinesis, septin ring assembly and actomyosin contractile ring, hyphal septin ring, mitochondrion localization</v>
          </cell>
          <cell r="C2417" t="str">
            <v>NA</v>
          </cell>
          <cell r="D2417">
            <v>0.27548171791238901</v>
          </cell>
          <cell r="E2417">
            <v>0.64408875258029297</v>
          </cell>
          <cell r="F2417">
            <v>1.21670797102996</v>
          </cell>
          <cell r="G2417">
            <v>0.80977406596699397</v>
          </cell>
        </row>
        <row r="2418">
          <cell r="A2418" t="str">
            <v>Afu1g12340</v>
          </cell>
          <cell r="B2418" t="str">
            <v>Putative carnitine acetyl transferase with a predicted role in acetate metabolism; transcript up-regulated in conidia upon exposure to neutrophils</v>
          </cell>
          <cell r="C2418" t="str">
            <v>NA</v>
          </cell>
          <cell r="D2418">
            <v>0.27521135072235797</v>
          </cell>
          <cell r="E2418">
            <v>-0.180644859068959</v>
          </cell>
          <cell r="F2418">
            <v>-0.24007309171795499</v>
          </cell>
          <cell r="G2418">
            <v>-0.71528693655136</v>
          </cell>
        </row>
        <row r="2419">
          <cell r="A2419" t="str">
            <v>Afu4g06840</v>
          </cell>
          <cell r="B2419" t="str">
            <v>Has domain(s) with predicted nucleic acid binding, nucleotide binding activity</v>
          </cell>
          <cell r="C2419" t="str">
            <v>NA</v>
          </cell>
          <cell r="D2419">
            <v>0.27509232323801702</v>
          </cell>
          <cell r="E2419">
            <v>0.49337589517193198</v>
          </cell>
          <cell r="F2419">
            <v>-0.61384622728244898</v>
          </cell>
          <cell r="G2419" t="e">
            <v>#N/A</v>
          </cell>
        </row>
        <row r="2420">
          <cell r="A2420" t="str">
            <v>Afu2g03330</v>
          </cell>
          <cell r="B2420" t="str">
            <v>Ortholog of A. nidulans FGSC A4 : AN0615, A. niger CBS 513.88 : An12g09750, An08g08010, A. oryzae RIB40 : AO090010000358, Aspergillus wentii : Aspwe1_0115050 and Aspergillus sydowii : Aspsy1_0084035</v>
          </cell>
          <cell r="C2420" t="str">
            <v>NA</v>
          </cell>
          <cell r="D2420">
            <v>0.275039131867239</v>
          </cell>
          <cell r="E2420">
            <v>-0.67676413998038898</v>
          </cell>
          <cell r="F2420" t="e">
            <v>#N/A</v>
          </cell>
          <cell r="G2420">
            <v>0.63931077110753098</v>
          </cell>
        </row>
        <row r="2421">
          <cell r="A2421" t="str">
            <v>Afu2g09190</v>
          </cell>
          <cell r="B2421" t="str">
            <v>Ortholog of A. nidulans FGSC A4 : AN6081, AN0849, A. fumigatus Af293 : Afu1g15080, A. niger CBS 513.88 : An01g13240, An12g04840 and A. oryzae RIB40 : AO090005001220, AO090011000776</v>
          </cell>
          <cell r="C2421" t="str">
            <v>NA</v>
          </cell>
          <cell r="D2421">
            <v>0.27387098090667</v>
          </cell>
          <cell r="E2421">
            <v>0.49744389431566599</v>
          </cell>
          <cell r="F2421" t="e">
            <v>#N/A</v>
          </cell>
          <cell r="G2421">
            <v>0.773451095626152</v>
          </cell>
        </row>
        <row r="2422">
          <cell r="A2422" t="str">
            <v>Afu2g11500</v>
          </cell>
          <cell r="B2422" t="str">
            <v>Ortholog(s) have aralkylamine N-acetyltransferase activity, diamine N-acetyltransferase activity, role in cellular response to cadmium ion, chromatin organization, detoxification of cadmium ion and cytoplasm localization</v>
          </cell>
          <cell r="C2422" t="str">
            <v>NA</v>
          </cell>
          <cell r="D2422">
            <v>0.27383875181303702</v>
          </cell>
          <cell r="E2422" t="e">
            <v>#N/A</v>
          </cell>
          <cell r="F2422" t="e">
            <v>#N/A</v>
          </cell>
          <cell r="G2422" t="e">
            <v>#N/A</v>
          </cell>
        </row>
        <row r="2423">
          <cell r="A2423" t="str">
            <v>Afu3g06492</v>
          </cell>
          <cell r="B2423" t="str">
            <v>Ortholog(s) have enzyme activator activity, role in iron-sulfur cluster assembly and cytosol, extrinsic component of mitochondrial inner membrane, mitochondrial matrix, nucleus localization</v>
          </cell>
          <cell r="C2423" t="str">
            <v>NA</v>
          </cell>
          <cell r="D2423">
            <v>0.27378016083666001</v>
          </cell>
          <cell r="E2423">
            <v>-0.403921412074007</v>
          </cell>
          <cell r="F2423">
            <v>0.52405933896698698</v>
          </cell>
          <cell r="G2423">
            <v>0.46141181727321101</v>
          </cell>
        </row>
        <row r="2424">
          <cell r="A2424" t="str">
            <v>Afu5g08050</v>
          </cell>
          <cell r="B2424" t="str">
            <v>Putative aminopeptidase P</v>
          </cell>
          <cell r="C2424" t="str">
            <v>NA</v>
          </cell>
          <cell r="D2424">
            <v>0.27373863015344102</v>
          </cell>
          <cell r="E2424">
            <v>0.20706234495833101</v>
          </cell>
          <cell r="F2424" t="e">
            <v>#N/A</v>
          </cell>
          <cell r="G2424">
            <v>0.24003065198079099</v>
          </cell>
        </row>
        <row r="2425">
          <cell r="A2425" t="str">
            <v>Afu7g03710</v>
          </cell>
          <cell r="B2425" t="str">
            <v>Ortholog(s) have ATP-dependent microtubule motor activity, plus-end-directed, ATPase activity, microtubule plus-end binding activity</v>
          </cell>
          <cell r="C2425" t="str">
            <v>NA</v>
          </cell>
          <cell r="D2425">
            <v>0.27341598954575902</v>
          </cell>
          <cell r="E2425">
            <v>0.47055196614320299</v>
          </cell>
          <cell r="F2425">
            <v>0.39332176688898302</v>
          </cell>
          <cell r="G2425" t="e">
            <v>#N/A</v>
          </cell>
        </row>
        <row r="2426">
          <cell r="A2426" t="str">
            <v>Afu7g03870</v>
          </cell>
          <cell r="B2426" t="str">
            <v>Ortholog(s) have protein binding, bridging activity and role in actin cortical patch assembly, axial cellular bud site selection, bipolar cellular bud site selection, endocytosis, unidimensional cell growth</v>
          </cell>
          <cell r="C2426" t="str">
            <v>NA</v>
          </cell>
          <cell r="D2426">
            <v>0.27300452279583198</v>
          </cell>
          <cell r="E2426">
            <v>-0.22054943025719201</v>
          </cell>
          <cell r="F2426">
            <v>-0.90670628048012603</v>
          </cell>
          <cell r="G2426">
            <v>-1.24865658272225</v>
          </cell>
        </row>
        <row r="2427">
          <cell r="A2427" t="str">
            <v>Afu2g03080</v>
          </cell>
          <cell r="B2427" t="str">
            <v>Ortholog(s) have cytosol localization</v>
          </cell>
          <cell r="C2427" t="str">
            <v>NA</v>
          </cell>
          <cell r="D2427">
            <v>0.27278495503751998</v>
          </cell>
          <cell r="E2427">
            <v>-0.59263374377421896</v>
          </cell>
          <cell r="F2427">
            <v>-0.633173691542531</v>
          </cell>
          <cell r="G2427">
            <v>-1.5542809257230099</v>
          </cell>
        </row>
        <row r="2428">
          <cell r="A2428" t="str">
            <v>Afu6g02200</v>
          </cell>
          <cell r="B2428" t="str">
            <v>Ortholog(s) have cytosol localization</v>
          </cell>
          <cell r="C2428" t="str">
            <v>NA</v>
          </cell>
          <cell r="D2428">
            <v>0.27206431072930898</v>
          </cell>
          <cell r="E2428">
            <v>0.68044346914466303</v>
          </cell>
          <cell r="F2428">
            <v>-0.53732878565136699</v>
          </cell>
          <cell r="G2428">
            <v>-0.44519378686812799</v>
          </cell>
        </row>
        <row r="2429">
          <cell r="A2429" t="str">
            <v>Afu1g11450</v>
          </cell>
          <cell r="B2429" t="str">
            <v>Ortholog of A. nidulans FGSC A4 : AN1156, A. niger CBS 513.88 : An08g03570, A. oryzae RIB40 : AO090038000280, Aspergillus wentii : Aspwe1_0068767 and Aspergillus sydowii : Aspsy1_0191007</v>
          </cell>
          <cell r="C2429" t="str">
            <v>NA</v>
          </cell>
          <cell r="D2429">
            <v>0.27205112397696801</v>
          </cell>
          <cell r="E2429">
            <v>-0.26070018685403701</v>
          </cell>
          <cell r="F2429" t="e">
            <v>#N/A</v>
          </cell>
          <cell r="G2429">
            <v>-0.60674744676153203</v>
          </cell>
        </row>
        <row r="2430">
          <cell r="A2430" t="str">
            <v>Afu2g15850</v>
          </cell>
          <cell r="B2430" t="str">
            <v>Phytanoyl-CoA dioxygenase family protein; immunoreactive</v>
          </cell>
          <cell r="C2430" t="str">
            <v>NA</v>
          </cell>
          <cell r="D2430">
            <v>0.27184666680677</v>
          </cell>
          <cell r="E2430" t="e">
            <v>#N/A</v>
          </cell>
          <cell r="F2430">
            <v>-1.1479396304573399</v>
          </cell>
          <cell r="G2430">
            <v>-1.8768037957163399</v>
          </cell>
        </row>
        <row r="2431">
          <cell r="A2431" t="str">
            <v>Afu1g02540</v>
          </cell>
          <cell r="B2431" t="str">
            <v>Ortholog(s) have ubiquitin binding activity, role in endocytosis, endoplasmic reticulum unfolded protein response and actin cortical patch, cellular bud neck, cellular bud tip, mating projection tip localization</v>
          </cell>
          <cell r="C2431" t="str">
            <v>NA</v>
          </cell>
          <cell r="D2431">
            <v>0.27138659609340698</v>
          </cell>
          <cell r="E2431">
            <v>-0.59860623201889296</v>
          </cell>
          <cell r="F2431">
            <v>-0.82798215313095402</v>
          </cell>
          <cell r="G2431">
            <v>-1.5503890953381101</v>
          </cell>
        </row>
        <row r="2432">
          <cell r="A2432" t="str">
            <v>Afu5g03430</v>
          </cell>
          <cell r="B2432" t="str">
            <v>Ortholog(s) have histone demethylase activity (H3-trimethyl-K4 specific) activity</v>
          </cell>
          <cell r="C2432" t="str">
            <v>NA</v>
          </cell>
          <cell r="D2432">
            <v>0.27136038285991898</v>
          </cell>
          <cell r="E2432">
            <v>-0.34007650783638799</v>
          </cell>
          <cell r="F2432">
            <v>-1.1977195839308299</v>
          </cell>
          <cell r="G2432">
            <v>-1.45506079802986</v>
          </cell>
        </row>
        <row r="2433">
          <cell r="A2433" t="str">
            <v>Afu2g11870</v>
          </cell>
          <cell r="B2433" t="str">
            <v>Putative cell wall biosynthesis protein</v>
          </cell>
          <cell r="C2433" t="str">
            <v>kre6</v>
          </cell>
          <cell r="D2433">
            <v>0.27062078698525399</v>
          </cell>
          <cell r="E2433">
            <v>-0.73110012556193105</v>
          </cell>
          <cell r="F2433" t="e">
            <v>#N/A</v>
          </cell>
          <cell r="G2433">
            <v>-0.33761671849288799</v>
          </cell>
        </row>
        <row r="2434">
          <cell r="A2434" t="str">
            <v>Afu4g10700</v>
          </cell>
          <cell r="B2434" t="str">
            <v>Ortholog of S. pombe dsc2; growth of mutant significantly reduced in hypoxia; role in cleavage of SrbA precursor protein; required for virulence in mice</v>
          </cell>
          <cell r="C2434" t="str">
            <v>dscC</v>
          </cell>
          <cell r="D2434">
            <v>0.27021829406290099</v>
          </cell>
          <cell r="E2434">
            <v>-0.29665938389735103</v>
          </cell>
          <cell r="F2434">
            <v>-0.62018878948982203</v>
          </cell>
          <cell r="G2434">
            <v>-1.2182518887359901</v>
          </cell>
        </row>
        <row r="2435">
          <cell r="A2435" t="str">
            <v>Afu5g06330</v>
          </cell>
          <cell r="B2435" t="str">
            <v>Ortholog(s) have role in transcription from RNA polymerase II promoter and RSC complex localization</v>
          </cell>
          <cell r="C2435" t="str">
            <v>NA</v>
          </cell>
          <cell r="D2435">
            <v>0.269921232203095</v>
          </cell>
          <cell r="E2435">
            <v>0.43500893586431899</v>
          </cell>
          <cell r="F2435" t="e">
            <v>#N/A</v>
          </cell>
          <cell r="G2435" t="e">
            <v>#N/A</v>
          </cell>
        </row>
        <row r="2436">
          <cell r="A2436" t="str">
            <v>Afu2g14910</v>
          </cell>
          <cell r="B2436" t="str">
            <v>Ortholog(s) have alpha-1,6-mannosyltransferase activity, role in ascospore formation, barrier septum assembly and alpha-1,6-mannosyltransferase complex localization</v>
          </cell>
          <cell r="C2436" t="str">
            <v>NA</v>
          </cell>
          <cell r="D2436">
            <v>0.26946347770656698</v>
          </cell>
          <cell r="E2436">
            <v>-0.28149586682588701</v>
          </cell>
          <cell r="F2436" t="e">
            <v>#N/A</v>
          </cell>
          <cell r="G2436">
            <v>0.82509156941175898</v>
          </cell>
        </row>
        <row r="2437">
          <cell r="A2437" t="str">
            <v>Afu5g02550</v>
          </cell>
          <cell r="B2437" t="str">
            <v>Ortholog(s) have chromatin insulator sequence binding, core RNA polymerase III binding transcription factor activity and role in transcription initiation from RNA polymerase III promoter</v>
          </cell>
          <cell r="C2437" t="str">
            <v>NA</v>
          </cell>
          <cell r="D2437">
            <v>0.26906050810707</v>
          </cell>
          <cell r="E2437" t="e">
            <v>#N/A</v>
          </cell>
          <cell r="F2437" t="e">
            <v>#N/A</v>
          </cell>
          <cell r="G2437">
            <v>-1.3108877369446199</v>
          </cell>
        </row>
        <row r="2438">
          <cell r="A2438" t="str">
            <v>Afu4g14620</v>
          </cell>
          <cell r="B2438" t="str">
            <v>Has domain(s) with predicted zinc ion binding activity</v>
          </cell>
          <cell r="C2438" t="str">
            <v>NA</v>
          </cell>
          <cell r="D2438">
            <v>0.26807179435357398</v>
          </cell>
          <cell r="E2438">
            <v>-1.4698752347406701</v>
          </cell>
          <cell r="F2438" t="e">
            <v>#N/A</v>
          </cell>
          <cell r="G2438">
            <v>-0.69116660143010999</v>
          </cell>
        </row>
        <row r="2439">
          <cell r="A2439" t="str">
            <v>Afu8g05500</v>
          </cell>
          <cell r="B2439" t="str">
            <v>Ortholog(s) have role in cellular response to DNA damage stimulus, cleistothecium development, conidiophore development, conidium formation, entrainment of circadian clock by photoperiod and hyphal growth, more</v>
          </cell>
          <cell r="C2439" t="str">
            <v>NA</v>
          </cell>
          <cell r="D2439">
            <v>0.26781858707425199</v>
          </cell>
          <cell r="E2439">
            <v>-0.195794576514326</v>
          </cell>
          <cell r="F2439" t="e">
            <v>#N/A</v>
          </cell>
          <cell r="G2439" t="e">
            <v>#N/A</v>
          </cell>
        </row>
        <row r="2440">
          <cell r="A2440" t="str">
            <v>Afu3g14490</v>
          </cell>
          <cell r="B2440" t="str">
            <v>Putative ketol acid reductoisomerase; transcript induced by exposure to human airway epithelial cells; no human homolog</v>
          </cell>
          <cell r="C2440" t="str">
            <v>NA</v>
          </cell>
          <cell r="D2440">
            <v>0.26716149459168398</v>
          </cell>
          <cell r="E2440">
            <v>0.453891385546422</v>
          </cell>
          <cell r="F2440">
            <v>0.58611494144517595</v>
          </cell>
          <cell r="G2440" t="e">
            <v>#N/A</v>
          </cell>
        </row>
        <row r="2441">
          <cell r="A2441" t="str">
            <v>Afu2g09730</v>
          </cell>
          <cell r="B2441" t="str">
            <v>Has domain(s) with predicted nucleic acid binding, nucleotide binding activity</v>
          </cell>
          <cell r="C2441" t="str">
            <v>NA</v>
          </cell>
          <cell r="D2441">
            <v>0.26705228052404101</v>
          </cell>
          <cell r="E2441" t="e">
            <v>#N/A</v>
          </cell>
          <cell r="F2441" t="e">
            <v>#N/A</v>
          </cell>
          <cell r="G2441">
            <v>0.64404958345412999</v>
          </cell>
        </row>
        <row r="2442">
          <cell r="A2442" t="str">
            <v>Afu4g10710</v>
          </cell>
          <cell r="B2442" t="str">
            <v>Ortholog(s) have SNAP receptor activity and role in Golgi to vacuole transport, intra-Golgi vesicle-mediated transport, vacuole fusion, non-autophagic, vesicle fusion</v>
          </cell>
          <cell r="C2442" t="str">
            <v>NA</v>
          </cell>
          <cell r="D2442">
            <v>0.26660885103832199</v>
          </cell>
          <cell r="E2442">
            <v>-0.74028669421891502</v>
          </cell>
          <cell r="F2442" t="e">
            <v>#N/A</v>
          </cell>
          <cell r="G2442">
            <v>-0.458988155714114</v>
          </cell>
        </row>
        <row r="2443">
          <cell r="A2443" t="str">
            <v>Afu4g07910</v>
          </cell>
          <cell r="B2443" t="str">
            <v>Putative zinc-dependent peptidase</v>
          </cell>
          <cell r="C2443" t="str">
            <v>NA</v>
          </cell>
          <cell r="D2443">
            <v>0.26658695072628702</v>
          </cell>
          <cell r="E2443">
            <v>-0.86482978438898905</v>
          </cell>
          <cell r="F2443" t="e">
            <v>#N/A</v>
          </cell>
          <cell r="G2443" t="e">
            <v>#N/A</v>
          </cell>
        </row>
        <row r="2444">
          <cell r="A2444" t="str">
            <v>Afu4g10370</v>
          </cell>
          <cell r="B2444" t="str">
            <v>Ortholog(s) have 3-demethylubiquinone-6 3-O-methyltransferase activity, hexaprenyldihydroxybenzoate methyltransferase activity and role in cellular response to cadmium ion, detoxification of cadmium ion, ubiquinone biosynthetic process</v>
          </cell>
          <cell r="C2444" t="str">
            <v>NA</v>
          </cell>
          <cell r="D2444">
            <v>0.26657379142895499</v>
          </cell>
          <cell r="E2444">
            <v>-0.64288508858267102</v>
          </cell>
          <cell r="F2444">
            <v>-0.68895399406594404</v>
          </cell>
          <cell r="G2444">
            <v>-0.90430282666413497</v>
          </cell>
        </row>
        <row r="2445">
          <cell r="A2445" t="str">
            <v>Afu7g05870</v>
          </cell>
          <cell r="B2445" t="str">
            <v>Putative proteasome subunit; immunoreactive protein; reacts with rabbit immunosera exposed to A. fumigatus conidia</v>
          </cell>
          <cell r="C2445" t="str">
            <v>pre8</v>
          </cell>
          <cell r="D2445">
            <v>0.26590043881723002</v>
          </cell>
          <cell r="E2445">
            <v>0.19949890882962101</v>
          </cell>
          <cell r="F2445" t="e">
            <v>#N/A</v>
          </cell>
          <cell r="G2445">
            <v>0.51361777074130099</v>
          </cell>
        </row>
        <row r="2446">
          <cell r="A2446" t="str">
            <v>Afu3g09030</v>
          </cell>
          <cell r="B2446" t="str">
            <v>Ortholog(s) have role in aerobic respiration, penicillin biosynthetic process and mitochondrial matrix localization</v>
          </cell>
          <cell r="C2446" t="str">
            <v>NA</v>
          </cell>
          <cell r="D2446">
            <v>0.265806853399017</v>
          </cell>
          <cell r="E2446">
            <v>-0.60876816218605201</v>
          </cell>
          <cell r="F2446">
            <v>0.40731471729830299</v>
          </cell>
          <cell r="G2446">
            <v>0.39324808911721199</v>
          </cell>
        </row>
        <row r="2447">
          <cell r="A2447" t="str">
            <v>Afu1g15930</v>
          </cell>
          <cell r="B2447" t="str">
            <v>Ortholog(s) have choline kinase activity, ethanolamine kinase activity, role in phosphatidylcholine biosynthetic process, phosphatidylethanolamine biosynthetic process and cytosol, nucleus localization</v>
          </cell>
          <cell r="C2447" t="str">
            <v>NA</v>
          </cell>
          <cell r="D2447">
            <v>0.26562348301562</v>
          </cell>
          <cell r="E2447">
            <v>-1.12185947767771</v>
          </cell>
          <cell r="F2447">
            <v>-0.27724194068414998</v>
          </cell>
          <cell r="G2447">
            <v>-0.90826633850290905</v>
          </cell>
        </row>
        <row r="2448">
          <cell r="A2448" t="str">
            <v>Afu7g02060</v>
          </cell>
          <cell r="B2448" t="str">
            <v>Ortholog of A. niger CBS 513.88 : An12g00610, A. oryzae RIB40 : AO090038000583, Neosartorya fischeri NRRL 181 : NFIA_114790 and Aspergillus wentii : Aspwe1_0579937</v>
          </cell>
          <cell r="C2448" t="str">
            <v>NA</v>
          </cell>
          <cell r="D2448">
            <v>0.26514626036063899</v>
          </cell>
          <cell r="E2448">
            <v>-0.533174850632683</v>
          </cell>
          <cell r="F2448">
            <v>-0.63335980302921102</v>
          </cell>
          <cell r="G2448">
            <v>-0.94413700492207597</v>
          </cell>
        </row>
        <row r="2449">
          <cell r="A2449" t="str">
            <v>Afu6g07850</v>
          </cell>
          <cell r="B2449" t="str">
            <v>Ortholog(s) have nucleolus localization</v>
          </cell>
          <cell r="C2449" t="str">
            <v>NA</v>
          </cell>
          <cell r="D2449">
            <v>0.26513068418851898</v>
          </cell>
          <cell r="E2449">
            <v>-0.69448008098099101</v>
          </cell>
          <cell r="F2449">
            <v>0.36300832072360001</v>
          </cell>
          <cell r="G2449">
            <v>-0.48733822727199699</v>
          </cell>
        </row>
        <row r="2450">
          <cell r="A2450" t="str">
            <v>Afu6g08780</v>
          </cell>
          <cell r="B2450" t="str">
            <v>Ortholog of S. cerevisiae : YGL159W, A. nidulans FGSC A4 : AN1730/prnX, A. niger CBS 513.88 : An11g06170, Aspergillus wentii : Aspwe1_0120960 and Aspergillus sydowii : Aspsy1_0038783</v>
          </cell>
          <cell r="C2450" t="str">
            <v>NA</v>
          </cell>
          <cell r="D2450">
            <v>0.26503908487536698</v>
          </cell>
          <cell r="E2450" t="e">
            <v>#N/A</v>
          </cell>
          <cell r="F2450">
            <v>0.57168657546490198</v>
          </cell>
          <cell r="G2450" t="e">
            <v>#N/A</v>
          </cell>
        </row>
        <row r="2451">
          <cell r="A2451" t="str">
            <v>Afu1g07100</v>
          </cell>
          <cell r="B2451" t="str">
            <v>Ortholog of A. nidulans FGSC A4 : AN5153, A. niger CBS 513.88 : An07g09720, A. oryzae RIB40 : AO090012000962, Aspergillus wentii : Aspwe1_0051660 and Aspergillus sydowii : Aspsy1_0047644</v>
          </cell>
          <cell r="C2451" t="str">
            <v>NA</v>
          </cell>
          <cell r="D2451">
            <v>0.264919537680741</v>
          </cell>
          <cell r="E2451">
            <v>-0.274757711218587</v>
          </cell>
          <cell r="F2451">
            <v>-0.26130244646426998</v>
          </cell>
          <cell r="G2451">
            <v>-0.75543376525349404</v>
          </cell>
        </row>
        <row r="2452">
          <cell r="A2452" t="str">
            <v>Afu1g14720</v>
          </cell>
          <cell r="B2452" t="str">
            <v>Ortholog of A. nidulans FGSC A4 : AN0813, A. niger CBS 513.88 : An01g12740, A. oryzae RIB40 : AO090003000498, Aspergillus wentii : Aspwe1_0040103 and Aspergillus sydowii : Aspsy1_0138475</v>
          </cell>
          <cell r="C2452" t="str">
            <v>NA</v>
          </cell>
          <cell r="D2452">
            <v>0.262744634252909</v>
          </cell>
          <cell r="E2452">
            <v>-0.252423746607711</v>
          </cell>
          <cell r="F2452">
            <v>0.41422240485928002</v>
          </cell>
          <cell r="G2452">
            <v>-0.74101336244239602</v>
          </cell>
        </row>
        <row r="2453">
          <cell r="A2453" t="str">
            <v>Afu3g07430</v>
          </cell>
          <cell r="B2453" t="str">
            <v>Putative peptidyl-prolyl cis-trans isomerase; cyclophilin; allergen Asp f 27; protein abundant in conidia; Yap1-dependent induction in response to hydrogen peroxide; induced by L-tyrosine</v>
          </cell>
          <cell r="C2453" t="str">
            <v>aspf27</v>
          </cell>
          <cell r="D2453">
            <v>0.26270328351611699</v>
          </cell>
          <cell r="E2453">
            <v>0.555344391983987</v>
          </cell>
          <cell r="F2453">
            <v>-0.42648287461075501</v>
          </cell>
          <cell r="G2453" t="e">
            <v>#N/A</v>
          </cell>
        </row>
        <row r="2454">
          <cell r="A2454" t="str">
            <v>Afu6g04060</v>
          </cell>
          <cell r="B2454" t="str">
            <v>Ortholog of A. nidulans FGSC A4 : AN6596, A. niger CBS 513.88 : An15g01300, A. oryzae RIB40 : AO090701000130, Aspergillus wentii : Aspwe1_0065449 and Aspergillus sydowii : Aspsy1_0051825</v>
          </cell>
          <cell r="C2454" t="str">
            <v>NA</v>
          </cell>
          <cell r="D2454">
            <v>0.26150232528712503</v>
          </cell>
          <cell r="E2454">
            <v>-0.556410497113346</v>
          </cell>
          <cell r="F2454" t="e">
            <v>#N/A</v>
          </cell>
          <cell r="G2454">
            <v>-0.27322911021811003</v>
          </cell>
        </row>
        <row r="2455">
          <cell r="A2455" t="str">
            <v>Afu6g03590</v>
          </cell>
          <cell r="B2455" t="str">
            <v>Methylcitrate synthase; catalyses the condensation of propionyl-CoA and oxaloacetate to methylcitrate; conidia-enriched protein; mutants killed more readily by alveolar macrophages and show decreased virulence in mice</v>
          </cell>
          <cell r="C2455" t="str">
            <v>mcsA</v>
          </cell>
          <cell r="D2455">
            <v>0.26010369119301902</v>
          </cell>
          <cell r="E2455">
            <v>1.20549589655922</v>
          </cell>
          <cell r="F2455">
            <v>-1.1885920667576499</v>
          </cell>
          <cell r="G2455">
            <v>-1.18947715063074</v>
          </cell>
        </row>
        <row r="2456">
          <cell r="A2456" t="str">
            <v>Afu3g11610</v>
          </cell>
          <cell r="B2456" t="str">
            <v>Non-histone chromosomal protein; reacts with rabbit immunosera exposed to A. fumigatus conidia</v>
          </cell>
          <cell r="C2456" t="str">
            <v>nhp6</v>
          </cell>
          <cell r="D2456">
            <v>0.2601001713926</v>
          </cell>
          <cell r="E2456">
            <v>0.65326583241922398</v>
          </cell>
          <cell r="F2456">
            <v>0.93106497019030199</v>
          </cell>
          <cell r="G2456">
            <v>0.94051143289342198</v>
          </cell>
        </row>
        <row r="2457">
          <cell r="A2457" t="str">
            <v>Afu5g03340</v>
          </cell>
          <cell r="B2457" t="str">
            <v>Ortholog of A. nidulans FGSC A4 : AN8202, A. niger CBS 513.88 : An09g05655, A. oryzae RIB40 : AO090102000539, Aspergillus wentii : Aspwe1_0115517 and Aspergillus sydowii : Aspsy1_0161584</v>
          </cell>
          <cell r="C2457" t="str">
            <v>NA</v>
          </cell>
          <cell r="D2457">
            <v>0.26001431178849399</v>
          </cell>
          <cell r="E2457">
            <v>0.971514918431435</v>
          </cell>
          <cell r="F2457">
            <v>-0.46291649642168597</v>
          </cell>
          <cell r="G2457">
            <v>0.28590481642906701</v>
          </cell>
        </row>
        <row r="2458">
          <cell r="A2458" t="str">
            <v>Afu3g09910</v>
          </cell>
          <cell r="B2458" t="str">
            <v>Ortholog(s) have phosphatidylcholine transporter activity and role in Golgi to plasma membrane transport, ascospore formation, mitotic cytokinesis, phospholipid transport, regulation of filamentous growth</v>
          </cell>
          <cell r="C2458" t="str">
            <v>NA</v>
          </cell>
          <cell r="D2458">
            <v>0.25949118532002002</v>
          </cell>
          <cell r="E2458">
            <v>0.31271168285739398</v>
          </cell>
          <cell r="F2458">
            <v>-0.327470105537221</v>
          </cell>
          <cell r="G2458">
            <v>0.36016740714524698</v>
          </cell>
        </row>
        <row r="2459">
          <cell r="A2459" t="str">
            <v>Afu3g08600</v>
          </cell>
          <cell r="B2459" t="str">
            <v>Translational initiation factor 2 beta</v>
          </cell>
          <cell r="C2459" t="str">
            <v>NA</v>
          </cell>
          <cell r="D2459">
            <v>0.25933127188659799</v>
          </cell>
          <cell r="E2459">
            <v>0.67567613521241798</v>
          </cell>
          <cell r="F2459" t="e">
            <v>#N/A</v>
          </cell>
          <cell r="G2459">
            <v>0.82402081592823295</v>
          </cell>
        </row>
        <row r="2460">
          <cell r="A2460" t="str">
            <v>Afu5g02950</v>
          </cell>
          <cell r="B2460" t="str">
            <v>Ortholog of A. nidulans FGSC A4 : AN8167, A. niger CBS 513.88 : An09g05040, A. oryzae RIB40 : AO090102000494, Aspergillus wentii : Aspwe1_0030018 and Aspergillus sydowii : Aspsy1_0061808</v>
          </cell>
          <cell r="C2460" t="str">
            <v>NA</v>
          </cell>
          <cell r="D2460">
            <v>0.258900430052041</v>
          </cell>
          <cell r="E2460" t="e">
            <v>#N/A</v>
          </cell>
          <cell r="F2460" t="e">
            <v>#N/A</v>
          </cell>
          <cell r="G2460" t="e">
            <v>#N/A</v>
          </cell>
        </row>
        <row r="2461">
          <cell r="A2461" t="str">
            <v>Afu6g08220</v>
          </cell>
          <cell r="B2461" t="str">
            <v>Ortholog(s) have role in hyphal growth and Cul3-RING ubiquitin ligase complex, cytosol localization</v>
          </cell>
          <cell r="C2461" t="str">
            <v>NA</v>
          </cell>
          <cell r="D2461">
            <v>0.25859011741411098</v>
          </cell>
          <cell r="E2461">
            <v>-1.1199155116655399</v>
          </cell>
          <cell r="F2461">
            <v>0.31732651336481799</v>
          </cell>
          <cell r="G2461">
            <v>-0.96365338611402396</v>
          </cell>
        </row>
        <row r="2462">
          <cell r="A2462" t="str">
            <v>Afu3g13150</v>
          </cell>
          <cell r="B2462" t="str">
            <v>Ortholog of A. nidulans FGSC A4 : AN3178/sds3, A. niger CBS 513.88 : An02g09020, A. oryzae RIB40 : AO090012000818, Aspergillus wentii : Aspwe1_0170080 and Aspergillus sydowii : Aspsy1_0056129</v>
          </cell>
          <cell r="C2462" t="str">
            <v>NA</v>
          </cell>
          <cell r="D2462">
            <v>0.25845907291875098</v>
          </cell>
          <cell r="E2462">
            <v>-0.82229171876866503</v>
          </cell>
          <cell r="F2462">
            <v>-0.53504557150585796</v>
          </cell>
          <cell r="G2462">
            <v>-1.4768957315291</v>
          </cell>
        </row>
        <row r="2463">
          <cell r="A2463" t="str">
            <v>Afu5g11240</v>
          </cell>
          <cell r="B2463" t="str">
            <v>Ortholog(s) have carbonyl reductase (NADPH) activity, oxidoreductase activity, acting on the aldehyde or oxo group of donors, NAD or NADP as acceptor activity and cytosol, nucleus, ribosome localization</v>
          </cell>
          <cell r="C2463" t="str">
            <v>NA</v>
          </cell>
          <cell r="D2463">
            <v>0.25820213143493997</v>
          </cell>
          <cell r="E2463">
            <v>0.41502207111914102</v>
          </cell>
          <cell r="F2463" t="e">
            <v>#N/A</v>
          </cell>
          <cell r="G2463" t="e">
            <v>#N/A</v>
          </cell>
        </row>
        <row r="2464">
          <cell r="A2464" t="str">
            <v>Afu6g10590</v>
          </cell>
          <cell r="B2464" t="str">
            <v>Ortholog of A. nidulans FGSC A4 : AN2442, A. niger CBS 513.88 : An11g00690, A. oryzae RIB40 : AO090023000215, Aspergillus wentii : Aspwe1_0039416 and Aspergillus sydowii : Aspsy1_0141765</v>
          </cell>
          <cell r="C2464" t="str">
            <v>NA</v>
          </cell>
          <cell r="D2464">
            <v>0.25807483586006702</v>
          </cell>
          <cell r="E2464">
            <v>-1.1089611315718799</v>
          </cell>
          <cell r="F2464" t="e">
            <v>#N/A</v>
          </cell>
          <cell r="G2464">
            <v>-1.1010069844674799</v>
          </cell>
        </row>
        <row r="2465">
          <cell r="A2465" t="str">
            <v>Afu1g13240</v>
          </cell>
          <cell r="B2465" t="str">
            <v>Ortholog(s) have adenine deaminase activity</v>
          </cell>
          <cell r="C2465" t="str">
            <v>NA</v>
          </cell>
          <cell r="D2465">
            <v>0.25803464627143102</v>
          </cell>
          <cell r="E2465">
            <v>0.44652696114495399</v>
          </cell>
          <cell r="F2465">
            <v>0.32500290487198702</v>
          </cell>
          <cell r="G2465">
            <v>-0.37991642855881202</v>
          </cell>
        </row>
        <row r="2466">
          <cell r="A2466" t="str">
            <v>Afu6g10980</v>
          </cell>
          <cell r="B2466" t="str">
            <v>Ortholog(s) have role in cellular response to UV, protein ubiquitination involved in ubiquitin-dependent protein catabolic process, regulation of DNA repair, regulation of meiosis, transcription-coupled nucleotide-excision repair</v>
          </cell>
          <cell r="C2466" t="str">
            <v>NA</v>
          </cell>
          <cell r="D2466">
            <v>0.25796177725727998</v>
          </cell>
          <cell r="E2466">
            <v>-1.0652344965365499</v>
          </cell>
          <cell r="F2466" t="e">
            <v>#N/A</v>
          </cell>
          <cell r="G2466">
            <v>-0.74187104747357602</v>
          </cell>
        </row>
        <row r="2467">
          <cell r="A2467" t="str">
            <v>Afu2g06030</v>
          </cell>
          <cell r="B2467" t="str">
            <v>Ortholog(s) have structural constituent of ribosome activity and mitochondrial small ribosomal subunit localization</v>
          </cell>
          <cell r="C2467" t="str">
            <v>NA</v>
          </cell>
          <cell r="D2467">
            <v>0.25792447888897801</v>
          </cell>
          <cell r="E2467">
            <v>-0.36422336376432501</v>
          </cell>
          <cell r="F2467">
            <v>0.60148863090093097</v>
          </cell>
          <cell r="G2467">
            <v>0.98980803202458101</v>
          </cell>
        </row>
        <row r="2468">
          <cell r="A2468" t="str">
            <v>Afu5g12080</v>
          </cell>
          <cell r="B2468" t="str">
            <v>Has domain(s) with predicted DNA binding, sequence-specific DNA binding RNA polymerase II transcription factor activity, zinc ion binding activity and role in regulation of transcription, DNA-templated, transcription, DNA-templated</v>
          </cell>
          <cell r="C2468" t="str">
            <v>NA</v>
          </cell>
          <cell r="D2468">
            <v>0.25721007111901001</v>
          </cell>
          <cell r="E2468" t="e">
            <v>#N/A</v>
          </cell>
          <cell r="F2468" t="e">
            <v>#N/A</v>
          </cell>
          <cell r="G2468" t="e">
            <v>#N/A</v>
          </cell>
        </row>
        <row r="2469">
          <cell r="A2469" t="str">
            <v>Afu2g12050</v>
          </cell>
          <cell r="B2469" t="str">
            <v>Ortholog(s) have manganese ion transmembrane transporter activity, role in cellular manganese ion homeostasis and Golgi membrane localization</v>
          </cell>
          <cell r="C2469" t="str">
            <v>NA</v>
          </cell>
          <cell r="D2469">
            <v>0.25687738465112298</v>
          </cell>
          <cell r="E2469">
            <v>-0.61142679224955199</v>
          </cell>
          <cell r="F2469" t="e">
            <v>#N/A</v>
          </cell>
          <cell r="G2469" t="e">
            <v>#N/A</v>
          </cell>
        </row>
        <row r="2470">
          <cell r="A2470" t="str">
            <v>Afu6g12730</v>
          </cell>
          <cell r="B2470" t="str">
            <v>Ortholog(s) have role in regulation of cell size and endoplasmic reticulum localization</v>
          </cell>
          <cell r="C2470" t="str">
            <v>NA</v>
          </cell>
          <cell r="D2470">
            <v>0.25631932536458302</v>
          </cell>
          <cell r="E2470">
            <v>-1.5662271347843599</v>
          </cell>
          <cell r="F2470" t="e">
            <v>#N/A</v>
          </cell>
          <cell r="G2470">
            <v>-1.4486198525602301</v>
          </cell>
        </row>
        <row r="2471">
          <cell r="A2471" t="str">
            <v>Afu8g05460</v>
          </cell>
          <cell r="B2471" t="str">
            <v>Putative bZIP transcription factor</v>
          </cell>
          <cell r="C2471" t="str">
            <v>NA</v>
          </cell>
          <cell r="D2471">
            <v>0.25609320018917098</v>
          </cell>
          <cell r="E2471">
            <v>1.8989098613486599</v>
          </cell>
          <cell r="F2471" t="e">
            <v>#N/A</v>
          </cell>
          <cell r="G2471">
            <v>1.23955232250112</v>
          </cell>
        </row>
        <row r="2472">
          <cell r="A2472" t="str">
            <v>Afu5g11830</v>
          </cell>
          <cell r="B2472" t="str">
            <v>Ortholog(s) have structural constituent of ribosome activity and mitochondrial large ribosomal subunit localization</v>
          </cell>
          <cell r="C2472" t="str">
            <v>NA</v>
          </cell>
          <cell r="D2472">
            <v>0.25603866938619002</v>
          </cell>
          <cell r="E2472" t="e">
            <v>#N/A</v>
          </cell>
          <cell r="F2472" t="e">
            <v>#N/A</v>
          </cell>
          <cell r="G2472">
            <v>0.523704170594264</v>
          </cell>
        </row>
        <row r="2473">
          <cell r="A2473" t="str">
            <v>Afu7g04870</v>
          </cell>
          <cell r="B2473" t="str">
            <v>Ortholog of A. nidulans AN8062; calcium induced</v>
          </cell>
          <cell r="C2473" t="str">
            <v>NA</v>
          </cell>
          <cell r="D2473">
            <v>0.25582314394920402</v>
          </cell>
          <cell r="E2473">
            <v>-1.8952976455642401</v>
          </cell>
          <cell r="F2473">
            <v>-0.38048112998685601</v>
          </cell>
          <cell r="G2473">
            <v>-0.47028529479403702</v>
          </cell>
        </row>
        <row r="2474">
          <cell r="A2474" t="str">
            <v>Afu5g07830</v>
          </cell>
          <cell r="B2474" t="str">
            <v>Ortholog(s) have nucleus localization</v>
          </cell>
          <cell r="C2474" t="str">
            <v>NA</v>
          </cell>
          <cell r="D2474">
            <v>0.25552334883544098</v>
          </cell>
          <cell r="E2474">
            <v>-0.67765875328111502</v>
          </cell>
          <cell r="F2474">
            <v>0.276221692344295</v>
          </cell>
          <cell r="G2474">
            <v>-0.238900570513323</v>
          </cell>
        </row>
        <row r="2475">
          <cell r="A2475" t="str">
            <v>Afu2g11475</v>
          </cell>
          <cell r="B2475" t="str">
            <v>Ortholog(s) have role in endocytosis, establishment or maintenance of actin cytoskeleton polarity, vacuole organization and integral component of Golgi membrane localization</v>
          </cell>
          <cell r="C2475" t="str">
            <v>NA</v>
          </cell>
          <cell r="D2475">
            <v>0.25510022521171</v>
          </cell>
          <cell r="E2475">
            <v>0.19159108387993901</v>
          </cell>
          <cell r="F2475" t="e">
            <v>#N/A</v>
          </cell>
          <cell r="G2475" t="e">
            <v>#N/A</v>
          </cell>
        </row>
        <row r="2476">
          <cell r="A2476" t="str">
            <v>Afu2g05090</v>
          </cell>
          <cell r="B2476" t="str">
            <v>Ortholog(s) have role in carbon utilization, regulation of gluconeogenesis and mitochondrial intermembrane space localization</v>
          </cell>
          <cell r="C2476" t="str">
            <v>NA</v>
          </cell>
          <cell r="D2476">
            <v>0.25472786939032599</v>
          </cell>
          <cell r="E2476">
            <v>-0.41934022917307601</v>
          </cell>
          <cell r="F2476" t="e">
            <v>#N/A</v>
          </cell>
          <cell r="G2476" t="e">
            <v>#N/A</v>
          </cell>
        </row>
        <row r="2477">
          <cell r="A2477" t="str">
            <v>Afu2g15230</v>
          </cell>
          <cell r="B2477" t="str">
            <v>Ortholog(s) have role in benzoate catabolic process, cellular amide catabolic process and endoplasmic reticulum localization</v>
          </cell>
          <cell r="C2477" t="str">
            <v>NA</v>
          </cell>
          <cell r="D2477">
            <v>0.25450668787146502</v>
          </cell>
          <cell r="E2477">
            <v>-0.36061023010597998</v>
          </cell>
          <cell r="F2477">
            <v>-0.83859153948168796</v>
          </cell>
          <cell r="G2477">
            <v>-0.828837921164161</v>
          </cell>
        </row>
        <row r="2478">
          <cell r="A2478" t="str">
            <v>Afu5g05470</v>
          </cell>
          <cell r="B2478" t="str">
            <v>Ortholog of A. nidulans FGSC A4 : AN11130, A. niger CBS 513.88 : An17g02360, Aspergillus wentii : Aspwe1_0023392, Aspergillus sydowii : Aspsy1_0159323 and Aspergillus terreus NIH2624 : ATET_09481</v>
          </cell>
          <cell r="C2478" t="str">
            <v>NA</v>
          </cell>
          <cell r="D2478">
            <v>0.2543713907897</v>
          </cell>
          <cell r="E2478">
            <v>-0.53113910455466096</v>
          </cell>
          <cell r="F2478">
            <v>-0.288990151612598</v>
          </cell>
          <cell r="G2478" t="e">
            <v>#N/A</v>
          </cell>
        </row>
        <row r="2479">
          <cell r="A2479" t="str">
            <v>Afu2g12980</v>
          </cell>
          <cell r="B2479" t="str">
            <v>Putative protein transport protein; transcript downregulated in response to amphotericin B</v>
          </cell>
          <cell r="C2479" t="str">
            <v>NA</v>
          </cell>
          <cell r="D2479">
            <v>0.254148226825885</v>
          </cell>
          <cell r="E2479" t="e">
            <v>#N/A</v>
          </cell>
          <cell r="F2479">
            <v>-1.0404796380509</v>
          </cell>
          <cell r="G2479">
            <v>-0.81532672125930805</v>
          </cell>
        </row>
        <row r="2480">
          <cell r="A2480" t="str">
            <v>Afu7g05780</v>
          </cell>
          <cell r="B2480" t="str">
            <v>Ortholog(s) have role in establishment or maintenance of cell polarity, hyphal growth</v>
          </cell>
          <cell r="C2480" t="str">
            <v>NA</v>
          </cell>
          <cell r="D2480">
            <v>0.25378687809469902</v>
          </cell>
          <cell r="E2480">
            <v>-0.331010606662897</v>
          </cell>
          <cell r="F2480">
            <v>-0.24771868825393101</v>
          </cell>
          <cell r="G2480">
            <v>-0.68798799827419499</v>
          </cell>
        </row>
        <row r="2481">
          <cell r="A2481" t="str">
            <v>Afu2g11100</v>
          </cell>
          <cell r="B2481" t="str">
            <v>Ortholog of A. nidulans FGSC A4 : AN5900, A. niger CBS 513.88 : An02g03000, A. oryzae RIB40 : AO090026000554, Aspergillus wentii : Aspwe1_0071487 and Aspergillus sydowii : Aspsy1_0151794</v>
          </cell>
          <cell r="C2481" t="str">
            <v>NA</v>
          </cell>
          <cell r="D2481">
            <v>0.25276010417092598</v>
          </cell>
          <cell r="E2481">
            <v>-0.92428634639812901</v>
          </cell>
          <cell r="F2481">
            <v>0.40166664473837799</v>
          </cell>
          <cell r="G2481">
            <v>-0.48644153538861901</v>
          </cell>
        </row>
        <row r="2482">
          <cell r="A2482" t="str">
            <v>Afu3g12800</v>
          </cell>
          <cell r="B2482" t="str">
            <v>Ortholog(s) have cell division site, cytosol, nucleus localization</v>
          </cell>
          <cell r="C2482" t="str">
            <v>NA</v>
          </cell>
          <cell r="D2482">
            <v>0.25181650089159002</v>
          </cell>
          <cell r="E2482">
            <v>-0.174531891235329</v>
          </cell>
          <cell r="F2482" t="e">
            <v>#N/A</v>
          </cell>
          <cell r="G2482" t="e">
            <v>#N/A</v>
          </cell>
        </row>
        <row r="2483">
          <cell r="A2483" t="str">
            <v>Afu5g04410</v>
          </cell>
          <cell r="B2483" t="str">
            <v>Ortholog of A. nidulans FGSC A4 : AN11225, Neosartorya fischeri NRRL 181 : NFIA_037650, Aspergillus wentii : Aspwe1_0043173 and Aspergillus versicolor : Aspve1_0389199</v>
          </cell>
          <cell r="C2483" t="str">
            <v>NA</v>
          </cell>
          <cell r="D2483">
            <v>0.25155943754836102</v>
          </cell>
          <cell r="E2483">
            <v>0.381583804282702</v>
          </cell>
          <cell r="F2483">
            <v>-0.44749963560671202</v>
          </cell>
          <cell r="G2483" t="e">
            <v>#N/A</v>
          </cell>
        </row>
        <row r="2484">
          <cell r="A2484" t="str">
            <v>Afu7g04740</v>
          </cell>
          <cell r="B2484" t="str">
            <v>Ortholog of A. nidulans FGSC A4 : AN3506, AN7923, AN10467, AN8529, AN11165, AN0364, AN7376 and A. fumigatus Af293 : Afu1g01960, Afu3g01040, Afu3g03315, Afu7g01960, Afu8g05750, Afu5g00135, Afu7g06526</v>
          </cell>
          <cell r="C2484" t="str">
            <v>NA</v>
          </cell>
          <cell r="D2484">
            <v>0.25137792374555601</v>
          </cell>
          <cell r="E2484">
            <v>-0.76419667168855498</v>
          </cell>
          <cell r="F2484" t="e">
            <v>#N/A</v>
          </cell>
          <cell r="G2484">
            <v>-0.964549224455168</v>
          </cell>
        </row>
        <row r="2485">
          <cell r="A2485" t="str">
            <v>Afu2g11150</v>
          </cell>
          <cell r="B2485" t="str">
            <v>Putative secretory-pathway GDP dissociation inhibitor; transcript and protein levels increase upon exposure to amphotericin B</v>
          </cell>
          <cell r="C2485" t="str">
            <v>NA</v>
          </cell>
          <cell r="D2485">
            <v>0.250793790395132</v>
          </cell>
          <cell r="E2485">
            <v>0.36045055334424198</v>
          </cell>
          <cell r="F2485">
            <v>-0.53522897788843404</v>
          </cell>
          <cell r="G2485" t="e">
            <v>#N/A</v>
          </cell>
        </row>
        <row r="2486">
          <cell r="A2486" t="str">
            <v>Afu3g10060</v>
          </cell>
          <cell r="B2486" t="str">
            <v>Has domain(s) with predicted Golgi transport complex localization</v>
          </cell>
          <cell r="C2486" t="str">
            <v>NA</v>
          </cell>
          <cell r="D2486">
            <v>0.25008964787628701</v>
          </cell>
          <cell r="E2486">
            <v>-0.74210750408781301</v>
          </cell>
          <cell r="F2486">
            <v>-0.31065780841090102</v>
          </cell>
          <cell r="G2486">
            <v>-0.68189486965954504</v>
          </cell>
        </row>
        <row r="2487">
          <cell r="A2487" t="str">
            <v>Afu8g02660</v>
          </cell>
          <cell r="B2487" t="str">
            <v>Ortholog(s) have role in chromate transport</v>
          </cell>
          <cell r="C2487" t="str">
            <v>NA</v>
          </cell>
          <cell r="D2487">
            <v>0.24995338714229301</v>
          </cell>
          <cell r="E2487">
            <v>-0.57588460780457595</v>
          </cell>
          <cell r="F2487" t="e">
            <v>#N/A</v>
          </cell>
          <cell r="G2487">
            <v>-0.45722529839242998</v>
          </cell>
        </row>
        <row r="2488">
          <cell r="A2488" t="str">
            <v>Afu2g01890</v>
          </cell>
          <cell r="B2488" t="str">
            <v>Ortholog(s) have role in cellular response to cadmium ion, detoxification of cadmium ion, ubiquinone biosynthetic process and mitochondrial inner membrane localization</v>
          </cell>
          <cell r="C2488" t="str">
            <v>NA</v>
          </cell>
          <cell r="D2488">
            <v>0.24990180390966099</v>
          </cell>
          <cell r="E2488">
            <v>-0.47918463911728199</v>
          </cell>
          <cell r="F2488" t="e">
            <v>#N/A</v>
          </cell>
          <cell r="G2488">
            <v>-0.409618478804265</v>
          </cell>
        </row>
        <row r="2489">
          <cell r="A2489" t="str">
            <v>Afu6g10060</v>
          </cell>
          <cell r="B2489" t="str">
            <v>Ortholog(s) have actin filament binding activity and role in actin cytoskeleton organization, barbed-end actin filament capping, cellular protein localization, mitotic cytokinesis, regulation of cell shape</v>
          </cell>
          <cell r="C2489" t="str">
            <v>NA</v>
          </cell>
          <cell r="D2489">
            <v>0.24962759945400601</v>
          </cell>
          <cell r="E2489">
            <v>-0.25755491026785998</v>
          </cell>
          <cell r="F2489" t="e">
            <v>#N/A</v>
          </cell>
          <cell r="G2489" t="e">
            <v>#N/A</v>
          </cell>
        </row>
        <row r="2490">
          <cell r="A2490" t="str">
            <v>Afu3g10350</v>
          </cell>
          <cell r="B2490" t="str">
            <v>Ortholog of A. nidulans FGSC A4 : AN4952, A. niger CBS 513.88 : An16g04260, A. oryzae RIB40 : AO090003000585, Aspergillus wentii : Aspwe1_0358461 and Aspergillus sydowii : Aspsy1_0029588</v>
          </cell>
          <cell r="C2490" t="str">
            <v>NA</v>
          </cell>
          <cell r="D2490">
            <v>0.24891543308671199</v>
          </cell>
          <cell r="E2490">
            <v>-0.23154323847025499</v>
          </cell>
          <cell r="F2490">
            <v>-0.68124230800320895</v>
          </cell>
          <cell r="G2490">
            <v>-0.98432432792857505</v>
          </cell>
        </row>
        <row r="2491">
          <cell r="A2491" t="str">
            <v>Afu4g04355</v>
          </cell>
          <cell r="B2491" t="str">
            <v>Ortholog(s) have cytosol, nucleus localization</v>
          </cell>
          <cell r="C2491" t="str">
            <v>NA</v>
          </cell>
          <cell r="D2491">
            <v>0.24847070951648301</v>
          </cell>
          <cell r="E2491">
            <v>-0.66198446838976299</v>
          </cell>
          <cell r="F2491">
            <v>0.61312975807245695</v>
          </cell>
          <cell r="G2491" t="e">
            <v>#N/A</v>
          </cell>
        </row>
        <row r="2492">
          <cell r="A2492" t="str">
            <v>Afu2g12300</v>
          </cell>
          <cell r="B2492" t="str">
            <v>Ortholog of A. nidulans FGSC A4 : AN6296, A. niger CBS 513.88 : An02g04340, A. oryzae RIB40 : AO090026000420, Aspergillus wentii : Aspwe1_0118064 and Aspergillus sydowii : Aspsy1_0152200</v>
          </cell>
          <cell r="C2492" t="str">
            <v>NA</v>
          </cell>
          <cell r="D2492">
            <v>0.24823819223677701</v>
          </cell>
          <cell r="E2492" t="e">
            <v>#N/A</v>
          </cell>
          <cell r="F2492">
            <v>-0.464416183002134</v>
          </cell>
          <cell r="G2492">
            <v>-0.448323995010183</v>
          </cell>
        </row>
        <row r="2493">
          <cell r="A2493" t="str">
            <v>Afu1g06030</v>
          </cell>
          <cell r="B2493" t="str">
            <v>Ortholog(s) have role in endosomal transport, vesicle-mediated transport and AP-1 adaptor complex, endosome localization</v>
          </cell>
          <cell r="C2493" t="str">
            <v>NA</v>
          </cell>
          <cell r="D2493">
            <v>0.24815131234653201</v>
          </cell>
          <cell r="E2493" t="e">
            <v>#N/A</v>
          </cell>
          <cell r="F2493" t="e">
            <v>#N/A</v>
          </cell>
          <cell r="G2493">
            <v>-0.254889961781186</v>
          </cell>
        </row>
        <row r="2494">
          <cell r="A2494" t="str">
            <v>Afu6g06350</v>
          </cell>
          <cell r="B2494" t="str">
            <v>Proteasome subunit alpha type 3; reacts with rabbit immunosera exposed to A. fumigatus conidia</v>
          </cell>
          <cell r="C2494" t="str">
            <v>NA</v>
          </cell>
          <cell r="D2494">
            <v>0.247890919860738</v>
          </cell>
          <cell r="E2494" t="e">
            <v>#N/A</v>
          </cell>
          <cell r="F2494">
            <v>0.51196139007688801</v>
          </cell>
          <cell r="G2494">
            <v>0.78979026415926301</v>
          </cell>
        </row>
        <row r="2495">
          <cell r="A2495" t="str">
            <v>Afu4g08520</v>
          </cell>
          <cell r="B2495" t="str">
            <v>Has domain(s) with predicted transferase activity, transferring acyl groups other than amino-acyl groups activity</v>
          </cell>
          <cell r="C2495" t="str">
            <v>NA</v>
          </cell>
          <cell r="D2495">
            <v>0.247818129265309</v>
          </cell>
          <cell r="E2495">
            <v>-0.32375333858474697</v>
          </cell>
          <cell r="F2495" t="e">
            <v>#N/A</v>
          </cell>
          <cell r="G2495">
            <v>-0.97751229908011295</v>
          </cell>
        </row>
        <row r="2496">
          <cell r="A2496" t="str">
            <v>Afu4g10020</v>
          </cell>
          <cell r="B2496" t="str">
            <v>Ortholog(s) have Golgi apparatus, cytoplasmic vesicle localization</v>
          </cell>
          <cell r="C2496" t="str">
            <v>NA</v>
          </cell>
          <cell r="D2496">
            <v>0.247161892760797</v>
          </cell>
          <cell r="E2496" t="e">
            <v>#N/A</v>
          </cell>
          <cell r="F2496">
            <v>0.45709733735594599</v>
          </cell>
          <cell r="G2496">
            <v>0.53705375910337105</v>
          </cell>
        </row>
        <row r="2497">
          <cell r="A2497" t="str">
            <v>Afu6g06750</v>
          </cell>
          <cell r="B2497" t="str">
            <v>14-3-3 family protein; predicted gene pair with AFUA_2G03290 (artA)</v>
          </cell>
          <cell r="C2497" t="str">
            <v>NA</v>
          </cell>
          <cell r="D2497">
            <v>0.24667104442881699</v>
          </cell>
          <cell r="E2497">
            <v>0.43516027915594901</v>
          </cell>
          <cell r="F2497">
            <v>-0.377649971301803</v>
          </cell>
          <cell r="G2497" t="e">
            <v>#N/A</v>
          </cell>
        </row>
        <row r="2498">
          <cell r="A2498" t="str">
            <v>Afu4g04680</v>
          </cell>
          <cell r="B2498" t="str">
            <v>FGGY-family carbohydrate kinase; protein induced by heat shock</v>
          </cell>
          <cell r="C2498" t="str">
            <v>NA</v>
          </cell>
          <cell r="D2498">
            <v>0.24652032265981499</v>
          </cell>
          <cell r="E2498">
            <v>0.85803123879455301</v>
          </cell>
          <cell r="F2498">
            <v>-0.29435007498260701</v>
          </cell>
          <cell r="G2498">
            <v>0.310309844528186</v>
          </cell>
        </row>
        <row r="2499">
          <cell r="A2499" t="str">
            <v>Afu4g13140</v>
          </cell>
          <cell r="B2499" t="str">
            <v>Protein of unknown function; transcript induced by exposure to human airway epithelial cells</v>
          </cell>
          <cell r="C2499" t="str">
            <v>NA</v>
          </cell>
          <cell r="D2499">
            <v>0.246398342721971</v>
          </cell>
          <cell r="E2499">
            <v>-0.74845194127679104</v>
          </cell>
          <cell r="F2499">
            <v>0.59404863360281102</v>
          </cell>
          <cell r="G2499">
            <v>0.86163592635919095</v>
          </cell>
        </row>
        <row r="2500">
          <cell r="A2500" t="str">
            <v>Afu5g04130</v>
          </cell>
          <cell r="B2500" t="str">
            <v>Putative cyclin-dependent protein kinase</v>
          </cell>
          <cell r="C2500" t="str">
            <v>NA</v>
          </cell>
          <cell r="D2500">
            <v>0.24528091526056101</v>
          </cell>
          <cell r="E2500">
            <v>-0.57795326600576602</v>
          </cell>
          <cell r="F2500" t="e">
            <v>#N/A</v>
          </cell>
          <cell r="G2500">
            <v>-0.437257279198148</v>
          </cell>
        </row>
        <row r="2501">
          <cell r="A2501" t="str">
            <v>Afu4g09880</v>
          </cell>
          <cell r="B2501" t="str">
            <v>Ortholog of A. nidulans FGSC A4 : AN1856, A. niger CBS 513.88 : An04g07170, Aspergillus wentii : Aspwe1_0034217, Aspergillus sydowii : Aspsy1_0026276 and Aspergillus terreus NIH2624 : ATET_00756</v>
          </cell>
          <cell r="C2501" t="str">
            <v>NA</v>
          </cell>
          <cell r="D2501">
            <v>0.245269922590234</v>
          </cell>
          <cell r="E2501" t="e">
            <v>#N/A</v>
          </cell>
          <cell r="F2501">
            <v>0.32873838807253197</v>
          </cell>
          <cell r="G2501">
            <v>0.89857715282131001</v>
          </cell>
        </row>
        <row r="2502">
          <cell r="A2502" t="str">
            <v>Afu7g04400</v>
          </cell>
          <cell r="B2502" t="str">
            <v>Ortholog of A. nidulans FGSC A4 : AN3743, AN5603, A. fumigatus Af293 : Afu4g11320, A. niger CBS 513.88 : An13g00980, An04g05280 and A. oryzae RIB40 : AO090005000127</v>
          </cell>
          <cell r="C2502" t="str">
            <v>NA</v>
          </cell>
          <cell r="D2502">
            <v>0.244291266116136</v>
          </cell>
          <cell r="E2502">
            <v>-0.70907588775570995</v>
          </cell>
          <cell r="F2502">
            <v>-0.38274618429421903</v>
          </cell>
          <cell r="G2502">
            <v>-1.11012491949086</v>
          </cell>
        </row>
        <row r="2503">
          <cell r="A2503" t="str">
            <v>Afu2g10450</v>
          </cell>
          <cell r="B2503" t="str">
            <v>Ortholog(s) have prephenate dehydrogenase (NADP+) activity, role in tyrosine biosynthetic process and cytosol localization</v>
          </cell>
          <cell r="C2503" t="str">
            <v>NA</v>
          </cell>
          <cell r="D2503">
            <v>0.24387088537047899</v>
          </cell>
          <cell r="E2503">
            <v>0.242492227090569</v>
          </cell>
          <cell r="F2503">
            <v>0.28481721945188698</v>
          </cell>
          <cell r="G2503">
            <v>1.25466982580359</v>
          </cell>
        </row>
        <row r="2504">
          <cell r="A2504" t="str">
            <v>Afu1g12810</v>
          </cell>
          <cell r="B2504" t="str">
            <v>Has domain(s) with predicted role in regulation of transcription, DNA-templated and H4/H2A histone acetyltransferase complex localization</v>
          </cell>
          <cell r="C2504" t="str">
            <v>NA</v>
          </cell>
          <cell r="D2504">
            <v>0.243786543988874</v>
          </cell>
          <cell r="E2504">
            <v>-0.31919006904970798</v>
          </cell>
          <cell r="F2504">
            <v>-0.31276470683777702</v>
          </cell>
          <cell r="G2504" t="e">
            <v>#N/A</v>
          </cell>
        </row>
        <row r="2505">
          <cell r="A2505" t="str">
            <v>Afu1g10497</v>
          </cell>
          <cell r="B2505" t="str">
            <v>Ortholog(s) have SNAP receptor activity, role in Golgi vesicle transport, vesicle fusion and Golgi medial cisterna, SNARE complex localization</v>
          </cell>
          <cell r="C2505" t="str">
            <v>NA</v>
          </cell>
          <cell r="D2505">
            <v>0.24355222771146001</v>
          </cell>
          <cell r="E2505">
            <v>-0.34815535675100701</v>
          </cell>
          <cell r="F2505">
            <v>0.37279845932265099</v>
          </cell>
          <cell r="G2505" t="e">
            <v>#N/A</v>
          </cell>
        </row>
        <row r="2506">
          <cell r="A2506" t="str">
            <v>Afu3g13230</v>
          </cell>
          <cell r="B2506" t="str">
            <v>Has domain(s) with predicted DNA binding activity</v>
          </cell>
          <cell r="C2506" t="str">
            <v>NA</v>
          </cell>
          <cell r="D2506">
            <v>0.24313268538277799</v>
          </cell>
          <cell r="E2506">
            <v>0.49032657725932799</v>
          </cell>
          <cell r="F2506" t="e">
            <v>#N/A</v>
          </cell>
          <cell r="G2506" t="e">
            <v>#N/A</v>
          </cell>
        </row>
        <row r="2507">
          <cell r="A2507" t="str">
            <v>Afu7g01830</v>
          </cell>
          <cell r="B2507" t="str">
            <v>UTP-glucose-1-phosphate uridylyltransferase; induced by hydrogen peroxide; hypoxia repressed protein</v>
          </cell>
          <cell r="C2507" t="str">
            <v>ugp1</v>
          </cell>
          <cell r="D2507">
            <v>0.243040099706753</v>
          </cell>
          <cell r="E2507">
            <v>-1.94658080216822</v>
          </cell>
          <cell r="F2507" t="e">
            <v>#N/A</v>
          </cell>
          <cell r="G2507">
            <v>-1.7911439225868899</v>
          </cell>
        </row>
        <row r="2508">
          <cell r="A2508" t="str">
            <v>Afu6g04930</v>
          </cell>
          <cell r="B2508" t="str">
            <v>Ortholog of A. nidulans FGSC A4 : AN6524, A. niger CBS 513.88 : An15g00400, A. oryzae RIB40 : AO090701000045, Aspergillus wentii : Aspwe1_0036161 and Aspergillus sydowii : Aspsy1_0037126</v>
          </cell>
          <cell r="C2508" t="str">
            <v>NA</v>
          </cell>
          <cell r="D2508">
            <v>0.24292069774337899</v>
          </cell>
          <cell r="E2508" t="e">
            <v>#N/A</v>
          </cell>
          <cell r="F2508" t="e">
            <v>#N/A</v>
          </cell>
          <cell r="G2508" t="e">
            <v>#N/A</v>
          </cell>
        </row>
        <row r="2509">
          <cell r="A2509" t="str">
            <v>Afu2g09010</v>
          </cell>
          <cell r="B2509" t="str">
            <v>Ortholog(s) have DNA ligase (ATP) activity, role in DNA repair, DNA replication, Okazaki fragment processing, telomere maintenance and mitochondrion, nucleus localization</v>
          </cell>
          <cell r="C2509" t="str">
            <v>NA</v>
          </cell>
          <cell r="D2509">
            <v>0.242566873720925</v>
          </cell>
          <cell r="E2509">
            <v>-0.33860425630978003</v>
          </cell>
          <cell r="F2509">
            <v>0.64569021724370501</v>
          </cell>
          <cell r="G2509">
            <v>-0.45132964933788799</v>
          </cell>
        </row>
        <row r="2510">
          <cell r="A2510" t="str">
            <v>Afu1g13610</v>
          </cell>
          <cell r="B2510" t="str">
            <v>Ortholog of A. nidulans FGSC A4 : AN0698, AN9272, A. fumigatus Af293 : Afu4g09370, A. niger CBS 513.88 : An08g06690, An07g08670, A. oryzae RIB40 : AO090012000513 and Aspergillus wentii : Aspwe1_0171952</v>
          </cell>
          <cell r="C2510" t="str">
            <v>NA</v>
          </cell>
          <cell r="D2510">
            <v>0.24215572193116799</v>
          </cell>
          <cell r="E2510">
            <v>0.37448764659089101</v>
          </cell>
          <cell r="F2510">
            <v>-0.32498414417561</v>
          </cell>
          <cell r="G2510">
            <v>-1.18398248071788</v>
          </cell>
        </row>
        <row r="2511">
          <cell r="A2511" t="str">
            <v>Afu2g08210</v>
          </cell>
          <cell r="B2511" t="str">
            <v>Ortholog(s) have cytosol, nucleus localization</v>
          </cell>
          <cell r="C2511" t="str">
            <v>NA</v>
          </cell>
          <cell r="D2511">
            <v>0.242155297410377</v>
          </cell>
          <cell r="E2511" t="e">
            <v>#N/A</v>
          </cell>
          <cell r="F2511">
            <v>0.44748035973978201</v>
          </cell>
          <cell r="G2511">
            <v>0.789597712151208</v>
          </cell>
        </row>
        <row r="2512">
          <cell r="A2512" t="str">
            <v>Afu5g05480</v>
          </cell>
          <cell r="B2512" t="str">
            <v>Ras-related signaling protein; transcript levels higher in mice than in vitro; transcript induced by nitrogen starvation</v>
          </cell>
          <cell r="C2512" t="str">
            <v>rhbA</v>
          </cell>
          <cell r="D2512">
            <v>0.24182774735471299</v>
          </cell>
          <cell r="E2512">
            <v>-0.82937081290492698</v>
          </cell>
          <cell r="F2512" t="e">
            <v>#N/A</v>
          </cell>
          <cell r="G2512" t="e">
            <v>#N/A</v>
          </cell>
        </row>
        <row r="2513">
          <cell r="A2513" t="str">
            <v>Afu6g12490</v>
          </cell>
          <cell r="B2513" t="str">
            <v>Ortholog of S. cerevisiae : AIM1, A. nidulans FGSC A4 : AN3686, A. niger CBS 513.88 : An06g01650, Aspergillus wentii : Aspwe1_0166410 and Aspergillus versicolor : Aspve1_0042056</v>
          </cell>
          <cell r="C2513" t="str">
            <v>NA</v>
          </cell>
          <cell r="D2513">
            <v>0.24179969995612299</v>
          </cell>
          <cell r="E2513" t="e">
            <v>#N/A</v>
          </cell>
          <cell r="F2513" t="e">
            <v>#N/A</v>
          </cell>
          <cell r="G2513" t="e">
            <v>#N/A</v>
          </cell>
        </row>
        <row r="2514">
          <cell r="A2514" t="str">
            <v>Afu4g11190</v>
          </cell>
          <cell r="B2514" t="str">
            <v>Ortholog(s) have cytosol, nucleus localization</v>
          </cell>
          <cell r="C2514" t="str">
            <v>NA</v>
          </cell>
          <cell r="D2514">
            <v>0.241725143527561</v>
          </cell>
          <cell r="E2514">
            <v>-0.473073219180358</v>
          </cell>
          <cell r="F2514" t="e">
            <v>#N/A</v>
          </cell>
          <cell r="G2514" t="e">
            <v>#N/A</v>
          </cell>
        </row>
        <row r="2515">
          <cell r="A2515" t="str">
            <v>Afu2g03220</v>
          </cell>
          <cell r="B2515" t="str">
            <v>Ortholog of A. nidulans FGSC A4 : AN4508/bxiA, A. niger CBS 513.88 : An07g07670, A. oryzae RIB40 : AO090120000264, Aspergillus wentii : Aspwe1_0172263 and Aspergillus sydowii : Aspsy1_0213187</v>
          </cell>
          <cell r="C2515" t="str">
            <v>NA</v>
          </cell>
          <cell r="D2515">
            <v>0.24171715829148799</v>
          </cell>
          <cell r="E2515" t="e">
            <v>#N/A</v>
          </cell>
          <cell r="F2515" t="e">
            <v>#N/A</v>
          </cell>
          <cell r="G2515">
            <v>-0.58497342170281497</v>
          </cell>
        </row>
        <row r="2516">
          <cell r="A2516" t="str">
            <v>Afu3g09130</v>
          </cell>
          <cell r="B2516" t="str">
            <v>Has domain(s) with predicted DNA binding, sequence-specific DNA binding RNA polymerase II transcription factor activity, zinc ion binding activity and role in regulation of transcription, DNA-templated, transcription, DNA-templated</v>
          </cell>
          <cell r="C2516" t="str">
            <v>NA</v>
          </cell>
          <cell r="D2516">
            <v>0.24143571794510499</v>
          </cell>
          <cell r="E2516">
            <v>-0.85392051984171402</v>
          </cell>
          <cell r="F2516">
            <v>-0.35390870954824399</v>
          </cell>
          <cell r="G2516">
            <v>-1.21494805517781</v>
          </cell>
        </row>
        <row r="2517">
          <cell r="A2517" t="str">
            <v>Afu2g02750</v>
          </cell>
          <cell r="B2517" t="str">
            <v>Ortholog(s) have protein-lysine N-methyltransferase activity, role in peptidyl-lysine dimethylation, vesicle-mediated transport and cytosol, nucleus localization</v>
          </cell>
          <cell r="C2517" t="str">
            <v>NA</v>
          </cell>
          <cell r="D2517">
            <v>0.24125652589242</v>
          </cell>
          <cell r="E2517">
            <v>0.29872958940333899</v>
          </cell>
          <cell r="F2517">
            <v>-0.65606959639075302</v>
          </cell>
          <cell r="G2517" t="e">
            <v>#N/A</v>
          </cell>
        </row>
        <row r="2518">
          <cell r="A2518" t="str">
            <v>Afu3g04260</v>
          </cell>
          <cell r="B2518" t="str">
            <v>Ortholog(s) have cytoplasm, nucleus localization</v>
          </cell>
          <cell r="C2518" t="str">
            <v>NA</v>
          </cell>
          <cell r="D2518">
            <v>0.24122485813049099</v>
          </cell>
          <cell r="E2518">
            <v>0.21812346333858801</v>
          </cell>
          <cell r="F2518">
            <v>0.765330932510498</v>
          </cell>
          <cell r="G2518">
            <v>0.650237211847843</v>
          </cell>
        </row>
        <row r="2519">
          <cell r="A2519" t="str">
            <v>Afu1g06680</v>
          </cell>
          <cell r="B2519" t="str">
            <v>Ortholog(s) have Golgi apparatus localization</v>
          </cell>
          <cell r="C2519" t="str">
            <v>NA</v>
          </cell>
          <cell r="D2519">
            <v>0.240143931292714</v>
          </cell>
          <cell r="E2519">
            <v>-0.33380928884578498</v>
          </cell>
          <cell r="F2519" t="e">
            <v>#N/A</v>
          </cell>
          <cell r="G2519">
            <v>-0.71923288702474897</v>
          </cell>
        </row>
        <row r="2520">
          <cell r="A2520" t="str">
            <v>Afu2g13230</v>
          </cell>
          <cell r="B2520" t="str">
            <v>Has domain(s) with predicted role in response to stress</v>
          </cell>
          <cell r="C2520" t="str">
            <v>NA</v>
          </cell>
          <cell r="D2520">
            <v>0.239735642865749</v>
          </cell>
          <cell r="E2520">
            <v>-0.82028236260173604</v>
          </cell>
          <cell r="F2520" t="e">
            <v>#N/A</v>
          </cell>
          <cell r="G2520">
            <v>-0.86113298053049703</v>
          </cell>
        </row>
        <row r="2521">
          <cell r="A2521" t="str">
            <v>Afu1g05830</v>
          </cell>
          <cell r="B2521" t="str">
            <v>Ortholog(s) have extracellular region localization</v>
          </cell>
          <cell r="C2521" t="str">
            <v>NA</v>
          </cell>
          <cell r="D2521">
            <v>0.239013269116787</v>
          </cell>
          <cell r="E2521">
            <v>-0.77008176008887397</v>
          </cell>
          <cell r="F2521">
            <v>-1.0515771758101</v>
          </cell>
          <cell r="G2521">
            <v>-0.87641149871245905</v>
          </cell>
        </row>
        <row r="2522">
          <cell r="A2522" t="str">
            <v>Afu5g13990</v>
          </cell>
          <cell r="B2522" t="str">
            <v>Ortholog of A. nidulans FGSC A4 : AN2703, A. niger CBS 513.88 : An14g05420, A. oryzae RIB40 : AO090113000104, Aspergillus wentii : Aspwe1_0453318 and Aspergillus sydowii : Aspsy1_0155176</v>
          </cell>
          <cell r="C2522" t="str">
            <v>NA</v>
          </cell>
          <cell r="D2522">
            <v>0.238828481321533</v>
          </cell>
          <cell r="E2522">
            <v>-0.25583023934861399</v>
          </cell>
          <cell r="F2522">
            <v>-0.67666272291227603</v>
          </cell>
          <cell r="G2522">
            <v>-0.330616105875222</v>
          </cell>
        </row>
        <row r="2523">
          <cell r="A2523" t="str">
            <v>Afu2g02980</v>
          </cell>
          <cell r="B2523" t="str">
            <v>Has domain(s) with predicted ER retention sequence binding activity, role in protein retention in ER lumen and integral component of membrane localization</v>
          </cell>
          <cell r="C2523" t="str">
            <v>NA</v>
          </cell>
          <cell r="D2523">
            <v>0.238578124294518</v>
          </cell>
          <cell r="E2523" t="e">
            <v>#N/A</v>
          </cell>
          <cell r="F2523" t="e">
            <v>#N/A</v>
          </cell>
          <cell r="G2523" t="e">
            <v>#N/A</v>
          </cell>
        </row>
        <row r="2524">
          <cell r="A2524" t="str">
            <v>Afu2g05390</v>
          </cell>
          <cell r="B2524" t="str">
            <v>Has domain(s) with predicted role in intracellular signal transduction</v>
          </cell>
          <cell r="C2524" t="str">
            <v>NA</v>
          </cell>
          <cell r="D2524">
            <v>0.23837113909893801</v>
          </cell>
          <cell r="E2524" t="e">
            <v>#N/A</v>
          </cell>
          <cell r="F2524">
            <v>-0.63984788936881498</v>
          </cell>
          <cell r="G2524">
            <v>-0.71552622723540504</v>
          </cell>
        </row>
        <row r="2525">
          <cell r="A2525" t="str">
            <v>Afu1g13700</v>
          </cell>
          <cell r="B2525" t="str">
            <v>Ortholog of A. nidulans FGSC A4 : AN0704, A. niger CBS 513.88 : An08g06760, A. oryzae RIB40 : AO090012000507, Aspergillus wentii : Aspwe1_0027785 and Aspergillus sydowii : Aspsy1_0144836</v>
          </cell>
          <cell r="C2525" t="str">
            <v>NA</v>
          </cell>
          <cell r="D2525">
            <v>0.23822549179324501</v>
          </cell>
          <cell r="E2525" t="e">
            <v>#N/A</v>
          </cell>
          <cell r="F2525">
            <v>0.36751374789020003</v>
          </cell>
          <cell r="G2525" t="e">
            <v>#N/A</v>
          </cell>
        </row>
        <row r="2526">
          <cell r="A2526" t="str">
            <v>Afu1g11070</v>
          </cell>
          <cell r="B2526" t="str">
            <v>Ortholog(s) have cytosol, nucleus localization</v>
          </cell>
          <cell r="C2526" t="str">
            <v>NA</v>
          </cell>
          <cell r="D2526">
            <v>0.23794639051923999</v>
          </cell>
          <cell r="E2526">
            <v>-0.78272841111746405</v>
          </cell>
          <cell r="F2526" t="e">
            <v>#N/A</v>
          </cell>
          <cell r="G2526">
            <v>-0.59613654061188404</v>
          </cell>
        </row>
        <row r="2527">
          <cell r="A2527" t="str">
            <v>Afu3g13990</v>
          </cell>
          <cell r="B2527" t="str">
            <v>Ortholog(s) have RNA polymerase II carboxy-terminal domain kinase activity, cyclin-dependent protein serine/threonine kinase activity</v>
          </cell>
          <cell r="C2527" t="str">
            <v>ssn3</v>
          </cell>
          <cell r="D2527">
            <v>0.23735081873425501</v>
          </cell>
          <cell r="E2527">
            <v>-0.31993711034961803</v>
          </cell>
          <cell r="F2527">
            <v>-0.49508048237073898</v>
          </cell>
          <cell r="G2527">
            <v>-0.85781057477116496</v>
          </cell>
        </row>
        <row r="2528">
          <cell r="A2528" t="str">
            <v>Afu2g03880</v>
          </cell>
          <cell r="B2528" t="str">
            <v>Has domain(s) with predicted heme binding activity</v>
          </cell>
          <cell r="C2528" t="str">
            <v>NA</v>
          </cell>
          <cell r="D2528">
            <v>0.23725057685544701</v>
          </cell>
          <cell r="E2528" t="e">
            <v>#N/A</v>
          </cell>
          <cell r="F2528" t="e">
            <v>#N/A</v>
          </cell>
          <cell r="G2528">
            <v>-0.50468928140371205</v>
          </cell>
        </row>
        <row r="2529">
          <cell r="A2529" t="str">
            <v>Afu3g00590</v>
          </cell>
          <cell r="B2529" t="str">
            <v>Asp-hemolysin; hemolytic toxin; highly secreted; enriched in conidia; expression increases in vivo; binds lysophosphatidylcholine</v>
          </cell>
          <cell r="C2529" t="str">
            <v>aspHS</v>
          </cell>
          <cell r="D2529">
            <v>0.23707994693186599</v>
          </cell>
          <cell r="E2529" t="e">
            <v>#N/A</v>
          </cell>
          <cell r="F2529">
            <v>0.94085055178926402</v>
          </cell>
          <cell r="G2529">
            <v>0.70444849988746405</v>
          </cell>
        </row>
        <row r="2530">
          <cell r="A2530" t="str">
            <v>Afu1g10850</v>
          </cell>
          <cell r="B2530" t="str">
            <v>Ortholog(s) have protein tag activity</v>
          </cell>
          <cell r="C2530" t="str">
            <v>NA</v>
          </cell>
          <cell r="D2530">
            <v>0.23705231074326799</v>
          </cell>
          <cell r="E2530" t="e">
            <v>#N/A</v>
          </cell>
          <cell r="F2530" t="e">
            <v>#N/A</v>
          </cell>
          <cell r="G2530" t="e">
            <v>#N/A</v>
          </cell>
        </row>
        <row r="2531">
          <cell r="A2531" t="str">
            <v>Afu5g12310</v>
          </cell>
          <cell r="B2531" t="str">
            <v>Ortholog(s) have pseudouridine synthase activity, role in tRNA modification and mitochondrion, nucleus localization</v>
          </cell>
          <cell r="C2531" t="str">
            <v>NA</v>
          </cell>
          <cell r="D2531">
            <v>0.23691392069265901</v>
          </cell>
          <cell r="E2531">
            <v>-0.24394833485945899</v>
          </cell>
          <cell r="F2531">
            <v>0.28194132176936199</v>
          </cell>
          <cell r="G2531">
            <v>0.26806285155802501</v>
          </cell>
        </row>
        <row r="2532">
          <cell r="A2532" t="str">
            <v>Afu5g10740</v>
          </cell>
          <cell r="B2532" t="str">
            <v>Ortholog(s) have role in cellular response to DNA damage stimulus, proteasome assembly, ubiquitin-dependent protein catabolic process and cytoplasm, nucleus localization</v>
          </cell>
          <cell r="C2532" t="str">
            <v>NA</v>
          </cell>
          <cell r="D2532">
            <v>0.23601622303594599</v>
          </cell>
          <cell r="E2532">
            <v>0.20651071855502401</v>
          </cell>
          <cell r="F2532" t="e">
            <v>#N/A</v>
          </cell>
          <cell r="G2532" t="e">
            <v>#N/A</v>
          </cell>
        </row>
        <row r="2533">
          <cell r="A2533" t="str">
            <v>Afu1g08767</v>
          </cell>
          <cell r="B2533" t="str">
            <v>Ortholog(s) have role in sporocarp development involved in sexual reproduction</v>
          </cell>
          <cell r="C2533" t="str">
            <v>NA</v>
          </cell>
          <cell r="D2533">
            <v>0.23598127561051299</v>
          </cell>
          <cell r="E2533" t="e">
            <v>#N/A</v>
          </cell>
          <cell r="F2533">
            <v>0.407376432045158</v>
          </cell>
          <cell r="G2533" t="e">
            <v>#N/A</v>
          </cell>
        </row>
        <row r="2534">
          <cell r="A2534" t="str">
            <v>Afu1g02510</v>
          </cell>
          <cell r="B2534" t="str">
            <v>Has domain(s) with predicted RNA binding activity</v>
          </cell>
          <cell r="C2534" t="str">
            <v>NA</v>
          </cell>
          <cell r="D2534">
            <v>0.23596900100121199</v>
          </cell>
          <cell r="E2534">
            <v>-0.18841512106931901</v>
          </cell>
          <cell r="F2534">
            <v>-0.70034511482472706</v>
          </cell>
          <cell r="G2534">
            <v>-0.38629977950579503</v>
          </cell>
        </row>
        <row r="2535">
          <cell r="A2535" t="str">
            <v>Afu5g11840</v>
          </cell>
          <cell r="B2535" t="str">
            <v>Ortholog(s) have protein serine/threonine kinase activity</v>
          </cell>
          <cell r="C2535" t="str">
            <v>NA</v>
          </cell>
          <cell r="D2535">
            <v>0.235158165610522</v>
          </cell>
          <cell r="E2535">
            <v>-0.70720273623789098</v>
          </cell>
          <cell r="F2535" t="e">
            <v>#N/A</v>
          </cell>
          <cell r="G2535">
            <v>-0.86080090372907803</v>
          </cell>
        </row>
        <row r="2536">
          <cell r="A2536" t="str">
            <v>Afu1g07110</v>
          </cell>
          <cell r="B2536" t="str">
            <v>Ortholog of A. nidulans FGSC A4 : AN5152, A. niger CBS 513.88 : An07g09650, A. oryzae RIB40 : AO090012000963, Aspergillus wentii : Aspwe1_0028295 and Aspergillus sydowii : Aspsy1_0091614</v>
          </cell>
          <cell r="C2536" t="str">
            <v>NA</v>
          </cell>
          <cell r="D2536">
            <v>0.235144974263402</v>
          </cell>
          <cell r="E2536">
            <v>-0.455216974212102</v>
          </cell>
          <cell r="F2536">
            <v>0.60825206218483796</v>
          </cell>
          <cell r="G2536" t="e">
            <v>#N/A</v>
          </cell>
        </row>
        <row r="2537">
          <cell r="A2537" t="str">
            <v>Afu5g11750</v>
          </cell>
          <cell r="B2537" t="str">
            <v>Putative LON domain serine protease; transcript up-regulated in conidia exposed to neutrophils</v>
          </cell>
          <cell r="C2537" t="str">
            <v>NA</v>
          </cell>
          <cell r="D2537">
            <v>0.23432288668161499</v>
          </cell>
          <cell r="E2537">
            <v>-0.94967210042875705</v>
          </cell>
          <cell r="F2537">
            <v>-0.59838868473171203</v>
          </cell>
          <cell r="G2537">
            <v>-1.81088672752525</v>
          </cell>
        </row>
        <row r="2538">
          <cell r="A2538" t="str">
            <v>Afu6g07590</v>
          </cell>
          <cell r="B2538" t="str">
            <v>Has domain(s) with predicted zinc ion binding activity</v>
          </cell>
          <cell r="C2538" t="str">
            <v>NA</v>
          </cell>
          <cell r="D2538">
            <v>0.23397821206814401</v>
          </cell>
          <cell r="E2538" t="e">
            <v>#N/A</v>
          </cell>
          <cell r="F2538" t="e">
            <v>#N/A</v>
          </cell>
          <cell r="G2538">
            <v>-0.629764274904832</v>
          </cell>
        </row>
        <row r="2539">
          <cell r="A2539" t="str">
            <v>Afu4g09520</v>
          </cell>
          <cell r="B2539" t="str">
            <v>Ortholog(s) have SNAP receptor activity, palmitoyltransferase activity</v>
          </cell>
          <cell r="C2539" t="str">
            <v>NA</v>
          </cell>
          <cell r="D2539">
            <v>0.23388166946063299</v>
          </cell>
          <cell r="E2539" t="e">
            <v>#N/A</v>
          </cell>
          <cell r="F2539">
            <v>-0.25723983744280499</v>
          </cell>
          <cell r="G2539" t="e">
            <v>#N/A</v>
          </cell>
        </row>
        <row r="2540">
          <cell r="A2540" t="str">
            <v>Afu2g11800</v>
          </cell>
          <cell r="B2540" t="str">
            <v>Ortholog(s) have RNA cap binding activity, role in deadenylation-dependent decapping of nuclear-transcribed mRNA and cytoplasmic mRNA processing body, cytosol, mRNA cap binding complex, nucleus localization</v>
          </cell>
          <cell r="C2540" t="str">
            <v>NA</v>
          </cell>
          <cell r="D2540">
            <v>0.23368972690414899</v>
          </cell>
          <cell r="E2540">
            <v>0.453621491146671</v>
          </cell>
          <cell r="F2540">
            <v>-0.23793731329439199</v>
          </cell>
          <cell r="G2540">
            <v>0.45112511998791899</v>
          </cell>
        </row>
        <row r="2541">
          <cell r="A2541" t="str">
            <v>Afu3g05350</v>
          </cell>
          <cell r="B2541" t="str">
            <v>Histone H2B</v>
          </cell>
          <cell r="C2541" t="str">
            <v>htb1</v>
          </cell>
          <cell r="D2541">
            <v>0.23239993239376999</v>
          </cell>
          <cell r="E2541" t="e">
            <v>#N/A</v>
          </cell>
          <cell r="F2541">
            <v>0.66668278748159604</v>
          </cell>
          <cell r="G2541">
            <v>0.33505398730431502</v>
          </cell>
        </row>
        <row r="2542">
          <cell r="A2542" t="str">
            <v>Afu3g05730</v>
          </cell>
          <cell r="B2542" t="str">
            <v>Nicotinate mononucleotide pyrophosphorylase; no human homolog</v>
          </cell>
          <cell r="C2542" t="str">
            <v>NA</v>
          </cell>
          <cell r="D2542">
            <v>0.23174297553544701</v>
          </cell>
          <cell r="E2542">
            <v>1.04824376293675</v>
          </cell>
          <cell r="F2542">
            <v>-0.89319717659349096</v>
          </cell>
          <cell r="G2542">
            <v>-0.27621934853966501</v>
          </cell>
        </row>
        <row r="2543">
          <cell r="A2543" t="str">
            <v>Afu1g01680</v>
          </cell>
          <cell r="B2543" t="str">
            <v>Branched-chain amino acid aminotransferase; induced by growth on BSA as a sole nitrogen source</v>
          </cell>
          <cell r="C2543" t="str">
            <v>NA</v>
          </cell>
          <cell r="D2543">
            <v>0.23046927200141201</v>
          </cell>
          <cell r="E2543">
            <v>1.25451669522971</v>
          </cell>
          <cell r="F2543">
            <v>-1.1539439356735099</v>
          </cell>
          <cell r="G2543">
            <v>-0.44805369478367402</v>
          </cell>
        </row>
        <row r="2544">
          <cell r="A2544" t="str">
            <v>Afu5g08780</v>
          </cell>
          <cell r="B2544" t="str">
            <v>Putative cell wall glucanase; induced by exposure to artemisinin</v>
          </cell>
          <cell r="C2544" t="str">
            <v>bgt3</v>
          </cell>
          <cell r="D2544">
            <v>0.23027984958459999</v>
          </cell>
          <cell r="E2544" t="e">
            <v>#N/A</v>
          </cell>
          <cell r="F2544" t="e">
            <v>#N/A</v>
          </cell>
          <cell r="G2544">
            <v>-0.43219277570848103</v>
          </cell>
        </row>
        <row r="2545">
          <cell r="A2545" t="str">
            <v>Afu1g10350</v>
          </cell>
          <cell r="B2545" t="str">
            <v>Putative phosphoglycerate kinase; reacts with rabbit immunosera exposed to conidia; hypoxia induced protein; transcript up-regulated in conidia exposed to neutrophils; induced by gliotoxin exposure</v>
          </cell>
          <cell r="C2545" t="str">
            <v>pgkA</v>
          </cell>
          <cell r="D2545">
            <v>0.23022488475473701</v>
          </cell>
          <cell r="E2545" t="e">
            <v>#N/A</v>
          </cell>
          <cell r="F2545">
            <v>-0.46595497162934502</v>
          </cell>
          <cell r="G2545">
            <v>-0.74956075526678601</v>
          </cell>
        </row>
        <row r="2546">
          <cell r="A2546" t="str">
            <v>Afu3g07070</v>
          </cell>
          <cell r="B2546" t="str">
            <v>Has domain(s) with predicted DNA binding, chromatin binding activity</v>
          </cell>
          <cell r="C2546" t="str">
            <v>NA</v>
          </cell>
          <cell r="D2546">
            <v>0.229367422851467</v>
          </cell>
          <cell r="E2546" t="e">
            <v>#N/A</v>
          </cell>
          <cell r="F2546">
            <v>0.40356964552489699</v>
          </cell>
          <cell r="G2546" t="e">
            <v>#N/A</v>
          </cell>
        </row>
        <row r="2547">
          <cell r="A2547" t="str">
            <v>Afu4g12930</v>
          </cell>
          <cell r="B2547" t="str">
            <v>Ortholog(s) have role in ubiquinone biosynthetic process and mitochondrial inner membrane localization</v>
          </cell>
          <cell r="C2547" t="str">
            <v>NA</v>
          </cell>
          <cell r="D2547">
            <v>0.229019624744591</v>
          </cell>
          <cell r="E2547">
            <v>-0.42756485332676503</v>
          </cell>
          <cell r="F2547">
            <v>-0.93832331121493895</v>
          </cell>
          <cell r="G2547">
            <v>-0.80955179269589495</v>
          </cell>
        </row>
        <row r="2548">
          <cell r="A2548" t="str">
            <v>Afu5g03670</v>
          </cell>
          <cell r="B2548" t="str">
            <v>Ortholog(s) have adenosylmethionine decarboxylase activity, role in spermidine biosynthetic process, spermine biosynthetic process and cytosol, nucleus localization</v>
          </cell>
          <cell r="C2548" t="str">
            <v>NA</v>
          </cell>
          <cell r="D2548">
            <v>0.22863281039121</v>
          </cell>
          <cell r="E2548">
            <v>-0.89694828157784001</v>
          </cell>
          <cell r="F2548" t="e">
            <v>#N/A</v>
          </cell>
          <cell r="G2548">
            <v>-1.1246493691842201</v>
          </cell>
        </row>
        <row r="2549">
          <cell r="A2549" t="str">
            <v>Afu6g04540</v>
          </cell>
          <cell r="B2549" t="str">
            <v>Calcineurin regulatory subunit; transcript induced by exposure to human airway epithelial cells</v>
          </cell>
          <cell r="C2549" t="str">
            <v>cnaB</v>
          </cell>
          <cell r="D2549">
            <v>0.22851267052343599</v>
          </cell>
          <cell r="E2549">
            <v>0.33328445517918598</v>
          </cell>
          <cell r="F2549">
            <v>0.26749459794292302</v>
          </cell>
          <cell r="G2549">
            <v>0.73201332225816296</v>
          </cell>
        </row>
        <row r="2550">
          <cell r="A2550" t="str">
            <v>Afu2g13070</v>
          </cell>
          <cell r="B2550" t="str">
            <v>Ortholog(s) have cytosol, nucleus localization</v>
          </cell>
          <cell r="C2550" t="str">
            <v>NA</v>
          </cell>
          <cell r="D2550">
            <v>0.228144284941946</v>
          </cell>
          <cell r="E2550">
            <v>0.47981788526260699</v>
          </cell>
          <cell r="F2550">
            <v>0.28838939109233502</v>
          </cell>
          <cell r="G2550">
            <v>0.486313443975531</v>
          </cell>
        </row>
        <row r="2551">
          <cell r="A2551" t="str">
            <v>Afu5g09020</v>
          </cell>
          <cell r="B2551" t="str">
            <v>Putative WSC domain protein; putative ortholog of the S. cerevisiae cell surface sensor Wsc3p</v>
          </cell>
          <cell r="C2551" t="str">
            <v>wsc3</v>
          </cell>
          <cell r="D2551">
            <v>0.22810064874125399</v>
          </cell>
          <cell r="E2551">
            <v>-1.0222021978178</v>
          </cell>
          <cell r="F2551">
            <v>0.39915734291903798</v>
          </cell>
          <cell r="G2551">
            <v>-0.75817684806742203</v>
          </cell>
        </row>
        <row r="2552">
          <cell r="A2552" t="str">
            <v>Afu1g15160</v>
          </cell>
          <cell r="B2552" t="str">
            <v>Protein of unknown function; transcript induced by voriconazole</v>
          </cell>
          <cell r="C2552" t="str">
            <v>NA</v>
          </cell>
          <cell r="D2552">
            <v>0.22759757871254899</v>
          </cell>
          <cell r="E2552">
            <v>-2.0938064241780698</v>
          </cell>
          <cell r="F2552">
            <v>0.39774629979431297</v>
          </cell>
          <cell r="G2552">
            <v>-0.67391789032153504</v>
          </cell>
        </row>
        <row r="2553">
          <cell r="A2553" t="str">
            <v>Afu2g02520</v>
          </cell>
          <cell r="B2553" t="str">
            <v>Ortholog(s) have role in actomyosin contractile ring localization, apical protein localization, regulation of cell shape and regulation of establishment of bipolar cell polarity regulating cell shape, more</v>
          </cell>
          <cell r="C2553" t="str">
            <v>NA</v>
          </cell>
          <cell r="D2553">
            <v>0.227576621237921</v>
          </cell>
          <cell r="E2553">
            <v>-0.373176869252976</v>
          </cell>
          <cell r="F2553" t="e">
            <v>#N/A</v>
          </cell>
          <cell r="G2553">
            <v>-0.32383595462235898</v>
          </cell>
        </row>
        <row r="2554">
          <cell r="A2554" t="str">
            <v>Afu8g04740</v>
          </cell>
          <cell r="B2554" t="str">
            <v>Ortholog(s) have role in spliceosomal conformational changes to generate catalytic conformation and U5 snRNP, cytosol, spliceosomal complex localization</v>
          </cell>
          <cell r="C2554" t="str">
            <v>NA</v>
          </cell>
          <cell r="D2554">
            <v>0.22746275177994499</v>
          </cell>
          <cell r="E2554">
            <v>-0.46157684899207801</v>
          </cell>
          <cell r="F2554">
            <v>-0.27813137641899899</v>
          </cell>
          <cell r="G2554" t="e">
            <v>#N/A</v>
          </cell>
        </row>
        <row r="2555">
          <cell r="A2555" t="str">
            <v>Afu2g09540</v>
          </cell>
          <cell r="B2555" t="str">
            <v>Has domain(s) with predicted electron carrier activity, heme binding, iron ion binding, monooxygenase activity, oxidoreductase activity and acting on paired donors, more</v>
          </cell>
          <cell r="C2555" t="str">
            <v>NA</v>
          </cell>
          <cell r="D2555">
            <v>0.227431505816105</v>
          </cell>
          <cell r="E2555">
            <v>-0.86871308734485198</v>
          </cell>
          <cell r="F2555">
            <v>-0.272427233229801</v>
          </cell>
          <cell r="G2555">
            <v>-0.58624941601082803</v>
          </cell>
        </row>
        <row r="2556">
          <cell r="A2556" t="str">
            <v>Afu4g06770</v>
          </cell>
          <cell r="B2556" t="str">
            <v>Ortholog(s) have 2 iron, 2 sulfur cluster binding, ferrous iron binding, transferase activity</v>
          </cell>
          <cell r="C2556" t="str">
            <v>NA</v>
          </cell>
          <cell r="D2556">
            <v>0.227344385682791</v>
          </cell>
          <cell r="E2556">
            <v>-0.40373157568868001</v>
          </cell>
          <cell r="F2556">
            <v>-0.30789782407874899</v>
          </cell>
          <cell r="G2556">
            <v>-0.46605739007407099</v>
          </cell>
        </row>
        <row r="2557">
          <cell r="A2557" t="str">
            <v>Afu4g04130</v>
          </cell>
          <cell r="B2557" t="str">
            <v>Ortholog(s) have role in cellular response to oxidative stress, misfolded or incompletely synthesized protein catabolic process, protein import into peroxisome matrix and mitochondrial inner membrane localization</v>
          </cell>
          <cell r="C2557" t="str">
            <v>NA</v>
          </cell>
          <cell r="D2557">
            <v>0.227323370596618</v>
          </cell>
          <cell r="E2557">
            <v>0.33039058504132002</v>
          </cell>
          <cell r="F2557">
            <v>-0.52866716195102104</v>
          </cell>
          <cell r="G2557" t="e">
            <v>#N/A</v>
          </cell>
        </row>
        <row r="2558">
          <cell r="A2558" t="str">
            <v>Afu4g11550</v>
          </cell>
          <cell r="B2558" t="str">
            <v>Ortholog of A. nidulans FGSC A4 : AN5580, A. niger CBS 513.88 : An04g04940, Aspergillus wentii : Aspwe1_0022740, Aspergillus sydowii : Aspsy1_0057110 and Aspergillus terreus NIH2624 : ATET_03924</v>
          </cell>
          <cell r="C2558" t="str">
            <v>NA</v>
          </cell>
          <cell r="D2558">
            <v>0.22710940427000501</v>
          </cell>
          <cell r="E2558">
            <v>0.32713145164794599</v>
          </cell>
          <cell r="F2558">
            <v>-0.86927147061092103</v>
          </cell>
          <cell r="G2558" t="e">
            <v>#N/A</v>
          </cell>
        </row>
        <row r="2559">
          <cell r="A2559" t="str">
            <v>Afu7g04110</v>
          </cell>
          <cell r="B2559" t="str">
            <v>Ortholog(s) have alpha-1,4-glucosidase activity, role in polysaccharide biosynthetic process, protein N-linked glycosylation and endoplasmic reticulum lumen, glucosidase II complex localization</v>
          </cell>
          <cell r="C2559" t="str">
            <v>NA</v>
          </cell>
          <cell r="D2559">
            <v>0.226825210705073</v>
          </cell>
          <cell r="E2559" t="e">
            <v>#N/A</v>
          </cell>
          <cell r="F2559" t="e">
            <v>#N/A</v>
          </cell>
          <cell r="G2559">
            <v>0.32512054640021398</v>
          </cell>
        </row>
        <row r="2560">
          <cell r="A2560" t="str">
            <v>Afu5g07040</v>
          </cell>
          <cell r="B2560" t="str">
            <v>Ortholog(s) have ubiquitin-protein transferase activity</v>
          </cell>
          <cell r="C2560" t="str">
            <v>NA</v>
          </cell>
          <cell r="D2560">
            <v>0.226790137379592</v>
          </cell>
          <cell r="E2560">
            <v>0.55857576438704604</v>
          </cell>
          <cell r="F2560">
            <v>0.36525927913786499</v>
          </cell>
          <cell r="G2560" t="e">
            <v>#N/A</v>
          </cell>
        </row>
        <row r="2561">
          <cell r="A2561" t="str">
            <v>Afu2g01210</v>
          </cell>
          <cell r="B2561" t="str">
            <v>Putative ATP dependent RNA helicase; transcript induced by exposure to human airway epithelial cells</v>
          </cell>
          <cell r="C2561" t="str">
            <v>NA</v>
          </cell>
          <cell r="D2561">
            <v>0.22676176935267001</v>
          </cell>
          <cell r="E2561">
            <v>0.95268035572821497</v>
          </cell>
          <cell r="F2561" t="e">
            <v>#N/A</v>
          </cell>
          <cell r="G2561">
            <v>0.784836572759391</v>
          </cell>
        </row>
        <row r="2562">
          <cell r="A2562" t="str">
            <v>Afu3g10420</v>
          </cell>
          <cell r="B2562" t="str">
            <v>Ortholog of A. nidulans FGSC A4 : AN4945, A. niger CBS 513.88 : An16g04350, A. oryzae RIB40 : AO090003000591, Aspergillus wentii : Aspwe1_0049222 and Aspergillus sydowii : Aspsy1_0029595</v>
          </cell>
          <cell r="C2562" t="str">
            <v>NA</v>
          </cell>
          <cell r="D2562">
            <v>0.22663607447252099</v>
          </cell>
          <cell r="E2562">
            <v>-0.41718742034631001</v>
          </cell>
          <cell r="F2562">
            <v>-0.54160489967167702</v>
          </cell>
          <cell r="G2562">
            <v>-1.0375328068687599</v>
          </cell>
        </row>
        <row r="2563">
          <cell r="A2563" t="str">
            <v>Afu6g02420</v>
          </cell>
          <cell r="B2563" t="str">
            <v>Ortholog(s) have protein homodimerization activity, ubiquitin-protein transferase activity and role in UV-damage excision repair, free ubiquitin chain polymerization, postreplication repair, protein K63-linked ubiquitination</v>
          </cell>
          <cell r="C2563" t="str">
            <v>NA</v>
          </cell>
          <cell r="D2563">
            <v>0.22586203751189299</v>
          </cell>
          <cell r="E2563">
            <v>0.59345745115716897</v>
          </cell>
          <cell r="F2563" t="e">
            <v>#N/A</v>
          </cell>
          <cell r="G2563">
            <v>0.59178989892254696</v>
          </cell>
        </row>
        <row r="2564">
          <cell r="A2564" t="str">
            <v>Afu2g04650</v>
          </cell>
          <cell r="B2564" t="str">
            <v>Ortholog(s) have cytoplasm localization</v>
          </cell>
          <cell r="C2564" t="str">
            <v>NA</v>
          </cell>
          <cell r="D2564">
            <v>0.22527487047254499</v>
          </cell>
          <cell r="E2564" t="e">
            <v>#N/A</v>
          </cell>
          <cell r="F2564">
            <v>-0.28277348381423401</v>
          </cell>
          <cell r="G2564">
            <v>-0.76651221560668503</v>
          </cell>
        </row>
        <row r="2565">
          <cell r="A2565" t="str">
            <v>Afu4g06220</v>
          </cell>
          <cell r="B2565" t="str">
            <v>Ortholog of A. nidulans FGSC A4 : AN10547, A. oryzae RIB40 : AO090023000968, Neosartorya fischeri NRRL 181 : NFIA_109920, Aspergillus clavatus NRRL 1 : ACLA_045540 and Aspergillus zonatus : Aspzo1_0134944</v>
          </cell>
          <cell r="C2565" t="str">
            <v>NA</v>
          </cell>
          <cell r="D2565">
            <v>0.22511056848116001</v>
          </cell>
          <cell r="E2565">
            <v>1.37733327975697</v>
          </cell>
          <cell r="F2565">
            <v>0.64209279836022604</v>
          </cell>
          <cell r="G2565" t="e">
            <v>#N/A</v>
          </cell>
        </row>
        <row r="2566">
          <cell r="A2566" t="str">
            <v>Afu5g05870</v>
          </cell>
          <cell r="B2566" t="str">
            <v>Ortholog(s) have role in positive regulation of potassium ion transmembrane transport and mitotic spindle pole body, nucleus localization</v>
          </cell>
          <cell r="C2566" t="str">
            <v>NA</v>
          </cell>
          <cell r="D2566">
            <v>0.22484564835556001</v>
          </cell>
          <cell r="E2566">
            <v>-0.28513944962542997</v>
          </cell>
          <cell r="F2566" t="e">
            <v>#N/A</v>
          </cell>
          <cell r="G2566">
            <v>-0.80174596699352296</v>
          </cell>
        </row>
        <row r="2567">
          <cell r="A2567" t="str">
            <v>Afu5g05720</v>
          </cell>
          <cell r="B2567" t="str">
            <v>Ortholog(s) have cytosol, nucleus localization</v>
          </cell>
          <cell r="C2567" t="str">
            <v>NA</v>
          </cell>
          <cell r="D2567">
            <v>0.223391345897438</v>
          </cell>
          <cell r="E2567" t="e">
            <v>#N/A</v>
          </cell>
          <cell r="F2567" t="e">
            <v>#N/A</v>
          </cell>
          <cell r="G2567" t="e">
            <v>#N/A</v>
          </cell>
        </row>
        <row r="2568">
          <cell r="A2568" t="str">
            <v>Afu1g04280</v>
          </cell>
          <cell r="B2568" t="str">
            <v>Has domain(s) with predicted structural constituent of ribosome activity, role in translation and ribosome localization</v>
          </cell>
          <cell r="C2568" t="str">
            <v>NA</v>
          </cell>
          <cell r="D2568">
            <v>0.22259941546807899</v>
          </cell>
          <cell r="E2568">
            <v>-0.37626191322387997</v>
          </cell>
          <cell r="F2568">
            <v>-0.58000129035540005</v>
          </cell>
          <cell r="G2568">
            <v>-0.52009320138655102</v>
          </cell>
        </row>
        <row r="2569">
          <cell r="A2569" t="str">
            <v>Afu5g02510</v>
          </cell>
          <cell r="B2569" t="str">
            <v>Ortholog(s) have role in Golgi to vacuole transport, ascospore wall assembly, retrograde transport, endosome to Golgi and GARP complex, mitochondrion localization</v>
          </cell>
          <cell r="C2569" t="str">
            <v>NA</v>
          </cell>
          <cell r="D2569">
            <v>0.22029979360812599</v>
          </cell>
          <cell r="E2569" t="e">
            <v>#N/A</v>
          </cell>
          <cell r="F2569">
            <v>-0.36926579889704603</v>
          </cell>
          <cell r="G2569">
            <v>-0.49534879741971699</v>
          </cell>
        </row>
        <row r="2570">
          <cell r="A2570" t="str">
            <v>Afu1g11970</v>
          </cell>
          <cell r="B2570" t="str">
            <v>Ortholog(s) have role in mitochondrial fusion, mitochondrial genome maintenance and fungal-type vacuole membrane, mitochondrial intermembrane space, mitochondrial membrane localization</v>
          </cell>
          <cell r="C2570" t="str">
            <v>NA</v>
          </cell>
          <cell r="D2570">
            <v>0.220080959687595</v>
          </cell>
          <cell r="E2570">
            <v>-0.355835198138783</v>
          </cell>
          <cell r="F2570" t="e">
            <v>#N/A</v>
          </cell>
          <cell r="G2570">
            <v>-0.30272948822208301</v>
          </cell>
        </row>
        <row r="2571">
          <cell r="A2571" t="str">
            <v>Afu3g11450</v>
          </cell>
          <cell r="B2571" t="str">
            <v>Ortholog of A. nidulans FGSC A4 : AN2899, A. niger CBS 513.88 : An02g07290, A. oryzae RIB40 : AO090003000699, Aspergillus wentii : Aspwe1_0150280 and Aspergillus sydowii : Aspsy1_0056343</v>
          </cell>
          <cell r="C2571" t="str">
            <v>NA</v>
          </cell>
          <cell r="D2571">
            <v>0.218935997299986</v>
          </cell>
          <cell r="E2571">
            <v>-0.87345514824408899</v>
          </cell>
          <cell r="F2571">
            <v>-0.70472518066226297</v>
          </cell>
          <cell r="G2571">
            <v>-1.0394859183751599</v>
          </cell>
        </row>
        <row r="2572">
          <cell r="A2572" t="str">
            <v>Afu4g07610</v>
          </cell>
          <cell r="B2572" t="str">
            <v>Ortholog(s) have cytosol, nucleus localization</v>
          </cell>
          <cell r="C2572" t="str">
            <v>NA</v>
          </cell>
          <cell r="D2572">
            <v>0.21886229286346601</v>
          </cell>
          <cell r="E2572">
            <v>-0.216803605527078</v>
          </cell>
          <cell r="F2572">
            <v>0.36235653446050098</v>
          </cell>
          <cell r="G2572">
            <v>0.31055468504662898</v>
          </cell>
        </row>
        <row r="2573">
          <cell r="A2573" t="str">
            <v>Afu2g16500</v>
          </cell>
          <cell r="B2573" t="str">
            <v>Ortholog of A. nidulans FGSC A4 : AN7336, A. niger CBS 513.88 : An15g06925, Aspergillus wentii : Aspwe1_0026944, Aspergillus sydowii : Aspsy1_0054451 and Aspergillus terreus NIH2624 : ATET_02290</v>
          </cell>
          <cell r="C2573" t="str">
            <v>NA</v>
          </cell>
          <cell r="D2573">
            <v>0.217507129844561</v>
          </cell>
          <cell r="E2573">
            <v>-1.86879804158095</v>
          </cell>
          <cell r="F2573" t="e">
            <v>#N/A</v>
          </cell>
          <cell r="G2573">
            <v>-1.5742134151917599</v>
          </cell>
        </row>
        <row r="2574">
          <cell r="A2574" t="str">
            <v>Afu2g00220</v>
          </cell>
          <cell r="B2574" t="str">
            <v>Putative aminopeptidase; predicted signal sequence for secretion; induced by growth on BSA as a sole nitrogen source</v>
          </cell>
          <cell r="C2574" t="str">
            <v>NA</v>
          </cell>
          <cell r="D2574">
            <v>0.21698392684326301</v>
          </cell>
          <cell r="E2574" t="e">
            <v>#N/A</v>
          </cell>
          <cell r="F2574">
            <v>-0.43446177720957402</v>
          </cell>
          <cell r="G2574">
            <v>-0.69873128207768398</v>
          </cell>
        </row>
        <row r="2575">
          <cell r="A2575" t="str">
            <v>Afu6g04700</v>
          </cell>
          <cell r="B2575" t="str">
            <v>Putative imidazoleglycerol-phosphate dehydratase; no human homolog</v>
          </cell>
          <cell r="C2575" t="str">
            <v>his3</v>
          </cell>
          <cell r="D2575">
            <v>0.21664529423245599</v>
          </cell>
          <cell r="E2575">
            <v>0.264842576042711</v>
          </cell>
          <cell r="F2575">
            <v>-0.38920549754391798</v>
          </cell>
          <cell r="G2575" t="e">
            <v>#N/A</v>
          </cell>
        </row>
        <row r="2576">
          <cell r="A2576" t="str">
            <v>Afu6g06340</v>
          </cell>
          <cell r="B2576" t="str">
            <v>Ortholog(s) have glutamine-fructose-6-phosphate transaminase (isomerizing) activity</v>
          </cell>
          <cell r="C2576" t="str">
            <v>gfa1</v>
          </cell>
          <cell r="D2576">
            <v>0.216642387685518</v>
          </cell>
          <cell r="E2576">
            <v>-1.0161115827062099</v>
          </cell>
          <cell r="F2576">
            <v>0.369657186329239</v>
          </cell>
          <cell r="G2576">
            <v>-0.55166978929575705</v>
          </cell>
        </row>
        <row r="2577">
          <cell r="A2577" t="str">
            <v>Afu5g04360</v>
          </cell>
          <cell r="B2577" t="str">
            <v>Ortholog of A. nidulans FGSC A4 : AN4287, A. niger CBS 513.88 : An09g06840, A. oryzae RIB40 : AO090102000644, Aspergillus wentii : Aspwe1_0116031 and Aspergillus sydowii : Aspsy1_0520589</v>
          </cell>
          <cell r="C2577" t="str">
            <v>NA</v>
          </cell>
          <cell r="D2577">
            <v>0.21552661923046601</v>
          </cell>
          <cell r="E2577" t="e">
            <v>#N/A</v>
          </cell>
          <cell r="F2577">
            <v>0.47630146302237097</v>
          </cell>
          <cell r="G2577">
            <v>0.69203391629996003</v>
          </cell>
        </row>
        <row r="2578">
          <cell r="A2578" t="str">
            <v>Afu6g06920</v>
          </cell>
          <cell r="B2578" t="str">
            <v>Ortholog(s) have methionyl-tRNA formyltransferase activity, role in conversion of methionyl-tRNA to N-formyl-methionyl-tRNA and mitochondrion localization</v>
          </cell>
          <cell r="C2578" t="str">
            <v>NA</v>
          </cell>
          <cell r="D2578">
            <v>0.215020298964091</v>
          </cell>
          <cell r="E2578" t="e">
            <v>#N/A</v>
          </cell>
          <cell r="F2578" t="e">
            <v>#N/A</v>
          </cell>
          <cell r="G2578">
            <v>0.42344894090443802</v>
          </cell>
        </row>
        <row r="2579">
          <cell r="A2579" t="str">
            <v>Afu5g01860</v>
          </cell>
          <cell r="B2579" t="str">
            <v>Ortholog(s) have role in Arp2/3 complex-mediated actin nucleation, actin cortical patch localization, cellular response to drug, endocytosis and establishment of mitochondrion localization, more</v>
          </cell>
          <cell r="C2579" t="str">
            <v>NA</v>
          </cell>
          <cell r="D2579">
            <v>0.214560753171953</v>
          </cell>
          <cell r="E2579">
            <v>0.31069685683664799</v>
          </cell>
          <cell r="F2579">
            <v>-0.49116155733282502</v>
          </cell>
          <cell r="G2579" t="e">
            <v>#N/A</v>
          </cell>
        </row>
        <row r="2580">
          <cell r="A2580" t="str">
            <v>Afu5g05980</v>
          </cell>
          <cell r="B2580" t="str">
            <v>Ortholog(s) have calmodulin-dependent protein kinase activity and role in regulation of nuclear division</v>
          </cell>
          <cell r="C2580" t="str">
            <v>NA</v>
          </cell>
          <cell r="D2580">
            <v>0.214504444018014</v>
          </cell>
          <cell r="E2580">
            <v>0.75713617145466705</v>
          </cell>
          <cell r="F2580" t="e">
            <v>#N/A</v>
          </cell>
          <cell r="G2580" t="e">
            <v>#N/A</v>
          </cell>
        </row>
        <row r="2581">
          <cell r="A2581" t="str">
            <v>Afu2g12210</v>
          </cell>
          <cell r="B2581" t="str">
            <v>Ortholog of S. pombe sin1 and A. niger Ramosa</v>
          </cell>
          <cell r="C2581" t="str">
            <v>sin1</v>
          </cell>
          <cell r="D2581">
            <v>0.21449622746336899</v>
          </cell>
          <cell r="E2581">
            <v>-0.89898839975370004</v>
          </cell>
          <cell r="F2581">
            <v>-0.31453298306535099</v>
          </cell>
          <cell r="G2581">
            <v>-1.35552913287707</v>
          </cell>
        </row>
        <row r="2582">
          <cell r="A2582" t="str">
            <v>Afu1g15400</v>
          </cell>
          <cell r="B2582" t="str">
            <v>Ortholog(s) have peroxisome matrix targeting signal-2 binding activity, role in fatty acid metabolic process, protein import into peroxisome matrix, docking and cytosol, nucleus, peroxisome localization</v>
          </cell>
          <cell r="C2582" t="str">
            <v>pex7</v>
          </cell>
          <cell r="D2582">
            <v>0.21281301011446199</v>
          </cell>
          <cell r="E2582">
            <v>0.43138645445023799</v>
          </cell>
          <cell r="F2582">
            <v>0.65693958862826596</v>
          </cell>
          <cell r="G2582">
            <v>-0.44487695309293401</v>
          </cell>
        </row>
        <row r="2583">
          <cell r="A2583" t="str">
            <v>Afu5g12230</v>
          </cell>
          <cell r="B2583" t="str">
            <v>Ortholog(s) have role in establishment or maintenance of cell polarity, protein monoubiquitination, regulation of cell budding, sexual sporulation resulting in formation of a cellular spore</v>
          </cell>
          <cell r="C2583" t="str">
            <v>NA</v>
          </cell>
          <cell r="D2583">
            <v>0.21280493970623099</v>
          </cell>
          <cell r="E2583">
            <v>-0.73531112946222199</v>
          </cell>
          <cell r="F2583">
            <v>-0.53106844966393096</v>
          </cell>
          <cell r="G2583">
            <v>-1.50937024246492</v>
          </cell>
        </row>
        <row r="2584">
          <cell r="A2584" t="str">
            <v>Afu1g09170</v>
          </cell>
          <cell r="B2584" t="str">
            <v>Ortholog(s) have kinase binding activity and role in conidiophore development, hyphal growth, regulation of kinase activity</v>
          </cell>
          <cell r="C2584" t="str">
            <v>NA</v>
          </cell>
          <cell r="D2584">
            <v>0.21237070106773301</v>
          </cell>
          <cell r="E2584">
            <v>0.18723149732904101</v>
          </cell>
          <cell r="F2584">
            <v>-0.53750893225570895</v>
          </cell>
          <cell r="G2584" t="e">
            <v>#N/A</v>
          </cell>
        </row>
        <row r="2585">
          <cell r="A2585" t="str">
            <v>Afu5g11270</v>
          </cell>
          <cell r="B2585" t="str">
            <v>Ortholog(s) have role in vesicle-mediated transport and COPI-coated vesicle, integral component of Golgi membrane localization</v>
          </cell>
          <cell r="C2585" t="str">
            <v>NA</v>
          </cell>
          <cell r="D2585">
            <v>0.21208837372108799</v>
          </cell>
          <cell r="E2585">
            <v>0.52738915855573298</v>
          </cell>
          <cell r="F2585">
            <v>0.46728107507982902</v>
          </cell>
          <cell r="G2585">
            <v>1.0053978255323099</v>
          </cell>
        </row>
        <row r="2586">
          <cell r="A2586" t="str">
            <v>Afu1g05190</v>
          </cell>
          <cell r="B2586" t="str">
            <v>Ortholog of A. nidulans FGSC A4 : AN2744, A. niger CBS 513.88 : An01g04420, A. oryzae RIB40 : AO090003000815, Aspergillus wentii : Aspwe1_0049622 and Aspergillus sydowii : Aspsy1_0155381</v>
          </cell>
          <cell r="C2586" t="str">
            <v>NA</v>
          </cell>
          <cell r="D2586">
            <v>0.210784369647225</v>
          </cell>
          <cell r="E2586">
            <v>0.35333412207905301</v>
          </cell>
          <cell r="F2586">
            <v>-0.40874032783036401</v>
          </cell>
          <cell r="G2586">
            <v>-0.782798023604097</v>
          </cell>
        </row>
        <row r="2587">
          <cell r="A2587" t="str">
            <v>Afu4g07190</v>
          </cell>
          <cell r="B2587" t="str">
            <v>Ornathine carbamoyltransferase, enzyme of the arginine biosynthesis pathway; hypoxia induced protein</v>
          </cell>
          <cell r="C2587" t="str">
            <v>argB</v>
          </cell>
          <cell r="D2587">
            <v>0.21011105210310299</v>
          </cell>
          <cell r="E2587">
            <v>0.95895905226710998</v>
          </cell>
          <cell r="F2587" t="e">
            <v>#N/A</v>
          </cell>
          <cell r="G2587">
            <v>0.69187860851362304</v>
          </cell>
        </row>
        <row r="2588">
          <cell r="A2588" t="str">
            <v>Afu7g05400</v>
          </cell>
          <cell r="B2588" t="str">
            <v>Ortholog of A. niger CBS 513.88 : An07g02800, A. oryzae RIB40 : AO090005000380, Aspergillus wentii : Aspwe1_0286844, Aspergillus sydowii : Aspsy1_0093167 and Aspergillus terreus NIH2624 : ATET_06417</v>
          </cell>
          <cell r="C2588" t="str">
            <v>NA</v>
          </cell>
          <cell r="D2588">
            <v>0.209720015547494</v>
          </cell>
          <cell r="E2588" t="e">
            <v>#N/A</v>
          </cell>
          <cell r="F2588">
            <v>0.52595768971378498</v>
          </cell>
          <cell r="G2588">
            <v>-0.34275836291282502</v>
          </cell>
        </row>
        <row r="2589">
          <cell r="A2589" t="str">
            <v>Afu7g06010</v>
          </cell>
          <cell r="B2589" t="str">
            <v>Ortholog(s) have mitochondrion localization</v>
          </cell>
          <cell r="C2589" t="str">
            <v>NA</v>
          </cell>
          <cell r="D2589">
            <v>0.208989630211806</v>
          </cell>
          <cell r="E2589">
            <v>-1.42497545252553</v>
          </cell>
          <cell r="F2589">
            <v>0.98650292098586201</v>
          </cell>
          <cell r="G2589">
            <v>1.3716364613460299</v>
          </cell>
        </row>
        <row r="2590">
          <cell r="A2590" t="str">
            <v>Afu3g08290</v>
          </cell>
          <cell r="B2590" t="str">
            <v>Aspartyl aminopeptidase; immunoreactive; secreted protein; induced by growth on BSA as a sole nitrogen source</v>
          </cell>
          <cell r="C2590" t="str">
            <v>NA</v>
          </cell>
          <cell r="D2590">
            <v>0.20873794571269599</v>
          </cell>
          <cell r="E2590" t="e">
            <v>#N/A</v>
          </cell>
          <cell r="F2590" t="e">
            <v>#N/A</v>
          </cell>
          <cell r="G2590" t="e">
            <v>#N/A</v>
          </cell>
        </row>
        <row r="2591">
          <cell r="A2591" t="str">
            <v>Afu1g02670</v>
          </cell>
          <cell r="B2591" t="str">
            <v>ARP2/3 complex 34 kDa subunit; hypoxia induced protein</v>
          </cell>
          <cell r="C2591" t="str">
            <v>NA</v>
          </cell>
          <cell r="D2591">
            <v>0.20830601538621701</v>
          </cell>
          <cell r="E2591" t="e">
            <v>#N/A</v>
          </cell>
          <cell r="F2591">
            <v>0.40714017253490697</v>
          </cell>
          <cell r="G2591">
            <v>0.52949413495153996</v>
          </cell>
        </row>
        <row r="2592">
          <cell r="A2592" t="str">
            <v>Afu5g12320</v>
          </cell>
          <cell r="B2592" t="str">
            <v>Ortholog of A. nidulans FGSC A4 : AN0071, A. niger CBS 513.88 : An01g02090, A. oryzae RIB40 : AO090120000349, Aspergillus wentii : Aspwe1_0026685 and Aspergillus sydowii : Aspsy1_0027598</v>
          </cell>
          <cell r="C2592" t="str">
            <v>NA</v>
          </cell>
          <cell r="D2592">
            <v>0.20802430775632599</v>
          </cell>
          <cell r="E2592">
            <v>-0.30089880138009201</v>
          </cell>
          <cell r="F2592" t="e">
            <v>#N/A</v>
          </cell>
          <cell r="G2592">
            <v>-0.591964845447703</v>
          </cell>
        </row>
        <row r="2593">
          <cell r="A2593" t="str">
            <v>Afu6g13230</v>
          </cell>
          <cell r="B2593" t="str">
            <v>Ortholog(s) have mitochondrion localization</v>
          </cell>
          <cell r="C2593" t="str">
            <v>NA</v>
          </cell>
          <cell r="D2593">
            <v>0.20779917689552399</v>
          </cell>
          <cell r="E2593">
            <v>0.20190408401715701</v>
          </cell>
          <cell r="F2593">
            <v>-0.37547448801591699</v>
          </cell>
          <cell r="G2593" t="e">
            <v>#N/A</v>
          </cell>
        </row>
        <row r="2594">
          <cell r="A2594" t="str">
            <v>Afu2g04360</v>
          </cell>
          <cell r="B2594" t="str">
            <v>WD repeat protein; predicted signal sequence for secretion</v>
          </cell>
          <cell r="C2594" t="str">
            <v>NA</v>
          </cell>
          <cell r="D2594">
            <v>0.20772671094577799</v>
          </cell>
          <cell r="E2594">
            <v>1.1681563506549599</v>
          </cell>
          <cell r="F2594">
            <v>-0.57902035891348103</v>
          </cell>
          <cell r="G2594">
            <v>1.0100606912997601</v>
          </cell>
        </row>
        <row r="2595">
          <cell r="A2595" t="str">
            <v>Afu2g17180</v>
          </cell>
          <cell r="B2595" t="str">
            <v>Ortholog(s) have Golgi apparatus, fungal-type vacuole membrane localization</v>
          </cell>
          <cell r="C2595" t="str">
            <v>NA</v>
          </cell>
          <cell r="D2595">
            <v>0.20697795667986299</v>
          </cell>
          <cell r="E2595">
            <v>-0.205718540238849</v>
          </cell>
          <cell r="F2595">
            <v>-0.22120223033150399</v>
          </cell>
          <cell r="G2595">
            <v>-0.65489877063707602</v>
          </cell>
        </row>
        <row r="2596">
          <cell r="A2596" t="str">
            <v>Afu2g04910</v>
          </cell>
          <cell r="B2596" t="str">
            <v>Proteasome component</v>
          </cell>
          <cell r="C2596" t="str">
            <v>pup1</v>
          </cell>
          <cell r="D2596">
            <v>0.20686988767265699</v>
          </cell>
          <cell r="E2596" t="e">
            <v>#N/A</v>
          </cell>
          <cell r="F2596">
            <v>-0.66666780201805498</v>
          </cell>
          <cell r="G2596">
            <v>-0.57440719337865798</v>
          </cell>
        </row>
        <row r="2597">
          <cell r="A2597" t="str">
            <v>Afu5g09270</v>
          </cell>
          <cell r="B2597" t="str">
            <v>Ortholog(s) have endoplasmic reticulum localization</v>
          </cell>
          <cell r="C2597" t="str">
            <v>NA</v>
          </cell>
          <cell r="D2597">
            <v>0.20670745336582699</v>
          </cell>
          <cell r="E2597">
            <v>-0.425974014089122</v>
          </cell>
          <cell r="F2597">
            <v>-0.42843287748312398</v>
          </cell>
          <cell r="G2597">
            <v>-0.62253838247064197</v>
          </cell>
        </row>
        <row r="2598">
          <cell r="A2598" t="str">
            <v>Afu4g06400</v>
          </cell>
          <cell r="B2598" t="str">
            <v>Ortholog(s) have role in cellular response to lithium ion, cellular response to neutral pH, entry into host and filamentous growth of a population of unicellular organisms in response to pH, more</v>
          </cell>
          <cell r="C2598" t="str">
            <v>NA</v>
          </cell>
          <cell r="D2598">
            <v>0.20291546940847699</v>
          </cell>
          <cell r="E2598">
            <v>0.83370572007434296</v>
          </cell>
          <cell r="F2598">
            <v>-0.352419832562885</v>
          </cell>
          <cell r="G2598">
            <v>0.51596784985853505</v>
          </cell>
        </row>
        <row r="2599">
          <cell r="A2599" t="str">
            <v>Afu4g08060</v>
          </cell>
          <cell r="B2599" t="str">
            <v>Ortholog(s) have tetrahydrofolylpolyglutamate synthase activity, role in one-carbon metabolic process, regulation of DNA methylation and cytosol, mitochondrion, nucleus localization</v>
          </cell>
          <cell r="C2599" t="str">
            <v>NA</v>
          </cell>
          <cell r="D2599">
            <v>0.201793632433311</v>
          </cell>
          <cell r="E2599">
            <v>-0.301381658730772</v>
          </cell>
          <cell r="F2599">
            <v>0.48225566721831598</v>
          </cell>
          <cell r="G2599">
            <v>0.66053589808767199</v>
          </cell>
        </row>
        <row r="2600">
          <cell r="A2600" t="str">
            <v>Afu2g13030</v>
          </cell>
          <cell r="B2600" t="str">
            <v>Ortholog(s) have phenylalanine-tRNA ligase activity, role in mitochondrial phenylalanyl-tRNA aminoacylation and mitochondrion localization</v>
          </cell>
          <cell r="C2600" t="str">
            <v>NA</v>
          </cell>
          <cell r="D2600">
            <v>0.201647202539467</v>
          </cell>
          <cell r="E2600">
            <v>-0.36683850508357202</v>
          </cell>
          <cell r="F2600" t="e">
            <v>#N/A</v>
          </cell>
          <cell r="G2600" t="e">
            <v>#N/A</v>
          </cell>
        </row>
        <row r="2601">
          <cell r="A2601" t="str">
            <v>Afu6g02520</v>
          </cell>
          <cell r="B2601" t="str">
            <v>Eukaryotic translation initiation factor eIF-1A subunit</v>
          </cell>
          <cell r="C2601" t="str">
            <v>NA</v>
          </cell>
          <cell r="D2601">
            <v>0.20141642173575899</v>
          </cell>
          <cell r="E2601">
            <v>0.427560559623192</v>
          </cell>
          <cell r="F2601">
            <v>-0.58797654901007601</v>
          </cell>
          <cell r="G2601">
            <v>0.318629769942609</v>
          </cell>
        </row>
        <row r="2602">
          <cell r="A2602" t="str">
            <v>Afu2g12330</v>
          </cell>
          <cell r="B2602" t="str">
            <v>Putative regulator of genes involved in gluconeogenesis; required for normal iron incorporation, extracellular siderophore production and growth in iron-deficient media; transcript up-regulated in conidia exposed to neutrophils</v>
          </cell>
          <cell r="C2602" t="str">
            <v>acuM</v>
          </cell>
          <cell r="D2602">
            <v>0.19862975938081501</v>
          </cell>
          <cell r="E2602" t="e">
            <v>#N/A</v>
          </cell>
          <cell r="F2602">
            <v>-0.27003329748698501</v>
          </cell>
          <cell r="G2602">
            <v>-0.38446624547050201</v>
          </cell>
        </row>
        <row r="2603">
          <cell r="A2603" t="str">
            <v>Afu6g12370</v>
          </cell>
          <cell r="B2603" t="str">
            <v>Ortholog(s) have role in actin cortical patch assembly, actin cortical patch internalization, endocytosis, protein localization to actin cortical patch, regulation of actin cortical patch localization</v>
          </cell>
          <cell r="C2603" t="str">
            <v>NA</v>
          </cell>
          <cell r="D2603">
            <v>0.19852715664284601</v>
          </cell>
          <cell r="E2603">
            <v>-0.53996245864849701</v>
          </cell>
          <cell r="F2603">
            <v>-0.27102635699058802</v>
          </cell>
          <cell r="G2603">
            <v>-0.84204211397777795</v>
          </cell>
        </row>
        <row r="2604">
          <cell r="A2604" t="str">
            <v>Afu8g05030</v>
          </cell>
          <cell r="B2604" t="str">
            <v>Ortholog of A. nidulans FGSC A4 : AN10816, A. oryzae RIB40 : AO090003001446, AO090009000107, Aspergillus versicolor : Aspve1_0130291 and Aspergillus clavatus NRRL 1 : ACLA_058430</v>
          </cell>
          <cell r="C2604" t="str">
            <v>NA</v>
          </cell>
          <cell r="D2604">
            <v>0.19734090121731901</v>
          </cell>
          <cell r="E2604">
            <v>-0.91974661641557598</v>
          </cell>
          <cell r="F2604">
            <v>1.2256624568900301</v>
          </cell>
          <cell r="G2604">
            <v>0.81246153106443098</v>
          </cell>
        </row>
        <row r="2605">
          <cell r="A2605" t="str">
            <v>Afu1g05930</v>
          </cell>
          <cell r="B2605" t="str">
            <v>Ortholog(s) have protein serine/threonine kinase activity</v>
          </cell>
          <cell r="C2605" t="str">
            <v>NA</v>
          </cell>
          <cell r="D2605">
            <v>0.197306929857122</v>
          </cell>
          <cell r="E2605">
            <v>0.80286101147018296</v>
          </cell>
          <cell r="F2605">
            <v>-0.81689254740899298</v>
          </cell>
          <cell r="G2605">
            <v>-0.34083395063470401</v>
          </cell>
        </row>
        <row r="2606">
          <cell r="A2606" t="str">
            <v>Afu2g14970</v>
          </cell>
          <cell r="B2606" t="str">
            <v>Gamma-butyrobetaine hydroxylase subfamily protein</v>
          </cell>
          <cell r="C2606" t="str">
            <v>NA</v>
          </cell>
          <cell r="D2606">
            <v>0.1969972911823</v>
          </cell>
          <cell r="E2606">
            <v>0.52552426116325501</v>
          </cell>
          <cell r="F2606" t="e">
            <v>#N/A</v>
          </cell>
          <cell r="G2606" t="e">
            <v>#N/A</v>
          </cell>
        </row>
        <row r="2607">
          <cell r="A2607" t="str">
            <v>Afu1g09460</v>
          </cell>
          <cell r="B2607" t="str">
            <v>Has domain(s) with predicted phosphatase activity</v>
          </cell>
          <cell r="C2607" t="str">
            <v>NA</v>
          </cell>
          <cell r="D2607">
            <v>0.19675888084330401</v>
          </cell>
          <cell r="E2607">
            <v>-0.449095670175926</v>
          </cell>
          <cell r="F2607" t="e">
            <v>#N/A</v>
          </cell>
          <cell r="G2607">
            <v>-0.377152151228835</v>
          </cell>
        </row>
        <row r="2608">
          <cell r="A2608" t="str">
            <v>Afu4g06740</v>
          </cell>
          <cell r="B2608" t="str">
            <v>Ortholog(s) have cytosol, mitochondrion localization</v>
          </cell>
          <cell r="C2608" t="str">
            <v>NA</v>
          </cell>
          <cell r="D2608">
            <v>0.19642137523310699</v>
          </cell>
          <cell r="E2608" t="e">
            <v>#N/A</v>
          </cell>
          <cell r="F2608">
            <v>-0.28898155776331302</v>
          </cell>
          <cell r="G2608">
            <v>-0.28249218804723097</v>
          </cell>
        </row>
        <row r="2609">
          <cell r="A2609" t="str">
            <v>Afu6g06500</v>
          </cell>
          <cell r="B2609" t="str">
            <v>Actin-related protein 2/3 complex subunit 1A; transcript up-regulated in conidia exposed to neutrophils</v>
          </cell>
          <cell r="C2609" t="str">
            <v>NA</v>
          </cell>
          <cell r="D2609">
            <v>0.19611656433709801</v>
          </cell>
          <cell r="E2609" t="e">
            <v>#N/A</v>
          </cell>
          <cell r="F2609" t="e">
            <v>#N/A</v>
          </cell>
          <cell r="G2609" t="e">
            <v>#N/A</v>
          </cell>
        </row>
        <row r="2610">
          <cell r="A2610" t="str">
            <v>Afu6g05080</v>
          </cell>
          <cell r="B2610" t="str">
            <v>Ortholog(s) have cytosol, nucleus localization</v>
          </cell>
          <cell r="C2610" t="str">
            <v>NA</v>
          </cell>
          <cell r="D2610">
            <v>0.19573000239490501</v>
          </cell>
          <cell r="E2610">
            <v>0.61917829268435798</v>
          </cell>
          <cell r="F2610">
            <v>0.47111488810942997</v>
          </cell>
          <cell r="G2610">
            <v>0.78471686264962603</v>
          </cell>
        </row>
        <row r="2611">
          <cell r="A2611" t="str">
            <v>Afu2g16480</v>
          </cell>
          <cell r="B2611" t="str">
            <v>Has domain(s) with predicted zinc ion binding activity</v>
          </cell>
          <cell r="C2611" t="str">
            <v>NA</v>
          </cell>
          <cell r="D2611">
            <v>0.19561097559066801</v>
          </cell>
          <cell r="E2611">
            <v>-0.70654908253723403</v>
          </cell>
          <cell r="F2611">
            <v>-0.32775546087509699</v>
          </cell>
          <cell r="G2611">
            <v>-1.0901161829719599</v>
          </cell>
        </row>
        <row r="2612">
          <cell r="A2612" t="str">
            <v>Afu4g09020</v>
          </cell>
          <cell r="B2612" t="str">
            <v>Ortholog(s) have nucleus localization</v>
          </cell>
          <cell r="C2612" t="str">
            <v>NA</v>
          </cell>
          <cell r="D2612">
            <v>0.19543519049673699</v>
          </cell>
          <cell r="E2612">
            <v>0.262677803068254</v>
          </cell>
          <cell r="F2612">
            <v>-0.59379168684587502</v>
          </cell>
          <cell r="G2612">
            <v>-0.68307947662798496</v>
          </cell>
        </row>
        <row r="2613">
          <cell r="A2613" t="str">
            <v>Afu5g08980</v>
          </cell>
          <cell r="B2613" t="str">
            <v>Ortholog(s) have ubiquinone binding activity</v>
          </cell>
          <cell r="C2613" t="str">
            <v>NA</v>
          </cell>
          <cell r="D2613">
            <v>0.19534899870331701</v>
          </cell>
          <cell r="E2613">
            <v>-0.22596866291263601</v>
          </cell>
          <cell r="F2613" t="e">
            <v>#N/A</v>
          </cell>
          <cell r="G2613" t="e">
            <v>#N/A</v>
          </cell>
        </row>
        <row r="2614">
          <cell r="A2614" t="str">
            <v>Afu1g10810</v>
          </cell>
          <cell r="B2614" t="str">
            <v>Ortholog(s) have role in calcium ion transport into cytosol and cytosol, plasma membrane localization</v>
          </cell>
          <cell r="C2614" t="str">
            <v>NA</v>
          </cell>
          <cell r="D2614">
            <v>0.195338321458076</v>
          </cell>
          <cell r="E2614">
            <v>-0.31490262778321698</v>
          </cell>
          <cell r="F2614" t="e">
            <v>#N/A</v>
          </cell>
          <cell r="G2614" t="e">
            <v>#N/A</v>
          </cell>
        </row>
        <row r="2615">
          <cell r="A2615" t="str">
            <v>Afu1g03400</v>
          </cell>
          <cell r="B2615" t="str">
            <v>Ortholog(s) have cytoplasm localization</v>
          </cell>
          <cell r="C2615" t="str">
            <v>NA</v>
          </cell>
          <cell r="D2615">
            <v>0.19489781931161901</v>
          </cell>
          <cell r="E2615">
            <v>-0.31399594259598601</v>
          </cell>
          <cell r="F2615" t="e">
            <v>#N/A</v>
          </cell>
          <cell r="G2615">
            <v>-0.294715834361861</v>
          </cell>
        </row>
        <row r="2616">
          <cell r="A2616" t="str">
            <v>Afu1g05610</v>
          </cell>
          <cell r="B2616" t="str">
            <v>Putative protein phosphotase 2a 65kd regulatory subunit; conidia-enriched protein; protein induced by heat shock</v>
          </cell>
          <cell r="C2616" t="str">
            <v>NA</v>
          </cell>
          <cell r="D2616">
            <v>0.194805404057041</v>
          </cell>
          <cell r="E2616" t="e">
            <v>#N/A</v>
          </cell>
          <cell r="F2616" t="e">
            <v>#N/A</v>
          </cell>
          <cell r="G2616" t="e">
            <v>#N/A</v>
          </cell>
        </row>
        <row r="2617">
          <cell r="A2617" t="str">
            <v>Afu7g01530</v>
          </cell>
          <cell r="B2617" t="str">
            <v>Ortholog(s) have role in spore germination</v>
          </cell>
          <cell r="C2617" t="str">
            <v>NA</v>
          </cell>
          <cell r="D2617">
            <v>0.194679135102442</v>
          </cell>
          <cell r="E2617">
            <v>-0.30120510738671102</v>
          </cell>
          <cell r="F2617">
            <v>-0.32543557118083399</v>
          </cell>
          <cell r="G2617">
            <v>-0.65001997399153399</v>
          </cell>
        </row>
        <row r="2618">
          <cell r="A2618" t="str">
            <v>Afu1g09020</v>
          </cell>
          <cell r="B2618" t="str">
            <v>Ortholog(s) have role in poly(A)+ mRNA export from nucleus, regulation of G2/M transition of mitotic cell cycle and nuclear periphery, nuclear pore localization</v>
          </cell>
          <cell r="C2618" t="str">
            <v>NA</v>
          </cell>
          <cell r="D2618">
            <v>0.194662559809956</v>
          </cell>
          <cell r="E2618">
            <v>-0.31663527531606001</v>
          </cell>
          <cell r="F2618" t="e">
            <v>#N/A</v>
          </cell>
          <cell r="G2618" t="e">
            <v>#N/A</v>
          </cell>
        </row>
        <row r="2619">
          <cell r="A2619" t="str">
            <v>Afu5g08560</v>
          </cell>
          <cell r="B2619" t="str">
            <v>Ortholog(s) have endoplasmic reticulum, fungal-type vacuole, integral component of membrane localization</v>
          </cell>
          <cell r="C2619" t="str">
            <v>NA</v>
          </cell>
          <cell r="D2619">
            <v>0.19422551505807101</v>
          </cell>
          <cell r="E2619" t="e">
            <v>#N/A</v>
          </cell>
          <cell r="F2619">
            <v>0.49598056982350303</v>
          </cell>
          <cell r="G2619">
            <v>0.67499212570498801</v>
          </cell>
        </row>
        <row r="2620">
          <cell r="A2620" t="str">
            <v>Afu4g03050</v>
          </cell>
          <cell r="B2620" t="str">
            <v>Profilin</v>
          </cell>
          <cell r="C2620" t="str">
            <v>pfy1</v>
          </cell>
          <cell r="D2620">
            <v>0.19396875652805401</v>
          </cell>
          <cell r="E2620">
            <v>0.80684026894681904</v>
          </cell>
          <cell r="F2620" t="e">
            <v>#N/A</v>
          </cell>
          <cell r="G2620">
            <v>0.79260794057126305</v>
          </cell>
        </row>
        <row r="2621">
          <cell r="A2621" t="str">
            <v>Afu3g10840</v>
          </cell>
          <cell r="B2621" t="str">
            <v>Putative zinc knuckle transcription factor; transcript induced by exposure to human airway epithelial cells</v>
          </cell>
          <cell r="C2621" t="str">
            <v>NA</v>
          </cell>
          <cell r="D2621">
            <v>0.19316461154344999</v>
          </cell>
          <cell r="E2621">
            <v>-0.21068952608858799</v>
          </cell>
          <cell r="F2621">
            <v>-1.1021263604948599</v>
          </cell>
          <cell r="G2621">
            <v>-0.70459213379665397</v>
          </cell>
        </row>
        <row r="2622">
          <cell r="A2622" t="str">
            <v>Afu4g06240</v>
          </cell>
          <cell r="B2622" t="str">
            <v>Has domain(s) with predicted heme binding activity</v>
          </cell>
          <cell r="C2622" t="str">
            <v>NA</v>
          </cell>
          <cell r="D2622">
            <v>0.192929584158301</v>
          </cell>
          <cell r="E2622">
            <v>-0.38470962631248201</v>
          </cell>
          <cell r="F2622" t="e">
            <v>#N/A</v>
          </cell>
          <cell r="G2622">
            <v>-0.269878682076231</v>
          </cell>
        </row>
        <row r="2623">
          <cell r="A2623" t="str">
            <v>Afu2g14710</v>
          </cell>
          <cell r="B2623" t="str">
            <v>Ortholog(s) have nucleus localization</v>
          </cell>
          <cell r="C2623" t="str">
            <v>NA</v>
          </cell>
          <cell r="D2623">
            <v>0.192343526534555</v>
          </cell>
          <cell r="E2623">
            <v>0.21893149140196699</v>
          </cell>
          <cell r="F2623">
            <v>-0.26028431333233598</v>
          </cell>
          <cell r="G2623">
            <v>-0.55703025409912499</v>
          </cell>
        </row>
        <row r="2624">
          <cell r="A2624" t="str">
            <v>Afu3g09290</v>
          </cell>
          <cell r="B2624" t="str">
            <v>Putative 2,3-bisphosphoglycerate-independent phosphoglycerate mutase; protein abundant in conidia; reacts with rabbit immunosera exposed to A. fumigatus conidia; transcript induced by exposure to human airway epithelial cells</v>
          </cell>
          <cell r="C2624" t="str">
            <v>NA</v>
          </cell>
          <cell r="D2624">
            <v>0.19231355117924601</v>
          </cell>
          <cell r="E2624">
            <v>0.33158726932242399</v>
          </cell>
          <cell r="F2624">
            <v>-0.55400549358587203</v>
          </cell>
          <cell r="G2624" t="e">
            <v>#N/A</v>
          </cell>
        </row>
        <row r="2625">
          <cell r="A2625" t="str">
            <v>Afu5g09340</v>
          </cell>
          <cell r="B2625" t="str">
            <v>Ortholog(s) have cytosol, nucleus localization</v>
          </cell>
          <cell r="C2625" t="str">
            <v>NA</v>
          </cell>
          <cell r="D2625">
            <v>0.19166526343203399</v>
          </cell>
          <cell r="E2625">
            <v>0.586064160288714</v>
          </cell>
          <cell r="F2625">
            <v>-2.0138925776762702</v>
          </cell>
          <cell r="G2625">
            <v>-0.50816696334522804</v>
          </cell>
        </row>
        <row r="2626">
          <cell r="A2626" t="str">
            <v>Afu5g12130</v>
          </cell>
          <cell r="B2626" t="str">
            <v>Rab small monomeric GTPase</v>
          </cell>
          <cell r="C2626" t="str">
            <v>rab7</v>
          </cell>
          <cell r="D2626">
            <v>0.191224882064774</v>
          </cell>
          <cell r="E2626">
            <v>-0.36201886596124599</v>
          </cell>
          <cell r="F2626" t="e">
            <v>#N/A</v>
          </cell>
          <cell r="G2626" t="e">
            <v>#N/A</v>
          </cell>
        </row>
        <row r="2627">
          <cell r="A2627" t="str">
            <v>Afu6g08870</v>
          </cell>
          <cell r="B2627" t="str">
            <v>Ortholog(s) have cytosol, nucleus localization</v>
          </cell>
          <cell r="C2627" t="str">
            <v>NA</v>
          </cell>
          <cell r="D2627">
            <v>0.190738447939381</v>
          </cell>
          <cell r="E2627">
            <v>1.0326486982527401</v>
          </cell>
          <cell r="F2627" t="e">
            <v>#N/A</v>
          </cell>
          <cell r="G2627">
            <v>0.48637350827452502</v>
          </cell>
        </row>
        <row r="2628">
          <cell r="A2628" t="str">
            <v>Afu5g08830</v>
          </cell>
          <cell r="B2628" t="str">
            <v>Putative woronin body protein; hypoxia repressed protein</v>
          </cell>
          <cell r="C2628" t="str">
            <v>hexA</v>
          </cell>
          <cell r="D2628">
            <v>0.18913512090361401</v>
          </cell>
          <cell r="E2628" t="e">
            <v>#N/A</v>
          </cell>
          <cell r="F2628">
            <v>-0.60849755870091005</v>
          </cell>
          <cell r="G2628">
            <v>-0.96452914837860204</v>
          </cell>
        </row>
        <row r="2629">
          <cell r="A2629" t="str">
            <v>Afu5g10560</v>
          </cell>
          <cell r="B2629" t="str">
            <v>Cytochrome c oxidase subunit V</v>
          </cell>
          <cell r="C2629" t="str">
            <v>NA</v>
          </cell>
          <cell r="D2629">
            <v>0.188503831582957</v>
          </cell>
          <cell r="E2629">
            <v>0.45796286625315802</v>
          </cell>
          <cell r="F2629">
            <v>-0.65751272172750796</v>
          </cell>
          <cell r="G2629" t="e">
            <v>#N/A</v>
          </cell>
        </row>
        <row r="2630">
          <cell r="A2630" t="str">
            <v>Afu1g07625</v>
          </cell>
          <cell r="B2630" t="str">
            <v>Ortholog(s) have nucleus localization</v>
          </cell>
          <cell r="C2630" t="str">
            <v>NA</v>
          </cell>
          <cell r="D2630">
            <v>0.188055889428761</v>
          </cell>
          <cell r="E2630">
            <v>-0.22836558244429001</v>
          </cell>
          <cell r="F2630" t="e">
            <v>#N/A</v>
          </cell>
          <cell r="G2630" t="e">
            <v>#N/A</v>
          </cell>
        </row>
        <row r="2631">
          <cell r="A2631" t="str">
            <v>Afu3g03610</v>
          </cell>
          <cell r="B2631" t="str">
            <v>Has domain(s) with predicted cellulase activity, hydrolase activity, hydrolyzing O-glycosyl compounds activity and role in polysaccharide catabolic process</v>
          </cell>
          <cell r="C2631" t="str">
            <v>NA</v>
          </cell>
          <cell r="D2631">
            <v>0.18773275395493599</v>
          </cell>
          <cell r="E2631">
            <v>-1.1669255822798099</v>
          </cell>
          <cell r="F2631">
            <v>0.72472579595507103</v>
          </cell>
          <cell r="G2631">
            <v>-0.65223142750112995</v>
          </cell>
        </row>
        <row r="2632">
          <cell r="A2632" t="str">
            <v>Afu3g12430</v>
          </cell>
          <cell r="B2632" t="str">
            <v>Putative guanine nucleotide exchange factor; transcript induced by exposure to human airway epithelial cells</v>
          </cell>
          <cell r="C2632" t="str">
            <v>NA</v>
          </cell>
          <cell r="D2632">
            <v>0.18760517081470701</v>
          </cell>
          <cell r="E2632">
            <v>-0.47141965391797103</v>
          </cell>
          <cell r="F2632" t="e">
            <v>#N/A</v>
          </cell>
          <cell r="G2632">
            <v>-0.74614444564065596</v>
          </cell>
        </row>
        <row r="2633">
          <cell r="A2633" t="str">
            <v>Afu5g01970</v>
          </cell>
          <cell r="B2633" t="str">
            <v>Glyceraldehyde-3-phosphate dehydrogenase; predicted gene pair with AFUA_5G01030; protein induced by hydrogen peroxide; reacts with rabbit immunosera exposed to A. fumigatus conidia: induced by L-tyrosine</v>
          </cell>
          <cell r="C2633" t="str">
            <v>gpdA</v>
          </cell>
          <cell r="D2633">
            <v>0.187010786654248</v>
          </cell>
          <cell r="E2633" t="e">
            <v>#N/A</v>
          </cell>
          <cell r="F2633">
            <v>-0.91030433045213399</v>
          </cell>
          <cell r="G2633">
            <v>-0.51386210701107304</v>
          </cell>
        </row>
        <row r="2634">
          <cell r="A2634" t="str">
            <v>Afu2g09500</v>
          </cell>
          <cell r="B2634" t="str">
            <v>Has domain(s) with predicted role in response to stress</v>
          </cell>
          <cell r="C2634" t="str">
            <v>NA</v>
          </cell>
          <cell r="D2634">
            <v>0.18682439233918499</v>
          </cell>
          <cell r="E2634">
            <v>0.36893555660740501</v>
          </cell>
          <cell r="F2634">
            <v>-0.59415908031882703</v>
          </cell>
          <cell r="G2634" t="e">
            <v>#N/A</v>
          </cell>
        </row>
        <row r="2635">
          <cell r="A2635" t="str">
            <v>Afu8g07130</v>
          </cell>
          <cell r="B2635" t="str">
            <v>AhpC/TSA family thioredoxin peroxidase; conidia-enriched protein; transcript up-regulated in conidia exposed to neutrophils and to human airway epithelial cells</v>
          </cell>
          <cell r="C2635" t="str">
            <v>NA</v>
          </cell>
          <cell r="D2635">
            <v>0.186242036239361</v>
          </cell>
          <cell r="E2635" t="e">
            <v>#N/A</v>
          </cell>
          <cell r="F2635">
            <v>-0.89241632021345196</v>
          </cell>
          <cell r="G2635">
            <v>-0.75458712173513098</v>
          </cell>
        </row>
        <row r="2636">
          <cell r="A2636" t="str">
            <v>Afu1g10190</v>
          </cell>
          <cell r="B2636" t="str">
            <v>Ortholog(s) have U4/U6 x U5 tri-snRNP complex localization</v>
          </cell>
          <cell r="C2636" t="str">
            <v>NA</v>
          </cell>
          <cell r="D2636">
            <v>0.184127693994244</v>
          </cell>
          <cell r="E2636" t="e">
            <v>#N/A</v>
          </cell>
          <cell r="F2636">
            <v>-0.32462794992363198</v>
          </cell>
          <cell r="G2636">
            <v>-0.48762965363239302</v>
          </cell>
        </row>
        <row r="2637">
          <cell r="A2637" t="str">
            <v>Afu6g13660</v>
          </cell>
          <cell r="B2637" t="str">
            <v>Ortholog of A. nidulans FGSC A4 : AN5403, A. niger CBS 513.88 : An08g08590, A. oryzae RIB40 : AO090103000319, Aspergillus wentii : Aspwe1_0033523 and Aspergillus sydowii : Aspsy1_0046503</v>
          </cell>
          <cell r="C2637" t="str">
            <v>NA</v>
          </cell>
          <cell r="D2637">
            <v>0.18300154059107601</v>
          </cell>
          <cell r="E2637">
            <v>0.18926591435186901</v>
          </cell>
          <cell r="F2637" t="e">
            <v>#N/A</v>
          </cell>
          <cell r="G2637">
            <v>-0.36223878493321598</v>
          </cell>
        </row>
        <row r="2638">
          <cell r="A2638" t="str">
            <v>Afu6g05210</v>
          </cell>
          <cell r="B2638" t="str">
            <v>Putative NAD-dependent malate dehydrogenase with a predicted role in the citric acid cycle; transcript up-regulated in conidia exposed to neutrophils; phoB-regulated; reacts with rabbit immunosera exposed to A. fumigatus conidia</v>
          </cell>
          <cell r="C2638" t="str">
            <v>NA</v>
          </cell>
          <cell r="D2638">
            <v>0.18265843834206699</v>
          </cell>
          <cell r="E2638">
            <v>0.57587910782847895</v>
          </cell>
          <cell r="F2638">
            <v>-0.71669845053498304</v>
          </cell>
          <cell r="G2638" t="e">
            <v>#N/A</v>
          </cell>
        </row>
        <row r="2639">
          <cell r="A2639" t="str">
            <v>Afu6g12480</v>
          </cell>
          <cell r="B2639" t="str">
            <v>NGG1 interacting factor</v>
          </cell>
          <cell r="C2639" t="str">
            <v>nif3</v>
          </cell>
          <cell r="D2639">
            <v>0.18106926741614901</v>
          </cell>
          <cell r="E2639">
            <v>-0.26086389779571501</v>
          </cell>
          <cell r="F2639">
            <v>-0.75884735765065303</v>
          </cell>
          <cell r="G2639">
            <v>-0.69726300026029697</v>
          </cell>
        </row>
        <row r="2640">
          <cell r="A2640" t="str">
            <v>Afu2g11000</v>
          </cell>
          <cell r="B2640" t="str">
            <v>Ortholog(s) have RNA polymerase II core binding, RNA polymerase II core promoter sequence-specific DNA binding transcription factor activity, TFIIF-class binding transcription factor activity, chromatin binding activity</v>
          </cell>
          <cell r="C2640" t="str">
            <v>NA</v>
          </cell>
          <cell r="D2640">
            <v>0.18039160861280401</v>
          </cell>
          <cell r="E2640">
            <v>0.63358071538812999</v>
          </cell>
          <cell r="F2640" t="e">
            <v>#N/A</v>
          </cell>
          <cell r="G2640">
            <v>0.36651406717027502</v>
          </cell>
        </row>
        <row r="2641">
          <cell r="A2641" t="str">
            <v>Afu2g17070</v>
          </cell>
          <cell r="B2641" t="str">
            <v>Ortholog(s) have NEDD8 transferase activity, ubiquitin binding activity, role in positive regulation of ubiquitin-protein transferase activity, protein neddylation and cytosol, nucleus localization</v>
          </cell>
          <cell r="C2641" t="str">
            <v>NA</v>
          </cell>
          <cell r="D2641">
            <v>0.18035959648472699</v>
          </cell>
          <cell r="E2641">
            <v>-0.19750920223190199</v>
          </cell>
          <cell r="F2641">
            <v>-0.34983978953017703</v>
          </cell>
          <cell r="G2641" t="e">
            <v>#N/A</v>
          </cell>
        </row>
        <row r="2642">
          <cell r="A2642" t="str">
            <v>Afu5g10570</v>
          </cell>
          <cell r="B2642" t="str">
            <v>Cofilin</v>
          </cell>
          <cell r="C2642" t="str">
            <v>NA</v>
          </cell>
          <cell r="D2642">
            <v>0.17871703439391401</v>
          </cell>
          <cell r="E2642">
            <v>0.19830654312545701</v>
          </cell>
          <cell r="F2642">
            <v>0.435002616555138</v>
          </cell>
          <cell r="G2642">
            <v>0.39137004215389098</v>
          </cell>
        </row>
        <row r="2643">
          <cell r="A2643" t="str">
            <v>Afu5g02370</v>
          </cell>
          <cell r="B2643" t="str">
            <v>Vacuolar ATP synthase catalytic subunit A; hypoxia induced protein; putative essential gene; induced by exposure to human airway epithelial cells</v>
          </cell>
          <cell r="C2643" t="str">
            <v>NA</v>
          </cell>
          <cell r="D2643">
            <v>0.17865229410658101</v>
          </cell>
          <cell r="E2643">
            <v>-0.23247137741205501</v>
          </cell>
          <cell r="F2643" t="e">
            <v>#N/A</v>
          </cell>
          <cell r="G2643" t="e">
            <v>#N/A</v>
          </cell>
        </row>
        <row r="2644">
          <cell r="A2644" t="str">
            <v>Afu6g11160</v>
          </cell>
          <cell r="B2644" t="str">
            <v>Isopentenyl diphosphate isomerase; SrbA-regulated during hypoxia</v>
          </cell>
          <cell r="C2644" t="str">
            <v>idi1</v>
          </cell>
          <cell r="D2644">
            <v>0.17843154579520501</v>
          </cell>
          <cell r="E2644">
            <v>0.57912416055265303</v>
          </cell>
          <cell r="F2644" t="e">
            <v>#N/A</v>
          </cell>
          <cell r="G2644">
            <v>0.729186535776432</v>
          </cell>
        </row>
        <row r="2645">
          <cell r="A2645" t="str">
            <v>Afu1g10470</v>
          </cell>
          <cell r="B2645" t="str">
            <v>Has domain(s) with predicted sequence-specific DNA binding RNA polymerase II transcription factor activity, zinc ion binding activity, role in regulation of transcription, DNA-templated and nucleus localization</v>
          </cell>
          <cell r="C2645" t="str">
            <v>NA</v>
          </cell>
          <cell r="D2645">
            <v>0.174496897647101</v>
          </cell>
          <cell r="E2645">
            <v>0.35186739230879099</v>
          </cell>
          <cell r="F2645">
            <v>-0.75599519904254298</v>
          </cell>
          <cell r="G2645">
            <v>-0.747331390032967</v>
          </cell>
        </row>
        <row r="2646">
          <cell r="A2646" t="str">
            <v>Afu5g07770</v>
          </cell>
          <cell r="B2646" t="str">
            <v>Ortholog of A. nidulans FGSC A4 : AN11022, A. oryzae RIB40 : AO090701000684, Neosartorya fischeri NRRL 181 : NFIA_079500 and Aspergillus clavatus NRRL 1 : ACLA_012740</v>
          </cell>
          <cell r="C2646" t="str">
            <v>NA</v>
          </cell>
          <cell r="D2646">
            <v>0.17395704019178099</v>
          </cell>
          <cell r="E2646" t="e">
            <v>#N/A</v>
          </cell>
          <cell r="F2646" t="e">
            <v>#N/A</v>
          </cell>
          <cell r="G2646" t="e">
            <v>#N/A</v>
          </cell>
        </row>
        <row r="2647">
          <cell r="A2647" t="str">
            <v>Afu5g03380</v>
          </cell>
          <cell r="B2647" t="str">
            <v>Ortholog(s) have mitochondrion localization</v>
          </cell>
          <cell r="C2647" t="str">
            <v>NA</v>
          </cell>
          <cell r="D2647">
            <v>0.17014878685568</v>
          </cell>
          <cell r="E2647">
            <v>-0.34755247372179898</v>
          </cell>
          <cell r="F2647" t="e">
            <v>#N/A</v>
          </cell>
          <cell r="G2647" t="e">
            <v>#N/A</v>
          </cell>
        </row>
        <row r="2648">
          <cell r="A2648" t="str">
            <v>Afu8g02810</v>
          </cell>
          <cell r="B2648" t="str">
            <v>Ortholog(s) have role in filamentous growth of a population of unicellular organisms, fungal-type cell wall organization and membrane localization</v>
          </cell>
          <cell r="C2648" t="str">
            <v>NA</v>
          </cell>
          <cell r="D2648">
            <v>0.16199182919975899</v>
          </cell>
          <cell r="E2648">
            <v>-0.237051187625134</v>
          </cell>
          <cell r="F2648">
            <v>0.28050853055389902</v>
          </cell>
          <cell r="G2648" t="e">
            <v>#N/A</v>
          </cell>
        </row>
        <row r="2649">
          <cell r="A2649" t="str">
            <v>Afu3g12510</v>
          </cell>
          <cell r="B2649" t="str">
            <v>Ortholog(s) have cytoplasm localization</v>
          </cell>
          <cell r="C2649" t="str">
            <v>NA</v>
          </cell>
          <cell r="D2649">
            <v>0.16029560710226701</v>
          </cell>
          <cell r="E2649">
            <v>-0.30781086627727799</v>
          </cell>
          <cell r="F2649">
            <v>-0.45171316185258498</v>
          </cell>
          <cell r="G2649">
            <v>-0.48423830431685899</v>
          </cell>
        </row>
        <row r="2650">
          <cell r="A2650" t="str">
            <v>Afu1g06240</v>
          </cell>
          <cell r="B2650" t="str">
            <v>Ortholog(s) have riboflavin synthase activity, role in riboflavin biosynthetic process and cytosol, nucleus localization</v>
          </cell>
          <cell r="C2650" t="str">
            <v>NA</v>
          </cell>
          <cell r="D2650">
            <v>-0.16443425651669</v>
          </cell>
          <cell r="E2650">
            <v>0.331554443691776</v>
          </cell>
          <cell r="F2650" t="e">
            <v>#N/A</v>
          </cell>
          <cell r="G2650">
            <v>0.76347269371231297</v>
          </cell>
        </row>
        <row r="2651">
          <cell r="A2651" t="str">
            <v>Afu2g15500</v>
          </cell>
          <cell r="B2651" t="str">
            <v>Ortholog(s) have role in mRNA splicing, via spliceosome and U1 snRNP, U2 snRNP, U4/U6 x U5 tri-snRNP complex, U5 snRNP, cytosol localization</v>
          </cell>
          <cell r="C2651" t="str">
            <v>NA</v>
          </cell>
          <cell r="D2651">
            <v>-0.16803456555365101</v>
          </cell>
          <cell r="E2651">
            <v>0.37059247622789099</v>
          </cell>
          <cell r="F2651">
            <v>0.49936277030416898</v>
          </cell>
          <cell r="G2651">
            <v>1.2137475554346899</v>
          </cell>
        </row>
        <row r="2652">
          <cell r="A2652" t="str">
            <v>Afu1g09870</v>
          </cell>
          <cell r="B2652" t="str">
            <v>Has domain(s) with predicted phosphatidylinositol binding activity and role in cell communication</v>
          </cell>
          <cell r="C2652" t="str">
            <v>NA</v>
          </cell>
          <cell r="D2652">
            <v>-0.16898450263290199</v>
          </cell>
          <cell r="E2652">
            <v>-0.272967314960256</v>
          </cell>
          <cell r="F2652" t="e">
            <v>#N/A</v>
          </cell>
          <cell r="G2652">
            <v>-0.49227037309147398</v>
          </cell>
        </row>
        <row r="2653">
          <cell r="A2653" t="str">
            <v>Afu1g09500</v>
          </cell>
          <cell r="B2653" t="str">
            <v>Ortholog(s) have phosphatidylinositol binding, ubiquitin binding, ubiquitin-protein transferase activity</v>
          </cell>
          <cell r="C2653" t="str">
            <v>NA</v>
          </cell>
          <cell r="D2653">
            <v>-0.16994269162405901</v>
          </cell>
          <cell r="E2653">
            <v>-0.49036223745345697</v>
          </cell>
          <cell r="F2653" t="e">
            <v>#N/A</v>
          </cell>
          <cell r="G2653">
            <v>-0.47112549727339098</v>
          </cell>
        </row>
        <row r="2654">
          <cell r="A2654" t="str">
            <v>Afu3g10490</v>
          </cell>
          <cell r="B2654" t="str">
            <v>Ortholog(s) have enzyme activator activity, heme binding activity, role in ergosterol biosynthetic process, regulation of ergosterol biosynthetic process and endoplasmic reticulum, endosome localization</v>
          </cell>
          <cell r="C2654" t="str">
            <v>NA</v>
          </cell>
          <cell r="D2654">
            <v>-0.17410527197793901</v>
          </cell>
          <cell r="E2654">
            <v>-0.40559610640249899</v>
          </cell>
          <cell r="F2654" t="e">
            <v>#N/A</v>
          </cell>
          <cell r="G2654">
            <v>-0.23053017099763901</v>
          </cell>
        </row>
        <row r="2655">
          <cell r="A2655" t="str">
            <v>Afu5g08000</v>
          </cell>
          <cell r="B2655" t="str">
            <v>Ortholog of A. nidulans FGSC A4 : AN7726/sac3, A. niger CBS 513.88 : An03g03940, A. oryzae RIB40 : AO090701000915, Aspergillus wentii : Aspwe1_0147285 and Aspergillus sydowii : Aspsy1_0046279</v>
          </cell>
          <cell r="C2655" t="str">
            <v>NA</v>
          </cell>
          <cell r="D2655">
            <v>-0.17448395156228599</v>
          </cell>
          <cell r="E2655">
            <v>-0.67550122615779196</v>
          </cell>
          <cell r="F2655" t="e">
            <v>#N/A</v>
          </cell>
          <cell r="G2655">
            <v>-0.44230113999534498</v>
          </cell>
        </row>
        <row r="2656">
          <cell r="A2656" t="str">
            <v>Afu6g06890</v>
          </cell>
          <cell r="B2656" t="str">
            <v>Ortholog(s) have structural constituent of ribosome activity and mitochondrial large ribosomal subunit, mitochondrial membrane localization</v>
          </cell>
          <cell r="C2656" t="str">
            <v>NA</v>
          </cell>
          <cell r="D2656">
            <v>-0.176611795902854</v>
          </cell>
          <cell r="E2656">
            <v>0.34533845549771602</v>
          </cell>
          <cell r="F2656" t="e">
            <v>#N/A</v>
          </cell>
          <cell r="G2656">
            <v>0.95976733280123705</v>
          </cell>
        </row>
        <row r="2657">
          <cell r="A2657" t="str">
            <v>Afu3g12940</v>
          </cell>
          <cell r="B2657" t="str">
            <v>C6 transcription factor; hexadehydroastechrome biosynthesis; orthologous member of the "has" secondary metabolite biosynthetic gene cluster of strain A1163</v>
          </cell>
          <cell r="C2657" t="str">
            <v>hasF</v>
          </cell>
          <cell r="D2657">
            <v>-0.178356607416191</v>
          </cell>
          <cell r="E2657">
            <v>-0.66840028520223305</v>
          </cell>
          <cell r="F2657" t="e">
            <v>#N/A</v>
          </cell>
          <cell r="G2657">
            <v>-0.99178107682818795</v>
          </cell>
        </row>
        <row r="2658">
          <cell r="A2658" t="str">
            <v>Afu4g04520</v>
          </cell>
          <cell r="B2658" t="str">
            <v>Ortholog(s) have mitochondrion localization</v>
          </cell>
          <cell r="C2658" t="str">
            <v>NA</v>
          </cell>
          <cell r="D2658">
            <v>-0.18102691860621201</v>
          </cell>
          <cell r="E2658">
            <v>0.40490986136611301</v>
          </cell>
          <cell r="F2658" t="e">
            <v>#N/A</v>
          </cell>
          <cell r="G2658">
            <v>0.44323633041847299</v>
          </cell>
        </row>
        <row r="2659">
          <cell r="A2659" t="str">
            <v>Afu4g06860</v>
          </cell>
          <cell r="B2659" t="str">
            <v>Ortholog of Aspergillus fumigatus A1163 : AFUB_063930</v>
          </cell>
          <cell r="C2659" t="str">
            <v>NA</v>
          </cell>
          <cell r="D2659">
            <v>-0.18127515418884299</v>
          </cell>
          <cell r="E2659">
            <v>0.292929390969703</v>
          </cell>
          <cell r="F2659">
            <v>-0.69203230406431004</v>
          </cell>
          <cell r="G2659" t="e">
            <v>#N/A</v>
          </cell>
        </row>
        <row r="2660">
          <cell r="A2660" t="str">
            <v>Afu3g10650</v>
          </cell>
          <cell r="B2660" t="str">
            <v>Ortholog(s) have endoplasmic reticulum localization</v>
          </cell>
          <cell r="C2660" t="str">
            <v>NA</v>
          </cell>
          <cell r="D2660">
            <v>-0.18246482399111399</v>
          </cell>
          <cell r="E2660">
            <v>-0.53946918825714096</v>
          </cell>
          <cell r="F2660" t="e">
            <v>#N/A</v>
          </cell>
          <cell r="G2660">
            <v>-0.82464179598434095</v>
          </cell>
        </row>
        <row r="2661">
          <cell r="A2661" t="str">
            <v>Afu2g15560</v>
          </cell>
          <cell r="B2661" t="str">
            <v>Ortholog(s) have endoplasmic reticulum, integral component of membrane localization</v>
          </cell>
          <cell r="C2661" t="str">
            <v>NA</v>
          </cell>
          <cell r="D2661">
            <v>-0.183468292584895</v>
          </cell>
          <cell r="E2661" t="e">
            <v>#N/A</v>
          </cell>
          <cell r="F2661">
            <v>0.82802870793017003</v>
          </cell>
          <cell r="G2661">
            <v>0.81815591802596699</v>
          </cell>
        </row>
        <row r="2662">
          <cell r="A2662" t="str">
            <v>Afu1g13020</v>
          </cell>
          <cell r="B2662" t="str">
            <v>Ortholog(s) have role in cellular response to DNA damage stimulus</v>
          </cell>
          <cell r="C2662" t="str">
            <v>NA</v>
          </cell>
          <cell r="D2662">
            <v>-0.183476494922231</v>
          </cell>
          <cell r="E2662" t="e">
            <v>#N/A</v>
          </cell>
          <cell r="F2662">
            <v>-0.36149273371505902</v>
          </cell>
          <cell r="G2662">
            <v>-0.75558198355429296</v>
          </cell>
        </row>
        <row r="2663">
          <cell r="A2663" t="str">
            <v>Afu5g03390</v>
          </cell>
          <cell r="B2663" t="str">
            <v>Ortholog of A. nidulans FGSC A4 : AN8208, A. niger CBS 513.88 : An09g05710, A. oryzae RIB40 : AO090102000544, Aspergillus wentii : Aspwe1_0174422 and Aspergillus sydowii : Aspsy1_0050671</v>
          </cell>
          <cell r="C2663" t="str">
            <v>NA</v>
          </cell>
          <cell r="D2663">
            <v>-0.18404758190102699</v>
          </cell>
          <cell r="E2663" t="e">
            <v>#N/A</v>
          </cell>
          <cell r="F2663" t="e">
            <v>#N/A</v>
          </cell>
          <cell r="G2663">
            <v>-0.31312902197083398</v>
          </cell>
        </row>
        <row r="2664">
          <cell r="A2664" t="str">
            <v>Afu1g09470</v>
          </cell>
          <cell r="B2664" t="str">
            <v>Putative class V aminotransferase; transcript up-regulated in conidia exposed to neutrophils</v>
          </cell>
          <cell r="C2664" t="str">
            <v>NA</v>
          </cell>
          <cell r="D2664">
            <v>-0.18615119104032499</v>
          </cell>
          <cell r="E2664" t="e">
            <v>#N/A</v>
          </cell>
          <cell r="F2664" t="e">
            <v>#N/A</v>
          </cell>
          <cell r="G2664">
            <v>-0.99657118274436096</v>
          </cell>
        </row>
        <row r="2665">
          <cell r="A2665" t="str">
            <v>Afu8g03905</v>
          </cell>
          <cell r="B2665" t="str">
            <v>Ortholog of A. nidulans FGSC A4 : AN9422, A. oryzae RIB40 : AO090103000004, Neosartorya fischeri NRRL 181 : NFIA_096610, Aspergillus wentii : Aspwe1_0030770 and Aspergillus versicolor : Aspve1_0049677</v>
          </cell>
          <cell r="C2665" t="str">
            <v>NA</v>
          </cell>
          <cell r="D2665">
            <v>-0.186468429989781</v>
          </cell>
          <cell r="E2665">
            <v>-0.26954016007910597</v>
          </cell>
          <cell r="F2665">
            <v>0.64906997326334104</v>
          </cell>
          <cell r="G2665">
            <v>0.55512318583581499</v>
          </cell>
        </row>
        <row r="2666">
          <cell r="A2666" t="str">
            <v>Afu3g10220</v>
          </cell>
          <cell r="B2666" t="str">
            <v>Ortholog(s) have cytoplasmic mRNA processing body localization</v>
          </cell>
          <cell r="C2666" t="str">
            <v>NA</v>
          </cell>
          <cell r="D2666">
            <v>-0.18654055908560199</v>
          </cell>
          <cell r="E2666" t="e">
            <v>#N/A</v>
          </cell>
          <cell r="F2666">
            <v>-0.33858212064665899</v>
          </cell>
          <cell r="G2666">
            <v>-0.23940989557599901</v>
          </cell>
        </row>
        <row r="2667">
          <cell r="A2667" t="str">
            <v>Afu5g02560</v>
          </cell>
          <cell r="B2667" t="str">
            <v>Ortholog(s) have protein serine/threonine phosphatase activity</v>
          </cell>
          <cell r="C2667" t="str">
            <v>NA</v>
          </cell>
          <cell r="D2667">
            <v>-0.187941434684156</v>
          </cell>
          <cell r="E2667" t="e">
            <v>#N/A</v>
          </cell>
          <cell r="F2667" t="e">
            <v>#N/A</v>
          </cell>
          <cell r="G2667" t="e">
            <v>#N/A</v>
          </cell>
        </row>
        <row r="2668">
          <cell r="A2668" t="str">
            <v>Afu4g06900</v>
          </cell>
          <cell r="B2668" t="str">
            <v>Ortholog(s) have asparagine synthase (glutamine-hydrolyzing) activity, role in asparagine biosynthetic process and cytosol, nucleus localization</v>
          </cell>
          <cell r="C2668" t="str">
            <v>NA</v>
          </cell>
          <cell r="D2668">
            <v>-0.18826641510568601</v>
          </cell>
          <cell r="E2668">
            <v>2.0416569777737301</v>
          </cell>
          <cell r="F2668" t="e">
            <v>#N/A</v>
          </cell>
          <cell r="G2668">
            <v>1.4633131428045001</v>
          </cell>
        </row>
        <row r="2669">
          <cell r="A2669" t="str">
            <v>Afu4g11330</v>
          </cell>
          <cell r="B2669" t="str">
            <v>Ortholog(s) have ATPase activator activity, chaperone binding activity, role in protein folding, response to stress and cytosol localization</v>
          </cell>
          <cell r="C2669" t="str">
            <v>NA</v>
          </cell>
          <cell r="D2669">
            <v>-0.18914184773898099</v>
          </cell>
          <cell r="E2669">
            <v>2.1145716494798998</v>
          </cell>
          <cell r="F2669">
            <v>0.65425374098148703</v>
          </cell>
          <cell r="G2669">
            <v>0.675954651210948</v>
          </cell>
        </row>
        <row r="2670">
          <cell r="A2670" t="str">
            <v>Afu7g02230</v>
          </cell>
          <cell r="B2670" t="str">
            <v>Ortholog(s) have mRNA binding activity, role in arginine catabolic process, positive regulation of cellular response to oxidative stress, positive regulation of nuclear-transcribed mRNA poly(A) tail shortening and cytosol localization</v>
          </cell>
          <cell r="C2670" t="str">
            <v>NA</v>
          </cell>
          <cell r="D2670">
            <v>-0.18946928684696601</v>
          </cell>
          <cell r="E2670" t="e">
            <v>#N/A</v>
          </cell>
          <cell r="F2670" t="e">
            <v>#N/A</v>
          </cell>
          <cell r="G2670" t="e">
            <v>#N/A</v>
          </cell>
        </row>
        <row r="2671">
          <cell r="A2671" t="str">
            <v>Afu2g04920</v>
          </cell>
          <cell r="B2671" t="str">
            <v>Ortholog(s) have nuclear periphery localization</v>
          </cell>
          <cell r="C2671" t="str">
            <v>NA</v>
          </cell>
          <cell r="D2671">
            <v>-0.18951693073786099</v>
          </cell>
          <cell r="E2671">
            <v>0.194671715643154</v>
          </cell>
          <cell r="F2671">
            <v>-0.27587604821608902</v>
          </cell>
          <cell r="G2671" t="e">
            <v>#N/A</v>
          </cell>
        </row>
        <row r="2672">
          <cell r="A2672" t="str">
            <v>Afu4g07560</v>
          </cell>
          <cell r="B2672" t="str">
            <v>Has domain(s) with predicted DNA binding, chromatin binding activity</v>
          </cell>
          <cell r="C2672" t="str">
            <v>NA</v>
          </cell>
          <cell r="D2672">
            <v>-0.18977291177991201</v>
          </cell>
          <cell r="E2672" t="e">
            <v>#N/A</v>
          </cell>
          <cell r="F2672">
            <v>-0.28407144419454899</v>
          </cell>
          <cell r="G2672">
            <v>-0.77223500136811896</v>
          </cell>
        </row>
        <row r="2673">
          <cell r="A2673" t="str">
            <v>Afu5g12020</v>
          </cell>
          <cell r="B2673" t="str">
            <v>Ortholog(s) have protein domain specific binding, transcription regulatory region DNA binding activity</v>
          </cell>
          <cell r="C2673" t="str">
            <v>NA</v>
          </cell>
          <cell r="D2673">
            <v>-0.190480842734845</v>
          </cell>
          <cell r="E2673">
            <v>-0.32562979272270198</v>
          </cell>
          <cell r="F2673">
            <v>0.262206192268716</v>
          </cell>
          <cell r="G2673" t="e">
            <v>#N/A</v>
          </cell>
        </row>
        <row r="2674">
          <cell r="A2674" t="str">
            <v>Afu8g04260</v>
          </cell>
          <cell r="B2674" t="str">
            <v>Ortholog(s) have role in filamentous growth, posttranslational protein targeting to membrane, translocation and Sec62/Sec63 complex localization</v>
          </cell>
          <cell r="C2674" t="str">
            <v>NA</v>
          </cell>
          <cell r="D2674">
            <v>-0.190753080562508</v>
          </cell>
          <cell r="E2674" t="e">
            <v>#N/A</v>
          </cell>
          <cell r="F2674" t="e">
            <v>#N/A</v>
          </cell>
          <cell r="G2674" t="e">
            <v>#N/A</v>
          </cell>
        </row>
        <row r="2675">
          <cell r="A2675" t="str">
            <v>Afu5g04430</v>
          </cell>
          <cell r="B2675" t="str">
            <v>Ortholog(s) have structural constituent of ribosome activity and mitochondrial small ribosomal subunit localization</v>
          </cell>
          <cell r="C2675" t="str">
            <v>NA</v>
          </cell>
          <cell r="D2675">
            <v>-0.190900809018275</v>
          </cell>
          <cell r="E2675">
            <v>0.44690285820560299</v>
          </cell>
          <cell r="F2675">
            <v>0.49242671422022499</v>
          </cell>
          <cell r="G2675">
            <v>1.5006126649114</v>
          </cell>
        </row>
        <row r="2676">
          <cell r="A2676" t="str">
            <v>Afu1g06960</v>
          </cell>
          <cell r="B2676" t="str">
            <v>Putative pyruvate dehydrogenase complex subunit alpha; protein induced by hydrogen peroxide; hypoxia induced protein</v>
          </cell>
          <cell r="C2676" t="str">
            <v>NA</v>
          </cell>
          <cell r="D2676">
            <v>-0.191033788853091</v>
          </cell>
          <cell r="E2676">
            <v>0.956282292985698</v>
          </cell>
          <cell r="F2676">
            <v>-0.70326515962732605</v>
          </cell>
          <cell r="G2676">
            <v>0.53617074004097698</v>
          </cell>
        </row>
        <row r="2677">
          <cell r="A2677" t="str">
            <v>Afu2g06110</v>
          </cell>
          <cell r="B2677" t="str">
            <v>Ortholog(s) have role in chromatin silencing at centromere, histone acetylation, histone exchange, sister chromatid biorientation and Ino80 complex, NuA4 histone acetyltransferase complex, Swr1 complex localization</v>
          </cell>
          <cell r="C2677" t="str">
            <v>NA</v>
          </cell>
          <cell r="D2677">
            <v>-0.191187201912631</v>
          </cell>
          <cell r="E2677" t="e">
            <v>#N/A</v>
          </cell>
          <cell r="F2677" t="e">
            <v>#N/A</v>
          </cell>
          <cell r="G2677" t="e">
            <v>#N/A</v>
          </cell>
        </row>
        <row r="2678">
          <cell r="A2678" t="str">
            <v>Afu3g04240</v>
          </cell>
          <cell r="B2678" t="str">
            <v>Ortholog(s) have role in cellular lipid metabolic process and cytosol localization</v>
          </cell>
          <cell r="C2678" t="str">
            <v>NA</v>
          </cell>
          <cell r="D2678">
            <v>-0.191301780423631</v>
          </cell>
          <cell r="E2678" t="e">
            <v>#N/A</v>
          </cell>
          <cell r="F2678" t="e">
            <v>#N/A</v>
          </cell>
          <cell r="G2678" t="e">
            <v>#N/A</v>
          </cell>
        </row>
        <row r="2679">
          <cell r="A2679" t="str">
            <v>Afu3g11860</v>
          </cell>
          <cell r="B2679" t="str">
            <v>Putative microtubule associated protein</v>
          </cell>
          <cell r="C2679" t="str">
            <v>eb1</v>
          </cell>
          <cell r="D2679">
            <v>-0.19182760561495199</v>
          </cell>
          <cell r="E2679">
            <v>0.40935802011712702</v>
          </cell>
          <cell r="F2679">
            <v>0.442537782200837</v>
          </cell>
          <cell r="G2679">
            <v>0.70751586108026698</v>
          </cell>
        </row>
        <row r="2680">
          <cell r="A2680" t="str">
            <v>Afu1g05110</v>
          </cell>
          <cell r="B2680" t="str">
            <v>Ortholog(s) have RNA binding, protein heterodimerization activity, structural constituent of nuclear pore activity and role in poly(A)+ mRNA export from nucleus, ribosomal large subunit export from nucleus</v>
          </cell>
          <cell r="C2680" t="str">
            <v>NA</v>
          </cell>
          <cell r="D2680">
            <v>-0.19231949245419799</v>
          </cell>
          <cell r="E2680">
            <v>0.502400030363929</v>
          </cell>
          <cell r="F2680">
            <v>0.64308535498758701</v>
          </cell>
          <cell r="G2680">
            <v>0.409052518355985</v>
          </cell>
        </row>
        <row r="2681">
          <cell r="A2681" t="str">
            <v>Afu3g05580</v>
          </cell>
          <cell r="B2681" t="str">
            <v>Ortholog of A. nidulans FGSC A4 : AN3445, A. niger CBS 513.88 : An11g11050, A. oryzae RIB40 : AO090020000030, Aspergillus wentii : Aspwe1_0173708 and Aspergillus sydowii : Aspsy1_0088185</v>
          </cell>
          <cell r="C2681" t="str">
            <v>NA</v>
          </cell>
          <cell r="D2681">
            <v>-0.192785205604907</v>
          </cell>
          <cell r="E2681">
            <v>0.17759348132821101</v>
          </cell>
          <cell r="F2681">
            <v>-0.53691166979707505</v>
          </cell>
          <cell r="G2681">
            <v>-0.74078651284136998</v>
          </cell>
        </row>
        <row r="2682">
          <cell r="A2682" t="str">
            <v>Afu5g09550</v>
          </cell>
          <cell r="B2682" t="str">
            <v>Ortholog(s) have ceramide glucosyltransferase activity and role in filamentous growth, glucosylceramide biosynthetic process, pathogenesis</v>
          </cell>
          <cell r="C2682" t="str">
            <v>NA</v>
          </cell>
          <cell r="D2682">
            <v>-0.193612666209388</v>
          </cell>
          <cell r="E2682">
            <v>-0.69418276105159304</v>
          </cell>
          <cell r="F2682">
            <v>-0.260619590324916</v>
          </cell>
          <cell r="G2682">
            <v>-0.53841288770518203</v>
          </cell>
        </row>
        <row r="2683">
          <cell r="A2683" t="str">
            <v>Afu1g08790</v>
          </cell>
          <cell r="B2683" t="str">
            <v>Ortholog(s) have nuclear export signal receptor activity</v>
          </cell>
          <cell r="C2683" t="str">
            <v>NA</v>
          </cell>
          <cell r="D2683">
            <v>-0.19372870150053001</v>
          </cell>
          <cell r="E2683" t="e">
            <v>#N/A</v>
          </cell>
          <cell r="F2683">
            <v>0.47615596466451399</v>
          </cell>
          <cell r="G2683">
            <v>0.39590992250033202</v>
          </cell>
        </row>
        <row r="2684">
          <cell r="A2684" t="str">
            <v>Afu2g09180</v>
          </cell>
          <cell r="B2684" t="str">
            <v>Ortholog(s) have role in retrograde vesicle-mediated transport, Golgi to ER and COPI vesicle coat, cytosol, nucleus localization</v>
          </cell>
          <cell r="C2684" t="str">
            <v>NA</v>
          </cell>
          <cell r="D2684">
            <v>-0.193941611329909</v>
          </cell>
          <cell r="E2684">
            <v>-0.23976290540481701</v>
          </cell>
          <cell r="F2684" t="e">
            <v>#N/A</v>
          </cell>
          <cell r="G2684" t="e">
            <v>#N/A</v>
          </cell>
        </row>
        <row r="2685">
          <cell r="A2685" t="str">
            <v>Afu3g09550</v>
          </cell>
          <cell r="B2685" t="str">
            <v>Calcium/calmodulin dependent protein kinase</v>
          </cell>
          <cell r="C2685" t="str">
            <v>NA</v>
          </cell>
          <cell r="D2685">
            <v>-0.194022591237442</v>
          </cell>
          <cell r="E2685">
            <v>-0.64356665229653198</v>
          </cell>
          <cell r="F2685" t="e">
            <v>#N/A</v>
          </cell>
          <cell r="G2685" t="e">
            <v>#N/A</v>
          </cell>
        </row>
        <row r="2686">
          <cell r="A2686" t="str">
            <v>Afu3g06440</v>
          </cell>
          <cell r="B2686" t="str">
            <v>Ortholog(s) have U2 snRNP localization</v>
          </cell>
          <cell r="C2686" t="str">
            <v>NA</v>
          </cell>
          <cell r="D2686">
            <v>-0.19407721764424399</v>
          </cell>
          <cell r="E2686">
            <v>0.245821570867892</v>
          </cell>
          <cell r="F2686">
            <v>0.47289907781986301</v>
          </cell>
          <cell r="G2686">
            <v>0.63864691112782201</v>
          </cell>
        </row>
        <row r="2687">
          <cell r="A2687" t="str">
            <v>Afu3g05900</v>
          </cell>
          <cell r="B2687" t="str">
            <v>MAP kinase kinase (MAPKK)</v>
          </cell>
          <cell r="C2687" t="str">
            <v>ste7</v>
          </cell>
          <cell r="D2687">
            <v>-0.194687220900611</v>
          </cell>
          <cell r="E2687">
            <v>-0.43494201149072598</v>
          </cell>
          <cell r="F2687">
            <v>-0.47355717819687498</v>
          </cell>
          <cell r="G2687">
            <v>-0.67670869521635202</v>
          </cell>
        </row>
        <row r="2688">
          <cell r="A2688" t="str">
            <v>Afu1g13720</v>
          </cell>
          <cell r="B2688" t="str">
            <v>Ortholog(s) have role in ER to Golgi vesicle-mediated transport, Golgi vesicle docking, SNARE complex assembly and ER to Golgi transport vesicle membrane, Golgi membrane localization</v>
          </cell>
          <cell r="C2688" t="str">
            <v>NA</v>
          </cell>
          <cell r="D2688">
            <v>-0.195002461871293</v>
          </cell>
          <cell r="E2688">
            <v>-0.429846019170807</v>
          </cell>
          <cell r="F2688">
            <v>0.39268734731993099</v>
          </cell>
          <cell r="G2688" t="e">
            <v>#N/A</v>
          </cell>
        </row>
        <row r="2689">
          <cell r="A2689" t="str">
            <v>Afu6g05050</v>
          </cell>
          <cell r="B2689" t="str">
            <v>Ortholog(s) have role in posttranslational protein targeting to membrane, protein insertion into ER membrane and TRC complex, nucleus localization</v>
          </cell>
          <cell r="C2689" t="str">
            <v>NA</v>
          </cell>
          <cell r="D2689">
            <v>-0.19513476445890801</v>
          </cell>
          <cell r="E2689">
            <v>0.36472801911380198</v>
          </cell>
          <cell r="F2689" t="e">
            <v>#N/A</v>
          </cell>
          <cell r="G2689">
            <v>0.68836606869335004</v>
          </cell>
        </row>
        <row r="2690">
          <cell r="A2690" t="str">
            <v>Afu5g13330</v>
          </cell>
          <cell r="B2690" t="str">
            <v>Ortholog of A. nidulans FGSC A4 : AN6891, A. niger CBS 513.88 : An14g04740, A. oryzae RIB40 : AO090120000478, Aspergillus wentii : Aspwe1_0050596 and Aspergillus sydowii : Aspsy1_0085527</v>
          </cell>
          <cell r="C2690" t="str">
            <v>NA</v>
          </cell>
          <cell r="D2690">
            <v>-0.195781066255244</v>
          </cell>
          <cell r="E2690">
            <v>-0.41639699803200803</v>
          </cell>
          <cell r="F2690" t="e">
            <v>#N/A</v>
          </cell>
          <cell r="G2690">
            <v>0.68852529220895498</v>
          </cell>
        </row>
        <row r="2691">
          <cell r="A2691" t="str">
            <v>Afu4g05940</v>
          </cell>
          <cell r="B2691" t="str">
            <v>Ortholog(s) have cytosol, nucleus localization</v>
          </cell>
          <cell r="C2691" t="str">
            <v>NA</v>
          </cell>
          <cell r="D2691">
            <v>-0.196041444869231</v>
          </cell>
          <cell r="E2691" t="e">
            <v>#N/A</v>
          </cell>
          <cell r="F2691">
            <v>0.443118570188484</v>
          </cell>
          <cell r="G2691">
            <v>0.91534197420907004</v>
          </cell>
        </row>
        <row r="2692">
          <cell r="A2692" t="str">
            <v>Afu2g15660</v>
          </cell>
          <cell r="B2692" t="str">
            <v>Has domain(s) with predicted oxidoreductase activity, oxidoreductase activity, acting on the aldehyde or oxo group of donors, NAD or NADP as acceptor activity and role in oxidation-reduction process</v>
          </cell>
          <cell r="C2692" t="str">
            <v>NA</v>
          </cell>
          <cell r="D2692">
            <v>-0.19739219315331999</v>
          </cell>
          <cell r="E2692">
            <v>-0.46536413743905303</v>
          </cell>
          <cell r="F2692">
            <v>-0.62345461188665696</v>
          </cell>
          <cell r="G2692">
            <v>-0.77733556782341995</v>
          </cell>
        </row>
        <row r="2693">
          <cell r="A2693" t="str">
            <v>Afu5g10640</v>
          </cell>
          <cell r="B2693" t="str">
            <v>Ortholog(s) have tyrosine-tRNA ligase activity, role in tyrosyl-tRNA aminoacylation and cytosol, nucleus localization</v>
          </cell>
          <cell r="C2693" t="str">
            <v>NA</v>
          </cell>
          <cell r="D2693">
            <v>-0.19754734287887499</v>
          </cell>
          <cell r="E2693">
            <v>1.46673251424843</v>
          </cell>
          <cell r="F2693" t="e">
            <v>#N/A</v>
          </cell>
          <cell r="G2693">
            <v>1.3949810550298101</v>
          </cell>
        </row>
        <row r="2694">
          <cell r="A2694" t="str">
            <v>Afu4g13410</v>
          </cell>
          <cell r="B2694" t="str">
            <v>Protein of unknown function; transcript repressed by exposure to human airway epithelial cells</v>
          </cell>
          <cell r="C2694" t="str">
            <v>NA</v>
          </cell>
          <cell r="D2694">
            <v>-0.19756431585022999</v>
          </cell>
          <cell r="E2694">
            <v>0.28952273049702398</v>
          </cell>
          <cell r="F2694" t="e">
            <v>#N/A</v>
          </cell>
          <cell r="G2694">
            <v>0.79972022320871095</v>
          </cell>
        </row>
        <row r="2695">
          <cell r="A2695" t="str">
            <v>Afu7g06660</v>
          </cell>
          <cell r="B2695" t="str">
            <v>Protein of unknown function; transcript induced by voriconazole</v>
          </cell>
          <cell r="C2695" t="str">
            <v>NA</v>
          </cell>
          <cell r="D2695">
            <v>-0.19760565003852101</v>
          </cell>
          <cell r="E2695">
            <v>1.1772913212198299</v>
          </cell>
          <cell r="F2695">
            <v>-1.01687719521745</v>
          </cell>
          <cell r="G2695">
            <v>0.43959093761657703</v>
          </cell>
        </row>
        <row r="2696">
          <cell r="A2696" t="str">
            <v>Afu1g06520</v>
          </cell>
          <cell r="B2696" t="str">
            <v>Ortholog(s) have GTPase activity, tRNA binding, translation initiation factor activity, role in mitochondrial translation and mitochondrion localization</v>
          </cell>
          <cell r="C2696" t="str">
            <v>NA</v>
          </cell>
          <cell r="D2696">
            <v>-0.198062153547475</v>
          </cell>
          <cell r="E2696">
            <v>-0.23828529529327599</v>
          </cell>
          <cell r="F2696">
            <v>0.38969898522598001</v>
          </cell>
          <cell r="G2696">
            <v>0.53525187382565897</v>
          </cell>
        </row>
        <row r="2697">
          <cell r="A2697" t="str">
            <v>Afu1g14020</v>
          </cell>
          <cell r="B2697" t="str">
            <v>Ortholog(s) have diphthine synthase activity, role in peptidyl-diphthamide biosynthetic process from peptidyl-histidine and cytosol, nucleus localization</v>
          </cell>
          <cell r="C2697" t="str">
            <v>NA</v>
          </cell>
          <cell r="D2697">
            <v>-0.19858965240752699</v>
          </cell>
          <cell r="E2697">
            <v>0.43475480350838902</v>
          </cell>
          <cell r="F2697" t="e">
            <v>#N/A</v>
          </cell>
          <cell r="G2697">
            <v>0.59299159905605403</v>
          </cell>
        </row>
        <row r="2698">
          <cell r="A2698" t="str">
            <v>Afu1g04800</v>
          </cell>
          <cell r="B2698" t="str">
            <v>Ortholog(s) have protein phosphatase type 1 activator activity, role in positive regulation of mitotic sister chromatid separation, regulation of mitotic metaphase/anaphase transition and cytosol, nucleus localization</v>
          </cell>
          <cell r="C2698" t="str">
            <v>NA</v>
          </cell>
          <cell r="D2698">
            <v>-0.19885425575358401</v>
          </cell>
          <cell r="E2698">
            <v>-0.224110292095865</v>
          </cell>
          <cell r="F2698">
            <v>0.35569335136024</v>
          </cell>
          <cell r="G2698" t="e">
            <v>#N/A</v>
          </cell>
        </row>
        <row r="2699">
          <cell r="A2699" t="str">
            <v>Afu2g06020</v>
          </cell>
          <cell r="B2699" t="str">
            <v>Ortholog(s) have role in mitochondrial respiratory chain complex I assembly</v>
          </cell>
          <cell r="C2699" t="str">
            <v>NA</v>
          </cell>
          <cell r="D2699">
            <v>-0.19919451352524001</v>
          </cell>
          <cell r="E2699" t="e">
            <v>#N/A</v>
          </cell>
          <cell r="F2699">
            <v>0.47963159313301001</v>
          </cell>
          <cell r="G2699" t="e">
            <v>#N/A</v>
          </cell>
        </row>
        <row r="2700">
          <cell r="A2700" t="str">
            <v>Afu4g11080</v>
          </cell>
          <cell r="B2700" t="str">
            <v>Putative acetyl-coenzyme A synthetase with a predicted role in acetate metabolism; transcript up-regulated in conidia exposed to neutrophils; protein induced by heat shock; hypoxia repressed protein</v>
          </cell>
          <cell r="C2700" t="str">
            <v>facA</v>
          </cell>
          <cell r="D2700">
            <v>-0.20020358578504499</v>
          </cell>
          <cell r="E2700">
            <v>1.23291819199571</v>
          </cell>
          <cell r="F2700">
            <v>-0.81909069491407904</v>
          </cell>
          <cell r="G2700">
            <v>-0.37210834225948197</v>
          </cell>
        </row>
        <row r="2701">
          <cell r="A2701" t="str">
            <v>Afu5g08040</v>
          </cell>
          <cell r="B2701" t="str">
            <v>Ortholog(s) have role in Golgi inheritance, Golgi to plasma membrane transport, cytokinetic cell separation, endocytosis, endoplasmic reticulum inheritance, exocytosis</v>
          </cell>
          <cell r="C2701" t="str">
            <v>NA</v>
          </cell>
          <cell r="D2701">
            <v>-0.20055223503425501</v>
          </cell>
          <cell r="E2701">
            <v>-0.435617458975463</v>
          </cell>
          <cell r="F2701" t="e">
            <v>#N/A</v>
          </cell>
          <cell r="G2701">
            <v>-0.47882943937379502</v>
          </cell>
        </row>
        <row r="2702">
          <cell r="A2702" t="str">
            <v>Afu4g11630</v>
          </cell>
          <cell r="B2702" t="str">
            <v>Ortholog of A. nidulans FGSC A4 : AN5573, A. niger CBS 513.88 : An04g04730, A. oryzae RIB40 : AO090003001056, Aspergillus wentii : Aspwe1_0166629 and Aspergillus sydowii : Aspsy1_0088453</v>
          </cell>
          <cell r="C2702" t="str">
            <v>NA</v>
          </cell>
          <cell r="D2702">
            <v>-0.201082046684813</v>
          </cell>
          <cell r="E2702">
            <v>0.21075210030914501</v>
          </cell>
          <cell r="F2702" t="e">
            <v>#N/A</v>
          </cell>
          <cell r="G2702" t="e">
            <v>#N/A</v>
          </cell>
        </row>
        <row r="2703">
          <cell r="A2703" t="str">
            <v>Afu7g04140</v>
          </cell>
          <cell r="B2703" t="str">
            <v>Ortholog(s) have D-arabinose 1-dehydrogenase [NAD(P)+] activity and role in dehydro-D-arabinono-1,4-lactone biosynthetic process</v>
          </cell>
          <cell r="C2703" t="str">
            <v>NA</v>
          </cell>
          <cell r="D2703">
            <v>-0.20182059792821699</v>
          </cell>
          <cell r="E2703">
            <v>-0.68066517945281702</v>
          </cell>
          <cell r="F2703">
            <v>-0.88180733252110799</v>
          </cell>
          <cell r="G2703">
            <v>-0.66834385117702999</v>
          </cell>
        </row>
        <row r="2704">
          <cell r="A2704" t="str">
            <v>Afu3g12810</v>
          </cell>
          <cell r="B2704" t="str">
            <v>Ortholog(s) have role in chromatin silencing at centromere, filamentous growth, mitotic sister chromatid segregation and negative regulation of transcription from RNA polymerase II promoter during mitosis, more</v>
          </cell>
          <cell r="C2704" t="str">
            <v>NA</v>
          </cell>
          <cell r="D2704">
            <v>-0.202560905543096</v>
          </cell>
          <cell r="E2704">
            <v>-0.84033110841908099</v>
          </cell>
          <cell r="F2704">
            <v>0.60665629922326503</v>
          </cell>
          <cell r="G2704">
            <v>-0.43694839615466802</v>
          </cell>
        </row>
        <row r="2705">
          <cell r="A2705" t="str">
            <v>Afu4g09900</v>
          </cell>
          <cell r="B2705" t="str">
            <v>Ortholog(s) have cytoplasm, nucleus localization</v>
          </cell>
          <cell r="C2705" t="str">
            <v>NA</v>
          </cell>
          <cell r="D2705">
            <v>-0.20261568431763299</v>
          </cell>
          <cell r="E2705" t="e">
            <v>#N/A</v>
          </cell>
          <cell r="F2705" t="e">
            <v>#N/A</v>
          </cell>
          <cell r="G2705">
            <v>0.33110565128682801</v>
          </cell>
        </row>
        <row r="2706">
          <cell r="A2706" t="str">
            <v>Afu5g08510</v>
          </cell>
          <cell r="B2706" t="str">
            <v>Ortholog(s) have role in nuclear migration along microtubule</v>
          </cell>
          <cell r="C2706" t="str">
            <v>NA</v>
          </cell>
          <cell r="D2706">
            <v>-0.20281401292489301</v>
          </cell>
          <cell r="E2706" t="e">
            <v>#N/A</v>
          </cell>
          <cell r="F2706">
            <v>0.62525521162000997</v>
          </cell>
          <cell r="G2706" t="e">
            <v>#N/A</v>
          </cell>
        </row>
        <row r="2707">
          <cell r="A2707" t="str">
            <v>Afu1g12380</v>
          </cell>
          <cell r="B2707" t="str">
            <v>Ortholog(s) have cytosol, nucleus localization</v>
          </cell>
          <cell r="C2707" t="str">
            <v>NA</v>
          </cell>
          <cell r="D2707">
            <v>-0.20307658079671001</v>
          </cell>
          <cell r="E2707">
            <v>-0.24281551179027799</v>
          </cell>
          <cell r="F2707">
            <v>0.27536790580016102</v>
          </cell>
          <cell r="G2707">
            <v>0.891007826182177</v>
          </cell>
        </row>
        <row r="2708">
          <cell r="A2708" t="str">
            <v>Afu2g14960</v>
          </cell>
          <cell r="B2708" t="str">
            <v>Ortholog(s) have RNA polymerase II activating transcription factor binding, disulfide oxidoreductase activity</v>
          </cell>
          <cell r="C2708" t="str">
            <v>NA</v>
          </cell>
          <cell r="D2708">
            <v>-0.20311966333115999</v>
          </cell>
          <cell r="E2708" t="e">
            <v>#N/A</v>
          </cell>
          <cell r="F2708">
            <v>-0.37411620074892499</v>
          </cell>
          <cell r="G2708">
            <v>-0.25403942068429503</v>
          </cell>
        </row>
        <row r="2709">
          <cell r="A2709" t="str">
            <v>Afu2g11010</v>
          </cell>
          <cell r="B2709" t="str">
            <v>Ortholog(s) have dihydroorotate dehydrogenase activity, orotate reductase (NADH) activity, role in 'de novo' pyrimidine nucleobase biosynthetic process and mitochondrial membrane localization</v>
          </cell>
          <cell r="C2709" t="str">
            <v>NA</v>
          </cell>
          <cell r="D2709">
            <v>-0.20374048351995699</v>
          </cell>
          <cell r="E2709" t="e">
            <v>#N/A</v>
          </cell>
          <cell r="F2709">
            <v>-0.75842332990746897</v>
          </cell>
          <cell r="G2709">
            <v>-0.86636250157391204</v>
          </cell>
        </row>
        <row r="2710">
          <cell r="A2710" t="str">
            <v>Afu2g01540</v>
          </cell>
          <cell r="B2710" t="str">
            <v>Ortholog of A. nidulans FGSC A4 : AN7680, A. niger CBS 513.88 : An03g04930, A. oryzae RIB40 : AO090701000796, Aspergillus wentii : Aspwe1_0052178 and Aspergillus sydowii : Aspsy1_0090365</v>
          </cell>
          <cell r="C2710" t="str">
            <v>NA</v>
          </cell>
          <cell r="D2710">
            <v>-0.20420075808951299</v>
          </cell>
          <cell r="E2710">
            <v>0.36084616062462199</v>
          </cell>
          <cell r="F2710">
            <v>-0.36165215740725798</v>
          </cell>
          <cell r="G2710" t="e">
            <v>#N/A</v>
          </cell>
        </row>
        <row r="2711">
          <cell r="A2711" t="str">
            <v>Afu5g06480</v>
          </cell>
          <cell r="B2711" t="str">
            <v>Sad1/UNC domain protein</v>
          </cell>
          <cell r="C2711" t="str">
            <v>NA</v>
          </cell>
          <cell r="D2711">
            <v>-0.204343450855036</v>
          </cell>
          <cell r="E2711" t="e">
            <v>#N/A</v>
          </cell>
          <cell r="F2711">
            <v>0.87433595579578904</v>
          </cell>
          <cell r="G2711" t="e">
            <v>#N/A</v>
          </cell>
        </row>
        <row r="2712">
          <cell r="A2712" t="str">
            <v>Afu4g06830</v>
          </cell>
          <cell r="B2712" t="str">
            <v>Ortholog(s) have SUMO transferase activity and role in cellular response to DNA damage stimulus, hyphal growth, mitotic spindle elongation, protein sumoylation, regulation of mitotic cell cycle</v>
          </cell>
          <cell r="C2712" t="str">
            <v>NA</v>
          </cell>
          <cell r="D2712">
            <v>-0.204358664028465</v>
          </cell>
          <cell r="E2712">
            <v>0.43710950582209701</v>
          </cell>
          <cell r="F2712">
            <v>-0.24472520796665601</v>
          </cell>
          <cell r="G2712" t="e">
            <v>#N/A</v>
          </cell>
        </row>
        <row r="2713">
          <cell r="A2713" t="str">
            <v>Afu3g05720</v>
          </cell>
          <cell r="B2713" t="str">
            <v>Ortholog(s) have gamma-tubulin binding activity</v>
          </cell>
          <cell r="C2713" t="str">
            <v>NA</v>
          </cell>
          <cell r="D2713">
            <v>-0.20522597744517601</v>
          </cell>
          <cell r="E2713" t="e">
            <v>#N/A</v>
          </cell>
          <cell r="F2713">
            <v>0.52269414385931301</v>
          </cell>
          <cell r="G2713" t="e">
            <v>#N/A</v>
          </cell>
        </row>
        <row r="2714">
          <cell r="A2714" t="str">
            <v>Afu1g12610</v>
          </cell>
          <cell r="B2714" t="str">
            <v>Hsp70 chaperone; conidia-enriched protein; induction in response to hydrogen peroxide Yap1-dependent</v>
          </cell>
          <cell r="C2714" t="str">
            <v>hsp88</v>
          </cell>
          <cell r="D2714">
            <v>-0.20600260526501901</v>
          </cell>
          <cell r="E2714">
            <v>2.5373123215206599</v>
          </cell>
          <cell r="F2714">
            <v>0.616643822709664</v>
          </cell>
          <cell r="G2714">
            <v>0.90415243072285101</v>
          </cell>
        </row>
        <row r="2715">
          <cell r="A2715" t="str">
            <v>Afu1g04010</v>
          </cell>
          <cell r="B2715" t="str">
            <v>Ortholog(s) have role in cytokinetic cell separation, regulation of Rho protein signal transduction, vesicle-mediated transport and cytosol, endoplasmic reticulum, nucleus localization</v>
          </cell>
          <cell r="C2715" t="str">
            <v>NA</v>
          </cell>
          <cell r="D2715">
            <v>-0.207235578207911</v>
          </cell>
          <cell r="E2715">
            <v>-0.38789090217806999</v>
          </cell>
          <cell r="F2715">
            <v>0.34935119862114</v>
          </cell>
          <cell r="G2715">
            <v>0.40326407276952703</v>
          </cell>
        </row>
        <row r="2716">
          <cell r="A2716" t="str">
            <v>Afu1g07660</v>
          </cell>
          <cell r="B2716" t="str">
            <v>Ortholog of A. nidulans FGSC A4 : AN5108, A. niger CBS 513.88 : An07g10310, A. oryzae RIB40 : AO090012001018, Aspergillus wentii : Aspwe1_0055253 and Aspergillus sydowii : Aspsy1_0091561</v>
          </cell>
          <cell r="C2716" t="str">
            <v>NA</v>
          </cell>
          <cell r="D2716">
            <v>-0.20725386666179799</v>
          </cell>
          <cell r="E2716" t="e">
            <v>#N/A</v>
          </cell>
          <cell r="F2716" t="e">
            <v>#N/A</v>
          </cell>
          <cell r="G2716" t="e">
            <v>#N/A</v>
          </cell>
        </row>
        <row r="2717">
          <cell r="A2717" t="str">
            <v>Afu6g14320</v>
          </cell>
          <cell r="B2717" t="str">
            <v>Ortholog of A. nidulans FGSC A4 : AN10663, A. niger CBS 513.88 : An08g08150, A. oryzae RIB40 : AO090103000451, Neosartorya fischeri NRRL 181 : NFIA_060200 and Aspergillus wentii : Aspwe1_0166136</v>
          </cell>
          <cell r="C2717" t="str">
            <v>NA</v>
          </cell>
          <cell r="D2717">
            <v>-0.207490276677957</v>
          </cell>
          <cell r="E2717">
            <v>0.77527173445725905</v>
          </cell>
          <cell r="F2717">
            <v>-0.37391863600852798</v>
          </cell>
          <cell r="G2717" t="e">
            <v>#N/A</v>
          </cell>
        </row>
        <row r="2718">
          <cell r="A2718" t="str">
            <v>Afu3g10520</v>
          </cell>
          <cell r="B2718" t="str">
            <v>Has domain(s) with predicted ATP binding, protein kinase activity, protein tyrosine kinase activity, transferase activity, transferring phosphorus-containing groups activity and role in protein phosphorylation</v>
          </cell>
          <cell r="C2718" t="str">
            <v>NA</v>
          </cell>
          <cell r="D2718">
            <v>-0.20813553041722499</v>
          </cell>
          <cell r="E2718" t="e">
            <v>#N/A</v>
          </cell>
          <cell r="F2718" t="e">
            <v>#N/A</v>
          </cell>
          <cell r="G2718" t="e">
            <v>#N/A</v>
          </cell>
        </row>
        <row r="2719">
          <cell r="A2719" t="str">
            <v>Afu3g07170</v>
          </cell>
          <cell r="B2719" t="str">
            <v>Ortholog of A. nidulans AN11232; snoRNA Afu-484 encoded within exon 2</v>
          </cell>
          <cell r="C2719" t="str">
            <v>pigc</v>
          </cell>
          <cell r="D2719">
            <v>-0.20919305454492801</v>
          </cell>
          <cell r="E2719" t="e">
            <v>#N/A</v>
          </cell>
          <cell r="F2719">
            <v>-0.29180930667173299</v>
          </cell>
          <cell r="G2719">
            <v>-0.510199052902506</v>
          </cell>
        </row>
        <row r="2720">
          <cell r="A2720" t="str">
            <v>Afu5g08712</v>
          </cell>
          <cell r="B2720" t="str">
            <v>Ortholog of A. nidulans FGSC A4 : AN4705, A. niger CBS 513.88 : An07g04770, A. oryzae RIB40 : AO090020000431, Aspergillus wentii : Aspwe1_0035214 and Aspergillus sydowii : Aspsy1_0155251</v>
          </cell>
          <cell r="C2720" t="str">
            <v>NA</v>
          </cell>
          <cell r="D2720">
            <v>-0.209221507458239</v>
          </cell>
          <cell r="E2720" t="e">
            <v>#N/A</v>
          </cell>
          <cell r="F2720">
            <v>-0.74334694260930301</v>
          </cell>
          <cell r="G2720">
            <v>-0.30168552623664602</v>
          </cell>
        </row>
        <row r="2721">
          <cell r="A2721" t="str">
            <v>Afu1g09420</v>
          </cell>
          <cell r="B2721" t="str">
            <v>Ortholog of A. nidulans FGSC A4 : AN1347, Aspergillus wentii : Aspwe1_0024553, Aspergillus sydowii : Aspsy1_0074209 and Aspergillus terreus NIH2624 : ATET_08565</v>
          </cell>
          <cell r="C2721" t="str">
            <v>NA</v>
          </cell>
          <cell r="D2721">
            <v>-0.21025132713863501</v>
          </cell>
          <cell r="E2721">
            <v>-0.57449592182385001</v>
          </cell>
          <cell r="F2721" t="e">
            <v>#N/A</v>
          </cell>
          <cell r="G2721" t="e">
            <v>#N/A</v>
          </cell>
        </row>
        <row r="2722">
          <cell r="A2722" t="str">
            <v>Afu2g13120</v>
          </cell>
          <cell r="B2722" t="str">
            <v>Ortholog of A. nidulans FGSC A4 : AN6245, A. niger CBS 513.88 : An02g01860, A. oryzae RIB40 : AO090026000269, Aspergillus wentii : Aspwe1_0031335 and Aspergillus sydowii : Aspsy1_0150794</v>
          </cell>
          <cell r="C2722" t="str">
            <v>NA</v>
          </cell>
          <cell r="D2722">
            <v>-0.21081436925320801</v>
          </cell>
          <cell r="E2722">
            <v>1.1603519921765499</v>
          </cell>
          <cell r="F2722" t="e">
            <v>#N/A</v>
          </cell>
          <cell r="G2722">
            <v>0.66240984002485503</v>
          </cell>
        </row>
        <row r="2723">
          <cell r="A2723" t="str">
            <v>Afu1g08760</v>
          </cell>
          <cell r="B2723" t="str">
            <v>Ortholog(s) have porphobilinogen synthase activity, role in heme biosynthetic process and cytosol, nucleus localization</v>
          </cell>
          <cell r="C2723" t="str">
            <v>NA</v>
          </cell>
          <cell r="D2723">
            <v>-0.21193820619989401</v>
          </cell>
          <cell r="E2723" t="e">
            <v>#N/A</v>
          </cell>
          <cell r="F2723" t="e">
            <v>#N/A</v>
          </cell>
          <cell r="G2723">
            <v>0.67506445204681398</v>
          </cell>
        </row>
        <row r="2724">
          <cell r="A2724" t="str">
            <v>Afu6g08630</v>
          </cell>
          <cell r="B2724" t="str">
            <v>Ortholog(s) have mitochondrial membrane localization</v>
          </cell>
          <cell r="C2724" t="str">
            <v>NA</v>
          </cell>
          <cell r="D2724">
            <v>-0.213162078727376</v>
          </cell>
          <cell r="E2724">
            <v>0.29839592769530199</v>
          </cell>
          <cell r="F2724">
            <v>-0.54113791320214799</v>
          </cell>
          <cell r="G2724" t="e">
            <v>#N/A</v>
          </cell>
        </row>
        <row r="2725">
          <cell r="A2725" t="str">
            <v>Afu6g10300</v>
          </cell>
          <cell r="B2725" t="str">
            <v>Allergen Asp f 28; putative thioredoxin</v>
          </cell>
          <cell r="C2725" t="str">
            <v>aspf28</v>
          </cell>
          <cell r="D2725">
            <v>-0.213710236313017</v>
          </cell>
          <cell r="E2725">
            <v>-0.220997563829364</v>
          </cell>
          <cell r="F2725">
            <v>1.1353798539806801</v>
          </cell>
          <cell r="G2725">
            <v>0.44789674910572702</v>
          </cell>
        </row>
        <row r="2726">
          <cell r="A2726" t="str">
            <v>Afu1g08890</v>
          </cell>
          <cell r="B2726" t="str">
            <v>Ortholog of Aspergillus fumigatus A1163 : AFUB_008310</v>
          </cell>
          <cell r="C2726" t="str">
            <v>NA</v>
          </cell>
          <cell r="D2726">
            <v>-0.214268333509744</v>
          </cell>
          <cell r="E2726">
            <v>-0.48692828747452499</v>
          </cell>
          <cell r="F2726">
            <v>-0.29541183354827</v>
          </cell>
          <cell r="G2726">
            <v>-0.32491288165673499</v>
          </cell>
        </row>
        <row r="2727">
          <cell r="A2727" t="str">
            <v>Afu4g11440</v>
          </cell>
          <cell r="B2727" t="str">
            <v>Ortholog(s) have role in cellular response to light stimulus, protein ubiquitination, regulation of circadian rhythm and SCF ubiquitin ligase complex, cytosol localization</v>
          </cell>
          <cell r="C2727" t="str">
            <v>NA</v>
          </cell>
          <cell r="D2727">
            <v>-0.21436621668042399</v>
          </cell>
          <cell r="E2727">
            <v>-0.54423673826546803</v>
          </cell>
          <cell r="F2727" t="e">
            <v>#N/A</v>
          </cell>
          <cell r="G2727">
            <v>-0.82458896282543703</v>
          </cell>
        </row>
        <row r="2728">
          <cell r="A2728" t="str">
            <v>Afu1g10940</v>
          </cell>
          <cell r="B2728" t="str">
            <v>Putative MAP kinase kinase kinase involved in the HOG (high-osmolarity glycerol) response</v>
          </cell>
          <cell r="C2728" t="str">
            <v>sskB</v>
          </cell>
          <cell r="D2728">
            <v>-0.21637053455791999</v>
          </cell>
          <cell r="E2728" t="e">
            <v>#N/A</v>
          </cell>
          <cell r="F2728" t="e">
            <v>#N/A</v>
          </cell>
          <cell r="G2728">
            <v>-0.50030344950293004</v>
          </cell>
        </row>
        <row r="2729">
          <cell r="A2729" t="str">
            <v>Afu2g12230</v>
          </cell>
          <cell r="B2729" t="str">
            <v>Ortholog(s) have structural constituent of ribosome activity and mitochondrial large ribosomal subunit localization</v>
          </cell>
          <cell r="C2729" t="str">
            <v>NA</v>
          </cell>
          <cell r="D2729">
            <v>-0.21639474050020999</v>
          </cell>
          <cell r="E2729" t="e">
            <v>#N/A</v>
          </cell>
          <cell r="F2729" t="e">
            <v>#N/A</v>
          </cell>
          <cell r="G2729">
            <v>0.39220392188638398</v>
          </cell>
        </row>
        <row r="2730">
          <cell r="A2730" t="str">
            <v>Afu4g10490</v>
          </cell>
          <cell r="B2730" t="str">
            <v>Ortholog(s) have role in cytokinetic cell separation and cell cortex of cell tip, cell division site, exocyst, mitotic spindle pole body, nucleus localization</v>
          </cell>
          <cell r="C2730" t="str">
            <v>NA</v>
          </cell>
          <cell r="D2730">
            <v>-0.21758563271682399</v>
          </cell>
          <cell r="E2730" t="e">
            <v>#N/A</v>
          </cell>
          <cell r="F2730" t="e">
            <v>#N/A</v>
          </cell>
          <cell r="G2730" t="e">
            <v>#N/A</v>
          </cell>
        </row>
        <row r="2731">
          <cell r="A2731" t="str">
            <v>Afu3g11080</v>
          </cell>
          <cell r="B2731" t="str">
            <v>Putative mitogen-activated protein kinase kinase kinase (MAPKKK)</v>
          </cell>
          <cell r="C2731" t="str">
            <v>bck1</v>
          </cell>
          <cell r="D2731">
            <v>-0.21768343298091899</v>
          </cell>
          <cell r="E2731">
            <v>-0.50148256949245795</v>
          </cell>
          <cell r="F2731">
            <v>-0.33146306199759801</v>
          </cell>
          <cell r="G2731">
            <v>-0.75138402128062498</v>
          </cell>
        </row>
        <row r="2732">
          <cell r="A2732" t="str">
            <v>Afu1g06570</v>
          </cell>
          <cell r="B2732" t="str">
            <v>Ortholog(s) have structural constituent of ribosome activity and mitochondrial small ribosomal subunit localization</v>
          </cell>
          <cell r="C2732" t="str">
            <v>NA</v>
          </cell>
          <cell r="D2732">
            <v>-0.21850484488156999</v>
          </cell>
          <cell r="E2732" t="e">
            <v>#N/A</v>
          </cell>
          <cell r="F2732">
            <v>0.30976084376861202</v>
          </cell>
          <cell r="G2732">
            <v>0.88857282160704798</v>
          </cell>
        </row>
        <row r="2733">
          <cell r="A2733" t="str">
            <v>Afu4g10170</v>
          </cell>
          <cell r="B2733" t="str">
            <v>Has domain(s) with predicted transferase activity, transferring glycosyl groups activity and membrane localization</v>
          </cell>
          <cell r="C2733" t="str">
            <v>NA</v>
          </cell>
          <cell r="D2733">
            <v>-0.21879934902907999</v>
          </cell>
          <cell r="E2733">
            <v>-0.57343436986221796</v>
          </cell>
          <cell r="F2733">
            <v>0.34291593946360099</v>
          </cell>
          <cell r="G2733" t="e">
            <v>#N/A</v>
          </cell>
        </row>
        <row r="2734">
          <cell r="A2734" t="str">
            <v>Afu6g07380</v>
          </cell>
          <cell r="B2734" t="str">
            <v>Ortholog of A. nidulans FGSC A4 : AN5205, A. niger CBS 513.88 : An07g09040, A. oryzae RIB40 : AO090005001563, Neosartorya fischeri NRRL 181 : NFIA_053060 and Aspergillus clavatus NRRL 1 : ACLA_081550</v>
          </cell>
          <cell r="C2734" t="str">
            <v>NA</v>
          </cell>
          <cell r="D2734">
            <v>-0.21881173685078201</v>
          </cell>
          <cell r="E2734">
            <v>-0.370557552127601</v>
          </cell>
          <cell r="F2734">
            <v>-0.42181567298975198</v>
          </cell>
          <cell r="G2734">
            <v>-1.1016083539610499</v>
          </cell>
        </row>
        <row r="2735">
          <cell r="A2735" t="str">
            <v>Afu6g06335</v>
          </cell>
          <cell r="B2735" t="str">
            <v>Ortholog(s) have RNA binding, histone methyltransferase activity (H3-K4 specific) activity</v>
          </cell>
          <cell r="C2735" t="str">
            <v>NA</v>
          </cell>
          <cell r="D2735">
            <v>-0.21907098457518301</v>
          </cell>
          <cell r="E2735" t="e">
            <v>#N/A</v>
          </cell>
          <cell r="F2735">
            <v>0.441981472950086</v>
          </cell>
          <cell r="G2735" t="e">
            <v>#N/A</v>
          </cell>
        </row>
        <row r="2736">
          <cell r="A2736" t="str">
            <v>Afu5g11540</v>
          </cell>
          <cell r="B2736" t="str">
            <v>Ortholog(s) have mitochondrial ribosome localization</v>
          </cell>
          <cell r="C2736" t="str">
            <v>NA</v>
          </cell>
          <cell r="D2736">
            <v>-0.219457919192902</v>
          </cell>
          <cell r="E2736">
            <v>0.18573203306796601</v>
          </cell>
          <cell r="F2736" t="e">
            <v>#N/A</v>
          </cell>
          <cell r="G2736">
            <v>0.45157189817375598</v>
          </cell>
        </row>
        <row r="2737">
          <cell r="A2737" t="str">
            <v>Afu2g14060</v>
          </cell>
          <cell r="B2737" t="str">
            <v>Ortholog(s) have endoplasmic reticulum, plasma membrane localization</v>
          </cell>
          <cell r="C2737" t="str">
            <v>NA</v>
          </cell>
          <cell r="D2737">
            <v>-0.219989049776008</v>
          </cell>
          <cell r="E2737" t="e">
            <v>#N/A</v>
          </cell>
          <cell r="F2737" t="e">
            <v>#N/A</v>
          </cell>
          <cell r="G2737">
            <v>0.61559664442626205</v>
          </cell>
        </row>
        <row r="2738">
          <cell r="A2738" t="str">
            <v>Afu1g15460</v>
          </cell>
          <cell r="B2738" t="str">
            <v>Ortholog of A. nidulans FGSC A4 : AN0892, A. niger CBS 513.88 : An01g13900, A. oryzae RIB40 : AO090005001665, Aspergillus wentii : Aspwe1_0027562 and Aspergillus sydowii : Aspsy1_0138433</v>
          </cell>
          <cell r="C2738" t="str">
            <v>NA</v>
          </cell>
          <cell r="D2738">
            <v>-0.22008160412955699</v>
          </cell>
          <cell r="E2738">
            <v>0.974284420641501</v>
          </cell>
          <cell r="F2738" t="e">
            <v>#N/A</v>
          </cell>
          <cell r="G2738">
            <v>1.4245614189336799</v>
          </cell>
        </row>
        <row r="2739">
          <cell r="A2739" t="str">
            <v>Afu6g09950</v>
          </cell>
          <cell r="B2739" t="str">
            <v>Ortholog(s) have nucleus localization</v>
          </cell>
          <cell r="C2739" t="str">
            <v>NA</v>
          </cell>
          <cell r="D2739">
            <v>-0.22065763927340601</v>
          </cell>
          <cell r="E2739" t="e">
            <v>#N/A</v>
          </cell>
          <cell r="F2739">
            <v>-0.37223044200691802</v>
          </cell>
          <cell r="G2739" t="e">
            <v>#N/A</v>
          </cell>
        </row>
        <row r="2740">
          <cell r="A2740" t="str">
            <v>Afu6g02780</v>
          </cell>
          <cell r="B2740" t="str">
            <v>Ortholog(s) have palmitoyl-(protein) hydrolase activity, role in protein deacylation and cytosol, nucleus localization</v>
          </cell>
          <cell r="C2740" t="str">
            <v>NA</v>
          </cell>
          <cell r="D2740">
            <v>-0.220792371735853</v>
          </cell>
          <cell r="E2740">
            <v>0.56565100766258303</v>
          </cell>
          <cell r="F2740">
            <v>0.41321508887452602</v>
          </cell>
          <cell r="G2740">
            <v>0.98636764942171395</v>
          </cell>
        </row>
        <row r="2741">
          <cell r="A2741" t="str">
            <v>Afu8g04900</v>
          </cell>
          <cell r="B2741" t="str">
            <v>Has domain(s) with predicted phosphatidylinositol binding activity and role in cell communication</v>
          </cell>
          <cell r="C2741" t="str">
            <v>NA</v>
          </cell>
          <cell r="D2741">
            <v>-0.22137264599065701</v>
          </cell>
          <cell r="E2741">
            <v>0.23648529382715899</v>
          </cell>
          <cell r="F2741">
            <v>-0.45674138328016001</v>
          </cell>
          <cell r="G2741" t="e">
            <v>#N/A</v>
          </cell>
        </row>
        <row r="2742">
          <cell r="A2742" t="str">
            <v>Afu2g09550</v>
          </cell>
          <cell r="B2742" t="str">
            <v>Ortholog(s) have biotin-[acetyl-CoA-carboxylase] ligase activity, biotin-[pyruvate-carboxylase] ligase activity, role in protein biotinylation and cytoplasm, nucleus localization</v>
          </cell>
          <cell r="C2742" t="str">
            <v>NA</v>
          </cell>
          <cell r="D2742">
            <v>-0.222175537536351</v>
          </cell>
          <cell r="E2742" t="e">
            <v>#N/A</v>
          </cell>
          <cell r="F2742">
            <v>-0.383822373912304</v>
          </cell>
          <cell r="G2742">
            <v>-0.36910012164455103</v>
          </cell>
        </row>
        <row r="2743">
          <cell r="A2743" t="str">
            <v>Afu4g06000</v>
          </cell>
          <cell r="B2743" t="str">
            <v>Ortholog(s) have structural constituent of ribosome activity and mitochondrial large ribosomal subunit, mitochondrial membrane localization</v>
          </cell>
          <cell r="C2743" t="str">
            <v>NA</v>
          </cell>
          <cell r="D2743">
            <v>-0.222680080481303</v>
          </cell>
          <cell r="E2743" t="e">
            <v>#N/A</v>
          </cell>
          <cell r="F2743">
            <v>0.70836532230382399</v>
          </cell>
          <cell r="G2743">
            <v>1.2704546309315901</v>
          </cell>
        </row>
        <row r="2744">
          <cell r="A2744" t="str">
            <v>Afu6g06900</v>
          </cell>
          <cell r="B2744" t="str">
            <v>Putative Rho-type GTPase; predominantly localize to the hyphal tip; involved in radial growth and conidiation; mutants display cytoplasmic leakage at the hyphal tips</v>
          </cell>
          <cell r="C2744" t="str">
            <v>rho1</v>
          </cell>
          <cell r="D2744">
            <v>-0.22269873939618201</v>
          </cell>
          <cell r="E2744">
            <v>-0.344722187551111</v>
          </cell>
          <cell r="F2744">
            <v>0.34485154562364001</v>
          </cell>
          <cell r="G2744">
            <v>0.452097930896324</v>
          </cell>
        </row>
        <row r="2745">
          <cell r="A2745" t="str">
            <v>Afu2g10440</v>
          </cell>
          <cell r="B2745" t="str">
            <v>Ortholog(s) have mRNA binding, small ribosomal subunit rRNA binding activity and role in maturation of SSU-rRNA from tricistronic rRNA transcript (SSU-rRNA, 5.8S rRNA, LSU-rRNA), ribosomal small subunit assembly</v>
          </cell>
          <cell r="C2745" t="str">
            <v>NA</v>
          </cell>
          <cell r="D2745">
            <v>-0.22302799455869701</v>
          </cell>
          <cell r="E2745">
            <v>1.2383496653672901</v>
          </cell>
          <cell r="F2745">
            <v>-0.90222228110884295</v>
          </cell>
          <cell r="G2745">
            <v>0.53861804133053903</v>
          </cell>
        </row>
        <row r="2746">
          <cell r="A2746" t="str">
            <v>Afu3g06640</v>
          </cell>
          <cell r="B2746" t="str">
            <v>Ortholog(s) have structural constituent of ribosome activity</v>
          </cell>
          <cell r="C2746" t="str">
            <v>NA</v>
          </cell>
          <cell r="D2746">
            <v>-0.223319827389589</v>
          </cell>
          <cell r="E2746">
            <v>1.11071246815981</v>
          </cell>
          <cell r="F2746" t="e">
            <v>#N/A</v>
          </cell>
          <cell r="G2746">
            <v>0.99658285770899202</v>
          </cell>
        </row>
        <row r="2747">
          <cell r="A2747" t="str">
            <v>Afu4g07590</v>
          </cell>
          <cell r="B2747" t="str">
            <v>Ortholog(s) have metalloendopeptidase activity and role in CAAX-box protein processing, peptide pheromone maturation</v>
          </cell>
          <cell r="C2747" t="str">
            <v>NA</v>
          </cell>
          <cell r="D2747">
            <v>-0.22336466960013701</v>
          </cell>
          <cell r="E2747">
            <v>0.22888113700891299</v>
          </cell>
          <cell r="F2747">
            <v>0.52564122985122697</v>
          </cell>
          <cell r="G2747">
            <v>0.66060310905914998</v>
          </cell>
        </row>
        <row r="2748">
          <cell r="A2748" t="str">
            <v>Afu3g06960</v>
          </cell>
          <cell r="B2748" t="str">
            <v>60S ribosomal protein L21</v>
          </cell>
          <cell r="C2748" t="str">
            <v>NA</v>
          </cell>
          <cell r="D2748">
            <v>-0.22346972460051401</v>
          </cell>
          <cell r="E2748">
            <v>1.23487528631535</v>
          </cell>
          <cell r="F2748">
            <v>-0.73728448376710698</v>
          </cell>
          <cell r="G2748">
            <v>0.711262593430247</v>
          </cell>
        </row>
        <row r="2749">
          <cell r="A2749" t="str">
            <v>Afu7g03860</v>
          </cell>
          <cell r="B2749" t="str">
            <v>Ortholog(s) have DNA binding, RNA polymerase II activity, RNA-directed RNA polymerase activity, role in termination of RNA polymerase II transcription and DNA-directed RNA polymerase II, core complex, cytosol localization</v>
          </cell>
          <cell r="C2749" t="str">
            <v>NA</v>
          </cell>
          <cell r="D2749">
            <v>-0.224214372173132</v>
          </cell>
          <cell r="E2749">
            <v>-0.39944540640600101</v>
          </cell>
          <cell r="F2749">
            <v>0.72206002431595095</v>
          </cell>
          <cell r="G2749">
            <v>0.51929419916776398</v>
          </cell>
        </row>
        <row r="2750">
          <cell r="A2750" t="str">
            <v>Afu2g13970</v>
          </cell>
          <cell r="B2750" t="str">
            <v>Has domain(s) with predicted transferase activity, transferring acyl groups activity and role in phospholipid metabolic process</v>
          </cell>
          <cell r="C2750" t="str">
            <v>NA</v>
          </cell>
          <cell r="D2750">
            <v>-0.225919452169069</v>
          </cell>
          <cell r="E2750" t="e">
            <v>#N/A</v>
          </cell>
          <cell r="F2750" t="e">
            <v>#N/A</v>
          </cell>
          <cell r="G2750">
            <v>-0.333372647695243</v>
          </cell>
        </row>
        <row r="2751">
          <cell r="A2751" t="str">
            <v>Afu5g03500</v>
          </cell>
          <cell r="B2751" t="str">
            <v>Ortholog(s) have role in cellular oligosaccharide metabolic process, cellular response to cadmium ion, detoxification of cadmium ion and endoplasmic reticulum localization</v>
          </cell>
          <cell r="C2751" t="str">
            <v>NA</v>
          </cell>
          <cell r="D2751">
            <v>-0.22640549566781601</v>
          </cell>
          <cell r="E2751">
            <v>0.38615372525511499</v>
          </cell>
          <cell r="F2751" t="e">
            <v>#N/A</v>
          </cell>
          <cell r="G2751" t="e">
            <v>#N/A</v>
          </cell>
        </row>
        <row r="2752">
          <cell r="A2752" t="str">
            <v>Afu6g13030</v>
          </cell>
          <cell r="B2752" t="str">
            <v>Ortholog(s) have protein binding, bridging, ubiquitin-protein transferase activity</v>
          </cell>
          <cell r="C2752" t="str">
            <v>NA</v>
          </cell>
          <cell r="D2752">
            <v>-0.22692422834836201</v>
          </cell>
          <cell r="E2752" t="e">
            <v>#N/A</v>
          </cell>
          <cell r="F2752" t="e">
            <v>#N/A</v>
          </cell>
          <cell r="G2752" t="e">
            <v>#N/A</v>
          </cell>
        </row>
        <row r="2753">
          <cell r="A2753" t="str">
            <v>Afu6g12720</v>
          </cell>
          <cell r="B2753" t="str">
            <v>40S ribosomal protein S29</v>
          </cell>
          <cell r="C2753" t="str">
            <v>NA</v>
          </cell>
          <cell r="D2753">
            <v>-0.227487492871083</v>
          </cell>
          <cell r="E2753">
            <v>1.1031587468233</v>
          </cell>
          <cell r="F2753">
            <v>0.43065321902429798</v>
          </cell>
          <cell r="G2753">
            <v>1.74110446853014</v>
          </cell>
        </row>
        <row r="2754">
          <cell r="A2754" t="str">
            <v>Afu1g16210</v>
          </cell>
          <cell r="B2754" t="str">
            <v>Ortholog(s) have threonine-tRNA ligase activity and mitochondrion localization</v>
          </cell>
          <cell r="C2754" t="str">
            <v>NA</v>
          </cell>
          <cell r="D2754">
            <v>-0.22764019301417401</v>
          </cell>
          <cell r="E2754">
            <v>0.42232312263343802</v>
          </cell>
          <cell r="F2754">
            <v>0.268904421788978</v>
          </cell>
          <cell r="G2754">
            <v>0.82563321824052505</v>
          </cell>
        </row>
        <row r="2755">
          <cell r="A2755" t="str">
            <v>Afu5g06710</v>
          </cell>
          <cell r="B2755" t="str">
            <v>Ortholog(s) have cytosol, nucleus localization</v>
          </cell>
          <cell r="C2755" t="str">
            <v>NA</v>
          </cell>
          <cell r="D2755">
            <v>-0.22834824553370001</v>
          </cell>
          <cell r="E2755">
            <v>-0.60006070194965999</v>
          </cell>
          <cell r="F2755" t="e">
            <v>#N/A</v>
          </cell>
          <cell r="G2755">
            <v>-0.58405535676199105</v>
          </cell>
        </row>
        <row r="2756">
          <cell r="A2756" t="str">
            <v>Afu1g13090</v>
          </cell>
          <cell r="B2756" t="str">
            <v>Ortholog(s) have anthranilate synthase activity, glyceraldehyde-3-phosphate dehydrogenase (NAD+) (phosphorylating) activity, indole-3-glycerol-phosphate synthase activity, phosphoribosylanthranilate isomerase activity</v>
          </cell>
          <cell r="C2756" t="str">
            <v>NA</v>
          </cell>
          <cell r="D2756">
            <v>-0.228382875847774</v>
          </cell>
          <cell r="E2756">
            <v>0.87061595448110896</v>
          </cell>
          <cell r="F2756" t="e">
            <v>#N/A</v>
          </cell>
          <cell r="G2756">
            <v>0.83334430538656001</v>
          </cell>
        </row>
        <row r="2757">
          <cell r="A2757" t="str">
            <v>Afu1g09150</v>
          </cell>
          <cell r="B2757" t="str">
            <v>Has domain(s) with predicted serine-type endopeptidase activity, role in proteolysis and integral component of membrane localization</v>
          </cell>
          <cell r="C2757" t="str">
            <v>NA</v>
          </cell>
          <cell r="D2757">
            <v>-0.22852886196962899</v>
          </cell>
          <cell r="E2757" t="e">
            <v>#N/A</v>
          </cell>
          <cell r="F2757" t="e">
            <v>#N/A</v>
          </cell>
          <cell r="G2757">
            <v>0.29160454924900198</v>
          </cell>
        </row>
        <row r="2758">
          <cell r="A2758" t="str">
            <v>Afu2g13960</v>
          </cell>
          <cell r="B2758" t="str">
            <v>Ortholog(s) have 1-acylglycerophosphocholine O-acyltransferase activity</v>
          </cell>
          <cell r="C2758" t="str">
            <v>NA</v>
          </cell>
          <cell r="D2758">
            <v>-0.229032471700919</v>
          </cell>
          <cell r="E2758">
            <v>-0.40107813655304803</v>
          </cell>
          <cell r="F2758" t="e">
            <v>#N/A</v>
          </cell>
          <cell r="G2758" t="e">
            <v>#N/A</v>
          </cell>
        </row>
        <row r="2759">
          <cell r="A2759" t="str">
            <v>Afu2g10380</v>
          </cell>
          <cell r="B2759" t="str">
            <v>Has domain(s) with predicted translation initiation factor activity and eukaryotic translation initiation factor 3 complex localization</v>
          </cell>
          <cell r="C2759" t="str">
            <v>NA</v>
          </cell>
          <cell r="D2759">
            <v>-0.229455195008713</v>
          </cell>
          <cell r="E2759">
            <v>0.79569357120665396</v>
          </cell>
          <cell r="F2759">
            <v>-0.51711402914622695</v>
          </cell>
          <cell r="G2759">
            <v>0.62246567529309105</v>
          </cell>
        </row>
        <row r="2760">
          <cell r="A2760" t="str">
            <v>Afu5g05520</v>
          </cell>
          <cell r="B2760" t="str">
            <v>Ortholog(s) have endoplasmic reticulum localization</v>
          </cell>
          <cell r="C2760" t="str">
            <v>NA</v>
          </cell>
          <cell r="D2760">
            <v>-0.23053931544624001</v>
          </cell>
          <cell r="E2760">
            <v>0.55431404596071598</v>
          </cell>
          <cell r="F2760">
            <v>0.48139713720875299</v>
          </cell>
          <cell r="G2760">
            <v>0.93203208278901295</v>
          </cell>
        </row>
        <row r="2761">
          <cell r="A2761" t="str">
            <v>Afu1g15730</v>
          </cell>
          <cell r="B2761" t="str">
            <v>40S ribosomal protein S22</v>
          </cell>
          <cell r="C2761" t="str">
            <v>NA</v>
          </cell>
          <cell r="D2761">
            <v>-0.23061708860331601</v>
          </cell>
          <cell r="E2761">
            <v>1.2880517054434399</v>
          </cell>
          <cell r="F2761" t="e">
            <v>#N/A</v>
          </cell>
          <cell r="G2761">
            <v>1.5774650639747301</v>
          </cell>
        </row>
        <row r="2762">
          <cell r="A2762" t="str">
            <v>Afu8g04950</v>
          </cell>
          <cell r="B2762" t="str">
            <v>Ortholog(s) have cell division site, cytosol, nucleus localization</v>
          </cell>
          <cell r="C2762" t="str">
            <v>NA</v>
          </cell>
          <cell r="D2762">
            <v>-0.23064834317084801</v>
          </cell>
          <cell r="E2762" t="e">
            <v>#N/A</v>
          </cell>
          <cell r="F2762">
            <v>0.343743860408392</v>
          </cell>
          <cell r="G2762" t="e">
            <v>#N/A</v>
          </cell>
        </row>
        <row r="2763">
          <cell r="A2763" t="str">
            <v>Afu6g04120</v>
          </cell>
          <cell r="B2763" t="str">
            <v>Has domain(s) with predicted oxidoreductase activity and role in metabolic process</v>
          </cell>
          <cell r="C2763" t="str">
            <v>NA</v>
          </cell>
          <cell r="D2763">
            <v>-0.23076902892085499</v>
          </cell>
          <cell r="E2763" t="e">
            <v>#N/A</v>
          </cell>
          <cell r="F2763">
            <v>-0.45307320446951299</v>
          </cell>
          <cell r="G2763">
            <v>-0.57676484978123999</v>
          </cell>
        </row>
        <row r="2764">
          <cell r="A2764" t="str">
            <v>Afu6g09920</v>
          </cell>
          <cell r="B2764" t="str">
            <v>Ortholog of A. nidulans FGSC A4 : AN10946, A. niger CBS 513.88 : An11g07970, A. oryzae RIB40 : AO090001000626, Neosartorya fischeri NRRL 181 : NFIA_055650 and Aspergillus wentii : Aspwe1_0045804</v>
          </cell>
          <cell r="C2764" t="str">
            <v>NA</v>
          </cell>
          <cell r="D2764">
            <v>-0.231614487424434</v>
          </cell>
          <cell r="E2764">
            <v>0.31528337101833498</v>
          </cell>
          <cell r="F2764">
            <v>-1.0095963431221</v>
          </cell>
          <cell r="G2764">
            <v>-0.67401812012738904</v>
          </cell>
        </row>
        <row r="2765">
          <cell r="A2765" t="str">
            <v>Afu7g03720</v>
          </cell>
          <cell r="B2765" t="str">
            <v>Ortholog(s) have RNA polymerase II carboxy-terminal domain kinase activity, cyclin-dependent protein kinase activating kinase activity</v>
          </cell>
          <cell r="C2765" t="str">
            <v>kin28</v>
          </cell>
          <cell r="D2765">
            <v>-0.23271178814759</v>
          </cell>
          <cell r="E2765">
            <v>0.426306659213185</v>
          </cell>
          <cell r="F2765">
            <v>0.36314925482125099</v>
          </cell>
          <cell r="G2765">
            <v>1.14039187114286</v>
          </cell>
        </row>
        <row r="2766">
          <cell r="A2766" t="str">
            <v>Afu1g15860</v>
          </cell>
          <cell r="B2766" t="str">
            <v>Has domain(s) with predicted role in intracellular protein transport, retrograde vesicle-mediated transport, Golgi to ER, transport, vesicle-mediated transport and COPI vesicle coat, clathrin adaptor complex localization</v>
          </cell>
          <cell r="C2766" t="str">
            <v>NA</v>
          </cell>
          <cell r="D2766">
            <v>-0.232827801946031</v>
          </cell>
          <cell r="E2766">
            <v>0.29665700269695999</v>
          </cell>
          <cell r="F2766" t="e">
            <v>#N/A</v>
          </cell>
          <cell r="G2766">
            <v>0.57478001592930905</v>
          </cell>
        </row>
        <row r="2767">
          <cell r="A2767" t="str">
            <v>Afu1g11550</v>
          </cell>
          <cell r="B2767" t="str">
            <v>Has domain(s) with predicted kinase activity, transferase activity, transferring phosphorus-containing groups activity and role in glycerophospholipid biosynthetic process</v>
          </cell>
          <cell r="C2767" t="str">
            <v>NA</v>
          </cell>
          <cell r="D2767">
            <v>-0.233174709798669</v>
          </cell>
          <cell r="E2767">
            <v>1.2512649155931601</v>
          </cell>
          <cell r="F2767" t="e">
            <v>#N/A</v>
          </cell>
          <cell r="G2767">
            <v>0.62889435416942596</v>
          </cell>
        </row>
        <row r="2768">
          <cell r="A2768" t="str">
            <v>Afu7g00710</v>
          </cell>
          <cell r="B2768" t="str">
            <v>Ortholog(s) have role in cellular response to drug</v>
          </cell>
          <cell r="C2768" t="str">
            <v>NA</v>
          </cell>
          <cell r="D2768">
            <v>-0.23350937755307399</v>
          </cell>
          <cell r="E2768">
            <v>0.92958254409427699</v>
          </cell>
          <cell r="F2768">
            <v>-0.71235077726469098</v>
          </cell>
          <cell r="G2768">
            <v>1.1478410405274799</v>
          </cell>
        </row>
        <row r="2769">
          <cell r="A2769" t="str">
            <v>Afu4g12080</v>
          </cell>
          <cell r="B2769" t="str">
            <v>Ortholog(s) have protein homodimerization activity, ubiquitin-protein transferase activity and role in free ubiquitin chain polymerization, postreplication repair, protein K63-linked ubiquitination</v>
          </cell>
          <cell r="C2769" t="str">
            <v>NA</v>
          </cell>
          <cell r="D2769">
            <v>-0.233807634091866</v>
          </cell>
          <cell r="E2769">
            <v>0.25209561444045903</v>
          </cell>
          <cell r="F2769" t="e">
            <v>#N/A</v>
          </cell>
          <cell r="G2769" t="e">
            <v>#N/A</v>
          </cell>
        </row>
        <row r="2770">
          <cell r="A2770" t="str">
            <v>Afu4g14240</v>
          </cell>
          <cell r="B2770" t="str">
            <v>Has domain(s) with predicted O-methyltransferase activity</v>
          </cell>
          <cell r="C2770" t="str">
            <v>NA</v>
          </cell>
          <cell r="D2770">
            <v>-0.233988826768566</v>
          </cell>
          <cell r="E2770" t="e">
            <v>#N/A</v>
          </cell>
          <cell r="F2770" t="e">
            <v>#N/A</v>
          </cell>
          <cell r="G2770">
            <v>0.70510972237935099</v>
          </cell>
        </row>
        <row r="2771">
          <cell r="A2771" t="str">
            <v>Afu5g05630</v>
          </cell>
          <cell r="B2771" t="str">
            <v>60S ribosomal protein L23</v>
          </cell>
          <cell r="C2771" t="str">
            <v>NA</v>
          </cell>
          <cell r="D2771">
            <v>-0.23473990626296201</v>
          </cell>
          <cell r="E2771">
            <v>1.33522607148553</v>
          </cell>
          <cell r="F2771">
            <v>-0.64893288438158203</v>
          </cell>
          <cell r="G2771">
            <v>0.91200479231521603</v>
          </cell>
        </row>
        <row r="2772">
          <cell r="A2772" t="str">
            <v>Afu4g06080</v>
          </cell>
          <cell r="B2772" t="str">
            <v>Ortholog(s) have myo-inositol transmembrane transporter activity and role in myo-inositol transport</v>
          </cell>
          <cell r="C2772" t="str">
            <v>NA</v>
          </cell>
          <cell r="D2772">
            <v>-0.23488705957403899</v>
          </cell>
          <cell r="E2772" t="e">
            <v>#N/A</v>
          </cell>
          <cell r="F2772" t="e">
            <v>#N/A</v>
          </cell>
          <cell r="G2772" t="e">
            <v>#N/A</v>
          </cell>
        </row>
        <row r="2773">
          <cell r="A2773" t="str">
            <v>Afu2g14810</v>
          </cell>
          <cell r="B2773" t="str">
            <v>Ortholog(s) have role in cellular response to hyperoxia, more</v>
          </cell>
          <cell r="C2773" t="str">
            <v>NA</v>
          </cell>
          <cell r="D2773">
            <v>-0.23540805062617601</v>
          </cell>
          <cell r="E2773" t="e">
            <v>#N/A</v>
          </cell>
          <cell r="F2773" t="e">
            <v>#N/A</v>
          </cell>
          <cell r="G2773" t="e">
            <v>#N/A</v>
          </cell>
        </row>
        <row r="2774">
          <cell r="A2774" t="str">
            <v>Afu1g11190</v>
          </cell>
          <cell r="B2774" t="str">
            <v>Putative eukaryotic translation elongation factor 1 subunit eEF1-beta; reacts with rabbit immunosera exposed to A. fumigatus conidia; induced by gliotoxin exposure</v>
          </cell>
          <cell r="C2774" t="str">
            <v>NA</v>
          </cell>
          <cell r="D2774">
            <v>-0.23547908141210899</v>
          </cell>
          <cell r="E2774">
            <v>1.0073100545669</v>
          </cell>
          <cell r="F2774">
            <v>-0.72400758362742501</v>
          </cell>
          <cell r="G2774">
            <v>0.653697646286863</v>
          </cell>
        </row>
        <row r="2775">
          <cell r="A2775" t="str">
            <v>Afu5g12260</v>
          </cell>
          <cell r="B2775" t="str">
            <v>Putative disulfide isomerase</v>
          </cell>
          <cell r="C2775" t="str">
            <v>tigA</v>
          </cell>
          <cell r="D2775">
            <v>-0.23566904865889901</v>
          </cell>
          <cell r="E2775">
            <v>-0.405921146461792</v>
          </cell>
          <cell r="F2775">
            <v>0.51099832770125597</v>
          </cell>
          <cell r="G2775">
            <v>0.68102516302589999</v>
          </cell>
        </row>
        <row r="2776">
          <cell r="A2776" t="str">
            <v>Afu3g13900</v>
          </cell>
          <cell r="B2776" t="str">
            <v>Ortholog(s) have glutamate-cysteine ligase activity, role in cellular response to cadmium ion, detoxification of cadmium ion, glutathione biosynthetic process, glutathione transport and cytosol, nucleus localization</v>
          </cell>
          <cell r="C2776" t="str">
            <v>NA</v>
          </cell>
          <cell r="D2776">
            <v>-0.235895588410311</v>
          </cell>
          <cell r="E2776">
            <v>0.73333183795411905</v>
          </cell>
          <cell r="F2776" t="e">
            <v>#N/A</v>
          </cell>
          <cell r="G2776" t="e">
            <v>#N/A</v>
          </cell>
        </row>
        <row r="2777">
          <cell r="A2777" t="str">
            <v>Afu1g07180</v>
          </cell>
          <cell r="B2777" t="str">
            <v>Ortholog(s) have RNA-DNA hybrid ribonuclease activity, role in RNA catabolic process and nucleolus localization</v>
          </cell>
          <cell r="C2777" t="str">
            <v>NA</v>
          </cell>
          <cell r="D2777">
            <v>-0.23617679109063699</v>
          </cell>
          <cell r="E2777" t="e">
            <v>#N/A</v>
          </cell>
          <cell r="F2777">
            <v>0.27952637334403402</v>
          </cell>
          <cell r="G2777" t="e">
            <v>#N/A</v>
          </cell>
        </row>
        <row r="2778">
          <cell r="A2778" t="str">
            <v>Afu2g10820</v>
          </cell>
          <cell r="B2778" t="str">
            <v>Ortholog(s) have ATP-dependent 3'-5' DNA helicase activity, bubble DNA binding activity</v>
          </cell>
          <cell r="C2778" t="str">
            <v>NA</v>
          </cell>
          <cell r="D2778">
            <v>-0.23621077613039401</v>
          </cell>
          <cell r="E2778">
            <v>0.29447905294159898</v>
          </cell>
          <cell r="F2778" t="e">
            <v>#N/A</v>
          </cell>
          <cell r="G2778" t="e">
            <v>#N/A</v>
          </cell>
        </row>
        <row r="2779">
          <cell r="A2779" t="str">
            <v>Afu1g03120</v>
          </cell>
          <cell r="B2779" t="str">
            <v>Ortholog of A. niger CBS 513.88 : An01g04910, A. oryzae RIB40 : AO090005000771, Aspergillus wentii : Aspwe1_0169581 and Aspergillus terreus NIH2624 : ATET_02526</v>
          </cell>
          <cell r="C2779" t="str">
            <v>NA</v>
          </cell>
          <cell r="D2779">
            <v>-0.23655035271422201</v>
          </cell>
          <cell r="E2779">
            <v>-0.44167154357498301</v>
          </cell>
          <cell r="F2779" t="e">
            <v>#N/A</v>
          </cell>
          <cell r="G2779" t="e">
            <v>#N/A</v>
          </cell>
        </row>
        <row r="2780">
          <cell r="A2780" t="str">
            <v>Afu4g07580</v>
          </cell>
          <cell r="B2780" t="str">
            <v>Translation initiation factor EF-2 gamma subunit</v>
          </cell>
          <cell r="C2780" t="str">
            <v>NA</v>
          </cell>
          <cell r="D2780">
            <v>-0.23735972747265399</v>
          </cell>
          <cell r="E2780">
            <v>1.0690424825504901</v>
          </cell>
          <cell r="F2780" t="e">
            <v>#N/A</v>
          </cell>
          <cell r="G2780">
            <v>0.74493494130969795</v>
          </cell>
        </row>
        <row r="2781">
          <cell r="A2781" t="str">
            <v>Afu1g05560</v>
          </cell>
          <cell r="B2781" t="str">
            <v>Ortholog(s) have role in cytoplasmic translation, filamentous growth and cytosol, nucleus, polysomal ribosome, polysome localization</v>
          </cell>
          <cell r="C2781" t="str">
            <v>NA</v>
          </cell>
          <cell r="D2781">
            <v>-0.237615927668657</v>
          </cell>
          <cell r="E2781">
            <v>0.276434214156422</v>
          </cell>
          <cell r="F2781">
            <v>0.36010855666540598</v>
          </cell>
          <cell r="G2781">
            <v>0.69099512345389802</v>
          </cell>
        </row>
        <row r="2782">
          <cell r="A2782" t="str">
            <v>Afu3g06870</v>
          </cell>
          <cell r="B2782" t="str">
            <v>Has domain(s) with predicted DNA binding, chromatin binding activity</v>
          </cell>
          <cell r="C2782" t="str">
            <v>NA</v>
          </cell>
          <cell r="D2782">
            <v>-0.23812710818351901</v>
          </cell>
          <cell r="E2782" t="e">
            <v>#N/A</v>
          </cell>
          <cell r="F2782">
            <v>-0.32209862642516601</v>
          </cell>
          <cell r="G2782">
            <v>-0.50646508923780997</v>
          </cell>
        </row>
        <row r="2783">
          <cell r="A2783" t="str">
            <v>Afu5g06060</v>
          </cell>
          <cell r="B2783" t="str">
            <v>Putative sulfur metabolism regulator; higher expression in 48 h biofilm vs planktonic cells</v>
          </cell>
          <cell r="C2783" t="str">
            <v>skpA</v>
          </cell>
          <cell r="D2783">
            <v>-0.23963292812800599</v>
          </cell>
          <cell r="E2783">
            <v>0.58285613117736401</v>
          </cell>
          <cell r="F2783">
            <v>1.0856721909589699</v>
          </cell>
          <cell r="G2783">
            <v>0.85519607612409299</v>
          </cell>
        </row>
        <row r="2784">
          <cell r="A2784" t="str">
            <v>Afu2g01530</v>
          </cell>
          <cell r="B2784" t="str">
            <v>Ortholog(s) have role in ER to Golgi vesicle-mediated transport and ER to Golgi transport vesicle, integral component of Golgi membrane, integral component of endoplasmic reticulum membrane localization</v>
          </cell>
          <cell r="C2784" t="str">
            <v>NA</v>
          </cell>
          <cell r="D2784">
            <v>-0.239648190673446</v>
          </cell>
          <cell r="E2784">
            <v>-0.27731610313416999</v>
          </cell>
          <cell r="F2784">
            <v>0.34345534141066197</v>
          </cell>
          <cell r="G2784" t="e">
            <v>#N/A</v>
          </cell>
        </row>
        <row r="2785">
          <cell r="A2785" t="str">
            <v>Afu5g06360</v>
          </cell>
          <cell r="B2785" t="str">
            <v>60S ribosomal protein L8; transcript induced by exposure to human airway epithelial cells</v>
          </cell>
          <cell r="C2785" t="str">
            <v>NA</v>
          </cell>
          <cell r="D2785">
            <v>-0.239653461673032</v>
          </cell>
          <cell r="E2785">
            <v>1.2127753038640301</v>
          </cell>
          <cell r="F2785">
            <v>-0.61752974633273405</v>
          </cell>
          <cell r="G2785">
            <v>0.73987698534723401</v>
          </cell>
        </row>
        <row r="2786">
          <cell r="A2786" t="str">
            <v>Afu5g02210</v>
          </cell>
          <cell r="B2786" t="str">
            <v>Ortholog of A. nidulans FGSC A4 : AN8034, A. niger CBS 513.88 : An02g10730, A. oryzae RIB40 : AO090102000294, Aspergillus wentii : Aspwe1_0114775 and Aspergillus sydowii : Aspsy1_0033693</v>
          </cell>
          <cell r="C2786" t="str">
            <v>NA</v>
          </cell>
          <cell r="D2786">
            <v>-0.24010903421003901</v>
          </cell>
          <cell r="E2786">
            <v>-0.49076669793298699</v>
          </cell>
          <cell r="F2786">
            <v>-0.58645280822368695</v>
          </cell>
          <cell r="G2786">
            <v>-0.73426471205944899</v>
          </cell>
        </row>
        <row r="2787">
          <cell r="A2787" t="str">
            <v>Afu6g10520</v>
          </cell>
          <cell r="B2787" t="str">
            <v>Has domain(s) with predicted oxidoreductase activity and role in metabolic process</v>
          </cell>
          <cell r="C2787" t="str">
            <v>NA</v>
          </cell>
          <cell r="D2787">
            <v>-0.24039340557431699</v>
          </cell>
          <cell r="E2787">
            <v>-0.28757897833107499</v>
          </cell>
          <cell r="F2787" t="e">
            <v>#N/A</v>
          </cell>
          <cell r="G2787" t="e">
            <v>#N/A</v>
          </cell>
        </row>
        <row r="2788">
          <cell r="A2788" t="str">
            <v>Afu3g11460</v>
          </cell>
          <cell r="B2788" t="str">
            <v>Ortholog of A. nidulans FGSC A4 : AN2898, A. niger CBS 513.88 : An02g07300, A. oryzae RIB40 : AO090003000701, Aspergillus wentii : Aspwe1_0105666 and Aspergillus sydowii : Aspsy1_0146871</v>
          </cell>
          <cell r="C2788" t="str">
            <v>NA</v>
          </cell>
          <cell r="D2788">
            <v>-0.24058859376025199</v>
          </cell>
          <cell r="E2788">
            <v>0.38237799005233902</v>
          </cell>
          <cell r="F2788" t="e">
            <v>#N/A</v>
          </cell>
          <cell r="G2788">
            <v>-0.47594673815570798</v>
          </cell>
        </row>
        <row r="2789">
          <cell r="A2789" t="str">
            <v>Afu3g08460</v>
          </cell>
          <cell r="B2789" t="str">
            <v>60S ribosomal protein L35Ae</v>
          </cell>
          <cell r="C2789" t="str">
            <v>NA</v>
          </cell>
          <cell r="D2789">
            <v>-0.24112081892366499</v>
          </cell>
          <cell r="E2789">
            <v>1.17802735165746</v>
          </cell>
          <cell r="F2789" t="e">
            <v>#N/A</v>
          </cell>
          <cell r="G2789">
            <v>1.24291593870821</v>
          </cell>
        </row>
        <row r="2790">
          <cell r="A2790" t="str">
            <v>Afu2g03090</v>
          </cell>
          <cell r="B2790" t="str">
            <v>Putative vacuolar ABC heavy metal transporter</v>
          </cell>
          <cell r="C2790" t="str">
            <v>hmt1</v>
          </cell>
          <cell r="D2790">
            <v>-0.241149683206102</v>
          </cell>
          <cell r="E2790">
            <v>-0.41678023977047601</v>
          </cell>
          <cell r="F2790" t="e">
            <v>#N/A</v>
          </cell>
          <cell r="G2790" t="e">
            <v>#N/A</v>
          </cell>
        </row>
        <row r="2791">
          <cell r="A2791" t="str">
            <v>Afu5g09260</v>
          </cell>
          <cell r="B2791" t="str">
            <v>Ortholog of A. nidulans FGSC A4 : AN0243, A. niger CBS 513.88 : An07g03750, A. oryzae RIB40 : AO090020000523, Aspergillus wentii : Aspwe1_0101961 and Aspergillus sydowii : Aspsy1_0055067</v>
          </cell>
          <cell r="C2791" t="str">
            <v>NA</v>
          </cell>
          <cell r="D2791">
            <v>-0.24199468076584299</v>
          </cell>
          <cell r="E2791" t="e">
            <v>#N/A</v>
          </cell>
          <cell r="F2791" t="e">
            <v>#N/A</v>
          </cell>
          <cell r="G2791">
            <v>-0.33077221408332103</v>
          </cell>
        </row>
        <row r="2792">
          <cell r="A2792" t="str">
            <v>Afu2g10500</v>
          </cell>
          <cell r="B2792" t="str">
            <v>40S ribosomal protein Rps16</v>
          </cell>
          <cell r="C2792" t="str">
            <v>NA</v>
          </cell>
          <cell r="D2792">
            <v>-0.24208248601541901</v>
          </cell>
          <cell r="E2792">
            <v>1.15919425297075</v>
          </cell>
          <cell r="F2792">
            <v>-0.57194106150044199</v>
          </cell>
          <cell r="G2792">
            <v>0.83413065218087601</v>
          </cell>
        </row>
        <row r="2793">
          <cell r="A2793" t="str">
            <v>Afu6g02060</v>
          </cell>
          <cell r="B2793" t="str">
            <v>Ortholog(s) have protein domain specific binding activity</v>
          </cell>
          <cell r="C2793" t="str">
            <v>NA</v>
          </cell>
          <cell r="D2793">
            <v>-0.24231170042637501</v>
          </cell>
          <cell r="E2793">
            <v>0.20516091113975701</v>
          </cell>
          <cell r="F2793">
            <v>0.53737111090330003</v>
          </cell>
          <cell r="G2793">
            <v>0.43405143382099798</v>
          </cell>
        </row>
        <row r="2794">
          <cell r="A2794" t="str">
            <v>Afu1g05500</v>
          </cell>
          <cell r="B2794" t="str">
            <v>40S ribosomal protein S12</v>
          </cell>
          <cell r="C2794" t="str">
            <v>NA</v>
          </cell>
          <cell r="D2794">
            <v>-0.24286017282967701</v>
          </cell>
          <cell r="E2794">
            <v>1.56255674133318</v>
          </cell>
          <cell r="F2794">
            <v>-1.2960532664956099</v>
          </cell>
          <cell r="G2794" t="e">
            <v>#N/A</v>
          </cell>
        </row>
        <row r="2795">
          <cell r="A2795" t="str">
            <v>Afu6g02510</v>
          </cell>
          <cell r="B2795" t="str">
            <v>Putative chitin biosynthesis protein; repressed by exposure to artemisinin</v>
          </cell>
          <cell r="C2795" t="str">
            <v>NA</v>
          </cell>
          <cell r="D2795">
            <v>-0.24295596052982099</v>
          </cell>
          <cell r="E2795" t="e">
            <v>#N/A</v>
          </cell>
          <cell r="F2795" t="e">
            <v>#N/A</v>
          </cell>
          <cell r="G2795" t="e">
            <v>#N/A</v>
          </cell>
        </row>
        <row r="2796">
          <cell r="A2796" t="str">
            <v>Afu6g13550</v>
          </cell>
          <cell r="B2796" t="str">
            <v>Ribosomal protein S13p/S18e</v>
          </cell>
          <cell r="C2796" t="str">
            <v>NA</v>
          </cell>
          <cell r="D2796">
            <v>-0.243332168131247</v>
          </cell>
          <cell r="E2796">
            <v>1.22410900152671</v>
          </cell>
          <cell r="F2796" t="e">
            <v>#N/A</v>
          </cell>
          <cell r="G2796">
            <v>1.12005873651572</v>
          </cell>
        </row>
        <row r="2797">
          <cell r="A2797" t="str">
            <v>Afu4g13340</v>
          </cell>
          <cell r="B2797" t="str">
            <v>Ortholog(s) have FAD transmembrane transporter activity, calcium channel activity</v>
          </cell>
          <cell r="C2797" t="str">
            <v>flcA</v>
          </cell>
          <cell r="D2797">
            <v>-0.24335986916611599</v>
          </cell>
          <cell r="E2797">
            <v>0.26917613182036498</v>
          </cell>
          <cell r="F2797" t="e">
            <v>#N/A</v>
          </cell>
          <cell r="G2797" t="e">
            <v>#N/A</v>
          </cell>
        </row>
        <row r="2798">
          <cell r="A2798" t="str">
            <v>Afu7g06100</v>
          </cell>
          <cell r="B2798" t="str">
            <v>Putative acyl-coA dehydrogenase family protein with a predicted role in beta oxidation of fatty acids; transcript up-regulated in conidia exposed to neutrophils</v>
          </cell>
          <cell r="C2798" t="str">
            <v>NA</v>
          </cell>
          <cell r="D2798">
            <v>-0.24354604231958099</v>
          </cell>
          <cell r="E2798" t="e">
            <v>#N/A</v>
          </cell>
          <cell r="F2798">
            <v>-0.96407534023514296</v>
          </cell>
          <cell r="G2798">
            <v>-0.73162461669661205</v>
          </cell>
        </row>
        <row r="2799">
          <cell r="A2799" t="str">
            <v>Afu5g11400</v>
          </cell>
          <cell r="B2799" t="str">
            <v>Ortholog(s) have cytosol, nucleus localization</v>
          </cell>
          <cell r="C2799" t="str">
            <v>NA</v>
          </cell>
          <cell r="D2799">
            <v>-0.24371866868850001</v>
          </cell>
          <cell r="E2799">
            <v>-0.28223465764917199</v>
          </cell>
          <cell r="F2799" t="e">
            <v>#N/A</v>
          </cell>
          <cell r="G2799">
            <v>-0.54425693071523096</v>
          </cell>
        </row>
        <row r="2800">
          <cell r="A2800" t="str">
            <v>Afu2g08190</v>
          </cell>
          <cell r="B2800" t="str">
            <v>Ortholog(s) have intracellular localization</v>
          </cell>
          <cell r="C2800" t="str">
            <v>NA</v>
          </cell>
          <cell r="D2800">
            <v>-0.24376724220732501</v>
          </cell>
          <cell r="E2800">
            <v>-0.31555460746349201</v>
          </cell>
          <cell r="F2800">
            <v>0.64961882580611197</v>
          </cell>
          <cell r="G2800">
            <v>0.89638321721665004</v>
          </cell>
        </row>
        <row r="2801">
          <cell r="A2801" t="str">
            <v>Afu2g10590</v>
          </cell>
          <cell r="B2801" t="str">
            <v>Ortholog(s) have Golgi apparatus localization</v>
          </cell>
          <cell r="C2801" t="str">
            <v>NA</v>
          </cell>
          <cell r="D2801">
            <v>-0.24413500153442</v>
          </cell>
          <cell r="E2801" t="e">
            <v>#N/A</v>
          </cell>
          <cell r="F2801">
            <v>0.47855268803928203</v>
          </cell>
          <cell r="G2801">
            <v>0.34731325840764499</v>
          </cell>
        </row>
        <row r="2802">
          <cell r="A2802" t="str">
            <v>Afu3g06890</v>
          </cell>
          <cell r="B2802" t="str">
            <v>Has domain(s) with predicted nucleic acid binding, nucleotide binding activity</v>
          </cell>
          <cell r="C2802" t="str">
            <v>NA</v>
          </cell>
          <cell r="D2802">
            <v>-0.244474785223629</v>
          </cell>
          <cell r="E2802">
            <v>-0.23837641077560701</v>
          </cell>
          <cell r="F2802">
            <v>0.398371760358042</v>
          </cell>
          <cell r="G2802" t="e">
            <v>#N/A</v>
          </cell>
        </row>
        <row r="2803">
          <cell r="A2803" t="str">
            <v>Afu1g08980</v>
          </cell>
          <cell r="B2803" t="str">
            <v>UPF0160 domain protein</v>
          </cell>
          <cell r="C2803" t="str">
            <v>myg1</v>
          </cell>
          <cell r="D2803">
            <v>-0.24464461872953999</v>
          </cell>
          <cell r="E2803">
            <v>0.47377843220885801</v>
          </cell>
          <cell r="F2803" t="e">
            <v>#N/A</v>
          </cell>
          <cell r="G2803">
            <v>0.77664672813846103</v>
          </cell>
        </row>
        <row r="2804">
          <cell r="A2804" t="str">
            <v>Afu4g08550</v>
          </cell>
          <cell r="B2804" t="str">
            <v>Ortholog(s) have cytosol, nucleus localization</v>
          </cell>
          <cell r="C2804" t="str">
            <v>NA</v>
          </cell>
          <cell r="D2804">
            <v>-0.244756899950098</v>
          </cell>
          <cell r="E2804">
            <v>-0.67020299867188604</v>
          </cell>
          <cell r="F2804" t="e">
            <v>#N/A</v>
          </cell>
          <cell r="G2804">
            <v>0.27100294226755101</v>
          </cell>
        </row>
        <row r="2805">
          <cell r="A2805" t="str">
            <v>Afu6g04970</v>
          </cell>
          <cell r="B2805" t="str">
            <v>Ortholog(s) have O-phospho-L-serine:2-oxoglutarate aminotransferase activity, role in L-serine biosynthetic process, purine nucleobase biosynthetic process and cytosol localization</v>
          </cell>
          <cell r="C2805" t="str">
            <v>NA</v>
          </cell>
          <cell r="D2805">
            <v>-0.24512828922437199</v>
          </cell>
          <cell r="E2805">
            <v>1.12212225849188</v>
          </cell>
          <cell r="F2805" t="e">
            <v>#N/A</v>
          </cell>
          <cell r="G2805">
            <v>0.98002661608515196</v>
          </cell>
        </row>
        <row r="2806">
          <cell r="A2806" t="str">
            <v>Afu4g03650</v>
          </cell>
          <cell r="B2806" t="str">
            <v>Ribosome associated DnaJ chaperone Zuotin</v>
          </cell>
          <cell r="C2806" t="str">
            <v>NA</v>
          </cell>
          <cell r="D2806">
            <v>-0.245250962294733</v>
          </cell>
          <cell r="E2806">
            <v>1.36195884399345</v>
          </cell>
          <cell r="F2806" t="e">
            <v>#N/A</v>
          </cell>
          <cell r="G2806">
            <v>1.52568862119622</v>
          </cell>
        </row>
        <row r="2807">
          <cell r="A2807" t="str">
            <v>Afu2g03870</v>
          </cell>
          <cell r="B2807" t="str">
            <v>Putative FK506-binding protein (FKBP)-type peptidyl-prolyl cis-trans isomerase</v>
          </cell>
          <cell r="C2807" t="str">
            <v>fkbp3</v>
          </cell>
          <cell r="D2807">
            <v>-0.245367009669574</v>
          </cell>
          <cell r="E2807" t="e">
            <v>#N/A</v>
          </cell>
          <cell r="F2807">
            <v>0.438464138693128</v>
          </cell>
          <cell r="G2807">
            <v>0.60827334346592499</v>
          </cell>
        </row>
        <row r="2808">
          <cell r="A2808" t="str">
            <v>Afu3g12160</v>
          </cell>
          <cell r="B2808" t="str">
            <v>Has domain(s) with predicted DNA binding, sequence-specific DNA binding, sequence-specific DNA binding transcription factor activity and role in regulation of transcription, DNA-templated</v>
          </cell>
          <cell r="C2808" t="str">
            <v>NA</v>
          </cell>
          <cell r="D2808">
            <v>-0.24582600467167301</v>
          </cell>
          <cell r="E2808">
            <v>0.70897501487455195</v>
          </cell>
          <cell r="F2808" t="e">
            <v>#N/A</v>
          </cell>
          <cell r="G2808">
            <v>0.76701812268109704</v>
          </cell>
        </row>
        <row r="2809">
          <cell r="A2809" t="str">
            <v>Afu1g05990</v>
          </cell>
          <cell r="B2809" t="str">
            <v>Ribosomal protein L16a</v>
          </cell>
          <cell r="C2809" t="str">
            <v>NA</v>
          </cell>
          <cell r="D2809">
            <v>-0.24583312740678201</v>
          </cell>
          <cell r="E2809">
            <v>1.1392099279752901</v>
          </cell>
          <cell r="F2809">
            <v>-0.84092224244813696</v>
          </cell>
          <cell r="G2809">
            <v>0.459118066407804</v>
          </cell>
        </row>
        <row r="2810">
          <cell r="A2810" t="str">
            <v>Afu2g07600</v>
          </cell>
          <cell r="B2810" t="str">
            <v>Ortholog(s) have GTP binding, signal recognition particle binding activity, role in protein targeting to ER and integral component of endoplasmic reticulum membrane localization</v>
          </cell>
          <cell r="C2810" t="str">
            <v>NA</v>
          </cell>
          <cell r="D2810">
            <v>-0.245956425833364</v>
          </cell>
          <cell r="E2810">
            <v>0.17899669764314699</v>
          </cell>
          <cell r="F2810">
            <v>0.35218399727754202</v>
          </cell>
          <cell r="G2810">
            <v>0.86134663292129998</v>
          </cell>
        </row>
        <row r="2811">
          <cell r="A2811" t="str">
            <v>Afu7g02000</v>
          </cell>
          <cell r="B2811" t="str">
            <v>Ortholog(s) have role in positive regulation of protein ubiquitination involved in ubiquitin-dependent protein catabolic process and regulation of G2/M transition of mitotic cell cycle, more</v>
          </cell>
          <cell r="C2811" t="str">
            <v>NA</v>
          </cell>
          <cell r="D2811">
            <v>-0.24631205798708999</v>
          </cell>
          <cell r="E2811">
            <v>-0.38996300517840499</v>
          </cell>
          <cell r="F2811">
            <v>0.85875250863088803</v>
          </cell>
          <cell r="G2811">
            <v>0.42188635379549</v>
          </cell>
        </row>
        <row r="2812">
          <cell r="A2812" t="str">
            <v>Afu6g11260</v>
          </cell>
          <cell r="B2812" t="str">
            <v>Ribosomal protein L26; transcript induced by exposure to human airway epithelial cells</v>
          </cell>
          <cell r="C2812" t="str">
            <v>NA</v>
          </cell>
          <cell r="D2812">
            <v>-0.24633990926565699</v>
          </cell>
          <cell r="E2812">
            <v>1.2198913106931299</v>
          </cell>
          <cell r="F2812">
            <v>-0.60062661563953101</v>
          </cell>
          <cell r="G2812">
            <v>0.78779286246549796</v>
          </cell>
        </row>
        <row r="2813">
          <cell r="A2813" t="str">
            <v>Afu2g03380</v>
          </cell>
          <cell r="B2813" t="str">
            <v>Ortholog(s) have cytosol, mitochondrion, nucleus localization</v>
          </cell>
          <cell r="C2813" t="str">
            <v>NA</v>
          </cell>
          <cell r="D2813">
            <v>-0.246810535827858</v>
          </cell>
          <cell r="E2813">
            <v>1.2050403944361501</v>
          </cell>
          <cell r="F2813">
            <v>-0.93725665720431295</v>
          </cell>
          <cell r="G2813">
            <v>0.40053817961244298</v>
          </cell>
        </row>
        <row r="2814">
          <cell r="A2814" t="str">
            <v>Afu6g08720</v>
          </cell>
          <cell r="B2814" t="str">
            <v>Putative 5'-methylthioadenosine phosphorylase; transcript induced by exposure to human airway epithelial cells</v>
          </cell>
          <cell r="C2814" t="str">
            <v>NA</v>
          </cell>
          <cell r="D2814">
            <v>-0.24768463730367701</v>
          </cell>
          <cell r="E2814">
            <v>0.90031662161841997</v>
          </cell>
          <cell r="F2814">
            <v>-0.74276313409232397</v>
          </cell>
          <cell r="G2814">
            <v>0.286602246144601</v>
          </cell>
        </row>
        <row r="2815">
          <cell r="A2815" t="str">
            <v>Afu4g06800</v>
          </cell>
          <cell r="B2815" t="str">
            <v>Ortholog(s) have alkylbase DNA N-glycosylase activity, role in DNA dealkylation involved in DNA repair, base-excision repair, AP site formation and nucleus localization</v>
          </cell>
          <cell r="C2815" t="str">
            <v>alkA</v>
          </cell>
          <cell r="D2815">
            <v>-0.24775384009840701</v>
          </cell>
          <cell r="E2815" t="e">
            <v>#N/A</v>
          </cell>
          <cell r="F2815" t="e">
            <v>#N/A</v>
          </cell>
          <cell r="G2815" t="e">
            <v>#N/A</v>
          </cell>
        </row>
        <row r="2816">
          <cell r="A2816" t="str">
            <v>Afu1g10800</v>
          </cell>
          <cell r="B2816" t="str">
            <v>Thioesterase family protein</v>
          </cell>
          <cell r="C2816" t="str">
            <v>NA</v>
          </cell>
          <cell r="D2816">
            <v>-0.247912979520786</v>
          </cell>
          <cell r="E2816">
            <v>0.76951276241019095</v>
          </cell>
          <cell r="F2816">
            <v>-0.52383740654103805</v>
          </cell>
          <cell r="G2816">
            <v>0.32060969180723797</v>
          </cell>
        </row>
        <row r="2817">
          <cell r="A2817" t="str">
            <v>Afu5g03130</v>
          </cell>
          <cell r="B2817" t="str">
            <v>Ortholog(s) have sequence-specific DNA binding activity</v>
          </cell>
          <cell r="C2817" t="str">
            <v>NA</v>
          </cell>
          <cell r="D2817">
            <v>-0.24819043569864899</v>
          </cell>
          <cell r="E2817">
            <v>0.60336003635716196</v>
          </cell>
          <cell r="F2817" t="e">
            <v>#N/A</v>
          </cell>
          <cell r="G2817">
            <v>0.68940808057958003</v>
          </cell>
        </row>
        <row r="2818">
          <cell r="A2818" t="str">
            <v>Afu1g09640</v>
          </cell>
          <cell r="B2818" t="str">
            <v>Ortholog(s) have actin binding, cytoskeletal regulatory protein binding activity</v>
          </cell>
          <cell r="C2818" t="str">
            <v>NA</v>
          </cell>
          <cell r="D2818">
            <v>-0.24840800726450399</v>
          </cell>
          <cell r="E2818">
            <v>0.32034149691138403</v>
          </cell>
          <cell r="F2818" t="e">
            <v>#N/A</v>
          </cell>
          <cell r="G2818" t="e">
            <v>#N/A</v>
          </cell>
        </row>
        <row r="2819">
          <cell r="A2819" t="str">
            <v>Afu2g01870</v>
          </cell>
          <cell r="B2819" t="str">
            <v>Putative class I chitin synthase; does not play a direct role in the cell wall stress response</v>
          </cell>
          <cell r="C2819" t="str">
            <v>chsA</v>
          </cell>
          <cell r="D2819">
            <v>-0.24856775240809301</v>
          </cell>
          <cell r="E2819">
            <v>0.38123452148012898</v>
          </cell>
          <cell r="F2819">
            <v>0.92006872308913501</v>
          </cell>
          <cell r="G2819">
            <v>0.504457666838243</v>
          </cell>
        </row>
        <row r="2820">
          <cell r="A2820" t="str">
            <v>Afu7g02490</v>
          </cell>
          <cell r="B2820" t="str">
            <v>Ortholog(s) have protein domain specific binding activity, role in mitochondrial proton-transporting ATP synthase complex assembly and mitochondrion localization</v>
          </cell>
          <cell r="C2820" t="str">
            <v>NA</v>
          </cell>
          <cell r="D2820">
            <v>-0.248605400447348</v>
          </cell>
          <cell r="E2820" t="e">
            <v>#N/A</v>
          </cell>
          <cell r="F2820">
            <v>0.40000857790218303</v>
          </cell>
          <cell r="G2820">
            <v>0.46688298432917302</v>
          </cell>
        </row>
        <row r="2821">
          <cell r="A2821" t="str">
            <v>Afu5g08320</v>
          </cell>
          <cell r="B2821" t="str">
            <v>Ortholog of A. nidulans FGSC A4 : AN7705, A. niger CBS 513.88 : An03g04590, A. oryzae RIB40 : AO090701000755, Aspergillus wentii : Aspwe1_0167600 and Aspergillus sydowii : Aspsy1_0090398</v>
          </cell>
          <cell r="C2821" t="str">
            <v>NA</v>
          </cell>
          <cell r="D2821">
            <v>-0.24870419831210999</v>
          </cell>
          <cell r="E2821" t="e">
            <v>#N/A</v>
          </cell>
          <cell r="F2821" t="e">
            <v>#N/A</v>
          </cell>
          <cell r="G2821" t="e">
            <v>#N/A</v>
          </cell>
        </row>
        <row r="2822">
          <cell r="A2822" t="str">
            <v>Afu2g10710</v>
          </cell>
          <cell r="B2822" t="str">
            <v>Ortholog(s) have role in intra-S DNA damage checkpoint, mitotic DNA replication checkpoint and checkpoint clamp complex, cytosol localization</v>
          </cell>
          <cell r="C2822" t="str">
            <v>NA</v>
          </cell>
          <cell r="D2822">
            <v>-0.24949999571649201</v>
          </cell>
          <cell r="E2822" t="e">
            <v>#N/A</v>
          </cell>
          <cell r="F2822">
            <v>1.2025165973949701</v>
          </cell>
          <cell r="G2822" t="e">
            <v>#N/A</v>
          </cell>
        </row>
        <row r="2823">
          <cell r="A2823" t="str">
            <v>Afu5g06500</v>
          </cell>
          <cell r="B2823" t="str">
            <v>Acyl-CoA dehydrogenase family protein with a predicted role in fatty acid beta oxidation; induced by exposure to artemisinin</v>
          </cell>
          <cell r="C2823" t="str">
            <v>NA</v>
          </cell>
          <cell r="D2823">
            <v>-0.249725701404059</v>
          </cell>
          <cell r="E2823" t="e">
            <v>#N/A</v>
          </cell>
          <cell r="F2823">
            <v>-0.67461248162016696</v>
          </cell>
          <cell r="G2823">
            <v>-0.74083006367261595</v>
          </cell>
        </row>
        <row r="2824">
          <cell r="A2824" t="str">
            <v>Afu1g03020</v>
          </cell>
          <cell r="B2824" t="str">
            <v>Ortholog(s) have endoplasmic reticulum localization</v>
          </cell>
          <cell r="C2824" t="str">
            <v>NA</v>
          </cell>
          <cell r="D2824">
            <v>-0.25029570741795698</v>
          </cell>
          <cell r="E2824">
            <v>-0.49420687085860499</v>
          </cell>
          <cell r="F2824">
            <v>0.58656561822129005</v>
          </cell>
          <cell r="G2824">
            <v>0.80488317441660595</v>
          </cell>
        </row>
        <row r="2825">
          <cell r="A2825" t="str">
            <v>Afu1g03070</v>
          </cell>
          <cell r="B2825" t="str">
            <v>Ortholog(s) have SAGA complex, cytosol, transcription factor TFIID complex localization</v>
          </cell>
          <cell r="C2825" t="str">
            <v>NA</v>
          </cell>
          <cell r="D2825">
            <v>-0.25071484173200198</v>
          </cell>
          <cell r="E2825">
            <v>0.31944004090214101</v>
          </cell>
          <cell r="F2825">
            <v>0.23400258953321301</v>
          </cell>
          <cell r="G2825" t="e">
            <v>#N/A</v>
          </cell>
        </row>
        <row r="2826">
          <cell r="A2826" t="str">
            <v>Afu6g04010</v>
          </cell>
          <cell r="B2826" t="str">
            <v>Ortholog(s) have importin-alpha export receptor activity, role in cell division, protein export from nucleus and nuclear membrane localization</v>
          </cell>
          <cell r="C2826" t="str">
            <v>NA</v>
          </cell>
          <cell r="D2826">
            <v>-0.25121239941359003</v>
          </cell>
          <cell r="E2826">
            <v>0.63778495605865604</v>
          </cell>
          <cell r="F2826">
            <v>0.29630127123245797</v>
          </cell>
          <cell r="G2826">
            <v>0.54673395743587305</v>
          </cell>
        </row>
        <row r="2827">
          <cell r="A2827" t="str">
            <v>Afu2g03155</v>
          </cell>
          <cell r="B2827" t="str">
            <v>Ortholog of A. nidulans FGSC A4 : AN4512, A. niger CBS 513.88 : An07g07580, A. oryzae RIB40 : AO090120000271, Aspergillus wentii : Aspwe1_0155259 and Aspergillus sydowii : Aspsy1_0036813</v>
          </cell>
          <cell r="C2827" t="str">
            <v>NA</v>
          </cell>
          <cell r="D2827">
            <v>-0.25162204220463003</v>
          </cell>
          <cell r="E2827" t="e">
            <v>#N/A</v>
          </cell>
          <cell r="F2827">
            <v>1.3323942038876599</v>
          </cell>
          <cell r="G2827">
            <v>1.21364576090575</v>
          </cell>
        </row>
        <row r="2828">
          <cell r="A2828" t="str">
            <v>Afu6g09060</v>
          </cell>
          <cell r="B2828" t="str">
            <v>Ortholog(s) have structural constituent of ribosome activity and mitochondrial large ribosomal subunit, nucleus localization</v>
          </cell>
          <cell r="C2828" t="str">
            <v>NA</v>
          </cell>
          <cell r="D2828">
            <v>-0.252493508702895</v>
          </cell>
          <cell r="E2828" t="e">
            <v>#N/A</v>
          </cell>
          <cell r="F2828">
            <v>0.65680526079038504</v>
          </cell>
          <cell r="G2828">
            <v>1.0743789235363399</v>
          </cell>
        </row>
        <row r="2829">
          <cell r="A2829" t="str">
            <v>Afu3g06420</v>
          </cell>
          <cell r="B2829" t="str">
            <v>Has domain(s) with predicted DNA binding activity</v>
          </cell>
          <cell r="C2829" t="str">
            <v>NA</v>
          </cell>
          <cell r="D2829">
            <v>-0.25267988072865</v>
          </cell>
          <cell r="E2829">
            <v>0.25244127413011203</v>
          </cell>
          <cell r="F2829" t="e">
            <v>#N/A</v>
          </cell>
          <cell r="G2829">
            <v>0.59449084789390105</v>
          </cell>
        </row>
        <row r="2830">
          <cell r="A2830" t="str">
            <v>Afu7g03990</v>
          </cell>
          <cell r="B2830" t="str">
            <v>Uridylate kinase; induced by gliotoxin exposure</v>
          </cell>
          <cell r="C2830" t="str">
            <v>ura6</v>
          </cell>
          <cell r="D2830">
            <v>-0.25298826836479099</v>
          </cell>
          <cell r="E2830" t="e">
            <v>#N/A</v>
          </cell>
          <cell r="F2830" t="e">
            <v>#N/A</v>
          </cell>
          <cell r="G2830">
            <v>-0.31303830941646399</v>
          </cell>
        </row>
        <row r="2831">
          <cell r="A2831" t="str">
            <v>Afu3g04180</v>
          </cell>
          <cell r="B2831" t="str">
            <v>Has domain(s) with predicted nucleic acid binding, zinc ion binding activity</v>
          </cell>
          <cell r="C2831" t="str">
            <v>NA</v>
          </cell>
          <cell r="D2831">
            <v>-0.25299006628522303</v>
          </cell>
          <cell r="E2831" t="e">
            <v>#N/A</v>
          </cell>
          <cell r="F2831">
            <v>0.39474084367435902</v>
          </cell>
          <cell r="G2831">
            <v>0.98677879082585895</v>
          </cell>
        </row>
        <row r="2832">
          <cell r="A2832" t="str">
            <v>Afu5g10750</v>
          </cell>
          <cell r="B2832" t="str">
            <v>Ortholog(s) have mitochondrion, ribosome localization</v>
          </cell>
          <cell r="C2832" t="str">
            <v>NA</v>
          </cell>
          <cell r="D2832">
            <v>-0.25363790425340199</v>
          </cell>
          <cell r="E2832">
            <v>0.44893828090940102</v>
          </cell>
          <cell r="F2832" t="e">
            <v>#N/A</v>
          </cell>
          <cell r="G2832">
            <v>0.88535475735124403</v>
          </cell>
        </row>
        <row r="2833">
          <cell r="A2833" t="str">
            <v>Afu4g14085</v>
          </cell>
          <cell r="B2833" t="str">
            <v>Ortholog of A. nidulans FGSC A4 : AN8367, A. niger CBS 513.88 : An12g10420, Neosartorya fischeri NRRL 181 : NFIA_102230 and Aspergillus zonatus : Aspzo1_0100142</v>
          </cell>
          <cell r="C2833" t="str">
            <v>NA</v>
          </cell>
          <cell r="D2833">
            <v>-0.25461808904979999</v>
          </cell>
          <cell r="E2833">
            <v>-1.8625558714697299</v>
          </cell>
          <cell r="F2833">
            <v>-2.0462294773988798</v>
          </cell>
          <cell r="G2833">
            <v>-3.0189829585245</v>
          </cell>
        </row>
        <row r="2834">
          <cell r="A2834" t="str">
            <v>Afu3g08320</v>
          </cell>
          <cell r="B2834" t="str">
            <v>Ortholog of A. nidulans FGSC A4 : AN2971, A. oryzae RIB40 : AO090005001443, Aspergillus wentii : Aspwe1_0552305, Aspergillus sydowii : Aspsy1_0130422 and Aspergillus terreus NIH2624 : ATET_01636</v>
          </cell>
          <cell r="C2834" t="str">
            <v>NA</v>
          </cell>
          <cell r="D2834">
            <v>-0.25469624590622703</v>
          </cell>
          <cell r="E2834">
            <v>0.45246170549415798</v>
          </cell>
          <cell r="F2834" t="e">
            <v>#N/A</v>
          </cell>
          <cell r="G2834" t="e">
            <v>#N/A</v>
          </cell>
        </row>
        <row r="2835">
          <cell r="A2835" t="str">
            <v>Afu1g10700</v>
          </cell>
          <cell r="B2835" t="str">
            <v>Ortholog(s) have role in proteasome regulatory particle assembly, proteolysis and cytosol, nucleus, proteasome regulatory particle localization</v>
          </cell>
          <cell r="C2835" t="str">
            <v>NA</v>
          </cell>
          <cell r="D2835">
            <v>-0.25630573484927499</v>
          </cell>
          <cell r="E2835" t="e">
            <v>#N/A</v>
          </cell>
          <cell r="F2835" t="e">
            <v>#N/A</v>
          </cell>
          <cell r="G2835" t="e">
            <v>#N/A</v>
          </cell>
        </row>
        <row r="2836">
          <cell r="A2836" t="str">
            <v>Afu7g01920</v>
          </cell>
          <cell r="B2836" t="str">
            <v>Ortholog(s) have DNA binding, DNA-directed RNA polymerase activity, RNA binding activity and role in chromatin silencing by small RNA, transcription from RNA polymerase II promoter</v>
          </cell>
          <cell r="C2836" t="str">
            <v>NA</v>
          </cell>
          <cell r="D2836">
            <v>-0.25664093189735299</v>
          </cell>
          <cell r="E2836">
            <v>0.174694319908967</v>
          </cell>
          <cell r="F2836">
            <v>-0.29183461749482198</v>
          </cell>
          <cell r="G2836">
            <v>-0.27116649855258401</v>
          </cell>
        </row>
        <row r="2837">
          <cell r="A2837" t="str">
            <v>Afu4g07730</v>
          </cell>
          <cell r="B2837" t="str">
            <v>60S ribosomal protein L11; transcript induced by exposure to human airway epithelial cells</v>
          </cell>
          <cell r="C2837" t="str">
            <v>NA</v>
          </cell>
          <cell r="D2837">
            <v>-0.25707085246012001</v>
          </cell>
          <cell r="E2837">
            <v>1.26405957889661</v>
          </cell>
          <cell r="F2837">
            <v>-0.43690965510344398</v>
          </cell>
          <cell r="G2837">
            <v>1.0815825709956099</v>
          </cell>
        </row>
        <row r="2838">
          <cell r="A2838" t="str">
            <v>Afu1g10355</v>
          </cell>
          <cell r="B2838" t="str">
            <v>Ortholog of A. nidulans FGSC A4 : AN1245, A. niger CBS 513.88 : An08g02270, Aspergillus wentii : Aspwe1_0036569, Aspergillus sydowii : Aspsy1_0053120 and Aspergillus terreus NIH2624 : ATET_00225</v>
          </cell>
          <cell r="C2838" t="str">
            <v>NA</v>
          </cell>
          <cell r="D2838">
            <v>-0.25732186354252801</v>
          </cell>
          <cell r="E2838" t="e">
            <v>#N/A</v>
          </cell>
          <cell r="F2838">
            <v>0.78243726182178996</v>
          </cell>
          <cell r="G2838">
            <v>1.0055651221584401</v>
          </cell>
        </row>
        <row r="2839">
          <cell r="A2839" t="str">
            <v>Afu1g08950</v>
          </cell>
          <cell r="B2839" t="str">
            <v>Ortholog(s) have protein-arginine omega-N monomethyltransferase activity and role in peptidyl-arginine methylation</v>
          </cell>
          <cell r="C2839" t="str">
            <v>NA</v>
          </cell>
          <cell r="D2839">
            <v>-0.25750619448916601</v>
          </cell>
          <cell r="E2839">
            <v>0.22505673951021399</v>
          </cell>
          <cell r="F2839">
            <v>0.57440295926309304</v>
          </cell>
          <cell r="G2839">
            <v>1.42039362402021</v>
          </cell>
        </row>
        <row r="2840">
          <cell r="A2840" t="str">
            <v>Afu5g01880</v>
          </cell>
          <cell r="B2840" t="str">
            <v>Has domain(s) with predicted acid phosphatase activity</v>
          </cell>
          <cell r="C2840" t="str">
            <v>NA</v>
          </cell>
          <cell r="D2840">
            <v>-0.25789400088398101</v>
          </cell>
          <cell r="E2840">
            <v>0.46729884844799702</v>
          </cell>
          <cell r="F2840">
            <v>-0.76908485173770103</v>
          </cell>
          <cell r="G2840" t="e">
            <v>#N/A</v>
          </cell>
        </row>
        <row r="2841">
          <cell r="A2841" t="str">
            <v>Afu2g05610</v>
          </cell>
          <cell r="B2841" t="str">
            <v>Has domain(s) with predicted RNA binding, nucleic acid binding, nucleotide binding activity</v>
          </cell>
          <cell r="C2841" t="str">
            <v>NA</v>
          </cell>
          <cell r="D2841">
            <v>-0.25948291432175302</v>
          </cell>
          <cell r="E2841">
            <v>0.29906656601111797</v>
          </cell>
          <cell r="F2841">
            <v>-0.59728443356861605</v>
          </cell>
          <cell r="G2841" t="e">
            <v>#N/A</v>
          </cell>
        </row>
        <row r="2842">
          <cell r="A2842" t="str">
            <v>Afu5g07780</v>
          </cell>
          <cell r="B2842" t="str">
            <v>Putative squalene monooxygenase; higher expression in 48 h biofilm vs planktonic cells; SrbA-regulated during hypoxia</v>
          </cell>
          <cell r="C2842" t="str">
            <v>erg1</v>
          </cell>
          <cell r="D2842">
            <v>-0.25980687783487699</v>
          </cell>
          <cell r="E2842">
            <v>-0.65120201232270802</v>
          </cell>
          <cell r="F2842">
            <v>-0.62524971923809303</v>
          </cell>
          <cell r="G2842">
            <v>-1.6912709981782399</v>
          </cell>
        </row>
        <row r="2843">
          <cell r="A2843" t="str">
            <v>Afu1g07680</v>
          </cell>
          <cell r="B2843" t="str">
            <v>Has domain(s) with predicted GTP binding, GTPase activity and role in GTP catabolic process, intracellular protein transport, nucleocytoplasmic transport, protein transport, signal transduction, small GTPase mediated signal transduction</v>
          </cell>
          <cell r="C2843" t="str">
            <v>NA</v>
          </cell>
          <cell r="D2843">
            <v>-0.25981169231523799</v>
          </cell>
          <cell r="E2843">
            <v>0.84060151376849401</v>
          </cell>
          <cell r="F2843">
            <v>0.55644537127550997</v>
          </cell>
          <cell r="G2843">
            <v>0.96356020002688603</v>
          </cell>
        </row>
        <row r="2844">
          <cell r="A2844" t="str">
            <v>Afu5g10120</v>
          </cell>
          <cell r="B2844" t="str">
            <v>Protein similar to nonribosomal peptide synthases (NRPS-like), encoded in a predicted secondary metabolite gene cluster</v>
          </cell>
          <cell r="C2844" t="str">
            <v>NA</v>
          </cell>
          <cell r="D2844">
            <v>-0.26021359436920599</v>
          </cell>
          <cell r="E2844">
            <v>1.8597551243734101</v>
          </cell>
          <cell r="F2844">
            <v>-0.79738054873335196</v>
          </cell>
          <cell r="G2844">
            <v>-0.73886601217525505</v>
          </cell>
        </row>
        <row r="2845">
          <cell r="A2845" t="str">
            <v>Afu5g06190</v>
          </cell>
          <cell r="B2845" t="str">
            <v>Putative transcription factor</v>
          </cell>
          <cell r="C2845" t="str">
            <v>steA</v>
          </cell>
          <cell r="D2845">
            <v>-0.26091886769372002</v>
          </cell>
          <cell r="E2845">
            <v>0.74225419236243695</v>
          </cell>
          <cell r="F2845">
            <v>0.485112093249494</v>
          </cell>
          <cell r="G2845">
            <v>0.63487726042420201</v>
          </cell>
        </row>
        <row r="2846">
          <cell r="A2846" t="str">
            <v>Afu1g10330</v>
          </cell>
          <cell r="B2846" t="str">
            <v>Ortholog of A. niger CBS 513.88 : An08g02230, A. oryzae RIB40 : AO090038000397, Aspergillus wentii : Aspwe1_0036562 and Aspergillus sydowii : Aspsy1_0141143</v>
          </cell>
          <cell r="C2846" t="str">
            <v>NA</v>
          </cell>
          <cell r="D2846">
            <v>-0.26136382095105898</v>
          </cell>
          <cell r="E2846">
            <v>0.32309868192101099</v>
          </cell>
          <cell r="F2846" t="e">
            <v>#N/A</v>
          </cell>
          <cell r="G2846">
            <v>0.72060450497362205</v>
          </cell>
        </row>
        <row r="2847">
          <cell r="A2847" t="str">
            <v>Afu6g14170</v>
          </cell>
          <cell r="B2847" t="str">
            <v>Has domain(s) with predicted cation transmembrane transporter activity, role in cation transport, transmembrane transport and integral component of membrane localization</v>
          </cell>
          <cell r="C2847" t="str">
            <v>NA</v>
          </cell>
          <cell r="D2847">
            <v>-0.26148747817509099</v>
          </cell>
          <cell r="E2847">
            <v>0.26130919104959999</v>
          </cell>
          <cell r="F2847">
            <v>-0.53054922138589899</v>
          </cell>
          <cell r="G2847">
            <v>-0.49044870800870199</v>
          </cell>
        </row>
        <row r="2848">
          <cell r="A2848" t="str">
            <v>Afu1g10750</v>
          </cell>
          <cell r="B2848" t="str">
            <v>Ortholog(s) have mitochondrion localization</v>
          </cell>
          <cell r="C2848" t="str">
            <v>NA</v>
          </cell>
          <cell r="D2848">
            <v>-0.26150940093756397</v>
          </cell>
          <cell r="E2848">
            <v>-1.2832382821155399</v>
          </cell>
          <cell r="F2848">
            <v>0.93979475616700503</v>
          </cell>
          <cell r="G2848">
            <v>0.97107894860659805</v>
          </cell>
        </row>
        <row r="2849">
          <cell r="A2849" t="str">
            <v>Afu5g02850</v>
          </cell>
          <cell r="B2849" t="str">
            <v>Has domain(s) with predicted arylformamidase activity and role in tryptophan catabolic process to kynurenine</v>
          </cell>
          <cell r="C2849" t="str">
            <v>NA</v>
          </cell>
          <cell r="D2849">
            <v>-0.26181525168588599</v>
          </cell>
          <cell r="E2849">
            <v>0.92893855528857106</v>
          </cell>
          <cell r="F2849">
            <v>-1.21284379767438</v>
          </cell>
          <cell r="G2849">
            <v>0.42516776675348</v>
          </cell>
        </row>
        <row r="2850">
          <cell r="A2850" t="str">
            <v>Afu4g11740</v>
          </cell>
          <cell r="B2850" t="str">
            <v>Ortholog of A. nidulans FGSC A4 : AN10694, A. niger CBS 513.88 : An01g06990, Neosartorya fischeri NRRL 181 : NFIA_104480, Aspergillus wentii : Aspwe1_0166620 and Aspergillus versicolor : Aspve1_0042220</v>
          </cell>
          <cell r="C2850" t="str">
            <v>NA</v>
          </cell>
          <cell r="D2850">
            <v>-0.26253795103143002</v>
          </cell>
          <cell r="E2850">
            <v>0.73158001869179701</v>
          </cell>
          <cell r="F2850">
            <v>0.73100602889172195</v>
          </cell>
          <cell r="G2850">
            <v>0.60474647144890603</v>
          </cell>
        </row>
        <row r="2851">
          <cell r="A2851" t="str">
            <v>Afu4g07390</v>
          </cell>
          <cell r="B2851" t="str">
            <v>Ortholog(s) have Golgi apparatus, endoplasmic reticulum localization</v>
          </cell>
          <cell r="C2851" t="str">
            <v>NA</v>
          </cell>
          <cell r="D2851">
            <v>-0.26299188894415299</v>
          </cell>
          <cell r="E2851" t="e">
            <v>#N/A</v>
          </cell>
          <cell r="F2851">
            <v>0.47354731531252697</v>
          </cell>
          <cell r="G2851">
            <v>0.329537593705101</v>
          </cell>
        </row>
        <row r="2852">
          <cell r="A2852" t="str">
            <v>Afu5g12302</v>
          </cell>
          <cell r="B2852" t="str">
            <v>Ortholog of A. nidulans FGSC A4 : AN0073, A. niger CBS 513.88 : An01g02110, A. oryzae RIB40 : AO090120000347, Aspergillus wentii : Aspwe1_0170763 and Aspergillus sydowii : Aspsy1_0195064</v>
          </cell>
          <cell r="C2852" t="str">
            <v>NA</v>
          </cell>
          <cell r="D2852">
            <v>-0.26325976348208302</v>
          </cell>
          <cell r="E2852">
            <v>-0.32100230441076899</v>
          </cell>
          <cell r="F2852">
            <v>1.1112265840381299</v>
          </cell>
          <cell r="G2852">
            <v>0.61911351534117098</v>
          </cell>
        </row>
        <row r="2853">
          <cell r="A2853" t="str">
            <v>Afu8g02090</v>
          </cell>
          <cell r="B2853" t="str">
            <v>Has domain(s) with predicted sugar:proton symporter activity, role in carbohydrate transport and Golgi membrane, integral component of membrane localization</v>
          </cell>
          <cell r="C2853" t="str">
            <v>NA</v>
          </cell>
          <cell r="D2853">
            <v>-0.26370951633392598</v>
          </cell>
          <cell r="E2853">
            <v>1.1805986370022901</v>
          </cell>
          <cell r="F2853">
            <v>-0.30384795296750899</v>
          </cell>
          <cell r="G2853">
            <v>0.33174668240267202</v>
          </cell>
        </row>
        <row r="2854">
          <cell r="A2854" t="str">
            <v>Afu2g16080</v>
          </cell>
          <cell r="B2854" t="str">
            <v>Ortholog(s) have role in mitotic sister chromatid cohesion and mating-type region heterochromatin, mitotic cohesin complex, nuclear pericentric heterochromatin, telomeric heterochromatin localization</v>
          </cell>
          <cell r="C2854" t="str">
            <v>NA</v>
          </cell>
          <cell r="D2854">
            <v>-0.26389185185700698</v>
          </cell>
          <cell r="E2854">
            <v>0.54213272644947297</v>
          </cell>
          <cell r="F2854">
            <v>0.81639452679532498</v>
          </cell>
          <cell r="G2854">
            <v>0.735649741894148</v>
          </cell>
        </row>
        <row r="2855">
          <cell r="A2855" t="str">
            <v>Afu7g04880</v>
          </cell>
          <cell r="B2855" t="str">
            <v>Has domain(s) with predicted transferase activity, transferring hexosyl groups activity and role in lipid glycosylation, metabolic process</v>
          </cell>
          <cell r="C2855" t="str">
            <v>NA</v>
          </cell>
          <cell r="D2855">
            <v>-0.26389546027239902</v>
          </cell>
          <cell r="E2855" t="e">
            <v>#N/A</v>
          </cell>
          <cell r="F2855">
            <v>0.58207433299544997</v>
          </cell>
          <cell r="G2855" t="e">
            <v>#N/A</v>
          </cell>
        </row>
        <row r="2856">
          <cell r="A2856" t="str">
            <v>Afu6g10730</v>
          </cell>
          <cell r="B2856" t="str">
            <v>Ortholog(s) have nuclear periphery localization</v>
          </cell>
          <cell r="C2856" t="str">
            <v>NA</v>
          </cell>
          <cell r="D2856">
            <v>-0.26390515209549098</v>
          </cell>
          <cell r="E2856">
            <v>0.70054586865484603</v>
          </cell>
          <cell r="F2856">
            <v>0.55558973604941098</v>
          </cell>
          <cell r="G2856">
            <v>1.07217118380516</v>
          </cell>
        </row>
        <row r="2857">
          <cell r="A2857" t="str">
            <v>Afu1g09450</v>
          </cell>
          <cell r="B2857" t="str">
            <v>Ortholog(s) have enzyme regulator activity, guanyl-nucleotide exchange factor activity, translation initiation factor activity and role in regulation of translational initiation</v>
          </cell>
          <cell r="C2857" t="str">
            <v>NA</v>
          </cell>
          <cell r="D2857">
            <v>-0.264375791678293</v>
          </cell>
          <cell r="E2857">
            <v>0.91186849011632298</v>
          </cell>
          <cell r="F2857" t="e">
            <v>#N/A</v>
          </cell>
          <cell r="G2857">
            <v>0.79701033945698896</v>
          </cell>
        </row>
        <row r="2858">
          <cell r="A2858" t="str">
            <v>Afu3g09590</v>
          </cell>
          <cell r="B2858" t="str">
            <v>Ortholog(s) have role in cellular response to drug and chaperonin-containing T-complex, nucleus localization</v>
          </cell>
          <cell r="C2858" t="str">
            <v>NA</v>
          </cell>
          <cell r="D2858">
            <v>-0.26444489014814998</v>
          </cell>
          <cell r="E2858">
            <v>0.83120686035045699</v>
          </cell>
          <cell r="F2858" t="e">
            <v>#N/A</v>
          </cell>
          <cell r="G2858">
            <v>1.2654048339072499</v>
          </cell>
        </row>
        <row r="2859">
          <cell r="A2859" t="str">
            <v>Afu3g12640</v>
          </cell>
          <cell r="B2859" t="str">
            <v>Ortholog(s) have serine-tRNA ligase activity, role in invasive growth in response to glucose limitation, mitochondrial seryl-tRNA aminoacylation, pseudohyphal growth, spore germination and mitochondrion localization</v>
          </cell>
          <cell r="C2859" t="str">
            <v>NA</v>
          </cell>
          <cell r="D2859">
            <v>-0.26487952714947499</v>
          </cell>
          <cell r="E2859" t="e">
            <v>#N/A</v>
          </cell>
          <cell r="F2859">
            <v>-1.0821323736523101</v>
          </cell>
          <cell r="G2859" t="e">
            <v>#N/A</v>
          </cell>
        </row>
        <row r="2860">
          <cell r="A2860" t="str">
            <v>Afu3g07900</v>
          </cell>
          <cell r="B2860" t="str">
            <v>Ortholog of A. nidulans FGSC A4 : AN8368, AN2952, A. fumigatus Af293 : Afu4g14080, Afu8g00900, A. niger CBS 513.88 : An02g11330, An03g05560 and A. oryzae RIB40 : AO090120000471</v>
          </cell>
          <cell r="C2860" t="str">
            <v>NA</v>
          </cell>
          <cell r="D2860">
            <v>-0.264916161047342</v>
          </cell>
          <cell r="E2860">
            <v>-0.83620173226766104</v>
          </cell>
          <cell r="F2860">
            <v>-0.84798558505436605</v>
          </cell>
          <cell r="G2860">
            <v>-1.3273519588040601</v>
          </cell>
        </row>
        <row r="2861">
          <cell r="A2861" t="str">
            <v>Afu3g04160</v>
          </cell>
          <cell r="B2861" t="str">
            <v>Ortholog(s) have endoplasmic reticulum, extracellular region localization</v>
          </cell>
          <cell r="C2861" t="str">
            <v>NA</v>
          </cell>
          <cell r="D2861">
            <v>-0.26517678373254899</v>
          </cell>
          <cell r="E2861">
            <v>0.24340593845117101</v>
          </cell>
          <cell r="F2861">
            <v>0.49546386583081198</v>
          </cell>
          <cell r="G2861">
            <v>0.90153948521623095</v>
          </cell>
        </row>
        <row r="2862">
          <cell r="A2862" t="str">
            <v>Afu5g03800</v>
          </cell>
          <cell r="B2862" t="str">
            <v>Putative high-affinity iron permease; expression upregulated under low iron conditions; SrbA-regulated during hypoxia</v>
          </cell>
          <cell r="C2862" t="str">
            <v>ftrA</v>
          </cell>
          <cell r="D2862">
            <v>-0.26517928503899502</v>
          </cell>
          <cell r="E2862">
            <v>-0.50530066714313804</v>
          </cell>
          <cell r="F2862" t="e">
            <v>#N/A</v>
          </cell>
          <cell r="G2862" t="e">
            <v>#N/A</v>
          </cell>
        </row>
        <row r="2863">
          <cell r="A2863" t="str">
            <v>Afu2g11130</v>
          </cell>
          <cell r="B2863" t="str">
            <v>Has domain(s) with predicted role in regulation of transcription, DNA-templated and nucleus localization</v>
          </cell>
          <cell r="C2863" t="str">
            <v>NA</v>
          </cell>
          <cell r="D2863">
            <v>-0.26517951863539502</v>
          </cell>
          <cell r="E2863">
            <v>0.64546172022926696</v>
          </cell>
          <cell r="F2863" t="e">
            <v>#N/A</v>
          </cell>
          <cell r="G2863">
            <v>0.52622265839120697</v>
          </cell>
        </row>
        <row r="2864">
          <cell r="A2864" t="str">
            <v>Afu4g09750</v>
          </cell>
          <cell r="B2864" t="str">
            <v>Ortholog(s) have role in aerobic respiration and mitochondrial nucleoid, mitochondrial ribosome localization</v>
          </cell>
          <cell r="C2864" t="str">
            <v>NA</v>
          </cell>
          <cell r="D2864">
            <v>-0.26521646971874602</v>
          </cell>
          <cell r="E2864">
            <v>0.343910898144627</v>
          </cell>
          <cell r="F2864" t="e">
            <v>#N/A</v>
          </cell>
          <cell r="G2864">
            <v>0.89509889584512603</v>
          </cell>
        </row>
        <row r="2865">
          <cell r="A2865" t="str">
            <v>Afu5g12910</v>
          </cell>
          <cell r="B2865" t="str">
            <v>Ortholog(s) have role in mRNA splicing, via spliceosome and U1 snRNP, U2 snRNP, U2-type prespliceosome, U4/U6 x U5 tri-snRNP complex, U5 snRNP localization</v>
          </cell>
          <cell r="C2865" t="str">
            <v>NA</v>
          </cell>
          <cell r="D2865">
            <v>-0.265285285454751</v>
          </cell>
          <cell r="E2865">
            <v>0.54365045805467904</v>
          </cell>
          <cell r="F2865" t="e">
            <v>#N/A</v>
          </cell>
          <cell r="G2865">
            <v>1.0655130918937701</v>
          </cell>
        </row>
        <row r="2866">
          <cell r="A2866" t="str">
            <v>Afu5g13460</v>
          </cell>
          <cell r="B2866" t="str">
            <v>Ortholog(s) have role in establishment of mitochondrion localization, mitochondrial outer membrane translocase complex assembly, mitochondrion distribution and mitochondrion morphogenesis, more</v>
          </cell>
          <cell r="C2866" t="str">
            <v>NA</v>
          </cell>
          <cell r="D2866">
            <v>-0.26550575088763201</v>
          </cell>
          <cell r="E2866">
            <v>0.55899665903970897</v>
          </cell>
          <cell r="F2866">
            <v>-0.71097540506526802</v>
          </cell>
          <cell r="G2866" t="e">
            <v>#N/A</v>
          </cell>
        </row>
        <row r="2867">
          <cell r="A2867" t="str">
            <v>Afu2g02270</v>
          </cell>
          <cell r="B2867" t="str">
            <v>Ortholog(s) have structural constituent of ribosome activity</v>
          </cell>
          <cell r="C2867" t="str">
            <v>NA</v>
          </cell>
          <cell r="D2867">
            <v>-0.26557042846899798</v>
          </cell>
          <cell r="E2867">
            <v>-0.61692589936221898</v>
          </cell>
          <cell r="F2867">
            <v>0.67117408335537299</v>
          </cell>
          <cell r="G2867">
            <v>0.78684748963758</v>
          </cell>
        </row>
        <row r="2868">
          <cell r="A2868" t="str">
            <v>Afu6g02750</v>
          </cell>
          <cell r="B2868" t="str">
            <v>Nascent polypeptide-associated complex (NAC) subunit beta; protein level decreases upon heat shock</v>
          </cell>
          <cell r="C2868" t="str">
            <v>egd1</v>
          </cell>
          <cell r="D2868">
            <v>-0.26576840124496798</v>
          </cell>
          <cell r="E2868">
            <v>1.1614835306006901</v>
          </cell>
          <cell r="F2868" t="e">
            <v>#N/A</v>
          </cell>
          <cell r="G2868">
            <v>0.96988513756666295</v>
          </cell>
        </row>
        <row r="2869">
          <cell r="A2869" t="str">
            <v>Afu7g05510</v>
          </cell>
          <cell r="B2869" t="str">
            <v>Ortholog(s) have DNA binding, DNA translocase activity</v>
          </cell>
          <cell r="C2869" t="str">
            <v>NA</v>
          </cell>
          <cell r="D2869">
            <v>-0.265810961315536</v>
          </cell>
          <cell r="E2869">
            <v>0.25425903149991103</v>
          </cell>
          <cell r="F2869" t="e">
            <v>#N/A</v>
          </cell>
          <cell r="G2869" t="e">
            <v>#N/A</v>
          </cell>
        </row>
        <row r="2870">
          <cell r="A2870" t="str">
            <v>Afu2g10750</v>
          </cell>
          <cell r="B2870" t="str">
            <v>Putative RNA helicase; transcript induced by exposure to human airway epithelial cells</v>
          </cell>
          <cell r="C2870" t="str">
            <v>NA</v>
          </cell>
          <cell r="D2870">
            <v>-0.26601844800125501</v>
          </cell>
          <cell r="E2870" t="e">
            <v>#N/A</v>
          </cell>
          <cell r="F2870" t="e">
            <v>#N/A</v>
          </cell>
          <cell r="G2870">
            <v>0.32480900140830099</v>
          </cell>
        </row>
        <row r="2871">
          <cell r="A2871" t="str">
            <v>Afu2g05070</v>
          </cell>
          <cell r="B2871" t="str">
            <v>Ortholog of A. nidulans FGSC A4 : AN2100, A. niger CBS 513.88 : An11g04820, Aspergillus wentii : Aspwe1_0120231, Aspergillus sydowii : Aspsy1_0054017 and Aspergillus terreus NIH2624 : ATET_05993</v>
          </cell>
          <cell r="C2871" t="str">
            <v>NA</v>
          </cell>
          <cell r="D2871">
            <v>-0.26628766979684598</v>
          </cell>
          <cell r="E2871">
            <v>0.63634784878654005</v>
          </cell>
          <cell r="F2871">
            <v>-0.95370033542779697</v>
          </cell>
          <cell r="G2871">
            <v>0.91679454488437595</v>
          </cell>
        </row>
        <row r="2872">
          <cell r="A2872" t="str">
            <v>Afu4g09790</v>
          </cell>
          <cell r="B2872" t="str">
            <v>Ortholog of A. nidulans FGSC A4 : AN1862, A. niger CBS 513.88 : An04g07280, Aspergillus wentii : Aspwe1_0166824, Aspergillus sydowii : Aspsy1_0138374 and Aspergillus terreus NIH2624 : ATET_00762</v>
          </cell>
          <cell r="C2872" t="str">
            <v>NA</v>
          </cell>
          <cell r="D2872">
            <v>-0.26668697406508401</v>
          </cell>
          <cell r="E2872" t="e">
            <v>#N/A</v>
          </cell>
          <cell r="F2872">
            <v>0.34516819884720801</v>
          </cell>
          <cell r="G2872">
            <v>0.38834408756807098</v>
          </cell>
        </row>
        <row r="2873">
          <cell r="A2873" t="str">
            <v>Afu4g06030</v>
          </cell>
          <cell r="B2873" t="str">
            <v>Ortholog of A. nidulans FGSC A4 : AN4311, A. niger CBS 513.88 : An04g00250, A. oryzae RIB40 : AO090023000993, Aspergillus wentii : Aspwe1_0167289 and Aspergillus sydowii : Aspsy1_0051121</v>
          </cell>
          <cell r="C2873" t="str">
            <v>NA</v>
          </cell>
          <cell r="D2873">
            <v>-0.26668742300751802</v>
          </cell>
          <cell r="E2873">
            <v>-0.26622998078282301</v>
          </cell>
          <cell r="F2873" t="e">
            <v>#N/A</v>
          </cell>
          <cell r="G2873">
            <v>-0.36577197517912302</v>
          </cell>
        </row>
        <row r="2874">
          <cell r="A2874" t="str">
            <v>Afu5g04060</v>
          </cell>
          <cell r="B2874" t="str">
            <v>Ortholog(s) have ubiquitin-protein transferase activity</v>
          </cell>
          <cell r="C2874" t="str">
            <v>NA</v>
          </cell>
          <cell r="D2874">
            <v>-0.26697731903837102</v>
          </cell>
          <cell r="E2874">
            <v>-0.77112257042730104</v>
          </cell>
          <cell r="F2874" t="e">
            <v>#N/A</v>
          </cell>
          <cell r="G2874" t="e">
            <v>#N/A</v>
          </cell>
        </row>
        <row r="2875">
          <cell r="A2875" t="str">
            <v>Afu4g03970</v>
          </cell>
          <cell r="B2875" t="str">
            <v>Glycosylphosphatidylinositol (GPI)-anchor biosynthetic protein; 16 predicted transmembrane domains</v>
          </cell>
          <cell r="C2875" t="str">
            <v>NA</v>
          </cell>
          <cell r="D2875">
            <v>-0.26722449584760299</v>
          </cell>
          <cell r="E2875">
            <v>0.56986804665012802</v>
          </cell>
          <cell r="F2875" t="e">
            <v>#N/A</v>
          </cell>
          <cell r="G2875">
            <v>0.35855139451553703</v>
          </cell>
        </row>
        <row r="2876">
          <cell r="A2876" t="str">
            <v>Afu1g14070</v>
          </cell>
          <cell r="B2876" t="str">
            <v>Ortholog of A. nidulans FGSC A4 : AN0715, A. niger CBS 513.88 : An01g11910, A. oryzae RIB40 : AO090012000454, Aspergillus wentii : Aspwe1_0110525 and Aspergillus sydowii : Aspsy1_0028467</v>
          </cell>
          <cell r="C2876" t="str">
            <v>NA</v>
          </cell>
          <cell r="D2876">
            <v>-0.26723133736588001</v>
          </cell>
          <cell r="E2876">
            <v>0.99851920954957996</v>
          </cell>
          <cell r="F2876">
            <v>0.84394883139020305</v>
          </cell>
          <cell r="G2876">
            <v>0.91778502365163295</v>
          </cell>
        </row>
        <row r="2877">
          <cell r="A2877" t="str">
            <v>Afu2g05900</v>
          </cell>
          <cell r="B2877" t="str">
            <v>Ortholog(s) have transcription corepressor activity and role in chromatin silencing at centromere, chromatin silencing at rDNA, chromatin silencing at telomere, phenotypic switching</v>
          </cell>
          <cell r="C2877" t="str">
            <v>NA</v>
          </cell>
          <cell r="D2877">
            <v>-0.26757302322849302</v>
          </cell>
          <cell r="E2877" t="e">
            <v>#N/A</v>
          </cell>
          <cell r="F2877">
            <v>1.0552673961396799</v>
          </cell>
          <cell r="G2877">
            <v>0.45527478548297701</v>
          </cell>
        </row>
        <row r="2878">
          <cell r="A2878" t="str">
            <v>Afu3g11970</v>
          </cell>
          <cell r="B2878" t="str">
            <v>C2H2 finger domain transcription factor</v>
          </cell>
          <cell r="C2878" t="str">
            <v>pacC</v>
          </cell>
          <cell r="D2878">
            <v>-0.26818445749853298</v>
          </cell>
          <cell r="E2878">
            <v>1.0024435256325299</v>
          </cell>
          <cell r="F2878">
            <v>-1.41447296223506</v>
          </cell>
          <cell r="G2878">
            <v>-0.49181592398169999</v>
          </cell>
        </row>
        <row r="2879">
          <cell r="A2879" t="str">
            <v>Afu2g13290</v>
          </cell>
          <cell r="B2879" t="str">
            <v>GYF domain protein</v>
          </cell>
          <cell r="C2879" t="str">
            <v>NA</v>
          </cell>
          <cell r="D2879">
            <v>-0.268472853460965</v>
          </cell>
          <cell r="E2879">
            <v>0.309703055289553</v>
          </cell>
          <cell r="F2879">
            <v>-0.85777487018523602</v>
          </cell>
          <cell r="G2879">
            <v>-0.46041895854370102</v>
          </cell>
        </row>
        <row r="2880">
          <cell r="A2880" t="str">
            <v>Afu3g14990</v>
          </cell>
          <cell r="B2880" t="str">
            <v>Ortholog(s) have cytoplasm localization</v>
          </cell>
          <cell r="C2880" t="str">
            <v>NA</v>
          </cell>
          <cell r="D2880">
            <v>-0.26931355633627102</v>
          </cell>
          <cell r="E2880">
            <v>0.205585099398266</v>
          </cell>
          <cell r="F2880">
            <v>-1.0316903396591499</v>
          </cell>
          <cell r="G2880" t="e">
            <v>#N/A</v>
          </cell>
        </row>
        <row r="2881">
          <cell r="A2881" t="str">
            <v>Afu5g06610</v>
          </cell>
          <cell r="B2881" t="str">
            <v>Ortholog(s) have glutathione synthase activity</v>
          </cell>
          <cell r="C2881" t="str">
            <v>NA</v>
          </cell>
          <cell r="D2881">
            <v>-0.26936655452317099</v>
          </cell>
          <cell r="E2881">
            <v>-0.36602137658641398</v>
          </cell>
          <cell r="F2881">
            <v>-0.278127486476963</v>
          </cell>
          <cell r="G2881">
            <v>-0.25432621363264302</v>
          </cell>
        </row>
        <row r="2882">
          <cell r="A2882" t="str">
            <v>Afu5g01730</v>
          </cell>
          <cell r="B2882" t="str">
            <v>Has domain(s) with predicted DNA binding, chromatin binding activity</v>
          </cell>
          <cell r="C2882" t="str">
            <v>NA</v>
          </cell>
          <cell r="D2882">
            <v>-0.26997663564263502</v>
          </cell>
          <cell r="E2882">
            <v>0.483606959140162</v>
          </cell>
          <cell r="F2882">
            <v>-0.97780145486390802</v>
          </cell>
          <cell r="G2882">
            <v>-0.37231868890494801</v>
          </cell>
        </row>
        <row r="2883">
          <cell r="A2883" t="str">
            <v>Afu8g01070</v>
          </cell>
          <cell r="B2883" t="str">
            <v>Putative C-5 sterol desaturase C-like protein; SrbA-regulated during hypoxia</v>
          </cell>
          <cell r="C2883" t="str">
            <v>NA</v>
          </cell>
          <cell r="D2883">
            <v>-0.270298715440145</v>
          </cell>
          <cell r="E2883" t="e">
            <v>#N/A</v>
          </cell>
          <cell r="F2883">
            <v>-0.59384946220226598</v>
          </cell>
          <cell r="G2883">
            <v>-0.43180182240190201</v>
          </cell>
        </row>
        <row r="2884">
          <cell r="A2884" t="str">
            <v>Afu8g01930</v>
          </cell>
          <cell r="B2884" t="str">
            <v>Ortholog of A. nidulans FGSC A4 : AN8945/llmB, A. fumigatus Af293 : Afu3g14920 and A. oryzae RIB40 : AO090001000531, AO090010000650, AO090102000309, AO090003000942, AO090005000483</v>
          </cell>
          <cell r="C2884" t="str">
            <v>NA</v>
          </cell>
          <cell r="D2884">
            <v>-0.27095402773705501</v>
          </cell>
          <cell r="E2884">
            <v>0.85181942998403704</v>
          </cell>
          <cell r="F2884">
            <v>-1.61604911705025</v>
          </cell>
          <cell r="G2884">
            <v>-1.3167231002192199</v>
          </cell>
        </row>
        <row r="2885">
          <cell r="A2885" t="str">
            <v>Afu3g02330</v>
          </cell>
          <cell r="B2885" t="str">
            <v>Ortholog(s) have DNA translocase activity</v>
          </cell>
          <cell r="C2885" t="str">
            <v>NA</v>
          </cell>
          <cell r="D2885">
            <v>-0.27119854375213198</v>
          </cell>
          <cell r="E2885">
            <v>0.40917798236095299</v>
          </cell>
          <cell r="F2885" t="e">
            <v>#N/A</v>
          </cell>
          <cell r="G2885">
            <v>0.51903238395309803</v>
          </cell>
        </row>
        <row r="2886">
          <cell r="A2886" t="str">
            <v>Afu3g13390</v>
          </cell>
          <cell r="B2886" t="str">
            <v>Ortholog(s) have proton-transporting ATPase activity, rotational mechanism activity, role in asexual sporulation, cellular response to drug, vacuolar transport and fungal-type vacuole membrane, nucleus localization</v>
          </cell>
          <cell r="C2886" t="str">
            <v>NA</v>
          </cell>
          <cell r="D2886">
            <v>-0.27257953213027902</v>
          </cell>
          <cell r="E2886">
            <v>-0.32100251319529799</v>
          </cell>
          <cell r="F2886" t="e">
            <v>#N/A</v>
          </cell>
          <cell r="G2886" t="e">
            <v>#N/A</v>
          </cell>
        </row>
        <row r="2887">
          <cell r="A2887" t="str">
            <v>Afu3g05570</v>
          </cell>
          <cell r="B2887" t="str">
            <v>Has domain(s) with predicted nucleic acid binding, zinc ion binding activity</v>
          </cell>
          <cell r="C2887" t="str">
            <v>NA</v>
          </cell>
          <cell r="D2887">
            <v>-0.27282878446451397</v>
          </cell>
          <cell r="E2887" t="e">
            <v>#N/A</v>
          </cell>
          <cell r="F2887">
            <v>-0.44461521093863599</v>
          </cell>
          <cell r="G2887">
            <v>-0.64942696682796597</v>
          </cell>
        </row>
        <row r="2888">
          <cell r="A2888" t="str">
            <v>Afu6g03460</v>
          </cell>
          <cell r="B2888" t="str">
            <v>Has domain(s) with predicted ATP binding activity</v>
          </cell>
          <cell r="C2888" t="str">
            <v>NA</v>
          </cell>
          <cell r="D2888">
            <v>-0.273909463715095</v>
          </cell>
          <cell r="E2888">
            <v>-1.3957592360450699</v>
          </cell>
          <cell r="F2888">
            <v>-1.2347996697352901</v>
          </cell>
          <cell r="G2888">
            <v>-3.23345430042454</v>
          </cell>
        </row>
        <row r="2889">
          <cell r="A2889" t="str">
            <v>Afu1g15370</v>
          </cell>
          <cell r="B2889" t="str">
            <v>Has domain(s) with predicted DNA binding, sequence-specific DNA binding RNA polymerase II transcription factor activity, zinc ion binding activity and role in regulation of transcription, DNA-templated, transcription, DNA-templated</v>
          </cell>
          <cell r="C2889" t="str">
            <v>NA</v>
          </cell>
          <cell r="D2889">
            <v>-0.27394518705097898</v>
          </cell>
          <cell r="E2889">
            <v>-0.59293129818316603</v>
          </cell>
          <cell r="F2889">
            <v>-0.38463238798670901</v>
          </cell>
          <cell r="G2889">
            <v>-0.59482894247016405</v>
          </cell>
        </row>
        <row r="2890">
          <cell r="A2890" t="str">
            <v>Afu2g04310</v>
          </cell>
          <cell r="B2890" t="str">
            <v>Argininosuccinate synthase; hypoxia induced protein</v>
          </cell>
          <cell r="C2890" t="str">
            <v>NA</v>
          </cell>
          <cell r="D2890">
            <v>-0.27404172732885101</v>
          </cell>
          <cell r="E2890">
            <v>1.7790848580801999</v>
          </cell>
          <cell r="F2890">
            <v>-0.63285836651198502</v>
          </cell>
          <cell r="G2890">
            <v>1.3521377131161101</v>
          </cell>
        </row>
        <row r="2891">
          <cell r="A2891" t="str">
            <v>Afu6g07670</v>
          </cell>
          <cell r="B2891" t="str">
            <v>Cytochrome c oxidase assembly protein with a predicted role in oxidative phosphorylation; induced by exposure to artemisinin</v>
          </cell>
          <cell r="C2891" t="str">
            <v>cox15</v>
          </cell>
          <cell r="D2891">
            <v>-0.27430249045402599</v>
          </cell>
          <cell r="E2891">
            <v>-0.63468269079764505</v>
          </cell>
          <cell r="F2891" t="e">
            <v>#N/A</v>
          </cell>
          <cell r="G2891" t="e">
            <v>#N/A</v>
          </cell>
        </row>
        <row r="2892">
          <cell r="A2892" t="str">
            <v>Afu7g01800</v>
          </cell>
          <cell r="B2892" t="str">
            <v>Has domain(s) with predicted DNA binding activity</v>
          </cell>
          <cell r="C2892" t="str">
            <v>NA</v>
          </cell>
          <cell r="D2892">
            <v>-0.27457831741140798</v>
          </cell>
          <cell r="E2892" t="e">
            <v>#N/A</v>
          </cell>
          <cell r="F2892">
            <v>-0.53220065183467702</v>
          </cell>
          <cell r="G2892">
            <v>-0.92782032015765403</v>
          </cell>
        </row>
        <row r="2893">
          <cell r="A2893" t="str">
            <v>Afu7g02280</v>
          </cell>
          <cell r="B2893" t="str">
            <v>Ortholog(s) have U5 snRNP, spliceosomal complex localization</v>
          </cell>
          <cell r="C2893" t="str">
            <v>NA</v>
          </cell>
          <cell r="D2893">
            <v>-0.27517805683442398</v>
          </cell>
          <cell r="E2893">
            <v>0.69165286332487497</v>
          </cell>
          <cell r="F2893" t="e">
            <v>#N/A</v>
          </cell>
          <cell r="G2893">
            <v>1.1997651657497099</v>
          </cell>
        </row>
        <row r="2894">
          <cell r="A2894" t="str">
            <v>Afu2g05860</v>
          </cell>
          <cell r="B2894" t="str">
            <v>Putative golgi apparatus Ca2+/Mn2+ P-type ATPase; mutant shows increased expression of calcineurin pathway genes</v>
          </cell>
          <cell r="C2894" t="str">
            <v>pmr1</v>
          </cell>
          <cell r="D2894">
            <v>-0.27528200515349799</v>
          </cell>
          <cell r="E2894">
            <v>0.28215172511755199</v>
          </cell>
          <cell r="F2894" t="e">
            <v>#N/A</v>
          </cell>
          <cell r="G2894">
            <v>0.26539807312534802</v>
          </cell>
        </row>
        <row r="2895">
          <cell r="A2895" t="str">
            <v>Afu6g04030</v>
          </cell>
          <cell r="B2895" t="str">
            <v>Ortholog(s) have role in hyphal growth</v>
          </cell>
          <cell r="C2895" t="str">
            <v>NA</v>
          </cell>
          <cell r="D2895">
            <v>-0.275325661566036</v>
          </cell>
          <cell r="E2895">
            <v>-0.388579081454764</v>
          </cell>
          <cell r="F2895">
            <v>0.354010988561198</v>
          </cell>
          <cell r="G2895">
            <v>0.63942820361369801</v>
          </cell>
        </row>
        <row r="2896">
          <cell r="A2896" t="str">
            <v>Afu1g05630</v>
          </cell>
          <cell r="B2896" t="str">
            <v>40S ribosomal protein S3</v>
          </cell>
          <cell r="C2896" t="str">
            <v>NA</v>
          </cell>
          <cell r="D2896">
            <v>-0.27538454294258602</v>
          </cell>
          <cell r="E2896">
            <v>1.2779997762654001</v>
          </cell>
          <cell r="F2896">
            <v>-0.86602253366930504</v>
          </cell>
          <cell r="G2896">
            <v>0.35368344171628202</v>
          </cell>
        </row>
        <row r="2897">
          <cell r="A2897" t="str">
            <v>Afu7g02560</v>
          </cell>
          <cell r="B2897" t="str">
            <v>Ortholog(s) have D-lactate dehydrogenase (cytochrome) activity, role in aerobic respiration, cellular carbohydrate metabolic process and mitochondrial inner membrane localization</v>
          </cell>
          <cell r="C2897" t="str">
            <v>NA</v>
          </cell>
          <cell r="D2897">
            <v>-0.27554852397171098</v>
          </cell>
          <cell r="E2897">
            <v>0.58350353488440498</v>
          </cell>
          <cell r="F2897">
            <v>0.44328905684102499</v>
          </cell>
          <cell r="G2897">
            <v>0.96019531217502896</v>
          </cell>
        </row>
        <row r="2898">
          <cell r="A2898" t="str">
            <v>Afu3g06830</v>
          </cell>
          <cell r="B2898" t="str">
            <v>Aspartate-semialdehyde dehydrogenase; no human homolog</v>
          </cell>
          <cell r="C2898" t="str">
            <v>NA</v>
          </cell>
          <cell r="D2898">
            <v>-0.27575936501139098</v>
          </cell>
          <cell r="E2898">
            <v>1.86386866240288</v>
          </cell>
          <cell r="F2898">
            <v>-0.31133504367187897</v>
          </cell>
          <cell r="G2898">
            <v>1.4945810211469199</v>
          </cell>
        </row>
        <row r="2899">
          <cell r="A2899" t="str">
            <v>Afu3g10790</v>
          </cell>
          <cell r="B2899" t="str">
            <v>Ortholog of A. nidulans FGSC A4 : AN4910, A. niger CBS 513.88 : An02g06460, Aspergillus wentii : Aspwe1_0049268, Aspergillus sydowii : Aspsy1_0147456 and Aspergillus terreus NIH2624 : ATET_04608</v>
          </cell>
          <cell r="C2899" t="str">
            <v>NA</v>
          </cell>
          <cell r="D2899">
            <v>-0.275806340931809</v>
          </cell>
          <cell r="E2899">
            <v>-0.96022148950823405</v>
          </cell>
          <cell r="F2899">
            <v>0.65797866228060298</v>
          </cell>
          <cell r="G2899">
            <v>1.0780363602123999</v>
          </cell>
        </row>
        <row r="2900">
          <cell r="A2900" t="str">
            <v>Afu4g07120</v>
          </cell>
          <cell r="B2900" t="str">
            <v>Ortholog(s) have holocytochrome-c synthase activity, role in cytochrome c-heme linkage and cytosol, mitochondrial intermembrane space, nucleus localization</v>
          </cell>
          <cell r="C2900" t="str">
            <v>NA</v>
          </cell>
          <cell r="D2900">
            <v>-0.27614016268705799</v>
          </cell>
          <cell r="E2900" t="e">
            <v>#N/A</v>
          </cell>
          <cell r="F2900" t="e">
            <v>#N/A</v>
          </cell>
          <cell r="G2900">
            <v>0.59092017859907697</v>
          </cell>
        </row>
        <row r="2901">
          <cell r="A2901" t="str">
            <v>Afu7g05970</v>
          </cell>
          <cell r="B2901" t="str">
            <v>Ortholog(s) have cytosol, nuclear envelope localization</v>
          </cell>
          <cell r="C2901" t="str">
            <v>NA</v>
          </cell>
          <cell r="D2901">
            <v>-0.27638878077437201</v>
          </cell>
          <cell r="E2901">
            <v>0.38964607131107798</v>
          </cell>
          <cell r="F2901" t="e">
            <v>#N/A</v>
          </cell>
          <cell r="G2901" t="e">
            <v>#N/A</v>
          </cell>
        </row>
        <row r="2902">
          <cell r="A2902" t="str">
            <v>Afu3g01320</v>
          </cell>
          <cell r="B2902" t="str">
            <v>Has domain(s) with predicted S-adenosylmethionine-homocysteine S-methyltransferase activity</v>
          </cell>
          <cell r="C2902" t="str">
            <v>NA</v>
          </cell>
          <cell r="D2902">
            <v>-0.27664209917920701</v>
          </cell>
          <cell r="E2902">
            <v>-0.75151159555269698</v>
          </cell>
          <cell r="F2902">
            <v>-0.49370424186803402</v>
          </cell>
          <cell r="G2902">
            <v>-1.0917955838907001</v>
          </cell>
        </row>
        <row r="2903">
          <cell r="A2903" t="str">
            <v>Afu7g04070</v>
          </cell>
          <cell r="B2903" t="str">
            <v>Ortholog(s) have 3-deoxy-7-phosphoheptulonate synthase activity, role in aromatic amino acid family biosynthetic process and cytoplasm, nucleus localization</v>
          </cell>
          <cell r="C2903" t="str">
            <v>NA</v>
          </cell>
          <cell r="D2903">
            <v>-0.27677681063930498</v>
          </cell>
          <cell r="E2903">
            <v>1.38047665582926</v>
          </cell>
          <cell r="F2903">
            <v>-0.301469577210846</v>
          </cell>
          <cell r="G2903">
            <v>1.1963190290382699</v>
          </cell>
        </row>
        <row r="2904">
          <cell r="A2904" t="str">
            <v>Afu3g05320</v>
          </cell>
          <cell r="B2904" t="str">
            <v>Ortholog(s) have ATPase activator activity and role in endocytosis, rRNA processing, regulation of cell size, ribosomal large subunit biogenesis, ribosomal subunit export from nucleus</v>
          </cell>
          <cell r="C2904" t="str">
            <v>NA</v>
          </cell>
          <cell r="D2904">
            <v>-0.27715511008826499</v>
          </cell>
          <cell r="E2904" t="e">
            <v>#N/A</v>
          </cell>
          <cell r="F2904">
            <v>0.64607502565507102</v>
          </cell>
          <cell r="G2904">
            <v>0.75847200142550997</v>
          </cell>
        </row>
        <row r="2905">
          <cell r="A2905" t="str">
            <v>Afu6g05200</v>
          </cell>
          <cell r="B2905" t="str">
            <v>60S ribosomal protein L28</v>
          </cell>
          <cell r="C2905" t="str">
            <v>NA</v>
          </cell>
          <cell r="D2905">
            <v>-0.27716606287177697</v>
          </cell>
          <cell r="E2905">
            <v>1.41071480283311</v>
          </cell>
          <cell r="F2905">
            <v>-0.39735146562842599</v>
          </cell>
          <cell r="G2905">
            <v>1.3717914939699301</v>
          </cell>
        </row>
        <row r="2906">
          <cell r="A2906" t="str">
            <v>Afu6g03620</v>
          </cell>
          <cell r="B2906" t="str">
            <v>FAD/FMN-containing isoamyl alcohol oxidase</v>
          </cell>
          <cell r="C2906" t="str">
            <v>mreA</v>
          </cell>
          <cell r="D2906">
            <v>-0.277261623403047</v>
          </cell>
          <cell r="E2906" t="e">
            <v>#N/A</v>
          </cell>
          <cell r="F2906">
            <v>-1.05368799703489</v>
          </cell>
          <cell r="G2906">
            <v>-1.3138424235288699</v>
          </cell>
        </row>
        <row r="2907">
          <cell r="A2907" t="str">
            <v>Afu2g09810</v>
          </cell>
          <cell r="B2907" t="str">
            <v>Has domain(s) with predicted catalytic activity and role in metabolic process</v>
          </cell>
          <cell r="C2907" t="str">
            <v>NA</v>
          </cell>
          <cell r="D2907">
            <v>-0.27740325578812702</v>
          </cell>
          <cell r="E2907" t="e">
            <v>#N/A</v>
          </cell>
          <cell r="F2907">
            <v>-0.38799905484672598</v>
          </cell>
          <cell r="G2907">
            <v>-0.33114711933826102</v>
          </cell>
        </row>
        <row r="2908">
          <cell r="A2908" t="str">
            <v>Afu7g02100</v>
          </cell>
          <cell r="B2908" t="str">
            <v>Ortholog of A. nidulans FGSC A4 : AN9100, A. niger CBS 513.88 : An12g00570, A. oryzae RIB40 : AO090038000587, Aspergillus wentii : Aspwe1_0112810 and Aspergillus sydowii : Aspsy1_0035583</v>
          </cell>
          <cell r="C2908" t="str">
            <v>NA</v>
          </cell>
          <cell r="D2908">
            <v>-0.27741096655449698</v>
          </cell>
          <cell r="E2908" t="e">
            <v>#N/A</v>
          </cell>
          <cell r="F2908">
            <v>0.52768983885017995</v>
          </cell>
          <cell r="G2908" t="e">
            <v>#N/A</v>
          </cell>
        </row>
        <row r="2909">
          <cell r="A2909" t="str">
            <v>Afu2g10080</v>
          </cell>
          <cell r="B2909" t="str">
            <v>Has domain(s) with predicted zinc ion binding activity</v>
          </cell>
          <cell r="C2909" t="str">
            <v>NA</v>
          </cell>
          <cell r="D2909">
            <v>-0.27742146835139297</v>
          </cell>
          <cell r="E2909" t="e">
            <v>#N/A</v>
          </cell>
          <cell r="F2909">
            <v>0.51757929936972702</v>
          </cell>
          <cell r="G2909">
            <v>-0.34671926298105699</v>
          </cell>
        </row>
        <row r="2910">
          <cell r="A2910" t="str">
            <v>Afu3g04170</v>
          </cell>
          <cell r="B2910" t="str">
            <v>Ortholog(s) have pyruvate dehydrogenase (acetyl-transferring) activity and role in acetyl-CoA biosynthetic process from pyruvate, arginine biosynthetic process, glutamine biosynthetic process</v>
          </cell>
          <cell r="C2910" t="str">
            <v>NA</v>
          </cell>
          <cell r="D2910">
            <v>-0.27760295694571802</v>
          </cell>
          <cell r="E2910">
            <v>0.85616215497052695</v>
          </cell>
          <cell r="F2910">
            <v>-0.30780986831190899</v>
          </cell>
          <cell r="G2910">
            <v>0.78082044103626902</v>
          </cell>
        </row>
        <row r="2911">
          <cell r="A2911" t="str">
            <v>Afu2g11320</v>
          </cell>
          <cell r="B2911" t="str">
            <v>Ortholog(s) have endoplasmic reticulum localization</v>
          </cell>
          <cell r="C2911" t="str">
            <v>NA</v>
          </cell>
          <cell r="D2911">
            <v>-0.27784200229297801</v>
          </cell>
          <cell r="E2911">
            <v>-0.57232155026902898</v>
          </cell>
          <cell r="F2911">
            <v>0.34599564501251501</v>
          </cell>
          <cell r="G2911">
            <v>-0.75534655036682696</v>
          </cell>
        </row>
        <row r="2912">
          <cell r="A2912" t="str">
            <v>Afu1g06610</v>
          </cell>
          <cell r="B2912" t="str">
            <v>Putative NADH-quinone oxidoreductase, 23 kDa subunit; induced by exposure to artemisinin</v>
          </cell>
          <cell r="C2912" t="str">
            <v>NA</v>
          </cell>
          <cell r="D2912">
            <v>-0.27804617371948798</v>
          </cell>
          <cell r="E2912">
            <v>0.72122321373339304</v>
          </cell>
          <cell r="F2912">
            <v>-0.73067066596295105</v>
          </cell>
          <cell r="G2912" t="e">
            <v>#N/A</v>
          </cell>
        </row>
        <row r="2913">
          <cell r="A2913" t="str">
            <v>Afu1g10310</v>
          </cell>
          <cell r="B2913" t="str">
            <v>Putative RNase L inhibitor of the ABC superfamily</v>
          </cell>
          <cell r="C2913" t="str">
            <v>NA</v>
          </cell>
          <cell r="D2913">
            <v>-0.27850167301391898</v>
          </cell>
          <cell r="E2913">
            <v>1.1432174903685199</v>
          </cell>
          <cell r="F2913">
            <v>-0.42224019732617801</v>
          </cell>
          <cell r="G2913">
            <v>0.72511562237589899</v>
          </cell>
        </row>
        <row r="2914">
          <cell r="A2914" t="str">
            <v>Afu7g04420</v>
          </cell>
          <cell r="B2914" t="str">
            <v>Ortholog(s) have mitochondrial ribosome localization</v>
          </cell>
          <cell r="C2914" t="str">
            <v>NA</v>
          </cell>
          <cell r="D2914">
            <v>-0.27860381806624501</v>
          </cell>
          <cell r="E2914">
            <v>0.40470626547455402</v>
          </cell>
          <cell r="F2914">
            <v>-0.26760818119316898</v>
          </cell>
          <cell r="G2914">
            <v>0.49079238524123098</v>
          </cell>
        </row>
        <row r="2915">
          <cell r="A2915" t="str">
            <v>Afu3g05540</v>
          </cell>
          <cell r="B2915" t="str">
            <v>Ortholog(s) have protein heterodimerization activity, protein serine/threonine kinase activity</v>
          </cell>
          <cell r="C2915" t="str">
            <v>NA</v>
          </cell>
          <cell r="D2915">
            <v>-0.27876898432193598</v>
          </cell>
          <cell r="E2915">
            <v>0.79323665465106097</v>
          </cell>
          <cell r="F2915">
            <v>0.65785653495595797</v>
          </cell>
          <cell r="G2915">
            <v>0.93973389355470904</v>
          </cell>
        </row>
        <row r="2916">
          <cell r="A2916" t="str">
            <v>Afu5g11150</v>
          </cell>
          <cell r="B2916" t="str">
            <v>Ortholog(s) have nucleolus localization</v>
          </cell>
          <cell r="C2916" t="str">
            <v>NA</v>
          </cell>
          <cell r="D2916">
            <v>-0.27887481610996101</v>
          </cell>
          <cell r="E2916">
            <v>0.24991581587669101</v>
          </cell>
          <cell r="F2916" t="e">
            <v>#N/A</v>
          </cell>
          <cell r="G2916">
            <v>0.26858442608454902</v>
          </cell>
        </row>
        <row r="2917">
          <cell r="A2917" t="str">
            <v>Afu6g06370</v>
          </cell>
          <cell r="B2917" t="str">
            <v>NAD(+)-isocitrate dehydrogenase subunit I</v>
          </cell>
          <cell r="C2917" t="str">
            <v>NA</v>
          </cell>
          <cell r="D2917">
            <v>-0.27897134038576399</v>
          </cell>
          <cell r="E2917">
            <v>0.63207586131510096</v>
          </cell>
          <cell r="F2917" t="e">
            <v>#N/A</v>
          </cell>
          <cell r="G2917">
            <v>0.53960727718337997</v>
          </cell>
        </row>
        <row r="2918">
          <cell r="A2918" t="str">
            <v>Afu6g08570</v>
          </cell>
          <cell r="B2918" t="str">
            <v>Ortholog(s) have role in error-prone translesion synthesis and nucleolus, spindle localization</v>
          </cell>
          <cell r="C2918" t="str">
            <v>NA</v>
          </cell>
          <cell r="D2918">
            <v>-0.279342591912845</v>
          </cell>
          <cell r="E2918" t="e">
            <v>#N/A</v>
          </cell>
          <cell r="F2918">
            <v>-0.37756701668181503</v>
          </cell>
          <cell r="G2918">
            <v>-0.66656284136353705</v>
          </cell>
        </row>
        <row r="2919">
          <cell r="A2919" t="str">
            <v>Afu2g07500</v>
          </cell>
          <cell r="B2919" t="str">
            <v>Putative prolidase; transcript induced by exposure to human airway epithelial cells; induced by growth on BSA as a sole nitrogen source</v>
          </cell>
          <cell r="C2919" t="str">
            <v>pepP</v>
          </cell>
          <cell r="D2919">
            <v>-0.27972140466354301</v>
          </cell>
          <cell r="E2919" t="e">
            <v>#N/A</v>
          </cell>
          <cell r="F2919" t="e">
            <v>#N/A</v>
          </cell>
          <cell r="G2919" t="e">
            <v>#N/A</v>
          </cell>
        </row>
        <row r="2920">
          <cell r="A2920" t="str">
            <v>Afu2g15940</v>
          </cell>
          <cell r="B2920" t="str">
            <v>Cofactor for methionyl-and glutamyl-tRNA synthetases</v>
          </cell>
          <cell r="C2920" t="str">
            <v>NA</v>
          </cell>
          <cell r="D2920">
            <v>-0.27977528190682299</v>
          </cell>
          <cell r="E2920">
            <v>0.70538675860297695</v>
          </cell>
          <cell r="F2920">
            <v>-0.50912290121519899</v>
          </cell>
          <cell r="G2920" t="e">
            <v>#N/A</v>
          </cell>
        </row>
        <row r="2921">
          <cell r="A2921" t="str">
            <v>Afu4g03770</v>
          </cell>
          <cell r="B2921" t="str">
            <v>Ortholog(s) have cytosol localization</v>
          </cell>
          <cell r="C2921" t="str">
            <v>NA</v>
          </cell>
          <cell r="D2921">
            <v>-0.28008595114569401</v>
          </cell>
          <cell r="E2921">
            <v>-0.32038890593966002</v>
          </cell>
          <cell r="F2921">
            <v>-0.82344770347668494</v>
          </cell>
          <cell r="G2921">
            <v>-1.41118144414571</v>
          </cell>
        </row>
        <row r="2922">
          <cell r="A2922" t="str">
            <v>Afu1g04080</v>
          </cell>
          <cell r="B2922" t="str">
            <v>Ortholog(s) have role in Golgi to vacuole transport, actin filament-based process, cellular response to biotic stimulus and cellular response to starvation, more</v>
          </cell>
          <cell r="C2922" t="str">
            <v>NA</v>
          </cell>
          <cell r="D2922">
            <v>-0.280472582746149</v>
          </cell>
          <cell r="E2922" t="e">
            <v>#N/A</v>
          </cell>
          <cell r="F2922">
            <v>-0.292965996478392</v>
          </cell>
          <cell r="G2922" t="e">
            <v>#N/A</v>
          </cell>
        </row>
        <row r="2923">
          <cell r="A2923" t="str">
            <v>Afu1g05120</v>
          </cell>
          <cell r="B2923" t="str">
            <v>Ortholog(s) have endoplasmic reticulum localization</v>
          </cell>
          <cell r="C2923" t="str">
            <v>NA</v>
          </cell>
          <cell r="D2923">
            <v>-0.28051136189648901</v>
          </cell>
          <cell r="E2923">
            <v>0.369158665525333</v>
          </cell>
          <cell r="F2923" t="e">
            <v>#N/A</v>
          </cell>
          <cell r="G2923" t="e">
            <v>#N/A</v>
          </cell>
        </row>
        <row r="2924">
          <cell r="A2924" t="str">
            <v>Afu3g08540</v>
          </cell>
          <cell r="B2924" t="str">
            <v>Ortholog(s) have calcium ion binding, zinc ion binding activity and role in asexual sporulation, axial cellular bud site selection, bipolar cellular bud site selection, regulation of COPII vesicle coating</v>
          </cell>
          <cell r="C2924" t="str">
            <v>NA</v>
          </cell>
          <cell r="D2924">
            <v>-0.28056423930202401</v>
          </cell>
          <cell r="E2924">
            <v>0.40997723046260098</v>
          </cell>
          <cell r="F2924" t="e">
            <v>#N/A</v>
          </cell>
          <cell r="G2924">
            <v>0.48959474180755802</v>
          </cell>
        </row>
        <row r="2925">
          <cell r="A2925" t="str">
            <v>Afu2g14080</v>
          </cell>
          <cell r="B2925" t="str">
            <v>Ortholog(s) have protein heterodimerization activity and role in mitotic chromosome condensation, mitotic sister chromatid cohesion, positive regulation of maintenance of mitotic sister chromatid cohesion, centromeric</v>
          </cell>
          <cell r="C2925" t="str">
            <v>NA</v>
          </cell>
          <cell r="D2925">
            <v>-0.280622683664843</v>
          </cell>
          <cell r="E2925">
            <v>0.335148066467989</v>
          </cell>
          <cell r="F2925">
            <v>0.84266636217925495</v>
          </cell>
          <cell r="G2925">
            <v>0.448457021723356</v>
          </cell>
        </row>
        <row r="2926">
          <cell r="A2926" t="str">
            <v>Afu3g06010</v>
          </cell>
          <cell r="B2926" t="str">
            <v>Ortholog(s) have rRNA (pseudouridine) methyltransferase activity</v>
          </cell>
          <cell r="C2926" t="str">
            <v>NA</v>
          </cell>
          <cell r="D2926">
            <v>-0.28090044089272798</v>
          </cell>
          <cell r="E2926">
            <v>0.74575262607228798</v>
          </cell>
          <cell r="F2926">
            <v>0.35495137973801799</v>
          </cell>
          <cell r="G2926">
            <v>0.96339678997118094</v>
          </cell>
        </row>
        <row r="2927">
          <cell r="A2927" t="str">
            <v>Afu2g09900</v>
          </cell>
          <cell r="B2927" t="str">
            <v>Ortholog of Aspergillus fumigatus A1163 : AFUB_025740</v>
          </cell>
          <cell r="C2927" t="str">
            <v>NA</v>
          </cell>
          <cell r="D2927">
            <v>-0.28120420453971701</v>
          </cell>
          <cell r="E2927">
            <v>0.50865155787337901</v>
          </cell>
          <cell r="F2927" t="e">
            <v>#N/A</v>
          </cell>
          <cell r="G2927">
            <v>0.63203535619987405</v>
          </cell>
        </row>
        <row r="2928">
          <cell r="A2928" t="str">
            <v>Afu5g05800</v>
          </cell>
          <cell r="B2928" t="str">
            <v>Has domain(s) with predicted peptidase activity, role in signal peptide processing and integral component of membrane, signal peptidase complex localization</v>
          </cell>
          <cell r="C2928" t="str">
            <v>NA</v>
          </cell>
          <cell r="D2928">
            <v>-0.28139550644295303</v>
          </cell>
          <cell r="E2928">
            <v>0.40912136690682499</v>
          </cell>
          <cell r="F2928">
            <v>0.58493863392793299</v>
          </cell>
          <cell r="G2928">
            <v>1.30592013411</v>
          </cell>
        </row>
        <row r="2929">
          <cell r="A2929" t="str">
            <v>Afu6g10020</v>
          </cell>
          <cell r="B2929" t="str">
            <v>Ortholog(s) have RNA polymerase II transcription cofactor activity and role in negative regulation of transcription from RNA polymerase II promoter, positive regulation of transcription from RNA polymerase II promoter</v>
          </cell>
          <cell r="C2929" t="str">
            <v>NA</v>
          </cell>
          <cell r="D2929">
            <v>-0.28148532413810101</v>
          </cell>
          <cell r="E2929">
            <v>0.34472476410208502</v>
          </cell>
          <cell r="F2929" t="e">
            <v>#N/A</v>
          </cell>
          <cell r="G2929">
            <v>0.38547420411004601</v>
          </cell>
        </row>
        <row r="2930">
          <cell r="A2930" t="str">
            <v>Afu2g12260</v>
          </cell>
          <cell r="B2930" t="str">
            <v>Cytochrome c oxidase assembly protein; transcript induced by exposure to human airway epithelial cells</v>
          </cell>
          <cell r="C2930" t="str">
            <v>cox11</v>
          </cell>
          <cell r="D2930">
            <v>-0.28181829912227802</v>
          </cell>
          <cell r="E2930">
            <v>-0.53065087903289698</v>
          </cell>
          <cell r="F2930">
            <v>0.80602795775099101</v>
          </cell>
          <cell r="G2930">
            <v>1.08467132769633</v>
          </cell>
        </row>
        <row r="2931">
          <cell r="A2931" t="str">
            <v>Afu4g04750</v>
          </cell>
          <cell r="B2931" t="str">
            <v>NADH-ubiquinone oxidoreductase 21 kda subunit; repressed by exposure to artemisinin</v>
          </cell>
          <cell r="C2931" t="str">
            <v>NA</v>
          </cell>
          <cell r="D2931">
            <v>-0.28187545707801398</v>
          </cell>
          <cell r="E2931">
            <v>0.42844759812885103</v>
          </cell>
          <cell r="F2931">
            <v>0.41282447781200199</v>
          </cell>
          <cell r="G2931">
            <v>0.85493143244704894</v>
          </cell>
        </row>
        <row r="2932">
          <cell r="A2932" t="str">
            <v>Afu1g02800</v>
          </cell>
          <cell r="B2932" t="str">
            <v>Putative family 18 chitinase</v>
          </cell>
          <cell r="C2932" t="str">
            <v>NA</v>
          </cell>
          <cell r="D2932">
            <v>-0.28226470396029801</v>
          </cell>
          <cell r="E2932" t="e">
            <v>#N/A</v>
          </cell>
          <cell r="F2932">
            <v>0.416756161700015</v>
          </cell>
          <cell r="G2932">
            <v>0.4969484869945</v>
          </cell>
        </row>
        <row r="2933">
          <cell r="A2933" t="str">
            <v>Afu3g01760</v>
          </cell>
          <cell r="B2933" t="str">
            <v>Ortholog of A. nidulans FGSC A4 : AN11180, A. niger CBS 513.88 : An05g01480, A. oryzae RIB40 : AO090023000156, Aspergillus wentii : Aspwe1_0120430 and Aspergillus sydowii : Aspsy1_0061462</v>
          </cell>
          <cell r="C2933" t="str">
            <v>NA</v>
          </cell>
          <cell r="D2933">
            <v>-0.282581165123237</v>
          </cell>
          <cell r="E2933" t="e">
            <v>#N/A</v>
          </cell>
          <cell r="F2933">
            <v>-0.61392134294901102</v>
          </cell>
          <cell r="G2933">
            <v>-0.82918463039198498</v>
          </cell>
        </row>
        <row r="2934">
          <cell r="A2934" t="str">
            <v>Afu2g02820</v>
          </cell>
          <cell r="B2934" t="str">
            <v>Ortholog of S. cerevisiae : MOH1, A. nidulans FGSC A4 : AN4539, A. niger CBS 513.88 : An07g07170, A. oryzae RIB40 : AO090026000627 and Aspergillus wentii : Aspwe1_0168864</v>
          </cell>
          <cell r="C2934" t="str">
            <v>NA</v>
          </cell>
          <cell r="D2934">
            <v>-0.28280050294017101</v>
          </cell>
          <cell r="E2934">
            <v>-2.0178840890035099</v>
          </cell>
          <cell r="F2934" t="e">
            <v>#N/A</v>
          </cell>
          <cell r="G2934">
            <v>-1.9176021978151401</v>
          </cell>
        </row>
        <row r="2935">
          <cell r="A2935" t="str">
            <v>Afu4g08350</v>
          </cell>
          <cell r="B2935" t="str">
            <v>Ortholog of A. nidulans FGSC A4 : AN1721, A. niger CBS 513.88 : An04g03130, A. oryzae RIB40 : AO090023000724, Aspergillus wentii : Aspwe1_0034464 and Aspergillus sydowii : Aspsy1_0084114</v>
          </cell>
          <cell r="C2935" t="str">
            <v>NA</v>
          </cell>
          <cell r="D2935">
            <v>-0.28309504205064001</v>
          </cell>
          <cell r="E2935" t="e">
            <v>#N/A</v>
          </cell>
          <cell r="F2935" t="e">
            <v>#N/A</v>
          </cell>
          <cell r="G2935" t="e">
            <v>#N/A</v>
          </cell>
        </row>
        <row r="2936">
          <cell r="A2936" t="str">
            <v>Afu5g01820</v>
          </cell>
          <cell r="B2936" t="str">
            <v>Ortholog(s) have role in Golgi to plasma membrane transport and fungal-type vacuole membrane localization</v>
          </cell>
          <cell r="C2936" t="str">
            <v>NA</v>
          </cell>
          <cell r="D2936">
            <v>-0.28334486307728801</v>
          </cell>
          <cell r="E2936">
            <v>0.23734715759382999</v>
          </cell>
          <cell r="F2936" t="e">
            <v>#N/A</v>
          </cell>
          <cell r="G2936">
            <v>0.43317067797171199</v>
          </cell>
        </row>
        <row r="2937">
          <cell r="A2937" t="str">
            <v>Afu2g02230</v>
          </cell>
          <cell r="B2937" t="str">
            <v>Ortholog(s) have tubulin binding activity, role in response to cold, tubulin complex assembly and nucleus, polysome, prefoldin complex localization</v>
          </cell>
          <cell r="C2937" t="str">
            <v>NA</v>
          </cell>
          <cell r="D2937">
            <v>-0.28347776586342599</v>
          </cell>
          <cell r="E2937">
            <v>0.88369785357719199</v>
          </cell>
          <cell r="F2937" t="e">
            <v>#N/A</v>
          </cell>
          <cell r="G2937">
            <v>1.15600641974075</v>
          </cell>
        </row>
        <row r="2938">
          <cell r="A2938" t="str">
            <v>Afu5g05970</v>
          </cell>
          <cell r="B2938" t="str">
            <v>Ortholog(s) have Rab guanyl-nucleotide exchange factor activity, role in ER to Golgi vesicle-mediated transport and TRAPP complex, cytosol, nucleus localization</v>
          </cell>
          <cell r="C2938" t="str">
            <v>NA</v>
          </cell>
          <cell r="D2938">
            <v>-0.283544979891245</v>
          </cell>
          <cell r="E2938">
            <v>0.58124969949382999</v>
          </cell>
          <cell r="F2938">
            <v>0.26577477201291999</v>
          </cell>
          <cell r="G2938">
            <v>1.0396549998134299</v>
          </cell>
        </row>
        <row r="2939">
          <cell r="A2939" t="str">
            <v>Afu3g02370</v>
          </cell>
          <cell r="B2939" t="str">
            <v>Ortholog(s) have cytosol, nucleus localization</v>
          </cell>
          <cell r="C2939" t="str">
            <v>NA</v>
          </cell>
          <cell r="D2939">
            <v>-0.284446976627929</v>
          </cell>
          <cell r="E2939" t="e">
            <v>#N/A</v>
          </cell>
          <cell r="F2939" t="e">
            <v>#N/A</v>
          </cell>
          <cell r="G2939">
            <v>0.91502015962942396</v>
          </cell>
        </row>
        <row r="2940">
          <cell r="A2940" t="str">
            <v>Afu1g13060</v>
          </cell>
          <cell r="B2940" t="str">
            <v>Ortholog(s) have role in circadian rhythm, hyphal growth and cytosol localization</v>
          </cell>
          <cell r="C2940" t="str">
            <v>NA</v>
          </cell>
          <cell r="D2940">
            <v>-0.28477394862579503</v>
          </cell>
          <cell r="E2940">
            <v>0.52631399325948502</v>
          </cell>
          <cell r="F2940">
            <v>-0.36680246655517801</v>
          </cell>
          <cell r="G2940" t="e">
            <v>#N/A</v>
          </cell>
        </row>
        <row r="2941">
          <cell r="A2941" t="str">
            <v>Afu2g03160</v>
          </cell>
          <cell r="B2941" t="str">
            <v>Ortholog of A. nidulans FGSC A4 : AN4511, A. niger CBS 513.88 : An07g07590, A. oryzae RIB40 : AO090120000270, Aspergillus wentii : Aspwe1_0111310 and Aspergillus sydowii : Aspsy1_0163279</v>
          </cell>
          <cell r="C2941" t="str">
            <v>NA</v>
          </cell>
          <cell r="D2941">
            <v>-0.28487601027175802</v>
          </cell>
          <cell r="E2941">
            <v>0.75548329230699796</v>
          </cell>
          <cell r="F2941">
            <v>0.67015440639871604</v>
          </cell>
          <cell r="G2941">
            <v>1.6481256524160901</v>
          </cell>
        </row>
        <row r="2942">
          <cell r="A2942" t="str">
            <v>Afu3g14500</v>
          </cell>
          <cell r="B2942" t="str">
            <v>Has domain(s) with predicted catalytic activity and role in metabolic process</v>
          </cell>
          <cell r="C2942" t="str">
            <v>NA</v>
          </cell>
          <cell r="D2942">
            <v>-0.28530799026534898</v>
          </cell>
          <cell r="E2942">
            <v>-0.463334850526473</v>
          </cell>
          <cell r="F2942">
            <v>0.37430873428623701</v>
          </cell>
          <cell r="G2942">
            <v>-1.0297425411145</v>
          </cell>
        </row>
        <row r="2943">
          <cell r="A2943" t="str">
            <v>Afu1g04510</v>
          </cell>
          <cell r="B2943" t="str">
            <v>Ortholog of A. nidulans FGSC A4 : AN10356, AN0435, A. fumigatus Af293 : Afu3g13080, A. niger CBS 513.88 : An01g03600 and A. oryzae RIB40 : AO090003000870, AO090012000821</v>
          </cell>
          <cell r="C2943" t="str">
            <v>NA</v>
          </cell>
          <cell r="D2943">
            <v>-0.28538724537050097</v>
          </cell>
          <cell r="E2943">
            <v>0.82519240164436103</v>
          </cell>
          <cell r="F2943">
            <v>0.35004141601418598</v>
          </cell>
          <cell r="G2943" t="e">
            <v>#N/A</v>
          </cell>
        </row>
        <row r="2944">
          <cell r="A2944" t="str">
            <v>Afu3g00910</v>
          </cell>
          <cell r="B2944" t="str">
            <v>Putative alpha(1-3) glucan synthase; predicted gene pair with AFUA_2G11270 (ags2)</v>
          </cell>
          <cell r="C2944" t="str">
            <v>ags1</v>
          </cell>
          <cell r="D2944">
            <v>-0.28561563213379998</v>
          </cell>
          <cell r="E2944" t="e">
            <v>#N/A</v>
          </cell>
          <cell r="F2944" t="e">
            <v>#N/A</v>
          </cell>
          <cell r="G2944">
            <v>-0.330474068662576</v>
          </cell>
        </row>
        <row r="2945">
          <cell r="A2945" t="str">
            <v>Afu4g03880</v>
          </cell>
          <cell r="B2945" t="str">
            <v>60S ribosomal protein L7</v>
          </cell>
          <cell r="C2945" t="str">
            <v>NA</v>
          </cell>
          <cell r="D2945">
            <v>-0.285806857228734</v>
          </cell>
          <cell r="E2945">
            <v>1.0952150985490601</v>
          </cell>
          <cell r="F2945">
            <v>-0.69300819679443504</v>
          </cell>
          <cell r="G2945">
            <v>0.78473044159446603</v>
          </cell>
        </row>
        <row r="2946">
          <cell r="A2946" t="str">
            <v>Afu3g07570</v>
          </cell>
          <cell r="B2946" t="str">
            <v>Ortholog of A. nidulans FGSC A4 : AN4854, A. niger CBS 513.88 : An02g13130, A. oryzae RIB40 : AO090020000139, Aspergillus wentii : Aspwe1_0050934 and Aspergillus sydowii : Aspsy1_0798750</v>
          </cell>
          <cell r="C2946" t="str">
            <v>NA</v>
          </cell>
          <cell r="D2946">
            <v>-0.286325810442359</v>
          </cell>
          <cell r="E2946" t="e">
            <v>#N/A</v>
          </cell>
          <cell r="F2946">
            <v>0.74703361476340502</v>
          </cell>
          <cell r="G2946">
            <v>0.83702011560762501</v>
          </cell>
        </row>
        <row r="2947">
          <cell r="A2947" t="str">
            <v>Afu5g11580</v>
          </cell>
          <cell r="B2947" t="str">
            <v>Ortholog(s) have cytosol, nucleus localization</v>
          </cell>
          <cell r="C2947" t="str">
            <v>NA</v>
          </cell>
          <cell r="D2947">
            <v>-0.28655903718019199</v>
          </cell>
          <cell r="E2947">
            <v>-0.35244261636299401</v>
          </cell>
          <cell r="F2947">
            <v>-0.87014118265764195</v>
          </cell>
          <cell r="G2947">
            <v>-1.02818466892704</v>
          </cell>
        </row>
        <row r="2948">
          <cell r="A2948" t="str">
            <v>Afu1g11760</v>
          </cell>
          <cell r="B2948" t="str">
            <v>Ortholog of A. nidulans FGSC A4 : AN1118, A. niger CBS 513.88 : An08g03950, A. oryzae RIB40 : AO090038000245, Aspergillus wentii : Aspwe1_0172137 and Aspergillus sydowii : Aspsy1_0083626</v>
          </cell>
          <cell r="C2948" t="str">
            <v>NA</v>
          </cell>
          <cell r="D2948">
            <v>-0.28663883599665002</v>
          </cell>
          <cell r="E2948">
            <v>-0.70352889711367295</v>
          </cell>
          <cell r="F2948" t="e">
            <v>#N/A</v>
          </cell>
          <cell r="G2948">
            <v>-0.33038375549718901</v>
          </cell>
        </row>
        <row r="2949">
          <cell r="A2949" t="str">
            <v>Afu5g03680</v>
          </cell>
          <cell r="B2949" t="str">
            <v>Ortholog(s) have SAGA complex, cytosol, transcription factor TFIID complex localization</v>
          </cell>
          <cell r="C2949" t="str">
            <v>NA</v>
          </cell>
          <cell r="D2949">
            <v>-0.28727648591732102</v>
          </cell>
          <cell r="E2949">
            <v>-0.40943749703096899</v>
          </cell>
          <cell r="F2949" t="e">
            <v>#N/A</v>
          </cell>
          <cell r="G2949">
            <v>-0.65817022115022705</v>
          </cell>
        </row>
        <row r="2950">
          <cell r="A2950" t="str">
            <v>Afu5g00720</v>
          </cell>
          <cell r="B2950" t="str">
            <v>Has domain(s) with predicted N-acetyltransferase activity</v>
          </cell>
          <cell r="C2950" t="str">
            <v>NA</v>
          </cell>
          <cell r="D2950">
            <v>-0.287792237168843</v>
          </cell>
          <cell r="E2950">
            <v>-1.5248475192072299</v>
          </cell>
          <cell r="F2950">
            <v>0.34699379123832602</v>
          </cell>
          <cell r="G2950">
            <v>-0.85338206088280799</v>
          </cell>
        </row>
        <row r="2951">
          <cell r="A2951" t="str">
            <v>Afu1g16950</v>
          </cell>
          <cell r="B2951" t="str">
            <v>Protein required for the initiation of involved in glycosylphosphatidylinositol (GPI)-anchor biosynthesis; repressed mutant causes ER stress and increased cytosolic calcium</v>
          </cell>
          <cell r="C2951" t="str">
            <v>pig-a</v>
          </cell>
          <cell r="D2951">
            <v>-0.28786810967170201</v>
          </cell>
          <cell r="E2951">
            <v>0.52713621965585999</v>
          </cell>
          <cell r="F2951">
            <v>0.49044252902979102</v>
          </cell>
          <cell r="G2951">
            <v>0.53047739337607602</v>
          </cell>
        </row>
        <row r="2952">
          <cell r="A2952" t="str">
            <v>Afu6g06940</v>
          </cell>
          <cell r="B2952" t="str">
            <v>Ortholog(s) have endoplasmic reticulum localization</v>
          </cell>
          <cell r="C2952" t="str">
            <v>NA</v>
          </cell>
          <cell r="D2952">
            <v>-0.288505963933475</v>
          </cell>
          <cell r="E2952" t="e">
            <v>#N/A</v>
          </cell>
          <cell r="F2952">
            <v>0.66987118153223402</v>
          </cell>
          <cell r="G2952">
            <v>0.88434924438590001</v>
          </cell>
        </row>
        <row r="2953">
          <cell r="A2953" t="str">
            <v>Afu2g03060</v>
          </cell>
          <cell r="B2953" t="str">
            <v>Ortholog(s) have mitochondrion, nucleus localization</v>
          </cell>
          <cell r="C2953" t="str">
            <v>NA</v>
          </cell>
          <cell r="D2953">
            <v>-0.28852773031386603</v>
          </cell>
          <cell r="E2953">
            <v>2.38621844061753</v>
          </cell>
          <cell r="F2953" t="e">
            <v>#N/A</v>
          </cell>
          <cell r="G2953">
            <v>1.02672100740821</v>
          </cell>
        </row>
        <row r="2954">
          <cell r="A2954" t="str">
            <v>Afu2g13830</v>
          </cell>
          <cell r="B2954" t="str">
            <v>Ortholog of A. niger CBS 513.88 : An02g05320, A. oryzae RIB40 : AO090026000191, Neosartorya fischeri NRRL 181 : NFIA_089010, Aspergillus wentii : Aspwe1_0045486 and Aspergillus versicolor : Aspve1_0481946</v>
          </cell>
          <cell r="C2954" t="str">
            <v>NA</v>
          </cell>
          <cell r="D2954">
            <v>-0.28863110424807897</v>
          </cell>
          <cell r="E2954">
            <v>-0.32023772801875799</v>
          </cell>
          <cell r="F2954">
            <v>-0.75417077909045405</v>
          </cell>
          <cell r="G2954" t="e">
            <v>#N/A</v>
          </cell>
        </row>
        <row r="2955">
          <cell r="A2955" t="str">
            <v>Afu5g08060</v>
          </cell>
          <cell r="B2955" t="str">
            <v>Ortholog(s) have cytosol, nuclear membrane localization</v>
          </cell>
          <cell r="C2955" t="str">
            <v>NA</v>
          </cell>
          <cell r="D2955">
            <v>-0.28881524204592501</v>
          </cell>
          <cell r="E2955">
            <v>0.62512960969406195</v>
          </cell>
          <cell r="F2955">
            <v>0.31225623882681902</v>
          </cell>
          <cell r="G2955">
            <v>0.40795015607557</v>
          </cell>
        </row>
        <row r="2956">
          <cell r="A2956" t="str">
            <v>Afu3g03330</v>
          </cell>
          <cell r="B2956" t="str">
            <v>Has domain(s) with predicted oxidoreductase activity, transferase activity, transferring acyl groups other than amino-acyl groups, zinc ion binding activity and role in oxidation-reduction process</v>
          </cell>
          <cell r="C2956" t="str">
            <v>NA</v>
          </cell>
          <cell r="D2956">
            <v>-0.289293193267533</v>
          </cell>
          <cell r="E2956">
            <v>-0.89188455470223504</v>
          </cell>
          <cell r="F2956">
            <v>-2.07565682536785</v>
          </cell>
          <cell r="G2956">
            <v>-3.00828269907029</v>
          </cell>
        </row>
        <row r="2957">
          <cell r="A2957" t="str">
            <v>Afu8g04800</v>
          </cell>
          <cell r="B2957" t="str">
            <v>Putative valyl-tRNA synthetase; transcript induced by exposure to human airway epithelial cells</v>
          </cell>
          <cell r="C2957" t="str">
            <v>NA</v>
          </cell>
          <cell r="D2957">
            <v>-0.29037867412190799</v>
          </cell>
          <cell r="E2957">
            <v>1.0583386364029701</v>
          </cell>
          <cell r="F2957">
            <v>-0.585252004673806</v>
          </cell>
          <cell r="G2957">
            <v>0.62836828469615802</v>
          </cell>
        </row>
        <row r="2958">
          <cell r="A2958" t="str">
            <v>Afu8g04270</v>
          </cell>
          <cell r="B2958" t="str">
            <v>Ortholog(s) have nucleus localization</v>
          </cell>
          <cell r="C2958" t="str">
            <v>NA</v>
          </cell>
          <cell r="D2958">
            <v>-0.29052645085369899</v>
          </cell>
          <cell r="E2958">
            <v>0.55423086561384405</v>
          </cell>
          <cell r="F2958" t="e">
            <v>#N/A</v>
          </cell>
          <cell r="G2958" t="e">
            <v>#N/A</v>
          </cell>
        </row>
        <row r="2959">
          <cell r="A2959" t="str">
            <v>Afu2g01660</v>
          </cell>
          <cell r="B2959" t="str">
            <v>Ortholog(s) have preprotein binding activity, role in conidium formation, hyphal growth, protein targeting to mitochondrion and mitochondrial outer membrane translocase complex localization</v>
          </cell>
          <cell r="C2959" t="str">
            <v>NA</v>
          </cell>
          <cell r="D2959">
            <v>-0.29111693874125</v>
          </cell>
          <cell r="E2959">
            <v>0.20345129585325999</v>
          </cell>
          <cell r="F2959">
            <v>0.39941885955174899</v>
          </cell>
          <cell r="G2959">
            <v>0.32812293207114601</v>
          </cell>
        </row>
        <row r="2960">
          <cell r="A2960" t="str">
            <v>Afu5g13140</v>
          </cell>
          <cell r="B2960" t="str">
            <v>Ortholog(s) have ubiquitin binding activity, role in mitochondrial fission, mitochondrial genome maintenance, peroxisome fission and mitochondrial outer membrane localization</v>
          </cell>
          <cell r="C2960" t="str">
            <v>NA</v>
          </cell>
          <cell r="D2960">
            <v>-0.29141709468772198</v>
          </cell>
          <cell r="E2960">
            <v>0.20334683519181901</v>
          </cell>
          <cell r="F2960">
            <v>0.26148015136203701</v>
          </cell>
          <cell r="G2960">
            <v>0.63002287378893396</v>
          </cell>
        </row>
        <row r="2961">
          <cell r="A2961" t="str">
            <v>Afu1g02150</v>
          </cell>
          <cell r="B2961" t="str">
            <v>Ortholog(s) have glycerol-3-phosphate dehydrogenase [NAD+] activity and role in NADH oxidation, cell-abiotic substrate adhesion, glycerol biosynthetic process, intracellular accumulation of glycerol</v>
          </cell>
          <cell r="C2961" t="str">
            <v>NA</v>
          </cell>
          <cell r="D2961">
            <v>-0.29194584609774099</v>
          </cell>
          <cell r="E2961" t="e">
            <v>#N/A</v>
          </cell>
          <cell r="F2961">
            <v>-0.430022132713546</v>
          </cell>
          <cell r="G2961" t="e">
            <v>#N/A</v>
          </cell>
        </row>
        <row r="2962">
          <cell r="A2962" t="str">
            <v>Afu2g12400</v>
          </cell>
          <cell r="B2962" t="str">
            <v>Putative ATP synthase oligomycin sensitivity conferral protein</v>
          </cell>
          <cell r="C2962" t="str">
            <v>NA</v>
          </cell>
          <cell r="D2962">
            <v>-0.29343098343279</v>
          </cell>
          <cell r="E2962">
            <v>0.63026756401043804</v>
          </cell>
          <cell r="F2962">
            <v>-0.46157508913661299</v>
          </cell>
          <cell r="G2962" t="e">
            <v>#N/A</v>
          </cell>
        </row>
        <row r="2963">
          <cell r="A2963" t="str">
            <v>Afu2g16200</v>
          </cell>
          <cell r="B2963" t="str">
            <v>Ortholog(s) have cytosol, nucleus localization</v>
          </cell>
          <cell r="C2963" t="str">
            <v>NA</v>
          </cell>
          <cell r="D2963">
            <v>-0.29344185713827498</v>
          </cell>
          <cell r="E2963">
            <v>-0.34395167892001099</v>
          </cell>
          <cell r="F2963">
            <v>-0.59709056140969297</v>
          </cell>
          <cell r="G2963">
            <v>-0.42317180778488001</v>
          </cell>
        </row>
        <row r="2964">
          <cell r="A2964" t="str">
            <v>Afu1g05050</v>
          </cell>
          <cell r="B2964" t="str">
            <v>Ortholog(s) have cytosine deaminase activity, role in cytidine metabolic process, cytosine metabolic process, pyrimidine-containing compound salvage and cytoplasm, nucleus localization</v>
          </cell>
          <cell r="C2964" t="str">
            <v>NA</v>
          </cell>
          <cell r="D2964">
            <v>-0.29353711022554202</v>
          </cell>
          <cell r="E2964">
            <v>0.50406655598241001</v>
          </cell>
          <cell r="F2964">
            <v>0.72268392214639299</v>
          </cell>
          <cell r="G2964">
            <v>2.0703369815935999</v>
          </cell>
        </row>
        <row r="2965">
          <cell r="A2965" t="str">
            <v>Afu4g14230</v>
          </cell>
          <cell r="B2965" t="str">
            <v>Has domain(s) with predicted role in transmembrane transport and integral component of membrane localization</v>
          </cell>
          <cell r="C2965" t="str">
            <v>NA</v>
          </cell>
          <cell r="D2965">
            <v>-0.29434879311911</v>
          </cell>
          <cell r="E2965">
            <v>-0.54958517745694602</v>
          </cell>
          <cell r="F2965" t="e">
            <v>#N/A</v>
          </cell>
          <cell r="G2965">
            <v>-0.29643413483050302</v>
          </cell>
        </row>
        <row r="2966">
          <cell r="A2966" t="str">
            <v>Afu2g11430</v>
          </cell>
          <cell r="B2966" t="str">
            <v>Ortholog(s) have gamma-tubulin binding activity</v>
          </cell>
          <cell r="C2966" t="str">
            <v>NA</v>
          </cell>
          <cell r="D2966">
            <v>-0.29445319930882402</v>
          </cell>
          <cell r="E2966">
            <v>0.55102448986449404</v>
          </cell>
          <cell r="F2966">
            <v>0.37566093916613003</v>
          </cell>
          <cell r="G2966">
            <v>0.69459928422555794</v>
          </cell>
        </row>
        <row r="2967">
          <cell r="A2967" t="str">
            <v>Afu3g08080</v>
          </cell>
          <cell r="B2967" t="str">
            <v>Ortholog(s) have structural constituent of ribosome activity and mitochondrial large ribosomal subunit localization</v>
          </cell>
          <cell r="C2967" t="str">
            <v>NA</v>
          </cell>
          <cell r="D2967">
            <v>-0.29502615516642999</v>
          </cell>
          <cell r="E2967" t="e">
            <v>#N/A</v>
          </cell>
          <cell r="F2967" t="e">
            <v>#N/A</v>
          </cell>
          <cell r="G2967">
            <v>0.38163990422947403</v>
          </cell>
        </row>
        <row r="2968">
          <cell r="A2968" t="str">
            <v>Afu6g13290</v>
          </cell>
          <cell r="B2968" t="str">
            <v>Putative adenylate-forming enzyme; transcript downregulated in response to voriconazole</v>
          </cell>
          <cell r="C2968" t="str">
            <v>NA</v>
          </cell>
          <cell r="D2968">
            <v>-0.29564741019942897</v>
          </cell>
          <cell r="E2968">
            <v>-1.13767257516208</v>
          </cell>
          <cell r="F2968">
            <v>0.75411326365189202</v>
          </cell>
          <cell r="G2968" t="e">
            <v>#N/A</v>
          </cell>
        </row>
        <row r="2969">
          <cell r="A2969" t="str">
            <v>Afu5g08280</v>
          </cell>
          <cell r="B2969" t="str">
            <v>Ortholog(s) have transferase activity, transferring pentosyl groups activity, role in charged-tRNA amino acid modification and cytosol, nucleus localization</v>
          </cell>
          <cell r="C2969" t="str">
            <v>NA</v>
          </cell>
          <cell r="D2969">
            <v>-0.29599769032711498</v>
          </cell>
          <cell r="E2969">
            <v>0.34506761129242403</v>
          </cell>
          <cell r="F2969" t="e">
            <v>#N/A</v>
          </cell>
          <cell r="G2969" t="e">
            <v>#N/A</v>
          </cell>
        </row>
        <row r="2970">
          <cell r="A2970" t="str">
            <v>Afu1g13260</v>
          </cell>
          <cell r="B2970" t="str">
            <v>Ortholog(s) have cytosol localization</v>
          </cell>
          <cell r="C2970" t="str">
            <v>NA</v>
          </cell>
          <cell r="D2970">
            <v>-0.29609519923128602</v>
          </cell>
          <cell r="E2970" t="e">
            <v>#N/A</v>
          </cell>
          <cell r="F2970">
            <v>0.38546155449313702</v>
          </cell>
          <cell r="G2970">
            <v>0.37598391995277702</v>
          </cell>
        </row>
        <row r="2971">
          <cell r="A2971" t="str">
            <v>Afu7g03830</v>
          </cell>
          <cell r="B2971" t="str">
            <v>DNA repair protein</v>
          </cell>
          <cell r="C2971" t="str">
            <v>rad7</v>
          </cell>
          <cell r="D2971">
            <v>-0.29624846131218402</v>
          </cell>
          <cell r="E2971" t="e">
            <v>#N/A</v>
          </cell>
          <cell r="F2971">
            <v>1.0504017248263899</v>
          </cell>
          <cell r="G2971">
            <v>0.84740154937731504</v>
          </cell>
        </row>
        <row r="2972">
          <cell r="A2972" t="str">
            <v>Afu5g06740</v>
          </cell>
          <cell r="B2972" t="str">
            <v>Ortholog of A. nidulans FGSC A4 : AN2247, A. niger CBS 513.88 : An17g00870, A. oryzae RIB40 : AO090701000210, Aspergillus wentii : Aspwe1_0099793 and Aspergillus sydowii : Aspsy1_0039696</v>
          </cell>
          <cell r="C2972" t="str">
            <v>NA</v>
          </cell>
          <cell r="D2972">
            <v>-0.29626159328933699</v>
          </cell>
          <cell r="E2972">
            <v>0.647639343041435</v>
          </cell>
          <cell r="F2972">
            <v>0.37969178603548598</v>
          </cell>
          <cell r="G2972">
            <v>0.57792367947196399</v>
          </cell>
        </row>
        <row r="2973">
          <cell r="A2973" t="str">
            <v>Afu2g12960</v>
          </cell>
          <cell r="B2973" t="str">
            <v>Has domain(s) with predicted Ino80 complex localization</v>
          </cell>
          <cell r="C2973" t="str">
            <v>NA</v>
          </cell>
          <cell r="D2973">
            <v>-0.29629306135316702</v>
          </cell>
          <cell r="E2973">
            <v>-0.47917181960513799</v>
          </cell>
          <cell r="F2973" t="e">
            <v>#N/A</v>
          </cell>
          <cell r="G2973">
            <v>-0.24517812895358099</v>
          </cell>
        </row>
        <row r="2974">
          <cell r="A2974" t="str">
            <v>Afu4g09440</v>
          </cell>
          <cell r="B2974" t="str">
            <v>Putative P-type ATPase sodium transporter; predicted gene pair with AFUA_6G03690 (ena1)</v>
          </cell>
          <cell r="C2974" t="str">
            <v>NA</v>
          </cell>
          <cell r="D2974">
            <v>-0.296309124722273</v>
          </cell>
          <cell r="E2974">
            <v>1.1696901157014701</v>
          </cell>
          <cell r="F2974">
            <v>-1.45413181230416</v>
          </cell>
          <cell r="G2974">
            <v>-1.3044779049961199</v>
          </cell>
        </row>
        <row r="2975">
          <cell r="A2975" t="str">
            <v>Afu6g13060</v>
          </cell>
          <cell r="B2975" t="str">
            <v>Ortholog of A. nidulans FGSC A4 : AN10689, A. niger CBS 513.88 : An08g10410, A. oryzae RIB40 : AO090003000431, Aspergillus wentii : Aspwe1_0099545 and Aspergillus terreus NIH2624 : ATET_03336</v>
          </cell>
          <cell r="C2975" t="str">
            <v>NA</v>
          </cell>
          <cell r="D2975">
            <v>-0.29700609971762498</v>
          </cell>
          <cell r="E2975">
            <v>0.245669424141783</v>
          </cell>
          <cell r="F2975">
            <v>0.48882454566396999</v>
          </cell>
          <cell r="G2975">
            <v>0.30331782582556999</v>
          </cell>
        </row>
        <row r="2976">
          <cell r="A2976" t="str">
            <v>Afu2g02780</v>
          </cell>
          <cell r="B2976" t="str">
            <v>Ortholog(s) have mRNA binding activity, role in negative regulation of MAPK cascade and cytosol localization</v>
          </cell>
          <cell r="C2976" t="str">
            <v>NA</v>
          </cell>
          <cell r="D2976">
            <v>-0.29752271759483001</v>
          </cell>
          <cell r="E2976">
            <v>0.39312151255343802</v>
          </cell>
          <cell r="F2976">
            <v>-0.33822161630583197</v>
          </cell>
          <cell r="G2976">
            <v>-0.40343792108158799</v>
          </cell>
        </row>
        <row r="2977">
          <cell r="A2977" t="str">
            <v>Afu4g06490</v>
          </cell>
          <cell r="B2977" t="str">
            <v>Ortholog(s) have role in meiotic mismatch repair, reciprocal meiotic recombination and MutLbeta complex localization</v>
          </cell>
          <cell r="C2977" t="str">
            <v>NA</v>
          </cell>
          <cell r="D2977">
            <v>-0.29764357438863298</v>
          </cell>
          <cell r="E2977" t="e">
            <v>#N/A</v>
          </cell>
          <cell r="F2977">
            <v>0.36560392676325199</v>
          </cell>
          <cell r="G2977" t="e">
            <v>#N/A</v>
          </cell>
        </row>
        <row r="2978">
          <cell r="A2978" t="str">
            <v>Afu4g12800</v>
          </cell>
          <cell r="B2978" t="str">
            <v>Has domain(s) with predicted FMN binding, oxidoreductase activity, riboflavin reductase (NADPH) activity and role in oxidation-reduction process</v>
          </cell>
          <cell r="C2978" t="str">
            <v>NA</v>
          </cell>
          <cell r="D2978">
            <v>-0.298414653672466</v>
          </cell>
          <cell r="E2978">
            <v>0.66936616750144695</v>
          </cell>
          <cell r="F2978">
            <v>-0.553621693723927</v>
          </cell>
          <cell r="G2978" t="e">
            <v>#N/A</v>
          </cell>
        </row>
        <row r="2979">
          <cell r="A2979" t="str">
            <v>Afu3g07920</v>
          </cell>
          <cell r="B2979" t="str">
            <v>Ortholog(s) have structural constituent of ribosome activity and mitochondrial large ribosomal subunit localization</v>
          </cell>
          <cell r="C2979" t="str">
            <v>NA</v>
          </cell>
          <cell r="D2979">
            <v>-0.29864185370705298</v>
          </cell>
          <cell r="E2979">
            <v>0.68910099243278999</v>
          </cell>
          <cell r="F2979" t="e">
            <v>#N/A</v>
          </cell>
          <cell r="G2979">
            <v>0.77060295516648802</v>
          </cell>
        </row>
        <row r="2980">
          <cell r="A2980" t="str">
            <v>Afu6g07890</v>
          </cell>
          <cell r="B2980" t="str">
            <v>Ortholog(s) have role in ascospore formation, cellular response to calcium ion, fungal-type cell wall organization or biogenesis and cell cortex, cell division site, cell septum, cytosol localization</v>
          </cell>
          <cell r="C2980" t="str">
            <v>NA</v>
          </cell>
          <cell r="D2980">
            <v>-0.29867169037156599</v>
          </cell>
          <cell r="E2980" t="e">
            <v>#N/A</v>
          </cell>
          <cell r="F2980">
            <v>-0.30966947197973099</v>
          </cell>
          <cell r="G2980">
            <v>-0.50047721286409697</v>
          </cell>
        </row>
        <row r="2981">
          <cell r="A2981" t="str">
            <v>Afu1g14260</v>
          </cell>
          <cell r="B2981" t="str">
            <v>Ortholog of A. nidulans FGSC A4 : AN0763/vps3, A. niger CBS 513.88 : An01g12300, Aspergillus wentii : Aspwe1_0132860, Aspergillus sydowii : Aspsy1_0144683 and Aspergillus terreus NIH2624 : ATET_00628</v>
          </cell>
          <cell r="C2981" t="str">
            <v>NA</v>
          </cell>
          <cell r="D2981">
            <v>-0.29875645401305201</v>
          </cell>
          <cell r="E2981" t="e">
            <v>#N/A</v>
          </cell>
          <cell r="F2981" t="e">
            <v>#N/A</v>
          </cell>
          <cell r="G2981">
            <v>-0.29831059321310099</v>
          </cell>
        </row>
        <row r="2982">
          <cell r="A2982" t="str">
            <v>Afu7g05530</v>
          </cell>
          <cell r="B2982" t="str">
            <v>Ortholog(s) have mitochondrion localization</v>
          </cell>
          <cell r="C2982" t="str">
            <v>NA</v>
          </cell>
          <cell r="D2982">
            <v>-0.29918413546035399</v>
          </cell>
          <cell r="E2982" t="e">
            <v>#N/A</v>
          </cell>
          <cell r="F2982" t="e">
            <v>#N/A</v>
          </cell>
          <cell r="G2982" t="e">
            <v>#N/A</v>
          </cell>
        </row>
        <row r="2983">
          <cell r="A2983" t="str">
            <v>Afu5g03180</v>
          </cell>
          <cell r="B2983" t="str">
            <v>Has domain(s) with predicted translation initiation factor activity, role in translational initiation and cytoplasm localization</v>
          </cell>
          <cell r="C2983" t="str">
            <v>NA</v>
          </cell>
          <cell r="D2983">
            <v>-0.29945675436914698</v>
          </cell>
          <cell r="E2983">
            <v>0.41721986085049001</v>
          </cell>
          <cell r="F2983">
            <v>-0.67209305493935401</v>
          </cell>
          <cell r="G2983">
            <v>-0.36079601744283202</v>
          </cell>
        </row>
        <row r="2984">
          <cell r="A2984" t="str">
            <v>Afu3g08300</v>
          </cell>
          <cell r="B2984" t="str">
            <v>Ortholog(s) have DNA clamp loader activity and role in DNA replication initiation, leading strand elongation, mitotic DNA replication checkpoint, sister chromatid cohesion</v>
          </cell>
          <cell r="C2984" t="str">
            <v>NA</v>
          </cell>
          <cell r="D2984">
            <v>-0.29958590677015001</v>
          </cell>
          <cell r="E2984" t="e">
            <v>#N/A</v>
          </cell>
          <cell r="F2984">
            <v>0.91481519419638802</v>
          </cell>
          <cell r="G2984">
            <v>0.83857619155616403</v>
          </cell>
        </row>
        <row r="2985">
          <cell r="A2985" t="str">
            <v>Afu2g08220</v>
          </cell>
          <cell r="B2985" t="str">
            <v>Ortholog of A. nidulans FGSC A4 : AN6174, Aspergillus flavus NRRL 3357 : AFL2T_05592, Aspergillus versicolor : Aspve1_0028128 and Aspergillus zonatus : Aspzo1_0186600</v>
          </cell>
          <cell r="C2985" t="str">
            <v>NA</v>
          </cell>
          <cell r="D2985">
            <v>-0.30065092413817002</v>
          </cell>
          <cell r="E2985">
            <v>-0.86146543705360001</v>
          </cell>
          <cell r="F2985" t="e">
            <v>#N/A</v>
          </cell>
          <cell r="G2985" t="e">
            <v>#N/A</v>
          </cell>
        </row>
        <row r="2986">
          <cell r="A2986" t="str">
            <v>Afu1g02180</v>
          </cell>
          <cell r="B2986" t="str">
            <v>Ortholog of A. nidulans FGSC A4 : AN0348, A. niger CBS 513.88 : An01g06070, A. oryzae RIB40 : AO090005000881, Aspergillus wentii : Aspwe1_0169690 and Aspergillus sydowii : Aspsy1_0143278</v>
          </cell>
          <cell r="C2986" t="str">
            <v>NA</v>
          </cell>
          <cell r="D2986">
            <v>-0.300764188141738</v>
          </cell>
          <cell r="E2986">
            <v>0.45980145948436202</v>
          </cell>
          <cell r="F2986">
            <v>0.714768323944585</v>
          </cell>
          <cell r="G2986" t="e">
            <v>#N/A</v>
          </cell>
        </row>
        <row r="2987">
          <cell r="A2987" t="str">
            <v>Afu5g12390</v>
          </cell>
          <cell r="B2987" t="str">
            <v>Ortholog(s) have cytoplasm localization</v>
          </cell>
          <cell r="C2987" t="str">
            <v>NA</v>
          </cell>
          <cell r="D2987">
            <v>-0.30089841190704703</v>
          </cell>
          <cell r="E2987">
            <v>-0.56988834695713397</v>
          </cell>
          <cell r="F2987">
            <v>0.72577367193654396</v>
          </cell>
          <cell r="G2987" t="e">
            <v>#N/A</v>
          </cell>
        </row>
        <row r="2988">
          <cell r="A2988" t="str">
            <v>Afu1g12800</v>
          </cell>
          <cell r="B2988" t="str">
            <v>Putative NADPH isocitrate dehydrogenase; transcript induced during conidial germination</v>
          </cell>
          <cell r="C2988" t="str">
            <v>NA</v>
          </cell>
          <cell r="D2988">
            <v>-0.30107933894099498</v>
          </cell>
          <cell r="E2988">
            <v>0.52551766040543801</v>
          </cell>
          <cell r="F2988">
            <v>-0.41446380782842801</v>
          </cell>
          <cell r="G2988" t="e">
            <v>#N/A</v>
          </cell>
        </row>
        <row r="2989">
          <cell r="A2989" t="str">
            <v>Afu1g03720</v>
          </cell>
          <cell r="B2989" t="str">
            <v>Ortholog(s) have endoplasmic reticulum, mitochondrion localization</v>
          </cell>
          <cell r="C2989" t="str">
            <v>NA</v>
          </cell>
          <cell r="D2989">
            <v>-0.30136168230551302</v>
          </cell>
          <cell r="E2989" t="e">
            <v>#N/A</v>
          </cell>
          <cell r="F2989">
            <v>-0.45423160112072802</v>
          </cell>
          <cell r="G2989">
            <v>-0.75794969303666404</v>
          </cell>
        </row>
        <row r="2990">
          <cell r="A2990" t="str">
            <v>Afu1g06930</v>
          </cell>
          <cell r="B2990" t="str">
            <v>Ortholog of A. nidulans FGSC A4 : AN5730, A. oryzae RIB40 : AO090003000083, Aspergillus wentii : Aspwe1_0109001, Aspergillus sydowii : Aspsy1_0043701 and Aspergillus terreus NIH2624 : ATET_02925</v>
          </cell>
          <cell r="C2990" t="str">
            <v>NA</v>
          </cell>
          <cell r="D2990">
            <v>-0.30184473246832999</v>
          </cell>
          <cell r="E2990">
            <v>0.53828405304868399</v>
          </cell>
          <cell r="F2990">
            <v>0.56007416863039206</v>
          </cell>
          <cell r="G2990">
            <v>-0.43997828253633797</v>
          </cell>
        </row>
        <row r="2991">
          <cell r="A2991" t="str">
            <v>Afu7g03800</v>
          </cell>
          <cell r="B2991" t="str">
            <v>Ortholog of A. nidulans FGSC A4 : AN4273, A. niger CBS 513.88 : An13g00220, A. oryzae RIB40 : AO090026000834, Aspergillus wentii : Aspwe1_0026252 and Aspergillus sydowii : Aspsy1_1088954</v>
          </cell>
          <cell r="C2991" t="str">
            <v>NA</v>
          </cell>
          <cell r="D2991">
            <v>-0.30242294669647801</v>
          </cell>
          <cell r="E2991">
            <v>-1.0559479777996299</v>
          </cell>
          <cell r="F2991" t="e">
            <v>#N/A</v>
          </cell>
          <cell r="G2991">
            <v>-0.37800307084128199</v>
          </cell>
        </row>
        <row r="2992">
          <cell r="A2992" t="str">
            <v>Afu5g02720</v>
          </cell>
          <cell r="B2992" t="str">
            <v>Ortholog(s) have phosphoribosylformylglycinamidine synthase activity, role in purine nucleotide biosynthetic process and Golgi apparatus localization</v>
          </cell>
          <cell r="C2992" t="str">
            <v>NA</v>
          </cell>
          <cell r="D2992">
            <v>-0.30261917334161198</v>
          </cell>
          <cell r="E2992">
            <v>0.61452536571854299</v>
          </cell>
          <cell r="F2992">
            <v>-1.1961034964967201</v>
          </cell>
          <cell r="G2992" t="e">
            <v>#N/A</v>
          </cell>
        </row>
        <row r="2993">
          <cell r="A2993" t="str">
            <v>Afu6g14460</v>
          </cell>
          <cell r="B2993" t="str">
            <v>2-haloalkanoic acid dehalogenase; transcript up-regulated in conidia exposed to neutrophils</v>
          </cell>
          <cell r="C2993" t="str">
            <v>NA</v>
          </cell>
          <cell r="D2993">
            <v>-0.30294939557348199</v>
          </cell>
          <cell r="E2993">
            <v>0.38460604623414502</v>
          </cell>
          <cell r="F2993">
            <v>-0.26286185481877899</v>
          </cell>
          <cell r="G2993" t="e">
            <v>#N/A</v>
          </cell>
        </row>
        <row r="2994">
          <cell r="A2994" t="str">
            <v>Afu8g04360</v>
          </cell>
          <cell r="B2994" t="str">
            <v>Has domain(s) with predicted nucleic acid binding, zinc ion binding activity</v>
          </cell>
          <cell r="C2994" t="str">
            <v>NA</v>
          </cell>
          <cell r="D2994">
            <v>-0.303017416545596</v>
          </cell>
          <cell r="E2994">
            <v>1.0007718973567099</v>
          </cell>
          <cell r="F2994" t="e">
            <v>#N/A</v>
          </cell>
          <cell r="G2994">
            <v>0.76650296275774099</v>
          </cell>
        </row>
        <row r="2995">
          <cell r="A2995" t="str">
            <v>Afu4g07100</v>
          </cell>
          <cell r="B2995" t="str">
            <v>Ortholog(s) have protein anchor activity and role in establishment of spindle pole body localization to nuclear envelope, spindle assembly involved in mitosis</v>
          </cell>
          <cell r="C2995" t="str">
            <v>NA</v>
          </cell>
          <cell r="D2995">
            <v>-0.30395171059891002</v>
          </cell>
          <cell r="E2995">
            <v>0.56229251076734199</v>
          </cell>
          <cell r="F2995" t="e">
            <v>#N/A</v>
          </cell>
          <cell r="G2995">
            <v>0.33289701680621703</v>
          </cell>
        </row>
        <row r="2996">
          <cell r="A2996" t="str">
            <v>Afu4g06120</v>
          </cell>
          <cell r="B2996" t="str">
            <v>Ortholog(s) have RSC complex, cytosol localization</v>
          </cell>
          <cell r="C2996" t="str">
            <v>NA</v>
          </cell>
          <cell r="D2996">
            <v>-0.30415514178150099</v>
          </cell>
          <cell r="E2996">
            <v>0.92629077809821503</v>
          </cell>
          <cell r="F2996" t="e">
            <v>#N/A</v>
          </cell>
          <cell r="G2996">
            <v>0.59323863589660297</v>
          </cell>
        </row>
        <row r="2997">
          <cell r="A2997" t="str">
            <v>Afu2g16240</v>
          </cell>
          <cell r="B2997" t="str">
            <v>Ortholog(s) have Ras guanyl-nucleotide exchange factor activity</v>
          </cell>
          <cell r="C2997" t="str">
            <v>NA</v>
          </cell>
          <cell r="D2997">
            <v>-0.304276898203858</v>
          </cell>
          <cell r="E2997">
            <v>-0.44648872040371101</v>
          </cell>
          <cell r="F2997">
            <v>-0.80405637043452105</v>
          </cell>
          <cell r="G2997">
            <v>-0.852545695177792</v>
          </cell>
        </row>
        <row r="2998">
          <cell r="A2998" t="str">
            <v>Afu2g15600</v>
          </cell>
          <cell r="B2998" t="str">
            <v>Ortholog(s) have cytosol, nucleus localization</v>
          </cell>
          <cell r="C2998" t="str">
            <v>NA</v>
          </cell>
          <cell r="D2998">
            <v>-0.30428252892542601</v>
          </cell>
          <cell r="E2998">
            <v>0.72389989742543903</v>
          </cell>
          <cell r="F2998" t="e">
            <v>#N/A</v>
          </cell>
          <cell r="G2998">
            <v>0.96483032576753702</v>
          </cell>
        </row>
        <row r="2999">
          <cell r="A2999" t="str">
            <v>Afu4g12400</v>
          </cell>
          <cell r="B2999" t="str">
            <v>Has domain(s) with predicted zinc ion binding activity</v>
          </cell>
          <cell r="C2999" t="str">
            <v>NA</v>
          </cell>
          <cell r="D2999">
            <v>-0.30488528836057299</v>
          </cell>
          <cell r="E2999">
            <v>0.58420600491455199</v>
          </cell>
          <cell r="F2999">
            <v>0.54874767926628998</v>
          </cell>
          <cell r="G2999" t="e">
            <v>#N/A</v>
          </cell>
        </row>
        <row r="3000">
          <cell r="A3000" t="str">
            <v>Afu6g04020</v>
          </cell>
          <cell r="B3000" t="str">
            <v>Has domain(s) with predicted translation release factor activity and role in translational termination</v>
          </cell>
          <cell r="C3000" t="str">
            <v>NA</v>
          </cell>
          <cell r="D3000">
            <v>-0.30521499573262001</v>
          </cell>
          <cell r="E3000" t="e">
            <v>#N/A</v>
          </cell>
          <cell r="F3000">
            <v>-0.371377353720027</v>
          </cell>
          <cell r="G3000">
            <v>-0.29490674357045499</v>
          </cell>
        </row>
        <row r="3001">
          <cell r="A3001" t="str">
            <v>Afu2g08560</v>
          </cell>
          <cell r="B3001" t="str">
            <v>Ortholog(s) have nuclear pore localization</v>
          </cell>
          <cell r="C3001" t="str">
            <v>NA</v>
          </cell>
          <cell r="D3001">
            <v>-0.30532387461831101</v>
          </cell>
          <cell r="E3001">
            <v>0.225780506616719</v>
          </cell>
          <cell r="F3001" t="e">
            <v>#N/A</v>
          </cell>
          <cell r="G3001" t="e">
            <v>#N/A</v>
          </cell>
        </row>
        <row r="3002">
          <cell r="A3002" t="str">
            <v>Afu4g14190</v>
          </cell>
          <cell r="B3002" t="str">
            <v>Ortholog of Aspergillus glaucus : Aspgl1_0029891, Aspgl1_0057413, Aspergillus wentii : Aspwe1_0039585, Aspergillus fumigatus A1163 : AFUB_071340 and Aspergillus clavatus NRRL 1 : ACLA_053100</v>
          </cell>
          <cell r="C3002" t="str">
            <v>NA</v>
          </cell>
          <cell r="D3002">
            <v>-0.30564613373509703</v>
          </cell>
          <cell r="E3002">
            <v>-1.44248539887377</v>
          </cell>
          <cell r="F3002" t="e">
            <v>#N/A</v>
          </cell>
          <cell r="G3002">
            <v>0.55084214589443503</v>
          </cell>
        </row>
        <row r="3003">
          <cell r="A3003" t="str">
            <v>Afu5g06010</v>
          </cell>
          <cell r="B3003" t="str">
            <v>Ortholog(s) have ribosomal large subunit binding activity</v>
          </cell>
          <cell r="C3003" t="str">
            <v>NA</v>
          </cell>
          <cell r="D3003">
            <v>-0.30575767163825301</v>
          </cell>
          <cell r="E3003">
            <v>0.89161424691119995</v>
          </cell>
          <cell r="F3003" t="e">
            <v>#N/A</v>
          </cell>
          <cell r="G3003">
            <v>0.92951335755168596</v>
          </cell>
        </row>
        <row r="3004">
          <cell r="A3004" t="str">
            <v>Afu3g12320</v>
          </cell>
          <cell r="B3004" t="str">
            <v>Ortholog of A. nidulans FGSC A4 : AN3084, A. niger CBS 513.88 : An02g08060, A. oryzae RIB40 : AO090005000735, Aspergillus wentii : Aspwe1_0049377 and Aspergillus sydowii : Aspsy1_0056187</v>
          </cell>
          <cell r="C3004" t="str">
            <v>NA</v>
          </cell>
          <cell r="D3004">
            <v>-0.30579615223492501</v>
          </cell>
          <cell r="E3004">
            <v>0.432232926367909</v>
          </cell>
          <cell r="F3004">
            <v>0.51393383779396995</v>
          </cell>
          <cell r="G3004">
            <v>0.33981607773506001</v>
          </cell>
        </row>
        <row r="3005">
          <cell r="A3005" t="str">
            <v>Afu2g04760</v>
          </cell>
          <cell r="B3005" t="str">
            <v>Ortholog(s) have Cul3-RING ubiquitin ligase complex localization</v>
          </cell>
          <cell r="C3005" t="str">
            <v>NA</v>
          </cell>
          <cell r="D3005">
            <v>-0.30618638636979001</v>
          </cell>
          <cell r="E3005" t="e">
            <v>#N/A</v>
          </cell>
          <cell r="F3005" t="e">
            <v>#N/A</v>
          </cell>
          <cell r="G3005" t="e">
            <v>#N/A</v>
          </cell>
        </row>
        <row r="3006">
          <cell r="A3006" t="str">
            <v>Afu1g09650</v>
          </cell>
          <cell r="B3006" t="str">
            <v>Putative GPI anchored protein</v>
          </cell>
          <cell r="C3006" t="str">
            <v>NA</v>
          </cell>
          <cell r="D3006">
            <v>-0.30644131245110401</v>
          </cell>
          <cell r="E3006">
            <v>0.70776498924018305</v>
          </cell>
          <cell r="F3006">
            <v>0.56166244306088697</v>
          </cell>
          <cell r="G3006" t="e">
            <v>#N/A</v>
          </cell>
        </row>
        <row r="3007">
          <cell r="A3007" t="str">
            <v>Afu6g10530</v>
          </cell>
          <cell r="B3007" t="str">
            <v>Ortholog(s) have ubiquitin-protein transferase activity and role in global genome nucleotide-excision repair, protein ubiquitination involved in ubiquitin-dependent protein catabolic process</v>
          </cell>
          <cell r="C3007" t="str">
            <v>NA</v>
          </cell>
          <cell r="D3007">
            <v>-0.30705879195862901</v>
          </cell>
          <cell r="E3007">
            <v>0.32684288691872398</v>
          </cell>
          <cell r="F3007">
            <v>0.93524209930217805</v>
          </cell>
          <cell r="G3007">
            <v>0.78941828920371604</v>
          </cell>
        </row>
        <row r="3008">
          <cell r="A3008" t="str">
            <v>Afu3g10330</v>
          </cell>
          <cell r="B3008" t="str">
            <v>Ortholog of A. nidulans FGSC A4 : AN4954, A. oryzae RIB40 : AO090003000582, Aspergillus sydowii : Aspsy1_0130681 and Aspergillus terreus NIH2624 : ATET_04567</v>
          </cell>
          <cell r="C3008" t="str">
            <v>NA</v>
          </cell>
          <cell r="D3008">
            <v>-0.30720380869951402</v>
          </cell>
          <cell r="E3008" t="e">
            <v>#N/A</v>
          </cell>
          <cell r="F3008" t="e">
            <v>#N/A</v>
          </cell>
          <cell r="G3008">
            <v>0.64851184000071804</v>
          </cell>
        </row>
        <row r="3009">
          <cell r="A3009" t="str">
            <v>Afu3g05600</v>
          </cell>
          <cell r="B3009" t="str">
            <v>60S ribosomal protein L27a</v>
          </cell>
          <cell r="C3009" t="str">
            <v>NA</v>
          </cell>
          <cell r="D3009">
            <v>-0.30723667062444299</v>
          </cell>
          <cell r="E3009">
            <v>1.1552479758480101</v>
          </cell>
          <cell r="F3009">
            <v>-0.99977973214607896</v>
          </cell>
          <cell r="G3009" t="e">
            <v>#N/A</v>
          </cell>
        </row>
        <row r="3010">
          <cell r="A3010" t="str">
            <v>Afu6g12660</v>
          </cell>
          <cell r="B3010" t="str">
            <v>40S ribosomal protein S10b; protein level decreases upon heat shock</v>
          </cell>
          <cell r="C3010" t="str">
            <v>NA</v>
          </cell>
          <cell r="D3010">
            <v>-0.30768111590446001</v>
          </cell>
          <cell r="E3010">
            <v>1.25793429899723</v>
          </cell>
          <cell r="F3010">
            <v>-0.73066162886734698</v>
          </cell>
          <cell r="G3010">
            <v>0.733612902317614</v>
          </cell>
        </row>
        <row r="3011">
          <cell r="A3011" t="str">
            <v>Afu4g02900</v>
          </cell>
          <cell r="B3011" t="str">
            <v>Putative sensor histidine kinase/response regulator; red light photoreceptor</v>
          </cell>
          <cell r="C3011" t="str">
            <v>fphA</v>
          </cell>
          <cell r="D3011">
            <v>-0.308127051588725</v>
          </cell>
          <cell r="E3011">
            <v>1.4746884578296899</v>
          </cell>
          <cell r="F3011" t="e">
            <v>#N/A</v>
          </cell>
          <cell r="G3011">
            <v>0.61578288451076701</v>
          </cell>
        </row>
        <row r="3012">
          <cell r="A3012" t="str">
            <v>Afu1g06630</v>
          </cell>
          <cell r="B3012" t="str">
            <v>Ortholog(s) have cytosol, nucleus localization</v>
          </cell>
          <cell r="C3012" t="str">
            <v>NA</v>
          </cell>
          <cell r="D3012">
            <v>-0.30837646260922302</v>
          </cell>
          <cell r="E3012" t="e">
            <v>#N/A</v>
          </cell>
          <cell r="F3012" t="e">
            <v>#N/A</v>
          </cell>
          <cell r="G3012">
            <v>0.30018961104606001</v>
          </cell>
        </row>
        <row r="3013">
          <cell r="A3013" t="str">
            <v>Afu6g12700</v>
          </cell>
          <cell r="B3013" t="str">
            <v>Has domain(s) with predicted role in attachment of spindle microtubules to kinetochore, mitotic spindle organization in nucleus and DASH complex, mitotic spindle localization</v>
          </cell>
          <cell r="C3013" t="str">
            <v>NA</v>
          </cell>
          <cell r="D3013">
            <v>-0.30844605187369301</v>
          </cell>
          <cell r="E3013">
            <v>1.58749818253512</v>
          </cell>
          <cell r="F3013">
            <v>0.64250610978911904</v>
          </cell>
          <cell r="G3013">
            <v>1.66209704026714</v>
          </cell>
        </row>
        <row r="3014">
          <cell r="A3014" t="str">
            <v>Afu2g16230</v>
          </cell>
          <cell r="B3014" t="str">
            <v>Has domain(s) with predicted DNA binding, nucleic acid binding, zinc ion binding activity, role in transcription, DNA-templated and nucleus localization</v>
          </cell>
          <cell r="C3014" t="str">
            <v>NA</v>
          </cell>
          <cell r="D3014">
            <v>-0.30848622340001602</v>
          </cell>
          <cell r="E3014" t="e">
            <v>#N/A</v>
          </cell>
          <cell r="F3014">
            <v>-0.73592717481087699</v>
          </cell>
          <cell r="G3014" t="e">
            <v>#N/A</v>
          </cell>
        </row>
        <row r="3015">
          <cell r="A3015" t="str">
            <v>Afu6g12580</v>
          </cell>
          <cell r="B3015" t="str">
            <v>Ortholog(s) have anthranilate synthase activity, role in cleistothecium development, tryptophan biosynthetic process and anthranilate synthase complex, cytosol, nucleus localization</v>
          </cell>
          <cell r="C3015" t="str">
            <v>NA</v>
          </cell>
          <cell r="D3015">
            <v>-0.30897604567262699</v>
          </cell>
          <cell r="E3015">
            <v>0.99431819894507401</v>
          </cell>
          <cell r="F3015">
            <v>-0.33208874964979701</v>
          </cell>
          <cell r="G3015">
            <v>0.46558307544101302</v>
          </cell>
        </row>
        <row r="3016">
          <cell r="A3016" t="str">
            <v>Afu2g03630</v>
          </cell>
          <cell r="B3016" t="str">
            <v>Ortholog of A. nidulans FGSC A4 : AN9462, A. niger CBS 513.88 : An07g08200, Neosartorya fischeri NRRL 181 : NFIA_035990, Aspergillus wentii : Aspwe1_0110313 and Aspergillus clavatus NRRL 1 : ACLA_090870</v>
          </cell>
          <cell r="C3016" t="str">
            <v>NA</v>
          </cell>
          <cell r="D3016">
            <v>-0.30938177349785601</v>
          </cell>
          <cell r="E3016" t="e">
            <v>#N/A</v>
          </cell>
          <cell r="F3016">
            <v>0.52837952654271503</v>
          </cell>
          <cell r="G3016">
            <v>0.69893817593217999</v>
          </cell>
        </row>
        <row r="3017">
          <cell r="A3017" t="str">
            <v>Afu1g10900</v>
          </cell>
          <cell r="B3017" t="str">
            <v>Ortholog of A. nidulans FGSC A4 : AN1187, A. niger CBS 513.88 : An08g03170, A. oryzae RIB40 : AO090038000320, Aspergillus wentii : Aspwe1_0348221 and Aspergillus sydowii : Aspsy1_0083555</v>
          </cell>
          <cell r="C3017" t="str">
            <v>NA</v>
          </cell>
          <cell r="D3017">
            <v>-0.310349528055963</v>
          </cell>
          <cell r="E3017">
            <v>0.28889820638474101</v>
          </cell>
          <cell r="F3017">
            <v>-0.62087728945694498</v>
          </cell>
          <cell r="G3017">
            <v>-0.53109649675134496</v>
          </cell>
        </row>
        <row r="3018">
          <cell r="A3018" t="str">
            <v>Afu1g16840</v>
          </cell>
          <cell r="B3018" t="str">
            <v>TCTP family protein</v>
          </cell>
          <cell r="C3018" t="str">
            <v>NA</v>
          </cell>
          <cell r="D3018">
            <v>-0.31040953503607399</v>
          </cell>
          <cell r="E3018">
            <v>0.43810021031642898</v>
          </cell>
          <cell r="F3018" t="e">
            <v>#N/A</v>
          </cell>
          <cell r="G3018">
            <v>0.94795553617627903</v>
          </cell>
        </row>
        <row r="3019">
          <cell r="A3019" t="str">
            <v>Afu8g04560</v>
          </cell>
          <cell r="B3019" t="str">
            <v>Ortholog of A. nidulans FGSC A4 : AN1465, AN8786, A. fumigatus Af293 : Afu8g01300, A. niger CBS 513.88 : An16g08420 and Aspergillus wentii : Aspwe1_0030845</v>
          </cell>
          <cell r="C3019" t="str">
            <v>NA</v>
          </cell>
          <cell r="D3019">
            <v>-0.310460097316267</v>
          </cell>
          <cell r="E3019">
            <v>-1.2720720628156901</v>
          </cell>
          <cell r="F3019">
            <v>-0.75525957290761103</v>
          </cell>
          <cell r="G3019">
            <v>-1.6197451113038499</v>
          </cell>
        </row>
        <row r="3020">
          <cell r="A3020" t="str">
            <v>Afu1g13890</v>
          </cell>
          <cell r="B3020" t="str">
            <v>Ortholog(s) have role in mRNA cis splicing, via spliceosome and U4/U6 x U5 tri-snRNP complex, mitotic spindle pole body localization</v>
          </cell>
          <cell r="C3020" t="str">
            <v>NA</v>
          </cell>
          <cell r="D3020">
            <v>-0.310600380762237</v>
          </cell>
          <cell r="E3020">
            <v>0.62044030868438904</v>
          </cell>
          <cell r="F3020">
            <v>0.470544178346821</v>
          </cell>
          <cell r="G3020">
            <v>0.67590563222140099</v>
          </cell>
        </row>
        <row r="3021">
          <cell r="A3021" t="str">
            <v>Afu3g07810</v>
          </cell>
          <cell r="B3021" t="str">
            <v>Succinate dehydrogenase flavoprotein subunit; role in the citric acid cycle; up-regulated in conidia exposed to neutrophils and during conidial germination; hypoxia repressed protein and transcript; induced by exposure to artemisinin</v>
          </cell>
          <cell r="C3021" t="str">
            <v>sdh1</v>
          </cell>
          <cell r="D3021">
            <v>-0.310630311274324</v>
          </cell>
          <cell r="E3021">
            <v>0.79838052919942504</v>
          </cell>
          <cell r="F3021">
            <v>-0.91151443027644796</v>
          </cell>
          <cell r="G3021">
            <v>-0.31801074691496001</v>
          </cell>
        </row>
        <row r="3022">
          <cell r="A3022" t="str">
            <v>Afu1g01970</v>
          </cell>
          <cell r="B3022" t="str">
            <v>Velvet family protein; role in negative regulation of conidium formation and conidial germination; trehalose biosynthesis; resistence to UV and H2O2 stress; transcript high in conidia, during late phase of conidiation and in mature conidia</v>
          </cell>
          <cell r="C3022" t="str">
            <v>velB</v>
          </cell>
          <cell r="D3022">
            <v>-0.31134725498721499</v>
          </cell>
          <cell r="E3022" t="e">
            <v>#N/A</v>
          </cell>
          <cell r="F3022" t="e">
            <v>#N/A</v>
          </cell>
          <cell r="G3022" t="e">
            <v>#N/A</v>
          </cell>
        </row>
        <row r="3023">
          <cell r="A3023" t="str">
            <v>Afu2g05650</v>
          </cell>
          <cell r="B3023" t="str">
            <v>Ortholog(s) have asparagine-tRNA ligase activity, role in asparaginyl-tRNA aminoacylation and cytosol localization</v>
          </cell>
          <cell r="C3023" t="str">
            <v>NA</v>
          </cell>
          <cell r="D3023">
            <v>-0.31163088897526298</v>
          </cell>
          <cell r="E3023">
            <v>1.4341699567978401</v>
          </cell>
          <cell r="F3023">
            <v>-0.97047857990694897</v>
          </cell>
          <cell r="G3023">
            <v>0.31532499144889897</v>
          </cell>
        </row>
        <row r="3024">
          <cell r="A3024" t="str">
            <v>Afu1g05200</v>
          </cell>
          <cell r="B3024" t="str">
            <v>Eukaryotic translation initiation factor 3 subunit A</v>
          </cell>
          <cell r="C3024" t="str">
            <v>tif32</v>
          </cell>
          <cell r="D3024">
            <v>-0.31185319784335203</v>
          </cell>
          <cell r="E3024">
            <v>0.88222157147271596</v>
          </cell>
          <cell r="F3024">
            <v>-0.88864356316784598</v>
          </cell>
          <cell r="G3024" t="e">
            <v>#N/A</v>
          </cell>
        </row>
        <row r="3025">
          <cell r="A3025" t="str">
            <v>Afu6g03660</v>
          </cell>
          <cell r="B3025" t="str">
            <v>Putative bifunctional dethiobiotin synthetase/adenosylmethionine-8-amino-7-oxononanoate aminotransferase, enzyme of the biotin biosynthesis pathway</v>
          </cell>
          <cell r="C3025" t="str">
            <v>bioDA</v>
          </cell>
          <cell r="D3025">
            <v>-0.31202205142624101</v>
          </cell>
          <cell r="E3025">
            <v>1.60575355493802</v>
          </cell>
          <cell r="F3025">
            <v>-0.35163118593548998</v>
          </cell>
          <cell r="G3025">
            <v>0.93443264759296696</v>
          </cell>
        </row>
        <row r="3026">
          <cell r="A3026" t="str">
            <v>Afu2g08850</v>
          </cell>
          <cell r="B3026" t="str">
            <v>Ortholog(s) have phospholipid-translocating ATPase activity</v>
          </cell>
          <cell r="C3026" t="str">
            <v>NA</v>
          </cell>
          <cell r="D3026">
            <v>-0.31230051111586898</v>
          </cell>
          <cell r="E3026">
            <v>-0.58023676894894805</v>
          </cell>
          <cell r="F3026" t="e">
            <v>#N/A</v>
          </cell>
          <cell r="G3026">
            <v>-0.42683588033206799</v>
          </cell>
        </row>
        <row r="3027">
          <cell r="A3027" t="str">
            <v>Afu7g01460</v>
          </cell>
          <cell r="B3027" t="str">
            <v>Ribosomal protein S5</v>
          </cell>
          <cell r="C3027" t="str">
            <v>NA</v>
          </cell>
          <cell r="D3027">
            <v>-0.31233279353976201</v>
          </cell>
          <cell r="E3027">
            <v>1.35272945389678</v>
          </cell>
          <cell r="F3027">
            <v>-0.46811140300403498</v>
          </cell>
          <cell r="G3027">
            <v>0.920042618321816</v>
          </cell>
        </row>
        <row r="3028">
          <cell r="A3028" t="str">
            <v>Afu2g01720</v>
          </cell>
          <cell r="B3028" t="str">
            <v>Ortholog of A. nidulans FGSC A4 : AN4654, A. niger CBS 513.88 : An07g05260, Aspergillus sydowii : Aspsy1_0155851 and Aspergillus carbonarius ITEM 5010 : Acar5010_208321</v>
          </cell>
          <cell r="C3028" t="str">
            <v>NA</v>
          </cell>
          <cell r="D3028">
            <v>-0.31390257047586101</v>
          </cell>
          <cell r="E3028">
            <v>1.90576027812223</v>
          </cell>
          <cell r="F3028" t="e">
            <v>#N/A</v>
          </cell>
          <cell r="G3028">
            <v>0.55868352162216695</v>
          </cell>
        </row>
        <row r="3029">
          <cell r="A3029" t="str">
            <v>Afu2g16120</v>
          </cell>
          <cell r="B3029" t="str">
            <v>Has domain(s) with predicted endoplasmic reticulum membrane localization</v>
          </cell>
          <cell r="C3029" t="str">
            <v>NA</v>
          </cell>
          <cell r="D3029">
            <v>-0.31407749263588303</v>
          </cell>
          <cell r="E3029">
            <v>0.26321653087338698</v>
          </cell>
          <cell r="F3029" t="e">
            <v>#N/A</v>
          </cell>
          <cell r="G3029">
            <v>0.89325639323847394</v>
          </cell>
        </row>
        <row r="3030">
          <cell r="A3030" t="str">
            <v>Afu6g00180</v>
          </cell>
          <cell r="B3030" t="str">
            <v>Fibrinogen-binding protein of unknown function</v>
          </cell>
          <cell r="C3030" t="str">
            <v>NA</v>
          </cell>
          <cell r="D3030">
            <v>-0.31411885918806898</v>
          </cell>
          <cell r="E3030">
            <v>0.88850667941746997</v>
          </cell>
          <cell r="F3030">
            <v>-0.83136192334843095</v>
          </cell>
          <cell r="G3030">
            <v>-0.78266485100917504</v>
          </cell>
        </row>
        <row r="3031">
          <cell r="A3031" t="str">
            <v>Afu3g06300</v>
          </cell>
          <cell r="B3031" t="str">
            <v>Small Rho-type GTPase; required for conidiation and normal hyphal growth; required for normal fungal burden in mice</v>
          </cell>
          <cell r="C3031" t="str">
            <v>racA</v>
          </cell>
          <cell r="D3031">
            <v>-0.31412698791197902</v>
          </cell>
          <cell r="E3031" t="e">
            <v>#N/A</v>
          </cell>
          <cell r="F3031">
            <v>0.222497303276041</v>
          </cell>
          <cell r="G3031">
            <v>0.39609319867192</v>
          </cell>
        </row>
        <row r="3032">
          <cell r="A3032" t="str">
            <v>Afu2g02690</v>
          </cell>
          <cell r="B3032" t="str">
            <v>Ortholog(s) have role in positive regulation of transcription from RNA polymerase II promoter involved in cellular response to chemical stimulus and cytosol, nucleus localization</v>
          </cell>
          <cell r="C3032" t="str">
            <v>NA</v>
          </cell>
          <cell r="D3032">
            <v>-0.31428331783532598</v>
          </cell>
          <cell r="E3032">
            <v>0.31554624183389302</v>
          </cell>
          <cell r="F3032" t="e">
            <v>#N/A</v>
          </cell>
          <cell r="G3032" t="e">
            <v>#N/A</v>
          </cell>
        </row>
        <row r="3033">
          <cell r="A3033" t="str">
            <v>Afu4g14610</v>
          </cell>
          <cell r="B3033" t="str">
            <v>Has domain(s) with predicted substrate-specific transmembrane transporter activity, transmembrane transporter activity, role in transmembrane transport and integral component of membrane, membrane localization</v>
          </cell>
          <cell r="C3033" t="str">
            <v>NA</v>
          </cell>
          <cell r="D3033">
            <v>-0.31441345308651603</v>
          </cell>
          <cell r="E3033" t="e">
            <v>#N/A</v>
          </cell>
          <cell r="F3033">
            <v>-0.902038217978542</v>
          </cell>
          <cell r="G3033" t="e">
            <v>#N/A</v>
          </cell>
        </row>
        <row r="3034">
          <cell r="A3034" t="str">
            <v>Afu5g09820</v>
          </cell>
          <cell r="B3034" t="str">
            <v>Predicted DDE1 transposon-related ORF; putative transposase</v>
          </cell>
          <cell r="C3034" t="str">
            <v>NA</v>
          </cell>
          <cell r="D3034">
            <v>-0.31441881945492201</v>
          </cell>
          <cell r="E3034">
            <v>0.63027000511087505</v>
          </cell>
          <cell r="F3034" t="e">
            <v>#N/A</v>
          </cell>
          <cell r="G3034">
            <v>1.2984423608158699</v>
          </cell>
        </row>
        <row r="3035">
          <cell r="A3035" t="str">
            <v>Afu6g02515</v>
          </cell>
          <cell r="B3035" t="str">
            <v>Ortholog of A. nidulans FGSC A4 : AN8711, A. niger CBS 513.88 : An12g07890, Neosartorya fischeri NRRL 181 : NFIA_048790, Aspergillus wentii : Aspwe1_0103407 and Aspergillus versicolor : Aspve1_0044454</v>
          </cell>
          <cell r="C3035" t="str">
            <v>NA</v>
          </cell>
          <cell r="D3035">
            <v>-0.314546187568433</v>
          </cell>
          <cell r="E3035" t="e">
            <v>#N/A</v>
          </cell>
          <cell r="F3035" t="e">
            <v>#N/A</v>
          </cell>
          <cell r="G3035">
            <v>0.84936574779613505</v>
          </cell>
        </row>
        <row r="3036">
          <cell r="A3036" t="str">
            <v>Afu4g12890</v>
          </cell>
          <cell r="B3036" t="str">
            <v>Ortholog(s) have role in nuclear migration</v>
          </cell>
          <cell r="C3036" t="str">
            <v>NA</v>
          </cell>
          <cell r="D3036">
            <v>-0.314683274763503</v>
          </cell>
          <cell r="E3036">
            <v>1.33436334129923</v>
          </cell>
          <cell r="F3036">
            <v>-0.488202643952305</v>
          </cell>
          <cell r="G3036" t="e">
            <v>#N/A</v>
          </cell>
        </row>
        <row r="3037">
          <cell r="A3037" t="str">
            <v>Afu2g08780</v>
          </cell>
          <cell r="B3037" t="str">
            <v>Has domain(s) with predicted ARF guanyl-nucleotide exchange factor activity, phospholipid binding activity and role in regulation of ARF protein signal transduction</v>
          </cell>
          <cell r="C3037" t="str">
            <v>NA</v>
          </cell>
          <cell r="D3037">
            <v>-0.31490400939558699</v>
          </cell>
          <cell r="E3037">
            <v>-0.39638556866556501</v>
          </cell>
          <cell r="F3037">
            <v>-0.41351470562450998</v>
          </cell>
          <cell r="G3037">
            <v>-1.3240000707469399</v>
          </cell>
        </row>
        <row r="3038">
          <cell r="A3038" t="str">
            <v>Afu2g10350</v>
          </cell>
          <cell r="B3038" t="str">
            <v>Ortholog(s) have role in protein folding in endoplasmic reticulum and ER membrane protein complex localization</v>
          </cell>
          <cell r="C3038" t="str">
            <v>NA</v>
          </cell>
          <cell r="D3038">
            <v>-0.31493713916282401</v>
          </cell>
          <cell r="E3038" t="e">
            <v>#N/A</v>
          </cell>
          <cell r="F3038">
            <v>0.491393858521392</v>
          </cell>
          <cell r="G3038">
            <v>0.85524021392558303</v>
          </cell>
        </row>
        <row r="3039">
          <cell r="A3039" t="str">
            <v>Afu6g10690</v>
          </cell>
          <cell r="B3039" t="str">
            <v>Ortholog of A. nidulans FGSC A4 : AN2433, A. niger CBS 513.88 : An11g00560, Aspergillus wentii : Aspwe1_0039431, Aspergillus sydowii : Aspsy1_0039375 and Aspergillus terreus NIH2624 : ATET_10342</v>
          </cell>
          <cell r="C3039" t="str">
            <v>NA</v>
          </cell>
          <cell r="D3039">
            <v>-0.31625384293455999</v>
          </cell>
          <cell r="E3039">
            <v>-0.236564904769962</v>
          </cell>
          <cell r="F3039">
            <v>0.50100943457682701</v>
          </cell>
          <cell r="G3039">
            <v>0.62408650779997898</v>
          </cell>
        </row>
        <row r="3040">
          <cell r="A3040" t="str">
            <v>Afu1g12900</v>
          </cell>
          <cell r="B3040" t="str">
            <v>Ortholog of A. nidulans FGSC A4 : AN10140, A. niger CBS 513.88 : An08g05760, A. oryzae RIB40 : AO090012000610, Aspergillus wentii : Aspwe1_0499968 and Aspergillus sydowii : Aspsy1_1154488</v>
          </cell>
          <cell r="C3040" t="str">
            <v>NA</v>
          </cell>
          <cell r="D3040">
            <v>-0.316296585533129</v>
          </cell>
          <cell r="E3040" t="e">
            <v>#N/A</v>
          </cell>
          <cell r="F3040">
            <v>-1.12309519773896</v>
          </cell>
          <cell r="G3040">
            <v>-0.42189903110879201</v>
          </cell>
        </row>
        <row r="3041">
          <cell r="A3041" t="str">
            <v>Afu5g04280</v>
          </cell>
          <cell r="B3041" t="str">
            <v>Ortholog of A. nidulans FGSC A4 : AN12207, A. niger CBS 513.88 : An09g06750, A. oryzae RIB40 : AO090102000634, Aspergillus wentii : Aspwe1_0053134 and Aspergillus sydowii : Aspsy1_0518128</v>
          </cell>
          <cell r="C3041" t="str">
            <v>NA</v>
          </cell>
          <cell r="D3041">
            <v>-0.31653640496062702</v>
          </cell>
          <cell r="E3041">
            <v>-0.38577725915766298</v>
          </cell>
          <cell r="F3041" t="e">
            <v>#N/A</v>
          </cell>
          <cell r="G3041" t="e">
            <v>#N/A</v>
          </cell>
        </row>
        <row r="3042">
          <cell r="A3042" t="str">
            <v>Afu2g03450</v>
          </cell>
          <cell r="B3042" t="str">
            <v>Ortholog of A. nidulans AN4487; calcium induced</v>
          </cell>
          <cell r="C3042" t="str">
            <v>NA</v>
          </cell>
          <cell r="D3042">
            <v>-0.31706587729465502</v>
          </cell>
          <cell r="E3042">
            <v>-0.66631272563769794</v>
          </cell>
          <cell r="F3042" t="e">
            <v>#N/A</v>
          </cell>
          <cell r="G3042">
            <v>-0.95136745364900699</v>
          </cell>
        </row>
        <row r="3043">
          <cell r="A3043" t="str">
            <v>Afu1g04770</v>
          </cell>
          <cell r="B3043" t="str">
            <v>Ortholog of A. nidulans FGSC A4 : AN10089, A. niger CBS 513.88 : An01g03670, Neosartorya fischeri NRRL 181 : NFIA_019990, Aspergillus clavatus NRRL 1 : ACLA_029910 and Aspergillus zonatus : Aspzo1_0131370</v>
          </cell>
          <cell r="C3043" t="str">
            <v>NA</v>
          </cell>
          <cell r="D3043">
            <v>-0.31722947182130001</v>
          </cell>
          <cell r="E3043" t="e">
            <v>#N/A</v>
          </cell>
          <cell r="F3043" t="e">
            <v>#N/A</v>
          </cell>
          <cell r="G3043">
            <v>0.39654072475250202</v>
          </cell>
        </row>
        <row r="3044">
          <cell r="A3044" t="str">
            <v>Afu2g02120</v>
          </cell>
          <cell r="B3044" t="str">
            <v>Ortholog(s) have phosphopentomutase activity, role in deoxyribose phosphate catabolic process and cytosol, nucleus localization</v>
          </cell>
          <cell r="C3044" t="str">
            <v>NA</v>
          </cell>
          <cell r="D3044">
            <v>-0.317394618863859</v>
          </cell>
          <cell r="E3044" t="e">
            <v>#N/A</v>
          </cell>
          <cell r="F3044" t="e">
            <v>#N/A</v>
          </cell>
          <cell r="G3044" t="e">
            <v>#N/A</v>
          </cell>
        </row>
        <row r="3045">
          <cell r="A3045" t="str">
            <v>Afu2g14010</v>
          </cell>
          <cell r="B3045" t="str">
            <v>Ortholog of A. nidulans FGSC A4 : AN6370, A. oryzae RIB40 : AO090026000159, Aspergillus wentii : Aspwe1_0696714, Aspergillus sydowii : Aspsy1_0031745 and Aspergillus terreus NIH2624 : ATET_01392</v>
          </cell>
          <cell r="C3045" t="str">
            <v>NA</v>
          </cell>
          <cell r="D3045">
            <v>-0.31803914232087399</v>
          </cell>
          <cell r="E3045" t="e">
            <v>#N/A</v>
          </cell>
          <cell r="F3045">
            <v>-0.49334482044864197</v>
          </cell>
          <cell r="G3045">
            <v>0.46920340160663798</v>
          </cell>
        </row>
        <row r="3046">
          <cell r="A3046" t="str">
            <v>Afu4g08140</v>
          </cell>
          <cell r="B3046" t="str">
            <v>Threonine dehydratase; SrbA-regulated during hypoxia</v>
          </cell>
          <cell r="C3046" t="str">
            <v>NA</v>
          </cell>
          <cell r="D3046">
            <v>-0.31873895258624502</v>
          </cell>
          <cell r="E3046" t="e">
            <v>#N/A</v>
          </cell>
          <cell r="F3046">
            <v>-0.396909060698448</v>
          </cell>
          <cell r="G3046">
            <v>-0.265295860377042</v>
          </cell>
        </row>
        <row r="3047">
          <cell r="A3047" t="str">
            <v>Afu1g05450</v>
          </cell>
          <cell r="B3047" t="str">
            <v>Parvulin-like peptidyl-prolyl cis-trans isomerase</v>
          </cell>
          <cell r="C3047" t="str">
            <v>par1</v>
          </cell>
          <cell r="D3047">
            <v>-0.31919430550118899</v>
          </cell>
          <cell r="E3047">
            <v>0.32609715396736599</v>
          </cell>
          <cell r="F3047" t="e">
            <v>#N/A</v>
          </cell>
          <cell r="G3047" t="e">
            <v>#N/A</v>
          </cell>
        </row>
        <row r="3048">
          <cell r="A3048" t="str">
            <v>Afu4g11150</v>
          </cell>
          <cell r="B3048" t="str">
            <v>Putative integral membrane protease; ADAM family metalloprotease; predicted signal sequence for secretion</v>
          </cell>
          <cell r="C3048" t="str">
            <v>admB</v>
          </cell>
          <cell r="D3048">
            <v>-0.31921045310173002</v>
          </cell>
          <cell r="E3048" t="e">
            <v>#N/A</v>
          </cell>
          <cell r="F3048">
            <v>0.514354539552068</v>
          </cell>
          <cell r="G3048" t="e">
            <v>#N/A</v>
          </cell>
        </row>
        <row r="3049">
          <cell r="A3049" t="str">
            <v>Afu5g07690</v>
          </cell>
          <cell r="B3049" t="str">
            <v>Ortholog of A. nidulans FGSC A4 : AN1203, Aspergillus wentii : Aspwe1_0174894, Aspergillus versicolor : Aspve1_0135438 and Aspergillus sydowii : Aspsy1_0079229</v>
          </cell>
          <cell r="C3049" t="str">
            <v>NA</v>
          </cell>
          <cell r="D3049">
            <v>-0.31973714479920001</v>
          </cell>
          <cell r="E3049" t="e">
            <v>#N/A</v>
          </cell>
          <cell r="F3049" t="e">
            <v>#N/A</v>
          </cell>
          <cell r="G3049" t="e">
            <v>#N/A</v>
          </cell>
        </row>
        <row r="3050">
          <cell r="A3050" t="str">
            <v>Afu6g12690</v>
          </cell>
          <cell r="B3050" t="str">
            <v>Ortholog of A. nidulans FGSC A4 : AN3709, AN0485, A. fumigatus Af293 : Afu4g13930, A. niger CBS 513.88 : An06g01900, An01g14510 and A. oryzae RIB40 : AO090023000254, AO090003001584</v>
          </cell>
          <cell r="C3050" t="str">
            <v>NA</v>
          </cell>
          <cell r="D3050">
            <v>-0.32014270679420398</v>
          </cell>
          <cell r="E3050">
            <v>-0.180681711437464</v>
          </cell>
          <cell r="F3050">
            <v>0.54899861704904396</v>
          </cell>
          <cell r="G3050" t="e">
            <v>#N/A</v>
          </cell>
        </row>
        <row r="3051">
          <cell r="A3051" t="str">
            <v>Afu2g09100</v>
          </cell>
          <cell r="B3051" t="str">
            <v>Ortholog(s) have nucleus localization</v>
          </cell>
          <cell r="C3051" t="str">
            <v>NA</v>
          </cell>
          <cell r="D3051">
            <v>-0.32033229265638202</v>
          </cell>
          <cell r="E3051" t="e">
            <v>#N/A</v>
          </cell>
          <cell r="F3051" t="e">
            <v>#N/A</v>
          </cell>
          <cell r="G3051">
            <v>-0.49391457287833701</v>
          </cell>
        </row>
        <row r="3052">
          <cell r="A3052" t="str">
            <v>Afu6g05290</v>
          </cell>
          <cell r="B3052" t="str">
            <v>Has domain(s) with predicted role in vesicle docking involved in exocytosis and exocyst localization</v>
          </cell>
          <cell r="C3052" t="str">
            <v>NA</v>
          </cell>
          <cell r="D3052">
            <v>-0.320678837337531</v>
          </cell>
          <cell r="E3052">
            <v>-0.57222467657257103</v>
          </cell>
          <cell r="F3052" t="e">
            <v>#N/A</v>
          </cell>
          <cell r="G3052" t="e">
            <v>#N/A</v>
          </cell>
        </row>
        <row r="3053">
          <cell r="A3053" t="str">
            <v>Afu5g06020</v>
          </cell>
          <cell r="B3053" t="str">
            <v>Ortholog of A. nidulans FGSC A4 : AN8823/scrC, A. niger CBS 513.88 : An17g01805, A. oryzae RIB40 : AO090009000658, Aspergillus wentii : Aspwe1_0023448 and Aspergillus sydowii : Aspsy1_0093280</v>
          </cell>
          <cell r="C3053" t="str">
            <v>NA</v>
          </cell>
          <cell r="D3053">
            <v>-0.32101072448332302</v>
          </cell>
          <cell r="E3053">
            <v>0.41964813167130299</v>
          </cell>
          <cell r="F3053">
            <v>-0.54330576185688195</v>
          </cell>
          <cell r="G3053">
            <v>-0.40610149771158299</v>
          </cell>
        </row>
        <row r="3054">
          <cell r="A3054" t="str">
            <v>Afu4g13020</v>
          </cell>
          <cell r="B3054" t="str">
            <v>Has domain(s) with predicted nucleic acid binding, zinc ion binding activity</v>
          </cell>
          <cell r="C3054" t="str">
            <v>NA</v>
          </cell>
          <cell r="D3054">
            <v>-0.32109550820369598</v>
          </cell>
          <cell r="E3054" t="e">
            <v>#N/A</v>
          </cell>
          <cell r="F3054">
            <v>-0.69672627103324003</v>
          </cell>
          <cell r="G3054">
            <v>-0.87733775909503497</v>
          </cell>
        </row>
        <row r="3055">
          <cell r="A3055" t="str">
            <v>Afu3g12030</v>
          </cell>
          <cell r="B3055" t="str">
            <v>Has domain(s) with predicted transferase activity, transferring phosphorus-containing groups, zinc ion binding activity</v>
          </cell>
          <cell r="C3055" t="str">
            <v>NA</v>
          </cell>
          <cell r="D3055">
            <v>-0.32116983645431502</v>
          </cell>
          <cell r="E3055">
            <v>0.39591810501822899</v>
          </cell>
          <cell r="F3055" t="e">
            <v>#N/A</v>
          </cell>
          <cell r="G3055" t="e">
            <v>#N/A</v>
          </cell>
        </row>
        <row r="3056">
          <cell r="A3056" t="str">
            <v>Afu6g10880</v>
          </cell>
          <cell r="B3056" t="str">
            <v>Putative acyl-CoA dehydrogenase; transcript up-regulated in conidia exposed to neutrophils</v>
          </cell>
          <cell r="C3056" t="str">
            <v>NA</v>
          </cell>
          <cell r="D3056">
            <v>-0.321411998825399</v>
          </cell>
          <cell r="E3056" t="e">
            <v>#N/A</v>
          </cell>
          <cell r="F3056">
            <v>-0.51818562043890404</v>
          </cell>
          <cell r="G3056">
            <v>-0.53416932884260804</v>
          </cell>
        </row>
        <row r="3057">
          <cell r="A3057" t="str">
            <v>Afu3g11360</v>
          </cell>
          <cell r="B3057" t="str">
            <v>Ortholog(s) have role in ascospore formation, cellular protein localization, cellular response to caffeine and eukaryotic translation initiation factor 3 complex assembly, more</v>
          </cell>
          <cell r="C3057" t="str">
            <v>NA</v>
          </cell>
          <cell r="D3057">
            <v>-0.32146098623064201</v>
          </cell>
          <cell r="E3057">
            <v>0.59995427578841598</v>
          </cell>
          <cell r="F3057" t="e">
            <v>#N/A</v>
          </cell>
          <cell r="G3057">
            <v>0.91136068309090901</v>
          </cell>
        </row>
        <row r="3058">
          <cell r="A3058" t="str">
            <v>Afu7g00470</v>
          </cell>
          <cell r="B3058" t="str">
            <v>Ortholog of Aspergillus niger ATCC 1015 : 189665-mRNA</v>
          </cell>
          <cell r="C3058" t="str">
            <v>NA</v>
          </cell>
          <cell r="D3058">
            <v>-0.32178087019533202</v>
          </cell>
          <cell r="E3058">
            <v>-0.286761905789303</v>
          </cell>
          <cell r="F3058" t="e">
            <v>#N/A</v>
          </cell>
          <cell r="G3058" t="e">
            <v>#N/A</v>
          </cell>
        </row>
        <row r="3059">
          <cell r="A3059" t="str">
            <v>Afu5g13490</v>
          </cell>
          <cell r="B3059" t="str">
            <v>Ortholog(s) have structural constituent of ribosome activity, role in aerobic respiration and mitochondrial large ribosomal subunit localization</v>
          </cell>
          <cell r="C3059" t="str">
            <v>NA</v>
          </cell>
          <cell r="D3059">
            <v>-0.32187248768466797</v>
          </cell>
          <cell r="E3059">
            <v>0.29460525405160698</v>
          </cell>
          <cell r="F3059">
            <v>0.71939126332779402</v>
          </cell>
          <cell r="G3059">
            <v>1.4001966399162999</v>
          </cell>
        </row>
        <row r="3060">
          <cell r="A3060" t="str">
            <v>Afu1g02890</v>
          </cell>
          <cell r="B3060" t="str">
            <v>Ortholog(s) have dUTP diphosphatase activity</v>
          </cell>
          <cell r="C3060" t="str">
            <v>NA</v>
          </cell>
          <cell r="D3060">
            <v>-0.32287378449797499</v>
          </cell>
          <cell r="E3060">
            <v>1.2278659382988799</v>
          </cell>
          <cell r="F3060" t="e">
            <v>#N/A</v>
          </cell>
          <cell r="G3060">
            <v>0.70901182004649699</v>
          </cell>
        </row>
        <row r="3061">
          <cell r="A3061" t="str">
            <v>Afu2g16370</v>
          </cell>
          <cell r="B3061" t="str">
            <v>60S ribosomal protein L32</v>
          </cell>
          <cell r="C3061" t="str">
            <v>NA</v>
          </cell>
          <cell r="D3061">
            <v>-0.32303988589157101</v>
          </cell>
          <cell r="E3061">
            <v>1.34551932873913</v>
          </cell>
          <cell r="F3061">
            <v>-0.90906826089791504</v>
          </cell>
          <cell r="G3061">
            <v>0.41179293622386198</v>
          </cell>
        </row>
        <row r="3062">
          <cell r="A3062" t="str">
            <v>Afu1g01730</v>
          </cell>
          <cell r="B3062" t="str">
            <v>Has domain(s) with predicted catalytic activity</v>
          </cell>
          <cell r="C3062" t="str">
            <v>NA</v>
          </cell>
          <cell r="D3062">
            <v>-0.32318879309101001</v>
          </cell>
          <cell r="E3062">
            <v>-0.49262679096741702</v>
          </cell>
          <cell r="F3062">
            <v>0.61112791022062796</v>
          </cell>
          <cell r="G3062" t="e">
            <v>#N/A</v>
          </cell>
        </row>
        <row r="3063">
          <cell r="A3063" t="str">
            <v>Afu6g04380</v>
          </cell>
          <cell r="B3063" t="str">
            <v>Ortholog(s) have antioxidant activity, protein kinase activity and role in aerobic respiration, cellular sulfide ion homeostasis, sulfide oxidation, ubiquinone biosynthetic process via 3,4-dihydroxy-5-polyprenylbenzoate</v>
          </cell>
          <cell r="C3063" t="str">
            <v>NA</v>
          </cell>
          <cell r="D3063">
            <v>-0.32325874692847101</v>
          </cell>
          <cell r="E3063">
            <v>-0.71207478029918203</v>
          </cell>
          <cell r="F3063">
            <v>0.52436758981324405</v>
          </cell>
          <cell r="G3063">
            <v>0.99615747015117995</v>
          </cell>
        </row>
        <row r="3064">
          <cell r="A3064" t="str">
            <v>Afu5g11230</v>
          </cell>
          <cell r="B3064" t="str">
            <v>Ras family GTPase protein</v>
          </cell>
          <cell r="C3064" t="str">
            <v>rasA</v>
          </cell>
          <cell r="D3064">
            <v>-0.32385041555196398</v>
          </cell>
          <cell r="E3064">
            <v>0.33053172185537999</v>
          </cell>
          <cell r="F3064">
            <v>0.416164693293329</v>
          </cell>
          <cell r="G3064">
            <v>0.620217957810686</v>
          </cell>
        </row>
        <row r="3065">
          <cell r="A3065" t="str">
            <v>Afu8g02640</v>
          </cell>
          <cell r="B3065" t="str">
            <v>Has domain(s) with predicted DNA binding, sequence-specific DNA binding RNA polymerase II transcription factor activity, zinc ion binding activity and role in regulation of transcription, DNA-templated, transcription, DNA-templated</v>
          </cell>
          <cell r="C3065" t="str">
            <v>NA</v>
          </cell>
          <cell r="D3065">
            <v>-0.324734697098428</v>
          </cell>
          <cell r="E3065">
            <v>0.53979001461373999</v>
          </cell>
          <cell r="F3065">
            <v>0.86677887753528304</v>
          </cell>
          <cell r="G3065">
            <v>0.39692020031154002</v>
          </cell>
        </row>
        <row r="3066">
          <cell r="A3066" t="str">
            <v>Afu4g09550</v>
          </cell>
          <cell r="B3066" t="str">
            <v>Has domain(s) with predicted N-acetyltransferase activity</v>
          </cell>
          <cell r="C3066" t="str">
            <v>NA</v>
          </cell>
          <cell r="D3066">
            <v>-0.32484495471473002</v>
          </cell>
          <cell r="E3066">
            <v>0.53085214580681594</v>
          </cell>
          <cell r="F3066">
            <v>-0.41898230372754802</v>
          </cell>
          <cell r="G3066" t="e">
            <v>#N/A</v>
          </cell>
        </row>
        <row r="3067">
          <cell r="A3067" t="str">
            <v>Afu2g16150</v>
          </cell>
          <cell r="B3067" t="str">
            <v>Has domain(s) with predicted nucleus localization</v>
          </cell>
          <cell r="C3067" t="str">
            <v>NA</v>
          </cell>
          <cell r="D3067">
            <v>-0.32540644837852301</v>
          </cell>
          <cell r="E3067">
            <v>0.642783802806559</v>
          </cell>
          <cell r="F3067">
            <v>1.4986894850353401</v>
          </cell>
          <cell r="G3067">
            <v>1.24416692013338</v>
          </cell>
        </row>
        <row r="3068">
          <cell r="A3068" t="str">
            <v>Afu4g04090</v>
          </cell>
          <cell r="B3068" t="str">
            <v>Ortholog of A. nidulans FGSC A4 : AN7038, A. niger CBS 513.88 : An14g00760, A. oryzae RIB40 : AO090206000113, Aspergillus wentii : Aspwe1_0613920 and Aspergillus sydowii : Aspsy1_0158081</v>
          </cell>
          <cell r="C3068" t="str">
            <v>NA</v>
          </cell>
          <cell r="D3068">
            <v>-0.32561207166473299</v>
          </cell>
          <cell r="E3068">
            <v>-1.1453501039140399</v>
          </cell>
          <cell r="F3068" t="e">
            <v>#N/A</v>
          </cell>
          <cell r="G3068">
            <v>-0.96103304385833199</v>
          </cell>
        </row>
        <row r="3069">
          <cell r="A3069" t="str">
            <v>Afu3g10730</v>
          </cell>
          <cell r="B3069" t="str">
            <v>40S ribosomal protein S7e</v>
          </cell>
          <cell r="C3069" t="str">
            <v>NA</v>
          </cell>
          <cell r="D3069">
            <v>-0.326318730005346</v>
          </cell>
          <cell r="E3069">
            <v>1.43885046728585</v>
          </cell>
          <cell r="F3069">
            <v>-0.804533719970288</v>
          </cell>
          <cell r="G3069">
            <v>0.57701593965029196</v>
          </cell>
        </row>
        <row r="3070">
          <cell r="A3070" t="str">
            <v>Afu4g09400</v>
          </cell>
          <cell r="B3070" t="str">
            <v>Putative protease</v>
          </cell>
          <cell r="C3070" t="str">
            <v>ap3</v>
          </cell>
          <cell r="D3070">
            <v>-0.32653595478334901</v>
          </cell>
          <cell r="E3070">
            <v>0.37857892244743602</v>
          </cell>
          <cell r="F3070">
            <v>-0.397147658237757</v>
          </cell>
          <cell r="G3070" t="e">
            <v>#N/A</v>
          </cell>
        </row>
        <row r="3071">
          <cell r="A3071" t="str">
            <v>Afu4g04740</v>
          </cell>
          <cell r="B3071" t="str">
            <v>Ortholog(s) have Ran guanyl-nucleotide exchange factor activity, signal transducer activity</v>
          </cell>
          <cell r="C3071" t="str">
            <v>NA</v>
          </cell>
          <cell r="D3071">
            <v>-0.32666738045250399</v>
          </cell>
          <cell r="E3071">
            <v>1.13682630655386</v>
          </cell>
          <cell r="F3071">
            <v>0.73571992753707405</v>
          </cell>
          <cell r="G3071">
            <v>1.47538199110127</v>
          </cell>
        </row>
        <row r="3072">
          <cell r="A3072" t="str">
            <v>Afu6g12880</v>
          </cell>
          <cell r="B3072" t="str">
            <v>Ortholog of A. nidulans FGSC A4 : AN10685, Neosartorya fischeri NRRL 181 : NFIA_058820, Aspergillus wentii : Aspwe1_0166371 and Aspergillus versicolor : Aspve1_0042181</v>
          </cell>
          <cell r="C3072" t="str">
            <v>NA</v>
          </cell>
          <cell r="D3072">
            <v>-0.32667043355610997</v>
          </cell>
          <cell r="E3072">
            <v>0.93623048634642603</v>
          </cell>
          <cell r="F3072">
            <v>0.48684973932501902</v>
          </cell>
          <cell r="G3072" t="e">
            <v>#N/A</v>
          </cell>
        </row>
        <row r="3073">
          <cell r="A3073" t="str">
            <v>Afu6g13360</v>
          </cell>
          <cell r="B3073" t="str">
            <v>Ortholog(s) have role in cellular response to cadmium ion, detoxification of cadmium ion and nucleus localization</v>
          </cell>
          <cell r="C3073" t="str">
            <v>NA</v>
          </cell>
          <cell r="D3073">
            <v>-0.32674502541248801</v>
          </cell>
          <cell r="E3073">
            <v>0.39655660131909598</v>
          </cell>
          <cell r="F3073" t="e">
            <v>#N/A</v>
          </cell>
          <cell r="G3073" t="e">
            <v>#N/A</v>
          </cell>
        </row>
        <row r="3074">
          <cell r="A3074" t="str">
            <v>Afu7g00480</v>
          </cell>
          <cell r="B3074" t="str">
            <v>Putative ABC transporter; biofilm growth regulated protein</v>
          </cell>
          <cell r="C3074" t="str">
            <v>abcE</v>
          </cell>
          <cell r="D3074">
            <v>-0.32692359619637601</v>
          </cell>
          <cell r="E3074" t="e">
            <v>#N/A</v>
          </cell>
          <cell r="F3074" t="e">
            <v>#N/A</v>
          </cell>
          <cell r="G3074">
            <v>0.701723157711998</v>
          </cell>
        </row>
        <row r="3075">
          <cell r="A3075" t="str">
            <v>Afu2g03760</v>
          </cell>
          <cell r="B3075" t="str">
            <v>Ortholog(s) have CTD phosphatase activity, protein tyrosine phosphatase activity</v>
          </cell>
          <cell r="C3075" t="str">
            <v>NA</v>
          </cell>
          <cell r="D3075">
            <v>-0.32727803760632501</v>
          </cell>
          <cell r="E3075">
            <v>0.94552321556418695</v>
          </cell>
          <cell r="F3075">
            <v>-0.41252088023024502</v>
          </cell>
          <cell r="G3075">
            <v>0.70782288916602398</v>
          </cell>
        </row>
        <row r="3076">
          <cell r="A3076" t="str">
            <v>Afu5g04030</v>
          </cell>
          <cell r="B3076" t="str">
            <v>Ortholog(s) have structural constituent of ribosome activity and mitochondrial large ribosomal subunit localization</v>
          </cell>
          <cell r="C3076" t="str">
            <v>NA</v>
          </cell>
          <cell r="D3076">
            <v>-0.32744557204610297</v>
          </cell>
          <cell r="E3076">
            <v>0.70031324991074795</v>
          </cell>
          <cell r="F3076">
            <v>-0.71603513439494104</v>
          </cell>
          <cell r="G3076">
            <v>0.25696789415239202</v>
          </cell>
        </row>
        <row r="3077">
          <cell r="A3077" t="str">
            <v>Afu2g15570</v>
          </cell>
          <cell r="B3077" t="str">
            <v>Ortholog(s) have GTP binding activity, role in cellular response to osmotic stress, hyphal growth, intracellular protein transport, retrograde transport, endosome to Golgi and Golgi membrane, cytosol, nucleus, spitzenkorper localization</v>
          </cell>
          <cell r="C3077" t="str">
            <v>NA</v>
          </cell>
          <cell r="D3077">
            <v>-0.32754759653307502</v>
          </cell>
          <cell r="E3077" t="e">
            <v>#N/A</v>
          </cell>
          <cell r="F3077">
            <v>0.88707071522563996</v>
          </cell>
          <cell r="G3077">
            <v>0.85497907631245895</v>
          </cell>
        </row>
        <row r="3078">
          <cell r="A3078" t="str">
            <v>Afu1g06830</v>
          </cell>
          <cell r="B3078" t="str">
            <v>Putative 60s acidic ribosomal protein superfamily member; putative ribosomal stalk protein</v>
          </cell>
          <cell r="C3078" t="str">
            <v>rpp1</v>
          </cell>
          <cell r="D3078">
            <v>-0.327561286102654</v>
          </cell>
          <cell r="E3078">
            <v>1.20958439095159</v>
          </cell>
          <cell r="F3078">
            <v>-0.50261667384243702</v>
          </cell>
          <cell r="G3078">
            <v>0.81302161371192905</v>
          </cell>
        </row>
        <row r="3079">
          <cell r="A3079" t="str">
            <v>Afu2g14497</v>
          </cell>
          <cell r="B3079" t="str">
            <v>Ortholog(s) have cell division site, cell tip, cytoplasm localization</v>
          </cell>
          <cell r="C3079" t="str">
            <v>NA</v>
          </cell>
          <cell r="D3079">
            <v>-0.32798276435366902</v>
          </cell>
          <cell r="E3079" t="e">
            <v>#N/A</v>
          </cell>
          <cell r="F3079">
            <v>0.45901294634495099</v>
          </cell>
          <cell r="G3079" t="e">
            <v>#N/A</v>
          </cell>
        </row>
        <row r="3080">
          <cell r="A3080" t="str">
            <v>Afu5g04020</v>
          </cell>
          <cell r="B3080" t="str">
            <v>Ortholog of A. nidulans FGSC A4 : AN12204, A. niger CBS 513.88 : An09g06150, A. oryzae RIB40 : AO090102000605, Neosartorya fischeri NRRL 181 : NFIA_038090 and Aspergillus wentii : Aspwe1_0043117</v>
          </cell>
          <cell r="C3080" t="str">
            <v>NA</v>
          </cell>
          <cell r="D3080">
            <v>-0.32867489650994203</v>
          </cell>
          <cell r="E3080">
            <v>0.240699805443675</v>
          </cell>
          <cell r="F3080" t="e">
            <v>#N/A</v>
          </cell>
          <cell r="G3080" t="e">
            <v>#N/A</v>
          </cell>
        </row>
        <row r="3081">
          <cell r="A3081" t="str">
            <v>Afu6g13650</v>
          </cell>
          <cell r="B3081" t="str">
            <v>Ortholog(s) have nucleus localization</v>
          </cell>
          <cell r="C3081" t="str">
            <v>NA</v>
          </cell>
          <cell r="D3081">
            <v>-0.32885084209173499</v>
          </cell>
          <cell r="E3081">
            <v>0.55200094519329601</v>
          </cell>
          <cell r="F3081">
            <v>-0.379841524378355</v>
          </cell>
          <cell r="G3081" t="e">
            <v>#N/A</v>
          </cell>
        </row>
        <row r="3082">
          <cell r="A3082" t="str">
            <v>Afu2g03140</v>
          </cell>
          <cell r="B3082" t="str">
            <v>Ortholog(s) have peptide-methionine (S)-S-oxide reductase activity, role in cellular response to hydrogen peroxide and cytosol, nucleus localization</v>
          </cell>
          <cell r="C3082" t="str">
            <v>NA</v>
          </cell>
          <cell r="D3082">
            <v>-0.32903227264663398</v>
          </cell>
          <cell r="E3082">
            <v>-0.21688744342491501</v>
          </cell>
          <cell r="F3082">
            <v>0.63438990644988602</v>
          </cell>
          <cell r="G3082">
            <v>0.58331748141205397</v>
          </cell>
        </row>
        <row r="3083">
          <cell r="A3083" t="str">
            <v>Afu5g11610</v>
          </cell>
          <cell r="B3083" t="str">
            <v>Ortholog(s) have histone-arginine N-methyltransferase activity</v>
          </cell>
          <cell r="C3083" t="str">
            <v>NA</v>
          </cell>
          <cell r="D3083">
            <v>-0.32927074838404602</v>
          </cell>
          <cell r="E3083">
            <v>0.25728508124545202</v>
          </cell>
          <cell r="F3083">
            <v>-0.63476667043048096</v>
          </cell>
          <cell r="G3083" t="e">
            <v>#N/A</v>
          </cell>
        </row>
        <row r="3084">
          <cell r="A3084" t="str">
            <v>Afu4g10600</v>
          </cell>
          <cell r="B3084" t="str">
            <v>Ortholog(s) have role in ER to Golgi vesicle-mediated transport, regulation of exocytosis and Golgi-associated vesicle, cellular bud neck, cellular bud tip, incipient cellular bud site, mitochondrion, plasma membrane localization</v>
          </cell>
          <cell r="C3084" t="str">
            <v>NA</v>
          </cell>
          <cell r="D3084">
            <v>-0.32958751496915401</v>
          </cell>
          <cell r="E3084">
            <v>-0.29082384960067997</v>
          </cell>
          <cell r="F3084" t="e">
            <v>#N/A</v>
          </cell>
          <cell r="G3084">
            <v>-0.39277457524117798</v>
          </cell>
        </row>
        <row r="3085">
          <cell r="A3085" t="str">
            <v>Afu1g10540</v>
          </cell>
          <cell r="B3085" t="str">
            <v>Ortholog(s) have histone deacetylase activity</v>
          </cell>
          <cell r="C3085" t="str">
            <v>NA</v>
          </cell>
          <cell r="D3085">
            <v>-0.32970071261178602</v>
          </cell>
          <cell r="E3085">
            <v>0.55581694104536805</v>
          </cell>
          <cell r="F3085">
            <v>0.65152666471583198</v>
          </cell>
          <cell r="G3085">
            <v>0.56569263728258901</v>
          </cell>
        </row>
        <row r="3086">
          <cell r="A3086" t="str">
            <v>Afu4g04450</v>
          </cell>
          <cell r="B3086" t="str">
            <v>Ortholog of A. nidulans FGSC A4 : AN7004, A. niger CBS 513.88 : An14g00380, A. oryzae RIB40 : AO090206000048, Aspergillus wentii : Aspwe1_0043225 and Aspergillus sydowii : Aspsy1_0034669</v>
          </cell>
          <cell r="C3086" t="str">
            <v>NA</v>
          </cell>
          <cell r="D3086">
            <v>-0.33000096126089801</v>
          </cell>
          <cell r="E3086">
            <v>0.47580565918381901</v>
          </cell>
          <cell r="F3086" t="e">
            <v>#N/A</v>
          </cell>
          <cell r="G3086" t="e">
            <v>#N/A</v>
          </cell>
        </row>
        <row r="3087">
          <cell r="A3087" t="str">
            <v>Afu1g04530</v>
          </cell>
          <cell r="B3087" t="str">
            <v>Ribosomal L18ae protein family</v>
          </cell>
          <cell r="C3087" t="str">
            <v>NA</v>
          </cell>
          <cell r="D3087">
            <v>-0.33011263736577501</v>
          </cell>
          <cell r="E3087">
            <v>1.4476061226411101</v>
          </cell>
          <cell r="F3087">
            <v>-0.83602096563679995</v>
          </cell>
          <cell r="G3087">
            <v>0.61520140310396498</v>
          </cell>
        </row>
        <row r="3088">
          <cell r="A3088" t="str">
            <v>Afu2g10220</v>
          </cell>
          <cell r="B3088" t="str">
            <v>Putative glycerol dehydrogenase; transcript induced by exposure to human airway epithelial cells</v>
          </cell>
          <cell r="C3088" t="str">
            <v>NA</v>
          </cell>
          <cell r="D3088">
            <v>-0.33028633944650099</v>
          </cell>
          <cell r="E3088">
            <v>-0.86882124286745699</v>
          </cell>
          <cell r="F3088" t="e">
            <v>#N/A</v>
          </cell>
          <cell r="G3088" t="e">
            <v>#N/A</v>
          </cell>
        </row>
        <row r="3089">
          <cell r="A3089" t="str">
            <v>Afu2g01360</v>
          </cell>
          <cell r="B3089" t="str">
            <v>Ortholog(s) have methionine-R-sulfoxide reductase activity, role in cellular response to oxidative stress and cytoplasm, nucleus localization</v>
          </cell>
          <cell r="C3089" t="str">
            <v>NA</v>
          </cell>
          <cell r="D3089">
            <v>-0.33042241858716198</v>
          </cell>
          <cell r="E3089">
            <v>0.82827088692456896</v>
          </cell>
          <cell r="F3089" t="e">
            <v>#N/A</v>
          </cell>
          <cell r="G3089">
            <v>0.93975422741710801</v>
          </cell>
        </row>
        <row r="3090">
          <cell r="A3090" t="str">
            <v>Afu3g08770</v>
          </cell>
          <cell r="B3090" t="str">
            <v>Mitochondrial NADH:ubiquinone oxidoreductase subunit involved in oxidative phosphorylation; induced by exposure to artemisinin</v>
          </cell>
          <cell r="C3090" t="str">
            <v>NA</v>
          </cell>
          <cell r="D3090">
            <v>-0.330712405614284</v>
          </cell>
          <cell r="E3090">
            <v>0.46290506154271799</v>
          </cell>
          <cell r="F3090" t="e">
            <v>#N/A</v>
          </cell>
          <cell r="G3090">
            <v>0.54178290316853495</v>
          </cell>
        </row>
        <row r="3091">
          <cell r="A3091" t="str">
            <v>Afu1g14240</v>
          </cell>
          <cell r="B3091" t="str">
            <v>Ortholog(s) have role in Golgi vesicle transport and Golgi membrane localization</v>
          </cell>
          <cell r="C3091" t="str">
            <v>NA</v>
          </cell>
          <cell r="D3091">
            <v>-0.331438741561211</v>
          </cell>
          <cell r="E3091" t="e">
            <v>#N/A</v>
          </cell>
          <cell r="F3091" t="e">
            <v>#N/A</v>
          </cell>
          <cell r="G3091" t="e">
            <v>#N/A</v>
          </cell>
        </row>
        <row r="3092">
          <cell r="A3092" t="str">
            <v>Afu4g11360</v>
          </cell>
          <cell r="B3092" t="str">
            <v>Ortholog(s) have endoplasmic reticulum localization</v>
          </cell>
          <cell r="C3092" t="str">
            <v>NA</v>
          </cell>
          <cell r="D3092">
            <v>-0.331666102159686</v>
          </cell>
          <cell r="E3092">
            <v>0.75670415895527499</v>
          </cell>
          <cell r="F3092">
            <v>0.39461972503238102</v>
          </cell>
          <cell r="G3092">
            <v>0.31582236687854998</v>
          </cell>
        </row>
        <row r="3093">
          <cell r="A3093" t="str">
            <v>Afu2g04620</v>
          </cell>
          <cell r="B3093" t="str">
            <v>Hsp70 chaperone; protein enriched in dormant conidia</v>
          </cell>
          <cell r="C3093" t="str">
            <v>bipA</v>
          </cell>
          <cell r="D3093">
            <v>-0.33192230086581398</v>
          </cell>
          <cell r="E3093">
            <v>0.58548022939778899</v>
          </cell>
          <cell r="F3093" t="e">
            <v>#N/A</v>
          </cell>
          <cell r="G3093">
            <v>0.52890739491551297</v>
          </cell>
        </row>
        <row r="3094">
          <cell r="A3094" t="str">
            <v>Afu6g04750</v>
          </cell>
          <cell r="B3094" t="str">
            <v>Ortholog(s) have adenyl-nucleotide exchange factor activity, role in cytoplasm-associated proteasomal ubiquitin-dependent protein catabolic process, cytoplasmic translation and cytosolic ribosome, nucleus localization</v>
          </cell>
          <cell r="C3094" t="str">
            <v>NA</v>
          </cell>
          <cell r="D3094">
            <v>-0.33253832038230202</v>
          </cell>
          <cell r="E3094">
            <v>3.9661656718035698</v>
          </cell>
          <cell r="F3094">
            <v>0.54963394512777597</v>
          </cell>
          <cell r="G3094">
            <v>2.3669183853279501</v>
          </cell>
        </row>
        <row r="3095">
          <cell r="A3095" t="str">
            <v>Afu1g10710</v>
          </cell>
          <cell r="B3095" t="str">
            <v>Ortholog(s) have role in mRNA cis splicing, via spliceosome and Prp19 complex, spliceosomal complex localization</v>
          </cell>
          <cell r="C3095" t="str">
            <v>NA</v>
          </cell>
          <cell r="D3095">
            <v>-0.33309753863000702</v>
          </cell>
          <cell r="E3095" t="e">
            <v>#N/A</v>
          </cell>
          <cell r="F3095">
            <v>0.30107648624898598</v>
          </cell>
          <cell r="G3095">
            <v>0.39648923230112498</v>
          </cell>
        </row>
        <row r="3096">
          <cell r="A3096" t="str">
            <v>Afu4g09890</v>
          </cell>
          <cell r="B3096" t="str">
            <v>Has domain(s) with predicted phosphoric diester hydrolase activity and role in lipid metabolic process</v>
          </cell>
          <cell r="C3096" t="str">
            <v>NA</v>
          </cell>
          <cell r="D3096">
            <v>-0.33342360136013499</v>
          </cell>
          <cell r="E3096">
            <v>0.34484070805623801</v>
          </cell>
          <cell r="F3096">
            <v>1.6029974041858599</v>
          </cell>
          <cell r="G3096">
            <v>0.54583521019588699</v>
          </cell>
        </row>
        <row r="3097">
          <cell r="A3097" t="str">
            <v>Afu6g09200</v>
          </cell>
          <cell r="B3097" t="str">
            <v>Has domain(s) with predicted FMN binding, oxidoreductase activity and role in oxidation-reduction process</v>
          </cell>
          <cell r="C3097" t="str">
            <v>NA</v>
          </cell>
          <cell r="D3097">
            <v>-0.33415465956146201</v>
          </cell>
          <cell r="E3097">
            <v>1.07929617318409</v>
          </cell>
          <cell r="F3097">
            <v>-0.57966320732120702</v>
          </cell>
          <cell r="G3097" t="e">
            <v>#N/A</v>
          </cell>
        </row>
        <row r="3098">
          <cell r="A3098" t="str">
            <v>Afu2g03020</v>
          </cell>
          <cell r="B3098" t="str">
            <v>Has domain(s) with predicted DNA binding, chromatin binding activity</v>
          </cell>
          <cell r="C3098" t="str">
            <v>NA</v>
          </cell>
          <cell r="D3098">
            <v>-0.33466474860503498</v>
          </cell>
          <cell r="E3098" t="e">
            <v>#N/A</v>
          </cell>
          <cell r="F3098">
            <v>-0.307121462982273</v>
          </cell>
          <cell r="G3098">
            <v>-0.33586636823522398</v>
          </cell>
        </row>
        <row r="3099">
          <cell r="A3099" t="str">
            <v>Afu1g13100</v>
          </cell>
          <cell r="B3099" t="str">
            <v>Putative essential gene</v>
          </cell>
          <cell r="C3099" t="str">
            <v>NA</v>
          </cell>
          <cell r="D3099">
            <v>-0.33475133299847498</v>
          </cell>
          <cell r="E3099">
            <v>0.44936698210365</v>
          </cell>
          <cell r="F3099" t="e">
            <v>#N/A</v>
          </cell>
          <cell r="G3099">
            <v>0.302719033983464</v>
          </cell>
        </row>
        <row r="3100">
          <cell r="A3100" t="str">
            <v>Afu5g04170</v>
          </cell>
          <cell r="B3100" t="str">
            <v>Heat shock protein; allergen Asp f 12; likely essential; required for conidiation and cell wall integrity; transcript induced by growth on hydrogen peroxide; enters the nucleus in response to heat shock</v>
          </cell>
          <cell r="C3100" t="str">
            <v>hsp90</v>
          </cell>
          <cell r="D3100">
            <v>-0.33485942901791899</v>
          </cell>
          <cell r="E3100">
            <v>2.4914230969142799</v>
          </cell>
          <cell r="F3100">
            <v>1.21554432804138</v>
          </cell>
          <cell r="G3100">
            <v>0.84600192694218601</v>
          </cell>
        </row>
        <row r="3101">
          <cell r="A3101" t="str">
            <v>Afu3g10630</v>
          </cell>
          <cell r="B3101" t="str">
            <v>Ortholog(s) have mitochondrion localization</v>
          </cell>
          <cell r="C3101" t="str">
            <v>NA</v>
          </cell>
          <cell r="D3101">
            <v>-0.33584057688297397</v>
          </cell>
          <cell r="E3101">
            <v>0.84397902525727897</v>
          </cell>
          <cell r="F3101">
            <v>-0.68692932783441496</v>
          </cell>
          <cell r="G3101" t="e">
            <v>#N/A</v>
          </cell>
        </row>
        <row r="3102">
          <cell r="A3102" t="str">
            <v>Afu2g15030</v>
          </cell>
          <cell r="B3102" t="str">
            <v>Putative C-3 sterol dehydrogenase/C-4 decarboxylase; SrbA-regulated during hypoxia</v>
          </cell>
          <cell r="C3102" t="str">
            <v>erg26</v>
          </cell>
          <cell r="D3102">
            <v>-0.33706348790477397</v>
          </cell>
          <cell r="E3102">
            <v>-0.54701197951468095</v>
          </cell>
          <cell r="F3102" t="e">
            <v>#N/A</v>
          </cell>
          <cell r="G3102" t="e">
            <v>#N/A</v>
          </cell>
        </row>
        <row r="3103">
          <cell r="A3103" t="str">
            <v>Afu6g07320</v>
          </cell>
          <cell r="B3103" t="str">
            <v>EmrB/QacA family ABC multidrug transporter</v>
          </cell>
          <cell r="C3103" t="str">
            <v>NA</v>
          </cell>
          <cell r="D3103">
            <v>-0.33712913681098</v>
          </cell>
          <cell r="E3103">
            <v>0.65237472779257399</v>
          </cell>
          <cell r="F3103" t="e">
            <v>#N/A</v>
          </cell>
          <cell r="G3103">
            <v>0.47498763322693199</v>
          </cell>
        </row>
        <row r="3104">
          <cell r="A3104" t="str">
            <v>Afu6g04940</v>
          </cell>
          <cell r="B3104" t="str">
            <v>Ortholog(s) have cytoskeletal protein binding, profilin binding activity</v>
          </cell>
          <cell r="C3104" t="str">
            <v>NA</v>
          </cell>
          <cell r="D3104">
            <v>-0.33715600469004298</v>
          </cell>
          <cell r="E3104">
            <v>-0.33089350357518499</v>
          </cell>
          <cell r="F3104" t="e">
            <v>#N/A</v>
          </cell>
          <cell r="G3104" t="e">
            <v>#N/A</v>
          </cell>
        </row>
        <row r="3105">
          <cell r="A3105" t="str">
            <v>Afu5g05450</v>
          </cell>
          <cell r="B3105" t="str">
            <v>40S ribosomal protein S3Ae; 40S ribosomal protein S1; reacts with rabbit immunosera exposed to A. fumigatus conidia</v>
          </cell>
          <cell r="C3105" t="str">
            <v>rps1</v>
          </cell>
          <cell r="D3105">
            <v>-0.33852613181914598</v>
          </cell>
          <cell r="E3105">
            <v>1.4753857555994301</v>
          </cell>
          <cell r="F3105" t="e">
            <v>#N/A</v>
          </cell>
          <cell r="G3105">
            <v>1.7292577287164499</v>
          </cell>
        </row>
        <row r="3106">
          <cell r="A3106" t="str">
            <v>Afu2g07620</v>
          </cell>
          <cell r="B3106" t="str">
            <v>Cystathionine beta-synthase; transcript induced by exposure to human airway epithelial cells</v>
          </cell>
          <cell r="C3106" t="str">
            <v>NA</v>
          </cell>
          <cell r="D3106">
            <v>-0.33868783586477502</v>
          </cell>
          <cell r="E3106" t="e">
            <v>#N/A</v>
          </cell>
          <cell r="F3106" t="e">
            <v>#N/A</v>
          </cell>
          <cell r="G3106" t="e">
            <v>#N/A</v>
          </cell>
        </row>
        <row r="3107">
          <cell r="A3107" t="str">
            <v>Afu4g04070</v>
          </cell>
          <cell r="B3107" t="str">
            <v>Protein of unknown function, phoB-regulated</v>
          </cell>
          <cell r="C3107" t="str">
            <v>NA</v>
          </cell>
          <cell r="D3107">
            <v>-0.33920229620001902</v>
          </cell>
          <cell r="E3107">
            <v>0.30828468518691798</v>
          </cell>
          <cell r="F3107">
            <v>-0.38212945850676</v>
          </cell>
          <cell r="G3107">
            <v>-0.72525133633222205</v>
          </cell>
        </row>
        <row r="3108">
          <cell r="A3108" t="str">
            <v>Afu8g04890</v>
          </cell>
          <cell r="B3108" t="str">
            <v>Ortholog(s) have role in response to salt stress</v>
          </cell>
          <cell r="C3108" t="str">
            <v>NA</v>
          </cell>
          <cell r="D3108">
            <v>-0.33969677583823998</v>
          </cell>
          <cell r="E3108" t="e">
            <v>#N/A</v>
          </cell>
          <cell r="F3108">
            <v>-1.66617260116271</v>
          </cell>
          <cell r="G3108">
            <v>-1.04900403260036</v>
          </cell>
        </row>
        <row r="3109">
          <cell r="A3109" t="str">
            <v>Afu1g14410</v>
          </cell>
          <cell r="B3109" t="str">
            <v>60S ribosomal protein L17</v>
          </cell>
          <cell r="C3109" t="str">
            <v>rpl17</v>
          </cell>
          <cell r="D3109">
            <v>-0.34003976190588903</v>
          </cell>
          <cell r="E3109">
            <v>1.4176343868897301</v>
          </cell>
          <cell r="F3109">
            <v>-1.38785169400789</v>
          </cell>
          <cell r="G3109" t="e">
            <v>#N/A</v>
          </cell>
        </row>
        <row r="3110">
          <cell r="A3110" t="str">
            <v>Afu1g03550</v>
          </cell>
          <cell r="B3110" t="str">
            <v>Putative mitochondrial dihydroxy acid dehydratase; SrbA-regulated during hypoxia</v>
          </cell>
          <cell r="C3110" t="str">
            <v>ilv3B</v>
          </cell>
          <cell r="D3110">
            <v>-0.34026193223262302</v>
          </cell>
          <cell r="E3110">
            <v>-0.38471679782179702</v>
          </cell>
          <cell r="F3110">
            <v>-0.48645872551561298</v>
          </cell>
          <cell r="G3110">
            <v>-0.58804854905105897</v>
          </cell>
        </row>
        <row r="3111">
          <cell r="A3111" t="str">
            <v>Afu5g02740</v>
          </cell>
          <cell r="B3111" t="str">
            <v>Putative alpha-1,2-mannosyltransferase with a predicted role in N-linked protein glycosylation; 1 predicted transmembrane domain</v>
          </cell>
          <cell r="C3111" t="str">
            <v>NA</v>
          </cell>
          <cell r="D3111">
            <v>-0.34084424851366701</v>
          </cell>
          <cell r="E3111">
            <v>-0.235782981031218</v>
          </cell>
          <cell r="F3111">
            <v>0.83557855816922999</v>
          </cell>
          <cell r="G3111">
            <v>0.57995153263241295</v>
          </cell>
        </row>
        <row r="3112">
          <cell r="A3112" t="str">
            <v>Afu4g10940</v>
          </cell>
          <cell r="B3112" t="str">
            <v>Ortholog of S. cerevisiae : YER010C, A. nidulans FGSC A4 : AN10700, A. niger CBS 513.88 : An04g05730, A. oryzae RIB40 : AO090003001122 and Aspergillus wentii : Aspwe1_0166704</v>
          </cell>
          <cell r="C3112" t="str">
            <v>NA</v>
          </cell>
          <cell r="D3112">
            <v>-0.34184270117569798</v>
          </cell>
          <cell r="E3112">
            <v>-0.97892001082664903</v>
          </cell>
          <cell r="F3112" t="e">
            <v>#N/A</v>
          </cell>
          <cell r="G3112">
            <v>0.60015458651543196</v>
          </cell>
        </row>
        <row r="3113">
          <cell r="A3113" t="str">
            <v>Afu3g08660</v>
          </cell>
          <cell r="B3113" t="str">
            <v>Putative isocitrate dehydrogenase; protein induced by heat shock</v>
          </cell>
          <cell r="C3113" t="str">
            <v>idp1</v>
          </cell>
          <cell r="D3113">
            <v>-0.34214871857664197</v>
          </cell>
          <cell r="E3113">
            <v>0.394718165087866</v>
          </cell>
          <cell r="F3113">
            <v>-0.418169925413166</v>
          </cell>
          <cell r="G3113">
            <v>-0.32334894533331698</v>
          </cell>
        </row>
        <row r="3114">
          <cell r="A3114" t="str">
            <v>Afu7g00760</v>
          </cell>
          <cell r="B3114" t="str">
            <v>Ortholog of A. nidulans FGSC A4 : AN4348, Neosartorya fischeri NRRL 181 : NFIA_113420, Aspergillus wentii : Aspwe1_0044898, Aspwe1_0655650 and Aspergillus versicolor : Aspve1_0085199</v>
          </cell>
          <cell r="C3114" t="str">
            <v>NA</v>
          </cell>
          <cell r="D3114">
            <v>-0.34219714564513198</v>
          </cell>
          <cell r="E3114">
            <v>0.483280221488261</v>
          </cell>
          <cell r="F3114">
            <v>-1.6249793177093701</v>
          </cell>
          <cell r="G3114" t="e">
            <v>#N/A</v>
          </cell>
        </row>
        <row r="3115">
          <cell r="A3115" t="str">
            <v>Afu2g15390</v>
          </cell>
          <cell r="B3115" t="str">
            <v>Has domain(s) with predicted catalytic activity, glutamate-ammonia ligase activity and role in glutamine biosynthetic process, nitrogen compound metabolic process</v>
          </cell>
          <cell r="C3115" t="str">
            <v>NA</v>
          </cell>
          <cell r="D3115">
            <v>-0.34227248584657999</v>
          </cell>
          <cell r="E3115" t="e">
            <v>#N/A</v>
          </cell>
          <cell r="F3115">
            <v>-0.93637624414769205</v>
          </cell>
          <cell r="G3115">
            <v>0.85927626936972101</v>
          </cell>
        </row>
        <row r="3116">
          <cell r="A3116" t="str">
            <v>Afu2g05530</v>
          </cell>
          <cell r="B3116" t="str">
            <v>Ortholog(s) have H4 histone acetyltransferase activity, peptide N-acetyltransferase activity</v>
          </cell>
          <cell r="C3116" t="str">
            <v>NA</v>
          </cell>
          <cell r="D3116">
            <v>-0.34310326176348399</v>
          </cell>
          <cell r="E3116">
            <v>-0.45099333178269402</v>
          </cell>
          <cell r="F3116">
            <v>0.85829188029547498</v>
          </cell>
          <cell r="G3116" t="e">
            <v>#N/A</v>
          </cell>
        </row>
        <row r="3117">
          <cell r="A3117" t="str">
            <v>Afu5g03570</v>
          </cell>
          <cell r="B3117" t="str">
            <v>Ortholog(s) have structural constituent of ribosome activity and mitochondrial large ribosomal subunit, nucleolus localization</v>
          </cell>
          <cell r="C3117" t="str">
            <v>NA</v>
          </cell>
          <cell r="D3117">
            <v>-0.343125679597648</v>
          </cell>
          <cell r="E3117">
            <v>0.279199426806435</v>
          </cell>
          <cell r="F3117">
            <v>0.32684587273153798</v>
          </cell>
          <cell r="G3117">
            <v>0.67355239298908798</v>
          </cell>
        </row>
        <row r="3118">
          <cell r="A3118" t="str">
            <v>Afu2g06160</v>
          </cell>
          <cell r="B3118" t="str">
            <v>Ortholog of Aspergillus fumigatus A1163 : AFUB_023240</v>
          </cell>
          <cell r="C3118" t="str">
            <v>NA</v>
          </cell>
          <cell r="D3118">
            <v>-0.34496944348054798</v>
          </cell>
          <cell r="E3118">
            <v>0.49466633623943801</v>
          </cell>
          <cell r="F3118">
            <v>1.4679245318746199</v>
          </cell>
          <cell r="G3118">
            <v>1.2934018039367301</v>
          </cell>
        </row>
        <row r="3119">
          <cell r="A3119" t="str">
            <v>Afu2g13430</v>
          </cell>
          <cell r="B3119" t="str">
            <v>Putative chitin synthase; highly expressed in biofilm</v>
          </cell>
          <cell r="C3119" t="str">
            <v>csmB</v>
          </cell>
          <cell r="D3119">
            <v>-0.34514188381824801</v>
          </cell>
          <cell r="E3119">
            <v>-0.44205020558725999</v>
          </cell>
          <cell r="F3119">
            <v>-0.53219762305595697</v>
          </cell>
          <cell r="G3119">
            <v>-0.51464965383745398</v>
          </cell>
        </row>
        <row r="3120">
          <cell r="A3120" t="str">
            <v>Afu6g04400</v>
          </cell>
          <cell r="B3120" t="str">
            <v>Ortholog(s) have TFIIIC-class transcription factor binding activity</v>
          </cell>
          <cell r="C3120" t="str">
            <v>NA</v>
          </cell>
          <cell r="D3120">
            <v>-0.34558756336970597</v>
          </cell>
          <cell r="E3120">
            <v>0.49380062063145302</v>
          </cell>
          <cell r="F3120">
            <v>-0.35863708335171102</v>
          </cell>
          <cell r="G3120" t="e">
            <v>#N/A</v>
          </cell>
        </row>
        <row r="3121">
          <cell r="A3121" t="str">
            <v>Afu4g11012</v>
          </cell>
          <cell r="B3121" t="str">
            <v>Ortholog(s) have role in regulation of mitotic sister chromatid segregation and cytosol, nucleus, pericentric heterochromatin localization</v>
          </cell>
          <cell r="C3121" t="str">
            <v>NA</v>
          </cell>
          <cell r="D3121">
            <v>-0.34561098000423002</v>
          </cell>
          <cell r="E3121">
            <v>-1.13824125147218</v>
          </cell>
          <cell r="F3121">
            <v>-0.38110050174231802</v>
          </cell>
          <cell r="G3121" t="e">
            <v>#N/A</v>
          </cell>
        </row>
        <row r="3122">
          <cell r="A3122" t="str">
            <v>Afu4g07460</v>
          </cell>
          <cell r="B3122" t="str">
            <v>Ortholog(s) have role in N-terminal peptidyl-methionine acetylation, regulation of cytokinesis, actomyosin contractile ring assembly and cytosol localization</v>
          </cell>
          <cell r="C3122" t="str">
            <v>NA</v>
          </cell>
          <cell r="D3122">
            <v>-0.34581160870894601</v>
          </cell>
          <cell r="E3122">
            <v>0.18881625875448399</v>
          </cell>
          <cell r="F3122" t="e">
            <v>#N/A</v>
          </cell>
          <cell r="G3122" t="e">
            <v>#N/A</v>
          </cell>
        </row>
        <row r="3123">
          <cell r="A3123" t="str">
            <v>Afu7g03930</v>
          </cell>
          <cell r="B3123" t="str">
            <v>Ortholog of A. nidulans FGSC A4 : AN2188, A. niger CBS 513.88 : An13g00390, A. oryzae RIB40 : AO090026000821, Aspergillus wentii : Aspwe1_0050251 and Aspergillus sydowii : Aspsy1_0026945</v>
          </cell>
          <cell r="C3123" t="str">
            <v>NA</v>
          </cell>
          <cell r="D3123">
            <v>-0.34641820092132403</v>
          </cell>
          <cell r="E3123">
            <v>0.54281605271102495</v>
          </cell>
          <cell r="F3123" t="e">
            <v>#N/A</v>
          </cell>
          <cell r="G3123">
            <v>0.69568651881031196</v>
          </cell>
        </row>
        <row r="3124">
          <cell r="A3124" t="str">
            <v>Afu3g09720</v>
          </cell>
          <cell r="B3124" t="str">
            <v>Ortholog(s) have mRNA cleavage and polyadenylation specificity factor complex localization</v>
          </cell>
          <cell r="C3124" t="str">
            <v>NA</v>
          </cell>
          <cell r="D3124">
            <v>-0.34648301148043797</v>
          </cell>
          <cell r="E3124" t="e">
            <v>#N/A</v>
          </cell>
          <cell r="F3124">
            <v>-0.25710403372923302</v>
          </cell>
          <cell r="G3124" t="e">
            <v>#N/A</v>
          </cell>
        </row>
        <row r="3125">
          <cell r="A3125" t="str">
            <v>Afu5g11930</v>
          </cell>
          <cell r="B3125" t="str">
            <v>Ortholog(s) have U1 snRNP, nucleolus localization</v>
          </cell>
          <cell r="C3125" t="str">
            <v>NA</v>
          </cell>
          <cell r="D3125">
            <v>-0.34737960458003098</v>
          </cell>
          <cell r="E3125" t="e">
            <v>#N/A</v>
          </cell>
          <cell r="F3125">
            <v>0.51070020079405598</v>
          </cell>
          <cell r="G3125">
            <v>0.76884480668176503</v>
          </cell>
        </row>
        <row r="3126">
          <cell r="A3126" t="str">
            <v>Afu4g12510</v>
          </cell>
          <cell r="B3126" t="str">
            <v>Ortholog of A. nidulans FGSC A4 : AN3215, AN7166, AN8609, A. fumigatus Af293 : Afu3g14210, Afu4g03360 and A. niger CBS 513.88 : An09g04200, An14g01840</v>
          </cell>
          <cell r="C3126" t="str">
            <v>NA</v>
          </cell>
          <cell r="D3126">
            <v>-0.34741270368181199</v>
          </cell>
          <cell r="E3126">
            <v>1.26423476204677</v>
          </cell>
          <cell r="F3126">
            <v>-0.49514362655264099</v>
          </cell>
          <cell r="G3126">
            <v>0.80364537871289299</v>
          </cell>
        </row>
        <row r="3127">
          <cell r="A3127" t="str">
            <v>Afu3g11260</v>
          </cell>
          <cell r="B3127" t="str">
            <v>Ubiquitin</v>
          </cell>
          <cell r="C3127" t="str">
            <v>NA</v>
          </cell>
          <cell r="D3127">
            <v>-0.34745050841291802</v>
          </cell>
          <cell r="E3127">
            <v>1.4034875677476399</v>
          </cell>
          <cell r="F3127">
            <v>-0.669462978364324</v>
          </cell>
          <cell r="G3127">
            <v>0.79351045339169002</v>
          </cell>
        </row>
        <row r="3128">
          <cell r="A3128" t="str">
            <v>Afu3g06255</v>
          </cell>
          <cell r="B3128" t="str">
            <v>Ortholog of Aspergillus fumigatus A1163 : AFUB_042819</v>
          </cell>
          <cell r="C3128" t="str">
            <v>NA</v>
          </cell>
          <cell r="D3128">
            <v>-0.34790048066585</v>
          </cell>
          <cell r="E3128">
            <v>0.98327912566592601</v>
          </cell>
          <cell r="F3128">
            <v>0.67759932880715701</v>
          </cell>
          <cell r="G3128">
            <v>1.42829251082909</v>
          </cell>
        </row>
        <row r="3129">
          <cell r="A3129" t="str">
            <v>Afu6g05190</v>
          </cell>
          <cell r="B3129" t="str">
            <v>Ortholog(s) have role in meiotic nuclear division and cytoplasm localization</v>
          </cell>
          <cell r="C3129" t="str">
            <v>NA</v>
          </cell>
          <cell r="D3129">
            <v>-0.34794329173751798</v>
          </cell>
          <cell r="E3129" t="e">
            <v>#N/A</v>
          </cell>
          <cell r="F3129">
            <v>0.36897540639646198</v>
          </cell>
          <cell r="G3129">
            <v>0.84978208912462905</v>
          </cell>
        </row>
        <row r="3130">
          <cell r="A3130" t="str">
            <v>Afu5g05510</v>
          </cell>
          <cell r="B3130" t="str">
            <v>Putative cyclin-dependent protein kinase</v>
          </cell>
          <cell r="C3130" t="str">
            <v>sgv1</v>
          </cell>
          <cell r="D3130">
            <v>-0.34796442266016397</v>
          </cell>
          <cell r="E3130" t="e">
            <v>#N/A</v>
          </cell>
          <cell r="F3130">
            <v>-0.36869496175164801</v>
          </cell>
          <cell r="G3130">
            <v>0.30866019779404202</v>
          </cell>
        </row>
        <row r="3131">
          <cell r="A3131" t="str">
            <v>Afu4g04690</v>
          </cell>
          <cell r="B3131" t="str">
            <v>Ortholog of A. nidulans FGSC A4 : AN6984, A. niger CBS 513.88 : An14g00150, A. oryzae RIB40 : AO090206000018, Aspergillus wentii : Aspwe1_0043196 and Aspergillus sydowii : Aspsy1_0049019</v>
          </cell>
          <cell r="C3131" t="str">
            <v>NA</v>
          </cell>
          <cell r="D3131">
            <v>-0.34804763716439402</v>
          </cell>
          <cell r="E3131" t="e">
            <v>#N/A</v>
          </cell>
          <cell r="F3131" t="e">
            <v>#N/A</v>
          </cell>
          <cell r="G3131">
            <v>0.398179819416489</v>
          </cell>
        </row>
        <row r="3132">
          <cell r="A3132" t="str">
            <v>Afu6g04580</v>
          </cell>
          <cell r="B3132" t="str">
            <v>Ortholog of A. nidulans FGSC A4 : AN6562, A. niger CBS 513.88 : An15g00740, A. oryzae RIB40 : AO090701000088, Aspergillus wentii : Aspwe1_0036108 and Aspergillus sydowii : Aspsy1_0051771</v>
          </cell>
          <cell r="C3132" t="str">
            <v>NA</v>
          </cell>
          <cell r="D3132">
            <v>-0.34886781338167899</v>
          </cell>
          <cell r="E3132">
            <v>1.0154657064142401</v>
          </cell>
          <cell r="F3132" t="e">
            <v>#N/A</v>
          </cell>
          <cell r="G3132" t="e">
            <v>#N/A</v>
          </cell>
        </row>
        <row r="3133">
          <cell r="A3133" t="str">
            <v>Afu2g13750</v>
          </cell>
          <cell r="B3133" t="str">
            <v>Ortholog(s) have role in protein targeting to vacuole, vacuole organization and cytosol, nucleus localization</v>
          </cell>
          <cell r="C3133" t="str">
            <v>NA</v>
          </cell>
          <cell r="D3133">
            <v>-0.349086992373982</v>
          </cell>
          <cell r="E3133">
            <v>0.28592350906296599</v>
          </cell>
          <cell r="F3133" t="e">
            <v>#N/A</v>
          </cell>
          <cell r="G3133" t="e">
            <v>#N/A</v>
          </cell>
        </row>
        <row r="3134">
          <cell r="A3134" t="str">
            <v>Afu5g13715</v>
          </cell>
          <cell r="B3134" t="str">
            <v>Ortholog of A. nidulans FGSC A4 : AN3395, AN7406, A. niger CBS 513.88 : An02g14300, An14g03530, Aspergillus versicolor : Aspve1_0038904 and Aspergillus clavatus NRRL 1 : ACLA_076630</v>
          </cell>
          <cell r="C3134" t="str">
            <v>NA</v>
          </cell>
          <cell r="D3134">
            <v>-0.34917568159145101</v>
          </cell>
          <cell r="E3134" t="e">
            <v>#N/A</v>
          </cell>
          <cell r="F3134">
            <v>-0.94727568914667803</v>
          </cell>
          <cell r="G3134">
            <v>-0.321741681792307</v>
          </cell>
        </row>
        <row r="3135">
          <cell r="A3135" t="str">
            <v>Afu2g02160</v>
          </cell>
          <cell r="B3135" t="str">
            <v>Ortholog(s) have nuclear periphery, nucleus localization</v>
          </cell>
          <cell r="C3135" t="str">
            <v>NA</v>
          </cell>
          <cell r="D3135">
            <v>-0.34920606381649699</v>
          </cell>
          <cell r="E3135">
            <v>-0.70413278171670302</v>
          </cell>
          <cell r="F3135">
            <v>0.38652138771565703</v>
          </cell>
          <cell r="G3135" t="e">
            <v>#N/A</v>
          </cell>
        </row>
        <row r="3136">
          <cell r="A3136" t="str">
            <v>Afu2g10250</v>
          </cell>
          <cell r="B3136" t="str">
            <v>Ortholog of Aspergillus glaucus : Aspgl1_0028034, Neosartorya fischeri NRRL 181 : NFIA_085650, Aspergillus wentii : Aspwe1_0648110 and Aspergillus fumigatus A1163 : AFUB_026060</v>
          </cell>
          <cell r="C3136" t="str">
            <v>NA</v>
          </cell>
          <cell r="D3136">
            <v>-0.34981171208822398</v>
          </cell>
          <cell r="E3136">
            <v>0.483557004937955</v>
          </cell>
          <cell r="F3136" t="e">
            <v>#N/A</v>
          </cell>
          <cell r="G3136" t="e">
            <v>#N/A</v>
          </cell>
        </row>
        <row r="3137">
          <cell r="A3137" t="str">
            <v>Afu4g10530</v>
          </cell>
          <cell r="B3137" t="str">
            <v>Ortholog of A. nidulans FGSC A4 : AN10254, A. niger CBS 513.88 : An04g06150, Aspergillus wentii : Aspwe1_0047458, Aspergillus sydowii : Aspsy1_0053923 and Aspergillus terreus NIH2624 : ATET_04011</v>
          </cell>
          <cell r="C3137" t="str">
            <v>NA</v>
          </cell>
          <cell r="D3137">
            <v>-0.35000278951809199</v>
          </cell>
          <cell r="E3137">
            <v>0.59123834028342304</v>
          </cell>
          <cell r="F3137">
            <v>0.92306822458705295</v>
          </cell>
          <cell r="G3137">
            <v>1.09276590987782</v>
          </cell>
        </row>
        <row r="3138">
          <cell r="A3138" t="str">
            <v>Afu3g14030</v>
          </cell>
          <cell r="B3138" t="str">
            <v>Putative alkaline phosphatase, phoB-regulated</v>
          </cell>
          <cell r="C3138" t="str">
            <v>NA</v>
          </cell>
          <cell r="D3138">
            <v>-0.35020154897851302</v>
          </cell>
          <cell r="E3138" t="e">
            <v>#N/A</v>
          </cell>
          <cell r="F3138" t="e">
            <v>#N/A</v>
          </cell>
          <cell r="G3138" t="e">
            <v>#N/A</v>
          </cell>
        </row>
        <row r="3139">
          <cell r="A3139" t="str">
            <v>Afu2g02320</v>
          </cell>
          <cell r="B3139" t="str">
            <v>Hsp70 chaperone</v>
          </cell>
          <cell r="C3139" t="str">
            <v>NA</v>
          </cell>
          <cell r="D3139">
            <v>-0.35036515683375702</v>
          </cell>
          <cell r="E3139">
            <v>1.1079949888321301</v>
          </cell>
          <cell r="F3139">
            <v>-0.86650857696484096</v>
          </cell>
          <cell r="G3139">
            <v>0.78291917296276503</v>
          </cell>
        </row>
        <row r="3140">
          <cell r="A3140" t="str">
            <v>Afu2g13560</v>
          </cell>
          <cell r="B3140" t="str">
            <v>Ortholog of A. nidulans FGSC A4 : AN6333, A. niger CBS 513.88 : An02g05660, Neosartorya fischeri NRRL 181 : NFIA_088760, Aspergillus wentii : Aspwe1_0062647 and Aspergillus versicolor : Aspve1_0131011</v>
          </cell>
          <cell r="C3140" t="str">
            <v>NA</v>
          </cell>
          <cell r="D3140">
            <v>-0.35050829646838</v>
          </cell>
          <cell r="E3140">
            <v>-0.36704978606859301</v>
          </cell>
          <cell r="F3140" t="e">
            <v>#N/A</v>
          </cell>
          <cell r="G3140" t="e">
            <v>#N/A</v>
          </cell>
        </row>
        <row r="3141">
          <cell r="A3141" t="str">
            <v>Afu2g16100</v>
          </cell>
          <cell r="B3141" t="str">
            <v>Ortholog(s) have single-stranded telomeric DNA binding activity, role in chromosome segregation, regulation of mitosis, telomere capping and cytosol, nucleus localization</v>
          </cell>
          <cell r="C3141" t="str">
            <v>NA</v>
          </cell>
          <cell r="D3141">
            <v>-0.35050993214821202</v>
          </cell>
          <cell r="E3141" t="e">
            <v>#N/A</v>
          </cell>
          <cell r="F3141" t="e">
            <v>#N/A</v>
          </cell>
          <cell r="G3141" t="e">
            <v>#N/A</v>
          </cell>
        </row>
        <row r="3142">
          <cell r="A3142" t="str">
            <v>Afu5g11970</v>
          </cell>
          <cell r="B3142" t="str">
            <v>Ortholog(s) have protein kinase C activity</v>
          </cell>
          <cell r="C3142" t="str">
            <v>NA</v>
          </cell>
          <cell r="D3142">
            <v>-0.35058501193540498</v>
          </cell>
          <cell r="E3142">
            <v>-0.72507634862606996</v>
          </cell>
          <cell r="F3142" t="e">
            <v>#N/A</v>
          </cell>
          <cell r="G3142" t="e">
            <v>#N/A</v>
          </cell>
        </row>
        <row r="3143">
          <cell r="A3143" t="str">
            <v>Afu1g11080</v>
          </cell>
          <cell r="B3143" t="str">
            <v>Predicted protein serine/threonine kinase</v>
          </cell>
          <cell r="C3143" t="str">
            <v>kin1</v>
          </cell>
          <cell r="D3143">
            <v>-0.35108408155705401</v>
          </cell>
          <cell r="E3143" t="e">
            <v>#N/A</v>
          </cell>
          <cell r="F3143" t="e">
            <v>#N/A</v>
          </cell>
          <cell r="G3143">
            <v>-0.40039194793441202</v>
          </cell>
        </row>
        <row r="3144">
          <cell r="A3144" t="str">
            <v>Afu3g01440</v>
          </cell>
          <cell r="B3144" t="str">
            <v>Ortholog of A. nidulans FGSC A4 : AN3479, AN8495, AN3143, A. fumigatus Af293 : Afu3g13940, Afu4g03340, Afu5g07620 and A. niger CBS 513.88 : An13g02880, An09g04780</v>
          </cell>
          <cell r="C3144" t="str">
            <v>NA</v>
          </cell>
          <cell r="D3144">
            <v>-0.35118363433717198</v>
          </cell>
          <cell r="E3144">
            <v>-3.7307659596218499</v>
          </cell>
          <cell r="F3144">
            <v>-1.8462183820810101</v>
          </cell>
          <cell r="G3144">
            <v>-3.5633761745469701</v>
          </cell>
        </row>
        <row r="3145">
          <cell r="A3145" t="str">
            <v>Afu4g00630</v>
          </cell>
          <cell r="B3145" t="str">
            <v>Has domain(s) with predicted catalytic activity, pyridoxal phosphate binding activity and role in biosynthetic process</v>
          </cell>
          <cell r="C3145" t="str">
            <v>NA</v>
          </cell>
          <cell r="D3145">
            <v>-0.35120974093209301</v>
          </cell>
          <cell r="E3145">
            <v>-0.194392628390609</v>
          </cell>
          <cell r="F3145">
            <v>-1.14643358197443</v>
          </cell>
          <cell r="G3145">
            <v>-1.15995456283898</v>
          </cell>
        </row>
        <row r="3146">
          <cell r="A3146" t="str">
            <v>Afu1g04170</v>
          </cell>
          <cell r="B3146" t="str">
            <v>Has domain(s) with predicted DNA binding, zinc ion binding activity, role in transcription, DNA-templated and nucleus localization</v>
          </cell>
          <cell r="C3146" t="str">
            <v>NA</v>
          </cell>
          <cell r="D3146">
            <v>-0.35128725774915598</v>
          </cell>
          <cell r="E3146" t="e">
            <v>#N/A</v>
          </cell>
          <cell r="F3146">
            <v>-0.37567889912292202</v>
          </cell>
          <cell r="G3146">
            <v>-1.15077081692292</v>
          </cell>
        </row>
        <row r="3147">
          <cell r="A3147" t="str">
            <v>Afu2g14930</v>
          </cell>
          <cell r="B3147" t="str">
            <v>Ortholog(s) have L-allo-threonine aldolase activity, role in carnitine biosynthetic process, glycine biosynthetic process, threonine catabolic process and cytosol, nucleus localization</v>
          </cell>
          <cell r="C3147" t="str">
            <v>NA</v>
          </cell>
          <cell r="D3147">
            <v>-0.35326709587685101</v>
          </cell>
          <cell r="E3147">
            <v>0.91838198587236997</v>
          </cell>
          <cell r="F3147" t="e">
            <v>#N/A</v>
          </cell>
          <cell r="G3147">
            <v>0.88682536205847895</v>
          </cell>
        </row>
        <row r="3148">
          <cell r="A3148" t="str">
            <v>Afu4g12250</v>
          </cell>
          <cell r="B3148" t="str">
            <v>Ortholog(s) have 3'-5'-exoribonuclease activity, endoribonuclease activity, tRNA binding activity</v>
          </cell>
          <cell r="C3148" t="str">
            <v>NA</v>
          </cell>
          <cell r="D3148">
            <v>-0.35337491075053601</v>
          </cell>
          <cell r="E3148">
            <v>0.36262432089744101</v>
          </cell>
          <cell r="F3148" t="e">
            <v>#N/A</v>
          </cell>
          <cell r="G3148" t="e">
            <v>#N/A</v>
          </cell>
        </row>
        <row r="3149">
          <cell r="A3149" t="str">
            <v>Afu5g13710</v>
          </cell>
          <cell r="B3149" t="str">
            <v>Putative carboxylesterase</v>
          </cell>
          <cell r="C3149" t="str">
            <v>NA</v>
          </cell>
          <cell r="D3149">
            <v>-0.35351160274537202</v>
          </cell>
          <cell r="E3149" t="e">
            <v>#N/A</v>
          </cell>
          <cell r="F3149">
            <v>-0.687452051582776</v>
          </cell>
          <cell r="G3149">
            <v>-0.75862299812572598</v>
          </cell>
        </row>
        <row r="3150">
          <cell r="A3150" t="str">
            <v>Afu3g05480</v>
          </cell>
          <cell r="B3150" t="str">
            <v>Ortholog(s) have cystathionine gamma-synthase activity and cytosol, nucleus localization</v>
          </cell>
          <cell r="C3150" t="str">
            <v>NA</v>
          </cell>
          <cell r="D3150">
            <v>-0.35383316099101603</v>
          </cell>
          <cell r="E3150">
            <v>0.93096451795769397</v>
          </cell>
          <cell r="F3150">
            <v>0.53804902282049405</v>
          </cell>
          <cell r="G3150">
            <v>1.2539872112016399</v>
          </cell>
        </row>
        <row r="3151">
          <cell r="A3151" t="str">
            <v>Afu3g00340</v>
          </cell>
          <cell r="B3151" t="str">
            <v>Putative glycosyl hydrolase; predicted gene pair with AFUA_4G02720</v>
          </cell>
          <cell r="C3151" t="str">
            <v>NA</v>
          </cell>
          <cell r="D3151">
            <v>-0.353892703064214</v>
          </cell>
          <cell r="E3151">
            <v>0.28552619179242</v>
          </cell>
          <cell r="F3151">
            <v>-0.28801134348248703</v>
          </cell>
          <cell r="G3151">
            <v>-0.56755756553831005</v>
          </cell>
        </row>
        <row r="3152">
          <cell r="A3152" t="str">
            <v>Afu2g08700</v>
          </cell>
          <cell r="B3152" t="str">
            <v>Has domain(s) with predicted catalytic activity and role in metabolic process</v>
          </cell>
          <cell r="C3152" t="str">
            <v>NA</v>
          </cell>
          <cell r="D3152">
            <v>-0.35389397314882398</v>
          </cell>
          <cell r="E3152">
            <v>0.87524250037738405</v>
          </cell>
          <cell r="F3152" t="e">
            <v>#N/A</v>
          </cell>
          <cell r="G3152">
            <v>0.25523482758173999</v>
          </cell>
        </row>
        <row r="3153">
          <cell r="A3153" t="str">
            <v>Afu2g07900</v>
          </cell>
          <cell r="B3153" t="str">
            <v>Putative APSES domain transcription factor; regulated by phoB; expression positively correlates with developmental competence in submerged culture; mutants are delayed in developmental competence</v>
          </cell>
          <cell r="C3153" t="str">
            <v>stuA</v>
          </cell>
          <cell r="D3153">
            <v>-0.35419425497566798</v>
          </cell>
          <cell r="E3153">
            <v>1.0247825091613501</v>
          </cell>
          <cell r="F3153">
            <v>-2.0903167143566401</v>
          </cell>
          <cell r="G3153" t="e">
            <v>#N/A</v>
          </cell>
        </row>
        <row r="3154">
          <cell r="A3154" t="str">
            <v>Afu2g00320</v>
          </cell>
          <cell r="B3154" t="str">
            <v>Putative sterol delta 5,6-desaturase with a predicted role in ergosterol biosynthesis; repressed by exposure to artemisinin; SrbA-regulated during hypoxia</v>
          </cell>
          <cell r="C3154" t="str">
            <v>erg3</v>
          </cell>
          <cell r="D3154">
            <v>-0.35448401641155503</v>
          </cell>
          <cell r="E3154" t="e">
            <v>#N/A</v>
          </cell>
          <cell r="F3154">
            <v>0.84737645563599495</v>
          </cell>
          <cell r="G3154">
            <v>0.45021030388243</v>
          </cell>
        </row>
        <row r="3155">
          <cell r="A3155" t="str">
            <v>Afu6g06540</v>
          </cell>
          <cell r="B3155" t="str">
            <v>Ortholog(s) have protein complex scaffold activity</v>
          </cell>
          <cell r="C3155" t="str">
            <v>NA</v>
          </cell>
          <cell r="D3155">
            <v>-0.35472300131080597</v>
          </cell>
          <cell r="E3155">
            <v>-0.992495881231647</v>
          </cell>
          <cell r="F3155">
            <v>0.75120734558050395</v>
          </cell>
          <cell r="G3155">
            <v>0.36370930182486999</v>
          </cell>
        </row>
        <row r="3156">
          <cell r="A3156" t="str">
            <v>Afu6g02550</v>
          </cell>
          <cell r="B3156" t="str">
            <v>Ortholog(s) have mitochondrion localization</v>
          </cell>
          <cell r="C3156" t="str">
            <v>NA</v>
          </cell>
          <cell r="D3156">
            <v>-0.35500672731316801</v>
          </cell>
          <cell r="E3156" t="e">
            <v>#N/A</v>
          </cell>
          <cell r="F3156" t="e">
            <v>#N/A</v>
          </cell>
          <cell r="G3156">
            <v>0.35397903664852298</v>
          </cell>
        </row>
        <row r="3157">
          <cell r="A3157" t="str">
            <v>Afu4g04280</v>
          </cell>
          <cell r="B3157" t="str">
            <v>Ortholog(s) have cytoplasm, nucleus localization</v>
          </cell>
          <cell r="C3157" t="str">
            <v>NA</v>
          </cell>
          <cell r="D3157">
            <v>-0.355350932509571</v>
          </cell>
          <cell r="E3157">
            <v>2.57439522608695</v>
          </cell>
          <cell r="F3157" t="e">
            <v>#N/A</v>
          </cell>
          <cell r="G3157" t="e">
            <v>#N/A</v>
          </cell>
        </row>
        <row r="3158">
          <cell r="A3158" t="str">
            <v>Afu2g09700</v>
          </cell>
          <cell r="B3158" t="str">
            <v>Ortholog(s) have superoxide dismutase copper chaperone activity, role in cellular copper ion homeostasis, cellular response to metal ion, intracellular copper ion transport and cytosol, mitochondrial inner membrane, nucleus localization</v>
          </cell>
          <cell r="C3158" t="str">
            <v>NA</v>
          </cell>
          <cell r="D3158">
            <v>-0.35541826789674102</v>
          </cell>
          <cell r="E3158">
            <v>0.46729811933316401</v>
          </cell>
          <cell r="F3158" t="e">
            <v>#N/A</v>
          </cell>
          <cell r="G3158" t="e">
            <v>#N/A</v>
          </cell>
        </row>
        <row r="3159">
          <cell r="A3159" t="str">
            <v>Afu1g04930</v>
          </cell>
          <cell r="B3159" t="str">
            <v>Ortholog of A. nidulans FGSC A4 : AN0412, A. niger CBS 513.88 : An01g04030, A. oryzae RIB40 : AO090003000843, Aspergillus wentii : Aspwe1_0106315 and Aspergillus sydowii : Aspsy1_0640521</v>
          </cell>
          <cell r="C3159" t="str">
            <v>NA</v>
          </cell>
          <cell r="D3159">
            <v>-0.35564055374193898</v>
          </cell>
          <cell r="E3159" t="e">
            <v>#N/A</v>
          </cell>
          <cell r="F3159">
            <v>-0.86016373603496299</v>
          </cell>
          <cell r="G3159" t="e">
            <v>#N/A</v>
          </cell>
        </row>
        <row r="3160">
          <cell r="A3160" t="str">
            <v>Afu4g00195</v>
          </cell>
          <cell r="B3160" t="str">
            <v>Ortholog of A. nidulans FGSC A4 : AN2117, Aspergillus wentii : Aspwe1_0038802, Aspergillus zonatus : Aspzo1_0076627 and Aspergillus carbonarius ITEM 5010 : Acar5010_210760</v>
          </cell>
          <cell r="C3160" t="str">
            <v>NA</v>
          </cell>
          <cell r="D3160">
            <v>-0.35573375726594703</v>
          </cell>
          <cell r="E3160" t="e">
            <v>#N/A</v>
          </cell>
          <cell r="F3160">
            <v>1.5905853570345301</v>
          </cell>
          <cell r="G3160">
            <v>0.62241037886875406</v>
          </cell>
        </row>
        <row r="3161">
          <cell r="A3161" t="str">
            <v>Afu2g10420</v>
          </cell>
          <cell r="B3161" t="str">
            <v>Has domain(s) with predicted branched-chain-amino-acid transaminase activity, catalytic activity and role in branched-chain amino acid metabolic process, metabolic process</v>
          </cell>
          <cell r="C3161" t="str">
            <v>NA</v>
          </cell>
          <cell r="D3161">
            <v>-0.35574722450829299</v>
          </cell>
          <cell r="E3161">
            <v>1.4402194061201099</v>
          </cell>
          <cell r="F3161">
            <v>-0.45141626085150099</v>
          </cell>
          <cell r="G3161">
            <v>1.397427587628</v>
          </cell>
        </row>
        <row r="3162">
          <cell r="A3162" t="str">
            <v>Afu1g09390</v>
          </cell>
          <cell r="B3162" t="str">
            <v>Ortholog of A. niger CBS 513.88 : An08g00930, A. oryzae RIB40 : AO090005001586, Neosartorya fischeri NRRL 181 : NFIA_016220, Aspergillus wentii : Aspwe1_0024550 and Aspergillus versicolor : Aspve1_0119823</v>
          </cell>
          <cell r="C3162" t="str">
            <v>NA</v>
          </cell>
          <cell r="D3162">
            <v>-0.35638427285212398</v>
          </cell>
          <cell r="E3162">
            <v>0.49404788018738499</v>
          </cell>
          <cell r="F3162">
            <v>0.52897555052696099</v>
          </cell>
          <cell r="G3162">
            <v>0.90083336145581305</v>
          </cell>
        </row>
        <row r="3163">
          <cell r="A3163" t="str">
            <v>Afu8g05400</v>
          </cell>
          <cell r="B3163" t="str">
            <v>Ortholog of A. nidulans FGSC A4 : AN12471, A. niger CBS 513.88 : An16g07340, Aspergillus wentii : Aspwe1_0176282, Aspergillus sydowii : Aspsy1_0055766 and Aspergillus terreus NIH2624 : ATET_04774</v>
          </cell>
          <cell r="C3163" t="str">
            <v>NA</v>
          </cell>
          <cell r="D3163">
            <v>-0.35641673140755997</v>
          </cell>
          <cell r="E3163" t="e">
            <v>#N/A</v>
          </cell>
          <cell r="F3163" t="e">
            <v>#N/A</v>
          </cell>
          <cell r="G3163">
            <v>0.49323089737502201</v>
          </cell>
        </row>
        <row r="3164">
          <cell r="A3164" t="str">
            <v>Afu5g11990</v>
          </cell>
          <cell r="B3164" t="str">
            <v>Ortholog(s) have alpha-1,3-mannosyltransferase activity, role in oligosaccharide-lipid intermediate biosynthetic process, protein glycosylation and endoplasmic reticulum localization</v>
          </cell>
          <cell r="C3164" t="str">
            <v>NA</v>
          </cell>
          <cell r="D3164">
            <v>-0.35673981245439601</v>
          </cell>
          <cell r="E3164" t="e">
            <v>#N/A</v>
          </cell>
          <cell r="F3164" t="e">
            <v>#N/A</v>
          </cell>
          <cell r="G3164">
            <v>0.373041253198589</v>
          </cell>
        </row>
        <row r="3165">
          <cell r="A3165" t="str">
            <v>Afu4g09450</v>
          </cell>
          <cell r="B3165" t="str">
            <v>Ortholog of Neosartorya fischeri NRRL 181 : NFIA_106570 and Aspergillus fumigatus A1163 : AFUB_066570</v>
          </cell>
          <cell r="C3165" t="str">
            <v>NA</v>
          </cell>
          <cell r="D3165">
            <v>-0.35704291724517101</v>
          </cell>
          <cell r="E3165">
            <v>-1.30929185990371</v>
          </cell>
          <cell r="F3165">
            <v>-0.92652770539675999</v>
          </cell>
          <cell r="G3165">
            <v>-2.9623100398572602</v>
          </cell>
        </row>
        <row r="3166">
          <cell r="A3166" t="str">
            <v>Afu4g04260</v>
          </cell>
          <cell r="B3166" t="str">
            <v>Ortholog(s) have cytosol, nucleus localization</v>
          </cell>
          <cell r="C3166" t="str">
            <v>NA</v>
          </cell>
          <cell r="D3166">
            <v>-0.35734241752062301</v>
          </cell>
          <cell r="E3166">
            <v>0.73575546375437095</v>
          </cell>
          <cell r="F3166" t="e">
            <v>#N/A</v>
          </cell>
          <cell r="G3166">
            <v>1.1395171902622201</v>
          </cell>
        </row>
        <row r="3167">
          <cell r="A3167" t="str">
            <v>Afu1g15820</v>
          </cell>
          <cell r="B3167" t="str">
            <v>Putative fatty acid hydroxylase with a possible role in the hydroxylation of a very long-chain fatty acid; sphingolipid biosynthesis</v>
          </cell>
          <cell r="C3167" t="str">
            <v>NA</v>
          </cell>
          <cell r="D3167">
            <v>-0.35801406728597701</v>
          </cell>
          <cell r="E3167">
            <v>-0.56582564629225596</v>
          </cell>
          <cell r="F3167">
            <v>0.90253098928447995</v>
          </cell>
          <cell r="G3167" t="e">
            <v>#N/A</v>
          </cell>
        </row>
        <row r="3168">
          <cell r="A3168" t="str">
            <v>Afu1g06790</v>
          </cell>
          <cell r="B3168" t="str">
            <v>Ortholog(s) have role in protein import into nucleus, regulation of mitotic cell cycle and cytosol, nuclear membrane, nucleolus localization</v>
          </cell>
          <cell r="C3168" t="str">
            <v>NA</v>
          </cell>
          <cell r="D3168">
            <v>-0.35908414538934402</v>
          </cell>
          <cell r="E3168">
            <v>0.90459468762540896</v>
          </cell>
          <cell r="F3168" t="e">
            <v>#N/A</v>
          </cell>
          <cell r="G3168">
            <v>0.51530680404866402</v>
          </cell>
        </row>
        <row r="3169">
          <cell r="A3169" t="str">
            <v>Afu1g14550</v>
          </cell>
          <cell r="B3169" t="str">
            <v>Putative manganese superoxide dismutase; allergen Asp f 6; recognized by IgE from allergic patients; expressed only in hyphae; transcript up-regulated in hyphae exposed to neutrophils and to amphotericin B</v>
          </cell>
          <cell r="C3169" t="str">
            <v>sod3</v>
          </cell>
          <cell r="D3169">
            <v>-0.359181818073529</v>
          </cell>
          <cell r="E3169">
            <v>-1.32451006819128</v>
          </cell>
          <cell r="F3169" t="e">
            <v>#N/A</v>
          </cell>
          <cell r="G3169">
            <v>-0.75182552053166896</v>
          </cell>
        </row>
        <row r="3170">
          <cell r="A3170" t="str">
            <v>Afu5g11070</v>
          </cell>
          <cell r="B3170" t="str">
            <v>Ortholog(s) have sequence-specific DNA binding transcription factor activity and role in positive regulation of transcription from RNA polymerase II promoter, regulation of arginine metabolic process</v>
          </cell>
          <cell r="C3170" t="str">
            <v>NA</v>
          </cell>
          <cell r="D3170">
            <v>-0.35951968550434998</v>
          </cell>
          <cell r="E3170">
            <v>-0.32611038769183898</v>
          </cell>
          <cell r="F3170">
            <v>0.33358854050517001</v>
          </cell>
          <cell r="G3170" t="e">
            <v>#N/A</v>
          </cell>
        </row>
        <row r="3171">
          <cell r="A3171" t="str">
            <v>Afu3g14920</v>
          </cell>
          <cell r="B3171" t="str">
            <v>Ortholog of A. nidulans FGSC A4 : AN8945/llmB, A. fumigatus Af293 : Afu8g01930 and A. oryzae RIB40 : AO090001000531, AO090010000650, AO090102000309, AO090003000942, AO090005000483</v>
          </cell>
          <cell r="C3171" t="str">
            <v>NA</v>
          </cell>
          <cell r="D3171">
            <v>-0.35967303704037701</v>
          </cell>
          <cell r="E3171">
            <v>-1.3272922773792499</v>
          </cell>
          <cell r="F3171" t="e">
            <v>#N/A</v>
          </cell>
          <cell r="G3171">
            <v>-0.810770329741624</v>
          </cell>
        </row>
        <row r="3172">
          <cell r="A3172" t="str">
            <v>Afu2g08920</v>
          </cell>
          <cell r="B3172" t="str">
            <v>GDSL Lipase/Acylhydrolase family protein; transcript up-regulated in conidia exposed to neutrophils</v>
          </cell>
          <cell r="C3172" t="str">
            <v>NA</v>
          </cell>
          <cell r="D3172">
            <v>-0.35982907247213602</v>
          </cell>
          <cell r="E3172" t="e">
            <v>#N/A</v>
          </cell>
          <cell r="F3172" t="e">
            <v>#N/A</v>
          </cell>
          <cell r="G3172" t="e">
            <v>#N/A</v>
          </cell>
        </row>
        <row r="3173">
          <cell r="A3173" t="str">
            <v>Afu1g07160</v>
          </cell>
          <cell r="B3173" t="str">
            <v>Ortholog(s) have ubiquitin-specific protease activity, role in protein deubiquitination and cytosol, nucleus localization</v>
          </cell>
          <cell r="C3173" t="str">
            <v>NA</v>
          </cell>
          <cell r="D3173">
            <v>-0.360124569214688</v>
          </cell>
          <cell r="E3173">
            <v>0.45223046432354103</v>
          </cell>
          <cell r="F3173" t="e">
            <v>#N/A</v>
          </cell>
          <cell r="G3173" t="e">
            <v>#N/A</v>
          </cell>
        </row>
        <row r="3174">
          <cell r="A3174" t="str">
            <v>Afu1g14750</v>
          </cell>
          <cell r="B3174" t="str">
            <v>Ortholog(s) have role in positive regulation of ribosomal protein gene transcription from RNA polymerase II promoter, regulation of cell size and cytoplasm, nucleus localization</v>
          </cell>
          <cell r="C3174" t="str">
            <v>NA</v>
          </cell>
          <cell r="D3174">
            <v>-0.36023416993684498</v>
          </cell>
          <cell r="E3174" t="e">
            <v>#N/A</v>
          </cell>
          <cell r="F3174">
            <v>0.29932723656139099</v>
          </cell>
          <cell r="G3174">
            <v>-0.28843033233087501</v>
          </cell>
        </row>
        <row r="3175">
          <cell r="A3175" t="str">
            <v>Afu2g05490</v>
          </cell>
          <cell r="B3175" t="str">
            <v>Ortholog(s) have deoxyhypusine monooxygenase activity and role in microtubule cytoskeleton organization, microtubule-based movement, mitochondrion distribution, peptidyl-lysine modification to peptidyl-hypusine</v>
          </cell>
          <cell r="C3175" t="str">
            <v>NA</v>
          </cell>
          <cell r="D3175">
            <v>-0.36107091380530398</v>
          </cell>
          <cell r="E3175">
            <v>0.76422098844866404</v>
          </cell>
          <cell r="F3175" t="e">
            <v>#N/A</v>
          </cell>
          <cell r="G3175">
            <v>0.754915292652657</v>
          </cell>
        </row>
        <row r="3176">
          <cell r="A3176" t="str">
            <v>Afu2g17080</v>
          </cell>
          <cell r="B3176" t="str">
            <v>Ortholog(s) have cell cortex, peroxisome localization</v>
          </cell>
          <cell r="C3176" t="str">
            <v>NA</v>
          </cell>
          <cell r="D3176">
            <v>-0.36156656881583599</v>
          </cell>
          <cell r="E3176" t="e">
            <v>#N/A</v>
          </cell>
          <cell r="F3176" t="e">
            <v>#N/A</v>
          </cell>
          <cell r="G3176" t="e">
            <v>#N/A</v>
          </cell>
        </row>
        <row r="3177">
          <cell r="A3177" t="str">
            <v>Afu1g07340</v>
          </cell>
          <cell r="B3177" t="str">
            <v>Ortholog(s) have role in hyphal growth</v>
          </cell>
          <cell r="C3177" t="str">
            <v>NA</v>
          </cell>
          <cell r="D3177">
            <v>-0.36161321585584399</v>
          </cell>
          <cell r="E3177">
            <v>-0.74440630340490099</v>
          </cell>
          <cell r="F3177" t="e">
            <v>#N/A</v>
          </cell>
          <cell r="G3177" t="e">
            <v>#N/A</v>
          </cell>
        </row>
        <row r="3178">
          <cell r="A3178" t="str">
            <v>Afu5g03640</v>
          </cell>
          <cell r="B3178" t="str">
            <v>Ortholog(s) have membrane insertase activity, mitochondrial ribosome binding activity</v>
          </cell>
          <cell r="C3178" t="str">
            <v>NA</v>
          </cell>
          <cell r="D3178">
            <v>-0.361730942725911</v>
          </cell>
          <cell r="E3178" t="e">
            <v>#N/A</v>
          </cell>
          <cell r="F3178">
            <v>0.36529866062487698</v>
          </cell>
          <cell r="G3178">
            <v>1.0652644862485401</v>
          </cell>
        </row>
        <row r="3179">
          <cell r="A3179" t="str">
            <v>Afu1g03390</v>
          </cell>
          <cell r="B3179" t="str">
            <v>Putative 60S ribosomal protein L12</v>
          </cell>
          <cell r="C3179" t="str">
            <v>NA</v>
          </cell>
          <cell r="D3179">
            <v>-0.36222146493477297</v>
          </cell>
          <cell r="E3179">
            <v>1.46480055819681</v>
          </cell>
          <cell r="F3179" t="e">
            <v>#N/A</v>
          </cell>
          <cell r="G3179">
            <v>1.17536834392056</v>
          </cell>
        </row>
        <row r="3180">
          <cell r="A3180" t="str">
            <v>Afu4g03820</v>
          </cell>
          <cell r="B3180" t="str">
            <v>Ortholog of A. nidulans FGSC A4 : AN7101, A. niger CBS 513.88 : An14g01070, A. oryzae RIB40 : AO090011000344, Aspergillus wentii : Aspwe1_0115647 and Aspergillus sydowii : Aspsy1_0048914</v>
          </cell>
          <cell r="C3180" t="str">
            <v>NA</v>
          </cell>
          <cell r="D3180">
            <v>-0.36248118461957302</v>
          </cell>
          <cell r="E3180">
            <v>-0.73709210614762599</v>
          </cell>
          <cell r="F3180" t="e">
            <v>#N/A</v>
          </cell>
          <cell r="G3180">
            <v>-0.541695547400462</v>
          </cell>
        </row>
        <row r="3181">
          <cell r="A3181" t="str">
            <v>Afu2g03040</v>
          </cell>
          <cell r="B3181" t="str">
            <v>Ribosomal protein L34</v>
          </cell>
          <cell r="C3181" t="str">
            <v>NA</v>
          </cell>
          <cell r="D3181">
            <v>-0.36280626114105902</v>
          </cell>
          <cell r="E3181">
            <v>1.3155414166328701</v>
          </cell>
          <cell r="F3181" t="e">
            <v>#N/A</v>
          </cell>
          <cell r="G3181">
            <v>1.72903659243856</v>
          </cell>
        </row>
        <row r="3182">
          <cell r="A3182" t="str">
            <v>Afu7g06130</v>
          </cell>
          <cell r="B3182" t="str">
            <v>Ortholog of A. nidulans FGSC A4 : AN6413, AN6419, AN6946, AN5312, AN5664, AN8328, AN3241, AN10369, AN1930, AN2386, AN1738, AN11159, AN8984, AN8951, AN1540, AN8971, AN9387, AN9266, AN9306, AN1317, AN10886, AN7232, AN7774, AN12202</v>
          </cell>
          <cell r="C3182" t="str">
            <v>NA</v>
          </cell>
          <cell r="D3182">
            <v>-0.36283741598784303</v>
          </cell>
          <cell r="E3182">
            <v>-2.2152079147015602</v>
          </cell>
          <cell r="F3182">
            <v>-1.8754994942963501</v>
          </cell>
          <cell r="G3182">
            <v>-2.24807114788935</v>
          </cell>
        </row>
        <row r="3183">
          <cell r="A3183" t="str">
            <v>Afu8g04460</v>
          </cell>
          <cell r="B3183" t="str">
            <v>Ortholog(s) have microtubule plus-end binding activity and role in ascospore formation, dynein-driven meiotic oscillatory nuclear movement, syncytium formation by plasma membrane fusion</v>
          </cell>
          <cell r="C3183" t="str">
            <v>NA</v>
          </cell>
          <cell r="D3183">
            <v>-0.36349099574103</v>
          </cell>
          <cell r="E3183">
            <v>0.71053286172058605</v>
          </cell>
          <cell r="F3183" t="e">
            <v>#N/A</v>
          </cell>
          <cell r="G3183" t="e">
            <v>#N/A</v>
          </cell>
        </row>
        <row r="3184">
          <cell r="A3184" t="str">
            <v>Afu7g00770</v>
          </cell>
          <cell r="B3184" t="str">
            <v>Has domain(s) with predicted sequence-specific DNA binding RNA polymerase II transcription factor activity, sequence-specific DNA binding transcription factor activity, zinc ion binding activity</v>
          </cell>
          <cell r="C3184" t="str">
            <v>NA</v>
          </cell>
          <cell r="D3184">
            <v>-0.36366562495922999</v>
          </cell>
          <cell r="E3184">
            <v>-0.61151209983923904</v>
          </cell>
          <cell r="F3184">
            <v>-0.77509786490593402</v>
          </cell>
          <cell r="G3184">
            <v>-0.89234719338228496</v>
          </cell>
        </row>
        <row r="3185">
          <cell r="A3185" t="str">
            <v>Afu4g05930</v>
          </cell>
          <cell r="B3185" t="str">
            <v>Ortholog of A. nidulans FGSC A4 : AN4302, A. niger CBS 513.88 : An03g02750, Aspergillus wentii : Aspwe1_0099945, Aspergillus sydowii : Aspsy1_0036582 and Aspergillus terreus NIH2624 : ATET_06827</v>
          </cell>
          <cell r="C3185" t="str">
            <v>NA</v>
          </cell>
          <cell r="D3185">
            <v>-0.36383184157250997</v>
          </cell>
          <cell r="E3185">
            <v>0.482397893398473</v>
          </cell>
          <cell r="F3185">
            <v>0.57489300146904698</v>
          </cell>
          <cell r="G3185">
            <v>0.83403836505010998</v>
          </cell>
        </row>
        <row r="3186">
          <cell r="A3186" t="str">
            <v>Afu3g06980</v>
          </cell>
          <cell r="B3186" t="str">
            <v>Ortholog(s) have role in attachment of mitotic spindle microtubules to kinetochore, kinetochore assembly, protein localization to kinetochore and NMS complex, condensed nuclear chromosome kinetochore localization</v>
          </cell>
          <cell r="C3186" t="str">
            <v>NA</v>
          </cell>
          <cell r="D3186">
            <v>-0.36389330382207302</v>
          </cell>
          <cell r="E3186">
            <v>0.86559245372973503</v>
          </cell>
          <cell r="F3186">
            <v>0.94232315316050896</v>
          </cell>
          <cell r="G3186">
            <v>1.1070194519897001</v>
          </cell>
        </row>
        <row r="3187">
          <cell r="A3187" t="str">
            <v>Afu3g05510</v>
          </cell>
          <cell r="B3187" t="str">
            <v>Has domain(s) with predicted ubiquitin-specific protease activity, role in ubiquitin-dependent protein catabolic process and intracellular localization</v>
          </cell>
          <cell r="C3187" t="str">
            <v>NA</v>
          </cell>
          <cell r="D3187">
            <v>-0.36482775881393298</v>
          </cell>
          <cell r="E3187" t="e">
            <v>#N/A</v>
          </cell>
          <cell r="F3187" t="e">
            <v>#N/A</v>
          </cell>
          <cell r="G3187">
            <v>0.68890833572612498</v>
          </cell>
        </row>
        <row r="3188">
          <cell r="A3188" t="str">
            <v>Afu2g08140</v>
          </cell>
          <cell r="B3188" t="str">
            <v>Has domain(s) with predicted catalytic activity, role in RNA metabolic process and intracellular localization</v>
          </cell>
          <cell r="C3188" t="str">
            <v>NA</v>
          </cell>
          <cell r="D3188">
            <v>-0.36490805790250502</v>
          </cell>
          <cell r="E3188" t="e">
            <v>#N/A</v>
          </cell>
          <cell r="F3188">
            <v>0.59624681400466395</v>
          </cell>
          <cell r="G3188">
            <v>0.52263128219797395</v>
          </cell>
        </row>
        <row r="3189">
          <cell r="A3189" t="str">
            <v>Afu4g10770</v>
          </cell>
          <cell r="B3189" t="str">
            <v>Putative fatty acid oxygenase; 5,8-linoleate diol synthase (5,8-LDS); responsible for the formation of psi factor; transcript induced by voriconazole</v>
          </cell>
          <cell r="C3189" t="str">
            <v>ppoA</v>
          </cell>
          <cell r="D3189">
            <v>-0.365527699011444</v>
          </cell>
          <cell r="E3189" t="e">
            <v>#N/A</v>
          </cell>
          <cell r="F3189">
            <v>-1.2137721907953201</v>
          </cell>
          <cell r="G3189">
            <v>0.45171504402384899</v>
          </cell>
        </row>
        <row r="3190">
          <cell r="A3190" t="str">
            <v>Afu6g08660</v>
          </cell>
          <cell r="B3190" t="str">
            <v>Ortholog of A. nidulans AN3906; hypoxia repressed protein</v>
          </cell>
          <cell r="C3190" t="str">
            <v>NA</v>
          </cell>
          <cell r="D3190">
            <v>-0.36559263510786</v>
          </cell>
          <cell r="E3190">
            <v>0.71110314314372602</v>
          </cell>
          <cell r="F3190">
            <v>-0.50083198008376895</v>
          </cell>
          <cell r="G3190">
            <v>0.31016279342037001</v>
          </cell>
        </row>
        <row r="3191">
          <cell r="A3191" t="str">
            <v>Afu6g06400</v>
          </cell>
          <cell r="B3191" t="str">
            <v>Ortholog(s) have Rho GTPase activator activity, role in negative regulation of Rho protein signal transduction, positive regulation of Rho GTPase activity and actomyosin contractile ring, growing cell tip localization</v>
          </cell>
          <cell r="C3191" t="str">
            <v>NA</v>
          </cell>
          <cell r="D3191">
            <v>-0.36586146554695398</v>
          </cell>
          <cell r="E3191">
            <v>-0.48564659011574801</v>
          </cell>
          <cell r="F3191" t="e">
            <v>#N/A</v>
          </cell>
          <cell r="G3191" t="e">
            <v>#N/A</v>
          </cell>
        </row>
        <row r="3192">
          <cell r="A3192" t="str">
            <v>Afu6g10040</v>
          </cell>
          <cell r="B3192" t="str">
            <v>Amadoriase (fructosyl amine: oxygen oxidoreductase), isozyme II, FAD-linked enzyme involved in oxidative deglycation of glycated amino acids; transcript up-regulated in conidia exposed to neutrophils; Lys53 critical for enzymatic activity</v>
          </cell>
          <cell r="C3192" t="str">
            <v>FAOX-II</v>
          </cell>
          <cell r="D3192">
            <v>-0.36671752015211401</v>
          </cell>
          <cell r="E3192" t="e">
            <v>#N/A</v>
          </cell>
          <cell r="F3192" t="e">
            <v>#N/A</v>
          </cell>
          <cell r="G3192">
            <v>0.49543475582712798</v>
          </cell>
        </row>
        <row r="3193">
          <cell r="A3193" t="str">
            <v>Afu3g05400</v>
          </cell>
          <cell r="B3193" t="str">
            <v>Ortholog(s) have sequence-specific DNA binding activity</v>
          </cell>
          <cell r="C3193" t="str">
            <v>NA</v>
          </cell>
          <cell r="D3193">
            <v>-0.36725628622088802</v>
          </cell>
          <cell r="E3193" t="e">
            <v>#N/A</v>
          </cell>
          <cell r="F3193">
            <v>0.46229728905150402</v>
          </cell>
          <cell r="G3193">
            <v>0.53637302775425</v>
          </cell>
        </row>
        <row r="3194">
          <cell r="A3194" t="str">
            <v>Afu1g05100</v>
          </cell>
          <cell r="B3194" t="str">
            <v>Ortholog(s) have cytoplasm localization</v>
          </cell>
          <cell r="C3194" t="str">
            <v>NA</v>
          </cell>
          <cell r="D3194">
            <v>-0.36752908774858301</v>
          </cell>
          <cell r="E3194">
            <v>0.22863430256571199</v>
          </cell>
          <cell r="F3194">
            <v>-0.266973453595926</v>
          </cell>
          <cell r="G3194">
            <v>-0.36067624881307703</v>
          </cell>
        </row>
        <row r="3195">
          <cell r="A3195" t="str">
            <v>Afu1g09620</v>
          </cell>
          <cell r="B3195" t="str">
            <v>Ortholog(s) have Golgi apparatus localization</v>
          </cell>
          <cell r="C3195" t="str">
            <v>NA</v>
          </cell>
          <cell r="D3195">
            <v>-0.36764261730022402</v>
          </cell>
          <cell r="E3195" t="e">
            <v>#N/A</v>
          </cell>
          <cell r="F3195" t="e">
            <v>#N/A</v>
          </cell>
          <cell r="G3195" t="e">
            <v>#N/A</v>
          </cell>
        </row>
        <row r="3196">
          <cell r="A3196" t="str">
            <v>Afu2g02400</v>
          </cell>
          <cell r="B3196" t="str">
            <v>Ortholog of A. nidulans FGSC A4 : AN4631, A. niger CBS 513.88 : An07g06370, A. oryzae RIB40 : AO090011000531, Aspergillus wentii : Aspwe1_0024906 and Aspergillus sydowii : Aspsy1_0059387</v>
          </cell>
          <cell r="C3196" t="str">
            <v>NA</v>
          </cell>
          <cell r="D3196">
            <v>-0.36792674805394099</v>
          </cell>
          <cell r="E3196" t="e">
            <v>#N/A</v>
          </cell>
          <cell r="F3196" t="e">
            <v>#N/A</v>
          </cell>
          <cell r="G3196" t="e">
            <v>#N/A</v>
          </cell>
        </row>
        <row r="3197">
          <cell r="A3197" t="str">
            <v>Afu3g02920</v>
          </cell>
          <cell r="B3197" t="str">
            <v>Has domain(s) with predicted sequence-specific DNA binding RNA polymerase II transcription factor activity, zinc ion binding activity, role in regulation of transcription, DNA-templated and nucleus localization</v>
          </cell>
          <cell r="C3197" t="str">
            <v>NA</v>
          </cell>
          <cell r="D3197">
            <v>-0.36863010116294398</v>
          </cell>
          <cell r="E3197">
            <v>0.56602691754356904</v>
          </cell>
          <cell r="F3197" t="e">
            <v>#N/A</v>
          </cell>
          <cell r="G3197" t="e">
            <v>#N/A</v>
          </cell>
        </row>
        <row r="3198">
          <cell r="A3198" t="str">
            <v>Afu2g15700</v>
          </cell>
          <cell r="B3198" t="str">
            <v>Ortholog(s) have role in cellular response to starvation, regulation of proteolysis and nucleus localization</v>
          </cell>
          <cell r="C3198" t="str">
            <v>NA</v>
          </cell>
          <cell r="D3198">
            <v>-0.36934984319231801</v>
          </cell>
          <cell r="E3198">
            <v>-1.5858889067733899</v>
          </cell>
          <cell r="F3198">
            <v>-0.39855953564455099</v>
          </cell>
          <cell r="G3198">
            <v>-0.90661507142730102</v>
          </cell>
        </row>
        <row r="3199">
          <cell r="A3199" t="str">
            <v>Afu1g11440</v>
          </cell>
          <cell r="B3199" t="str">
            <v>Ortholog(s) have nuclear pore localization</v>
          </cell>
          <cell r="C3199" t="str">
            <v>NA</v>
          </cell>
          <cell r="D3199">
            <v>-0.369588911499037</v>
          </cell>
          <cell r="E3199">
            <v>0.92162913495155596</v>
          </cell>
          <cell r="F3199" t="e">
            <v>#N/A</v>
          </cell>
          <cell r="G3199">
            <v>0.802020441054619</v>
          </cell>
        </row>
        <row r="3200">
          <cell r="A3200" t="str">
            <v>Afu2g05110</v>
          </cell>
          <cell r="B3200" t="str">
            <v>Ortholog(s) have U1 snRNP, U2 snRNP, cytosol localization</v>
          </cell>
          <cell r="C3200" t="str">
            <v>NA</v>
          </cell>
          <cell r="D3200">
            <v>-0.36987338166010703</v>
          </cell>
          <cell r="E3200">
            <v>0.45145899013485402</v>
          </cell>
          <cell r="F3200">
            <v>0.36398013804032803</v>
          </cell>
          <cell r="G3200">
            <v>0.78898781938759999</v>
          </cell>
        </row>
        <row r="3201">
          <cell r="A3201" t="str">
            <v>Afu1g01430</v>
          </cell>
          <cell r="B3201" t="str">
            <v>Has domain(s) with predicted catalytic activity and role in metabolic process</v>
          </cell>
          <cell r="C3201" t="str">
            <v>NA</v>
          </cell>
          <cell r="D3201">
            <v>-0.37009778323322401</v>
          </cell>
          <cell r="E3201">
            <v>-0.79112037852995298</v>
          </cell>
          <cell r="F3201">
            <v>-2.0595083114683299</v>
          </cell>
          <cell r="G3201">
            <v>-2.4442932190194799</v>
          </cell>
        </row>
        <row r="3202">
          <cell r="A3202" t="str">
            <v>Afu1g03540</v>
          </cell>
          <cell r="B3202" t="str">
            <v>Has domain(s) with predicted protein tyrosine/serine/threonine phosphatase activity and role in protein dephosphorylation</v>
          </cell>
          <cell r="C3202" t="str">
            <v>NA</v>
          </cell>
          <cell r="D3202">
            <v>-0.37022806311920498</v>
          </cell>
          <cell r="E3202" t="e">
            <v>#N/A</v>
          </cell>
          <cell r="F3202">
            <v>0.46967773177608901</v>
          </cell>
          <cell r="G3202" t="e">
            <v>#N/A</v>
          </cell>
        </row>
        <row r="3203">
          <cell r="A3203" t="str">
            <v>Afu5g05770</v>
          </cell>
          <cell r="B3203" t="str">
            <v>1,3-beta-glucan synthase; predicted role in cell wall biogenesis; no human homolog</v>
          </cell>
          <cell r="C3203" t="str">
            <v>NA</v>
          </cell>
          <cell r="D3203">
            <v>-0.370296557772399</v>
          </cell>
          <cell r="E3203" t="e">
            <v>#N/A</v>
          </cell>
          <cell r="F3203" t="e">
            <v>#N/A</v>
          </cell>
          <cell r="G3203" t="e">
            <v>#N/A</v>
          </cell>
        </row>
        <row r="3204">
          <cell r="A3204" t="str">
            <v>Afu1g12520</v>
          </cell>
          <cell r="B3204" t="str">
            <v>Has domain(s) with predicted nucleoside-triphosphatase activity, nucleotide binding activity</v>
          </cell>
          <cell r="C3204" t="str">
            <v>NA</v>
          </cell>
          <cell r="D3204">
            <v>-0.37042930421475501</v>
          </cell>
          <cell r="E3204">
            <v>0.50309447949150699</v>
          </cell>
          <cell r="F3204">
            <v>-0.61633891985792899</v>
          </cell>
          <cell r="G3204" t="e">
            <v>#N/A</v>
          </cell>
        </row>
        <row r="3205">
          <cell r="A3205" t="str">
            <v>Afu7g01270</v>
          </cell>
          <cell r="B3205" t="str">
            <v>Ortholog(s) have role in DNA damage checkpoint and cytosol, nuclear chromatin localization</v>
          </cell>
          <cell r="C3205" t="str">
            <v>NA</v>
          </cell>
          <cell r="D3205">
            <v>-0.37063833609123698</v>
          </cell>
          <cell r="E3205">
            <v>0.332715109861282</v>
          </cell>
          <cell r="F3205">
            <v>1.22910188951204</v>
          </cell>
          <cell r="G3205">
            <v>0.43822573044591601</v>
          </cell>
        </row>
        <row r="3206">
          <cell r="A3206" t="str">
            <v>Afu2g13680</v>
          </cell>
          <cell r="B3206" t="str">
            <v>Putative calcium/calmodulin-dependent protein kinase; transcript induced by exposure to human airway epithelial cells</v>
          </cell>
          <cell r="C3206" t="str">
            <v>NA</v>
          </cell>
          <cell r="D3206">
            <v>-0.371398602054344</v>
          </cell>
          <cell r="E3206">
            <v>0.49988471852875599</v>
          </cell>
          <cell r="F3206">
            <v>-0.39351002125131601</v>
          </cell>
          <cell r="G3206" t="e">
            <v>#N/A</v>
          </cell>
        </row>
        <row r="3207">
          <cell r="A3207" t="str">
            <v>Afu4g05830</v>
          </cell>
          <cell r="B3207" t="str">
            <v>Protein of unknown function; induced by hydrogen peroxide; transcript induced by exposure to human airway epithelial cells</v>
          </cell>
          <cell r="C3207" t="str">
            <v>idi2</v>
          </cell>
          <cell r="D3207">
            <v>-0.37159887259243302</v>
          </cell>
          <cell r="E3207" t="e">
            <v>#N/A</v>
          </cell>
          <cell r="F3207">
            <v>0.385477129383411</v>
          </cell>
          <cell r="G3207">
            <v>0.73628686448770997</v>
          </cell>
        </row>
        <row r="3208">
          <cell r="A3208" t="str">
            <v>Afu6g12710</v>
          </cell>
          <cell r="B3208" t="str">
            <v>Ortholog(s) have protein complex scaffold, ubiquitin-specific protease activity, role in histone H3-K4 methylation, histone H3-K79 methylation, histone deubiquitination and DUBm complex, SAGA complex, SLIK (SAGA-like) complex localization</v>
          </cell>
          <cell r="C3208" t="str">
            <v>NA</v>
          </cell>
          <cell r="D3208">
            <v>-0.37163644735401702</v>
          </cell>
          <cell r="E3208">
            <v>-0.41926117239432698</v>
          </cell>
          <cell r="F3208">
            <v>0.41359699014175899</v>
          </cell>
          <cell r="G3208" t="e">
            <v>#N/A</v>
          </cell>
        </row>
        <row r="3209">
          <cell r="A3209" t="str">
            <v>Afu3g13030</v>
          </cell>
          <cell r="B3209" t="str">
            <v>Ortholog(s) have unfolded protein binding activity, role in cellular response to drug, protein folding and chaperonin-containing T-complex, nucleus localization</v>
          </cell>
          <cell r="C3209" t="str">
            <v>NA</v>
          </cell>
          <cell r="D3209">
            <v>-0.371636574491856</v>
          </cell>
          <cell r="E3209">
            <v>0.62615170037408996</v>
          </cell>
          <cell r="F3209" t="e">
            <v>#N/A</v>
          </cell>
          <cell r="G3209">
            <v>0.85486351075786404</v>
          </cell>
        </row>
        <row r="3210">
          <cell r="A3210" t="str">
            <v>Afu2g16880</v>
          </cell>
          <cell r="B3210" t="str">
            <v>60S ribosomal protein L37a</v>
          </cell>
          <cell r="C3210" t="str">
            <v>NA</v>
          </cell>
          <cell r="D3210">
            <v>-0.37226060562309099</v>
          </cell>
          <cell r="E3210">
            <v>1.3496637240823399</v>
          </cell>
          <cell r="F3210" t="e">
            <v>#N/A</v>
          </cell>
          <cell r="G3210">
            <v>1.5849202705699601</v>
          </cell>
        </row>
        <row r="3211">
          <cell r="A3211" t="str">
            <v>Afu1g11130</v>
          </cell>
          <cell r="B3211" t="str">
            <v>60S ribosomal protein L6</v>
          </cell>
          <cell r="C3211" t="str">
            <v>NA</v>
          </cell>
          <cell r="D3211">
            <v>-0.372699997169401</v>
          </cell>
          <cell r="E3211">
            <v>1.23651926146196</v>
          </cell>
          <cell r="F3211" t="e">
            <v>#N/A</v>
          </cell>
          <cell r="G3211">
            <v>1.0681730102215401</v>
          </cell>
        </row>
        <row r="3212">
          <cell r="A3212" t="str">
            <v>Afu1g07630</v>
          </cell>
          <cell r="B3212" t="str">
            <v>Ortholog(s) have mRNA binding, single-stranded DNA binding, translation regulator activity and role in conjugation with cellular fusion, positive regulation of translation, regulation of conjugation with cellular fusion</v>
          </cell>
          <cell r="C3212" t="str">
            <v>NA</v>
          </cell>
          <cell r="D3212">
            <v>-0.37288114476713502</v>
          </cell>
          <cell r="E3212">
            <v>1.0966552508232199</v>
          </cell>
          <cell r="F3212" t="e">
            <v>#N/A</v>
          </cell>
          <cell r="G3212">
            <v>2.51691261720811</v>
          </cell>
        </row>
        <row r="3213">
          <cell r="A3213" t="str">
            <v>Afu1g14100</v>
          </cell>
          <cell r="B3213" t="str">
            <v>Ortholog(s) have phosphatidate cytidylyltransferase activity, role in cardiolipin biosynthetic process and extrinsic component of mitochondrial inner membrane, hyphal cell wall, mitochondrial matrix localization</v>
          </cell>
          <cell r="C3213" t="str">
            <v>NA</v>
          </cell>
          <cell r="D3213">
            <v>-0.37299892147671299</v>
          </cell>
          <cell r="E3213" t="e">
            <v>#N/A</v>
          </cell>
          <cell r="F3213" t="e">
            <v>#N/A</v>
          </cell>
          <cell r="G3213" t="e">
            <v>#N/A</v>
          </cell>
        </row>
        <row r="3214">
          <cell r="A3214" t="str">
            <v>Afu1g15020</v>
          </cell>
          <cell r="B3214" t="str">
            <v>40S ribosomal protein S5; reacts with rabbit immunosera exposed to A. fumigatus conidia</v>
          </cell>
          <cell r="C3214" t="str">
            <v>NA</v>
          </cell>
          <cell r="D3214">
            <v>-0.37333060875571999</v>
          </cell>
          <cell r="E3214">
            <v>1.2302010500690399</v>
          </cell>
          <cell r="F3214" t="e">
            <v>#N/A</v>
          </cell>
          <cell r="G3214">
            <v>1.2014147758386899</v>
          </cell>
        </row>
        <row r="3215">
          <cell r="A3215" t="str">
            <v>Afu1g03660</v>
          </cell>
          <cell r="B3215" t="str">
            <v>Has domain(s) with predicted hydrolase activity</v>
          </cell>
          <cell r="C3215" t="str">
            <v>NA</v>
          </cell>
          <cell r="D3215">
            <v>-0.37340913511145502</v>
          </cell>
          <cell r="E3215">
            <v>2.30600451686675</v>
          </cell>
          <cell r="F3215" t="e">
            <v>#N/A</v>
          </cell>
          <cell r="G3215">
            <v>2.0950054549839399</v>
          </cell>
        </row>
        <row r="3216">
          <cell r="A3216" t="str">
            <v>Afu4g10380</v>
          </cell>
          <cell r="B3216" t="str">
            <v>Has domain(s) with predicted nucleic acid binding, zinc ion binding activity</v>
          </cell>
          <cell r="C3216" t="str">
            <v>NA</v>
          </cell>
          <cell r="D3216">
            <v>-0.37356373760057798</v>
          </cell>
          <cell r="E3216">
            <v>-0.69070631540091798</v>
          </cell>
          <cell r="F3216">
            <v>1.0530798848451199</v>
          </cell>
          <cell r="G3216" t="e">
            <v>#N/A</v>
          </cell>
        </row>
        <row r="3217">
          <cell r="A3217" t="str">
            <v>Afu1g13710</v>
          </cell>
          <cell r="B3217" t="str">
            <v>Isoleucyl-tRNA synthetase, cytoplasmic</v>
          </cell>
          <cell r="C3217" t="str">
            <v>NA</v>
          </cell>
          <cell r="D3217">
            <v>-0.374050172933869</v>
          </cell>
          <cell r="E3217">
            <v>1.27433175449241</v>
          </cell>
          <cell r="F3217">
            <v>-0.29713452543904201</v>
          </cell>
          <cell r="G3217">
            <v>0.67359347739099995</v>
          </cell>
        </row>
        <row r="3218">
          <cell r="A3218" t="str">
            <v>Afu6g10330</v>
          </cell>
          <cell r="B3218" t="str">
            <v>Ortholog(s) have GTPase activity, role in cellular protein localization, mitotic M phase, positive regulation of barrier septum assembly, septation initiation signaling and mitotic spindle pole body localization</v>
          </cell>
          <cell r="C3218" t="str">
            <v>NA</v>
          </cell>
          <cell r="D3218">
            <v>-0.37408186438301799</v>
          </cell>
          <cell r="E3218">
            <v>-0.258358544718789</v>
          </cell>
          <cell r="F3218">
            <v>0.86351539240925901</v>
          </cell>
          <cell r="G3218">
            <v>0.50343505630973895</v>
          </cell>
        </row>
        <row r="3219">
          <cell r="A3219" t="str">
            <v>Afu4g00200</v>
          </cell>
          <cell r="B3219" t="str">
            <v>Ortholog of A. nidulans FGSC A4 : AN5509, AN2837, AN2029, A. oryzae RIB40 : AO090023000015, AO090113000086 and Neosartorya fischeri NRRL 181 : NFIA_003110, NFIA_045440</v>
          </cell>
          <cell r="C3219" t="str">
            <v>NA</v>
          </cell>
          <cell r="D3219">
            <v>-0.37410743679203101</v>
          </cell>
          <cell r="E3219">
            <v>1.0726540324467999</v>
          </cell>
          <cell r="F3219">
            <v>1.0700946757751399</v>
          </cell>
          <cell r="G3219">
            <v>1.2518701174454201</v>
          </cell>
        </row>
        <row r="3220">
          <cell r="A3220" t="str">
            <v>Afu2g15220</v>
          </cell>
          <cell r="B3220" t="str">
            <v>Ortholog(s) have role in DNA repair and nucleus localization</v>
          </cell>
          <cell r="C3220" t="str">
            <v>NA</v>
          </cell>
          <cell r="D3220">
            <v>-0.374151330499432</v>
          </cell>
          <cell r="E3220">
            <v>0.32859630249362198</v>
          </cell>
          <cell r="F3220">
            <v>0.30381966046988601</v>
          </cell>
          <cell r="G3220">
            <v>0.27676475845259901</v>
          </cell>
        </row>
        <row r="3221">
          <cell r="A3221" t="str">
            <v>Afu3g14040</v>
          </cell>
          <cell r="B3221" t="str">
            <v>Ortholog(s) have role in cytokinetic cell separation, growth of unicellular organism as a thread of attached cells and negative regulation of growth of unicellular organism as a thread of attached cells, more</v>
          </cell>
          <cell r="C3221" t="str">
            <v>NA</v>
          </cell>
          <cell r="D3221">
            <v>-0.37436417523917498</v>
          </cell>
          <cell r="E3221">
            <v>0.71671668918171005</v>
          </cell>
          <cell r="F3221" t="e">
            <v>#N/A</v>
          </cell>
          <cell r="G3221">
            <v>0.95423088608234796</v>
          </cell>
        </row>
        <row r="3222">
          <cell r="A3222" t="str">
            <v>Afu6g00490</v>
          </cell>
          <cell r="B3222" t="str">
            <v>Has domain(s) with predicted role in metabolic process</v>
          </cell>
          <cell r="C3222" t="str">
            <v>NA</v>
          </cell>
          <cell r="D3222">
            <v>-0.37477461828222097</v>
          </cell>
          <cell r="E3222">
            <v>1.4529376132123799</v>
          </cell>
          <cell r="F3222" t="e">
            <v>#N/A</v>
          </cell>
          <cell r="G3222">
            <v>0.45888326697807902</v>
          </cell>
        </row>
        <row r="3223">
          <cell r="A3223" t="str">
            <v>Afu6g07960</v>
          </cell>
          <cell r="B3223" t="str">
            <v>Has domain(s) with predicted hydrolase activity and role in metabolic process</v>
          </cell>
          <cell r="C3223" t="str">
            <v>NA</v>
          </cell>
          <cell r="D3223">
            <v>-0.37534187761975102</v>
          </cell>
          <cell r="E3223">
            <v>-0.476529692242039</v>
          </cell>
          <cell r="F3223" t="e">
            <v>#N/A</v>
          </cell>
          <cell r="G3223" t="e">
            <v>#N/A</v>
          </cell>
        </row>
        <row r="3224">
          <cell r="A3224" t="str">
            <v>Afu6g13700</v>
          </cell>
          <cell r="B3224" t="str">
            <v>Ortholog of Aspergillus fumigatus A1163 : AFUB_001040</v>
          </cell>
          <cell r="C3224" t="str">
            <v>NA</v>
          </cell>
          <cell r="D3224">
            <v>-0.37555831474711199</v>
          </cell>
          <cell r="E3224" t="e">
            <v>#N/A</v>
          </cell>
          <cell r="F3224">
            <v>0.74014672258242298</v>
          </cell>
          <cell r="G3224">
            <v>0.537909030279758</v>
          </cell>
        </row>
        <row r="3225">
          <cell r="A3225" t="str">
            <v>Afu5g05840</v>
          </cell>
          <cell r="B3225" t="str">
            <v>Stretch -activated, cation-selective, Ca2+ channel (Mid1) family protein</v>
          </cell>
          <cell r="C3225" t="str">
            <v>mid1</v>
          </cell>
          <cell r="D3225">
            <v>-0.37575941948894798</v>
          </cell>
          <cell r="E3225">
            <v>-0.336502272149103</v>
          </cell>
          <cell r="F3225">
            <v>0.60321153915347603</v>
          </cell>
          <cell r="G3225">
            <v>-0.27491098834391697</v>
          </cell>
        </row>
        <row r="3226">
          <cell r="A3226" t="str">
            <v>Afu1g05660</v>
          </cell>
          <cell r="B3226" t="str">
            <v>Ortholog of A. nidulans FGSC A4 : AN9533, A. niger CBS 513.88 : An18g03350, A. oryzae RIB40 : AO090009000370, Aspergillus wentii : Aspwe1_0169285 and Aspergillus sydowii : Aspsy1_0148827</v>
          </cell>
          <cell r="C3226" t="str">
            <v>NA</v>
          </cell>
          <cell r="D3226">
            <v>-0.375871195147926</v>
          </cell>
          <cell r="E3226">
            <v>0.607964720096831</v>
          </cell>
          <cell r="F3226" t="e">
            <v>#N/A</v>
          </cell>
          <cell r="G3226">
            <v>0.60383637236658005</v>
          </cell>
        </row>
        <row r="3227">
          <cell r="A3227" t="str">
            <v>Afu5g04333</v>
          </cell>
          <cell r="B3227" t="str">
            <v>Ortholog(s) have cytosol, nucleus localization</v>
          </cell>
          <cell r="C3227" t="str">
            <v>NA</v>
          </cell>
          <cell r="D3227">
            <v>-0.376906592712133</v>
          </cell>
          <cell r="E3227">
            <v>0.74867081072006703</v>
          </cell>
          <cell r="F3227" t="e">
            <v>#N/A</v>
          </cell>
          <cell r="G3227">
            <v>0.682404336693891</v>
          </cell>
        </row>
        <row r="3228">
          <cell r="A3228" t="str">
            <v>Afu2g05800</v>
          </cell>
          <cell r="B3228" t="str">
            <v>Ortholog(s) have cytoplasm localization</v>
          </cell>
          <cell r="C3228" t="str">
            <v>NA</v>
          </cell>
          <cell r="D3228">
            <v>-0.37693108128444203</v>
          </cell>
          <cell r="E3228" t="e">
            <v>#N/A</v>
          </cell>
          <cell r="F3228">
            <v>-0.30711451502436099</v>
          </cell>
          <cell r="G3228" t="e">
            <v>#N/A</v>
          </cell>
        </row>
        <row r="3229">
          <cell r="A3229" t="str">
            <v>Afu5g06450</v>
          </cell>
          <cell r="B3229" t="str">
            <v>Ortholog(s) have role in vacuole organization and cell division site, cytosol localization</v>
          </cell>
          <cell r="C3229" t="str">
            <v>NA</v>
          </cell>
          <cell r="D3229">
            <v>-0.37701849560890699</v>
          </cell>
          <cell r="E3229">
            <v>-0.58762393179908501</v>
          </cell>
          <cell r="F3229" t="e">
            <v>#N/A</v>
          </cell>
          <cell r="G3229">
            <v>-0.35366457326976902</v>
          </cell>
        </row>
        <row r="3230">
          <cell r="A3230" t="str">
            <v>Afu1g14450</v>
          </cell>
          <cell r="B3230" t="str">
            <v>Exo-beta-1,3-glucanase; secreted protein; predicted secretory signal sequence; ortholog of A. nidulans AN0779</v>
          </cell>
          <cell r="C3230" t="str">
            <v>exgO</v>
          </cell>
          <cell r="D3230">
            <v>-0.377062482837762</v>
          </cell>
          <cell r="E3230">
            <v>1.8772633217307799</v>
          </cell>
          <cell r="F3230" t="e">
            <v>#N/A</v>
          </cell>
          <cell r="G3230" t="e">
            <v>#N/A</v>
          </cell>
        </row>
        <row r="3231">
          <cell r="A3231" t="str">
            <v>Afu5g05550</v>
          </cell>
          <cell r="B3231" t="str">
            <v>Class V myosin; transcript induced by exposure to human airway epithelial cells</v>
          </cell>
          <cell r="C3231" t="str">
            <v>NA</v>
          </cell>
          <cell r="D3231">
            <v>-0.37713847190606398</v>
          </cell>
          <cell r="E3231" t="e">
            <v>#N/A</v>
          </cell>
          <cell r="F3231">
            <v>0.56114287125848294</v>
          </cell>
          <cell r="G3231">
            <v>0.92476675030533195</v>
          </cell>
        </row>
        <row r="3232">
          <cell r="A3232" t="str">
            <v>Afu8g07110</v>
          </cell>
          <cell r="B3232" t="str">
            <v>Has domain(s) with predicted ATP binding, alanine-tRNA ligase activity, ligase activity, forming aminoacyl-tRNA and related compounds, nucleotide binding activity and role in alanyl-tRNA aminoacylation, tRNA aminoacylation</v>
          </cell>
          <cell r="C3232" t="str">
            <v>NA</v>
          </cell>
          <cell r="D3232">
            <v>-0.37736883214505401</v>
          </cell>
          <cell r="E3232" t="e">
            <v>#N/A</v>
          </cell>
          <cell r="F3232">
            <v>-0.86100537629560803</v>
          </cell>
          <cell r="G3232">
            <v>1.1538402864650099</v>
          </cell>
        </row>
        <row r="3233">
          <cell r="A3233" t="str">
            <v>Afu2g02500</v>
          </cell>
          <cell r="B3233" t="str">
            <v>Ortholog of Neosartorya fischeri NRRL 181 : NFIA_034900, Aspergillus wentii : Aspwe1_0040593, Aspergillus fumigatus A1163 : AFUB_019600 and Aspergillus clavatus NRRL 1 : ACLA_092300</v>
          </cell>
          <cell r="C3233" t="str">
            <v>NA</v>
          </cell>
          <cell r="D3233">
            <v>-0.37739559365779701</v>
          </cell>
          <cell r="E3233">
            <v>0.39060646340449301</v>
          </cell>
          <cell r="F3233">
            <v>0.52102757295380397</v>
          </cell>
          <cell r="G3233" t="e">
            <v>#N/A</v>
          </cell>
        </row>
        <row r="3234">
          <cell r="A3234" t="str">
            <v>Afu1g14950</v>
          </cell>
          <cell r="B3234" t="str">
            <v>Ortholog(s) have D-arabinono-1,4-lactone oxidase activity</v>
          </cell>
          <cell r="C3234" t="str">
            <v>NA</v>
          </cell>
          <cell r="D3234">
            <v>-0.377400959430232</v>
          </cell>
          <cell r="E3234" t="e">
            <v>#N/A</v>
          </cell>
          <cell r="F3234">
            <v>-0.62133106225162704</v>
          </cell>
          <cell r="G3234" t="e">
            <v>#N/A</v>
          </cell>
        </row>
        <row r="3235">
          <cell r="A3235" t="str">
            <v>Afu3g12040</v>
          </cell>
          <cell r="B3235" t="str">
            <v>Ortholog of A. nidulans FGSC A4 : AN10359, Neosartorya fischeri NRRL 181 : NFIA_065270, Aspergillus wentii : Aspwe1_0105880 and Aspergillus clavatus NRRL 1 : ACLA_039910</v>
          </cell>
          <cell r="C3235" t="str">
            <v>NA</v>
          </cell>
          <cell r="D3235">
            <v>-0.37743963298660099</v>
          </cell>
          <cell r="E3235" t="e">
            <v>#N/A</v>
          </cell>
          <cell r="F3235" t="e">
            <v>#N/A</v>
          </cell>
          <cell r="G3235" t="e">
            <v>#N/A</v>
          </cell>
        </row>
        <row r="3236">
          <cell r="A3236" t="str">
            <v>Afu2g11940</v>
          </cell>
          <cell r="B3236" t="str">
            <v>Adenylosuccinate lyase; reacts with rabbit immunosera exposed to A. fumigatus conidia</v>
          </cell>
          <cell r="C3236" t="str">
            <v>ade13</v>
          </cell>
          <cell r="D3236">
            <v>-0.37775756192600302</v>
          </cell>
          <cell r="E3236">
            <v>0.19599732345080301</v>
          </cell>
          <cell r="F3236">
            <v>-0.56488811831334296</v>
          </cell>
          <cell r="G3236" t="e">
            <v>#N/A</v>
          </cell>
        </row>
        <row r="3237">
          <cell r="A3237" t="str">
            <v>Afu3g10160</v>
          </cell>
          <cell r="B3237" t="str">
            <v>Has domain(s) with predicted DNA binding, sequence-specific DNA binding RNA polymerase II transcription factor activity, zinc ion binding activity and role in regulation of transcription, DNA-templated, transcription, DNA-templated</v>
          </cell>
          <cell r="C3237" t="str">
            <v>NA</v>
          </cell>
          <cell r="D3237">
            <v>-0.37820221882683402</v>
          </cell>
          <cell r="E3237">
            <v>-0.32638437276926202</v>
          </cell>
          <cell r="F3237">
            <v>0.62368928140205504</v>
          </cell>
          <cell r="G3237" t="e">
            <v>#N/A</v>
          </cell>
        </row>
        <row r="3238">
          <cell r="A3238" t="str">
            <v>Afu4g09250</v>
          </cell>
          <cell r="B3238" t="str">
            <v>Ortholog(s) have mitochondrion localization</v>
          </cell>
          <cell r="C3238" t="str">
            <v>NA</v>
          </cell>
          <cell r="D3238">
            <v>-0.37830730610497398</v>
          </cell>
          <cell r="E3238">
            <v>-0.80839055773417001</v>
          </cell>
          <cell r="F3238">
            <v>-0.61081293347649301</v>
          </cell>
          <cell r="G3238">
            <v>-1.19457728005699</v>
          </cell>
        </row>
        <row r="3239">
          <cell r="A3239" t="str">
            <v>Afu1g12190</v>
          </cell>
          <cell r="B3239" t="str">
            <v>Has domain(s) with predicted arylformamidase activity and role in tryptophan catabolic process to kynurenine</v>
          </cell>
          <cell r="C3239" t="str">
            <v>NA</v>
          </cell>
          <cell r="D3239">
            <v>-0.37901552504962499</v>
          </cell>
          <cell r="E3239">
            <v>-1.25018539573971</v>
          </cell>
          <cell r="F3239">
            <v>-0.46386820272617302</v>
          </cell>
          <cell r="G3239" t="e">
            <v>#N/A</v>
          </cell>
        </row>
        <row r="3240">
          <cell r="A3240" t="str">
            <v>Afu2g11730</v>
          </cell>
          <cell r="B3240" t="str">
            <v>Has domain(s) with predicted ATP binding, protein kinase activity, protein tyrosine kinase activity, transferase activity, transferring phosphorus-containing groups activity and role in protein phosphorylation</v>
          </cell>
          <cell r="C3240" t="str">
            <v>NA</v>
          </cell>
          <cell r="D3240">
            <v>-0.37953986185182598</v>
          </cell>
          <cell r="E3240" t="e">
            <v>#N/A</v>
          </cell>
          <cell r="F3240">
            <v>0.37380997136224797</v>
          </cell>
          <cell r="G3240">
            <v>0.91297624968763103</v>
          </cell>
        </row>
        <row r="3241">
          <cell r="A3241" t="str">
            <v>Afu1g04090</v>
          </cell>
          <cell r="B3241" t="str">
            <v>Ortholog(s) have mitochondrion localization</v>
          </cell>
          <cell r="C3241" t="str">
            <v>NA</v>
          </cell>
          <cell r="D3241">
            <v>-0.37970328704025802</v>
          </cell>
          <cell r="E3241" t="e">
            <v>#N/A</v>
          </cell>
          <cell r="F3241" t="e">
            <v>#N/A</v>
          </cell>
          <cell r="G3241">
            <v>-0.86232290519213195</v>
          </cell>
        </row>
        <row r="3242">
          <cell r="A3242" t="str">
            <v>Afu6g06345</v>
          </cell>
          <cell r="B3242" t="str">
            <v>Ortholog(s) have 6,7-dimethyl-8-ribityllumazine synthase activity, role in riboflavin biosynthetic process and mitochondrial intermembrane space, nucleus localization</v>
          </cell>
          <cell r="C3242" t="str">
            <v>NA</v>
          </cell>
          <cell r="D3242">
            <v>-0.37971747122576299</v>
          </cell>
          <cell r="E3242">
            <v>0.80821274934264997</v>
          </cell>
          <cell r="F3242">
            <v>0.31251218243183698</v>
          </cell>
          <cell r="G3242">
            <v>1.5013360838766101</v>
          </cell>
        </row>
        <row r="3243">
          <cell r="A3243" t="str">
            <v>Afu6g06520</v>
          </cell>
          <cell r="B3243" t="str">
            <v>Ortholog(s) have role in hypotonic response, intracellular transport, syncytium formation by plasma membrane fusion and cell septum localization</v>
          </cell>
          <cell r="C3243" t="str">
            <v>NA</v>
          </cell>
          <cell r="D3243">
            <v>-0.38042551041516898</v>
          </cell>
          <cell r="E3243">
            <v>-2.9931766859154698</v>
          </cell>
          <cell r="F3243">
            <v>-2.33000629716136</v>
          </cell>
          <cell r="G3243">
            <v>-1.9279766124881199</v>
          </cell>
        </row>
        <row r="3244">
          <cell r="A3244" t="str">
            <v>Afu4g06670</v>
          </cell>
          <cell r="B3244" t="str">
            <v>Allergen Asp f 7; transcript induced by voriconazole and by by growth on hydrogen peroxide</v>
          </cell>
          <cell r="C3244" t="str">
            <v>aspf7</v>
          </cell>
          <cell r="D3244">
            <v>-0.38061309935485299</v>
          </cell>
          <cell r="E3244">
            <v>0.28628368404059801</v>
          </cell>
          <cell r="F3244" t="e">
            <v>#N/A</v>
          </cell>
          <cell r="G3244" t="e">
            <v>#N/A</v>
          </cell>
        </row>
        <row r="3245">
          <cell r="A3245" t="str">
            <v>Afu1g15850</v>
          </cell>
          <cell r="B3245" t="str">
            <v>Has domain(s) with predicted DNA binding, sequence-specific DNA binding RNA polymerase II transcription factor activity, zinc ion binding activity and role in regulation of transcription, DNA-templated, transcription, DNA-templated</v>
          </cell>
          <cell r="C3245" t="str">
            <v>NA</v>
          </cell>
          <cell r="D3245">
            <v>-0.38174446745923002</v>
          </cell>
          <cell r="E3245">
            <v>-2.2435685429959702</v>
          </cell>
          <cell r="F3245">
            <v>0.76171659309716699</v>
          </cell>
          <cell r="G3245" t="e">
            <v>#N/A</v>
          </cell>
        </row>
        <row r="3246">
          <cell r="A3246" t="str">
            <v>Afu5g04300</v>
          </cell>
          <cell r="B3246" t="str">
            <v>Ortholog of A. nidulans FGSC A4 : AN8282, A. niger CBS 513.88 : An09g06770, A. oryzae RIB40 : AO090102000636, Aspergillus wentii : Aspwe1_0137804 and Aspergillus sydowii : Aspsy1_0519687</v>
          </cell>
          <cell r="C3246" t="str">
            <v>NA</v>
          </cell>
          <cell r="D3246">
            <v>-0.382271715703838</v>
          </cell>
          <cell r="E3246" t="e">
            <v>#N/A</v>
          </cell>
          <cell r="F3246">
            <v>1.1372710818689999</v>
          </cell>
          <cell r="G3246">
            <v>0.50073167008328701</v>
          </cell>
        </row>
        <row r="3247">
          <cell r="A3247" t="str">
            <v>Afu5g04200</v>
          </cell>
          <cell r="B3247" t="str">
            <v>Ortholog(s) have mitotic spindle pole body, nucleus localization</v>
          </cell>
          <cell r="C3247" t="str">
            <v>NA</v>
          </cell>
          <cell r="D3247">
            <v>-0.382786586943129</v>
          </cell>
          <cell r="E3247">
            <v>1.08109570189586</v>
          </cell>
          <cell r="F3247" t="e">
            <v>#N/A</v>
          </cell>
          <cell r="G3247">
            <v>0.67208462589828899</v>
          </cell>
        </row>
        <row r="3248">
          <cell r="A3248" t="str">
            <v>Afu1g15780</v>
          </cell>
          <cell r="B3248" t="str">
            <v>3-isopropylmalate dehydrogenase with a predicted role in leucine biosynthesis; SrbA-regulated during hypoxia</v>
          </cell>
          <cell r="C3248" t="str">
            <v>leu2A</v>
          </cell>
          <cell r="D3248">
            <v>-0.38311461379634199</v>
          </cell>
          <cell r="E3248">
            <v>0.53663455074398103</v>
          </cell>
          <cell r="F3248">
            <v>-0.54328974533209595</v>
          </cell>
          <cell r="G3248" t="e">
            <v>#N/A</v>
          </cell>
        </row>
        <row r="3249">
          <cell r="A3249" t="str">
            <v>Afu4g10060</v>
          </cell>
          <cell r="B3249" t="str">
            <v>Has domain(s) with predicted RNA polymerase II transcription cofactor activity, role in regulation of transcription from RNA polymerase II promoter and mediator complex localization</v>
          </cell>
          <cell r="C3249" t="str">
            <v>NA</v>
          </cell>
          <cell r="D3249">
            <v>-0.38334488669961497</v>
          </cell>
          <cell r="E3249">
            <v>-0.63994835932133198</v>
          </cell>
          <cell r="F3249" t="e">
            <v>#N/A</v>
          </cell>
          <cell r="G3249">
            <v>-0.41628195041917798</v>
          </cell>
        </row>
        <row r="3250">
          <cell r="A3250" t="str">
            <v>Afu3g13920</v>
          </cell>
          <cell r="B3250" t="str">
            <v>Ortholog(s) have RNA polymerase II core promoter proximal region sequence-specific DNA binding transcription factor activity involved in positive regulation of transcription, sequence-specific DNA binding activity</v>
          </cell>
          <cell r="C3250" t="str">
            <v>NA</v>
          </cell>
          <cell r="D3250">
            <v>-0.38412320831455399</v>
          </cell>
          <cell r="E3250">
            <v>1.4455711477089199</v>
          </cell>
          <cell r="F3250">
            <v>0.74318920218235995</v>
          </cell>
          <cell r="G3250">
            <v>1.22606323451554</v>
          </cell>
        </row>
        <row r="3251">
          <cell r="A3251" t="str">
            <v>Afu2g15780</v>
          </cell>
          <cell r="B3251" t="str">
            <v>Ortholog(s) have mitochondrion localization</v>
          </cell>
          <cell r="C3251" t="str">
            <v>NA</v>
          </cell>
          <cell r="D3251">
            <v>-0.38427110500449102</v>
          </cell>
          <cell r="E3251">
            <v>0.59961234749831704</v>
          </cell>
          <cell r="F3251">
            <v>0.70657591085390803</v>
          </cell>
          <cell r="G3251">
            <v>0.69083590000072703</v>
          </cell>
        </row>
        <row r="3252">
          <cell r="A3252" t="str">
            <v>Afu3g07750</v>
          </cell>
          <cell r="B3252" t="str">
            <v>Has domain(s) with predicted transferase activity, transferring acyl groups other than amino-acyl groups activity</v>
          </cell>
          <cell r="C3252" t="str">
            <v>NA</v>
          </cell>
          <cell r="D3252">
            <v>-0.38463217444960701</v>
          </cell>
          <cell r="E3252">
            <v>0.47273306315664398</v>
          </cell>
          <cell r="F3252" t="e">
            <v>#N/A</v>
          </cell>
          <cell r="G3252" t="e">
            <v>#N/A</v>
          </cell>
        </row>
        <row r="3253">
          <cell r="A3253" t="str">
            <v>Afu2g08360</v>
          </cell>
          <cell r="B3253" t="str">
            <v>Orotidine 5'-monophosphate decarboxylase</v>
          </cell>
          <cell r="C3253" t="str">
            <v>pyrG</v>
          </cell>
          <cell r="D3253">
            <v>-0.38485923507876801</v>
          </cell>
          <cell r="E3253">
            <v>0.223166162093167</v>
          </cell>
          <cell r="F3253" t="e">
            <v>#N/A</v>
          </cell>
          <cell r="G3253">
            <v>0.77294903917298496</v>
          </cell>
        </row>
        <row r="3254">
          <cell r="A3254" t="str">
            <v>Afu5g02440</v>
          </cell>
          <cell r="B3254" t="str">
            <v>Ortholog(s) have role in regulation of mitotic metaphase/anaphase transition and mitotic spindle pole body, nucleus localization</v>
          </cell>
          <cell r="C3254" t="str">
            <v>NA</v>
          </cell>
          <cell r="D3254">
            <v>-0.384909428506782</v>
          </cell>
          <cell r="E3254">
            <v>0.46274654391254499</v>
          </cell>
          <cell r="F3254" t="e">
            <v>#N/A</v>
          </cell>
          <cell r="G3254" t="e">
            <v>#N/A</v>
          </cell>
        </row>
        <row r="3255">
          <cell r="A3255" t="str">
            <v>Afu4g07650</v>
          </cell>
          <cell r="B3255" t="str">
            <v>Putative peptidyl-prolyl cis-trans isomerase</v>
          </cell>
          <cell r="C3255" t="str">
            <v>cyp6</v>
          </cell>
          <cell r="D3255">
            <v>-0.38497363452817701</v>
          </cell>
          <cell r="E3255">
            <v>0.49768998757728</v>
          </cell>
          <cell r="F3255">
            <v>0.609907477615658</v>
          </cell>
          <cell r="G3255">
            <v>1.4651928946378601</v>
          </cell>
        </row>
        <row r="3256">
          <cell r="A3256" t="str">
            <v>Afu3g06410</v>
          </cell>
          <cell r="B3256" t="str">
            <v>Ortholog(s) have role in cellular response to cadmium ion, detoxification of cadmium ion, ubiquinone biosynthetic process and mitochondrial inner membrane localization</v>
          </cell>
          <cell r="C3256" t="str">
            <v>NA</v>
          </cell>
          <cell r="D3256">
            <v>-0.38583759937907203</v>
          </cell>
          <cell r="E3256">
            <v>0.22296137291769</v>
          </cell>
          <cell r="F3256" t="e">
            <v>#N/A</v>
          </cell>
          <cell r="G3256">
            <v>0.75355278644604196</v>
          </cell>
        </row>
        <row r="3257">
          <cell r="A3257" t="str">
            <v>Afu2g07660</v>
          </cell>
          <cell r="B3257" t="str">
            <v>Ortholog(s) have cytosol, nucleus localization</v>
          </cell>
          <cell r="C3257" t="str">
            <v>NA</v>
          </cell>
          <cell r="D3257">
            <v>-0.385867410810944</v>
          </cell>
          <cell r="E3257">
            <v>0.33690657269943902</v>
          </cell>
          <cell r="F3257" t="e">
            <v>#N/A</v>
          </cell>
          <cell r="G3257">
            <v>0.76893862249621403</v>
          </cell>
        </row>
        <row r="3258">
          <cell r="A3258" t="str">
            <v>Afu5g12570</v>
          </cell>
          <cell r="B3258" t="str">
            <v>Ortholog(s) have RNA binding activity, role in mRNA splicing, via spliceosome and U4/U6 x U5 tri-snRNP complex, U6 snRNP, cytoplasm, nucleolus, small nucleolar ribonucleoprotein complex localization</v>
          </cell>
          <cell r="C3258" t="str">
            <v>NA</v>
          </cell>
          <cell r="D3258">
            <v>-0.38611200151942499</v>
          </cell>
          <cell r="E3258">
            <v>0.78897299150807798</v>
          </cell>
          <cell r="F3258">
            <v>-0.36085122395153302</v>
          </cell>
          <cell r="G3258">
            <v>0.82528390376273997</v>
          </cell>
        </row>
        <row r="3259">
          <cell r="A3259" t="str">
            <v>Afu1g03110</v>
          </cell>
          <cell r="B3259" t="str">
            <v>Ortholog(s) have structural constituent of ribosome activity, role in cytoplasmic translation and cytosolic large ribosomal subunit, nucleolus localization</v>
          </cell>
          <cell r="C3259" t="str">
            <v>NA</v>
          </cell>
          <cell r="D3259">
            <v>-0.38652689862182799</v>
          </cell>
          <cell r="E3259">
            <v>1.24273426046249</v>
          </cell>
          <cell r="F3259">
            <v>0.48490567329004702</v>
          </cell>
          <cell r="G3259">
            <v>1.84970682796939</v>
          </cell>
        </row>
        <row r="3260">
          <cell r="A3260" t="str">
            <v>Afu2g03460</v>
          </cell>
          <cell r="B3260" t="str">
            <v>Ortholog(s) have RNA polymerase II core promoter proximal region sequence-specific DNA binding transcription factor activity involved in negative regulation of transcription, more</v>
          </cell>
          <cell r="C3260" t="str">
            <v>NA</v>
          </cell>
          <cell r="D3260">
            <v>-0.38662825304786802</v>
          </cell>
          <cell r="E3260">
            <v>0.49824602883890301</v>
          </cell>
          <cell r="F3260">
            <v>-0.39610571443373299</v>
          </cell>
          <cell r="G3260" t="e">
            <v>#N/A</v>
          </cell>
        </row>
        <row r="3261">
          <cell r="A3261" t="str">
            <v>Afu7g01340</v>
          </cell>
          <cell r="B3261" t="str">
            <v>Putative RPEL repeat protein; transcript up-regulated in conidia exposed to neutrophils</v>
          </cell>
          <cell r="C3261" t="str">
            <v>NA</v>
          </cell>
          <cell r="D3261">
            <v>-0.38672843486320302</v>
          </cell>
          <cell r="E3261">
            <v>-1.1291222750580201</v>
          </cell>
          <cell r="F3261">
            <v>0.90709579693770104</v>
          </cell>
          <cell r="G3261">
            <v>-1.17814937844456</v>
          </cell>
        </row>
        <row r="3262">
          <cell r="A3262" t="str">
            <v>Afu7g04170</v>
          </cell>
          <cell r="B3262" t="str">
            <v>Has domain(s) with predicted sequence-specific DNA binding RNA polymerase II transcription factor activity, zinc ion binding activity, role in regulation of transcription, DNA-templated and nucleus localization</v>
          </cell>
          <cell r="C3262" t="str">
            <v>NA</v>
          </cell>
          <cell r="D3262">
            <v>-0.386916981393856</v>
          </cell>
          <cell r="E3262" t="e">
            <v>#N/A</v>
          </cell>
          <cell r="F3262" t="e">
            <v>#N/A</v>
          </cell>
          <cell r="G3262" t="e">
            <v>#N/A</v>
          </cell>
        </row>
        <row r="3263">
          <cell r="A3263" t="str">
            <v>Afu2g06230</v>
          </cell>
          <cell r="B3263" t="str">
            <v>Ortholog(s) have imidazoleglycerol-phosphate synthase activity, role in histidine biosynthetic process and cytosol, nucleus localization</v>
          </cell>
          <cell r="C3263" t="str">
            <v>NA</v>
          </cell>
          <cell r="D3263">
            <v>-0.38719716218227102</v>
          </cell>
          <cell r="E3263">
            <v>0.756478317242684</v>
          </cell>
          <cell r="F3263">
            <v>0.352769672945764</v>
          </cell>
          <cell r="G3263">
            <v>1.2543045526971699</v>
          </cell>
        </row>
        <row r="3264">
          <cell r="A3264" t="str">
            <v>Afu5g09610</v>
          </cell>
          <cell r="B3264" t="str">
            <v>Ortholog(s) have role in spore germination and cytosol localization</v>
          </cell>
          <cell r="C3264" t="str">
            <v>NA</v>
          </cell>
          <cell r="D3264">
            <v>-0.38730482614101103</v>
          </cell>
          <cell r="E3264">
            <v>1.1510733910037401</v>
          </cell>
          <cell r="F3264">
            <v>-0.31216786008280201</v>
          </cell>
          <cell r="G3264">
            <v>0.81092627473694401</v>
          </cell>
        </row>
        <row r="3265">
          <cell r="A3265" t="str">
            <v>Afu2g11300</v>
          </cell>
          <cell r="B3265" t="str">
            <v>Ortholog(s) have methylenetetrahydrofolate reductase (NAD(P)H) activity, role in methionine biosynthetic process, one-carbon metabolic process and cytosol, mitochondrion, nucleus localization</v>
          </cell>
          <cell r="C3265" t="str">
            <v>NA</v>
          </cell>
          <cell r="D3265">
            <v>-0.38753258720725497</v>
          </cell>
          <cell r="E3265">
            <v>0.74298905878585997</v>
          </cell>
          <cell r="F3265">
            <v>0.39456417987793202</v>
          </cell>
          <cell r="G3265">
            <v>1.0379357088999099</v>
          </cell>
        </row>
        <row r="3266">
          <cell r="A3266" t="str">
            <v>Afu6g10210</v>
          </cell>
          <cell r="B3266" t="str">
            <v>Has domain(s) with predicted guanine deaminase activity, hydrolase activity, zinc ion binding activity and role in guanine catabolic process</v>
          </cell>
          <cell r="C3266" t="str">
            <v>NA</v>
          </cell>
          <cell r="D3266">
            <v>-0.387930126094365</v>
          </cell>
          <cell r="E3266">
            <v>-0.96055415234469199</v>
          </cell>
          <cell r="F3266">
            <v>-1.5110104824177999</v>
          </cell>
          <cell r="G3266" t="e">
            <v>#N/A</v>
          </cell>
        </row>
        <row r="3267">
          <cell r="A3267" t="str">
            <v>Afu4g13670</v>
          </cell>
          <cell r="B3267" t="str">
            <v>Putative WSC domain protein; ortholog of the S. cerevisiae cell surface sensor Wsc1p; required for resistance to echinocandin antifungals</v>
          </cell>
          <cell r="C3267" t="str">
            <v>wsc1</v>
          </cell>
          <cell r="D3267">
            <v>-0.38810550159403101</v>
          </cell>
          <cell r="E3267">
            <v>0.65811211330293395</v>
          </cell>
          <cell r="F3267">
            <v>0.42121743745423101</v>
          </cell>
          <cell r="G3267">
            <v>0.84380349689641199</v>
          </cell>
        </row>
        <row r="3268">
          <cell r="A3268" t="str">
            <v>Afu3g06070</v>
          </cell>
          <cell r="B3268" t="str">
            <v>Histone H1; transcript up-regulated in conidia exposed to neutrophils</v>
          </cell>
          <cell r="C3268" t="str">
            <v>NA</v>
          </cell>
          <cell r="D3268">
            <v>-0.38823474464948499</v>
          </cell>
          <cell r="E3268" t="e">
            <v>#N/A</v>
          </cell>
          <cell r="F3268">
            <v>1.05475457752525</v>
          </cell>
          <cell r="G3268" t="e">
            <v>#N/A</v>
          </cell>
        </row>
        <row r="3269">
          <cell r="A3269" t="str">
            <v>Afu2g13040</v>
          </cell>
          <cell r="B3269" t="str">
            <v>Mitochondrial co-chaperone; protein level decreases upon heat shock</v>
          </cell>
          <cell r="C3269" t="str">
            <v>grpE</v>
          </cell>
          <cell r="D3269">
            <v>-0.38845057944828498</v>
          </cell>
          <cell r="E3269" t="e">
            <v>#N/A</v>
          </cell>
          <cell r="F3269">
            <v>0.70431774073909903</v>
          </cell>
          <cell r="G3269">
            <v>1.32902817506102</v>
          </cell>
        </row>
        <row r="3270">
          <cell r="A3270" t="str">
            <v>Afu5g11940</v>
          </cell>
          <cell r="B3270" t="str">
            <v>Ortholog of A. nidulans FGSC A4 : AN0108, A. niger CBS 513.88 : An18g02440, Aspergillus wentii : Aspwe1_0131348 and Aspergillus sydowii : Aspsy1_0195151</v>
          </cell>
          <cell r="C3270" t="str">
            <v>NA</v>
          </cell>
          <cell r="D3270">
            <v>-0.38877219148019398</v>
          </cell>
          <cell r="E3270">
            <v>-0.57974131272672802</v>
          </cell>
          <cell r="F3270">
            <v>0.58131386582838196</v>
          </cell>
          <cell r="G3270" t="e">
            <v>#N/A</v>
          </cell>
        </row>
        <row r="3271">
          <cell r="A3271" t="str">
            <v>Afu1g12480</v>
          </cell>
          <cell r="B3271" t="str">
            <v>Ortholog of A. nidulans FGSC A4 : AN1053, A. niger CBS 513.88 : An08g05080, A. oryzae RIB40 : AO090001000238, Neosartorya fischeri NRRL 181 : NFIA_013060 and Aspergillus wentii : Aspwe1_0040426</v>
          </cell>
          <cell r="C3271" t="str">
            <v>NA</v>
          </cell>
          <cell r="D3271">
            <v>-0.38944123863125901</v>
          </cell>
          <cell r="E3271">
            <v>1.0402619937470501</v>
          </cell>
          <cell r="F3271">
            <v>0.84857363146326104</v>
          </cell>
          <cell r="G3271">
            <v>1.3711763138776301</v>
          </cell>
        </row>
        <row r="3272">
          <cell r="A3272" t="str">
            <v>Afu1g13490</v>
          </cell>
          <cell r="B3272" t="str">
            <v>Putative spermidine synthase; protein induced by hydrogen peroxide</v>
          </cell>
          <cell r="C3272" t="str">
            <v>NA</v>
          </cell>
          <cell r="D3272">
            <v>-0.38958162891972797</v>
          </cell>
          <cell r="E3272">
            <v>1.0534972529943201</v>
          </cell>
          <cell r="F3272">
            <v>-0.77997418831408605</v>
          </cell>
          <cell r="G3272">
            <v>0.38063737688569399</v>
          </cell>
        </row>
        <row r="3273">
          <cell r="A3273" t="str">
            <v>Afu3g13240</v>
          </cell>
          <cell r="B3273" t="str">
            <v>Aldose 1-epimerase</v>
          </cell>
          <cell r="C3273" t="str">
            <v>NA</v>
          </cell>
          <cell r="D3273">
            <v>-0.38977389233785698</v>
          </cell>
          <cell r="E3273">
            <v>0.47092312227608701</v>
          </cell>
          <cell r="F3273">
            <v>-0.48890830092234699</v>
          </cell>
          <cell r="G3273">
            <v>-0.77357708140777104</v>
          </cell>
        </row>
        <row r="3274">
          <cell r="A3274" t="str">
            <v>Afu3g07150</v>
          </cell>
          <cell r="B3274" t="str">
            <v>Putative succinate-semialdehyde dehydrogenase; hypoxia repressed protein</v>
          </cell>
          <cell r="C3274" t="str">
            <v>NA</v>
          </cell>
          <cell r="D3274">
            <v>-0.38996589333965398</v>
          </cell>
          <cell r="E3274">
            <v>-0.35688933316404398</v>
          </cell>
          <cell r="F3274">
            <v>-1.23963877165901</v>
          </cell>
          <cell r="G3274">
            <v>-0.80519811501269201</v>
          </cell>
        </row>
        <row r="3275">
          <cell r="A3275" t="str">
            <v>Afu1g08990</v>
          </cell>
          <cell r="B3275" t="str">
            <v>Ortholog(s) have extracellular region localization</v>
          </cell>
          <cell r="C3275" t="str">
            <v>NA</v>
          </cell>
          <cell r="D3275">
            <v>-0.39029099120067301</v>
          </cell>
          <cell r="E3275" t="e">
            <v>#N/A</v>
          </cell>
          <cell r="F3275" t="e">
            <v>#N/A</v>
          </cell>
          <cell r="G3275" t="e">
            <v>#N/A</v>
          </cell>
        </row>
        <row r="3276">
          <cell r="A3276" t="str">
            <v>Afu4g10740</v>
          </cell>
          <cell r="B3276" t="str">
            <v>Ortholog(s) have mitochondrial ribosome localization</v>
          </cell>
          <cell r="C3276" t="str">
            <v>NA</v>
          </cell>
          <cell r="D3276">
            <v>-0.39087148374855801</v>
          </cell>
          <cell r="E3276" t="e">
            <v>#N/A</v>
          </cell>
          <cell r="F3276">
            <v>0.551414838271021</v>
          </cell>
          <cell r="G3276">
            <v>1.46695685087965</v>
          </cell>
        </row>
        <row r="3277">
          <cell r="A3277" t="str">
            <v>Afu2g05760</v>
          </cell>
          <cell r="B3277" t="str">
            <v>Putative beta-ketoacyl synthase</v>
          </cell>
          <cell r="C3277" t="str">
            <v>NA</v>
          </cell>
          <cell r="D3277">
            <v>-0.39214529655411601</v>
          </cell>
          <cell r="E3277" t="e">
            <v>#N/A</v>
          </cell>
          <cell r="F3277" t="e">
            <v>#N/A</v>
          </cell>
          <cell r="G3277">
            <v>0.36790765947120302</v>
          </cell>
        </row>
        <row r="3278">
          <cell r="A3278" t="str">
            <v>Afu2g10980</v>
          </cell>
          <cell r="B3278" t="str">
            <v>Ortholog(s) have GTPase activity, role in Golgi to plasma membrane protein transport, cellular response to drug, protein targeting to vacuole and Golgi apparatus, cytosol, trans-Golgi network localization</v>
          </cell>
          <cell r="C3278" t="str">
            <v>NA</v>
          </cell>
          <cell r="D3278">
            <v>-0.39250954257466297</v>
          </cell>
          <cell r="E3278">
            <v>-0.23378354755741701</v>
          </cell>
          <cell r="F3278">
            <v>0.27747699287743799</v>
          </cell>
          <cell r="G3278">
            <v>0.289712688940651</v>
          </cell>
        </row>
        <row r="3279">
          <cell r="A3279" t="str">
            <v>Afu1g07530</v>
          </cell>
          <cell r="B3279" t="str">
            <v>Ortholog(s) have adenylate kinase activity, role in ADP biosynthetic process, DNA replication initiation and cytosol, mitochondrial intermembrane space, mitochondrial outer membrane, nucleus localization</v>
          </cell>
          <cell r="C3279" t="str">
            <v>NA</v>
          </cell>
          <cell r="D3279">
            <v>-0.39342404553009103</v>
          </cell>
          <cell r="E3279">
            <v>1.04464174130996</v>
          </cell>
          <cell r="F3279" t="e">
            <v>#N/A</v>
          </cell>
          <cell r="G3279">
            <v>1.01982963640133</v>
          </cell>
        </row>
        <row r="3280">
          <cell r="A3280" t="str">
            <v>Afu3g13840</v>
          </cell>
          <cell r="B3280" t="str">
            <v>Ortholog(s) have endopeptidase activity, role in protein processing involved in protein targeting to mitochondrion and mitochondrial inner membrane peptidase complex localization</v>
          </cell>
          <cell r="C3280" t="str">
            <v>NA</v>
          </cell>
          <cell r="D3280">
            <v>-0.393432003773172</v>
          </cell>
          <cell r="E3280">
            <v>0.52547846770058504</v>
          </cell>
          <cell r="F3280">
            <v>-0.65072852034622297</v>
          </cell>
          <cell r="G3280">
            <v>0.27243763014731998</v>
          </cell>
        </row>
        <row r="3281">
          <cell r="A3281" t="str">
            <v>Afu5g04080</v>
          </cell>
          <cell r="B3281" t="str">
            <v>Putative oxidosqualene:lanosterol cyclase (OSLC) with a role in protostadienol biosynthesis; SrbA-regulated during hypoxia</v>
          </cell>
          <cell r="C3281" t="str">
            <v>erg7</v>
          </cell>
          <cell r="D3281">
            <v>-0.39410506151653901</v>
          </cell>
          <cell r="E3281">
            <v>-0.31682439417369102</v>
          </cell>
          <cell r="F3281">
            <v>0.28621772070859902</v>
          </cell>
          <cell r="G3281" t="e">
            <v>#N/A</v>
          </cell>
        </row>
        <row r="3282">
          <cell r="A3282" t="str">
            <v>Afu4g12900</v>
          </cell>
          <cell r="B3282" t="str">
            <v>Ortholog(s) have alpha-1,6-mannosyltransferase activity, role in dolichol-linked oligosaccharide biosynthetic process, protein glycosylation and endoplasmic reticulum localization</v>
          </cell>
          <cell r="C3282" t="str">
            <v>NA</v>
          </cell>
          <cell r="D3282">
            <v>-0.39420271257718997</v>
          </cell>
          <cell r="E3282">
            <v>0.27969511822660997</v>
          </cell>
          <cell r="F3282">
            <v>-0.45445735060664899</v>
          </cell>
          <cell r="G3282" t="e">
            <v>#N/A</v>
          </cell>
        </row>
        <row r="3283">
          <cell r="A3283" t="str">
            <v>Afu4g10800</v>
          </cell>
          <cell r="B3283" t="str">
            <v>40S ribosomal protein S6</v>
          </cell>
          <cell r="C3283" t="str">
            <v>NA</v>
          </cell>
          <cell r="D3283">
            <v>-0.39463733814227198</v>
          </cell>
          <cell r="E3283">
            <v>1.4250669011382899</v>
          </cell>
          <cell r="F3283">
            <v>-0.40040871294727098</v>
          </cell>
          <cell r="G3283">
            <v>1.1878669621206299</v>
          </cell>
        </row>
        <row r="3284">
          <cell r="A3284" t="str">
            <v>Afu1g11940</v>
          </cell>
          <cell r="B3284" t="str">
            <v>Ortholog(s) have structural constituent of ribosome activity and mitochondrial large ribosomal subunit, nucleolus localization</v>
          </cell>
          <cell r="C3284" t="str">
            <v>NA</v>
          </cell>
          <cell r="D3284">
            <v>-0.39470089100490202</v>
          </cell>
          <cell r="E3284" t="e">
            <v>#N/A</v>
          </cell>
          <cell r="F3284" t="e">
            <v>#N/A</v>
          </cell>
          <cell r="G3284" t="e">
            <v>#N/A</v>
          </cell>
        </row>
        <row r="3285">
          <cell r="A3285" t="str">
            <v>Afu4g04560</v>
          </cell>
          <cell r="B3285" t="str">
            <v>Ortholog of A. nidulans FGSC A4 : AN10882, A. niger CBS 513.88 : An14g00260, A. oryzae RIB40 : AO090206000132, Neosartorya fischeri NRRL 181 : NFIA_028790 and Aspergillus wentii : Aspwe1_0115725</v>
          </cell>
          <cell r="C3285" t="str">
            <v>NA</v>
          </cell>
          <cell r="D3285">
            <v>-0.395084928464008</v>
          </cell>
          <cell r="E3285">
            <v>-0.338296813564049</v>
          </cell>
          <cell r="F3285">
            <v>0.75728500776221896</v>
          </cell>
          <cell r="G3285">
            <v>0.55128063484300605</v>
          </cell>
        </row>
        <row r="3286">
          <cell r="A3286" t="str">
            <v>Afu1g02600</v>
          </cell>
          <cell r="B3286" t="str">
            <v>Ortholog of A. nidulans FGSC A4 : AN0311, A. niger CBS 513.88 : An01g05600, A. oryzae RIB40 : AO090005000834, Aspergillus wentii : Aspwe1_0169640 and Aspergillus sydowii : Aspsy1_0027873</v>
          </cell>
          <cell r="C3286" t="str">
            <v>NA</v>
          </cell>
          <cell r="D3286">
            <v>-0.39549326074882202</v>
          </cell>
          <cell r="E3286">
            <v>-0.244320712270164</v>
          </cell>
          <cell r="F3286">
            <v>0.334844297596952</v>
          </cell>
          <cell r="G3286">
            <v>-0.50339082477335795</v>
          </cell>
        </row>
        <row r="3287">
          <cell r="A3287" t="str">
            <v>Afu4g00610</v>
          </cell>
          <cell r="B3287" t="str">
            <v>Putative aryl-alcohol dehydrogenase</v>
          </cell>
          <cell r="C3287" t="str">
            <v>NA</v>
          </cell>
          <cell r="D3287">
            <v>-0.396019124060354</v>
          </cell>
          <cell r="E3287">
            <v>0.42319403102925901</v>
          </cell>
          <cell r="F3287">
            <v>-1.01774540329662</v>
          </cell>
          <cell r="G3287">
            <v>-1.27968615400935</v>
          </cell>
        </row>
        <row r="3288">
          <cell r="A3288" t="str">
            <v>Afu3g10090</v>
          </cell>
          <cell r="B3288" t="str">
            <v>Has domain(s) with predicted dihydroneopterin aldolase activity and role in folic acid-containing compound metabolic process</v>
          </cell>
          <cell r="C3288" t="str">
            <v>NA</v>
          </cell>
          <cell r="D3288">
            <v>-0.39615162043123098</v>
          </cell>
          <cell r="E3288">
            <v>-1.19933545139037</v>
          </cell>
          <cell r="F3288">
            <v>-0.95454906815791096</v>
          </cell>
          <cell r="G3288">
            <v>-1.00978518293723</v>
          </cell>
        </row>
        <row r="3289">
          <cell r="A3289" t="str">
            <v>Afu5g12740</v>
          </cell>
          <cell r="B3289" t="str">
            <v>Has domain(s) with predicted role in transmembrane transport and integral component of membrane localization</v>
          </cell>
          <cell r="C3289" t="str">
            <v>NA</v>
          </cell>
          <cell r="D3289">
            <v>-0.39655830507275303</v>
          </cell>
          <cell r="E3289">
            <v>-0.56400936967667403</v>
          </cell>
          <cell r="F3289" t="e">
            <v>#N/A</v>
          </cell>
          <cell r="G3289">
            <v>-0.56697271827336804</v>
          </cell>
        </row>
        <row r="3290">
          <cell r="A3290" t="str">
            <v>Afu6g12760</v>
          </cell>
          <cell r="B3290" t="str">
            <v>Ortholog(s) have role in attachment of GPI anchor to protein and GPI-anchor transamidase complex localization</v>
          </cell>
          <cell r="C3290" t="str">
            <v>NA</v>
          </cell>
          <cell r="D3290">
            <v>-0.39668685980101198</v>
          </cell>
          <cell r="E3290" t="e">
            <v>#N/A</v>
          </cell>
          <cell r="F3290" t="e">
            <v>#N/A</v>
          </cell>
          <cell r="G3290" t="e">
            <v>#N/A</v>
          </cell>
        </row>
        <row r="3291">
          <cell r="A3291" t="str">
            <v>Afu1g12570</v>
          </cell>
          <cell r="B3291" t="str">
            <v>Ortholog(s) have ribosome localization</v>
          </cell>
          <cell r="C3291" t="str">
            <v>NA</v>
          </cell>
          <cell r="D3291">
            <v>-0.39717920963910402</v>
          </cell>
          <cell r="E3291">
            <v>0.63094429190172296</v>
          </cell>
          <cell r="F3291">
            <v>-0.38463207224652401</v>
          </cell>
          <cell r="G3291">
            <v>0.28411423816758202</v>
          </cell>
        </row>
        <row r="3292">
          <cell r="A3292" t="str">
            <v>Afu4g08715</v>
          </cell>
          <cell r="B3292" t="str">
            <v>Ortholog of A. nidulans FGSC A4 : AN2942, AN10320, AN7130 and A. fumigatus Af293 : Afu3g15110</v>
          </cell>
          <cell r="C3292" t="str">
            <v>NA</v>
          </cell>
          <cell r="D3292">
            <v>-0.39747120295898097</v>
          </cell>
          <cell r="E3292" t="e">
            <v>#N/A</v>
          </cell>
          <cell r="F3292" t="e">
            <v>#N/A</v>
          </cell>
          <cell r="G3292" t="e">
            <v>#N/A</v>
          </cell>
        </row>
        <row r="3293">
          <cell r="A3293" t="str">
            <v>Afu6g09810</v>
          </cell>
          <cell r="B3293" t="str">
            <v>Ortholog of A. nidulans FGSC A4 : AN7525, A. niger CBS 513.88 : An11g07690, A. oryzae RIB40 : AO090001000614, Aspergillus wentii : Aspwe1_0045811 and Aspergillus sydowii : Aspsy1_0045889</v>
          </cell>
          <cell r="C3293" t="str">
            <v>NA</v>
          </cell>
          <cell r="D3293">
            <v>-0.39804770534504602</v>
          </cell>
          <cell r="E3293" t="e">
            <v>#N/A</v>
          </cell>
          <cell r="F3293" t="e">
            <v>#N/A</v>
          </cell>
          <cell r="G3293">
            <v>0.81196901870073102</v>
          </cell>
        </row>
        <row r="3294">
          <cell r="A3294" t="str">
            <v>Afu1g16730</v>
          </cell>
          <cell r="B3294" t="str">
            <v>Ortholog(s) have pseudouridine synthase activity, role in enzyme-directed rRNA pseudouridine synthesis, snRNA pseudouridine synthesis, tRNA pseudouridine synthesis and nucleus localization</v>
          </cell>
          <cell r="C3294" t="str">
            <v>NA</v>
          </cell>
          <cell r="D3294">
            <v>-0.398368362348413</v>
          </cell>
          <cell r="E3294">
            <v>1.12904921706942</v>
          </cell>
          <cell r="F3294" t="e">
            <v>#N/A</v>
          </cell>
          <cell r="G3294">
            <v>0.99004772383196804</v>
          </cell>
        </row>
        <row r="3295">
          <cell r="A3295" t="str">
            <v>Afu3g08720</v>
          </cell>
          <cell r="B3295" t="str">
            <v>Ortholog of A. nidulans FGSC A4 : AN3002, A. niger CBS 513.88 : An02g12480, A. oryzae RIB40 : AO090005001396, Aspergillus wentii : Aspwe1_0113467 and Aspergillus sydowii : Aspsy1_0077171</v>
          </cell>
          <cell r="C3295" t="str">
            <v>NA</v>
          </cell>
          <cell r="D3295">
            <v>-0.39838507184541599</v>
          </cell>
          <cell r="E3295" t="e">
            <v>#N/A</v>
          </cell>
          <cell r="F3295" t="e">
            <v>#N/A</v>
          </cell>
          <cell r="G3295">
            <v>0.383421935533175</v>
          </cell>
        </row>
        <row r="3296">
          <cell r="A3296" t="str">
            <v>Afu1g10950</v>
          </cell>
          <cell r="B3296" t="str">
            <v>Ortholog(s) have role in negative regulation of gluconeogenesis, proteasome-mediated ubiquitin-dependent protein catabolic process, protein catabolic process in the vacuole, protein targeting to vacuole, vesicle fusion with vacuole</v>
          </cell>
          <cell r="C3296" t="str">
            <v>NA</v>
          </cell>
          <cell r="D3296">
            <v>-0.39906097466275098</v>
          </cell>
          <cell r="E3296">
            <v>-1.0028763072140401</v>
          </cell>
          <cell r="F3296">
            <v>0.271489124750183</v>
          </cell>
          <cell r="G3296">
            <v>-0.61489144379100902</v>
          </cell>
        </row>
        <row r="3297">
          <cell r="A3297" t="str">
            <v>Afu6g04820</v>
          </cell>
          <cell r="B3297" t="str">
            <v>Para-aminobenzoic acid synthetase, an enzyme catalyzing a late step in the biosynthesis of folate</v>
          </cell>
          <cell r="C3297" t="str">
            <v>pabA</v>
          </cell>
          <cell r="D3297">
            <v>-0.39941722348160202</v>
          </cell>
          <cell r="E3297">
            <v>-1.6464016997420501</v>
          </cell>
          <cell r="F3297" t="e">
            <v>#N/A</v>
          </cell>
          <cell r="G3297" t="e">
            <v>#N/A</v>
          </cell>
        </row>
        <row r="3298">
          <cell r="A3298" t="str">
            <v>Afu2g11750</v>
          </cell>
          <cell r="B3298" t="str">
            <v>Ortholog(s) have mitochondrion localization</v>
          </cell>
          <cell r="C3298" t="str">
            <v>NA</v>
          </cell>
          <cell r="D3298">
            <v>-0.39997953299595601</v>
          </cell>
          <cell r="E3298">
            <v>0.69151449496801598</v>
          </cell>
          <cell r="F3298" t="e">
            <v>#N/A</v>
          </cell>
          <cell r="G3298">
            <v>1.1429898700774701</v>
          </cell>
        </row>
        <row r="3299">
          <cell r="A3299" t="str">
            <v>Afu3g14570</v>
          </cell>
          <cell r="B3299" t="str">
            <v>Has domain(s) with predicted acid phosphatase activity</v>
          </cell>
          <cell r="C3299" t="str">
            <v>NA</v>
          </cell>
          <cell r="D3299">
            <v>-0.40046448402523699</v>
          </cell>
          <cell r="E3299" t="e">
            <v>#N/A</v>
          </cell>
          <cell r="F3299">
            <v>-0.54959195890602197</v>
          </cell>
          <cell r="G3299" t="e">
            <v>#N/A</v>
          </cell>
        </row>
        <row r="3300">
          <cell r="A3300" t="str">
            <v>Afu3g06760</v>
          </cell>
          <cell r="B3300" t="str">
            <v>Ribosomal protein L37</v>
          </cell>
          <cell r="C3300" t="str">
            <v>NA</v>
          </cell>
          <cell r="D3300">
            <v>-0.40079667302675498</v>
          </cell>
          <cell r="E3300">
            <v>1.1618285278635401</v>
          </cell>
          <cell r="F3300" t="e">
            <v>#N/A</v>
          </cell>
          <cell r="G3300">
            <v>0.92427434894339799</v>
          </cell>
        </row>
        <row r="3301">
          <cell r="A3301" t="str">
            <v>Afu1g15550</v>
          </cell>
          <cell r="B3301" t="str">
            <v>Has domain(s) with predicted DNA binding, sequence-specific DNA binding, sequence-specific DNA binding transcription factor activity and role in regulation of transcription, DNA-templated</v>
          </cell>
          <cell r="C3301" t="str">
            <v>NA</v>
          </cell>
          <cell r="D3301">
            <v>-0.40144088153421298</v>
          </cell>
          <cell r="E3301">
            <v>2.6554155167398501</v>
          </cell>
          <cell r="F3301">
            <v>1.2431552101457</v>
          </cell>
          <cell r="G3301">
            <v>1.9161544132188999</v>
          </cell>
        </row>
        <row r="3302">
          <cell r="A3302" t="str">
            <v>Afu2g13540</v>
          </cell>
          <cell r="B3302" t="str">
            <v>Ortholog(s) have nucleus localization</v>
          </cell>
          <cell r="C3302" t="str">
            <v>NA</v>
          </cell>
          <cell r="D3302">
            <v>-0.401888997874015</v>
          </cell>
          <cell r="E3302">
            <v>0.74933719664005205</v>
          </cell>
          <cell r="F3302" t="e">
            <v>#N/A</v>
          </cell>
          <cell r="G3302" t="e">
            <v>#N/A</v>
          </cell>
        </row>
        <row r="3303">
          <cell r="A3303" t="str">
            <v>Afu1g11950</v>
          </cell>
          <cell r="B3303" t="str">
            <v>Has domain(s) with predicted protein kinase binding activity and role in regulation of cyclin-dependent protein serine/threonine kinase activity</v>
          </cell>
          <cell r="C3303" t="str">
            <v>NA</v>
          </cell>
          <cell r="D3303">
            <v>-0.40213630488815499</v>
          </cell>
          <cell r="E3303" t="e">
            <v>#N/A</v>
          </cell>
          <cell r="F3303">
            <v>0.73286998408402604</v>
          </cell>
          <cell r="G3303">
            <v>0.44239458121845698</v>
          </cell>
        </row>
        <row r="3304">
          <cell r="A3304" t="str">
            <v>Afu2g01070</v>
          </cell>
          <cell r="B3304" t="str">
            <v>Ortholog(s) have role in GPI anchor biosynthetic process, conidium formation, regulation of growth rate</v>
          </cell>
          <cell r="C3304" t="str">
            <v>NA</v>
          </cell>
          <cell r="D3304">
            <v>-0.40235028803655498</v>
          </cell>
          <cell r="E3304">
            <v>0.55909893821669399</v>
          </cell>
          <cell r="F3304">
            <v>-0.74988232698046497</v>
          </cell>
          <cell r="G3304">
            <v>-0.516905842314067</v>
          </cell>
        </row>
        <row r="3305">
          <cell r="A3305" t="str">
            <v>Afu2g04840</v>
          </cell>
          <cell r="B3305" t="str">
            <v>Ortholog of A. nidulans FGSC A4 : AN2082, A. niger CBS 513.88 : An11g04530, A. oryzae RIB40 : AO090003000287, Aspergillus wentii : Aspwe1_0120888 and Aspergillus sydowii : Aspsy1_0127836</v>
          </cell>
          <cell r="C3305" t="str">
            <v>NA</v>
          </cell>
          <cell r="D3305">
            <v>-0.402771780755943</v>
          </cell>
          <cell r="E3305">
            <v>-0.595449996545243</v>
          </cell>
          <cell r="F3305" t="e">
            <v>#N/A</v>
          </cell>
          <cell r="G3305">
            <v>-1.0744784549650499</v>
          </cell>
        </row>
        <row r="3306">
          <cell r="A3306" t="str">
            <v>Afu6g13180</v>
          </cell>
          <cell r="B3306" t="str">
            <v>Has domain(s) with predicted deaminase activity and role in purine ribonucleoside monophosphate biosynthetic process</v>
          </cell>
          <cell r="C3306" t="str">
            <v>NA</v>
          </cell>
          <cell r="D3306">
            <v>-0.40278704398052501</v>
          </cell>
          <cell r="E3306">
            <v>0.39012576967727902</v>
          </cell>
          <cell r="F3306">
            <v>-0.30216437813458902</v>
          </cell>
          <cell r="G3306" t="e">
            <v>#N/A</v>
          </cell>
        </row>
        <row r="3307">
          <cell r="A3307" t="str">
            <v>Afu3g13000</v>
          </cell>
          <cell r="B3307" t="str">
            <v>Ortholog(s) have protein transmembrane transporter activity and role in chaperone-mediated protein complex assembly, mitochondrial respiratory chain complex III assembly, protein insertion into mitochondrial membrane from inner side</v>
          </cell>
          <cell r="C3307" t="str">
            <v>NA</v>
          </cell>
          <cell r="D3307">
            <v>-0.40304902580548002</v>
          </cell>
          <cell r="E3307">
            <v>-0.85124219179215699</v>
          </cell>
          <cell r="F3307" t="e">
            <v>#N/A</v>
          </cell>
          <cell r="G3307" t="e">
            <v>#N/A</v>
          </cell>
        </row>
        <row r="3308">
          <cell r="A3308" t="str">
            <v>Afu5g13770</v>
          </cell>
          <cell r="B3308" t="str">
            <v>Ortholog of Aspergillus fumigatus A1163 : AFUB_061510</v>
          </cell>
          <cell r="C3308" t="str">
            <v>NA</v>
          </cell>
          <cell r="D3308">
            <v>-0.40448737204190699</v>
          </cell>
          <cell r="E3308" t="e">
            <v>#N/A</v>
          </cell>
          <cell r="F3308">
            <v>0.63360918262030697</v>
          </cell>
          <cell r="G3308" t="e">
            <v>#N/A</v>
          </cell>
        </row>
        <row r="3309">
          <cell r="A3309" t="str">
            <v>Afu1g10740</v>
          </cell>
          <cell r="B3309" t="str">
            <v>Ortholog(s) have tubulin binding activity, role in tubulin complex assembly and nucleus, prefoldin complex localization</v>
          </cell>
          <cell r="C3309" t="str">
            <v>NA</v>
          </cell>
          <cell r="D3309">
            <v>-0.40480285058974103</v>
          </cell>
          <cell r="E3309">
            <v>0.392441898718356</v>
          </cell>
          <cell r="F3309" t="e">
            <v>#N/A</v>
          </cell>
          <cell r="G3309">
            <v>0.62622027386975498</v>
          </cell>
        </row>
        <row r="3310">
          <cell r="A3310" t="str">
            <v>Afu1g04820</v>
          </cell>
          <cell r="B3310" t="str">
            <v>D-xylose reductase</v>
          </cell>
          <cell r="C3310" t="str">
            <v>NA</v>
          </cell>
          <cell r="D3310">
            <v>-0.40558767588955402</v>
          </cell>
          <cell r="E3310" t="e">
            <v>#N/A</v>
          </cell>
          <cell r="F3310">
            <v>-0.46395698457835899</v>
          </cell>
          <cell r="G3310">
            <v>-0.90522741559143405</v>
          </cell>
        </row>
        <row r="3311">
          <cell r="A3311" t="str">
            <v>Afu4g06560</v>
          </cell>
          <cell r="B3311" t="str">
            <v>Ortholog of Aspergillus fumigatus A1163 : AFUB_063640 and Aspergillus terreus NIH2624 : ATET_05579</v>
          </cell>
          <cell r="C3311" t="str">
            <v>NA</v>
          </cell>
          <cell r="D3311">
            <v>-0.40604614366582498</v>
          </cell>
          <cell r="E3311">
            <v>0.23326100418387599</v>
          </cell>
          <cell r="F3311" t="e">
            <v>#N/A</v>
          </cell>
          <cell r="G3311" t="e">
            <v>#N/A</v>
          </cell>
        </row>
        <row r="3312">
          <cell r="A3312" t="str">
            <v>Afu6g09010</v>
          </cell>
          <cell r="B3312" t="str">
            <v>Ortholog(s) have mRNA binding activity, role in mRNA splice site selection and U1 snRNP, U2-type prespliceosome, cytosol localization</v>
          </cell>
          <cell r="C3312" t="str">
            <v>NA</v>
          </cell>
          <cell r="D3312">
            <v>-0.40613462058208899</v>
          </cell>
          <cell r="E3312">
            <v>-0.23769627108851299</v>
          </cell>
          <cell r="F3312">
            <v>0.415944496979676</v>
          </cell>
          <cell r="G3312" t="e">
            <v>#N/A</v>
          </cell>
        </row>
        <row r="3313">
          <cell r="A3313" t="str">
            <v>Afu5g08950</v>
          </cell>
          <cell r="B3313" t="str">
            <v>Ortholog(s) have GTPase activity, signal transducer activity</v>
          </cell>
          <cell r="C3313" t="str">
            <v>NA</v>
          </cell>
          <cell r="D3313">
            <v>-0.406288717351454</v>
          </cell>
          <cell r="E3313">
            <v>0.21249748547255701</v>
          </cell>
          <cell r="F3313">
            <v>0.41869440685846898</v>
          </cell>
          <cell r="G3313">
            <v>0.66190678164199501</v>
          </cell>
        </row>
        <row r="3314">
          <cell r="A3314" t="str">
            <v>Afu6g12590</v>
          </cell>
          <cell r="B3314" t="str">
            <v>Ortholog of Aspergillus fumigatus A1163 : AFUB_078590</v>
          </cell>
          <cell r="C3314" t="str">
            <v>NA</v>
          </cell>
          <cell r="D3314">
            <v>-0.40656308783713502</v>
          </cell>
          <cell r="E3314">
            <v>0.95649302479466902</v>
          </cell>
          <cell r="F3314">
            <v>0.38664348560745998</v>
          </cell>
          <cell r="G3314">
            <v>1.05418812341426</v>
          </cell>
        </row>
        <row r="3315">
          <cell r="A3315" t="str">
            <v>Afu5g09990</v>
          </cell>
          <cell r="B3315" t="str">
            <v>Has domain(s) with predicted DNA binding, sequence-specific DNA binding RNA polymerase II transcription factor activity, zinc ion binding activity and role in regulation of transcription, DNA-templated, transcription, DNA-templated</v>
          </cell>
          <cell r="C3315" t="str">
            <v>NA</v>
          </cell>
          <cell r="D3315">
            <v>-0.406940994705554</v>
          </cell>
          <cell r="E3315" t="e">
            <v>#N/A</v>
          </cell>
          <cell r="F3315">
            <v>-1.0436799773838801</v>
          </cell>
          <cell r="G3315">
            <v>-1.4363020764802299</v>
          </cell>
        </row>
        <row r="3316">
          <cell r="A3316" t="str">
            <v>Afu1g16553</v>
          </cell>
          <cell r="B3316" t="str">
            <v>Has domain(s) with predicted role in DNA repair, kinetochore assembly</v>
          </cell>
          <cell r="C3316" t="str">
            <v>NA</v>
          </cell>
          <cell r="D3316">
            <v>-0.40705434516086397</v>
          </cell>
          <cell r="E3316">
            <v>0.40156048739927702</v>
          </cell>
          <cell r="F3316">
            <v>1.3660543701200101</v>
          </cell>
          <cell r="G3316">
            <v>0.63139356844391603</v>
          </cell>
        </row>
        <row r="3317">
          <cell r="A3317" t="str">
            <v>Afu1g06490</v>
          </cell>
          <cell r="B3317" t="str">
            <v>Ortholog of A. nidulans FGSC A4 : AN4247, A. oryzae RIB40 : AO090001000451, Aspergillus wentii : Aspwe1_0050130, Aspergillus sydowii : Aspsy1_0059218 and Aspergillus terreus NIH2624 : ATET_02975</v>
          </cell>
          <cell r="C3317" t="str">
            <v>NA</v>
          </cell>
          <cell r="D3317">
            <v>-0.40789807004749301</v>
          </cell>
          <cell r="E3317">
            <v>-0.62714229060445703</v>
          </cell>
          <cell r="F3317">
            <v>-0.34802129756459199</v>
          </cell>
          <cell r="G3317">
            <v>-0.69156761893460506</v>
          </cell>
        </row>
        <row r="3318">
          <cell r="A3318" t="str">
            <v>Afu1g12750</v>
          </cell>
          <cell r="B3318" t="str">
            <v>Ortholog(s) have role in interspecies interaction between organisms</v>
          </cell>
          <cell r="C3318" t="str">
            <v>NA</v>
          </cell>
          <cell r="D3318">
            <v>-0.40843863872897301</v>
          </cell>
          <cell r="E3318">
            <v>0.17566674341543001</v>
          </cell>
          <cell r="F3318" t="e">
            <v>#N/A</v>
          </cell>
          <cell r="G3318">
            <v>0.70574182222930604</v>
          </cell>
        </row>
        <row r="3319">
          <cell r="A3319" t="str">
            <v>Afu1g06130</v>
          </cell>
          <cell r="B3319" t="str">
            <v>Ortholog(s) have rhamnogalacturonan acetylesterase activity and role in pectin catabolic process</v>
          </cell>
          <cell r="C3319" t="str">
            <v>NA</v>
          </cell>
          <cell r="D3319">
            <v>-0.40927522959191298</v>
          </cell>
          <cell r="E3319">
            <v>-2.1578448467170399</v>
          </cell>
          <cell r="F3319">
            <v>0.56595539781611803</v>
          </cell>
          <cell r="G3319" t="e">
            <v>#N/A</v>
          </cell>
        </row>
        <row r="3320">
          <cell r="A3320" t="str">
            <v>Afu1g05040</v>
          </cell>
          <cell r="B3320" t="str">
            <v>Ortholog(s) have ATPase activator activity, unfolded protein binding activity</v>
          </cell>
          <cell r="C3320" t="str">
            <v>NA</v>
          </cell>
          <cell r="D3320">
            <v>-0.40959445147524998</v>
          </cell>
          <cell r="E3320">
            <v>1.8612540483631099</v>
          </cell>
          <cell r="F3320">
            <v>1.3161211247685101</v>
          </cell>
          <cell r="G3320">
            <v>1.3240011466887001</v>
          </cell>
        </row>
        <row r="3321">
          <cell r="A3321" t="str">
            <v>Afu6g03710</v>
          </cell>
          <cell r="B3321" t="str">
            <v>Has domain(s) with predicted hydrolase activity and role in metabolic process</v>
          </cell>
          <cell r="C3321" t="str">
            <v>NA</v>
          </cell>
          <cell r="D3321">
            <v>-0.40979068515286099</v>
          </cell>
          <cell r="E3321">
            <v>0.48512468306373602</v>
          </cell>
          <cell r="F3321" t="e">
            <v>#N/A</v>
          </cell>
          <cell r="G3321">
            <v>0.39001932141257001</v>
          </cell>
        </row>
        <row r="3322">
          <cell r="A3322" t="str">
            <v>Afu3g13465</v>
          </cell>
          <cell r="B3322" t="str">
            <v>Ortholog of A. nidulans FGSC A4 : AN3158, A. niger CBS 513.88 : An02g09340, Neosartorya fischeri NRRL 181 : NFIA_063880, Aspergillus wentii : Aspwe1_0025995 and Aspergillus versicolor : Aspve1_0081479</v>
          </cell>
          <cell r="C3322" t="str">
            <v>NA</v>
          </cell>
          <cell r="D3322">
            <v>-0.40986672689981002</v>
          </cell>
          <cell r="E3322" t="e">
            <v>#N/A</v>
          </cell>
          <cell r="F3322" t="e">
            <v>#N/A</v>
          </cell>
          <cell r="G3322" t="e">
            <v>#N/A</v>
          </cell>
        </row>
        <row r="3323">
          <cell r="A3323" t="str">
            <v>Afu2g00880</v>
          </cell>
          <cell r="B3323" t="str">
            <v>Has domain(s) with predicted sequence-specific DNA binding RNA polymerase II transcription factor activity, zinc ion binding activity, role in regulation of transcription, DNA-templated and nucleus localization</v>
          </cell>
          <cell r="C3323" t="str">
            <v>NA</v>
          </cell>
          <cell r="D3323">
            <v>-0.41042122846289503</v>
          </cell>
          <cell r="E3323">
            <v>-2.2919658282594502</v>
          </cell>
          <cell r="F3323" t="e">
            <v>#N/A</v>
          </cell>
          <cell r="G3323">
            <v>-1.7889531438266499</v>
          </cell>
        </row>
        <row r="3324">
          <cell r="A3324" t="str">
            <v>Afu6g07620</v>
          </cell>
          <cell r="B3324" t="str">
            <v>GDP-mannose pyrophosphorylase A; repressed by exposure to artemisinin</v>
          </cell>
          <cell r="C3324" t="str">
            <v>NA</v>
          </cell>
          <cell r="D3324">
            <v>-0.41050318380008999</v>
          </cell>
          <cell r="E3324" t="e">
            <v>#N/A</v>
          </cell>
          <cell r="F3324">
            <v>-0.29269817154558803</v>
          </cell>
          <cell r="G3324" t="e">
            <v>#N/A</v>
          </cell>
        </row>
        <row r="3325">
          <cell r="A3325" t="str">
            <v>Afu4g13070</v>
          </cell>
          <cell r="B3325" t="str">
            <v>Ortholog of A. nidulans FGSC A4 : AN3006, Neosartorya fischeri NRRL 181 : NFIA_103280, Aspergillus versicolor : Aspve1_0032308 and Aspergillus niger ATCC 1015 : 52618-mRNA</v>
          </cell>
          <cell r="C3325" t="str">
            <v>NA</v>
          </cell>
          <cell r="D3325">
            <v>-0.41111090671778899</v>
          </cell>
          <cell r="E3325">
            <v>-1.21590024311741</v>
          </cell>
          <cell r="F3325">
            <v>1.6833264008633899</v>
          </cell>
          <cell r="G3325">
            <v>1.353714436887</v>
          </cell>
        </row>
        <row r="3326">
          <cell r="A3326" t="str">
            <v>Afu3g07330</v>
          </cell>
          <cell r="B3326" t="str">
            <v>Ortholog of A. nidulans FGSC A4 : AN4838, A. niger CBS 513.88 : An02g13390, Aspergillus wentii : Aspwe1_0173527, Aspergillus sydowii : Aspsy1_0087767 and Aspergillus terreus NIH2624 : ATET_01739</v>
          </cell>
          <cell r="C3326" t="str">
            <v>NA</v>
          </cell>
          <cell r="D3326">
            <v>-0.41207389916932202</v>
          </cell>
          <cell r="E3326" t="e">
            <v>#N/A</v>
          </cell>
          <cell r="F3326" t="e">
            <v>#N/A</v>
          </cell>
          <cell r="G3326" t="e">
            <v>#N/A</v>
          </cell>
        </row>
        <row r="3327">
          <cell r="A3327" t="str">
            <v>Afu2g13060</v>
          </cell>
          <cell r="B3327" t="str">
            <v>Putative calcineurin binding protein; calcipressin family member; reports differ with respect to calcium tolerance and resistance to menadione and hydrogen peroxide possibly due to mutant strain differences; calcium induced</v>
          </cell>
          <cell r="C3327" t="str">
            <v>cbpA</v>
          </cell>
          <cell r="D3327">
            <v>-0.41213905297255399</v>
          </cell>
          <cell r="E3327">
            <v>-0.964144378334438</v>
          </cell>
          <cell r="F3327">
            <v>-1.2381285626121401</v>
          </cell>
          <cell r="G3327">
            <v>-0.62218785630940698</v>
          </cell>
        </row>
        <row r="3328">
          <cell r="A3328" t="str">
            <v>Afu4g07970</v>
          </cell>
          <cell r="B3328" t="str">
            <v>Ortholog(s) have DNA-directed DNA polymerase activity, role in DNA replication, removal of RNA primer, G2/M transition of mitotic cell cycle, RNA-dependent DNA replication, telomere maintenance and cytosol, nucleus localization</v>
          </cell>
          <cell r="C3328" t="str">
            <v>NA</v>
          </cell>
          <cell r="D3328">
            <v>-0.41214896982168903</v>
          </cell>
          <cell r="E3328">
            <v>0.34057952851456702</v>
          </cell>
          <cell r="F3328">
            <v>0.558533030523372</v>
          </cell>
          <cell r="G3328">
            <v>0.52599853498541405</v>
          </cell>
        </row>
        <row r="3329">
          <cell r="A3329" t="str">
            <v>Afu3g13760</v>
          </cell>
          <cell r="B3329" t="str">
            <v>Ortholog of A. niger CBS 513.88 : An16g00900, A. oryzae RIB40 : AO090023000181, AO090011000107, Neosartorya fischeri NRRL 181 : NFIA_063490 and Aspergillus wentii : Aspwe1_0041303</v>
          </cell>
          <cell r="C3329" t="str">
            <v>NA</v>
          </cell>
          <cell r="D3329">
            <v>-0.41244015358413599</v>
          </cell>
          <cell r="E3329" t="e">
            <v>#N/A</v>
          </cell>
          <cell r="F3329" t="e">
            <v>#N/A</v>
          </cell>
          <cell r="G3329" t="e">
            <v>#N/A</v>
          </cell>
        </row>
        <row r="3330">
          <cell r="A3330" t="str">
            <v>Afu4g13130</v>
          </cell>
          <cell r="B3330" t="str">
            <v>Has domain(s) with predicted RNA polymerase II transcription cofactor activity, role in regulation of transcription from RNA polymerase II promoter and mediator complex localization</v>
          </cell>
          <cell r="C3330" t="str">
            <v>NA</v>
          </cell>
          <cell r="D3330">
            <v>-0.41248076093416403</v>
          </cell>
          <cell r="E3330" t="e">
            <v>#N/A</v>
          </cell>
          <cell r="F3330" t="e">
            <v>#N/A</v>
          </cell>
          <cell r="G3330" t="e">
            <v>#N/A</v>
          </cell>
        </row>
        <row r="3331">
          <cell r="A3331" t="str">
            <v>Afu1g12680</v>
          </cell>
          <cell r="B3331" t="str">
            <v>Ortholog(s) have Rho GTPase activator activity</v>
          </cell>
          <cell r="C3331" t="str">
            <v>NA</v>
          </cell>
          <cell r="D3331">
            <v>-0.41325359140039702</v>
          </cell>
          <cell r="E3331" t="e">
            <v>#N/A</v>
          </cell>
          <cell r="F3331">
            <v>0.28528972762166699</v>
          </cell>
          <cell r="G3331" t="e">
            <v>#N/A</v>
          </cell>
        </row>
        <row r="3332">
          <cell r="A3332" t="str">
            <v>Afu5g11010</v>
          </cell>
          <cell r="B3332" t="str">
            <v>Ortholog(s) have ATPase activity, GTPase activity, adenosine-diphosphatase activity, cytidine diphosphatase activity, guanosine-diphosphatase activity, nucleoside-triphosphate diphosphatase activity, uridine-diphosphatase activity</v>
          </cell>
          <cell r="C3332" t="str">
            <v>NA</v>
          </cell>
          <cell r="D3332">
            <v>-0.41366878538925</v>
          </cell>
          <cell r="E3332">
            <v>-1.4212094574508001</v>
          </cell>
          <cell r="F3332" t="e">
            <v>#N/A</v>
          </cell>
          <cell r="G3332">
            <v>-1.54317096769511</v>
          </cell>
        </row>
        <row r="3333">
          <cell r="A3333" t="str">
            <v>Afu2g01750</v>
          </cell>
          <cell r="B3333" t="str">
            <v>Has domain(s) with predicted aminopeptidase activity, metalloexopeptidase activity and role in cellular process, proteolysis</v>
          </cell>
          <cell r="C3333" t="str">
            <v>NA</v>
          </cell>
          <cell r="D3333">
            <v>-0.41404774380399401</v>
          </cell>
          <cell r="E3333">
            <v>0.45044061955744902</v>
          </cell>
          <cell r="F3333">
            <v>0.80098764872398698</v>
          </cell>
          <cell r="G3333">
            <v>1.8512840570259901</v>
          </cell>
        </row>
        <row r="3334">
          <cell r="A3334" t="str">
            <v>Afu1g02400</v>
          </cell>
          <cell r="B3334" t="str">
            <v>Ortholog of A. nidulans FGSC A4 : AN0326, A. niger CBS 513.88 : An01g05790, A. oryzae RIB40 : AO090005000857, Aspergillus wentii : Aspwe1_0025630 and Aspergillus terreus NIH2624 : ATET_04850</v>
          </cell>
          <cell r="C3334" t="str">
            <v>NA</v>
          </cell>
          <cell r="D3334">
            <v>-0.41433970088649202</v>
          </cell>
          <cell r="E3334" t="e">
            <v>#N/A</v>
          </cell>
          <cell r="F3334">
            <v>1.00284519984034</v>
          </cell>
          <cell r="G3334">
            <v>0.46931177156238701</v>
          </cell>
        </row>
        <row r="3335">
          <cell r="A3335" t="str">
            <v>Afu2g04140</v>
          </cell>
          <cell r="B3335" t="str">
            <v>Ortholog of A. nidulans FGSC A4 : AN5221, A. oryzae RIB40 : AO090005001543, Aspergillus wentii : Aspwe1_0172392, Aspergillus sydowii : Aspsy1_0047769 and Aspergillus terreus NIH2624 : ATET_03670</v>
          </cell>
          <cell r="C3335" t="str">
            <v>NA</v>
          </cell>
          <cell r="D3335">
            <v>-0.41487162443473402</v>
          </cell>
          <cell r="E3335">
            <v>1.29108937716921</v>
          </cell>
          <cell r="F3335">
            <v>0.86265827662886296</v>
          </cell>
          <cell r="G3335">
            <v>1.23163117944659</v>
          </cell>
        </row>
        <row r="3336">
          <cell r="A3336" t="str">
            <v>Afu5g02410</v>
          </cell>
          <cell r="B3336" t="str">
            <v>Putative DEAD/DEAH box helicase; predicted gene pair with AFUA_3G08160 (eukaryotic translation initiation factor eIF4A; ATP-dependent RNA helicase, tifA)</v>
          </cell>
          <cell r="C3336" t="str">
            <v>NA</v>
          </cell>
          <cell r="D3336">
            <v>-0.41587549050959899</v>
          </cell>
          <cell r="E3336">
            <v>0.27733895007182902</v>
          </cell>
          <cell r="F3336">
            <v>0.33204649154662302</v>
          </cell>
          <cell r="G3336">
            <v>0.75143167632376395</v>
          </cell>
        </row>
        <row r="3337">
          <cell r="A3337" t="str">
            <v>Afu4g01310</v>
          </cell>
          <cell r="B3337" t="str">
            <v>Ortholog of Neosartorya fischeri NRRL 181 : NFIA_043970, Aspergillus acidus : Aspfo1_0699001, Aspergillus versicolor : Aspve1_0087732 and Aspergillus fumigatus A1163 : AFUB_101800</v>
          </cell>
          <cell r="C3337" t="str">
            <v>NA</v>
          </cell>
          <cell r="D3337">
            <v>-0.41625598119232399</v>
          </cell>
          <cell r="E3337">
            <v>-0.56184599380684497</v>
          </cell>
          <cell r="F3337">
            <v>-1.61925431011396</v>
          </cell>
          <cell r="G3337">
            <v>-1.32578767807249</v>
          </cell>
        </row>
        <row r="3338">
          <cell r="A3338" t="str">
            <v>Afu1g12730</v>
          </cell>
          <cell r="B3338" t="str">
            <v>Ortholog(s) have structural constituent of ribosome activity and mitochondrial large ribosomal subunit localization</v>
          </cell>
          <cell r="C3338" t="str">
            <v>NA</v>
          </cell>
          <cell r="D3338">
            <v>-0.41679749011748002</v>
          </cell>
          <cell r="E3338">
            <v>0.50995888841261705</v>
          </cell>
          <cell r="F3338">
            <v>-0.25938503244223399</v>
          </cell>
          <cell r="G3338">
            <v>0.67793945591747096</v>
          </cell>
        </row>
        <row r="3339">
          <cell r="A3339" t="str">
            <v>Afu1g07420</v>
          </cell>
          <cell r="B3339" t="str">
            <v>Ortholog(s) have SNAP receptor activity and role in ER to Golgi vesicle-mediated transport, retrograde vesicle-mediated transport, Golgi to ER, vesicle fusion</v>
          </cell>
          <cell r="C3339" t="str">
            <v>NA</v>
          </cell>
          <cell r="D3339">
            <v>-0.41679866768158902</v>
          </cell>
          <cell r="E3339">
            <v>-0.34901464910699898</v>
          </cell>
          <cell r="F3339" t="e">
            <v>#N/A</v>
          </cell>
          <cell r="G3339" t="e">
            <v>#N/A</v>
          </cell>
        </row>
        <row r="3340">
          <cell r="A3340" t="str">
            <v>Afu8g05330</v>
          </cell>
          <cell r="B3340" t="str">
            <v>Putative methylenetetrahydrofolate dehydrogenase</v>
          </cell>
          <cell r="C3340" t="str">
            <v>NA</v>
          </cell>
          <cell r="D3340">
            <v>-0.41702760990315801</v>
          </cell>
          <cell r="E3340">
            <v>1.08501792188813</v>
          </cell>
          <cell r="F3340">
            <v>0.48492029856098401</v>
          </cell>
          <cell r="G3340">
            <v>2.0218152502610298</v>
          </cell>
        </row>
        <row r="3341">
          <cell r="A3341" t="str">
            <v>Afu1g09630</v>
          </cell>
          <cell r="B3341" t="str">
            <v>Ortholog of A. nidulans FGSC A4 : AN1325, A. niger CBS 513.88 : An08g01230, A. oryzae RIB40 : AO090012000905, Aspergillus wentii : Aspwe1_0036403 and Aspergillus sydowii : Aspsy1_0053047</v>
          </cell>
          <cell r="C3341" t="str">
            <v>NA</v>
          </cell>
          <cell r="D3341">
            <v>-0.41714188368548499</v>
          </cell>
          <cell r="E3341">
            <v>0.18115296268258499</v>
          </cell>
          <cell r="F3341">
            <v>-0.37155411498198399</v>
          </cell>
          <cell r="G3341" t="e">
            <v>#N/A</v>
          </cell>
        </row>
        <row r="3342">
          <cell r="A3342" t="str">
            <v>Afu5g13370</v>
          </cell>
          <cell r="B3342" t="str">
            <v>Ortholog(s) have ATP-dependent DNA helicase activity, role in DNA replication, mitochondrial genome maintenance, replication fork progression beyond termination site and nuclear telomeric heterochromatin, replication fork localization</v>
          </cell>
          <cell r="C3342" t="str">
            <v>NA</v>
          </cell>
          <cell r="D3342">
            <v>-0.41749032937007602</v>
          </cell>
          <cell r="E3342">
            <v>0.78722899417005299</v>
          </cell>
          <cell r="F3342">
            <v>0.79266094512063401</v>
          </cell>
          <cell r="G3342">
            <v>0.61090837743965398</v>
          </cell>
        </row>
        <row r="3343">
          <cell r="A3343" t="str">
            <v>Afu4g06150</v>
          </cell>
          <cell r="B3343" t="str">
            <v>Ortholog(s) have clathrin-coated vesicle, cytoplasm localization</v>
          </cell>
          <cell r="C3343" t="str">
            <v>NA</v>
          </cell>
          <cell r="D3343">
            <v>-0.41764444083998098</v>
          </cell>
          <cell r="E3343">
            <v>0.81777537362223596</v>
          </cell>
          <cell r="F3343" t="e">
            <v>#N/A</v>
          </cell>
          <cell r="G3343">
            <v>0.60509669587222403</v>
          </cell>
        </row>
        <row r="3344">
          <cell r="A3344" t="str">
            <v>Afu1g09670</v>
          </cell>
          <cell r="B3344" t="str">
            <v>Putative HLH transcription factor; calcium induced</v>
          </cell>
          <cell r="C3344" t="str">
            <v>NA</v>
          </cell>
          <cell r="D3344">
            <v>-0.41770041799577301</v>
          </cell>
          <cell r="E3344" t="e">
            <v>#N/A</v>
          </cell>
          <cell r="F3344" t="e">
            <v>#N/A</v>
          </cell>
          <cell r="G3344">
            <v>-0.77092239876379098</v>
          </cell>
        </row>
        <row r="3345">
          <cell r="A3345" t="str">
            <v>Afu1g02780</v>
          </cell>
          <cell r="B3345" t="str">
            <v>Ortholog(s) have asparaginase activity, role in asparagine catabolic process, cellular response to nitrogen starvation and Golgi apparatus, cell wall-bounded periplasmic space, endoplasmic reticulum, nuclear envelope localization</v>
          </cell>
          <cell r="C3345" t="str">
            <v>NA</v>
          </cell>
          <cell r="D3345">
            <v>-0.41902053440376003</v>
          </cell>
          <cell r="E3345" t="e">
            <v>#N/A</v>
          </cell>
          <cell r="F3345" t="e">
            <v>#N/A</v>
          </cell>
          <cell r="G3345" t="e">
            <v>#N/A</v>
          </cell>
        </row>
        <row r="3346">
          <cell r="A3346" t="str">
            <v>Afu4g03800</v>
          </cell>
          <cell r="B3346" t="str">
            <v>Has domain(s) with predicted electron carrier activity, heme binding, iron ion binding, monooxygenase activity, oxidoreductase activity and acting on paired donors, more</v>
          </cell>
          <cell r="C3346" t="str">
            <v>NA</v>
          </cell>
          <cell r="D3346">
            <v>-0.419168950921468</v>
          </cell>
          <cell r="E3346">
            <v>0.82432612991089105</v>
          </cell>
          <cell r="F3346">
            <v>0.96741640090328096</v>
          </cell>
          <cell r="G3346" t="e">
            <v>#N/A</v>
          </cell>
        </row>
        <row r="3347">
          <cell r="A3347" t="str">
            <v>Afu3g05430</v>
          </cell>
          <cell r="B3347" t="str">
            <v>Ortholog(s) have translation regulator activity, nucleic acid binding activity</v>
          </cell>
          <cell r="C3347" t="str">
            <v>NA</v>
          </cell>
          <cell r="D3347">
            <v>-0.41919978036949002</v>
          </cell>
          <cell r="E3347">
            <v>-0.20677611867451501</v>
          </cell>
          <cell r="F3347">
            <v>0.64819771397596004</v>
          </cell>
          <cell r="G3347" t="e">
            <v>#N/A</v>
          </cell>
        </row>
        <row r="3348">
          <cell r="A3348" t="str">
            <v>Afu5g12820</v>
          </cell>
          <cell r="B3348" t="str">
            <v>Ortholog(s) have endopeptidase activity, role in protein processing involved in protein targeting to mitochondrion and mitochondrial inner membrane peptidase complex localization</v>
          </cell>
          <cell r="C3348" t="str">
            <v>NA</v>
          </cell>
          <cell r="D3348">
            <v>-0.4192902831625</v>
          </cell>
          <cell r="E3348">
            <v>-0.30280651216833299</v>
          </cell>
          <cell r="F3348" t="e">
            <v>#N/A</v>
          </cell>
          <cell r="G3348">
            <v>-0.44928295624951198</v>
          </cell>
        </row>
        <row r="3349">
          <cell r="A3349" t="str">
            <v>Afu7g06090</v>
          </cell>
          <cell r="B3349" t="str">
            <v>Putative fatty-acyl coA oxidase with a predicted role in beta oxidation of fatty acids; transcript up-regulated in conidia exposed to neutrophils</v>
          </cell>
          <cell r="C3349" t="str">
            <v>pox1</v>
          </cell>
          <cell r="D3349">
            <v>-0.41937928487208698</v>
          </cell>
          <cell r="E3349">
            <v>0.40213202267514397</v>
          </cell>
          <cell r="F3349">
            <v>-1.1529302235798899</v>
          </cell>
          <cell r="G3349">
            <v>-0.65590997186551803</v>
          </cell>
        </row>
        <row r="3350">
          <cell r="A3350" t="str">
            <v>Afu2g06200</v>
          </cell>
          <cell r="B3350" t="str">
            <v>Ortholog(s) have role in CENP-A containing nucleosome assembly, chromatin silencing at centromere, mitotic sister chromatid segregation and nucleoplasm localization</v>
          </cell>
          <cell r="C3350" t="str">
            <v>NA</v>
          </cell>
          <cell r="D3350">
            <v>-0.41981431167666999</v>
          </cell>
          <cell r="E3350">
            <v>0.539902811403009</v>
          </cell>
          <cell r="F3350">
            <v>0.73747369246475403</v>
          </cell>
          <cell r="G3350">
            <v>0.92596930058813998</v>
          </cell>
        </row>
        <row r="3351">
          <cell r="A3351" t="str">
            <v>Afu1g04860</v>
          </cell>
          <cell r="B3351" t="str">
            <v>Ortholog of Neosartorya fischeri NRRL 181 : NFIA_019900, Aspergillus wentii : Aspwe1_0037494, Aspergillus versicolor : Aspve1_0048697 and Aspergillus niger ATCC 1015 : 55445-mRNA</v>
          </cell>
          <cell r="C3351" t="str">
            <v>NA</v>
          </cell>
          <cell r="D3351">
            <v>-0.42086338678938501</v>
          </cell>
          <cell r="E3351" t="e">
            <v>#N/A</v>
          </cell>
          <cell r="F3351">
            <v>0.82537650520741701</v>
          </cell>
          <cell r="G3351">
            <v>1.1417392881427799</v>
          </cell>
        </row>
        <row r="3352">
          <cell r="A3352" t="str">
            <v>Afu1g16600</v>
          </cell>
          <cell r="B3352" t="str">
            <v>Has domain(s) with predicted RNA binding, ribonuclease T2 activity</v>
          </cell>
          <cell r="C3352" t="str">
            <v>NA</v>
          </cell>
          <cell r="D3352">
            <v>-0.42101660822618697</v>
          </cell>
          <cell r="E3352" t="e">
            <v>#N/A</v>
          </cell>
          <cell r="F3352" t="e">
            <v>#N/A</v>
          </cell>
          <cell r="G3352">
            <v>0.84598186163376798</v>
          </cell>
        </row>
        <row r="3353">
          <cell r="A3353" t="str">
            <v>Afu2g05150</v>
          </cell>
          <cell r="B3353" t="str">
            <v>Putative glycophosphatidylinositol (GPI)-anchored cell wall protein; putative adhesin; antigenic galactomannoprotein; induced by exposure to artemisinin</v>
          </cell>
          <cell r="C3353" t="str">
            <v>mp2</v>
          </cell>
          <cell r="D3353">
            <v>-0.42139691991460099</v>
          </cell>
          <cell r="E3353">
            <v>-1.09340690306355</v>
          </cell>
          <cell r="F3353">
            <v>-0.39010561856987003</v>
          </cell>
          <cell r="G3353">
            <v>-1.2088821475912901</v>
          </cell>
        </row>
        <row r="3354">
          <cell r="A3354" t="str">
            <v>Afu1g14460</v>
          </cell>
          <cell r="B3354" t="str">
            <v>Has domain(s) with predicted DNA binding, zinc ion binding activity, role in transcription, DNA-templated and nucleus localization</v>
          </cell>
          <cell r="C3354" t="str">
            <v>NA</v>
          </cell>
          <cell r="D3354">
            <v>-0.42149326578542901</v>
          </cell>
          <cell r="E3354">
            <v>1.3227734596185099</v>
          </cell>
          <cell r="F3354" t="e">
            <v>#N/A</v>
          </cell>
          <cell r="G3354">
            <v>1.2180834408039301</v>
          </cell>
        </row>
        <row r="3355">
          <cell r="A3355" t="str">
            <v>Afu4g12090</v>
          </cell>
          <cell r="B3355" t="str">
            <v>Ortholog of A. nidulans FGSC A4 : AN3645, Aspergillus wentii : Aspwe1_0102093, Aspergillus sydowii : Aspsy1_0154146, Aspergillus terreus NIH2624 : ATET_03856 and Aspergillus glaucus : Aspgl1_0068126</v>
          </cell>
          <cell r="C3355" t="str">
            <v>NA</v>
          </cell>
          <cell r="D3355">
            <v>-0.42210958056564402</v>
          </cell>
          <cell r="E3355">
            <v>0.87461888237505303</v>
          </cell>
          <cell r="F3355">
            <v>0.74286408332537601</v>
          </cell>
          <cell r="G3355">
            <v>1.2331913405919701</v>
          </cell>
        </row>
        <row r="3356">
          <cell r="A3356" t="str">
            <v>Afu5g14770</v>
          </cell>
          <cell r="B3356" t="str">
            <v>Has domain(s) with predicted oxidoreductase activity, pyrroline-5-carboxylate reductase activity and role in oxidation-reduction process, proline biosynthetic process</v>
          </cell>
          <cell r="C3356" t="str">
            <v>NA</v>
          </cell>
          <cell r="D3356">
            <v>-0.42253422117281603</v>
          </cell>
          <cell r="E3356">
            <v>0.41565701465638699</v>
          </cell>
          <cell r="F3356" t="e">
            <v>#N/A</v>
          </cell>
          <cell r="G3356">
            <v>0.23853543878724601</v>
          </cell>
        </row>
        <row r="3357">
          <cell r="A3357" t="str">
            <v>Afu6g04910</v>
          </cell>
          <cell r="B3357" t="str">
            <v>Ortholog(s) have leucine-tRNA ligase activity, mRNA binding activity, role in Group I intron splicing, leucyl-tRNA aminoacylation, mitochondrial translation and mitochondrion localization</v>
          </cell>
          <cell r="C3357" t="str">
            <v>NA</v>
          </cell>
          <cell r="D3357">
            <v>-0.42267682663687101</v>
          </cell>
          <cell r="E3357" t="e">
            <v>#N/A</v>
          </cell>
          <cell r="F3357">
            <v>0.38467464297405501</v>
          </cell>
          <cell r="G3357">
            <v>0.82577144672980096</v>
          </cell>
        </row>
        <row r="3358">
          <cell r="A3358" t="str">
            <v>Afu1g14810</v>
          </cell>
          <cell r="B3358" t="str">
            <v>Ortholog(s) have role in ascospore formation, cell septum assembly, conidium formation, hyphal growth, response to fungicide, response to salt stress, sporocarp development involved in sexual reproduction</v>
          </cell>
          <cell r="C3358" t="str">
            <v>NA</v>
          </cell>
          <cell r="D3358">
            <v>-0.42323071819814001</v>
          </cell>
          <cell r="E3358">
            <v>0.40570124120567402</v>
          </cell>
          <cell r="F3358">
            <v>-0.39938708013034202</v>
          </cell>
          <cell r="G3358" t="e">
            <v>#N/A</v>
          </cell>
        </row>
        <row r="3359">
          <cell r="A3359" t="str">
            <v>Afu6g11060</v>
          </cell>
          <cell r="B3359" t="str">
            <v>Ortholog(s) have nucleus localization</v>
          </cell>
          <cell r="C3359" t="str">
            <v>NA</v>
          </cell>
          <cell r="D3359">
            <v>-0.42323087406010301</v>
          </cell>
          <cell r="E3359">
            <v>0.36436439275059501</v>
          </cell>
          <cell r="F3359">
            <v>1.0586019699815301</v>
          </cell>
          <cell r="G3359">
            <v>1.3131629937365099</v>
          </cell>
        </row>
        <row r="3360">
          <cell r="A3360" t="str">
            <v>Afu6g07560</v>
          </cell>
          <cell r="B3360" t="str">
            <v>Has domain(s) with predicted DNA binding activity</v>
          </cell>
          <cell r="C3360" t="str">
            <v>NA</v>
          </cell>
          <cell r="D3360">
            <v>-0.423404915443018</v>
          </cell>
          <cell r="E3360" t="e">
            <v>#N/A</v>
          </cell>
          <cell r="F3360">
            <v>0.68979126189811202</v>
          </cell>
          <cell r="G3360">
            <v>0.414401553319242</v>
          </cell>
        </row>
        <row r="3361">
          <cell r="A3361" t="str">
            <v>Afu1g03440</v>
          </cell>
          <cell r="B3361" t="str">
            <v>Ortholog(s) have adenine nucleotide transmembrane transporter activity, role in ATP transport, fatty acid beta-oxidation, peroxisome organization and glyoxysome, integral component of peroxisomal membrane localization</v>
          </cell>
          <cell r="C3361" t="str">
            <v>NA</v>
          </cell>
          <cell r="D3361">
            <v>-0.42356413574268997</v>
          </cell>
          <cell r="E3361" t="e">
            <v>#N/A</v>
          </cell>
          <cell r="F3361" t="e">
            <v>#N/A</v>
          </cell>
          <cell r="G3361" t="e">
            <v>#N/A</v>
          </cell>
        </row>
        <row r="3362">
          <cell r="A3362" t="str">
            <v>Afu1g05340</v>
          </cell>
          <cell r="B3362" t="str">
            <v>40S ribosomal protein S19</v>
          </cell>
          <cell r="C3362" t="str">
            <v>NA</v>
          </cell>
          <cell r="D3362">
            <v>-0.42367612713562097</v>
          </cell>
          <cell r="E3362">
            <v>1.38610473004392</v>
          </cell>
          <cell r="F3362">
            <v>-0.37052988355528199</v>
          </cell>
          <cell r="G3362">
            <v>0.85875500038788999</v>
          </cell>
        </row>
        <row r="3363">
          <cell r="A3363" t="str">
            <v>Afu2g03590</v>
          </cell>
          <cell r="B3363" t="str">
            <v>Putative ribosomal protein S21e; transcript induced by exposure to human airway epithelial cells</v>
          </cell>
          <cell r="C3363" t="str">
            <v>NA</v>
          </cell>
          <cell r="D3363">
            <v>-0.42386668167088898</v>
          </cell>
          <cell r="E3363">
            <v>1.45826893419186</v>
          </cell>
          <cell r="F3363">
            <v>-0.66837587103117102</v>
          </cell>
          <cell r="G3363">
            <v>0.82719706700706996</v>
          </cell>
        </row>
        <row r="3364">
          <cell r="A3364" t="str">
            <v>Afu5g12150</v>
          </cell>
          <cell r="B3364" t="str">
            <v>Ortholog(s) have cell division site, cell tip, cytoplasm localization</v>
          </cell>
          <cell r="C3364" t="str">
            <v>NA</v>
          </cell>
          <cell r="D3364">
            <v>-0.42400439925833699</v>
          </cell>
          <cell r="E3364">
            <v>-0.93439568291430397</v>
          </cell>
          <cell r="F3364">
            <v>0.35580225910811902</v>
          </cell>
          <cell r="G3364" t="e">
            <v>#N/A</v>
          </cell>
        </row>
        <row r="3365">
          <cell r="A3365" t="str">
            <v>Afu6g03830</v>
          </cell>
          <cell r="B3365" t="str">
            <v>Ribosomal protein L14</v>
          </cell>
          <cell r="C3365" t="str">
            <v>NA</v>
          </cell>
          <cell r="D3365">
            <v>-0.42451298481942001</v>
          </cell>
          <cell r="E3365">
            <v>1.25620065343565</v>
          </cell>
          <cell r="F3365">
            <v>-0.63571919290604195</v>
          </cell>
          <cell r="G3365">
            <v>0.90951636866040697</v>
          </cell>
        </row>
        <row r="3366">
          <cell r="A3366" t="str">
            <v>Afu6g12970</v>
          </cell>
          <cell r="B3366" t="str">
            <v>Ortholog(s) have microtubule plus-end binding activity and role in conidium formation, nuclear migration along microtubule, regulation of microtubule motor activity, sexual sporulation resulting in formation of a cellular spore</v>
          </cell>
          <cell r="C3366" t="str">
            <v>NA</v>
          </cell>
          <cell r="D3366">
            <v>-0.424577840444048</v>
          </cell>
          <cell r="E3366" t="e">
            <v>#N/A</v>
          </cell>
          <cell r="F3366" t="e">
            <v>#N/A</v>
          </cell>
          <cell r="G3366" t="e">
            <v>#N/A</v>
          </cell>
        </row>
        <row r="3367">
          <cell r="A3367" t="str">
            <v>Afu1g08800</v>
          </cell>
          <cell r="B3367" t="str">
            <v>Ortholog(s) have 3-hydroxyphenylacetate 6-hydroxylase activity</v>
          </cell>
          <cell r="C3367" t="str">
            <v>NA</v>
          </cell>
          <cell r="D3367">
            <v>-0.42510843956495498</v>
          </cell>
          <cell r="E3367">
            <v>0.320051872838504</v>
          </cell>
          <cell r="F3367" t="e">
            <v>#N/A</v>
          </cell>
          <cell r="G3367">
            <v>0.88761696598238005</v>
          </cell>
        </row>
        <row r="3368">
          <cell r="A3368" t="str">
            <v>Afu2g09680</v>
          </cell>
          <cell r="B3368" t="str">
            <v>Transcript downregulated in response to voriconazole</v>
          </cell>
          <cell r="C3368" t="str">
            <v>NA</v>
          </cell>
          <cell r="D3368">
            <v>-0.42525265656001199</v>
          </cell>
          <cell r="E3368">
            <v>-0.75006221898032899</v>
          </cell>
          <cell r="F3368">
            <v>-0.87308562076191998</v>
          </cell>
          <cell r="G3368">
            <v>0.53992457528487803</v>
          </cell>
        </row>
        <row r="3369">
          <cell r="A3369" t="str">
            <v>Afu4g13710</v>
          </cell>
          <cell r="B3369" t="str">
            <v>Ortholog of A. nidulans FGSC A4 : AN5663, A. niger CBS 513.88 : An01g09510, A. oryzae RIB40 : AO090010000145, AO090009000200, Aspergillus wentii : Aspwe1_0106727 and Aspergillus sydowii : Aspsy1_0057029</v>
          </cell>
          <cell r="C3369" t="str">
            <v>NA</v>
          </cell>
          <cell r="D3369">
            <v>-0.42533811019870199</v>
          </cell>
          <cell r="E3369">
            <v>0.79587144736722604</v>
          </cell>
          <cell r="F3369">
            <v>0.35599621102404999</v>
          </cell>
          <cell r="G3369">
            <v>0.95115987731854901</v>
          </cell>
        </row>
        <row r="3370">
          <cell r="A3370" t="str">
            <v>Afu4g08340</v>
          </cell>
          <cell r="B3370" t="str">
            <v>Ortholog(s) have role in heme a biosynthetic process and mitochondrion localization</v>
          </cell>
          <cell r="C3370" t="str">
            <v>NA</v>
          </cell>
          <cell r="D3370">
            <v>-0.42536887615820101</v>
          </cell>
          <cell r="E3370">
            <v>0.465005126290649</v>
          </cell>
          <cell r="F3370">
            <v>-0.47805119895890102</v>
          </cell>
          <cell r="G3370" t="e">
            <v>#N/A</v>
          </cell>
        </row>
        <row r="3371">
          <cell r="A3371" t="str">
            <v>Afu5g07840</v>
          </cell>
          <cell r="B3371" t="str">
            <v>Ortholog(s) have cytoplasm localization</v>
          </cell>
          <cell r="C3371" t="str">
            <v>NA</v>
          </cell>
          <cell r="D3371">
            <v>-0.42604641772527502</v>
          </cell>
          <cell r="E3371" t="e">
            <v>#N/A</v>
          </cell>
          <cell r="F3371">
            <v>0.938386325753924</v>
          </cell>
          <cell r="G3371">
            <v>0.98717864059556304</v>
          </cell>
        </row>
        <row r="3372">
          <cell r="A3372" t="str">
            <v>Afu1g11660</v>
          </cell>
          <cell r="B3372" t="str">
            <v>Ortholog of A. nidulans FGSC A4 : AN1128, A. niger CBS 513.88 : An08g03710, A. oryzae RIB40 : AO090038000255, Aspergillus wentii : Aspwe1_0051424 and Aspergillus sydowii : Aspsy1_0141930</v>
          </cell>
          <cell r="C3372" t="str">
            <v>NA</v>
          </cell>
          <cell r="D3372">
            <v>-0.42665412104544198</v>
          </cell>
          <cell r="E3372" t="e">
            <v>#N/A</v>
          </cell>
          <cell r="F3372" t="e">
            <v>#N/A</v>
          </cell>
          <cell r="G3372" t="e">
            <v>#N/A</v>
          </cell>
        </row>
        <row r="3373">
          <cell r="A3373" t="str">
            <v>Afu2g13920</v>
          </cell>
          <cell r="B3373" t="str">
            <v>Has domain(s) with predicted DNA binding activity</v>
          </cell>
          <cell r="C3373" t="str">
            <v>NA</v>
          </cell>
          <cell r="D3373">
            <v>-0.42668821577089</v>
          </cell>
          <cell r="E3373" t="e">
            <v>#N/A</v>
          </cell>
          <cell r="F3373">
            <v>1.1672908336306</v>
          </cell>
          <cell r="G3373">
            <v>1.2385723124703401</v>
          </cell>
        </row>
        <row r="3374">
          <cell r="A3374" t="str">
            <v>Afu2g02920</v>
          </cell>
          <cell r="B3374" t="str">
            <v>Ortholog of A. oryzae RIB40 : AO090026000640, Neosartorya fischeri NRRL 181 : NFIA_035280, Aspergillus wentii : Aspwe1_0168854 and Aspergillus clavatus NRRL 1 : ACLA_091910</v>
          </cell>
          <cell r="C3374" t="str">
            <v>NA</v>
          </cell>
          <cell r="D3374">
            <v>-0.42675409169501999</v>
          </cell>
          <cell r="E3374" t="e">
            <v>#N/A</v>
          </cell>
          <cell r="F3374" t="e">
            <v>#N/A</v>
          </cell>
          <cell r="G3374" t="e">
            <v>#N/A</v>
          </cell>
        </row>
        <row r="3375">
          <cell r="A3375" t="str">
            <v>Afu3g09350</v>
          </cell>
          <cell r="B3375" t="str">
            <v>Ortholog(s) have tubulin binding activity, role in protein folding, tubulin complex assembly and nucleus, prefoldin complex localization</v>
          </cell>
          <cell r="C3375" t="str">
            <v>NA</v>
          </cell>
          <cell r="D3375">
            <v>-0.426867276170521</v>
          </cell>
          <cell r="E3375">
            <v>0.91885865071739403</v>
          </cell>
          <cell r="F3375">
            <v>0.56130087762215497</v>
          </cell>
          <cell r="G3375">
            <v>1.4716295938816499</v>
          </cell>
        </row>
        <row r="3376">
          <cell r="A3376" t="str">
            <v>Afu3g07370</v>
          </cell>
          <cell r="B3376" t="str">
            <v>Ortholog(s) have nitrate reductase (NADPH) activity and role in molybdopterin cofactor biosynthetic process</v>
          </cell>
          <cell r="C3376" t="str">
            <v>NA</v>
          </cell>
          <cell r="D3376">
            <v>-0.427043229496259</v>
          </cell>
          <cell r="E3376" t="e">
            <v>#N/A</v>
          </cell>
          <cell r="F3376">
            <v>-1.28102181876029</v>
          </cell>
          <cell r="G3376">
            <v>-0.86514480941081495</v>
          </cell>
        </row>
        <row r="3377">
          <cell r="A3377" t="str">
            <v>Afu4g07510</v>
          </cell>
          <cell r="B3377" t="str">
            <v>Proteasome component</v>
          </cell>
          <cell r="C3377" t="str">
            <v>pre1</v>
          </cell>
          <cell r="D3377">
            <v>-0.42711244501302897</v>
          </cell>
          <cell r="E3377">
            <v>0.25921718053804499</v>
          </cell>
          <cell r="F3377">
            <v>0.60890644580370901</v>
          </cell>
          <cell r="G3377">
            <v>1.2478851476897601</v>
          </cell>
        </row>
        <row r="3378">
          <cell r="A3378" t="str">
            <v>Afu4g12600</v>
          </cell>
          <cell r="B3378" t="str">
            <v>Phosphoribosylaminoimidazole carboxylase; role in purine base metabolism; no human homolog</v>
          </cell>
          <cell r="C3378" t="str">
            <v>NA</v>
          </cell>
          <cell r="D3378">
            <v>-0.428068070905334</v>
          </cell>
          <cell r="E3378">
            <v>1.19678329442561</v>
          </cell>
          <cell r="F3378">
            <v>-0.562067429277052</v>
          </cell>
          <cell r="G3378">
            <v>0.55597668167234304</v>
          </cell>
        </row>
        <row r="3379">
          <cell r="A3379" t="str">
            <v>Afu2g08620</v>
          </cell>
          <cell r="B3379" t="str">
            <v>Ortholog(s) have role in DNA metabolic process, cytokinesis, mitotic G1 cell cycle arrest in response to nitrogen starvation, mitotic sister chromatid segregation, positive regulation of mitotic metaphase/anaphase transition</v>
          </cell>
          <cell r="C3379" t="str">
            <v>NA</v>
          </cell>
          <cell r="D3379">
            <v>-0.42838183868687502</v>
          </cell>
          <cell r="E3379">
            <v>0.17633177076220399</v>
          </cell>
          <cell r="F3379">
            <v>0.47604962194510497</v>
          </cell>
          <cell r="G3379">
            <v>0.24436564105438</v>
          </cell>
        </row>
        <row r="3380">
          <cell r="A3380" t="str">
            <v>Afu8g02650</v>
          </cell>
          <cell r="B3380" t="str">
            <v>Putative ABC multidrug transporter</v>
          </cell>
          <cell r="C3380" t="str">
            <v>NA</v>
          </cell>
          <cell r="D3380">
            <v>-0.428549304541121</v>
          </cell>
          <cell r="E3380">
            <v>0.74891102565507695</v>
          </cell>
          <cell r="F3380">
            <v>0.328329200843896</v>
          </cell>
          <cell r="G3380">
            <v>0.52987339472047801</v>
          </cell>
        </row>
        <row r="3381">
          <cell r="A3381" t="str">
            <v>Afu7g05990</v>
          </cell>
          <cell r="B3381" t="str">
            <v>Ortholog(s) have mitochondrion localization</v>
          </cell>
          <cell r="C3381" t="str">
            <v>NA</v>
          </cell>
          <cell r="D3381">
            <v>-0.42867502698445697</v>
          </cell>
          <cell r="E3381" t="e">
            <v>#N/A</v>
          </cell>
          <cell r="F3381">
            <v>0.36436021479834302</v>
          </cell>
          <cell r="G3381">
            <v>0.62537953685313097</v>
          </cell>
        </row>
        <row r="3382">
          <cell r="A3382" t="str">
            <v>Afu6g03100</v>
          </cell>
          <cell r="B3382" t="str">
            <v>Protein of unknown function identified by mass spectrometry</v>
          </cell>
          <cell r="C3382" t="str">
            <v>NA</v>
          </cell>
          <cell r="D3382">
            <v>-0.42884334361619703</v>
          </cell>
          <cell r="E3382">
            <v>-0.70338978927495399</v>
          </cell>
          <cell r="F3382" t="e">
            <v>#N/A</v>
          </cell>
          <cell r="G3382">
            <v>-0.48672157050354098</v>
          </cell>
        </row>
        <row r="3383">
          <cell r="A3383" t="str">
            <v>Afu5g05540</v>
          </cell>
          <cell r="B3383" t="str">
            <v>Putative nucleosome assembly protein</v>
          </cell>
          <cell r="C3383" t="str">
            <v>nap1</v>
          </cell>
          <cell r="D3383">
            <v>-0.42892648662809502</v>
          </cell>
          <cell r="E3383">
            <v>1.18941317248514</v>
          </cell>
          <cell r="F3383">
            <v>0.43593735463658101</v>
          </cell>
          <cell r="G3383">
            <v>2.19435595887315</v>
          </cell>
        </row>
        <row r="3384">
          <cell r="A3384" t="str">
            <v>Afu1g10480</v>
          </cell>
          <cell r="B3384" t="str">
            <v>Has domain(s) with predicted DNA binding, DNA polymerase activity, DNA-directed DNA polymerase activity, catalytic activity, role in DNA repair and nucleus localization</v>
          </cell>
          <cell r="C3384" t="str">
            <v>NA</v>
          </cell>
          <cell r="D3384">
            <v>-0.42899380327537301</v>
          </cell>
          <cell r="E3384">
            <v>0.72160029875482901</v>
          </cell>
          <cell r="F3384">
            <v>0.91304084992725798</v>
          </cell>
          <cell r="G3384">
            <v>0.35627466382337902</v>
          </cell>
        </row>
        <row r="3385">
          <cell r="A3385" t="str">
            <v>Afu6g02480</v>
          </cell>
          <cell r="B3385" t="str">
            <v>Ortholog(s) have carboxylic ester hydrolase activity</v>
          </cell>
          <cell r="C3385" t="str">
            <v>NA</v>
          </cell>
          <cell r="D3385">
            <v>-0.4291201977529</v>
          </cell>
          <cell r="E3385">
            <v>-1.4215760749753601</v>
          </cell>
          <cell r="F3385" t="e">
            <v>#N/A</v>
          </cell>
          <cell r="G3385">
            <v>-0.96031321424314597</v>
          </cell>
        </row>
        <row r="3386">
          <cell r="A3386" t="str">
            <v>Afu1g10510</v>
          </cell>
          <cell r="B3386" t="str">
            <v>60S ribosomal protein L35</v>
          </cell>
          <cell r="C3386" t="str">
            <v>NA</v>
          </cell>
          <cell r="D3386">
            <v>-0.42915410107785201</v>
          </cell>
          <cell r="E3386">
            <v>1.26159173159561</v>
          </cell>
          <cell r="F3386">
            <v>-0.44490824154144598</v>
          </cell>
          <cell r="G3386">
            <v>0.99908078573683201</v>
          </cell>
        </row>
        <row r="3387">
          <cell r="A3387" t="str">
            <v>Afu6g06580</v>
          </cell>
          <cell r="B3387" t="str">
            <v>Ortholog(s) have phosphomannomutase activity, role in ER to Golgi vesicle-mediated transport, establishment or maintenance of cell polarity, nuclear envelope organization, protein targeting to ER and cytosol, nucleus localization</v>
          </cell>
          <cell r="C3387" t="str">
            <v>NA</v>
          </cell>
          <cell r="D3387">
            <v>-0.42934488576261698</v>
          </cell>
          <cell r="E3387" t="e">
            <v>#N/A</v>
          </cell>
          <cell r="F3387">
            <v>0.754453557674991</v>
          </cell>
          <cell r="G3387">
            <v>1.0190234431584599</v>
          </cell>
        </row>
        <row r="3388">
          <cell r="A3388" t="str">
            <v>Afu4g07130</v>
          </cell>
          <cell r="B3388" t="str">
            <v>Diphosphomevalonate decarboxylase; SrbA-regulated during hypoxia</v>
          </cell>
          <cell r="C3388" t="str">
            <v>mvd1</v>
          </cell>
          <cell r="D3388">
            <v>-0.429510860438373</v>
          </cell>
          <cell r="E3388">
            <v>0.39278364410751998</v>
          </cell>
          <cell r="F3388">
            <v>-0.54317492769953601</v>
          </cell>
          <cell r="G3388" t="e">
            <v>#N/A</v>
          </cell>
        </row>
        <row r="3389">
          <cell r="A3389" t="str">
            <v>Afu3g08265</v>
          </cell>
          <cell r="B3389" t="str">
            <v>Ortholog of A. oryzae RIB40 : AO090005001451, Aspergillus wentii : Aspwe1_0041880, Aspergillus sydowii : Aspsy1_0042580 and Aspergillus terreus NIH2624 : ATET_01643</v>
          </cell>
          <cell r="C3389" t="str">
            <v>NA</v>
          </cell>
          <cell r="D3389">
            <v>-0.42975842219176302</v>
          </cell>
          <cell r="E3389" t="e">
            <v>#N/A</v>
          </cell>
          <cell r="F3389">
            <v>0.50807105661414897</v>
          </cell>
          <cell r="G3389">
            <v>0.96281816519298702</v>
          </cell>
        </row>
        <row r="3390">
          <cell r="A3390" t="str">
            <v>Afu7g03890</v>
          </cell>
          <cell r="B3390" t="str">
            <v>Ortholog(s) have role in DNA repair, mitotic chromosome condensation and condensin complex, cytosol, nucleus localization</v>
          </cell>
          <cell r="C3390" t="str">
            <v>NA</v>
          </cell>
          <cell r="D3390">
            <v>-0.43017068201591002</v>
          </cell>
          <cell r="E3390">
            <v>0.93856345964551502</v>
          </cell>
          <cell r="F3390">
            <v>0.60447196334592401</v>
          </cell>
          <cell r="G3390">
            <v>0.53603702980552903</v>
          </cell>
        </row>
        <row r="3391">
          <cell r="A3391" t="str">
            <v>Afu5g12325</v>
          </cell>
          <cell r="B3391" t="str">
            <v>Ortholog of A. nidulans FGSC A4 : AN0070/uaW, A. niger CBS 513.88 : An01g02080, Aspergillus wentii : Aspwe1_0038965, Aspergillus sydowii : Aspsy1_0054888 and Aspergillus terreus NIH2624 : ATET_02043</v>
          </cell>
          <cell r="C3391" t="str">
            <v>NA</v>
          </cell>
          <cell r="D3391">
            <v>-0.43086706904045302</v>
          </cell>
          <cell r="E3391">
            <v>-1.1971895193709099</v>
          </cell>
          <cell r="F3391">
            <v>0.68777504671442002</v>
          </cell>
          <cell r="G3391" t="e">
            <v>#N/A</v>
          </cell>
        </row>
        <row r="3392">
          <cell r="A3392" t="str">
            <v>Afu5g13020</v>
          </cell>
          <cell r="B3392" t="str">
            <v>Ortholog(s) have DNA-directed DNA polymerase activity, role in DNA replication initiation, telomere capping and alpha DNA polymerase:primase complex, cytosol, nuclear envelope localization</v>
          </cell>
          <cell r="C3392" t="str">
            <v>NA</v>
          </cell>
          <cell r="D3392">
            <v>-0.43097689406844097</v>
          </cell>
          <cell r="E3392">
            <v>0.61681246460093997</v>
          </cell>
          <cell r="F3392">
            <v>0.79673230191111999</v>
          </cell>
          <cell r="G3392">
            <v>0.58666128890486602</v>
          </cell>
        </row>
        <row r="3393">
          <cell r="A3393" t="str">
            <v>Afu6g12920</v>
          </cell>
          <cell r="B3393" t="str">
            <v>Ortholog(s) have ribosomal large subunit binding activity, role in cellular bud site selection, ribosomal large subunit export from nucleus and cytoplasm, nucleolus, preribosome, large subunit precursor localization</v>
          </cell>
          <cell r="C3393" t="str">
            <v>NA</v>
          </cell>
          <cell r="D3393">
            <v>-0.43117879381796398</v>
          </cell>
          <cell r="E3393">
            <v>1.6365218462447599</v>
          </cell>
          <cell r="F3393">
            <v>0.68401604318581</v>
          </cell>
          <cell r="G3393">
            <v>1.83756333338513</v>
          </cell>
        </row>
        <row r="3394">
          <cell r="A3394" t="str">
            <v>Afu2g01440</v>
          </cell>
          <cell r="B3394" t="str">
            <v>Putative mitochondrial carrier protein</v>
          </cell>
          <cell r="C3394" t="str">
            <v>NA</v>
          </cell>
          <cell r="D3394">
            <v>-0.43180831759246102</v>
          </cell>
          <cell r="E3394">
            <v>1.66062881010216</v>
          </cell>
          <cell r="F3394">
            <v>2.25176822825784</v>
          </cell>
          <cell r="G3394">
            <v>1.5612209306899001</v>
          </cell>
        </row>
        <row r="3395">
          <cell r="A3395" t="str">
            <v>Afu5g11000</v>
          </cell>
          <cell r="B3395" t="str">
            <v>Ortholog(s) have U2 snRNP, cytosol localization</v>
          </cell>
          <cell r="C3395" t="str">
            <v>NA</v>
          </cell>
          <cell r="D3395">
            <v>-0.43214487132832102</v>
          </cell>
          <cell r="E3395">
            <v>0.66450550908106298</v>
          </cell>
          <cell r="F3395">
            <v>0.66119224568810897</v>
          </cell>
          <cell r="G3395">
            <v>1.5225048445024101</v>
          </cell>
        </row>
        <row r="3396">
          <cell r="A3396" t="str">
            <v>Afu8g06440</v>
          </cell>
          <cell r="B3396" t="str">
            <v>Ortholog(s) have L-pipecolate oxidase activity, flavin adenine dinucleotide binding, proline oxidase activity and cytosol, extracellular region, nucleus localization</v>
          </cell>
          <cell r="C3396" t="str">
            <v>NA</v>
          </cell>
          <cell r="D3396">
            <v>-0.433207541338124</v>
          </cell>
          <cell r="E3396">
            <v>0.228932868919696</v>
          </cell>
          <cell r="F3396" t="e">
            <v>#N/A</v>
          </cell>
          <cell r="G3396">
            <v>-0.453274482284167</v>
          </cell>
        </row>
        <row r="3397">
          <cell r="A3397" t="str">
            <v>Afu2g01880</v>
          </cell>
          <cell r="B3397" t="str">
            <v>Has domain(s) with predicted protein tyrosine phosphatase activity and role in protein dephosphorylation</v>
          </cell>
          <cell r="C3397" t="str">
            <v>NA</v>
          </cell>
          <cell r="D3397">
            <v>-0.43420868391371298</v>
          </cell>
          <cell r="E3397">
            <v>1.1098449125244201</v>
          </cell>
          <cell r="F3397" t="e">
            <v>#N/A</v>
          </cell>
          <cell r="G3397">
            <v>1.5017895669363399</v>
          </cell>
        </row>
        <row r="3398">
          <cell r="A3398" t="str">
            <v>Afu1g12120</v>
          </cell>
          <cell r="B3398" t="str">
            <v>Ortholog of A. niger CBS 513.88 : An08g04420, A. oryzae RIB40 : AO090001000333, Aspergillus wentii : Aspwe1_0027928, Aspergillus sydowii : Aspsy1_0038224 and Aspergillus terreus NIH2624 : ATET_00411</v>
          </cell>
          <cell r="C3398" t="str">
            <v>NA</v>
          </cell>
          <cell r="D3398">
            <v>-0.43469402306928201</v>
          </cell>
          <cell r="E3398">
            <v>0.99953615901971904</v>
          </cell>
          <cell r="F3398" t="e">
            <v>#N/A</v>
          </cell>
          <cell r="G3398">
            <v>1.0679085619567501</v>
          </cell>
        </row>
        <row r="3399">
          <cell r="A3399" t="str">
            <v>Afu4g06370</v>
          </cell>
          <cell r="B3399" t="str">
            <v>Ortholog of A. niger CBS 513.88 : An04g00710, Neosartorya fischeri NRRL 181 : NFIA_109780, Aspergillus wentii : Aspwe1_0023332 and Aspergillus clavatus NRRL 1 : ACLA_045680</v>
          </cell>
          <cell r="C3399" t="str">
            <v>NA</v>
          </cell>
          <cell r="D3399">
            <v>-0.43561438119408902</v>
          </cell>
          <cell r="E3399" t="e">
            <v>#N/A</v>
          </cell>
          <cell r="F3399" t="e">
            <v>#N/A</v>
          </cell>
          <cell r="G3399">
            <v>1.81477924026344</v>
          </cell>
        </row>
        <row r="3400">
          <cell r="A3400" t="str">
            <v>Afu1g11110</v>
          </cell>
          <cell r="B3400" t="str">
            <v>Putative voltage-gated calcium channel</v>
          </cell>
          <cell r="C3400" t="str">
            <v>cch1</v>
          </cell>
          <cell r="D3400">
            <v>-0.43588244301351697</v>
          </cell>
          <cell r="E3400">
            <v>0.37779838958850598</v>
          </cell>
          <cell r="F3400">
            <v>0.38255249384618101</v>
          </cell>
          <cell r="G3400">
            <v>0.62215487591421903</v>
          </cell>
        </row>
        <row r="3401">
          <cell r="A3401" t="str">
            <v>Afu5g11670</v>
          </cell>
          <cell r="B3401" t="str">
            <v>Ortholog(s) have tRNA methyltransferase activity, role in tRNA methylation, wybutosine biosynthetic process and cytosol, mitochondrion, nucleus localization</v>
          </cell>
          <cell r="C3401" t="str">
            <v>NA</v>
          </cell>
          <cell r="D3401">
            <v>-0.43590892245028001</v>
          </cell>
          <cell r="E3401">
            <v>0.69097749446053802</v>
          </cell>
          <cell r="F3401">
            <v>-0.352098242004593</v>
          </cell>
          <cell r="G3401">
            <v>0.84062147578951696</v>
          </cell>
        </row>
        <row r="3402">
          <cell r="A3402" t="str">
            <v>Afu1g12200</v>
          </cell>
          <cell r="B3402" t="str">
            <v>Ortholog of A. nidulans FGSC A4 : AN7874, AN10158, A. fumigatus Af293 : Afu3g00570, Afu8g02315 and A. niger CBS 513.88 : An08g04520, An06g00280, An16g02300</v>
          </cell>
          <cell r="C3402" t="str">
            <v>NA</v>
          </cell>
          <cell r="D3402">
            <v>-0.43607923820599298</v>
          </cell>
          <cell r="E3402">
            <v>0.97616701788438298</v>
          </cell>
          <cell r="F3402">
            <v>0.86405434226901301</v>
          </cell>
          <cell r="G3402">
            <v>1.1206777665926599</v>
          </cell>
        </row>
        <row r="3403">
          <cell r="A3403" t="str">
            <v>Afu4g07410</v>
          </cell>
          <cell r="B3403" t="str">
            <v>Has domain(s) with predicted catalytic activity</v>
          </cell>
          <cell r="C3403" t="str">
            <v>NA</v>
          </cell>
          <cell r="D3403">
            <v>-0.43628060288239801</v>
          </cell>
          <cell r="E3403" t="e">
            <v>#N/A</v>
          </cell>
          <cell r="F3403" t="e">
            <v>#N/A</v>
          </cell>
          <cell r="G3403" t="e">
            <v>#N/A</v>
          </cell>
        </row>
        <row r="3404">
          <cell r="A3404" t="str">
            <v>Afu4g08110</v>
          </cell>
          <cell r="B3404" t="str">
            <v>Ortholog(s) have role in mitochondrial translation and mitochondrion localization</v>
          </cell>
          <cell r="C3404" t="str">
            <v>NA</v>
          </cell>
          <cell r="D3404">
            <v>-0.43682865179431102</v>
          </cell>
          <cell r="E3404">
            <v>0.45842359724660198</v>
          </cell>
          <cell r="F3404" t="e">
            <v>#N/A</v>
          </cell>
          <cell r="G3404">
            <v>1.5826056147480001</v>
          </cell>
        </row>
        <row r="3405">
          <cell r="A3405" t="str">
            <v>Afu2g07540</v>
          </cell>
          <cell r="B3405" t="str">
            <v>Putative TOR signaling pathway protein</v>
          </cell>
          <cell r="C3405" t="str">
            <v>tipA</v>
          </cell>
          <cell r="D3405">
            <v>-0.43791976685428602</v>
          </cell>
          <cell r="E3405">
            <v>0.402552642877061</v>
          </cell>
          <cell r="F3405">
            <v>0.59670231907546201</v>
          </cell>
          <cell r="G3405">
            <v>1.0711450390443</v>
          </cell>
        </row>
        <row r="3406">
          <cell r="A3406" t="str">
            <v>Afu1g09330</v>
          </cell>
          <cell r="B3406" t="str">
            <v>Ortholog(s) have sequence-specific DNA binding activity and role in translational initiation</v>
          </cell>
          <cell r="C3406" t="str">
            <v>NA</v>
          </cell>
          <cell r="D3406">
            <v>-0.43804145944179002</v>
          </cell>
          <cell r="E3406">
            <v>1.0069476732240199</v>
          </cell>
          <cell r="F3406" t="e">
            <v>#N/A</v>
          </cell>
          <cell r="G3406">
            <v>1.2296874889234799</v>
          </cell>
        </row>
        <row r="3407">
          <cell r="A3407" t="str">
            <v>Afu4g10430</v>
          </cell>
          <cell r="B3407" t="str">
            <v>Ortholog(s) have aminoacyl-tRNA hydrolase activity, role in negative regulation of proteasomal ubiquitin-dependent protein catabolic process and mitochondrial outer membrane localization</v>
          </cell>
          <cell r="C3407" t="str">
            <v>NA</v>
          </cell>
          <cell r="D3407">
            <v>-0.438753809584778</v>
          </cell>
          <cell r="E3407">
            <v>-0.36091194921702502</v>
          </cell>
          <cell r="F3407">
            <v>0.63302401115248297</v>
          </cell>
          <cell r="G3407">
            <v>0.87265483586286097</v>
          </cell>
        </row>
        <row r="3408">
          <cell r="A3408" t="str">
            <v>Afu5g02930</v>
          </cell>
          <cell r="B3408" t="str">
            <v>Has domain(s) with predicted role in cellular amino acid metabolic process</v>
          </cell>
          <cell r="C3408" t="str">
            <v>NA</v>
          </cell>
          <cell r="D3408">
            <v>-0.43899151902745498</v>
          </cell>
          <cell r="E3408" t="e">
            <v>#N/A</v>
          </cell>
          <cell r="F3408">
            <v>-0.59630956397067103</v>
          </cell>
          <cell r="G3408">
            <v>-0.52227227585264402</v>
          </cell>
        </row>
        <row r="3409">
          <cell r="A3409" t="str">
            <v>Afu1g06340</v>
          </cell>
          <cell r="B3409" t="str">
            <v>Putative 60S ribosomal protein L27</v>
          </cell>
          <cell r="C3409" t="str">
            <v>NA</v>
          </cell>
          <cell r="D3409">
            <v>-0.43916012922564002</v>
          </cell>
          <cell r="E3409">
            <v>1.3585366260028</v>
          </cell>
          <cell r="F3409" t="e">
            <v>#N/A</v>
          </cell>
          <cell r="G3409">
            <v>1.66231829451855</v>
          </cell>
        </row>
        <row r="3410">
          <cell r="A3410" t="str">
            <v>Afu4g00235</v>
          </cell>
          <cell r="B3410" t="str">
            <v>Ortholog of A. nidulans FGSC A4 : AN7617, A. niger CBS 513.88 : An16g01350, Neosartorya fischeri NRRL 181 : NFIA_045390, Aspergillus wentii : Aspwe1_0160305 and Aspergillus versicolor : Aspve1_0054503</v>
          </cell>
          <cell r="C3410" t="str">
            <v>NA</v>
          </cell>
          <cell r="D3410">
            <v>-0.43927166147457603</v>
          </cell>
          <cell r="E3410" t="e">
            <v>#N/A</v>
          </cell>
          <cell r="F3410">
            <v>0.80825758387303104</v>
          </cell>
          <cell r="G3410">
            <v>0.44333431318624</v>
          </cell>
        </row>
        <row r="3411">
          <cell r="A3411" t="str">
            <v>Afu3g13790</v>
          </cell>
          <cell r="B3411" t="str">
            <v>Ortholog(s) have ATPase activity, coupled to transmembrane movement of ions, phosphorylative mechanism activity</v>
          </cell>
          <cell r="C3411" t="str">
            <v>NA</v>
          </cell>
          <cell r="D3411">
            <v>-0.43952278353027502</v>
          </cell>
          <cell r="E3411">
            <v>0.69072494799542605</v>
          </cell>
          <cell r="F3411" t="e">
            <v>#N/A</v>
          </cell>
          <cell r="G3411">
            <v>0.71442289534682801</v>
          </cell>
        </row>
        <row r="3412">
          <cell r="A3412" t="str">
            <v>Afu1g14010</v>
          </cell>
          <cell r="B3412" t="str">
            <v>Ortholog(s) have AP-2 adaptor complex, cytosol, nucleus localization</v>
          </cell>
          <cell r="C3412" t="str">
            <v>NA</v>
          </cell>
          <cell r="D3412">
            <v>-0.44047257861946798</v>
          </cell>
          <cell r="E3412" t="e">
            <v>#N/A</v>
          </cell>
          <cell r="F3412">
            <v>0.85964093499377703</v>
          </cell>
          <cell r="G3412">
            <v>0.89672943150435702</v>
          </cell>
        </row>
        <row r="3413">
          <cell r="A3413" t="str">
            <v>Afu6g07600</v>
          </cell>
          <cell r="B3413" t="str">
            <v>Has domain(s) with predicted oxidoreductase activity and role in oxidation-reduction process</v>
          </cell>
          <cell r="C3413" t="str">
            <v>NA</v>
          </cell>
          <cell r="D3413">
            <v>-0.44055288874528897</v>
          </cell>
          <cell r="E3413">
            <v>-0.54829324853197803</v>
          </cell>
          <cell r="F3413" t="e">
            <v>#N/A</v>
          </cell>
          <cell r="G3413">
            <v>0.39160225014394801</v>
          </cell>
        </row>
        <row r="3414">
          <cell r="A3414" t="str">
            <v>Afu3g07940</v>
          </cell>
          <cell r="B3414" t="str">
            <v>Has domain(s) with predicted phosphatidylinositol phospholipase C activity, phosphoric diester hydrolase activity and role in intracellular signal transduction, lipid metabolic process</v>
          </cell>
          <cell r="C3414" t="str">
            <v>NA</v>
          </cell>
          <cell r="D3414">
            <v>-0.44112219978283201</v>
          </cell>
          <cell r="E3414">
            <v>1.0462868723114001</v>
          </cell>
          <cell r="F3414">
            <v>-0.74744492857860501</v>
          </cell>
          <cell r="G3414">
            <v>0.47343405320368598</v>
          </cell>
        </row>
        <row r="3415">
          <cell r="A3415" t="str">
            <v>Afu1g03830</v>
          </cell>
          <cell r="B3415" t="str">
            <v>Ortholog(s) have tubulin binding activity, role in tubulin complex assembly and prefoldin complex localization</v>
          </cell>
          <cell r="C3415" t="str">
            <v>NA</v>
          </cell>
          <cell r="D3415">
            <v>-0.44121651061818401</v>
          </cell>
          <cell r="E3415">
            <v>0.44949411032882702</v>
          </cell>
          <cell r="F3415">
            <v>0.94883394112421904</v>
          </cell>
          <cell r="G3415">
            <v>1.6999640103361999</v>
          </cell>
        </row>
        <row r="3416">
          <cell r="A3416" t="str">
            <v>Afu7g06290</v>
          </cell>
          <cell r="B3416" t="str">
            <v>Has domain(s) with predicted catalytic activity and role in nucleoside metabolic process</v>
          </cell>
          <cell r="C3416" t="str">
            <v>NA</v>
          </cell>
          <cell r="D3416">
            <v>-0.44184517597571299</v>
          </cell>
          <cell r="E3416">
            <v>-2.30981488327199</v>
          </cell>
          <cell r="F3416" t="e">
            <v>#N/A</v>
          </cell>
          <cell r="G3416" t="e">
            <v>#N/A</v>
          </cell>
        </row>
        <row r="3417">
          <cell r="A3417" t="str">
            <v>Afu6g07390</v>
          </cell>
          <cell r="B3417" t="str">
            <v>Putative homoisocitrate dehydrogenase with a role in lysine metabolism; hypoxia induced protein</v>
          </cell>
          <cell r="C3417" t="str">
            <v>lysB</v>
          </cell>
          <cell r="D3417">
            <v>-0.44256384826912198</v>
          </cell>
          <cell r="E3417">
            <v>1.27136390427335</v>
          </cell>
          <cell r="F3417">
            <v>-0.67749438541417395</v>
          </cell>
          <cell r="G3417">
            <v>0.728073766720855</v>
          </cell>
        </row>
        <row r="3418">
          <cell r="A3418" t="str">
            <v>Afu7g05680</v>
          </cell>
          <cell r="B3418" t="str">
            <v>Ortholog(s) have role in cellular response to cadmium ion, detoxification of cadmium ion and cytosol, nucleus localization</v>
          </cell>
          <cell r="C3418" t="str">
            <v>NA</v>
          </cell>
          <cell r="D3418">
            <v>-0.44332468013257997</v>
          </cell>
          <cell r="E3418">
            <v>0.23840606264800801</v>
          </cell>
          <cell r="F3418">
            <v>0.36478185474160901</v>
          </cell>
          <cell r="G3418">
            <v>0.74901718886896296</v>
          </cell>
        </row>
        <row r="3419">
          <cell r="A3419" t="str">
            <v>Afu4g07250</v>
          </cell>
          <cell r="B3419" t="str">
            <v>Ortholog(s) have structural constituent of ribosome activity and mitochondrial small ribosomal subunit localization</v>
          </cell>
          <cell r="C3419" t="str">
            <v>NA</v>
          </cell>
          <cell r="D3419">
            <v>-0.44359183578491101</v>
          </cell>
          <cell r="E3419">
            <v>0.35081088618690398</v>
          </cell>
          <cell r="F3419" t="e">
            <v>#N/A</v>
          </cell>
          <cell r="G3419">
            <v>1.63649865881875</v>
          </cell>
        </row>
        <row r="3420">
          <cell r="A3420" t="str">
            <v>Afu5g09620</v>
          </cell>
          <cell r="B3420" t="str">
            <v>Ortholog(s) have cytosol, nucleus localization</v>
          </cell>
          <cell r="C3420" t="str">
            <v>NA</v>
          </cell>
          <cell r="D3420">
            <v>-0.44484898515809301</v>
          </cell>
          <cell r="E3420">
            <v>1.6655636346956</v>
          </cell>
          <cell r="F3420">
            <v>-0.57447293988372605</v>
          </cell>
          <cell r="G3420">
            <v>0.764971593383308</v>
          </cell>
        </row>
        <row r="3421">
          <cell r="A3421" t="str">
            <v>Afu6g03450</v>
          </cell>
          <cell r="B3421" t="str">
            <v>Ortholog of A. oryzae RIB40 : AO090001000013/wykH, AO090102000466, Aspergillus flavus NRRL 3357 : AFL2T_07266, AFL2T_09860, Neosartorya fischeri NRRL 181 : NFIA_007610 and Aspergillus versicolor : Aspve1_0401363</v>
          </cell>
          <cell r="C3421" t="str">
            <v>NA</v>
          </cell>
          <cell r="D3421">
            <v>-0.44530714838552898</v>
          </cell>
          <cell r="E3421">
            <v>-2.0139993704073098</v>
          </cell>
          <cell r="F3421">
            <v>0.64900592371060395</v>
          </cell>
          <cell r="G3421">
            <v>-3.5885300407395899</v>
          </cell>
        </row>
        <row r="3422">
          <cell r="A3422" t="str">
            <v>Afu2g04470</v>
          </cell>
          <cell r="B3422" t="str">
            <v>Ortholog of A. nidulans FGSC A4 : AN1871, A. niger CBS 513.88 : An11g03160, A. oryzae RIB40 : AO090003000240, Aspergillus wentii : Aspwe1_0177180 and Aspergillus sydowii : Aspsy1_0140729</v>
          </cell>
          <cell r="C3422" t="str">
            <v>NA</v>
          </cell>
          <cell r="D3422">
            <v>-0.445462021184521</v>
          </cell>
          <cell r="E3422">
            <v>-0.28376632521673401</v>
          </cell>
          <cell r="F3422">
            <v>0.43539402392967902</v>
          </cell>
          <cell r="G3422">
            <v>-0.37083826443631601</v>
          </cell>
        </row>
        <row r="3423">
          <cell r="A3423" t="str">
            <v>Afu5g11780</v>
          </cell>
          <cell r="B3423" t="str">
            <v>Ortholog(s) have role in TOR signaling, positive regulation of transcription from RNA polymerase I promoter and cytosol, extrinsic component of membrane, nucleus localization</v>
          </cell>
          <cell r="C3423" t="str">
            <v>NA</v>
          </cell>
          <cell r="D3423">
            <v>-0.44548122719009797</v>
          </cell>
          <cell r="E3423">
            <v>0.59038174657592102</v>
          </cell>
          <cell r="F3423">
            <v>0.67343770146408599</v>
          </cell>
          <cell r="G3423">
            <v>1.0808809665471799</v>
          </cell>
        </row>
        <row r="3424">
          <cell r="A3424" t="str">
            <v>Afu4g07605</v>
          </cell>
          <cell r="B3424" t="str">
            <v>Has domain(s) with predicted structural constituent of ribosome activity, role in translation and ribosome localization</v>
          </cell>
          <cell r="C3424" t="str">
            <v>NA</v>
          </cell>
          <cell r="D3424">
            <v>-0.44578032504225401</v>
          </cell>
          <cell r="E3424">
            <v>0.23110184087949501</v>
          </cell>
          <cell r="F3424">
            <v>0.29493083826595601</v>
          </cell>
          <cell r="G3424">
            <v>1.27471499815735</v>
          </cell>
        </row>
        <row r="3425">
          <cell r="A3425" t="str">
            <v>Afu3g10150</v>
          </cell>
          <cell r="B3425" t="str">
            <v>Ortholog of A. nidulans FGSC A4 : AN4973, A. niger CBS 513.88 : An16g03980, A. oryzae RIB40 : AO090003000550, Aspergillus wentii : Aspwe1_0049197 and Aspergillus sydowii : Aspsy1_0056460</v>
          </cell>
          <cell r="C3425" t="str">
            <v>NA</v>
          </cell>
          <cell r="D3425">
            <v>-0.44606343606850901</v>
          </cell>
          <cell r="E3425">
            <v>0.89805374491154899</v>
          </cell>
          <cell r="F3425">
            <v>0.43531806170911902</v>
          </cell>
          <cell r="G3425">
            <v>1.3864721673885001</v>
          </cell>
        </row>
        <row r="3426">
          <cell r="A3426" t="str">
            <v>Afu1g06460</v>
          </cell>
          <cell r="B3426" t="str">
            <v>Has domain(s) with predicted role in mRNA processing</v>
          </cell>
          <cell r="C3426" t="str">
            <v>NA</v>
          </cell>
          <cell r="D3426">
            <v>-0.44623911696915203</v>
          </cell>
          <cell r="E3426">
            <v>0.64397929487815797</v>
          </cell>
          <cell r="F3426">
            <v>-0.61499030459153603</v>
          </cell>
          <cell r="G3426" t="e">
            <v>#N/A</v>
          </cell>
        </row>
        <row r="3427">
          <cell r="A3427" t="str">
            <v>Afu8g05110</v>
          </cell>
          <cell r="B3427" t="str">
            <v>Has domain(s) with predicted ribonuclease activity and role in U6 snRNA 3'-end processing</v>
          </cell>
          <cell r="C3427" t="str">
            <v>NA</v>
          </cell>
          <cell r="D3427">
            <v>-0.44636243392118702</v>
          </cell>
          <cell r="E3427" t="e">
            <v>#N/A</v>
          </cell>
          <cell r="F3427">
            <v>0.75001772909570896</v>
          </cell>
          <cell r="G3427">
            <v>0.71018909752803905</v>
          </cell>
        </row>
        <row r="3428">
          <cell r="A3428" t="str">
            <v>Afu4g09330</v>
          </cell>
          <cell r="B3428" t="str">
            <v>Ortholog of A. oryzae RIB40 : AO090023000600, AO090138000106, Neosartorya fischeri NRRL 181 : NFIA_106680, Aspergillus versicolor : Aspve1_0079668 and Aspergillus clavatus NRRL 1 : ACLA_048690</v>
          </cell>
          <cell r="C3428" t="str">
            <v>NA</v>
          </cell>
          <cell r="D3428">
            <v>-0.44649390226160102</v>
          </cell>
          <cell r="E3428">
            <v>0.36259875798177199</v>
          </cell>
          <cell r="F3428" t="e">
            <v>#N/A</v>
          </cell>
          <cell r="G3428">
            <v>0.51679400017779997</v>
          </cell>
        </row>
        <row r="3429">
          <cell r="A3429" t="str">
            <v>Afu8g06880</v>
          </cell>
          <cell r="B3429" t="str">
            <v>Ortholog(s) have pectinesterase activity and role in pectin catabolic process</v>
          </cell>
          <cell r="C3429" t="str">
            <v>NA</v>
          </cell>
          <cell r="D3429">
            <v>-0.44704344548095198</v>
          </cell>
          <cell r="E3429">
            <v>-1.8210001136481599</v>
          </cell>
          <cell r="F3429" t="e">
            <v>#N/A</v>
          </cell>
          <cell r="G3429">
            <v>-1.698275093696</v>
          </cell>
        </row>
        <row r="3430">
          <cell r="A3430" t="str">
            <v>Afu2g08600</v>
          </cell>
          <cell r="B3430" t="str">
            <v>Ortholog(s) have 1-acylglycerol-3-phosphate O-acyltransferase activity, role in glycerophospholipid biosynthetic process and endoplasmic reticulum, lipid particle, plasma membrane localization</v>
          </cell>
          <cell r="C3430" t="str">
            <v>NA</v>
          </cell>
          <cell r="D3430">
            <v>-0.447085094103294</v>
          </cell>
          <cell r="E3430">
            <v>0.27284283905137002</v>
          </cell>
          <cell r="F3430" t="e">
            <v>#N/A</v>
          </cell>
          <cell r="G3430" t="e">
            <v>#N/A</v>
          </cell>
        </row>
        <row r="3431">
          <cell r="A3431" t="str">
            <v>Afu8g04300</v>
          </cell>
          <cell r="B3431" t="str">
            <v>Ortholog of A. nidulans FGSC A4 : AN1437, A. niger CBS 513.88 : An16g08780, A. oryzae RIB40 : AO090103000047, Aspergillus wentii : Aspwe1_0175158 and Aspergillus sydowii : Aspsy1_0144982</v>
          </cell>
          <cell r="C3431" t="str">
            <v>NA</v>
          </cell>
          <cell r="D3431">
            <v>-0.448045880389002</v>
          </cell>
          <cell r="E3431">
            <v>0.236808886763513</v>
          </cell>
          <cell r="F3431" t="e">
            <v>#N/A</v>
          </cell>
          <cell r="G3431" t="e">
            <v>#N/A</v>
          </cell>
        </row>
        <row r="3432">
          <cell r="A3432" t="str">
            <v>Afu1g12700</v>
          </cell>
          <cell r="B3432" t="str">
            <v>Ortholog of A. nidulans FGSC A4 : AN0995, A. oryzae RIB40 : AO090012000643, Aspergillus wentii : Aspwe1_0051357, Aspergillus sydowii : Aspsy1_0083776 and Aspergillus terreus NIH2624 : ATET_00461</v>
          </cell>
          <cell r="C3432" t="str">
            <v>NA</v>
          </cell>
          <cell r="D3432">
            <v>-0.44837138182667702</v>
          </cell>
          <cell r="E3432">
            <v>0.61734137756981899</v>
          </cell>
          <cell r="F3432">
            <v>0.35815079279004303</v>
          </cell>
          <cell r="G3432">
            <v>0.32082264044014203</v>
          </cell>
        </row>
        <row r="3433">
          <cell r="A3433" t="str">
            <v>Afu4g04250</v>
          </cell>
          <cell r="B3433" t="str">
            <v>Has domain(s) with predicted role in transmembrane transport and integral component of membrane localization</v>
          </cell>
          <cell r="C3433" t="str">
            <v>NA</v>
          </cell>
          <cell r="D3433">
            <v>-0.44838058946633202</v>
          </cell>
          <cell r="E3433">
            <v>0.93557148639406496</v>
          </cell>
          <cell r="F3433">
            <v>0.49876590150952999</v>
          </cell>
          <cell r="G3433">
            <v>0.54073425460847302</v>
          </cell>
        </row>
        <row r="3434">
          <cell r="A3434" t="str">
            <v>Afu4g02660</v>
          </cell>
          <cell r="B3434" t="str">
            <v>Has domain(s) with predicted cation-transporting ATPase activity, nucleotide binding activity, role in cation transport and integral component of membrane localization</v>
          </cell>
          <cell r="C3434" t="str">
            <v>NA</v>
          </cell>
          <cell r="D3434">
            <v>-0.44842999915200799</v>
          </cell>
          <cell r="E3434" t="e">
            <v>#N/A</v>
          </cell>
          <cell r="F3434" t="e">
            <v>#N/A</v>
          </cell>
          <cell r="G3434" t="e">
            <v>#N/A</v>
          </cell>
        </row>
        <row r="3435">
          <cell r="A3435" t="str">
            <v>Afu2g09820</v>
          </cell>
          <cell r="B3435" t="str">
            <v>Ortholog(s) have role in protein import into mitochondrial matrix and mitochondrial inner membrane presequence translocase complex, plasma membrane localization</v>
          </cell>
          <cell r="C3435" t="str">
            <v>NA</v>
          </cell>
          <cell r="D3435">
            <v>-0.44844366745938902</v>
          </cell>
          <cell r="E3435" t="e">
            <v>#N/A</v>
          </cell>
          <cell r="F3435" t="e">
            <v>#N/A</v>
          </cell>
          <cell r="G3435">
            <v>0.543945869938253</v>
          </cell>
        </row>
        <row r="3436">
          <cell r="A3436" t="str">
            <v>Afu4g12670</v>
          </cell>
          <cell r="B3436" t="str">
            <v>Ortholog(s) have role in DNA repair, intra-S DNA damage checkpoint, mitotic DNA replication checkpoint, mitotic G2 DNA damage checkpoint and checkpoint clamp complex, cytosol localization</v>
          </cell>
          <cell r="C3436" t="str">
            <v>NA</v>
          </cell>
          <cell r="D3436">
            <v>-0.44858391070022402</v>
          </cell>
          <cell r="E3436" t="e">
            <v>#N/A</v>
          </cell>
          <cell r="F3436">
            <v>0.24298126944225801</v>
          </cell>
          <cell r="G3436">
            <v>0.57211249959424804</v>
          </cell>
        </row>
        <row r="3437">
          <cell r="A3437" t="str">
            <v>Afu3g06860</v>
          </cell>
          <cell r="B3437" t="str">
            <v>Ortholog of Aspergillus fumigatus A1163 : AFUB_042190</v>
          </cell>
          <cell r="C3437" t="str">
            <v>NA</v>
          </cell>
          <cell r="D3437">
            <v>-0.44874342860086303</v>
          </cell>
          <cell r="E3437">
            <v>-0.25767536236247002</v>
          </cell>
          <cell r="F3437" t="e">
            <v>#N/A</v>
          </cell>
          <cell r="G3437" t="e">
            <v>#N/A</v>
          </cell>
        </row>
        <row r="3438">
          <cell r="A3438" t="str">
            <v>Afu7g06340</v>
          </cell>
          <cell r="B3438" t="str">
            <v>Ortholog of A. fumigatus Af293 : Afu2g00210, A. niger CBS 513.88 : An01g11590, An01g01670, A. oryzae RIB40 : AO090009000035 and Aspergillus wentii : Aspwe1_0027365, Aspwe1_0046529</v>
          </cell>
          <cell r="C3438" t="str">
            <v>NA</v>
          </cell>
          <cell r="D3438">
            <v>-0.44882024007223298</v>
          </cell>
          <cell r="E3438">
            <v>-1.0933831186915901</v>
          </cell>
          <cell r="F3438" t="e">
            <v>#N/A</v>
          </cell>
          <cell r="G3438">
            <v>0.45351017934428101</v>
          </cell>
        </row>
        <row r="3439">
          <cell r="A3439" t="str">
            <v>Afu5g10520</v>
          </cell>
          <cell r="B3439" t="str">
            <v>Has domain(s) with predicted carbohydrate binding, catalytic activity and role in carbohydrate metabolic process</v>
          </cell>
          <cell r="C3439" t="str">
            <v>NA</v>
          </cell>
          <cell r="D3439">
            <v>-0.44913612126713298</v>
          </cell>
          <cell r="E3439" t="e">
            <v>#N/A</v>
          </cell>
          <cell r="F3439" t="e">
            <v>#N/A</v>
          </cell>
          <cell r="G3439" t="e">
            <v>#N/A</v>
          </cell>
        </row>
        <row r="3440">
          <cell r="A3440" t="str">
            <v>Afu7g03970</v>
          </cell>
          <cell r="B3440" t="str">
            <v>Ortholog of A. nidulans FGSC A4 : AN4260, AN5290, AN1561, AN1493, AN7323, A. fumigatus Af293 : Afu7g00970, Afu8g04890 and A. niger CBS 513.88 : An16g07920, An01g14810</v>
          </cell>
          <cell r="C3440" t="str">
            <v>NA</v>
          </cell>
          <cell r="D3440">
            <v>-0.44916826264510001</v>
          </cell>
          <cell r="E3440" t="e">
            <v>#N/A</v>
          </cell>
          <cell r="F3440">
            <v>0.54639269685967096</v>
          </cell>
          <cell r="G3440" t="e">
            <v>#N/A</v>
          </cell>
        </row>
        <row r="3441">
          <cell r="A3441" t="str">
            <v>Afu3g05770</v>
          </cell>
          <cell r="B3441" t="str">
            <v>Has domain(s) with predicted GTP binding, GTPase activity, role in GTP catabolic process, protein transport, signal transduction, small GTPase mediated signal transduction and intracellular, membrane localization</v>
          </cell>
          <cell r="C3441" t="str">
            <v>NA</v>
          </cell>
          <cell r="D3441">
            <v>-0.44920076776226597</v>
          </cell>
          <cell r="E3441" t="e">
            <v>#N/A</v>
          </cell>
          <cell r="F3441">
            <v>0.596911746422639</v>
          </cell>
          <cell r="G3441">
            <v>0.90369325151045699</v>
          </cell>
        </row>
        <row r="3442">
          <cell r="A3442" t="str">
            <v>Afu2g01910</v>
          </cell>
          <cell r="B3442" t="str">
            <v>Ortholog of A. nidulans FGSC A4 : AN4571, A. niger CBS 513.88 : An07g05630, A. oryzae RIB40 : AO090011000458, Aspergillus wentii : Aspwe1_0113502 and Aspergillus sydowii : Aspsy1_0104343</v>
          </cell>
          <cell r="C3442" t="str">
            <v>NA</v>
          </cell>
          <cell r="D3442">
            <v>-0.44920799552955798</v>
          </cell>
          <cell r="E3442" t="e">
            <v>#N/A</v>
          </cell>
          <cell r="F3442">
            <v>0.33485537833199303</v>
          </cell>
          <cell r="G3442" t="e">
            <v>#N/A</v>
          </cell>
        </row>
        <row r="3443">
          <cell r="A3443" t="str">
            <v>Afu5g13000</v>
          </cell>
          <cell r="B3443" t="str">
            <v>Ortholog(s) have phosphatidylinositol transporter activity, role in cellular response to drug, phospholipid biosynthetic process, phospholipid transport, sterol biosynthetic process and lipid particle, plasma membrane localization</v>
          </cell>
          <cell r="C3443" t="str">
            <v>NA</v>
          </cell>
          <cell r="D3443">
            <v>-0.45015298966494299</v>
          </cell>
          <cell r="E3443" t="e">
            <v>#N/A</v>
          </cell>
          <cell r="F3443">
            <v>0.459077155648834</v>
          </cell>
          <cell r="G3443" t="e">
            <v>#N/A</v>
          </cell>
        </row>
        <row r="3444">
          <cell r="A3444" t="str">
            <v>Afu2g15590</v>
          </cell>
          <cell r="B3444" t="str">
            <v>Putative sulphite reductase</v>
          </cell>
          <cell r="C3444" t="str">
            <v>NA</v>
          </cell>
          <cell r="D3444">
            <v>-0.45022721072905802</v>
          </cell>
          <cell r="E3444">
            <v>0.75435116434762395</v>
          </cell>
          <cell r="F3444">
            <v>-0.425424348908084</v>
          </cell>
          <cell r="G3444" t="e">
            <v>#N/A</v>
          </cell>
        </row>
        <row r="3445">
          <cell r="A3445" t="str">
            <v>Afu4g04350</v>
          </cell>
          <cell r="B3445" t="str">
            <v>Has domain(s) with predicted nucleoside-triphosphatase activity, nucleotide binding, pre-mRNA intronic binding activity, role in mRNA splicing, via spliceosome and spliceosomal complex localization</v>
          </cell>
          <cell r="C3445" t="str">
            <v>NA</v>
          </cell>
          <cell r="D3445">
            <v>-0.45060164906200501</v>
          </cell>
          <cell r="E3445">
            <v>0.54982201207607595</v>
          </cell>
          <cell r="F3445" t="e">
            <v>#N/A</v>
          </cell>
          <cell r="G3445">
            <v>0.30181458860765398</v>
          </cell>
        </row>
        <row r="3446">
          <cell r="A3446" t="str">
            <v>Afu7g05900</v>
          </cell>
          <cell r="B3446" t="str">
            <v>Has domain(s) with predicted catalytic activity, molybdenum ion binding, pyridoxal phosphate binding activity</v>
          </cell>
          <cell r="C3446" t="str">
            <v>NA</v>
          </cell>
          <cell r="D3446">
            <v>-0.45102084608223397</v>
          </cell>
          <cell r="E3446">
            <v>0.92403873580976503</v>
          </cell>
          <cell r="F3446" t="e">
            <v>#N/A</v>
          </cell>
          <cell r="G3446">
            <v>0.77601625524889295</v>
          </cell>
        </row>
        <row r="3447">
          <cell r="A3447" t="str">
            <v>Afu2g06060</v>
          </cell>
          <cell r="B3447" t="str">
            <v>Ortholog(s) have transcription coactivator activity, role in histone acetylation, transcription from RNA polymerase II promoter and Ada2/Gcn5/Ada3 transcription activator complex, SAGA complex, SLIK (SAGA-like) complex localization</v>
          </cell>
          <cell r="C3447" t="str">
            <v>NA</v>
          </cell>
          <cell r="D3447">
            <v>-0.45174403858622603</v>
          </cell>
          <cell r="E3447">
            <v>-0.63392440342469902</v>
          </cell>
          <cell r="F3447">
            <v>0.55649903796818101</v>
          </cell>
          <cell r="G3447" t="e">
            <v>#N/A</v>
          </cell>
        </row>
        <row r="3448">
          <cell r="A3448" t="str">
            <v>Afu5g09710</v>
          </cell>
          <cell r="B3448" t="str">
            <v>Ortholog(s) have role in mitotic nuclear division, mitotic spindle organization</v>
          </cell>
          <cell r="C3448" t="str">
            <v>NA</v>
          </cell>
          <cell r="D3448">
            <v>-0.45235508287776099</v>
          </cell>
          <cell r="E3448">
            <v>1.5330471808880199</v>
          </cell>
          <cell r="F3448">
            <v>1.32582435706041</v>
          </cell>
          <cell r="G3448">
            <v>1.2786838748092999</v>
          </cell>
        </row>
        <row r="3449">
          <cell r="A3449" t="str">
            <v>Afu6g13350</v>
          </cell>
          <cell r="B3449" t="str">
            <v>Ortholog(s) have superoxide-generating NADPH oxidase activity</v>
          </cell>
          <cell r="C3449" t="str">
            <v>NA</v>
          </cell>
          <cell r="D3449">
            <v>-0.45268927543986898</v>
          </cell>
          <cell r="E3449">
            <v>-0.73206511219668002</v>
          </cell>
          <cell r="F3449">
            <v>-1.1060791149129201</v>
          </cell>
          <cell r="G3449" t="e">
            <v>#N/A</v>
          </cell>
        </row>
        <row r="3450">
          <cell r="A3450" t="str">
            <v>Afu2g15915</v>
          </cell>
          <cell r="B3450" t="str">
            <v>Has domain(s) with predicted oxidoreductase activity and role in metabolic process</v>
          </cell>
          <cell r="C3450" t="str">
            <v>NA</v>
          </cell>
          <cell r="D3450">
            <v>-0.453521919205844</v>
          </cell>
          <cell r="E3450">
            <v>-0.40885287101054502</v>
          </cell>
          <cell r="F3450" t="e">
            <v>#N/A</v>
          </cell>
          <cell r="G3450">
            <v>0.28567428844343601</v>
          </cell>
        </row>
        <row r="3451">
          <cell r="A3451" t="str">
            <v>Afu3g06840</v>
          </cell>
          <cell r="B3451" t="str">
            <v>Putative cytosolic small ribosomal subunit S4</v>
          </cell>
          <cell r="C3451" t="str">
            <v>NA</v>
          </cell>
          <cell r="D3451">
            <v>-0.453584634819166</v>
          </cell>
          <cell r="E3451">
            <v>1.2581764385378</v>
          </cell>
          <cell r="F3451">
            <v>-0.52304245786234105</v>
          </cell>
          <cell r="G3451">
            <v>0.94579589263045105</v>
          </cell>
        </row>
        <row r="3452">
          <cell r="A3452" t="str">
            <v>Afu1g09210</v>
          </cell>
          <cell r="B3452" t="str">
            <v>Ortholog(s) have nucleus localization</v>
          </cell>
          <cell r="C3452" t="str">
            <v>NA</v>
          </cell>
          <cell r="D3452">
            <v>-0.45369637247965999</v>
          </cell>
          <cell r="E3452">
            <v>1.2629987810205601</v>
          </cell>
          <cell r="F3452">
            <v>0.33953246674622201</v>
          </cell>
          <cell r="G3452">
            <v>1.1920314705653301</v>
          </cell>
        </row>
        <row r="3453">
          <cell r="A3453" t="str">
            <v>Afu3g08550</v>
          </cell>
          <cell r="B3453" t="str">
            <v>Has domain(s) with predicted oxidoreductase activity and role in metabolic process</v>
          </cell>
          <cell r="C3453" t="str">
            <v>NA</v>
          </cell>
          <cell r="D3453">
            <v>-0.45441923653607402</v>
          </cell>
          <cell r="E3453" t="e">
            <v>#N/A</v>
          </cell>
          <cell r="F3453">
            <v>0.43567701191387997</v>
          </cell>
          <cell r="G3453">
            <v>0.65166797917492902</v>
          </cell>
        </row>
        <row r="3454">
          <cell r="A3454" t="str">
            <v>Afu6g02650</v>
          </cell>
          <cell r="B3454" t="str">
            <v>Ortholog of A. nidulans FGSC A4 : AN8723, A. niger CBS 513.88 : An12g08060, Aspergillus wentii : Aspwe1_0048521, Aspergillus sydowii : Aspsy1_0092164 and Aspergillus terreus NIH2624 : ATET_07192</v>
          </cell>
          <cell r="C3454" t="str">
            <v>NA</v>
          </cell>
          <cell r="D3454">
            <v>-0.45468319403065399</v>
          </cell>
          <cell r="E3454" t="e">
            <v>#N/A</v>
          </cell>
          <cell r="F3454" t="e">
            <v>#N/A</v>
          </cell>
          <cell r="G3454" t="e">
            <v>#N/A</v>
          </cell>
        </row>
        <row r="3455">
          <cell r="A3455" t="str">
            <v>Afu2g11080</v>
          </cell>
          <cell r="B3455" t="str">
            <v>Ortholog(s) have endoplasmic reticulum localization</v>
          </cell>
          <cell r="C3455" t="str">
            <v>NA</v>
          </cell>
          <cell r="D3455">
            <v>-0.455061096364971</v>
          </cell>
          <cell r="E3455" t="e">
            <v>#N/A</v>
          </cell>
          <cell r="F3455">
            <v>0.69701769228343302</v>
          </cell>
          <cell r="G3455">
            <v>0.67886972335036</v>
          </cell>
        </row>
        <row r="3456">
          <cell r="A3456" t="str">
            <v>Afu4g12100</v>
          </cell>
          <cell r="B3456" t="str">
            <v>Ortholog(s) have role in cellular response to biotic stimulus, cellular response to starvation and cytoplasmic translation, more</v>
          </cell>
          <cell r="C3456" t="str">
            <v>NA</v>
          </cell>
          <cell r="D3456">
            <v>-0.45512660433728702</v>
          </cell>
          <cell r="E3456">
            <v>0.51433192961980601</v>
          </cell>
          <cell r="F3456" t="e">
            <v>#N/A</v>
          </cell>
          <cell r="G3456">
            <v>1.31241465188972</v>
          </cell>
        </row>
        <row r="3457">
          <cell r="A3457" t="str">
            <v>Afu2g14690</v>
          </cell>
          <cell r="B3457" t="str">
            <v>Ortholog of A. nidulans FGSC A4 : AN7543, A. oryzae RIB40 : AO090026000808, Aspergillus wentii : Aspwe1_0119824 and Aspergillus sydowii : Aspsy1_0045967</v>
          </cell>
          <cell r="C3457" t="str">
            <v>NA</v>
          </cell>
          <cell r="D3457">
            <v>-0.45629320600998102</v>
          </cell>
          <cell r="E3457" t="e">
            <v>#N/A</v>
          </cell>
          <cell r="F3457" t="e">
            <v>#N/A</v>
          </cell>
          <cell r="G3457">
            <v>-0.57280038076510698</v>
          </cell>
        </row>
        <row r="3458">
          <cell r="A3458" t="str">
            <v>Afu2g08520</v>
          </cell>
          <cell r="B3458" t="str">
            <v>Ortholog(s) have structural constituent of ribosome activity and mitochondrial large ribosomal subunit localization</v>
          </cell>
          <cell r="C3458" t="str">
            <v>NA</v>
          </cell>
          <cell r="D3458">
            <v>-0.45658318880907001</v>
          </cell>
          <cell r="E3458">
            <v>0.48130576930344598</v>
          </cell>
          <cell r="F3458">
            <v>1.0489416597250201</v>
          </cell>
          <cell r="G3458">
            <v>1.9039019425752</v>
          </cell>
        </row>
        <row r="3459">
          <cell r="A3459" t="str">
            <v>Afu4g10120</v>
          </cell>
          <cell r="B3459" t="str">
            <v>Transcriptional regulator of extracellular proteolytic activities; nonessential for virulence in a mouse model; transcript up-regulated in conidia exposed to neutrophils</v>
          </cell>
          <cell r="C3459" t="str">
            <v>prtT</v>
          </cell>
          <cell r="D3459">
            <v>-0.45680816408097402</v>
          </cell>
          <cell r="E3459">
            <v>0.47854573472475398</v>
          </cell>
          <cell r="F3459">
            <v>-0.561643247897886</v>
          </cell>
          <cell r="G3459">
            <v>0.62967674983399202</v>
          </cell>
        </row>
        <row r="3460">
          <cell r="A3460" t="str">
            <v>Afu1g09290</v>
          </cell>
          <cell r="B3460" t="str">
            <v>Has domain(s) with predicted catalytic activity and role in biosynthetic process</v>
          </cell>
          <cell r="C3460" t="str">
            <v>NA</v>
          </cell>
          <cell r="D3460">
            <v>-0.45798413834454199</v>
          </cell>
          <cell r="E3460">
            <v>1.1835283280880999</v>
          </cell>
          <cell r="F3460" t="e">
            <v>#N/A</v>
          </cell>
          <cell r="G3460">
            <v>0.56139102039530198</v>
          </cell>
        </row>
        <row r="3461">
          <cell r="A3461" t="str">
            <v>Afu2g07970</v>
          </cell>
          <cell r="B3461" t="str">
            <v>60S ribosomal protein L19</v>
          </cell>
          <cell r="C3461" t="str">
            <v>NA</v>
          </cell>
          <cell r="D3461">
            <v>-0.45838802008143298</v>
          </cell>
          <cell r="E3461">
            <v>1.3182263250766999</v>
          </cell>
          <cell r="F3461" t="e">
            <v>#N/A</v>
          </cell>
          <cell r="G3461">
            <v>1.2715517861008301</v>
          </cell>
        </row>
        <row r="3462">
          <cell r="A3462" t="str">
            <v>Afu2g17820</v>
          </cell>
          <cell r="B3462" t="str">
            <v>Has domain(s) with predicted O-methyltransferase activity</v>
          </cell>
          <cell r="C3462" t="str">
            <v>NA</v>
          </cell>
          <cell r="D3462">
            <v>-0.458574249954251</v>
          </cell>
          <cell r="E3462">
            <v>-1.60164896756372</v>
          </cell>
          <cell r="F3462" t="e">
            <v>#N/A</v>
          </cell>
          <cell r="G3462" t="e">
            <v>#N/A</v>
          </cell>
        </row>
        <row r="3463">
          <cell r="A3463" t="str">
            <v>Afu1g14420</v>
          </cell>
          <cell r="B3463" t="str">
            <v>Has domain(s) with predicted role in intracellular protein transport and intracellular localization</v>
          </cell>
          <cell r="C3463" t="str">
            <v>NA</v>
          </cell>
          <cell r="D3463">
            <v>-0.45881091034118698</v>
          </cell>
          <cell r="E3463" t="e">
            <v>#N/A</v>
          </cell>
          <cell r="F3463" t="e">
            <v>#N/A</v>
          </cell>
          <cell r="G3463">
            <v>0.533031656048089</v>
          </cell>
        </row>
        <row r="3464">
          <cell r="A3464" t="str">
            <v>Afu6g00370</v>
          </cell>
          <cell r="B3464" t="str">
            <v>Has domain(s) with predicted catalytic activity, pyridoxal phosphate binding activity and role in biosynthetic process</v>
          </cell>
          <cell r="C3464" t="str">
            <v>NA</v>
          </cell>
          <cell r="D3464">
            <v>-0.45908784987728102</v>
          </cell>
          <cell r="E3464">
            <v>-0.83914943563475097</v>
          </cell>
          <cell r="F3464">
            <v>0.55965643103412899</v>
          </cell>
          <cell r="G3464">
            <v>-0.51089936146668702</v>
          </cell>
        </row>
        <row r="3465">
          <cell r="A3465" t="str">
            <v>Afu4g05990</v>
          </cell>
          <cell r="B3465" t="str">
            <v>Ortholog(s) have role in mitochondrial respiratory chain complex IV assembly and integral component of mitochondrial inner membrane localization</v>
          </cell>
          <cell r="C3465" t="str">
            <v>NA</v>
          </cell>
          <cell r="D3465">
            <v>-0.45924218959631202</v>
          </cell>
          <cell r="E3465">
            <v>-0.57217156325720198</v>
          </cell>
          <cell r="F3465">
            <v>0.76001043097397702</v>
          </cell>
          <cell r="G3465">
            <v>0.79797494520357504</v>
          </cell>
        </row>
        <row r="3466">
          <cell r="A3466" t="str">
            <v>Afu4g13190</v>
          </cell>
          <cell r="B3466" t="str">
            <v>Ortholog(s) have role in ER to Golgi vesicle-mediated transport and ER to Golgi transport vesicle, endoplasmic reticulum, plasma membrane localization</v>
          </cell>
          <cell r="C3466" t="str">
            <v>NA</v>
          </cell>
          <cell r="D3466">
            <v>-0.45949948693011899</v>
          </cell>
          <cell r="E3466">
            <v>0.28838050141882099</v>
          </cell>
          <cell r="F3466">
            <v>0.58500251836537598</v>
          </cell>
          <cell r="G3466">
            <v>1.0381706159819999</v>
          </cell>
        </row>
        <row r="3467">
          <cell r="A3467" t="str">
            <v>Afu2g04150</v>
          </cell>
          <cell r="B3467" t="str">
            <v>Has domain(s) with predicted DNA binding, sequence-specific DNA binding RNA polymerase II transcription factor activity, zinc ion binding activity and role in regulation of transcription, DNA-templated, transcription, DNA-templated</v>
          </cell>
          <cell r="C3467" t="str">
            <v>NA</v>
          </cell>
          <cell r="D3467">
            <v>-0.45992034567609202</v>
          </cell>
          <cell r="E3467">
            <v>-1.21990894832458</v>
          </cell>
          <cell r="F3467">
            <v>0.62243535611331102</v>
          </cell>
          <cell r="G3467">
            <v>-1.1464164578661999</v>
          </cell>
        </row>
        <row r="3468">
          <cell r="A3468" t="str">
            <v>Afu2g11270</v>
          </cell>
          <cell r="B3468" t="str">
            <v>Putative alpha(1-3) glucan synthase; mutants do not display modification of alpha(1-3) glucan synthesis; transcript downregulated in response to voriconazole; predicted gene pair with AFUA_3G00910 (ags1)</v>
          </cell>
          <cell r="C3468" t="str">
            <v>ags2</v>
          </cell>
          <cell r="D3468">
            <v>-0.46004538908348402</v>
          </cell>
          <cell r="E3468">
            <v>0.58224283578125702</v>
          </cell>
          <cell r="F3468" t="e">
            <v>#N/A</v>
          </cell>
          <cell r="G3468" t="e">
            <v>#N/A</v>
          </cell>
        </row>
        <row r="3469">
          <cell r="A3469" t="str">
            <v>Afu7g05820</v>
          </cell>
          <cell r="B3469" t="str">
            <v>Ortholog of Neosartorya fischeri NRRL 181 : NFIA_027060, Aspergillus wentii : Aspwe1_0035495, Aspergillus fumigatus A1163 : AFUB_091400 and Aspergillus clavatus NRRL 1 : ACLA_007510</v>
          </cell>
          <cell r="C3469" t="str">
            <v>NA</v>
          </cell>
          <cell r="D3469">
            <v>-0.46031484503625097</v>
          </cell>
          <cell r="E3469">
            <v>0.487866885239024</v>
          </cell>
          <cell r="F3469">
            <v>0.44787763759436899</v>
          </cell>
          <cell r="G3469">
            <v>1.34466432211156</v>
          </cell>
        </row>
        <row r="3470">
          <cell r="A3470" t="str">
            <v>Afu2g04535</v>
          </cell>
          <cell r="B3470" t="str">
            <v>Ortholog of A. nidulans FGSC A4 : AN1864, A. niger CBS 513.88 : An11g03760, A. oryzae RIB40 : AO090003000246, Aspergillus wentii : Aspwe1_0055095 and Aspergillus sydowii : Aspsy1_0084294</v>
          </cell>
          <cell r="C3470" t="str">
            <v>NA</v>
          </cell>
          <cell r="D3470">
            <v>-0.46055045549359802</v>
          </cell>
          <cell r="E3470" t="e">
            <v>#N/A</v>
          </cell>
          <cell r="F3470" t="e">
            <v>#N/A</v>
          </cell>
          <cell r="G3470">
            <v>0.90851781314793101</v>
          </cell>
        </row>
        <row r="3471">
          <cell r="A3471" t="str">
            <v>Afu6g02070</v>
          </cell>
          <cell r="B3471" t="str">
            <v>Ortholog(s) have phospholipid-translocating ATPase activity</v>
          </cell>
          <cell r="C3471" t="str">
            <v>NA</v>
          </cell>
          <cell r="D3471">
            <v>-0.46089190675901198</v>
          </cell>
          <cell r="E3471" t="e">
            <v>#N/A</v>
          </cell>
          <cell r="F3471" t="e">
            <v>#N/A</v>
          </cell>
          <cell r="G3471" t="e">
            <v>#N/A</v>
          </cell>
        </row>
        <row r="3472">
          <cell r="A3472" t="str">
            <v>Afu1g16220</v>
          </cell>
          <cell r="B3472" t="str">
            <v>Has domain(s) with predicted DNA binding, zinc ion binding activity, role in transcription, DNA-templated and nucleus localization</v>
          </cell>
          <cell r="C3472" t="str">
            <v>NA</v>
          </cell>
          <cell r="D3472">
            <v>-0.46116198978574602</v>
          </cell>
          <cell r="E3472">
            <v>0.81853812510622304</v>
          </cell>
          <cell r="F3472" t="e">
            <v>#N/A</v>
          </cell>
          <cell r="G3472">
            <v>0.49744253028207902</v>
          </cell>
        </row>
        <row r="3473">
          <cell r="A3473" t="str">
            <v>Afu2g08630</v>
          </cell>
          <cell r="B3473" t="str">
            <v>Ortholog(s) have endoplasmic reticulum localization</v>
          </cell>
          <cell r="C3473" t="str">
            <v>NA</v>
          </cell>
          <cell r="D3473">
            <v>-0.46148688131023302</v>
          </cell>
          <cell r="E3473" t="e">
            <v>#N/A</v>
          </cell>
          <cell r="F3473">
            <v>0.37661309505275697</v>
          </cell>
          <cell r="G3473" t="e">
            <v>#N/A</v>
          </cell>
        </row>
        <row r="3474">
          <cell r="A3474" t="str">
            <v>Afu2g14260</v>
          </cell>
          <cell r="B3474" t="str">
            <v>Ortholog of A. nidulans FGSC A4 : AN6342, A. niger CBS 513.88 : An02g01220, A. oryzae RIB40 : AO090023000107, Aspergillus wentii : Aspwe1_0045565 and Aspergillus sydowii : Aspsy1_0031691</v>
          </cell>
          <cell r="C3474" t="str">
            <v>NA</v>
          </cell>
          <cell r="D3474">
            <v>-0.462072943712943</v>
          </cell>
          <cell r="E3474">
            <v>0.74604903468351302</v>
          </cell>
          <cell r="F3474">
            <v>-0.38622138989106802</v>
          </cell>
          <cell r="G3474">
            <v>0.47669586299940803</v>
          </cell>
        </row>
        <row r="3475">
          <cell r="A3475" t="str">
            <v>Afu6g00630</v>
          </cell>
          <cell r="B3475" t="str">
            <v>Major facilitator superfamily (MFS) transporter</v>
          </cell>
          <cell r="C3475" t="str">
            <v>NA</v>
          </cell>
          <cell r="D3475">
            <v>-0.46248227957115601</v>
          </cell>
          <cell r="E3475">
            <v>1.29416361824868</v>
          </cell>
          <cell r="F3475">
            <v>-0.98976389355576999</v>
          </cell>
          <cell r="G3475" t="e">
            <v>#N/A</v>
          </cell>
        </row>
        <row r="3476">
          <cell r="A3476" t="str">
            <v>Afu3g04210</v>
          </cell>
          <cell r="B3476" t="str">
            <v>Fatty acid synthase alpha subunit; transcript induced by exposure to human airway epithelial cells; no human homolog</v>
          </cell>
          <cell r="C3476" t="str">
            <v>NA</v>
          </cell>
          <cell r="D3476">
            <v>-0.46288026143503602</v>
          </cell>
          <cell r="E3476">
            <v>1.1564957732660901</v>
          </cell>
          <cell r="F3476" t="e">
            <v>#N/A</v>
          </cell>
          <cell r="G3476">
            <v>1.1550412474327501</v>
          </cell>
        </row>
        <row r="3477">
          <cell r="A3477" t="str">
            <v>Afu7g05810</v>
          </cell>
          <cell r="B3477" t="str">
            <v>Has domain(s) with predicted nucleic acid binding, nucleotide binding activity</v>
          </cell>
          <cell r="C3477" t="str">
            <v>NA</v>
          </cell>
          <cell r="D3477">
            <v>-0.46311834065691498</v>
          </cell>
          <cell r="E3477">
            <v>1.01782347202711</v>
          </cell>
          <cell r="F3477">
            <v>0.35316658996890399</v>
          </cell>
          <cell r="G3477">
            <v>2.03059687862019</v>
          </cell>
        </row>
        <row r="3478">
          <cell r="A3478" t="str">
            <v>Afu6g10740</v>
          </cell>
          <cell r="B3478" t="str">
            <v>Ortholog(s) have role in negative regulation of pheromone-dependent signal transduction involved in conjugation with cellular fusion and cytosol, heterotrimeric G-protein complex localization</v>
          </cell>
          <cell r="C3478" t="str">
            <v>NA</v>
          </cell>
          <cell r="D3478">
            <v>-0.46332364970946999</v>
          </cell>
          <cell r="E3478" t="e">
            <v>#N/A</v>
          </cell>
          <cell r="F3478" t="e">
            <v>#N/A</v>
          </cell>
          <cell r="G3478" t="e">
            <v>#N/A</v>
          </cell>
        </row>
        <row r="3479">
          <cell r="A3479" t="str">
            <v>Afu1g16700</v>
          </cell>
          <cell r="B3479" t="str">
            <v>Ortholog(s) have beta-galactosidase activity and role in carbohydrate metabolic process</v>
          </cell>
          <cell r="C3479" t="str">
            <v>NA</v>
          </cell>
          <cell r="D3479">
            <v>-0.464217756238339</v>
          </cell>
          <cell r="E3479" t="e">
            <v>#N/A</v>
          </cell>
          <cell r="F3479">
            <v>-0.55626864389090602</v>
          </cell>
          <cell r="G3479">
            <v>-0.45320773793117097</v>
          </cell>
        </row>
        <row r="3480">
          <cell r="A3480" t="str">
            <v>Afu5g03760</v>
          </cell>
          <cell r="B3480" t="str">
            <v>Putative class III chitinase; predicted GPI-anchoring sequence; protein and transcript repressed by caspofungin treatment</v>
          </cell>
          <cell r="C3480" t="str">
            <v>chiA1</v>
          </cell>
          <cell r="D3480">
            <v>-0.46428561717862699</v>
          </cell>
          <cell r="E3480">
            <v>0.25179422100620602</v>
          </cell>
          <cell r="F3480">
            <v>-0.40559398606128699</v>
          </cell>
          <cell r="G3480">
            <v>-0.95643676365517205</v>
          </cell>
        </row>
        <row r="3481">
          <cell r="A3481" t="str">
            <v>Afu4g06600</v>
          </cell>
          <cell r="B3481" t="str">
            <v>Has domain(s) with predicted RNA polymerase II transcription cofactor activity, role in regulation of transcription from RNA polymerase II promoter and mediator complex localization</v>
          </cell>
          <cell r="C3481" t="str">
            <v>NA</v>
          </cell>
          <cell r="D3481">
            <v>-0.46538476258011902</v>
          </cell>
          <cell r="E3481">
            <v>0.692133151017298</v>
          </cell>
          <cell r="F3481" t="e">
            <v>#N/A</v>
          </cell>
          <cell r="G3481" t="e">
            <v>#N/A</v>
          </cell>
        </row>
        <row r="3482">
          <cell r="A3482" t="str">
            <v>Afu4g07740</v>
          </cell>
          <cell r="B3482" t="str">
            <v>Ortholog of Aspergillus fumigatus A1163 : AFUB_064840 and Aspergillus niger ATCC 1015 : 44190-mRNA</v>
          </cell>
          <cell r="C3482" t="str">
            <v>NA</v>
          </cell>
          <cell r="D3482">
            <v>-0.466198064199283</v>
          </cell>
          <cell r="E3482">
            <v>1.08730008187472</v>
          </cell>
          <cell r="F3482" t="e">
            <v>#N/A</v>
          </cell>
          <cell r="G3482">
            <v>1.02088309819513</v>
          </cell>
        </row>
        <row r="3483">
          <cell r="A3483" t="str">
            <v>Afu7g03820</v>
          </cell>
          <cell r="B3483" t="str">
            <v>Ortholog(s) have role in cellular response to UV, nucleotide-excision repair, pyrimidine dimer repair and nucleotide-excision repair complex localization</v>
          </cell>
          <cell r="C3483" t="str">
            <v>NA</v>
          </cell>
          <cell r="D3483">
            <v>-0.46721223443006099</v>
          </cell>
          <cell r="E3483" t="e">
            <v>#N/A</v>
          </cell>
          <cell r="F3483">
            <v>0.84531731422999401</v>
          </cell>
          <cell r="G3483">
            <v>0.58195400185262702</v>
          </cell>
        </row>
        <row r="3484">
          <cell r="A3484" t="str">
            <v>Afu2g03830</v>
          </cell>
          <cell r="B3484" t="str">
            <v>Allergen Asp f 4; higher expression in biofilm vs planktonic cells; transcript induced by growth on hydrogen peroxide</v>
          </cell>
          <cell r="C3484" t="str">
            <v>aspf4</v>
          </cell>
          <cell r="D3484">
            <v>-0.46725623029567898</v>
          </cell>
          <cell r="E3484">
            <v>-0.24635101168689</v>
          </cell>
          <cell r="F3484" t="e">
            <v>#N/A</v>
          </cell>
          <cell r="G3484">
            <v>-0.86051327776642395</v>
          </cell>
        </row>
        <row r="3485">
          <cell r="A3485" t="str">
            <v>Afu7g05980</v>
          </cell>
          <cell r="B3485" t="str">
            <v>Ortholog(s) have role in mRNA splicing, via spliceosome and U1 snRNP, U2 snRNP, U2-type prespliceosome, U4/U6 x U5 tri-snRNP complex, U5 snRNP, cytosol localization</v>
          </cell>
          <cell r="C3485" t="str">
            <v>NA</v>
          </cell>
          <cell r="D3485">
            <v>-0.46752390242513098</v>
          </cell>
          <cell r="E3485">
            <v>0.577053966834849</v>
          </cell>
          <cell r="F3485">
            <v>0.73472952503438405</v>
          </cell>
          <cell r="G3485">
            <v>1.76285026996271</v>
          </cell>
        </row>
        <row r="3486">
          <cell r="A3486" t="str">
            <v>Afu7g06500</v>
          </cell>
          <cell r="B3486" t="str">
            <v>Ortholog(s) have role in conidiophore development, positive regulation of transcription from RNA polymerase II promoter, short-chain fatty acid catabolic process</v>
          </cell>
          <cell r="C3486" t="str">
            <v>NA</v>
          </cell>
          <cell r="D3486">
            <v>-0.46778902433793701</v>
          </cell>
          <cell r="E3486">
            <v>-1.21921021646641</v>
          </cell>
          <cell r="F3486">
            <v>0.90615353808433696</v>
          </cell>
          <cell r="G3486">
            <v>-0.63756120189534005</v>
          </cell>
        </row>
        <row r="3487">
          <cell r="A3487" t="str">
            <v>Afu5g10040</v>
          </cell>
          <cell r="B3487" t="str">
            <v>Has domain(s) with predicted DNA binding, sequence-specific DNA binding RNA polymerase II transcription factor activity, zinc ion binding activity and role in regulation of transcription, DNA-templated, transcription, DNA-templated</v>
          </cell>
          <cell r="C3487" t="str">
            <v>NA</v>
          </cell>
          <cell r="D3487">
            <v>-0.46790592983246698</v>
          </cell>
          <cell r="E3487" t="e">
            <v>#N/A</v>
          </cell>
          <cell r="F3487" t="e">
            <v>#N/A</v>
          </cell>
          <cell r="G3487" t="e">
            <v>#N/A</v>
          </cell>
        </row>
        <row r="3488">
          <cell r="A3488" t="str">
            <v>Afu1g10860</v>
          </cell>
          <cell r="B3488" t="str">
            <v>Ortholog(s) have role in poly(A)+ mRNA export from nucleus and cytosol, nuclear membrane, nuclear pore outer ring, spindle pole body localization</v>
          </cell>
          <cell r="C3488" t="str">
            <v>NA</v>
          </cell>
          <cell r="D3488">
            <v>-0.468019607913018</v>
          </cell>
          <cell r="E3488">
            <v>0.798754323582616</v>
          </cell>
          <cell r="F3488" t="e">
            <v>#N/A</v>
          </cell>
          <cell r="G3488">
            <v>0.46251392291988402</v>
          </cell>
        </row>
        <row r="3489">
          <cell r="A3489" t="str">
            <v>Afu1g09440</v>
          </cell>
          <cell r="B3489" t="str">
            <v>40S ribosomal protein S23</v>
          </cell>
          <cell r="C3489" t="str">
            <v>rps23</v>
          </cell>
          <cell r="D3489">
            <v>-0.46858153112569101</v>
          </cell>
          <cell r="E3489">
            <v>1.20556236598486</v>
          </cell>
          <cell r="F3489" t="e">
            <v>#N/A</v>
          </cell>
          <cell r="G3489">
            <v>1.3869820956116301</v>
          </cell>
        </row>
        <row r="3490">
          <cell r="A3490" t="str">
            <v>Afu1g05080</v>
          </cell>
          <cell r="B3490" t="str">
            <v>Putative 60S ribosomal protein P0; reacts with rabbit immunosera exposed to A. fumigatus conidia</v>
          </cell>
          <cell r="C3490" t="str">
            <v>NA</v>
          </cell>
          <cell r="D3490">
            <v>-0.468656984983569</v>
          </cell>
          <cell r="E3490">
            <v>1.6290959674705801</v>
          </cell>
          <cell r="F3490">
            <v>-0.77268555288486296</v>
          </cell>
          <cell r="G3490">
            <v>1.2194174652644301</v>
          </cell>
        </row>
        <row r="3491">
          <cell r="A3491" t="str">
            <v>Afu6g05010</v>
          </cell>
          <cell r="B3491" t="str">
            <v>Has domain(s) with predicted DNA binding, sequence-specific DNA binding RNA polymerase II transcription factor activity, zinc ion binding activity and role in regulation of transcription, DNA-templated, transcription, DNA-templated</v>
          </cell>
          <cell r="C3491" t="str">
            <v>NA</v>
          </cell>
          <cell r="D3491">
            <v>-0.46885056114864798</v>
          </cell>
          <cell r="E3491">
            <v>-2.0250742725939199</v>
          </cell>
          <cell r="F3491">
            <v>-1.33747608192643</v>
          </cell>
          <cell r="G3491">
            <v>-1.2983220025809199</v>
          </cell>
        </row>
        <row r="3492">
          <cell r="A3492" t="str">
            <v>Afu7g05390</v>
          </cell>
          <cell r="B3492" t="str">
            <v>Ortholog of S. cerevisiae : YMR166C, A. nidulans FGSC A4 : AN6690, A. niger CBS 513.88 : An07g02810, A. oryzae RIB40 : AO090005000379 and Aspergillus wentii : Aspwe1_0102630</v>
          </cell>
          <cell r="C3492" t="str">
            <v>NA</v>
          </cell>
          <cell r="D3492">
            <v>-0.46932299201529398</v>
          </cell>
          <cell r="E3492">
            <v>-0.61421975547452301</v>
          </cell>
          <cell r="F3492">
            <v>0.62469888800003603</v>
          </cell>
          <cell r="G3492">
            <v>0.36508191982390298</v>
          </cell>
        </row>
        <row r="3493">
          <cell r="A3493" t="str">
            <v>Afu1g16750</v>
          </cell>
          <cell r="B3493" t="str">
            <v>Ortholog(s) have mitochondrion, plasma membrane localization</v>
          </cell>
          <cell r="C3493" t="str">
            <v>NA</v>
          </cell>
          <cell r="D3493">
            <v>-0.47033040107527502</v>
          </cell>
          <cell r="E3493">
            <v>1.3148351899788699</v>
          </cell>
          <cell r="F3493">
            <v>-0.40741713248741901</v>
          </cell>
          <cell r="G3493">
            <v>0.59237717815998903</v>
          </cell>
        </row>
        <row r="3494">
          <cell r="A3494" t="str">
            <v>Afu4g04310</v>
          </cell>
          <cell r="B3494" t="str">
            <v>Ortholog(s) have cell cortex, cytosol, nucleus localization</v>
          </cell>
          <cell r="C3494" t="str">
            <v>NA</v>
          </cell>
          <cell r="D3494">
            <v>-0.47063176106729898</v>
          </cell>
          <cell r="E3494" t="e">
            <v>#N/A</v>
          </cell>
          <cell r="F3494" t="e">
            <v>#N/A</v>
          </cell>
          <cell r="G3494" t="e">
            <v>#N/A</v>
          </cell>
        </row>
        <row r="3495">
          <cell r="A3495" t="str">
            <v>Afu4g06540</v>
          </cell>
          <cell r="B3495" t="str">
            <v>Ortholog(s) have structural molecule activity</v>
          </cell>
          <cell r="C3495" t="str">
            <v>NA</v>
          </cell>
          <cell r="D3495">
            <v>-0.470775447075378</v>
          </cell>
          <cell r="E3495">
            <v>1.1428746658856701</v>
          </cell>
          <cell r="F3495" t="e">
            <v>#N/A</v>
          </cell>
          <cell r="G3495">
            <v>0.58542182258006004</v>
          </cell>
        </row>
        <row r="3496">
          <cell r="A3496" t="str">
            <v>Afu2g03430</v>
          </cell>
          <cell r="B3496" t="str">
            <v>Ortholog(s) have cytosol, nucleus localization</v>
          </cell>
          <cell r="C3496" t="str">
            <v>NA</v>
          </cell>
          <cell r="D3496">
            <v>-0.47092480574341</v>
          </cell>
          <cell r="E3496">
            <v>0.71645406668198697</v>
          </cell>
          <cell r="F3496" t="e">
            <v>#N/A</v>
          </cell>
          <cell r="G3496" t="e">
            <v>#N/A</v>
          </cell>
        </row>
        <row r="3497">
          <cell r="A3497" t="str">
            <v>Afu8g00680</v>
          </cell>
          <cell r="B3497" t="str">
            <v>Ortholog of A. nidulans FGSC A4 : AN8444/celA, A. fumigatus Af293 : Afu3g03620, A. niger CBS 513.88 : An03g05740, A. oryzae RIB40 : AO090138000033, AO090701000186 and Aspergillus wentii : Aspwe1_0040565</v>
          </cell>
          <cell r="C3497" t="str">
            <v>NA</v>
          </cell>
          <cell r="D3497">
            <v>-0.47105329900585802</v>
          </cell>
          <cell r="E3497" t="e">
            <v>#N/A</v>
          </cell>
          <cell r="F3497">
            <v>-1.1822895120578201</v>
          </cell>
          <cell r="G3497">
            <v>-1.6721715391560901</v>
          </cell>
        </row>
        <row r="3498">
          <cell r="A3498" t="str">
            <v>Afu4g07950</v>
          </cell>
          <cell r="B3498" t="str">
            <v>Ortholog of A. nidulans FGSC A4 : AN3529, AN4144, AN8311, AN9211, AN4846 and A. fumigatus Af293 : Afu1g17260, Afu4g09380, Afu6g00560, Afu6g12140, Afu8g01900</v>
          </cell>
          <cell r="C3498" t="str">
            <v>NA</v>
          </cell>
          <cell r="D3498">
            <v>-0.47123448973306498</v>
          </cell>
          <cell r="E3498">
            <v>0.91204462457578905</v>
          </cell>
          <cell r="F3498">
            <v>0.74050628289224696</v>
          </cell>
          <cell r="G3498">
            <v>0.99471227071947699</v>
          </cell>
        </row>
        <row r="3499">
          <cell r="A3499" t="str">
            <v>Afu4g10730</v>
          </cell>
          <cell r="B3499" t="str">
            <v>Ortholog(s) have ATP-dependent 3'-5' DNA helicase activity, ATP-dependent 5'-3' DNA helicase activity, sequence-specific DNA binding activity</v>
          </cell>
          <cell r="C3499" t="str">
            <v>NA</v>
          </cell>
          <cell r="D3499">
            <v>-0.47134134832533903</v>
          </cell>
          <cell r="E3499">
            <v>0.74526746450788495</v>
          </cell>
          <cell r="F3499" t="e">
            <v>#N/A</v>
          </cell>
          <cell r="G3499">
            <v>0.90625882799503499</v>
          </cell>
        </row>
        <row r="3500">
          <cell r="A3500" t="str">
            <v>Afu4g10470</v>
          </cell>
          <cell r="B3500" t="str">
            <v>Putative sphingosine-1-phosphate lyase</v>
          </cell>
          <cell r="C3500" t="str">
            <v>NA</v>
          </cell>
          <cell r="D3500">
            <v>-0.47266869837115999</v>
          </cell>
          <cell r="E3500">
            <v>-0.27748293663559398</v>
          </cell>
          <cell r="F3500" t="e">
            <v>#N/A</v>
          </cell>
          <cell r="G3500">
            <v>-0.58490306758991595</v>
          </cell>
        </row>
        <row r="3501">
          <cell r="A3501" t="str">
            <v>Afu5g07270</v>
          </cell>
          <cell r="B3501" t="str">
            <v>Ortholog of A. nidulans FGSC A4 : AN2235, A. niger CBS 513.88 : An17g00710, A. oryzae RIB40 : AO090701000228, Aspergillus wentii : Aspwe1_0034999 and Aspergillus sydowii : Aspsy1_0039712</v>
          </cell>
          <cell r="C3501" t="str">
            <v>NA</v>
          </cell>
          <cell r="D3501">
            <v>-0.47273314075610601</v>
          </cell>
          <cell r="E3501">
            <v>0.716913579970335</v>
          </cell>
          <cell r="F3501">
            <v>0.39632283602882901</v>
          </cell>
          <cell r="G3501">
            <v>0.80305916625255003</v>
          </cell>
        </row>
        <row r="3502">
          <cell r="A3502" t="str">
            <v>Afu3g06530</v>
          </cell>
          <cell r="B3502" t="str">
            <v>Putative ATP sulfurylase; sulfate adenylyltransferase; reacts with rabbit immunosera exposed to A. fumigatus conidia; hypoxia repressed protein</v>
          </cell>
          <cell r="C3502" t="str">
            <v>sC</v>
          </cell>
          <cell r="D3502">
            <v>-0.47276743295220802</v>
          </cell>
          <cell r="E3502" t="e">
            <v>#N/A</v>
          </cell>
          <cell r="F3502">
            <v>-1.02032418679515</v>
          </cell>
          <cell r="G3502">
            <v>-0.63833672341529901</v>
          </cell>
        </row>
        <row r="3503">
          <cell r="A3503" t="str">
            <v>Afu4g10960</v>
          </cell>
          <cell r="B3503" t="str">
            <v>Ortholog of A. nidulans FGSC A4 : AN5647, A. niger CBS 513.88 : An04g05710, Neosartorya fischeri NRRL 181 : NFIA_104920, Aspergillus wentii : Aspwe1_0034067 and Aspergillus versicolor : Aspve1_0042333</v>
          </cell>
          <cell r="C3503" t="str">
            <v>NA</v>
          </cell>
          <cell r="D3503">
            <v>-0.47311339553175102</v>
          </cell>
          <cell r="E3503" t="e">
            <v>#N/A</v>
          </cell>
          <cell r="F3503" t="e">
            <v>#N/A</v>
          </cell>
          <cell r="G3503" t="e">
            <v>#N/A</v>
          </cell>
        </row>
        <row r="3504">
          <cell r="A3504" t="str">
            <v>Afu7g01210</v>
          </cell>
          <cell r="B3504" t="str">
            <v>Ortholog of A. nidulans FGSC A4 : AN6780, AN10401, Neosartorya fischeri NRRL 181 : NFIA_113930, Aspergillus versicolor : Aspve1_0039423, Aspve1_0128644 and Aspergillus clavatus NRRL 1 : ACLA_066350</v>
          </cell>
          <cell r="C3504" t="str">
            <v>NA</v>
          </cell>
          <cell r="D3504">
            <v>-0.473204215008107</v>
          </cell>
          <cell r="E3504">
            <v>1.0522833025967799</v>
          </cell>
          <cell r="F3504">
            <v>1.04440883202727</v>
          </cell>
          <cell r="G3504">
            <v>1.7109733896016599</v>
          </cell>
        </row>
        <row r="3505">
          <cell r="A3505" t="str">
            <v>Afu5g02170</v>
          </cell>
          <cell r="B3505" t="str">
            <v>Ortholog(s) have role in mitotic chromosome condensation and condensin complex, cytosol, nucleus localization</v>
          </cell>
          <cell r="C3505" t="str">
            <v>NA</v>
          </cell>
          <cell r="D3505">
            <v>-0.473431265766522</v>
          </cell>
          <cell r="E3505">
            <v>1.1285453599647299</v>
          </cell>
          <cell r="F3505">
            <v>0.48257228287276899</v>
          </cell>
          <cell r="G3505">
            <v>0.56081301668056704</v>
          </cell>
        </row>
        <row r="3506">
          <cell r="A3506" t="str">
            <v>Afu3g09935</v>
          </cell>
          <cell r="B3506" t="str">
            <v>Ortholog of A. nidulans FGSC A4 : AN4994, A. niger CBS 513.88 : An16g03620, A. oryzae RIB40 : AO090003000512, Aspergillus glaucus : Aspgl1_0065702 and Neosartorya fischeri NRRL 181 : NFIA_067360</v>
          </cell>
          <cell r="C3506" t="str">
            <v>NA</v>
          </cell>
          <cell r="D3506">
            <v>-0.47344925726487302</v>
          </cell>
          <cell r="E3506" t="e">
            <v>#N/A</v>
          </cell>
          <cell r="F3506">
            <v>0.37809915878591799</v>
          </cell>
          <cell r="G3506" t="e">
            <v>#N/A</v>
          </cell>
        </row>
        <row r="3507">
          <cell r="A3507" t="str">
            <v>Afu4g13660</v>
          </cell>
          <cell r="B3507" t="str">
            <v>Ortholog(s) have drug transmembrane transporter activity, polyamine transmembrane transporter activity, role in drug transmembrane transport, polyamine homeostasis and plasma membrane localization</v>
          </cell>
          <cell r="C3507" t="str">
            <v>NA</v>
          </cell>
          <cell r="D3507">
            <v>-0.47371864211041298</v>
          </cell>
          <cell r="E3507">
            <v>1.4010786722041899</v>
          </cell>
          <cell r="F3507">
            <v>-1.2798859375593901</v>
          </cell>
          <cell r="G3507">
            <v>0.54040919987730995</v>
          </cell>
        </row>
        <row r="3508">
          <cell r="A3508" t="str">
            <v>Afu5g14340</v>
          </cell>
          <cell r="B3508" t="str">
            <v>Has domain(s) with predicted oxidoreductase activity and role in metabolic process</v>
          </cell>
          <cell r="C3508" t="str">
            <v>NA</v>
          </cell>
          <cell r="D3508">
            <v>-0.47406540623006599</v>
          </cell>
          <cell r="E3508">
            <v>-0.60153447727142395</v>
          </cell>
          <cell r="F3508">
            <v>1.2951099429792701</v>
          </cell>
          <cell r="G3508">
            <v>-1.3781003344420899</v>
          </cell>
        </row>
        <row r="3509">
          <cell r="A3509" t="str">
            <v>Afu6g04950</v>
          </cell>
          <cell r="B3509" t="str">
            <v>Ortholog(s) have role in mitochondrial tRNA wobble uridine modification and mitochondrial inner membrane localization</v>
          </cell>
          <cell r="C3509" t="str">
            <v>NA</v>
          </cell>
          <cell r="D3509">
            <v>-0.47439835061652003</v>
          </cell>
          <cell r="E3509">
            <v>0.32773521822200602</v>
          </cell>
          <cell r="F3509" t="e">
            <v>#N/A</v>
          </cell>
          <cell r="G3509">
            <v>0.27975579719634103</v>
          </cell>
        </row>
        <row r="3510">
          <cell r="A3510" t="str">
            <v>Afu2g13480</v>
          </cell>
          <cell r="B3510" t="str">
            <v>Ortholog of A. nidulans FGSC A4 : AN10799, A. niger CBS 513.88 : An02g02390, A. oryzae RIB40 : AO090026000326, Aspergillus wentii : Aspwe1_0045443 and Aspergillus sydowii : Aspsy1_0151451</v>
          </cell>
          <cell r="C3510" t="str">
            <v>NA</v>
          </cell>
          <cell r="D3510">
            <v>-0.474447478770327</v>
          </cell>
          <cell r="E3510">
            <v>0.92890391737321998</v>
          </cell>
          <cell r="F3510">
            <v>-0.84169402754275402</v>
          </cell>
          <cell r="G3510" t="e">
            <v>#N/A</v>
          </cell>
        </row>
        <row r="3511">
          <cell r="A3511" t="str">
            <v>Afu5g11630</v>
          </cell>
          <cell r="B3511" t="str">
            <v>Ortholog of A. nidulans FGSC A4 : AN0132, A. niger CBS 513.88 : An18g03110, A. oryzae RIB40 : AO090026000663, Aspergillus wentii : Aspwe1_0170695 and Aspergillus sydowii : Aspsy1_0195219</v>
          </cell>
          <cell r="C3511" t="str">
            <v>NA</v>
          </cell>
          <cell r="D3511">
            <v>-0.47566582729933299</v>
          </cell>
          <cell r="E3511">
            <v>-0.61969725173304102</v>
          </cell>
          <cell r="F3511">
            <v>0.50291846181761102</v>
          </cell>
          <cell r="G3511">
            <v>0.63946954097904296</v>
          </cell>
        </row>
        <row r="3512">
          <cell r="A3512" t="str">
            <v>Afu2g07630</v>
          </cell>
          <cell r="B3512" t="str">
            <v>Putative vacuolar H+/Ca2+ exchanger; calcium induced</v>
          </cell>
          <cell r="C3512" t="str">
            <v>NA</v>
          </cell>
          <cell r="D3512">
            <v>-0.47576111902796597</v>
          </cell>
          <cell r="E3512">
            <v>-0.54646410507050103</v>
          </cell>
          <cell r="F3512" t="e">
            <v>#N/A</v>
          </cell>
          <cell r="G3512">
            <v>1.21261828090131</v>
          </cell>
        </row>
        <row r="3513">
          <cell r="A3513" t="str">
            <v>Afu2g02240</v>
          </cell>
          <cell r="B3513" t="str">
            <v>Ortholog of A. nidulans FGSC A4 : AN12163, A. niger CBS 513.88 : An07g06590, A. oryzae RIB40 : AO090011000503, Aspergillus wentii : Aspwe1_0353485 and Aspergillus sydowii : Aspsy1_0155092</v>
          </cell>
          <cell r="C3513" t="str">
            <v>NA</v>
          </cell>
          <cell r="D3513">
            <v>-0.47591354162999799</v>
          </cell>
          <cell r="E3513" t="e">
            <v>#N/A</v>
          </cell>
          <cell r="F3513">
            <v>-0.442996084963107</v>
          </cell>
          <cell r="G3513" t="e">
            <v>#N/A</v>
          </cell>
        </row>
        <row r="3514">
          <cell r="A3514" t="str">
            <v>Afu8g04190</v>
          </cell>
          <cell r="B3514" t="str">
            <v>Ortholog of A. nidulans FGSC A4 : AN1431, A. niger CBS 513.88 : An16g08890, A. oryzae RIB40 : AO090103000034, Aspergillus wentii : Aspwe1_0043828 and Aspergillus sydowii : Aspsy1_0055863</v>
          </cell>
          <cell r="C3514" t="str">
            <v>NA</v>
          </cell>
          <cell r="D3514">
            <v>-0.47618167250828802</v>
          </cell>
          <cell r="E3514" t="e">
            <v>#N/A</v>
          </cell>
          <cell r="F3514" t="e">
            <v>#N/A</v>
          </cell>
          <cell r="G3514">
            <v>-0.53862838730046403</v>
          </cell>
        </row>
        <row r="3515">
          <cell r="A3515" t="str">
            <v>Afu6g12980</v>
          </cell>
          <cell r="B3515" t="str">
            <v>Ortholog(s) have microtubule plus-end binding activity</v>
          </cell>
          <cell r="C3515" t="str">
            <v>NA</v>
          </cell>
          <cell r="D3515">
            <v>-0.47655963672534701</v>
          </cell>
          <cell r="E3515">
            <v>0.79465551278193303</v>
          </cell>
          <cell r="F3515">
            <v>0.66749493670779703</v>
          </cell>
          <cell r="G3515">
            <v>0.81392021887975197</v>
          </cell>
        </row>
        <row r="3516">
          <cell r="A3516" t="str">
            <v>Afu2g12520</v>
          </cell>
          <cell r="B3516" t="str">
            <v>Ortholog of A. nidulans FGSC A4 : AN6280, A. niger CBS 513.88 : An02g04750, A. oryzae RIB40 : AO090026000847, Aspergillus wentii : Aspwe1_0044488 and Aspergillus sydowii : Aspsy1_0150855</v>
          </cell>
          <cell r="C3516" t="str">
            <v>NA</v>
          </cell>
          <cell r="D3516">
            <v>-0.47690027785377798</v>
          </cell>
          <cell r="E3516">
            <v>1.24015067724134</v>
          </cell>
          <cell r="F3516">
            <v>-0.79757677325219301</v>
          </cell>
          <cell r="G3516" t="e">
            <v>#N/A</v>
          </cell>
        </row>
        <row r="3517">
          <cell r="A3517" t="str">
            <v>Afu5g01470</v>
          </cell>
          <cell r="B3517" t="str">
            <v>Has domain(s) with predicted copper ion binding, primary amine oxidase activity, quinone binding activity and role in amine metabolic process, oxidation-reduction process</v>
          </cell>
          <cell r="C3517" t="str">
            <v>NA</v>
          </cell>
          <cell r="D3517">
            <v>-0.47719148558011798</v>
          </cell>
          <cell r="E3517" t="e">
            <v>#N/A</v>
          </cell>
          <cell r="F3517" t="e">
            <v>#N/A</v>
          </cell>
          <cell r="G3517">
            <v>-2.0967147043161498</v>
          </cell>
        </row>
        <row r="3518">
          <cell r="A3518" t="str">
            <v>Afu3g10510</v>
          </cell>
          <cell r="B3518" t="str">
            <v>Ortholog of A. nidulans FGSC A4 : AN4937, A. niger CBS 513.88 : An16g04450, Aspergillus wentii : Aspwe1_0169043 and Aspergillus sydowii : Aspsy1_0087654</v>
          </cell>
          <cell r="C3518" t="str">
            <v>NA</v>
          </cell>
          <cell r="D3518">
            <v>-0.47743164564228002</v>
          </cell>
          <cell r="E3518">
            <v>0.97475313842424904</v>
          </cell>
          <cell r="F3518">
            <v>1.0096494227992501</v>
          </cell>
          <cell r="G3518">
            <v>1.78002110125752</v>
          </cell>
        </row>
        <row r="3519">
          <cell r="A3519" t="str">
            <v>Afu2g11210</v>
          </cell>
          <cell r="B3519" t="str">
            <v>Ortholog of A. nidulans FGSC A4 : AN5891, A. niger CBS 513.88 : An02g03210, A. oryzae RIB40 : AO090026000529, Neosartorya fischeri NRRL 181 : NFIA_086490 and Aspergillus clavatus NRRL 1 : ACLA_070170</v>
          </cell>
          <cell r="C3519" t="str">
            <v>NA</v>
          </cell>
          <cell r="D3519">
            <v>-0.47803176259144398</v>
          </cell>
          <cell r="E3519">
            <v>0.27137640204824598</v>
          </cell>
          <cell r="F3519">
            <v>-0.38912185979187902</v>
          </cell>
          <cell r="G3519">
            <v>-0.24306167760973499</v>
          </cell>
        </row>
        <row r="3520">
          <cell r="A3520" t="str">
            <v>Afu1g07570</v>
          </cell>
          <cell r="B3520" t="str">
            <v>Ortholog(s) have tRNA (uracil) methyltransferase activity, role in chronological cell aging, response to stress, tRNA methylation, tRNA wobble uridine modification and cytosol, nucleus localization</v>
          </cell>
          <cell r="C3520" t="str">
            <v>NA</v>
          </cell>
          <cell r="D3520">
            <v>-0.478304900498428</v>
          </cell>
          <cell r="E3520" t="e">
            <v>#N/A</v>
          </cell>
          <cell r="F3520">
            <v>0.42620153841172498</v>
          </cell>
          <cell r="G3520">
            <v>1.7428798587404899</v>
          </cell>
        </row>
        <row r="3521">
          <cell r="A3521" t="str">
            <v>Afu2g09960</v>
          </cell>
          <cell r="B3521" t="str">
            <v>Putative mitochondrial Hsp70 chaperone; reacts with rabbit immunosera exposed to A. fumigatus conidia; hypoxia induced protein</v>
          </cell>
          <cell r="C3521" t="str">
            <v>ssc70</v>
          </cell>
          <cell r="D3521">
            <v>-0.479053549554189</v>
          </cell>
          <cell r="E3521">
            <v>0.88891988256868204</v>
          </cell>
          <cell r="F3521" t="e">
            <v>#N/A</v>
          </cell>
          <cell r="G3521">
            <v>0.43363469070926602</v>
          </cell>
        </row>
        <row r="3522">
          <cell r="A3522" t="str">
            <v>Afu6g05020</v>
          </cell>
          <cell r="B3522" t="str">
            <v>Has domain(s) with predicted carbon-nitrogen ligase activity, with glutamine as amido-N-donor, hydrolase activity, acting on carbon-nitrogen (but not peptide) bonds, in linear amides activity</v>
          </cell>
          <cell r="C3522" t="str">
            <v>NA</v>
          </cell>
          <cell r="D3522">
            <v>-0.47909415109914899</v>
          </cell>
          <cell r="E3522">
            <v>-1.6979920585992501</v>
          </cell>
          <cell r="F3522">
            <v>-0.611412782368704</v>
          </cell>
          <cell r="G3522">
            <v>-0.98640564796580399</v>
          </cell>
        </row>
        <row r="3523">
          <cell r="A3523" t="str">
            <v>Afu2g14740</v>
          </cell>
          <cell r="B3523" t="str">
            <v>Ortholog of A. nidulans FGSC A4 : AN7548, A. niger CBS 513.88 : An15g03570, A. oryzae RIB40 : AO090026000805, Aspergillus wentii : Aspwe1_0118903 and Aspergillus sydowii : Aspsy1_0045980</v>
          </cell>
          <cell r="C3523" t="str">
            <v>NA</v>
          </cell>
          <cell r="D3523">
            <v>-0.47932730398672901</v>
          </cell>
          <cell r="E3523">
            <v>0.35182750613730002</v>
          </cell>
          <cell r="F3523">
            <v>2.08415967668765</v>
          </cell>
          <cell r="G3523">
            <v>0.55123707113894604</v>
          </cell>
        </row>
        <row r="3524">
          <cell r="A3524" t="str">
            <v>Afu1g06310</v>
          </cell>
          <cell r="B3524" t="str">
            <v>Ortholog(s) have RSC complex, SWI/SNF complex, cytosol localization</v>
          </cell>
          <cell r="C3524" t="str">
            <v>NA</v>
          </cell>
          <cell r="D3524">
            <v>-0.47944447702544701</v>
          </cell>
          <cell r="E3524">
            <v>0.52109237571213896</v>
          </cell>
          <cell r="F3524" t="e">
            <v>#N/A</v>
          </cell>
          <cell r="G3524" t="e">
            <v>#N/A</v>
          </cell>
        </row>
        <row r="3525">
          <cell r="A3525" t="str">
            <v>Afu5g09660</v>
          </cell>
          <cell r="B3525" t="str">
            <v>Ortholog(s) have role in endosomal transport, regulation of cytokinesis, regulation of fungal-type cell wall organization, regulation of vacuole fusion, non-autophagic, vesicle-mediated transport</v>
          </cell>
          <cell r="C3525" t="str">
            <v>NA</v>
          </cell>
          <cell r="D3525">
            <v>-0.47954701321698601</v>
          </cell>
          <cell r="E3525">
            <v>0.31094008062672801</v>
          </cell>
          <cell r="F3525">
            <v>-0.34272965228282398</v>
          </cell>
          <cell r="G3525">
            <v>0.32852870760899799</v>
          </cell>
        </row>
        <row r="3526">
          <cell r="A3526" t="str">
            <v>Afu1g16680</v>
          </cell>
          <cell r="B3526" t="str">
            <v>Ortholog of A. nidulans FGSC A4 : AN0979, A. niger CBS 513.88 : An01g10380, A. oryzae RIB40 : AO090005001032, Aspergillus wentii : Aspwe1_0109980 and Aspergillus sydowii : Aspsy1_0140609</v>
          </cell>
          <cell r="C3526" t="str">
            <v>NA</v>
          </cell>
          <cell r="D3526">
            <v>-0.47971145129402598</v>
          </cell>
          <cell r="E3526">
            <v>0.483919216171174</v>
          </cell>
          <cell r="F3526" t="e">
            <v>#N/A</v>
          </cell>
          <cell r="G3526">
            <v>-0.42827480881494701</v>
          </cell>
        </row>
        <row r="3527">
          <cell r="A3527" t="str">
            <v>Afu1g02030</v>
          </cell>
          <cell r="B3527" t="str">
            <v>Putative eukaryotic translation initiation factor 3 subunit; protein induced by heat shock</v>
          </cell>
          <cell r="C3527" t="str">
            <v>NA</v>
          </cell>
          <cell r="D3527">
            <v>-0.47972587570375602</v>
          </cell>
          <cell r="E3527">
            <v>1.1722766556181199</v>
          </cell>
          <cell r="F3527" t="e">
            <v>#N/A</v>
          </cell>
          <cell r="G3527">
            <v>1.1773842107874199</v>
          </cell>
        </row>
        <row r="3528">
          <cell r="A3528" t="str">
            <v>Afu2g12320</v>
          </cell>
          <cell r="B3528" t="str">
            <v>Ortholog of A. nidulans FGSC A4 : AN6294, A. niger CBS 513.88 : An02g04360, Aspergillus wentii : Aspwe1_0117092, Aspergillus sydowii : Aspsy1_0985663 and Aspergillus terreus NIH2624 : ATET_01165</v>
          </cell>
          <cell r="C3528" t="str">
            <v>NA</v>
          </cell>
          <cell r="D3528">
            <v>-0.479955675017742</v>
          </cell>
          <cell r="E3528">
            <v>0.55038450415632401</v>
          </cell>
          <cell r="F3528">
            <v>0.51517333232784202</v>
          </cell>
          <cell r="G3528">
            <v>0.92409769214002002</v>
          </cell>
        </row>
        <row r="3529">
          <cell r="A3529" t="str">
            <v>Afu2g15790</v>
          </cell>
          <cell r="B3529" t="str">
            <v>Ortholog(s) have cyclin-dependent protein serine/threonine kinase regulator activity</v>
          </cell>
          <cell r="C3529" t="str">
            <v>NA</v>
          </cell>
          <cell r="D3529">
            <v>-0.48003214483462098</v>
          </cell>
          <cell r="E3529" t="e">
            <v>#N/A</v>
          </cell>
          <cell r="F3529">
            <v>1.1047099519915899</v>
          </cell>
          <cell r="G3529">
            <v>0.94274289627276697</v>
          </cell>
        </row>
        <row r="3530">
          <cell r="A3530" t="str">
            <v>Afu5g05730</v>
          </cell>
          <cell r="B3530" t="str">
            <v>Ortholog(s) have S-adenosylmethionine-dependent methyltransferase activity and nucleolus localization</v>
          </cell>
          <cell r="C3530" t="str">
            <v>NA</v>
          </cell>
          <cell r="D3530">
            <v>-0.480443874092703</v>
          </cell>
          <cell r="E3530">
            <v>0.47394430052368802</v>
          </cell>
          <cell r="F3530">
            <v>0.47494534532066002</v>
          </cell>
          <cell r="G3530">
            <v>1.40388776480235</v>
          </cell>
        </row>
        <row r="3531">
          <cell r="A3531" t="str">
            <v>Afu4g06510</v>
          </cell>
          <cell r="B3531" t="str">
            <v>Ortholog of A. nidulans FGSC A4 : AN1972, AN4371, A. niger CBS 513.88 : An04g05970, An08g04550, A. oryzae RIB40 : AO090003001143, AO090023000935 and Aspergillus wentii : Aspwe1_0023317</v>
          </cell>
          <cell r="C3531" t="str">
            <v>NA</v>
          </cell>
          <cell r="D3531">
            <v>-0.48045608947289797</v>
          </cell>
          <cell r="E3531" t="e">
            <v>#N/A</v>
          </cell>
          <cell r="F3531">
            <v>0.46422131746414702</v>
          </cell>
          <cell r="G3531">
            <v>0.34241194357551502</v>
          </cell>
        </row>
        <row r="3532">
          <cell r="A3532" t="str">
            <v>Afu1g04250</v>
          </cell>
          <cell r="B3532" t="str">
            <v>Ortholog of Aspergillus fumigatus A1163 : AFUB_004580</v>
          </cell>
          <cell r="C3532" t="str">
            <v>NA</v>
          </cell>
          <cell r="D3532">
            <v>-0.48082942658954603</v>
          </cell>
          <cell r="E3532">
            <v>0.46325519025717998</v>
          </cell>
          <cell r="F3532">
            <v>1.1217704263613899</v>
          </cell>
          <cell r="G3532">
            <v>0.98280703783259205</v>
          </cell>
        </row>
        <row r="3533">
          <cell r="A3533" t="str">
            <v>Afu4g08820</v>
          </cell>
          <cell r="B3533" t="str">
            <v>Predicted GDP/GTP exchange factor for G proteins, required for conidiation; partially complements A. nidulans ricA mutation</v>
          </cell>
          <cell r="C3533" t="str">
            <v>ricA</v>
          </cell>
          <cell r="D3533">
            <v>-0.48100134667598199</v>
          </cell>
          <cell r="E3533">
            <v>-0.57771251462083595</v>
          </cell>
          <cell r="F3533">
            <v>0.84948746598358604</v>
          </cell>
          <cell r="G3533">
            <v>0.37104962089889398</v>
          </cell>
        </row>
        <row r="3534">
          <cell r="A3534" t="str">
            <v>Afu5g06750</v>
          </cell>
          <cell r="B3534" t="str">
            <v>Putative protein kinase for translation initiation factor eIF2; S. cerevisiae ortholog GCN2 has role in cellular amino acid biosynthetic process, regulation of translational initiation, DNA damage checkpoint, protein phosphorylation</v>
          </cell>
          <cell r="C3534" t="str">
            <v>cpcC</v>
          </cell>
          <cell r="D3534">
            <v>-0.48110460005629102</v>
          </cell>
          <cell r="E3534">
            <v>0.23677352615341099</v>
          </cell>
          <cell r="F3534">
            <v>0.27394756765605299</v>
          </cell>
          <cell r="G3534">
            <v>0.34116906612266701</v>
          </cell>
        </row>
        <row r="3535">
          <cell r="A3535" t="str">
            <v>Afu7g05440</v>
          </cell>
          <cell r="B3535" t="str">
            <v>Ortholog(s) have chromatin binding activity, role in cellular response to DNA damage stimulus and Rpd3L-Expanded complex, mitochondrion localization</v>
          </cell>
          <cell r="C3535" t="str">
            <v>NA</v>
          </cell>
          <cell r="D3535">
            <v>-0.48121902176784898</v>
          </cell>
          <cell r="E3535">
            <v>0.61700056587637997</v>
          </cell>
          <cell r="F3535" t="e">
            <v>#N/A</v>
          </cell>
          <cell r="G3535">
            <v>0.53734932056022799</v>
          </cell>
        </row>
        <row r="3536">
          <cell r="A3536" t="str">
            <v>Afu8g06770</v>
          </cell>
          <cell r="B3536" t="str">
            <v>Has domain(s) with predicted hydrolase activity and role in metabolic process</v>
          </cell>
          <cell r="C3536" t="str">
            <v>NA</v>
          </cell>
          <cell r="D3536">
            <v>-0.481504290864327</v>
          </cell>
          <cell r="E3536">
            <v>-1.0505946201915199</v>
          </cell>
          <cell r="F3536" t="e">
            <v>#N/A</v>
          </cell>
          <cell r="G3536">
            <v>-0.95979777001657196</v>
          </cell>
        </row>
        <row r="3537">
          <cell r="A3537" t="str">
            <v>Afu6g04730</v>
          </cell>
          <cell r="B3537" t="str">
            <v>Ortholog(s) have phosphoribosylamine-glycine ligase activity, phosphoribosylformylglycinamidine cyclo-ligase activity</v>
          </cell>
          <cell r="C3537" t="str">
            <v>NA</v>
          </cell>
          <cell r="D3537">
            <v>-0.48162255528438602</v>
          </cell>
          <cell r="E3537">
            <v>1.19119176737654</v>
          </cell>
          <cell r="F3537">
            <v>-0.41257000943273803</v>
          </cell>
          <cell r="G3537">
            <v>0.69912025474069295</v>
          </cell>
        </row>
        <row r="3538">
          <cell r="A3538" t="str">
            <v>Afu3g02010</v>
          </cell>
          <cell r="B3538" t="str">
            <v>Ortholog(s) have versicolorin reductase activity and role in positive regulation of sterigmatocystin biosynthetic process, sterigmatocystin biosynthetic process</v>
          </cell>
          <cell r="C3538" t="str">
            <v>NA</v>
          </cell>
          <cell r="D3538">
            <v>-0.48176599235239798</v>
          </cell>
          <cell r="E3538">
            <v>-1.2948316028870299</v>
          </cell>
          <cell r="F3538" t="e">
            <v>#N/A</v>
          </cell>
          <cell r="G3538">
            <v>-1.1374232322826501</v>
          </cell>
        </row>
        <row r="3539">
          <cell r="A3539" t="str">
            <v>Afu6g12610</v>
          </cell>
          <cell r="B3539" t="str">
            <v>Ortholog(s) have COPI-coated vesicle, Golgi apparatus localization</v>
          </cell>
          <cell r="C3539" t="str">
            <v>NA</v>
          </cell>
          <cell r="D3539">
            <v>-0.48185276181722902</v>
          </cell>
          <cell r="E3539">
            <v>0.84531521855313696</v>
          </cell>
          <cell r="F3539">
            <v>-0.51249790792542005</v>
          </cell>
          <cell r="G3539">
            <v>0.30630694891344601</v>
          </cell>
        </row>
        <row r="3540">
          <cell r="A3540" t="str">
            <v>Afu2g09080</v>
          </cell>
          <cell r="B3540" t="str">
            <v>Ortholog(s) have protein-arginine N5-methyltransferase activity, role in peptidyl-arginine methylation and cytosol, nucleus localization</v>
          </cell>
          <cell r="C3540" t="str">
            <v>NA</v>
          </cell>
          <cell r="D3540">
            <v>-0.48229220450120402</v>
          </cell>
          <cell r="E3540">
            <v>0.72280128468930005</v>
          </cell>
          <cell r="F3540" t="e">
            <v>#N/A</v>
          </cell>
          <cell r="G3540">
            <v>0.880115162085647</v>
          </cell>
        </row>
        <row r="3541">
          <cell r="A3541" t="str">
            <v>Afu6g08250</v>
          </cell>
          <cell r="B3541" t="str">
            <v>Ortholog(s) have nucleus localization</v>
          </cell>
          <cell r="C3541" t="str">
            <v>NA</v>
          </cell>
          <cell r="D3541">
            <v>-0.48315964578278198</v>
          </cell>
          <cell r="E3541">
            <v>0.64958825208072601</v>
          </cell>
          <cell r="F3541" t="e">
            <v>#N/A</v>
          </cell>
          <cell r="G3541" t="e">
            <v>#N/A</v>
          </cell>
        </row>
        <row r="3542">
          <cell r="A3542" t="str">
            <v>Afu1g17310</v>
          </cell>
          <cell r="B3542" t="str">
            <v>Ortholog(s) have role in cellobiose transport, ethanol biosynthetic process</v>
          </cell>
          <cell r="C3542" t="str">
            <v>NA</v>
          </cell>
          <cell r="D3542">
            <v>-0.48435797584998802</v>
          </cell>
          <cell r="E3542" t="e">
            <v>#N/A</v>
          </cell>
          <cell r="F3542">
            <v>-0.80148127068473096</v>
          </cell>
          <cell r="G3542">
            <v>-1.51821585173546</v>
          </cell>
        </row>
        <row r="3543">
          <cell r="A3543" t="str">
            <v>Afu8g07235</v>
          </cell>
          <cell r="B3543" t="str">
            <v>Ortholog of A. niger CBS 513.88 : An01g01475, A. oryzae RIB40 : AO090023000051, Neosartorya fischeri NRRL 181 : NFIA_100080, Aspergillus wentii : Aspwe1_0170039 and Aspergillus versicolor : Aspve1_0045698</v>
          </cell>
          <cell r="C3543" t="str">
            <v>NA</v>
          </cell>
          <cell r="D3543">
            <v>-0.48469949839179599</v>
          </cell>
          <cell r="E3543">
            <v>-2.1575140128247599</v>
          </cell>
          <cell r="F3543">
            <v>-0.57532288751046901</v>
          </cell>
          <cell r="G3543">
            <v>-2.1212174838938198</v>
          </cell>
        </row>
        <row r="3544">
          <cell r="A3544" t="str">
            <v>Afu6g12190</v>
          </cell>
          <cell r="B3544" t="str">
            <v>Ortholog(s) have role in cellular response to farnesol, cellular response to heat, cellular response to hydrogen peroxide, sterigmatocystin biosynthetic process</v>
          </cell>
          <cell r="C3544" t="str">
            <v>NA</v>
          </cell>
          <cell r="D3544">
            <v>-0.48550834719986902</v>
          </cell>
          <cell r="E3544" t="e">
            <v>#N/A</v>
          </cell>
          <cell r="F3544">
            <v>-3.95186595322502</v>
          </cell>
          <cell r="G3544">
            <v>-4.7207859881213103</v>
          </cell>
        </row>
        <row r="3545">
          <cell r="A3545" t="str">
            <v>Afu6g13430</v>
          </cell>
          <cell r="B3545" t="str">
            <v>Ortholog(s) have role in cellular response to drug</v>
          </cell>
          <cell r="C3545" t="str">
            <v>NA</v>
          </cell>
          <cell r="D3545">
            <v>-0.48611868153794302</v>
          </cell>
          <cell r="E3545" t="e">
            <v>#N/A</v>
          </cell>
          <cell r="F3545" t="e">
            <v>#N/A</v>
          </cell>
          <cell r="G3545" t="e">
            <v>#N/A</v>
          </cell>
        </row>
        <row r="3546">
          <cell r="A3546" t="str">
            <v>Afu5g02000</v>
          </cell>
          <cell r="B3546" t="str">
            <v>Has domain(s) with predicted proline racemase activity</v>
          </cell>
          <cell r="C3546" t="str">
            <v>NA</v>
          </cell>
          <cell r="D3546">
            <v>-0.48658242838761501</v>
          </cell>
          <cell r="E3546">
            <v>-0.61876323243153997</v>
          </cell>
          <cell r="F3546" t="e">
            <v>#N/A</v>
          </cell>
          <cell r="G3546">
            <v>-0.72056205469148105</v>
          </cell>
        </row>
        <row r="3547">
          <cell r="A3547" t="str">
            <v>Afu2g13910</v>
          </cell>
          <cell r="B3547" t="str">
            <v>Has domain(s) with predicted cholestenol delta-isomerase activity, role in sterol metabolic process and endoplasmic reticulum, integral component of membrane localization</v>
          </cell>
          <cell r="C3547" t="str">
            <v>NA</v>
          </cell>
          <cell r="D3547">
            <v>-0.48683282188570498</v>
          </cell>
          <cell r="E3547">
            <v>0.71460912182761605</v>
          </cell>
          <cell r="F3547">
            <v>1.2538621267297201</v>
          </cell>
          <cell r="G3547">
            <v>1.36181232643904</v>
          </cell>
        </row>
        <row r="3548">
          <cell r="A3548" t="str">
            <v>Afu7g02140</v>
          </cell>
          <cell r="B3548" t="str">
            <v>40S ribosomal protein S24</v>
          </cell>
          <cell r="C3548" t="str">
            <v>NA</v>
          </cell>
          <cell r="D3548">
            <v>-0.48686520272383699</v>
          </cell>
          <cell r="E3548">
            <v>1.2562411611375801</v>
          </cell>
          <cell r="F3548">
            <v>-0.51455762317287901</v>
          </cell>
          <cell r="G3548">
            <v>1.0669678211476199</v>
          </cell>
        </row>
        <row r="3549">
          <cell r="A3549" t="str">
            <v>Afu1g15810</v>
          </cell>
          <cell r="B3549" t="str">
            <v>Ortholog(s) have role in ascospore formation, sporocarp development involved in sexual reproduction and nucleus localization</v>
          </cell>
          <cell r="C3549" t="str">
            <v>NA</v>
          </cell>
          <cell r="D3549">
            <v>-0.48713197853941398</v>
          </cell>
          <cell r="E3549">
            <v>0.42076316765773403</v>
          </cell>
          <cell r="F3549">
            <v>-0.86924469242702396</v>
          </cell>
          <cell r="G3549">
            <v>0.31917313583363899</v>
          </cell>
        </row>
        <row r="3550">
          <cell r="A3550" t="str">
            <v>Afu4g07210</v>
          </cell>
          <cell r="B3550" t="str">
            <v>Mitochondrial acetolactate synthase small subunit; hypoxia induced protein; SrbA-regulated during hypoxia</v>
          </cell>
          <cell r="C3550" t="str">
            <v>NA</v>
          </cell>
          <cell r="D3550">
            <v>-0.48743921129141399</v>
          </cell>
          <cell r="E3550">
            <v>1.5106448883952599</v>
          </cell>
          <cell r="F3550" t="e">
            <v>#N/A</v>
          </cell>
          <cell r="G3550">
            <v>1.2883341200932401</v>
          </cell>
        </row>
        <row r="3551">
          <cell r="A3551" t="str">
            <v>Afu4g11850</v>
          </cell>
          <cell r="B3551" t="str">
            <v>Has domain(s) with predicted sequence-specific DNA binding RNA polymerase II transcription factor activity, zinc ion binding activity, role in regulation of transcription, DNA-templated and nucleus localization</v>
          </cell>
          <cell r="C3551" t="str">
            <v>NA</v>
          </cell>
          <cell r="D3551">
            <v>-0.48748248315675602</v>
          </cell>
          <cell r="E3551" t="e">
            <v>#N/A</v>
          </cell>
          <cell r="F3551">
            <v>-0.57946298017325903</v>
          </cell>
          <cell r="G3551">
            <v>-0.64204470185984597</v>
          </cell>
        </row>
        <row r="3552">
          <cell r="A3552" t="str">
            <v>Afu3g05970</v>
          </cell>
          <cell r="B3552" t="str">
            <v>Ortholog(s) have cytosol localization</v>
          </cell>
          <cell r="C3552" t="str">
            <v>NA</v>
          </cell>
          <cell r="D3552">
            <v>-0.487640665521828</v>
          </cell>
          <cell r="E3552">
            <v>0.45484224909294102</v>
          </cell>
          <cell r="F3552" t="e">
            <v>#N/A</v>
          </cell>
          <cell r="G3552">
            <v>0.508378167356618</v>
          </cell>
        </row>
        <row r="3553">
          <cell r="A3553" t="str">
            <v>Afu5g07390</v>
          </cell>
          <cell r="B3553" t="str">
            <v>Ortholog(s) have cytosol, nucleus localization</v>
          </cell>
          <cell r="C3553" t="str">
            <v>NA</v>
          </cell>
          <cell r="D3553">
            <v>-0.48792178246495799</v>
          </cell>
          <cell r="E3553">
            <v>0.73254615920344202</v>
          </cell>
          <cell r="F3553">
            <v>-0.71898944174272805</v>
          </cell>
          <cell r="G3553" t="e">
            <v>#N/A</v>
          </cell>
        </row>
        <row r="3554">
          <cell r="A3554" t="str">
            <v>Afu4g08610</v>
          </cell>
          <cell r="B3554" t="str">
            <v>Putative calcium homeostasis protein regucalcin</v>
          </cell>
          <cell r="C3554" t="str">
            <v>NA</v>
          </cell>
          <cell r="D3554">
            <v>-0.48805980637500201</v>
          </cell>
          <cell r="E3554">
            <v>1.0555604305370601</v>
          </cell>
          <cell r="F3554" t="e">
            <v>#N/A</v>
          </cell>
          <cell r="G3554">
            <v>0.66866791244387902</v>
          </cell>
        </row>
        <row r="3555">
          <cell r="A3555" t="str">
            <v>Afu6g04250</v>
          </cell>
          <cell r="B3555" t="str">
            <v>Ortholog(s) have role in ascospore formation, asymmetric protein localization to old mitotic spindle pole body and negative regulation of septation initiation signaling, more</v>
          </cell>
          <cell r="C3555" t="str">
            <v>NA</v>
          </cell>
          <cell r="D3555">
            <v>-0.48876373404456802</v>
          </cell>
          <cell r="E3555">
            <v>-0.42958476998247103</v>
          </cell>
          <cell r="F3555" t="e">
            <v>#N/A</v>
          </cell>
          <cell r="G3555" t="e">
            <v>#N/A</v>
          </cell>
        </row>
        <row r="3556">
          <cell r="A3556" t="str">
            <v>Afu2g16020</v>
          </cell>
          <cell r="B3556" t="str">
            <v>Putative heat shock protein; transcript induced during conidial germination</v>
          </cell>
          <cell r="C3556" t="str">
            <v>NA</v>
          </cell>
          <cell r="D3556">
            <v>-0.48912662988851302</v>
          </cell>
          <cell r="E3556">
            <v>0.90088680900477802</v>
          </cell>
          <cell r="F3556" t="e">
            <v>#N/A</v>
          </cell>
          <cell r="G3556">
            <v>1.1043593941007099</v>
          </cell>
        </row>
        <row r="3557">
          <cell r="A3557" t="str">
            <v>Afu5g01830</v>
          </cell>
          <cell r="B3557" t="str">
            <v>Has domain(s) with predicted catalytic activity, hydrolase activity, hydrolyzing O-glycosyl compounds activity and role in carbohydrate metabolic process</v>
          </cell>
          <cell r="C3557" t="str">
            <v>NA</v>
          </cell>
          <cell r="D3557">
            <v>-0.48959640809761901</v>
          </cell>
          <cell r="E3557">
            <v>1.1432746634490001</v>
          </cell>
          <cell r="F3557" t="e">
            <v>#N/A</v>
          </cell>
          <cell r="G3557" t="e">
            <v>#N/A</v>
          </cell>
        </row>
        <row r="3558">
          <cell r="A3558" t="str">
            <v>Afu6g08550</v>
          </cell>
          <cell r="B3558" t="str">
            <v>Has domain(s) with predicted DNA binding, sequence-specific DNA binding RNA polymerase II transcription factor activity, zinc ion binding activity and role in regulation of transcription, DNA-templated, transcription, DNA-templated</v>
          </cell>
          <cell r="C3558" t="str">
            <v>NA</v>
          </cell>
          <cell r="D3558">
            <v>-0.48995254739975402</v>
          </cell>
          <cell r="E3558" t="e">
            <v>#N/A</v>
          </cell>
          <cell r="F3558">
            <v>0.51922315617368198</v>
          </cell>
          <cell r="G3558" t="e">
            <v>#N/A</v>
          </cell>
        </row>
        <row r="3559">
          <cell r="A3559" t="str">
            <v>Afu6g10970</v>
          </cell>
          <cell r="B3559" t="str">
            <v>Ortholog of A. nidulans FGSC A4 : AN0597, Aspergillus sydowii : Aspsy1_0656004, Aspergillus terreus NIH2624 : ATET_05066 and Aspergillus carbonarius ITEM 5010 : Acar5010_202471</v>
          </cell>
          <cell r="C3559" t="str">
            <v>NA</v>
          </cell>
          <cell r="D3559">
            <v>-0.49077187329227501</v>
          </cell>
          <cell r="E3559">
            <v>-0.89835365803038303</v>
          </cell>
          <cell r="F3559">
            <v>1.4094432402770101</v>
          </cell>
          <cell r="G3559">
            <v>0.62142531785724697</v>
          </cell>
        </row>
        <row r="3560">
          <cell r="A3560" t="str">
            <v>Afu6g11020</v>
          </cell>
          <cell r="B3560" t="str">
            <v>Has domain(s) with predicted coenzyme binding, oxidoreductase activity, oxidoreductase activity, acting on the CH-OH group of donors, NAD or NADP as acceptor, phosphogluconate dehydrogenase (decarboxylating) activity</v>
          </cell>
          <cell r="C3560" t="str">
            <v>NA</v>
          </cell>
          <cell r="D3560">
            <v>-0.49122247469479102</v>
          </cell>
          <cell r="E3560">
            <v>0.35845048734128798</v>
          </cell>
          <cell r="F3560" t="e">
            <v>#N/A</v>
          </cell>
          <cell r="G3560">
            <v>-0.38512106604945401</v>
          </cell>
        </row>
        <row r="3561">
          <cell r="A3561" t="str">
            <v>Afu1g10660</v>
          </cell>
          <cell r="B3561" t="str">
            <v>Has domain(s) with predicted sequence-specific DNA binding RNA polymerase II transcription factor activity, zinc ion binding activity, role in regulation of transcription, DNA-templated and nucleus localization</v>
          </cell>
          <cell r="C3561" t="str">
            <v>NA</v>
          </cell>
          <cell r="D3561">
            <v>-0.49133126912258002</v>
          </cell>
          <cell r="E3561">
            <v>-0.356498863845154</v>
          </cell>
          <cell r="F3561" t="e">
            <v>#N/A</v>
          </cell>
          <cell r="G3561">
            <v>-0.72735103725993999</v>
          </cell>
        </row>
        <row r="3562">
          <cell r="A3562" t="str">
            <v>Afu6g11450</v>
          </cell>
          <cell r="B3562" t="str">
            <v>Has domain(s) with predicted DNA binding, sequence-specific DNA binding RNA polymerase II transcription factor activity, zinc ion binding activity and role in regulation of transcription, DNA-templated, transcription, DNA-templated</v>
          </cell>
          <cell r="C3562" t="str">
            <v>NA</v>
          </cell>
          <cell r="D3562">
            <v>-0.49144643227900098</v>
          </cell>
          <cell r="E3562">
            <v>2.6313373414244001</v>
          </cell>
          <cell r="F3562" t="e">
            <v>#N/A</v>
          </cell>
          <cell r="G3562">
            <v>1.3546201133298299</v>
          </cell>
        </row>
        <row r="3563">
          <cell r="A3563" t="str">
            <v>Afu4g07490</v>
          </cell>
          <cell r="B3563" t="str">
            <v>Has domain(s) with predicted ubiquitin-protein transferase activity, zinc ion binding activity, role in protein ubiquitination and ubiquitin ligase complex localization</v>
          </cell>
          <cell r="C3563" t="str">
            <v>NA</v>
          </cell>
          <cell r="D3563">
            <v>-0.49151822838048997</v>
          </cell>
          <cell r="E3563">
            <v>0.48092888629896302</v>
          </cell>
          <cell r="F3563">
            <v>0.40094101568312601</v>
          </cell>
          <cell r="G3563">
            <v>0.65893793063721295</v>
          </cell>
        </row>
        <row r="3564">
          <cell r="A3564" t="str">
            <v>Afu6g13900</v>
          </cell>
          <cell r="B3564" t="str">
            <v>Ortholog of A. nidulans FGSC A4 : AN5376, A. niger CBS 513.88 : An12g06540, An08g08300, A. oryzae RIB40 : AO090103000390, AO090038000051 and Aspergillus wentii : Aspwe1_0101779</v>
          </cell>
          <cell r="C3564" t="str">
            <v>NA</v>
          </cell>
          <cell r="D3564">
            <v>-0.49196976139172499</v>
          </cell>
          <cell r="E3564" t="e">
            <v>#N/A</v>
          </cell>
          <cell r="F3564" t="e">
            <v>#N/A</v>
          </cell>
          <cell r="G3564" t="e">
            <v>#N/A</v>
          </cell>
        </row>
        <row r="3565">
          <cell r="A3565" t="str">
            <v>Afu5g04150</v>
          </cell>
          <cell r="B3565" t="str">
            <v>Ortholog(s) have cytosol, nucleus localization</v>
          </cell>
          <cell r="C3565" t="str">
            <v>NA</v>
          </cell>
          <cell r="D3565">
            <v>-0.49288128516445301</v>
          </cell>
          <cell r="E3565">
            <v>-0.40224473506499497</v>
          </cell>
          <cell r="F3565">
            <v>0.44013082738532899</v>
          </cell>
          <cell r="G3565">
            <v>0.76434722145546397</v>
          </cell>
        </row>
        <row r="3566">
          <cell r="A3566" t="str">
            <v>Afu3g00420</v>
          </cell>
          <cell r="B3566" t="str">
            <v>Putative acetylxylan esterase, a predicted secreted hydrolase that contains a fungal cellulose binding domain; expression induced in biofilm</v>
          </cell>
          <cell r="C3566" t="str">
            <v>NA</v>
          </cell>
          <cell r="D3566">
            <v>-0.49317570814095701</v>
          </cell>
          <cell r="E3566">
            <v>1.16829880406835</v>
          </cell>
          <cell r="F3566">
            <v>0.73704251910639995</v>
          </cell>
          <cell r="G3566" t="e">
            <v>#N/A</v>
          </cell>
        </row>
        <row r="3567">
          <cell r="A3567" t="str">
            <v>Afu6g07050</v>
          </cell>
          <cell r="B3567" t="str">
            <v>Has domain(s) with predicted solute:proton antiporter activity, role in cation transport, transmembrane transport and integral component of membrane localization</v>
          </cell>
          <cell r="C3567" t="str">
            <v>NA</v>
          </cell>
          <cell r="D3567">
            <v>-0.49318393291309098</v>
          </cell>
          <cell r="E3567" t="e">
            <v>#N/A</v>
          </cell>
          <cell r="F3567">
            <v>0.433923146934929</v>
          </cell>
          <cell r="G3567" t="e">
            <v>#N/A</v>
          </cell>
        </row>
        <row r="3568">
          <cell r="A3568" t="str">
            <v>Afu6g02440</v>
          </cell>
          <cell r="B3568" t="str">
            <v>60s ribosomal protein L24; ortholog of S. cerevisiae RPL24A and RPL24B; transcript induced by exposure to human airway epithelial cells</v>
          </cell>
          <cell r="C3568" t="str">
            <v>NA</v>
          </cell>
          <cell r="D3568">
            <v>-0.49321393785597201</v>
          </cell>
          <cell r="E3568">
            <v>1.36979668975636</v>
          </cell>
          <cell r="F3568" t="e">
            <v>#N/A</v>
          </cell>
          <cell r="G3568">
            <v>1.43591902418332</v>
          </cell>
        </row>
        <row r="3569">
          <cell r="A3569" t="str">
            <v>Afu2g07670</v>
          </cell>
          <cell r="B3569" t="str">
            <v>Ortholog(s) have palmitoyltransferase activity and role in protein palmitoylation, protein targeting to membrane, regulation of endocytosis, regulation of pheromone-dependent signal transduction involved in conjugation with cellular fusion</v>
          </cell>
          <cell r="C3569" t="str">
            <v>NA</v>
          </cell>
          <cell r="D3569">
            <v>-0.49346276006826301</v>
          </cell>
          <cell r="E3569">
            <v>0.227999357765373</v>
          </cell>
          <cell r="F3569">
            <v>0.43980403246847199</v>
          </cell>
          <cell r="G3569">
            <v>0.46151219702997398</v>
          </cell>
        </row>
        <row r="3570">
          <cell r="A3570" t="str">
            <v>Afu2g08390</v>
          </cell>
          <cell r="B3570" t="str">
            <v>Ortholog(s) have role in mRNA 3'-end processing, mitotic sister chromatid segregation, regulation of G1/S transition of mitotic cell cycle and cytosol, mRNA cleavage and polyadenylation specificity factor complex localization</v>
          </cell>
          <cell r="C3570" t="str">
            <v>NA</v>
          </cell>
          <cell r="D3570">
            <v>-0.49371912886166902</v>
          </cell>
          <cell r="E3570" t="e">
            <v>#N/A</v>
          </cell>
          <cell r="F3570">
            <v>0.408854903436838</v>
          </cell>
          <cell r="G3570" t="e">
            <v>#N/A</v>
          </cell>
        </row>
        <row r="3571">
          <cell r="A3571" t="str">
            <v>Afu6g11620</v>
          </cell>
          <cell r="B3571" t="str">
            <v>Formyltetrahydrofolate deformylase</v>
          </cell>
          <cell r="C3571" t="str">
            <v>NA</v>
          </cell>
          <cell r="D3571">
            <v>-0.49430503037071599</v>
          </cell>
          <cell r="E3571">
            <v>1.4548636237196799</v>
          </cell>
          <cell r="F3571">
            <v>-0.79585802697262997</v>
          </cell>
          <cell r="G3571">
            <v>0.74447955511798003</v>
          </cell>
        </row>
        <row r="3572">
          <cell r="A3572" t="str">
            <v>Afu1g11470</v>
          </cell>
          <cell r="B3572" t="str">
            <v>Ortholog(s) have role in ER to Golgi vesicle-mediated transport, protein retention in ER lumen, vesicle organization and ER to Golgi transport vesicle, endoplasmic reticulum, plasma membrane localization</v>
          </cell>
          <cell r="C3572" t="str">
            <v>NA</v>
          </cell>
          <cell r="D3572">
            <v>-0.49500864203671102</v>
          </cell>
          <cell r="E3572" t="e">
            <v>#N/A</v>
          </cell>
          <cell r="F3572">
            <v>0.62691382580423705</v>
          </cell>
          <cell r="G3572">
            <v>0.84953007308451001</v>
          </cell>
        </row>
        <row r="3573">
          <cell r="A3573" t="str">
            <v>Afu5g06660</v>
          </cell>
          <cell r="B3573" t="str">
            <v>UPF0187 domain membrane protein; transcript induced by exposure to human airway epithelial cells</v>
          </cell>
          <cell r="C3573" t="str">
            <v>NA</v>
          </cell>
          <cell r="D3573">
            <v>-0.49542926886481198</v>
          </cell>
          <cell r="E3573">
            <v>-0.79396048369167604</v>
          </cell>
          <cell r="F3573" t="e">
            <v>#N/A</v>
          </cell>
          <cell r="G3573">
            <v>-2.10973094054442</v>
          </cell>
        </row>
        <row r="3574">
          <cell r="A3574" t="str">
            <v>Afu3g13810</v>
          </cell>
          <cell r="B3574" t="str">
            <v>Ortholog of A. nidulans FGSC A4 : AN10357, A. niger CBS 513.88 : An02g09500, A. oryzae RIB40 : AO090012000774, Neosartorya fischeri NRRL 181 : NFIA_063450 and Aspergillus wentii : Aspwe1_0170040</v>
          </cell>
          <cell r="C3574" t="str">
            <v>NA</v>
          </cell>
          <cell r="D3574">
            <v>-0.495568704952698</v>
          </cell>
          <cell r="E3574">
            <v>1.07767410949936</v>
          </cell>
          <cell r="F3574">
            <v>0.89245551000436496</v>
          </cell>
          <cell r="G3574">
            <v>2.4258477666612199</v>
          </cell>
        </row>
        <row r="3575">
          <cell r="A3575" t="str">
            <v>Afu6g04310</v>
          </cell>
          <cell r="B3575" t="str">
            <v>Has domain(s) with predicted RNA binding activity</v>
          </cell>
          <cell r="C3575" t="str">
            <v>NA</v>
          </cell>
          <cell r="D3575">
            <v>-0.49648451495695101</v>
          </cell>
          <cell r="E3575">
            <v>0.94794435946246203</v>
          </cell>
          <cell r="F3575">
            <v>0.48783387587251298</v>
          </cell>
          <cell r="G3575">
            <v>1.7054265030411899</v>
          </cell>
        </row>
        <row r="3576">
          <cell r="A3576" t="str">
            <v>Afu3g00680</v>
          </cell>
          <cell r="B3576" t="str">
            <v>Copper amine oxidase; predicted gene pair with AFUA_7G04180</v>
          </cell>
          <cell r="C3576" t="str">
            <v>NA</v>
          </cell>
          <cell r="D3576">
            <v>-0.49668322510525098</v>
          </cell>
          <cell r="E3576">
            <v>0.56061447595286296</v>
          </cell>
          <cell r="F3576" t="e">
            <v>#N/A</v>
          </cell>
          <cell r="G3576" t="e">
            <v>#N/A</v>
          </cell>
        </row>
        <row r="3577">
          <cell r="A3577" t="str">
            <v>Afu3g11100</v>
          </cell>
          <cell r="B3577" t="str">
            <v>Ortholog(s) have role in mitochondrial respiratory chain complex III assembly and integral component of mitochondrial inner membrane localization</v>
          </cell>
          <cell r="C3577" t="str">
            <v>NA</v>
          </cell>
          <cell r="D3577">
            <v>-0.497213806535518</v>
          </cell>
          <cell r="E3577">
            <v>-0.49769991449148798</v>
          </cell>
          <cell r="F3577" t="e">
            <v>#N/A</v>
          </cell>
          <cell r="G3577">
            <v>0.40349004094132801</v>
          </cell>
        </row>
        <row r="3578">
          <cell r="A3578" t="str">
            <v>Afu5g01650</v>
          </cell>
          <cell r="B3578" t="str">
            <v>Has domain(s) with predicted sequence-specific DNA binding, sequence-specific DNA binding transcription factor activity and role in regulation of transcription, DNA-templated</v>
          </cell>
          <cell r="C3578" t="str">
            <v>NA</v>
          </cell>
          <cell r="D3578">
            <v>-0.49728677338551103</v>
          </cell>
          <cell r="E3578">
            <v>1.1408165203343199</v>
          </cell>
          <cell r="F3578">
            <v>-0.64079791688913101</v>
          </cell>
          <cell r="G3578" t="e">
            <v>#N/A</v>
          </cell>
        </row>
        <row r="3579">
          <cell r="A3579" t="str">
            <v>Afu6g07330</v>
          </cell>
          <cell r="B3579" t="str">
            <v>Putative type I methionine aminopeptidase</v>
          </cell>
          <cell r="C3579" t="str">
            <v>NA</v>
          </cell>
          <cell r="D3579">
            <v>-0.498265066596765</v>
          </cell>
          <cell r="E3579">
            <v>1.1439116606372599</v>
          </cell>
          <cell r="F3579" t="e">
            <v>#N/A</v>
          </cell>
          <cell r="G3579">
            <v>1.64197571934665</v>
          </cell>
        </row>
        <row r="3580">
          <cell r="A3580" t="str">
            <v>Afu1g04560</v>
          </cell>
          <cell r="B3580" t="str">
            <v>Ortholog(s) have urease activity, role in urea catabolic process and cytosol localization</v>
          </cell>
          <cell r="C3580" t="str">
            <v>NA</v>
          </cell>
          <cell r="D3580">
            <v>-0.49840792865418698</v>
          </cell>
          <cell r="E3580" t="e">
            <v>#N/A</v>
          </cell>
          <cell r="F3580">
            <v>-1.1950699294138001</v>
          </cell>
          <cell r="G3580">
            <v>-1.0530890214812301</v>
          </cell>
        </row>
        <row r="3581">
          <cell r="A3581" t="str">
            <v>Afu2g16600</v>
          </cell>
          <cell r="B3581" t="str">
            <v>Ortholog(s) have role in G2/M transition of mitotic cell cycle, negative regulation of G2/M transition of mitotic cell cycle and nucleus localization</v>
          </cell>
          <cell r="C3581" t="str">
            <v>NA</v>
          </cell>
          <cell r="D3581">
            <v>-0.49881867084898202</v>
          </cell>
          <cell r="E3581" t="e">
            <v>#N/A</v>
          </cell>
          <cell r="F3581">
            <v>0.79196230528962697</v>
          </cell>
          <cell r="G3581">
            <v>0.221613772668314</v>
          </cell>
        </row>
        <row r="3582">
          <cell r="A3582" t="str">
            <v>Afu2g16360</v>
          </cell>
          <cell r="B3582" t="str">
            <v>Ortholog(s) have 2,5-diamino-6-ribitylamino-4(3H)-pyrimidinone 5'-phosphate deaminase activity, pseudouridine synthase activity, role in riboflavin biosynthetic process, tRNA pseudouridine synthesis and cytosol localization</v>
          </cell>
          <cell r="C3582" t="str">
            <v>NA</v>
          </cell>
          <cell r="D3582">
            <v>-0.49916673742589801</v>
          </cell>
          <cell r="E3582">
            <v>1.59305934167957</v>
          </cell>
          <cell r="F3582">
            <v>-0.793471457558243</v>
          </cell>
          <cell r="G3582">
            <v>0.68102039269557602</v>
          </cell>
        </row>
        <row r="3583">
          <cell r="A3583" t="str">
            <v>Afu6g06390</v>
          </cell>
          <cell r="B3583" t="str">
            <v>Ortholog of Aspergillus fumigatus A1163 : AFUB_072310</v>
          </cell>
          <cell r="C3583" t="str">
            <v>NA</v>
          </cell>
          <cell r="D3583">
            <v>-0.49968829182846602</v>
          </cell>
          <cell r="E3583">
            <v>0.90101161155286102</v>
          </cell>
          <cell r="F3583">
            <v>0.50590797347838201</v>
          </cell>
          <cell r="G3583">
            <v>1.06934336540605</v>
          </cell>
        </row>
        <row r="3584">
          <cell r="A3584" t="str">
            <v>Afu6g12420</v>
          </cell>
          <cell r="B3584" t="str">
            <v>Ortholog of A. nidulans FGSC A4 : AN3731, A. niger CBS 513.88 : An06g01580, A. oryzae RIB40 : AO090009000171, Aspergillus wentii : Aspwe1_0099460 and Aspergillus sydowii : Aspsy1_0044130</v>
          </cell>
          <cell r="C3584" t="str">
            <v>NA</v>
          </cell>
          <cell r="D3584">
            <v>-0.49985198459538299</v>
          </cell>
          <cell r="E3584">
            <v>1.5808511630951201</v>
          </cell>
          <cell r="F3584">
            <v>1.60174724559299</v>
          </cell>
          <cell r="G3584">
            <v>1.6140320833070501</v>
          </cell>
        </row>
        <row r="3585">
          <cell r="A3585" t="str">
            <v>Afu6g05030</v>
          </cell>
          <cell r="B3585" t="str">
            <v>Polysaccharide deacetylase family protein; predicted gene pair with AFUA_5G09130</v>
          </cell>
          <cell r="C3585" t="str">
            <v>NA</v>
          </cell>
          <cell r="D3585">
            <v>-0.499888544054857</v>
          </cell>
          <cell r="E3585">
            <v>-0.80891898382230898</v>
          </cell>
          <cell r="F3585" t="e">
            <v>#N/A</v>
          </cell>
          <cell r="G3585" t="e">
            <v>#N/A</v>
          </cell>
        </row>
        <row r="3586">
          <cell r="A3586" t="str">
            <v>Afu4g12200</v>
          </cell>
          <cell r="B3586" t="str">
            <v>Ortholog of A. nidulans FGSC A4 : AN3652, A. niger CBS 513.88 : An01g07470, Aspergillus wentii : Aspwe1_0166581, Aspergillus sydowii : Aspsy1_1056636 and Aspergillus terreus NIH2624 : ATET_03106</v>
          </cell>
          <cell r="C3586" t="str">
            <v>NA</v>
          </cell>
          <cell r="D3586">
            <v>-0.50011494231484099</v>
          </cell>
          <cell r="E3586">
            <v>-0.38340587106232299</v>
          </cell>
          <cell r="F3586">
            <v>0.87340716090606196</v>
          </cell>
          <cell r="G3586">
            <v>1.2032372969442</v>
          </cell>
        </row>
        <row r="3587">
          <cell r="A3587" t="str">
            <v>Afu1g11380</v>
          </cell>
          <cell r="B3587" t="str">
            <v>Ortholog of A. nidulans FGSC A4 : AN6413, AN6419, AN6946, AN5312, AN5664, AN8328, AN3241, AN10369, AN1930, AN2386, AN1738, AN11159, AN8984, AN8951, AN1540, AN8971, AN9387, AN9266, AN9306, AN1317, AN10886, AN7232, AN7774, AN12202</v>
          </cell>
          <cell r="C3587" t="str">
            <v>NA</v>
          </cell>
          <cell r="D3587">
            <v>-0.50069370774905397</v>
          </cell>
          <cell r="E3587" t="e">
            <v>#N/A</v>
          </cell>
          <cell r="F3587" t="e">
            <v>#N/A</v>
          </cell>
          <cell r="G3587">
            <v>0.48960790085883399</v>
          </cell>
        </row>
        <row r="3588">
          <cell r="A3588" t="str">
            <v>Afu3g07530</v>
          </cell>
          <cell r="B3588" t="str">
            <v>Ortholog(s) have cell septum, plasma membrane localization</v>
          </cell>
          <cell r="C3588" t="str">
            <v>NA</v>
          </cell>
          <cell r="D3588">
            <v>-0.50069478693562697</v>
          </cell>
          <cell r="E3588">
            <v>-0.66698499290774405</v>
          </cell>
          <cell r="F3588">
            <v>-0.54789087807943604</v>
          </cell>
          <cell r="G3588">
            <v>-0.86107204950576099</v>
          </cell>
        </row>
        <row r="3589">
          <cell r="A3589" t="str">
            <v>Afu2g01010</v>
          </cell>
          <cell r="B3589" t="str">
            <v>Putative myo-inositol-phosphate synthase; transcript up-regulated in conidia exposed to neutrophils</v>
          </cell>
          <cell r="C3589" t="str">
            <v>NA</v>
          </cell>
          <cell r="D3589">
            <v>-0.50106841908592503</v>
          </cell>
          <cell r="E3589">
            <v>1.4053606081899499</v>
          </cell>
          <cell r="F3589">
            <v>-0.485860346753752</v>
          </cell>
          <cell r="G3589">
            <v>-0.88158316844743101</v>
          </cell>
        </row>
        <row r="3590">
          <cell r="A3590" t="str">
            <v>Afu3g06720</v>
          </cell>
          <cell r="B3590" t="str">
            <v>Ortholog of Aspergillus fumigatus A1163 : AFUB_042330</v>
          </cell>
          <cell r="C3590" t="str">
            <v>NA</v>
          </cell>
          <cell r="D3590">
            <v>-0.50133087772408502</v>
          </cell>
          <cell r="E3590">
            <v>-2.6667994348794801</v>
          </cell>
          <cell r="F3590" t="e">
            <v>#N/A</v>
          </cell>
          <cell r="G3590">
            <v>-1.6372519906132901</v>
          </cell>
        </row>
        <row r="3591">
          <cell r="A3591" t="str">
            <v>Afu6g10800</v>
          </cell>
          <cell r="B3591" t="str">
            <v>Ortholog of A. nidulans FGSC A4 : AN6389, A. fumigatus Af293 : Afu1g03300, A. niger CBS 513.88 : An11g00440, A. oryzae RIB40 : AO090023000186 and Aspergillus wentii : Aspwe1_0039443</v>
          </cell>
          <cell r="C3591" t="str">
            <v>NA</v>
          </cell>
          <cell r="D3591">
            <v>-0.50148107532182695</v>
          </cell>
          <cell r="E3591">
            <v>-0.92314472322851504</v>
          </cell>
          <cell r="F3591" t="e">
            <v>#N/A</v>
          </cell>
          <cell r="G3591" t="e">
            <v>#N/A</v>
          </cell>
        </row>
        <row r="3592">
          <cell r="A3592" t="str">
            <v>Afu7g06020</v>
          </cell>
          <cell r="B3592" t="str">
            <v>Ortholog(s) have cytoplasm, nuclear pore localization</v>
          </cell>
          <cell r="C3592" t="str">
            <v>NA</v>
          </cell>
          <cell r="D3592">
            <v>-0.501524278358911</v>
          </cell>
          <cell r="E3592">
            <v>0.43394140403472098</v>
          </cell>
          <cell r="F3592">
            <v>-0.48174567221211301</v>
          </cell>
          <cell r="G3592" t="e">
            <v>#N/A</v>
          </cell>
        </row>
        <row r="3593">
          <cell r="A3593" t="str">
            <v>Afu2g16310</v>
          </cell>
          <cell r="B3593" t="str">
            <v>Putative fungal-specific transcription factor</v>
          </cell>
          <cell r="C3593" t="str">
            <v>NA</v>
          </cell>
          <cell r="D3593">
            <v>-0.50222039999524704</v>
          </cell>
          <cell r="E3593">
            <v>-0.84634541299548105</v>
          </cell>
          <cell r="F3593">
            <v>1.2942667331375699</v>
          </cell>
          <cell r="G3593" t="e">
            <v>#N/A</v>
          </cell>
        </row>
        <row r="3594">
          <cell r="A3594" t="str">
            <v>Afu7g00850</v>
          </cell>
          <cell r="B3594" t="str">
            <v>Has domain(s) with predicted N-acetyltransferase activity</v>
          </cell>
          <cell r="C3594" t="str">
            <v>NA</v>
          </cell>
          <cell r="D3594">
            <v>-0.50222831434746995</v>
          </cell>
          <cell r="E3594">
            <v>1.6560560847975101</v>
          </cell>
          <cell r="F3594">
            <v>-0.87429884892364695</v>
          </cell>
          <cell r="G3594">
            <v>2.6571783639897202</v>
          </cell>
        </row>
        <row r="3595">
          <cell r="A3595" t="str">
            <v>Afu6g12530</v>
          </cell>
          <cell r="B3595" t="str">
            <v>Ortholog(s) have cytosol localization</v>
          </cell>
          <cell r="C3595" t="str">
            <v>NA</v>
          </cell>
          <cell r="D3595">
            <v>-0.50227670704035499</v>
          </cell>
          <cell r="E3595">
            <v>1.1221144889621699</v>
          </cell>
          <cell r="F3595">
            <v>0.47476178315338802</v>
          </cell>
          <cell r="G3595">
            <v>1.62915960788325</v>
          </cell>
        </row>
        <row r="3596">
          <cell r="A3596" t="str">
            <v>Afu4g03500</v>
          </cell>
          <cell r="B3596" t="str">
            <v>Putative GPI anchored protein</v>
          </cell>
          <cell r="C3596" t="str">
            <v>NA</v>
          </cell>
          <cell r="D3596">
            <v>-0.50256377072181102</v>
          </cell>
          <cell r="E3596">
            <v>1.06912110973055</v>
          </cell>
          <cell r="F3596">
            <v>-1.2458024787106401</v>
          </cell>
          <cell r="G3596">
            <v>-0.57967085055307299</v>
          </cell>
        </row>
        <row r="3597">
          <cell r="A3597" t="str">
            <v>Afu4g03620</v>
          </cell>
          <cell r="B3597" t="str">
            <v>Ortholog(s) have role in nucleobase-containing compound transport and plasma membrane localization</v>
          </cell>
          <cell r="C3597" t="str">
            <v>NA</v>
          </cell>
          <cell r="D3597">
            <v>-0.50269775705251196</v>
          </cell>
          <cell r="E3597" t="e">
            <v>#N/A</v>
          </cell>
          <cell r="F3597">
            <v>0.54119565003485204</v>
          </cell>
          <cell r="G3597" t="e">
            <v>#N/A</v>
          </cell>
        </row>
        <row r="3598">
          <cell r="A3598" t="str">
            <v>Afu6g00200</v>
          </cell>
          <cell r="B3598" t="str">
            <v>Has domain(s) with predicted DNA binding, sequence-specific DNA binding RNA polymerase II transcription factor activity, zinc ion binding activity and role in regulation of transcription, DNA-templated, transcription, DNA-templated</v>
          </cell>
          <cell r="C3598" t="str">
            <v>NA</v>
          </cell>
          <cell r="D3598">
            <v>-0.50273305960193904</v>
          </cell>
          <cell r="E3598" t="e">
            <v>#N/A</v>
          </cell>
          <cell r="F3598" t="e">
            <v>#N/A</v>
          </cell>
          <cell r="G3598">
            <v>-1.0291127462494201</v>
          </cell>
        </row>
        <row r="3599">
          <cell r="A3599" t="str">
            <v>Afu6g03490</v>
          </cell>
          <cell r="B3599" t="str">
            <v>Has domain(s) with predicted oxidoreductase activity and role in metabolic process</v>
          </cell>
          <cell r="C3599" t="str">
            <v>NA</v>
          </cell>
          <cell r="D3599">
            <v>-0.50303329260403995</v>
          </cell>
          <cell r="E3599">
            <v>-1.4594006303731999</v>
          </cell>
          <cell r="F3599" t="e">
            <v>#N/A</v>
          </cell>
          <cell r="G3599">
            <v>-4.7711512283374997</v>
          </cell>
        </row>
        <row r="3600">
          <cell r="A3600" t="str">
            <v>Afu5g11460</v>
          </cell>
          <cell r="B3600" t="str">
            <v>Ortholog(s) have chromatin binding, protein complex scaffold activity and role in RNA polymerase II transcriptional preinitiation complex assembly, histone acetylation</v>
          </cell>
          <cell r="C3600" t="str">
            <v>NA</v>
          </cell>
          <cell r="D3600">
            <v>-0.50303358909572904</v>
          </cell>
          <cell r="E3600">
            <v>0.51559414814753601</v>
          </cell>
          <cell r="F3600" t="e">
            <v>#N/A</v>
          </cell>
          <cell r="G3600">
            <v>0.49645197308062899</v>
          </cell>
        </row>
        <row r="3601">
          <cell r="A3601" t="str">
            <v>Afu8g00790</v>
          </cell>
          <cell r="B3601" t="str">
            <v>Ortholog of A. oryzae RIB40 : AO090026000110 and Neosartorya fischeri NRRL 181 : NFIA_094250</v>
          </cell>
          <cell r="C3601" t="str">
            <v>NA</v>
          </cell>
          <cell r="D3601">
            <v>-0.50370742617511099</v>
          </cell>
          <cell r="E3601">
            <v>-0.37020648060990902</v>
          </cell>
          <cell r="F3601" t="e">
            <v>#N/A</v>
          </cell>
          <cell r="G3601">
            <v>-0.53658127377942</v>
          </cell>
        </row>
        <row r="3602">
          <cell r="A3602" t="str">
            <v>Afu4g10760</v>
          </cell>
          <cell r="B3602" t="str">
            <v>Ortholog(s) have oxidoreductase activity, role in very long-chain fatty acid metabolic process and endoplasmic reticulum membrane localization</v>
          </cell>
          <cell r="C3602" t="str">
            <v>NA</v>
          </cell>
          <cell r="D3602">
            <v>-0.50439569906593495</v>
          </cell>
          <cell r="E3602">
            <v>0.65559803827086904</v>
          </cell>
          <cell r="F3602" t="e">
            <v>#N/A</v>
          </cell>
          <cell r="G3602">
            <v>0.449215610161463</v>
          </cell>
        </row>
        <row r="3603">
          <cell r="A3603" t="str">
            <v>Afu2g11290</v>
          </cell>
          <cell r="B3603" t="str">
            <v>Orotate phosphoribosyltransferase 1; role in pyrimidine base biosynthesis; no human homolog</v>
          </cell>
          <cell r="C3603" t="str">
            <v>NA</v>
          </cell>
          <cell r="D3603">
            <v>-0.50471916662626504</v>
          </cell>
          <cell r="E3603">
            <v>0.48862353255792201</v>
          </cell>
          <cell r="F3603" t="e">
            <v>#N/A</v>
          </cell>
          <cell r="G3603">
            <v>0.69679527596839097</v>
          </cell>
        </row>
        <row r="3604">
          <cell r="A3604" t="str">
            <v>Afu4g06990</v>
          </cell>
          <cell r="B3604" t="str">
            <v>Ortholog(s) have endoplasmic reticulum localization</v>
          </cell>
          <cell r="C3604" t="str">
            <v>NA</v>
          </cell>
          <cell r="D3604">
            <v>-0.504912176105757</v>
          </cell>
          <cell r="E3604">
            <v>-0.30258390911167499</v>
          </cell>
          <cell r="F3604">
            <v>0.62416323117016204</v>
          </cell>
          <cell r="G3604">
            <v>0.60097694985537597</v>
          </cell>
        </row>
        <row r="3605">
          <cell r="A3605" t="str">
            <v>Afu2g01090</v>
          </cell>
          <cell r="B3605" t="str">
            <v>Ortholog(s) have cytosol, nucleus localization</v>
          </cell>
          <cell r="C3605" t="str">
            <v>NA</v>
          </cell>
          <cell r="D3605">
            <v>-0.50493573816983295</v>
          </cell>
          <cell r="E3605" t="e">
            <v>#N/A</v>
          </cell>
          <cell r="F3605" t="e">
            <v>#N/A</v>
          </cell>
          <cell r="G3605">
            <v>0.48932657939249102</v>
          </cell>
        </row>
        <row r="3606">
          <cell r="A3606" t="str">
            <v>Afu4g08600</v>
          </cell>
          <cell r="B3606" t="str">
            <v>Putative aldehyde dehydrogenase (NAD(P)+)</v>
          </cell>
          <cell r="C3606" t="str">
            <v>NA</v>
          </cell>
          <cell r="D3606">
            <v>-0.50501847618320606</v>
          </cell>
          <cell r="E3606" t="e">
            <v>#N/A</v>
          </cell>
          <cell r="F3606">
            <v>-1.0152149893261799</v>
          </cell>
          <cell r="G3606">
            <v>-0.44569530135136898</v>
          </cell>
        </row>
        <row r="3607">
          <cell r="A3607" t="str">
            <v>Afu4g11760</v>
          </cell>
          <cell r="B3607" t="str">
            <v>Ortholog of A. nidulans FGSC A4 : AN5561, A. niger CBS 513.88 : An01g07090, A. oryzae RIB40 : AO090003001041, Aspergillus wentii : Aspwe1_0219762 and Aspergillus sydowii : Aspsy1_0149996</v>
          </cell>
          <cell r="C3607" t="str">
            <v>NA</v>
          </cell>
          <cell r="D3607">
            <v>-0.50516741702550705</v>
          </cell>
          <cell r="E3607">
            <v>0.89324932491377895</v>
          </cell>
          <cell r="F3607" t="e">
            <v>#N/A</v>
          </cell>
          <cell r="G3607">
            <v>0.92258384092858803</v>
          </cell>
        </row>
        <row r="3608">
          <cell r="A3608" t="str">
            <v>Afu5g03080</v>
          </cell>
          <cell r="B3608" t="str">
            <v>Putative septin; hypoxia repressed protein; repressed by exposure to artemisinin</v>
          </cell>
          <cell r="C3608" t="str">
            <v>aspC</v>
          </cell>
          <cell r="D3608">
            <v>-0.505345537079956</v>
          </cell>
          <cell r="E3608" t="e">
            <v>#N/A</v>
          </cell>
          <cell r="F3608">
            <v>0.28404365184911501</v>
          </cell>
          <cell r="G3608" t="e">
            <v>#N/A</v>
          </cell>
        </row>
        <row r="3609">
          <cell r="A3609" t="str">
            <v>Afu5g14050</v>
          </cell>
          <cell r="B3609" t="str">
            <v>Has domain(s) with predicted catalytic activity and membrane localization</v>
          </cell>
          <cell r="C3609" t="str">
            <v>NA</v>
          </cell>
          <cell r="D3609">
            <v>-0.50585348955300502</v>
          </cell>
          <cell r="E3609">
            <v>0.21153687859044501</v>
          </cell>
          <cell r="F3609">
            <v>0.40860529759264103</v>
          </cell>
          <cell r="G3609">
            <v>0.394739448575122</v>
          </cell>
        </row>
        <row r="3610">
          <cell r="A3610" t="str">
            <v>Afu5g03485</v>
          </cell>
          <cell r="B3610" t="str">
            <v>Ortholog of Aspergillus fumigatus A1163 : AFUB_052000</v>
          </cell>
          <cell r="C3610" t="str">
            <v>NA</v>
          </cell>
          <cell r="D3610">
            <v>-0.506110533662392</v>
          </cell>
          <cell r="E3610">
            <v>-0.72809358799928603</v>
          </cell>
          <cell r="F3610" t="e">
            <v>#N/A</v>
          </cell>
          <cell r="G3610" t="e">
            <v>#N/A</v>
          </cell>
        </row>
        <row r="3611">
          <cell r="A3611" t="str">
            <v>Afu1g12150</v>
          </cell>
          <cell r="B3611" t="str">
            <v>Ortholog(s) have guanosine-diphosphatase activity, uridine-diphosphatase activity</v>
          </cell>
          <cell r="C3611" t="str">
            <v>NA</v>
          </cell>
          <cell r="D3611">
            <v>-0.50671185337564795</v>
          </cell>
          <cell r="E3611">
            <v>0.27619741552765997</v>
          </cell>
          <cell r="F3611" t="e">
            <v>#N/A</v>
          </cell>
          <cell r="G3611">
            <v>0.49002135435639599</v>
          </cell>
        </row>
        <row r="3612">
          <cell r="A3612" t="str">
            <v>Afu3g08160</v>
          </cell>
          <cell r="B3612" t="str">
            <v>Eukaryotic translation initiation factor eIF4A; ATP-dependent RNA helicase; protein induced by heat shock; predicted gene pair with AFUA_5G02410</v>
          </cell>
          <cell r="C3612" t="str">
            <v>tif1</v>
          </cell>
          <cell r="D3612">
            <v>-0.50703260815549001</v>
          </cell>
          <cell r="E3612">
            <v>0.77210803336747902</v>
          </cell>
          <cell r="F3612">
            <v>-0.52226294654243799</v>
          </cell>
          <cell r="G3612">
            <v>0.58181883274736601</v>
          </cell>
        </row>
        <row r="3613">
          <cell r="A3613" t="str">
            <v>Afu8g04470</v>
          </cell>
          <cell r="B3613" t="str">
            <v>Has domain(s) with predicted role in transmembrane transport and integral component of membrane localization</v>
          </cell>
          <cell r="C3613" t="str">
            <v>NA</v>
          </cell>
          <cell r="D3613">
            <v>-0.50738629095392895</v>
          </cell>
          <cell r="E3613">
            <v>0.42404905270068</v>
          </cell>
          <cell r="F3613">
            <v>0.68305703303201104</v>
          </cell>
          <cell r="G3613">
            <v>1.35878437623287</v>
          </cell>
        </row>
        <row r="3614">
          <cell r="A3614" t="str">
            <v>Afu5g05500</v>
          </cell>
          <cell r="B3614" t="str">
            <v>Ortholog(s) have phosphoglycerate dehydrogenase activity, role in serine family amino acid biosynthetic process and cytosol localization</v>
          </cell>
          <cell r="C3614" t="str">
            <v>NA</v>
          </cell>
          <cell r="D3614">
            <v>-0.50751736825009097</v>
          </cell>
          <cell r="E3614">
            <v>1.3143292364375101</v>
          </cell>
          <cell r="F3614">
            <v>0.47138918010793501</v>
          </cell>
          <cell r="G3614">
            <v>1.84349340182531</v>
          </cell>
        </row>
        <row r="3615">
          <cell r="A3615" t="str">
            <v>Afu2g10760</v>
          </cell>
          <cell r="B3615" t="str">
            <v>Has domain(s) with predicted hydrolase activity, hydrolase activity, acting on ester bonds activity and role in lipid metabolic process</v>
          </cell>
          <cell r="C3615" t="str">
            <v>NA</v>
          </cell>
          <cell r="D3615">
            <v>-0.50767616755820899</v>
          </cell>
          <cell r="E3615">
            <v>2.0926328520836899</v>
          </cell>
          <cell r="F3615" t="e">
            <v>#N/A</v>
          </cell>
          <cell r="G3615">
            <v>1.1530512678023399</v>
          </cell>
        </row>
        <row r="3616">
          <cell r="A3616" t="str">
            <v>Afu6g11680</v>
          </cell>
          <cell r="B3616" t="str">
            <v>Has domain(s) with predicted catalytic activity, magnesium ion binding, thiamine pyrophosphate binding activity</v>
          </cell>
          <cell r="C3616" t="str">
            <v>NA</v>
          </cell>
          <cell r="D3616">
            <v>-0.50822023689255902</v>
          </cell>
          <cell r="E3616" t="e">
            <v>#N/A</v>
          </cell>
          <cell r="F3616" t="e">
            <v>#N/A</v>
          </cell>
          <cell r="G3616" t="e">
            <v>#N/A</v>
          </cell>
        </row>
        <row r="3617">
          <cell r="A3617" t="str">
            <v>Afu4g08590</v>
          </cell>
          <cell r="B3617" t="str">
            <v>Ortholog(s) have nucleus localization</v>
          </cell>
          <cell r="C3617" t="str">
            <v>NA</v>
          </cell>
          <cell r="D3617">
            <v>-0.50888127660673399</v>
          </cell>
          <cell r="E3617">
            <v>1.1130180782653301</v>
          </cell>
          <cell r="F3617" t="e">
            <v>#N/A</v>
          </cell>
          <cell r="G3617">
            <v>0.85922455456351399</v>
          </cell>
        </row>
        <row r="3618">
          <cell r="A3618" t="str">
            <v>Afu6g10965</v>
          </cell>
          <cell r="B3618" t="str">
            <v>Ortholog(s) have role in cellular response to DNA damage stimulus</v>
          </cell>
          <cell r="C3618" t="str">
            <v>NA</v>
          </cell>
          <cell r="D3618">
            <v>-0.50912068524531295</v>
          </cell>
          <cell r="E3618" t="e">
            <v>#N/A</v>
          </cell>
          <cell r="F3618">
            <v>1.3363458223145599</v>
          </cell>
          <cell r="G3618">
            <v>1.2998695150841</v>
          </cell>
        </row>
        <row r="3619">
          <cell r="A3619" t="str">
            <v>Afu1g14670</v>
          </cell>
          <cell r="B3619" t="str">
            <v>Ortholog(s) have role in histone H3-K4 methylation and Set1C/COMPASS complex, cytosol localization</v>
          </cell>
          <cell r="C3619" t="str">
            <v>NA</v>
          </cell>
          <cell r="D3619">
            <v>-0.50934004498697905</v>
          </cell>
          <cell r="E3619">
            <v>0.99955472052205596</v>
          </cell>
          <cell r="F3619" t="e">
            <v>#N/A</v>
          </cell>
          <cell r="G3619">
            <v>0.441774351502145</v>
          </cell>
        </row>
        <row r="3620">
          <cell r="A3620" t="str">
            <v>Afu1g12065</v>
          </cell>
          <cell r="B3620" t="str">
            <v>Ortholog(s) have structural constituent of ribosome activity and mitochondrial small ribosomal subunit localization</v>
          </cell>
          <cell r="C3620" t="str">
            <v>NA</v>
          </cell>
          <cell r="D3620">
            <v>-0.50939778247137002</v>
          </cell>
          <cell r="E3620">
            <v>0.28586513938547597</v>
          </cell>
          <cell r="F3620">
            <v>0.99104634563516503</v>
          </cell>
          <cell r="G3620">
            <v>1.6459476519415299</v>
          </cell>
        </row>
        <row r="3621">
          <cell r="A3621" t="str">
            <v>Afu3g06450</v>
          </cell>
          <cell r="B3621" t="str">
            <v>Protein O-mannosyltransferase, required for heat resistance, cell wall integrity, and normal conidiation and conidial germination; 12 predicted transmembrane domains</v>
          </cell>
          <cell r="C3621" t="str">
            <v>pmt1</v>
          </cell>
          <cell r="D3621">
            <v>-0.50980551886587</v>
          </cell>
          <cell r="E3621">
            <v>-0.375944138387032</v>
          </cell>
          <cell r="F3621" t="e">
            <v>#N/A</v>
          </cell>
          <cell r="G3621" t="e">
            <v>#N/A</v>
          </cell>
        </row>
        <row r="3622">
          <cell r="A3622" t="str">
            <v>Afu7g04500</v>
          </cell>
          <cell r="B3622" t="str">
            <v>ATP phosphoribosyltransferase; role in histidine biosynthesis; no human homolog</v>
          </cell>
          <cell r="C3622" t="str">
            <v>NA</v>
          </cell>
          <cell r="D3622">
            <v>-0.51102419035852698</v>
          </cell>
          <cell r="E3622">
            <v>1.32972367293409</v>
          </cell>
          <cell r="F3622" t="e">
            <v>#N/A</v>
          </cell>
          <cell r="G3622">
            <v>1.1040545282230101</v>
          </cell>
        </row>
        <row r="3623">
          <cell r="A3623" t="str">
            <v>Afu4g03810</v>
          </cell>
          <cell r="B3623" t="str">
            <v>Ortholog of A. nidulans FGSC A4 : AN10892, A. niger CBS 513.88 : An14g01080, A. oryzae RIB40 : AO090011000345, Neosartorya fischeri NRRL 181 : NFIA_029590 and Aspergillus wentii : Aspwe1_0115073</v>
          </cell>
          <cell r="C3623" t="str">
            <v>NA</v>
          </cell>
          <cell r="D3623">
            <v>-0.51124287357669695</v>
          </cell>
          <cell r="E3623">
            <v>-0.28931042510673199</v>
          </cell>
          <cell r="F3623" t="e">
            <v>#N/A</v>
          </cell>
          <cell r="G3623">
            <v>-0.954886944932679</v>
          </cell>
        </row>
        <row r="3624">
          <cell r="A3624" t="str">
            <v>Afu4g07360</v>
          </cell>
          <cell r="B3624" t="str">
            <v>Putative cobalamin-independent methionine synthase; protein induced by heat shock; Yap1-dependent induction in response to hydrogen peroxide; reacts with rabbit immunosera exposed to A. fumigatus conidia; no human homolog</v>
          </cell>
          <cell r="C3624" t="str">
            <v>metH</v>
          </cell>
          <cell r="D3624">
            <v>-0.51143440461634204</v>
          </cell>
          <cell r="E3624">
            <v>0.821545964316162</v>
          </cell>
          <cell r="F3624">
            <v>-0.43670785856938699</v>
          </cell>
          <cell r="G3624" t="e">
            <v>#N/A</v>
          </cell>
        </row>
        <row r="3625">
          <cell r="A3625" t="str">
            <v>Afu1g07740</v>
          </cell>
          <cell r="B3625" t="str">
            <v>Ortholog(s) have phospholipid-translocating ATPase activity and role in actin cortical patch localization, endocytosis, intracellular protein transport, phospholipid translocation</v>
          </cell>
          <cell r="C3625" t="str">
            <v>NA</v>
          </cell>
          <cell r="D3625">
            <v>-0.51200009711297301</v>
          </cell>
          <cell r="E3625">
            <v>-0.24031236826216801</v>
          </cell>
          <cell r="F3625">
            <v>0.33829128978867801</v>
          </cell>
          <cell r="G3625">
            <v>-0.28983005075443802</v>
          </cell>
        </row>
        <row r="3626">
          <cell r="A3626" t="str">
            <v>Afu1g10960</v>
          </cell>
          <cell r="B3626" t="str">
            <v>Ortholog(s) have cytosol, nucleus localization</v>
          </cell>
          <cell r="C3626" t="str">
            <v>NA</v>
          </cell>
          <cell r="D3626">
            <v>-0.51208789167437097</v>
          </cell>
          <cell r="E3626">
            <v>0.62724666880908997</v>
          </cell>
          <cell r="F3626">
            <v>1.13972342532299</v>
          </cell>
          <cell r="G3626">
            <v>1.9235879275986201</v>
          </cell>
        </row>
        <row r="3627">
          <cell r="A3627" t="str">
            <v>Afu1g15450</v>
          </cell>
          <cell r="B3627" t="str">
            <v>Ortholog(s) have adenylosuccinate synthase activity, sulfinylpropanyl adenylate synthase activity</v>
          </cell>
          <cell r="C3627" t="str">
            <v>NA</v>
          </cell>
          <cell r="D3627">
            <v>-0.51294968381244899</v>
          </cell>
          <cell r="E3627">
            <v>1.11519458667022</v>
          </cell>
          <cell r="F3627">
            <v>-0.54455752120892698</v>
          </cell>
          <cell r="G3627">
            <v>1.02027070977651</v>
          </cell>
        </row>
        <row r="3628">
          <cell r="A3628" t="str">
            <v>Afu6g07060</v>
          </cell>
          <cell r="B3628" t="str">
            <v>Ortholog(s) have mitochondrial outer membrane localization</v>
          </cell>
          <cell r="C3628" t="str">
            <v>NA</v>
          </cell>
          <cell r="D3628">
            <v>-0.51303247680184205</v>
          </cell>
          <cell r="E3628" t="e">
            <v>#N/A</v>
          </cell>
          <cell r="F3628" t="e">
            <v>#N/A</v>
          </cell>
          <cell r="G3628" t="e">
            <v>#N/A</v>
          </cell>
        </row>
        <row r="3629">
          <cell r="A3629" t="str">
            <v>Afu8g05100</v>
          </cell>
          <cell r="B3629" t="str">
            <v>Ortholog of A. nidulans FGSC A4 : AN1507, A. niger CBS 513.88 : An16g07650, A. oryzae RIB40 : AO090005000632, Aspergillus wentii : Aspwe1_0044078 and Aspergillus sydowii : Aspsy1_0028720</v>
          </cell>
          <cell r="C3629" t="str">
            <v>NA</v>
          </cell>
          <cell r="D3629">
            <v>-0.51368241784235003</v>
          </cell>
          <cell r="E3629" t="e">
            <v>#N/A</v>
          </cell>
          <cell r="F3629">
            <v>0.80261414590499303</v>
          </cell>
          <cell r="G3629">
            <v>0.79691814359401802</v>
          </cell>
        </row>
        <row r="3630">
          <cell r="A3630" t="str">
            <v>Afu8g05620</v>
          </cell>
          <cell r="B3630" t="str">
            <v>Ortholog(s) have enzyme activator activity</v>
          </cell>
          <cell r="C3630" t="str">
            <v>chs3</v>
          </cell>
          <cell r="D3630">
            <v>-0.51383003871565103</v>
          </cell>
          <cell r="E3630">
            <v>0.75802860883391998</v>
          </cell>
          <cell r="F3630">
            <v>-0.877725171875684</v>
          </cell>
          <cell r="G3630" t="e">
            <v>#N/A</v>
          </cell>
        </row>
        <row r="3631">
          <cell r="A3631" t="str">
            <v>Afu2g05085</v>
          </cell>
          <cell r="B3631" t="str">
            <v>Ortholog(s) have cytosol, nucleus localization</v>
          </cell>
          <cell r="C3631" t="str">
            <v>NA</v>
          </cell>
          <cell r="D3631">
            <v>-0.51429982784353101</v>
          </cell>
          <cell r="E3631">
            <v>0.34745941560686799</v>
          </cell>
          <cell r="F3631" t="e">
            <v>#N/A</v>
          </cell>
          <cell r="G3631" t="e">
            <v>#N/A</v>
          </cell>
        </row>
        <row r="3632">
          <cell r="A3632" t="str">
            <v>Afu3g05500</v>
          </cell>
          <cell r="B3632" t="str">
            <v>Ortholog(s) have nuclear pore localization</v>
          </cell>
          <cell r="C3632" t="str">
            <v>NA</v>
          </cell>
          <cell r="D3632">
            <v>-0.51438512934964897</v>
          </cell>
          <cell r="E3632">
            <v>-0.52518754083494601</v>
          </cell>
          <cell r="F3632">
            <v>0.43230168357579701</v>
          </cell>
          <cell r="G3632" t="e">
            <v>#N/A</v>
          </cell>
        </row>
        <row r="3633">
          <cell r="A3633" t="str">
            <v>Afu1g14820</v>
          </cell>
          <cell r="B3633" t="str">
            <v>Ortholog of Aspergillus fumigatus A1163 : AFUB_014360</v>
          </cell>
          <cell r="C3633" t="str">
            <v>NA</v>
          </cell>
          <cell r="D3633">
            <v>-0.514680192412867</v>
          </cell>
          <cell r="E3633">
            <v>0.54300029593343502</v>
          </cell>
          <cell r="F3633" t="e">
            <v>#N/A</v>
          </cell>
          <cell r="G3633" t="e">
            <v>#N/A</v>
          </cell>
        </row>
        <row r="3634">
          <cell r="A3634" t="str">
            <v>Afu7g03910</v>
          </cell>
          <cell r="B3634" t="str">
            <v>Ortholog(s) have role in conidium formation, negative regulation of conidium formation and positive regulation of sexual sporulation resulting in formation of a cellular spore, more</v>
          </cell>
          <cell r="C3634" t="str">
            <v>NA</v>
          </cell>
          <cell r="D3634">
            <v>-0.515501014559818</v>
          </cell>
          <cell r="E3634">
            <v>-0.99060520628624904</v>
          </cell>
          <cell r="F3634">
            <v>-0.56577420726188898</v>
          </cell>
          <cell r="G3634">
            <v>-1.43625021486426</v>
          </cell>
        </row>
        <row r="3635">
          <cell r="A3635" t="str">
            <v>Afu2g14240</v>
          </cell>
          <cell r="B3635" t="str">
            <v>Ortholog of A. nidulans FGSC A4 : AN10801, A. niger CBS 513.88 : An02g01250, A. oryzae RIB40 : AO090023000105, Aspergillus wentii : Aspwe1_0142014 and Aspergillus sydowii : Aspsy1_0132641</v>
          </cell>
          <cell r="C3635" t="str">
            <v>NA</v>
          </cell>
          <cell r="D3635">
            <v>-0.51551963356489605</v>
          </cell>
          <cell r="E3635">
            <v>0.922629129367316</v>
          </cell>
          <cell r="F3635" t="e">
            <v>#N/A</v>
          </cell>
          <cell r="G3635">
            <v>0.83512868103598104</v>
          </cell>
        </row>
        <row r="3636">
          <cell r="A3636" t="str">
            <v>Afu8g01120</v>
          </cell>
          <cell r="B3636" t="str">
            <v>Ortholog of A. nidulans FGSC A4 : AN6861/phbB, AN9483, A. fumigatus Af293 : Afu3g00670, Afu5g13060, A. niger CBS 513.88 : An03g01130, An07g06330, An07g00905 and A. oryzae RIB40 : AO090120000428, AO090113000089</v>
          </cell>
          <cell r="C3636" t="str">
            <v>NA</v>
          </cell>
          <cell r="D3636">
            <v>-0.51554375069107905</v>
          </cell>
          <cell r="E3636">
            <v>-0.52813862346995499</v>
          </cell>
          <cell r="F3636">
            <v>1.3520919024410201</v>
          </cell>
          <cell r="G3636" t="e">
            <v>#N/A</v>
          </cell>
        </row>
        <row r="3637">
          <cell r="A3637" t="str">
            <v>Afu4g12270</v>
          </cell>
          <cell r="B3637" t="str">
            <v>Has domain(s) with predicted zinc ion binding activity</v>
          </cell>
          <cell r="C3637" t="str">
            <v>NA</v>
          </cell>
          <cell r="D3637">
            <v>-0.51572916946821501</v>
          </cell>
          <cell r="E3637">
            <v>1.5458144461797401</v>
          </cell>
          <cell r="F3637">
            <v>-0.46325884088969399</v>
          </cell>
          <cell r="G3637">
            <v>0.45440405286727198</v>
          </cell>
        </row>
        <row r="3638">
          <cell r="A3638" t="str">
            <v>Afu2g00720</v>
          </cell>
          <cell r="B3638" t="str">
            <v>Putative aldehyde dehydrogenase (NAD+)</v>
          </cell>
          <cell r="C3638" t="str">
            <v>NA</v>
          </cell>
          <cell r="D3638">
            <v>-0.516053573630471</v>
          </cell>
          <cell r="E3638">
            <v>0.75112789401939895</v>
          </cell>
          <cell r="F3638">
            <v>-1.89287143352647</v>
          </cell>
          <cell r="G3638">
            <v>-1.5740410741492199</v>
          </cell>
        </row>
        <row r="3639">
          <cell r="A3639" t="str">
            <v>Afu1g11060</v>
          </cell>
          <cell r="B3639" t="str">
            <v>Ortholog of A. nidulans FGSC A4 : AN1173, A. niger CBS 513.88 : An08g03320, Aspergillus wentii : Aspwe1_0024838, Aspergillus sydowii : Aspsy1_0038077 and Aspergillus terreus NIH2624 : ATET_00305</v>
          </cell>
          <cell r="C3639" t="str">
            <v>NA</v>
          </cell>
          <cell r="D3639">
            <v>-0.51617747045963303</v>
          </cell>
          <cell r="E3639">
            <v>-2.6666062035449101</v>
          </cell>
          <cell r="F3639">
            <v>-0.45784452561620997</v>
          </cell>
          <cell r="G3639">
            <v>-1.2466324390658099</v>
          </cell>
        </row>
        <row r="3640">
          <cell r="A3640" t="str">
            <v>Afu2g04520</v>
          </cell>
          <cell r="B3640" t="str">
            <v>Has domain(s) with predicted metal ion binding, oxidoreductase activity and role in oxidation-reduction process</v>
          </cell>
          <cell r="C3640" t="str">
            <v>NA</v>
          </cell>
          <cell r="D3640">
            <v>-0.51748210789925697</v>
          </cell>
          <cell r="E3640">
            <v>-0.62284934715363605</v>
          </cell>
          <cell r="F3640">
            <v>-1.35169529571012</v>
          </cell>
          <cell r="G3640">
            <v>-2.0507978809021798</v>
          </cell>
        </row>
        <row r="3641">
          <cell r="A3641" t="str">
            <v>Afu2g07750</v>
          </cell>
          <cell r="B3641" t="str">
            <v>Has domain(s) with predicted hydrolase activity, hydrolase activity, acting on acid halide bonds, in C-halide compounds activity and role in metabolic process</v>
          </cell>
          <cell r="C3641" t="str">
            <v>NA</v>
          </cell>
          <cell r="D3641">
            <v>-0.51775386803919199</v>
          </cell>
          <cell r="E3641">
            <v>-0.85799278202837104</v>
          </cell>
          <cell r="F3641">
            <v>0.52030456181842299</v>
          </cell>
          <cell r="G3641">
            <v>-1.1369185865315199</v>
          </cell>
        </row>
        <row r="3642">
          <cell r="A3642" t="str">
            <v>Afu1g01690</v>
          </cell>
          <cell r="B3642" t="str">
            <v>Has domain(s) with predicted electron carrier activity, heme binding, iron ion binding, monooxygenase activity, oxidoreductase activity and acting on paired donors, more</v>
          </cell>
          <cell r="C3642" t="str">
            <v>NA</v>
          </cell>
          <cell r="D3642">
            <v>-0.51830063405982396</v>
          </cell>
          <cell r="E3642">
            <v>0.452756971791407</v>
          </cell>
          <cell r="F3642">
            <v>-0.53495987303898496</v>
          </cell>
          <cell r="G3642">
            <v>0.426010757990333</v>
          </cell>
        </row>
        <row r="3643">
          <cell r="A3643" t="str">
            <v>Afu1g07590</v>
          </cell>
          <cell r="B3643" t="str">
            <v>Ortholog(s) have centromeric DNA binding activity, role in mitotic sister chromatid segregation and condensed nuclear chromosome kinetochore, nucleolus localization</v>
          </cell>
          <cell r="C3643" t="str">
            <v>NA</v>
          </cell>
          <cell r="D3643">
            <v>-0.51857828860185895</v>
          </cell>
          <cell r="E3643">
            <v>0.42134572797789499</v>
          </cell>
          <cell r="F3643">
            <v>0.78640572117758201</v>
          </cell>
          <cell r="G3643">
            <v>0.581229025371087</v>
          </cell>
        </row>
        <row r="3644">
          <cell r="A3644" t="str">
            <v>Afu6g04150</v>
          </cell>
          <cell r="B3644" t="str">
            <v>Ortholog(s) have SNAP receptor activity and role in ER to Golgi vesicle-mediated transport, retrograde vesicle-mediated transport, Golgi to ER, vesicle fusion with Golgi apparatus</v>
          </cell>
          <cell r="C3644" t="str">
            <v>NA</v>
          </cell>
          <cell r="D3644">
            <v>-0.51945795991181698</v>
          </cell>
          <cell r="E3644">
            <v>-0.25948296712121799</v>
          </cell>
          <cell r="F3644">
            <v>0.39229546292440098</v>
          </cell>
          <cell r="G3644">
            <v>0.485361786836079</v>
          </cell>
        </row>
        <row r="3645">
          <cell r="A3645" t="str">
            <v>Afu5g05570</v>
          </cell>
          <cell r="B3645" t="str">
            <v>Ortholog(s) have ATP binding, nucleoside-triphosphatase activity</v>
          </cell>
          <cell r="C3645" t="str">
            <v>NA</v>
          </cell>
          <cell r="D3645">
            <v>-0.52046016530903705</v>
          </cell>
          <cell r="E3645">
            <v>0.40448754869123499</v>
          </cell>
          <cell r="F3645">
            <v>0.87292530495624499</v>
          </cell>
          <cell r="G3645">
            <v>1.3846106813257899</v>
          </cell>
        </row>
        <row r="3646">
          <cell r="A3646" t="str">
            <v>Afu1g16620</v>
          </cell>
          <cell r="B3646" t="str">
            <v>Has domain(s) with predicted DNA binding, zinc ion binding activity, role in transcription, DNA-templated and nucleus localization</v>
          </cell>
          <cell r="C3646" t="str">
            <v>NA</v>
          </cell>
          <cell r="D3646">
            <v>-0.52055241285735199</v>
          </cell>
          <cell r="E3646" t="e">
            <v>#N/A</v>
          </cell>
          <cell r="F3646" t="e">
            <v>#N/A</v>
          </cell>
          <cell r="G3646" t="e">
            <v>#N/A</v>
          </cell>
        </row>
        <row r="3647">
          <cell r="A3647" t="str">
            <v>Afu3g12300</v>
          </cell>
          <cell r="B3647" t="str">
            <v>60S ribosomal protein L22</v>
          </cell>
          <cell r="C3647" t="str">
            <v>NA</v>
          </cell>
          <cell r="D3647">
            <v>-0.52087986329233604</v>
          </cell>
          <cell r="E3647">
            <v>1.6105543231806401</v>
          </cell>
          <cell r="F3647">
            <v>-0.37669972298461102</v>
          </cell>
          <cell r="G3647">
            <v>1.42413969965721</v>
          </cell>
        </row>
        <row r="3648">
          <cell r="A3648" t="str">
            <v>Afu1g03740</v>
          </cell>
          <cell r="B3648" t="str">
            <v>Ortholog(s) have role in protein targeting to vacuole</v>
          </cell>
          <cell r="C3648" t="str">
            <v>NA</v>
          </cell>
          <cell r="D3648">
            <v>-0.52092540858363801</v>
          </cell>
          <cell r="E3648">
            <v>-0.60050876498041195</v>
          </cell>
          <cell r="F3648">
            <v>-0.82517154230900303</v>
          </cell>
          <cell r="G3648">
            <v>-0.771320923140417</v>
          </cell>
        </row>
        <row r="3649">
          <cell r="A3649" t="str">
            <v>Afu7g00460</v>
          </cell>
          <cell r="B3649" t="str">
            <v>Ortholog of A. nidulans FGSC A4 : AN10483, AN2809, AN2115, AN0033, AN12460, A. fumigatus Af293 : Afu2g00940, Afu2g16560, Afu3g15340, Afu7g06360 and A. niger CBS 513.88 : An14g02830, An16g00830</v>
          </cell>
          <cell r="C3649" t="str">
            <v>NA</v>
          </cell>
          <cell r="D3649">
            <v>-0.52095944408131101</v>
          </cell>
          <cell r="E3649" t="e">
            <v>#N/A</v>
          </cell>
          <cell r="F3649" t="e">
            <v>#N/A</v>
          </cell>
          <cell r="G3649" t="e">
            <v>#N/A</v>
          </cell>
        </row>
        <row r="3650">
          <cell r="A3650" t="str">
            <v>Afu2g14770</v>
          </cell>
          <cell r="B3650" t="str">
            <v>Has domain(s) with predicted catalytic activity and role in metabolic process</v>
          </cell>
          <cell r="C3650" t="str">
            <v>NA</v>
          </cell>
          <cell r="D3650">
            <v>-0.52103004989164103</v>
          </cell>
          <cell r="E3650" t="e">
            <v>#N/A</v>
          </cell>
          <cell r="F3650">
            <v>0.47911454209240101</v>
          </cell>
          <cell r="G3650" t="e">
            <v>#N/A</v>
          </cell>
        </row>
        <row r="3651">
          <cell r="A3651" t="str">
            <v>Afu5g02860</v>
          </cell>
          <cell r="B3651" t="str">
            <v>Ortholog of A. nidulans FGSC A4 : AN2683, AN5069, A. fumigatus Af293 : Afu5g14320, A. niger CBS 513.88 : An09g04830, An14g05730 and A. oryzae RIB40 : AO090102000482, AO090001000197</v>
          </cell>
          <cell r="C3651" t="str">
            <v>NA</v>
          </cell>
          <cell r="D3651">
            <v>-0.52126282137941804</v>
          </cell>
          <cell r="E3651">
            <v>1.25154284170068</v>
          </cell>
          <cell r="F3651">
            <v>-1.45458745311869</v>
          </cell>
          <cell r="G3651">
            <v>0.66981069799718296</v>
          </cell>
        </row>
        <row r="3652">
          <cell r="A3652" t="str">
            <v>Afu2g15100</v>
          </cell>
          <cell r="B3652" t="str">
            <v>Ortholog of A. nidulans FGSC A4 : AN5303, Neosartorya fischeri NRRL 181 : NFIA_090360, Aspergillus versicolor : Aspve1_0086623 and Aspergillus fumigatus A1163 : AFUB_030760</v>
          </cell>
          <cell r="C3652" t="str">
            <v>NA</v>
          </cell>
          <cell r="D3652">
            <v>-0.52175434396965004</v>
          </cell>
          <cell r="E3652">
            <v>0.84599438291403894</v>
          </cell>
          <cell r="F3652" t="e">
            <v>#N/A</v>
          </cell>
          <cell r="G3652">
            <v>0.79162804868117498</v>
          </cell>
        </row>
        <row r="3653">
          <cell r="A3653" t="str">
            <v>Afu5g12370</v>
          </cell>
          <cell r="B3653" t="str">
            <v>Ortholog(s) have histone methyltransferase activity (H3-K4 specific) activity</v>
          </cell>
          <cell r="C3653" t="str">
            <v>NA</v>
          </cell>
          <cell r="D3653">
            <v>-0.52192249763329202</v>
          </cell>
          <cell r="E3653">
            <v>2.10729895134671</v>
          </cell>
          <cell r="F3653">
            <v>0.37087176096002999</v>
          </cell>
          <cell r="G3653">
            <v>1.84556632695805</v>
          </cell>
        </row>
        <row r="3654">
          <cell r="A3654" t="str">
            <v>Afu3g06820</v>
          </cell>
          <cell r="B3654" t="str">
            <v>Has domain(s) with predicted UDP-N-acetylmuramate dehydrogenase activity, catalytic activity, flavin adenine dinucleotide binding, oxidoreductase activity, acting on CH-OH group of donors activity and role in oxidation-reduction process</v>
          </cell>
          <cell r="C3654" t="str">
            <v>NA</v>
          </cell>
          <cell r="D3654">
            <v>-0.52199536765404397</v>
          </cell>
          <cell r="E3654">
            <v>0.43577338815227101</v>
          </cell>
          <cell r="F3654">
            <v>2.4268708090615001</v>
          </cell>
          <cell r="G3654" t="e">
            <v>#N/A</v>
          </cell>
        </row>
        <row r="3655">
          <cell r="A3655" t="str">
            <v>Afu3g01980</v>
          </cell>
          <cell r="B3655" t="str">
            <v>Has domain(s) with predicted DNA binding, sequence-specific DNA binding RNA polymerase II transcription factor activity, zinc ion binding activity and role in regulation of transcription, DNA-templated, transcription, DNA-templated</v>
          </cell>
          <cell r="C3655" t="str">
            <v>NA</v>
          </cell>
          <cell r="D3655">
            <v>-0.52246509591619295</v>
          </cell>
          <cell r="E3655" t="e">
            <v>#N/A</v>
          </cell>
          <cell r="F3655">
            <v>0.49665507564269201</v>
          </cell>
          <cell r="G3655" t="e">
            <v>#N/A</v>
          </cell>
        </row>
        <row r="3656">
          <cell r="A3656" t="str">
            <v>Afu1g06280</v>
          </cell>
          <cell r="B3656" t="str">
            <v>Ortholog(s) have endoplasmic reticulum localization</v>
          </cell>
          <cell r="C3656" t="str">
            <v>NA</v>
          </cell>
          <cell r="D3656">
            <v>-0.52249120079617095</v>
          </cell>
          <cell r="E3656">
            <v>-0.90199743543479904</v>
          </cell>
          <cell r="F3656" t="e">
            <v>#N/A</v>
          </cell>
          <cell r="G3656" t="e">
            <v>#N/A</v>
          </cell>
        </row>
        <row r="3657">
          <cell r="A3657" t="str">
            <v>Afu1g01910</v>
          </cell>
          <cell r="B3657" t="str">
            <v>Ortholog of A. nidulans FGSC A4 : AN0367, A. niger CBS 513.88 : An01g06350, Aspergillus wentii : Aspwe1_0025686, Aspergillus sydowii : Aspsy1_0027946 and Aspergillus terreus NIH2624 : ATET_04904</v>
          </cell>
          <cell r="C3657" t="str">
            <v>NA</v>
          </cell>
          <cell r="D3657">
            <v>-0.52349308431670105</v>
          </cell>
          <cell r="E3657">
            <v>-0.37482746205656797</v>
          </cell>
          <cell r="F3657" t="e">
            <v>#N/A</v>
          </cell>
          <cell r="G3657">
            <v>0.56236118822263703</v>
          </cell>
        </row>
        <row r="3658">
          <cell r="A3658" t="str">
            <v>Afu3g14720</v>
          </cell>
          <cell r="B3658" t="str">
            <v>Has domain(s) with predicted role in transmembrane transport and integral component of membrane localization</v>
          </cell>
          <cell r="C3658" t="str">
            <v>NA</v>
          </cell>
          <cell r="D3658">
            <v>-0.52361260492294803</v>
          </cell>
          <cell r="E3658">
            <v>-1.0371563745522701</v>
          </cell>
          <cell r="F3658">
            <v>-0.48623012601646098</v>
          </cell>
          <cell r="G3658">
            <v>-0.87027124838778602</v>
          </cell>
        </row>
        <row r="3659">
          <cell r="A3659" t="str">
            <v>Afu3g12260</v>
          </cell>
          <cell r="B3659" t="str">
            <v>Ortholog of A. nidulans FGSC A4 : AN2845, A. oryzae RIB40 : AO090003000791, Aspergillus wentii : Aspwe1_0169211 and Aspergillus sydowii : Aspsy1_0087513</v>
          </cell>
          <cell r="C3659" t="str">
            <v>NA</v>
          </cell>
          <cell r="D3659">
            <v>-0.52397977023227005</v>
          </cell>
          <cell r="E3659">
            <v>0.80581878143340502</v>
          </cell>
          <cell r="F3659" t="e">
            <v>#N/A</v>
          </cell>
          <cell r="G3659">
            <v>0.84929420929196697</v>
          </cell>
        </row>
        <row r="3660">
          <cell r="A3660" t="str">
            <v>Afu2g02250</v>
          </cell>
          <cell r="B3660" t="str">
            <v>Ortholog(s) have allantoinase activity and role in allantoin assimilation pathway, purine nucleobase catabolic process</v>
          </cell>
          <cell r="C3660" t="str">
            <v>NA</v>
          </cell>
          <cell r="D3660">
            <v>-0.52415261516762301</v>
          </cell>
          <cell r="E3660">
            <v>-0.32999524003545799</v>
          </cell>
          <cell r="F3660">
            <v>-0.90746839311266703</v>
          </cell>
          <cell r="G3660">
            <v>-0.71995923685726404</v>
          </cell>
        </row>
        <row r="3661">
          <cell r="A3661" t="str">
            <v>Afu6g06680</v>
          </cell>
          <cell r="B3661" t="str">
            <v>Has domain(s) with predicted role in transmembrane transport and integral component of membrane localization</v>
          </cell>
          <cell r="C3661" t="str">
            <v>NA</v>
          </cell>
          <cell r="D3661">
            <v>-0.52456511419809704</v>
          </cell>
          <cell r="E3661">
            <v>-0.62974364499873703</v>
          </cell>
          <cell r="F3661">
            <v>1.2448682090211101</v>
          </cell>
          <cell r="G3661" t="e">
            <v>#N/A</v>
          </cell>
        </row>
        <row r="3662">
          <cell r="A3662" t="str">
            <v>Afu1g10230</v>
          </cell>
          <cell r="B3662" t="str">
            <v>Putative C2H2 zinc-finger transcription factor</v>
          </cell>
          <cell r="C3662" t="str">
            <v>zfpB</v>
          </cell>
          <cell r="D3662">
            <v>-0.52471672699712302</v>
          </cell>
          <cell r="E3662">
            <v>0.59912575918714395</v>
          </cell>
          <cell r="F3662">
            <v>0.55270547310676899</v>
          </cell>
          <cell r="G3662" t="e">
            <v>#N/A</v>
          </cell>
        </row>
        <row r="3663">
          <cell r="A3663" t="str">
            <v>Afu3g13060</v>
          </cell>
          <cell r="B3663" t="str">
            <v>Has domain(s) with predicted acid-amino acid ligase activity</v>
          </cell>
          <cell r="C3663" t="str">
            <v>NA</v>
          </cell>
          <cell r="D3663">
            <v>-0.52475460958281195</v>
          </cell>
          <cell r="E3663">
            <v>-0.81082227885934399</v>
          </cell>
          <cell r="F3663" t="e">
            <v>#N/A</v>
          </cell>
          <cell r="G3663" t="e">
            <v>#N/A</v>
          </cell>
        </row>
        <row r="3664">
          <cell r="A3664" t="str">
            <v>Afu3g01600</v>
          </cell>
          <cell r="B3664" t="str">
            <v>Has domain(s) with predicted oxidoreductase activity and role in metabolic process</v>
          </cell>
          <cell r="C3664" t="str">
            <v>NA</v>
          </cell>
          <cell r="D3664">
            <v>-0.52507719246732898</v>
          </cell>
          <cell r="E3664" t="e">
            <v>#N/A</v>
          </cell>
          <cell r="F3664">
            <v>-1.39031604337186</v>
          </cell>
          <cell r="G3664">
            <v>-0.56270599701419499</v>
          </cell>
        </row>
        <row r="3665">
          <cell r="A3665" t="str">
            <v>Afu3g09680</v>
          </cell>
          <cell r="B3665" t="str">
            <v>Ortholog(s) have fungal-type vacuole membrane localization</v>
          </cell>
          <cell r="C3665" t="str">
            <v>NA</v>
          </cell>
          <cell r="D3665">
            <v>-0.525105239567072</v>
          </cell>
          <cell r="E3665">
            <v>-0.84866816896310604</v>
          </cell>
          <cell r="F3665" t="e">
            <v>#N/A</v>
          </cell>
          <cell r="G3665" t="e">
            <v>#N/A</v>
          </cell>
        </row>
        <row r="3666">
          <cell r="A3666" t="str">
            <v>Afu6g04660</v>
          </cell>
          <cell r="B3666" t="str">
            <v>Ortholog(s) have role in chromatin silencing at centromere, mitotic sister chromatid segregation, pericentric heterochromatin assembly, protein localization to kinetochore</v>
          </cell>
          <cell r="C3666" t="str">
            <v>NA</v>
          </cell>
          <cell r="D3666">
            <v>-0.52605551006235196</v>
          </cell>
          <cell r="E3666">
            <v>0.33503695729754401</v>
          </cell>
          <cell r="F3666">
            <v>0.60740428896990195</v>
          </cell>
          <cell r="G3666">
            <v>0.58360161668139698</v>
          </cell>
        </row>
        <row r="3667">
          <cell r="A3667" t="str">
            <v>Afu2g14980</v>
          </cell>
          <cell r="B3667" t="str">
            <v>Ortholog(s) have thiamine transmembrane transporter activity, role in thiamine pyrophosphate transport and integral component of mitochondrial inner membrane localization</v>
          </cell>
          <cell r="C3667" t="str">
            <v>NA</v>
          </cell>
          <cell r="D3667">
            <v>-0.52676818543191595</v>
          </cell>
          <cell r="E3667" t="e">
            <v>#N/A</v>
          </cell>
          <cell r="F3667" t="e">
            <v>#N/A</v>
          </cell>
          <cell r="G3667" t="e">
            <v>#N/A</v>
          </cell>
        </row>
        <row r="3668">
          <cell r="A3668" t="str">
            <v>Afu6g07360</v>
          </cell>
          <cell r="B3668" t="str">
            <v>Ortholog(s) have structural constituent of ribosome activity and mitochondrial small ribosomal subunit localization</v>
          </cell>
          <cell r="C3668" t="str">
            <v>NA</v>
          </cell>
          <cell r="D3668">
            <v>-0.52712058575786203</v>
          </cell>
          <cell r="E3668" t="e">
            <v>#N/A</v>
          </cell>
          <cell r="F3668" t="e">
            <v>#N/A</v>
          </cell>
          <cell r="G3668">
            <v>0.99079200575608894</v>
          </cell>
        </row>
        <row r="3669">
          <cell r="A3669" t="str">
            <v>Afu6g01790</v>
          </cell>
          <cell r="B3669" t="str">
            <v>Ortholog of A. nidulans FGSC A4 : AN8599, Neosartorya fischeri NRRL 181 : NFIA_047950, Aspergillus versicolor : Aspve1_0137840 and Aspergillus fumigatus A1163 : AFUB_096560</v>
          </cell>
          <cell r="C3669" t="str">
            <v>NA</v>
          </cell>
          <cell r="D3669">
            <v>-0.52714175407152797</v>
          </cell>
          <cell r="E3669" t="e">
            <v>#N/A</v>
          </cell>
          <cell r="F3669">
            <v>0.94029775119506898</v>
          </cell>
          <cell r="G3669" t="e">
            <v>#N/A</v>
          </cell>
        </row>
        <row r="3670">
          <cell r="A3670" t="str">
            <v>Afu2g17730</v>
          </cell>
          <cell r="B3670" t="str">
            <v>Has domain(s) with predicted role in transmembrane transport and integral component of membrane localization</v>
          </cell>
          <cell r="C3670" t="str">
            <v>NA</v>
          </cell>
          <cell r="D3670">
            <v>-0.52775682246641997</v>
          </cell>
          <cell r="E3670">
            <v>-0.46160080566046202</v>
          </cell>
          <cell r="F3670">
            <v>-2.2462551616694899</v>
          </cell>
          <cell r="G3670">
            <v>-1.82152356788569</v>
          </cell>
        </row>
        <row r="3671">
          <cell r="A3671" t="str">
            <v>Afu2g10340</v>
          </cell>
          <cell r="B3671" t="str">
            <v>Ortholog(s) have role in filamentous growth and cytosol, mitotic spindle pole body, nucleus localization</v>
          </cell>
          <cell r="C3671" t="str">
            <v>NA</v>
          </cell>
          <cell r="D3671">
            <v>-0.52775896861635996</v>
          </cell>
          <cell r="E3671">
            <v>-0.46199569891215803</v>
          </cell>
          <cell r="F3671" t="e">
            <v>#N/A</v>
          </cell>
          <cell r="G3671">
            <v>-0.48932383251114397</v>
          </cell>
        </row>
        <row r="3672">
          <cell r="A3672" t="str">
            <v>Afu1g14590</v>
          </cell>
          <cell r="B3672" t="str">
            <v>Ortholog of A. nidulans FGSC A4 : AN0795, A. niger CBS 513.88 : An01g12590, Neosartorya fischeri NRRL 181 : NFIA_010830, Aspergillus wentii : Aspwe1_0027661 and Aspergillus versicolor : Aspve1_0121944</v>
          </cell>
          <cell r="C3672" t="str">
            <v>NA</v>
          </cell>
          <cell r="D3672">
            <v>-0.52786020492505803</v>
          </cell>
          <cell r="E3672">
            <v>-0.30883139182602398</v>
          </cell>
          <cell r="F3672" t="e">
            <v>#N/A</v>
          </cell>
          <cell r="G3672" t="e">
            <v>#N/A</v>
          </cell>
        </row>
        <row r="3673">
          <cell r="A3673" t="str">
            <v>Afu4g10750</v>
          </cell>
          <cell r="B3673" t="str">
            <v>Ortholog(s) have Golgi apparatus, endoplasmic reticulum localization</v>
          </cell>
          <cell r="C3673" t="str">
            <v>NA</v>
          </cell>
          <cell r="D3673">
            <v>-0.528053737523553</v>
          </cell>
          <cell r="E3673">
            <v>0.79548084418398601</v>
          </cell>
          <cell r="F3673">
            <v>0.704826281662984</v>
          </cell>
          <cell r="G3673">
            <v>1.28022324007002</v>
          </cell>
        </row>
        <row r="3674">
          <cell r="A3674" t="str">
            <v>Afu1g04340</v>
          </cell>
          <cell r="B3674" t="str">
            <v>Has domain(s) with predicted guanyl-nucleotide exchange factor activity and role in small GTPase mediated signal transduction</v>
          </cell>
          <cell r="C3674" t="str">
            <v>NA</v>
          </cell>
          <cell r="D3674">
            <v>-0.52961587857092396</v>
          </cell>
          <cell r="E3674" t="e">
            <v>#N/A</v>
          </cell>
          <cell r="F3674" t="e">
            <v>#N/A</v>
          </cell>
          <cell r="G3674" t="e">
            <v>#N/A</v>
          </cell>
        </row>
        <row r="3675">
          <cell r="A3675" t="str">
            <v>Afu4g14110</v>
          </cell>
          <cell r="B3675" t="str">
            <v>Transcript up-regulated in conidia exposed to neutrophils</v>
          </cell>
          <cell r="C3675" t="str">
            <v>NA</v>
          </cell>
          <cell r="D3675">
            <v>-0.52999552840998498</v>
          </cell>
          <cell r="E3675">
            <v>-1.02049128700254</v>
          </cell>
          <cell r="F3675" t="e">
            <v>#N/A</v>
          </cell>
          <cell r="G3675">
            <v>-0.99765393121807999</v>
          </cell>
        </row>
        <row r="3676">
          <cell r="A3676" t="str">
            <v>Afu5g08770</v>
          </cell>
          <cell r="B3676" t="str">
            <v>Ortholog of Neosartorya fischeri NRRL 181 : NFIA_078530, Aspergillus kawachii : Aspka1_0176490 and Aspergillus carbonarius ITEM 5010 : Acar5010_406577</v>
          </cell>
          <cell r="C3676" t="str">
            <v>NA</v>
          </cell>
          <cell r="D3676">
            <v>-0.53009363709142099</v>
          </cell>
          <cell r="E3676">
            <v>-0.269896433409967</v>
          </cell>
          <cell r="F3676">
            <v>-0.49695318169007402</v>
          </cell>
          <cell r="G3676">
            <v>-0.54508648077082</v>
          </cell>
        </row>
        <row r="3677">
          <cell r="A3677" t="str">
            <v>Afu2g10720</v>
          </cell>
          <cell r="B3677" t="str">
            <v>Ortholog of A. nidulans FGSC A4 : AN5933, A. niger CBS 513.88 : An02g02500, Aspergillus wentii : Aspwe1_0061884, Aspergillus sydowii : Aspsy1_0044922 and Aspergillus terreus NIH2624 : ATET_01504</v>
          </cell>
          <cell r="C3677" t="str">
            <v>NA</v>
          </cell>
          <cell r="D3677">
            <v>-0.53117067468731105</v>
          </cell>
          <cell r="E3677">
            <v>-0.38537319711853002</v>
          </cell>
          <cell r="F3677">
            <v>1.2684899674161301</v>
          </cell>
          <cell r="G3677">
            <v>0.88836086583986995</v>
          </cell>
        </row>
        <row r="3678">
          <cell r="A3678" t="str">
            <v>Afu5g02160</v>
          </cell>
          <cell r="B3678" t="str">
            <v>Ortholog(s) have nucleolus localization</v>
          </cell>
          <cell r="C3678" t="str">
            <v>NA</v>
          </cell>
          <cell r="D3678">
            <v>-0.53215677420735497</v>
          </cell>
          <cell r="E3678" t="e">
            <v>#N/A</v>
          </cell>
          <cell r="F3678" t="e">
            <v>#N/A</v>
          </cell>
          <cell r="G3678" t="e">
            <v>#N/A</v>
          </cell>
        </row>
        <row r="3679">
          <cell r="A3679" t="str">
            <v>Afu6g12020</v>
          </cell>
          <cell r="B3679" t="str">
            <v>Has domain(s) with predicted DNA binding, zinc ion binding activity, role in transcription, DNA-templated and nucleus localization</v>
          </cell>
          <cell r="C3679" t="str">
            <v>NA</v>
          </cell>
          <cell r="D3679">
            <v>-0.53289539531779295</v>
          </cell>
          <cell r="E3679" t="e">
            <v>#N/A</v>
          </cell>
          <cell r="F3679">
            <v>0.67113776242193701</v>
          </cell>
          <cell r="G3679" t="e">
            <v>#N/A</v>
          </cell>
        </row>
        <row r="3680">
          <cell r="A3680" t="str">
            <v>Afu7g01470</v>
          </cell>
          <cell r="B3680" t="str">
            <v>Has domain(s) with predicted integral component of membrane localization</v>
          </cell>
          <cell r="C3680" t="str">
            <v>NA</v>
          </cell>
          <cell r="D3680">
            <v>-0.53396026317835898</v>
          </cell>
          <cell r="E3680">
            <v>2.0397067698972302</v>
          </cell>
          <cell r="F3680">
            <v>0.90598482409667702</v>
          </cell>
          <cell r="G3680">
            <v>2.9485122300019802</v>
          </cell>
        </row>
        <row r="3681">
          <cell r="A3681" t="str">
            <v>Afu1g09400</v>
          </cell>
          <cell r="B3681" t="str">
            <v>Has domain(s) with predicted nucleic acid binding activity</v>
          </cell>
          <cell r="C3681" t="str">
            <v>NA</v>
          </cell>
          <cell r="D3681">
            <v>-0.53443289914524394</v>
          </cell>
          <cell r="E3681">
            <v>0.27606747871323201</v>
          </cell>
          <cell r="F3681" t="e">
            <v>#N/A</v>
          </cell>
          <cell r="G3681" t="e">
            <v>#N/A</v>
          </cell>
        </row>
        <row r="3682">
          <cell r="A3682" t="str">
            <v>Afu1g04920</v>
          </cell>
          <cell r="B3682" t="str">
            <v>Putative calmodulin-binding protein</v>
          </cell>
          <cell r="C3682" t="str">
            <v>sha1</v>
          </cell>
          <cell r="D3682">
            <v>-0.53485959672885197</v>
          </cell>
          <cell r="E3682">
            <v>1.8327990813939501</v>
          </cell>
          <cell r="F3682">
            <v>1.6356608626018601</v>
          </cell>
          <cell r="G3682">
            <v>1.77545219837477</v>
          </cell>
        </row>
        <row r="3683">
          <cell r="A3683" t="str">
            <v>Afu4g13560</v>
          </cell>
          <cell r="B3683" t="str">
            <v>Ortholog(s) have ubiquitin-specific protease activity, role in protein deubiquitination and cytosol, ribosome localization</v>
          </cell>
          <cell r="C3683" t="str">
            <v>NA</v>
          </cell>
          <cell r="D3683">
            <v>-0.53612923304938598</v>
          </cell>
          <cell r="E3683">
            <v>0.96428169431854904</v>
          </cell>
          <cell r="F3683" t="e">
            <v>#N/A</v>
          </cell>
          <cell r="G3683">
            <v>0.86827333920112304</v>
          </cell>
        </row>
        <row r="3684">
          <cell r="A3684" t="str">
            <v>Afu7g01300</v>
          </cell>
          <cell r="B3684" t="str">
            <v>Ortholog(s) have role in GPI anchor biosynthetic process, fungal-type cell wall organization</v>
          </cell>
          <cell r="C3684" t="str">
            <v>NA</v>
          </cell>
          <cell r="D3684">
            <v>-0.53617184121956896</v>
          </cell>
          <cell r="E3684" t="e">
            <v>#N/A</v>
          </cell>
          <cell r="F3684" t="e">
            <v>#N/A</v>
          </cell>
          <cell r="G3684">
            <v>-0.45783076941360901</v>
          </cell>
        </row>
        <row r="3685">
          <cell r="A3685" t="str">
            <v>Afu3g00360</v>
          </cell>
          <cell r="B3685" t="str">
            <v>Ortholog(s) have 5-amino-6-(5-phosphoribosylamino)uracil reductase activity, role in riboflavin biosynthetic process and cytosol, nucleus localization</v>
          </cell>
          <cell r="C3685" t="str">
            <v>NA</v>
          </cell>
          <cell r="D3685">
            <v>-0.53718090406698205</v>
          </cell>
          <cell r="E3685" t="e">
            <v>#N/A</v>
          </cell>
          <cell r="F3685" t="e">
            <v>#N/A</v>
          </cell>
          <cell r="G3685" t="e">
            <v>#N/A</v>
          </cell>
        </row>
        <row r="3686">
          <cell r="A3686" t="str">
            <v>Afu1g06440</v>
          </cell>
          <cell r="B3686" t="str">
            <v>Has domain(s) with predicted role in transmembrane transport and integral component of membrane localization</v>
          </cell>
          <cell r="C3686" t="str">
            <v>NA</v>
          </cell>
          <cell r="D3686">
            <v>-0.53736826140160998</v>
          </cell>
          <cell r="E3686">
            <v>0.488351762306445</v>
          </cell>
          <cell r="F3686">
            <v>-1.61528571269053</v>
          </cell>
          <cell r="G3686">
            <v>-0.78168341154268195</v>
          </cell>
        </row>
        <row r="3687">
          <cell r="A3687" t="str">
            <v>Afu5g07190</v>
          </cell>
          <cell r="B3687" t="str">
            <v>Putative beta-glucosidase</v>
          </cell>
          <cell r="C3687" t="str">
            <v>exg18</v>
          </cell>
          <cell r="D3687">
            <v>-0.537666669180905</v>
          </cell>
          <cell r="E3687">
            <v>-0.93975407671578004</v>
          </cell>
          <cell r="F3687" t="e">
            <v>#N/A</v>
          </cell>
          <cell r="G3687">
            <v>-0.4768505721204</v>
          </cell>
        </row>
        <row r="3688">
          <cell r="A3688" t="str">
            <v>Afu3g13950</v>
          </cell>
          <cell r="B3688" t="str">
            <v>Has domain(s) with predicted role in cell division, chromosome segregation and MIS12/MIND type complex localization</v>
          </cell>
          <cell r="C3688" t="str">
            <v>NA</v>
          </cell>
          <cell r="D3688">
            <v>-0.53792830758830901</v>
          </cell>
          <cell r="E3688">
            <v>0.84884528253879699</v>
          </cell>
          <cell r="F3688">
            <v>0.582342434947695</v>
          </cell>
          <cell r="G3688">
            <v>0.51110619264497203</v>
          </cell>
        </row>
        <row r="3689">
          <cell r="A3689" t="str">
            <v>Afu5g12030</v>
          </cell>
          <cell r="B3689" t="str">
            <v>Ortholog of Aspergillus fumigatus A1163 : AFUB_059610</v>
          </cell>
          <cell r="C3689" t="str">
            <v>NA</v>
          </cell>
          <cell r="D3689">
            <v>-0.53819194200670595</v>
          </cell>
          <cell r="E3689">
            <v>-0.84194701157240504</v>
          </cell>
          <cell r="F3689" t="e">
            <v>#N/A</v>
          </cell>
          <cell r="G3689" t="e">
            <v>#N/A</v>
          </cell>
        </row>
        <row r="3690">
          <cell r="A3690" t="str">
            <v>Afu6g04690</v>
          </cell>
          <cell r="B3690" t="str">
            <v>Ortholog(s) have extracellular region localization</v>
          </cell>
          <cell r="C3690" t="str">
            <v>NA</v>
          </cell>
          <cell r="D3690">
            <v>-0.53833349611819004</v>
          </cell>
          <cell r="E3690">
            <v>1.9086350323457599</v>
          </cell>
          <cell r="F3690">
            <v>0.97464331362716905</v>
          </cell>
          <cell r="G3690">
            <v>2.1502462944034502</v>
          </cell>
        </row>
        <row r="3691">
          <cell r="A3691" t="str">
            <v>Afu1g01750</v>
          </cell>
          <cell r="B3691" t="str">
            <v>Putative peptidyl-prolyl cis-trans isomerase</v>
          </cell>
          <cell r="C3691" t="str">
            <v>cyp10</v>
          </cell>
          <cell r="D3691">
            <v>-0.53862040583694903</v>
          </cell>
          <cell r="E3691">
            <v>0.83110691291180205</v>
          </cell>
          <cell r="F3691" t="e">
            <v>#N/A</v>
          </cell>
          <cell r="G3691" t="e">
            <v>#N/A</v>
          </cell>
        </row>
        <row r="3692">
          <cell r="A3692" t="str">
            <v>Afu1g12850</v>
          </cell>
          <cell r="B3692" t="str">
            <v>Putative nitrate transporter; predicted gene pair with AFUA_1G17470</v>
          </cell>
          <cell r="C3692" t="str">
            <v>crnA</v>
          </cell>
          <cell r="D3692">
            <v>-0.53887729479581303</v>
          </cell>
          <cell r="E3692">
            <v>0.32728899972424302</v>
          </cell>
          <cell r="F3692">
            <v>0.44365928569247698</v>
          </cell>
          <cell r="G3692">
            <v>1.0954611820779601</v>
          </cell>
        </row>
        <row r="3693">
          <cell r="A3693" t="str">
            <v>Afu2g09870</v>
          </cell>
          <cell r="B3693" t="str">
            <v>Eukaryotic translation initiation factor 3 subunit G</v>
          </cell>
          <cell r="C3693" t="str">
            <v>tif35</v>
          </cell>
          <cell r="D3693">
            <v>-0.53887758762645999</v>
          </cell>
          <cell r="E3693">
            <v>1.1320743989563</v>
          </cell>
          <cell r="F3693">
            <v>0.36567395082645698</v>
          </cell>
          <cell r="G3693">
            <v>1.4937717729989199</v>
          </cell>
        </row>
        <row r="3694">
          <cell r="A3694" t="str">
            <v>Afu1g08795</v>
          </cell>
          <cell r="B3694" t="str">
            <v>Has domain(s) with predicted role in meiotic chromosome segregation and chromosome, centromeric region, nucleus localization</v>
          </cell>
          <cell r="C3694" t="str">
            <v>NA</v>
          </cell>
          <cell r="D3694">
            <v>-0.53901150974351097</v>
          </cell>
          <cell r="E3694">
            <v>1.2458438476923599</v>
          </cell>
          <cell r="F3694">
            <v>0.492562300789123</v>
          </cell>
          <cell r="G3694">
            <v>1.1270279664214999</v>
          </cell>
        </row>
        <row r="3695">
          <cell r="A3695" t="str">
            <v>Afu1g11000</v>
          </cell>
          <cell r="B3695" t="str">
            <v>Ortholog(s) have role in galactose catabolic process</v>
          </cell>
          <cell r="C3695" t="str">
            <v>NA</v>
          </cell>
          <cell r="D3695">
            <v>-0.53930292643175004</v>
          </cell>
          <cell r="E3695">
            <v>-1.44747702692517</v>
          </cell>
          <cell r="F3695" t="e">
            <v>#N/A</v>
          </cell>
          <cell r="G3695" t="e">
            <v>#N/A</v>
          </cell>
        </row>
        <row r="3696">
          <cell r="A3696" t="str">
            <v>Afu4g13950</v>
          </cell>
          <cell r="B3696" t="str">
            <v>Has domain(s) with predicted N-acetyltransferase activity</v>
          </cell>
          <cell r="C3696" t="str">
            <v>NA</v>
          </cell>
          <cell r="D3696">
            <v>-0.53953736777337702</v>
          </cell>
          <cell r="E3696">
            <v>1.12932136762246</v>
          </cell>
          <cell r="F3696">
            <v>0.91323027800259804</v>
          </cell>
          <cell r="G3696">
            <v>0.95172365706224704</v>
          </cell>
        </row>
        <row r="3697">
          <cell r="A3697" t="str">
            <v>Afu8g04140</v>
          </cell>
          <cell r="B3697" t="str">
            <v>Ortholog of A. nidulans FGSC A4 : AN1424, A. niger CBS 513.88 : An16g08950, A. oryzae RIB40 : AO090103000029, Aspergillus wentii : Aspwe1_0043821 and Aspergillus sydowii : Aspsy1_0041972</v>
          </cell>
          <cell r="C3697" t="str">
            <v>NA</v>
          </cell>
          <cell r="D3697">
            <v>-0.53962068485488102</v>
          </cell>
          <cell r="E3697">
            <v>1.79997888431521</v>
          </cell>
          <cell r="F3697">
            <v>1.0423545005211801</v>
          </cell>
          <cell r="G3697">
            <v>1.18367855025118</v>
          </cell>
        </row>
        <row r="3698">
          <cell r="A3698" t="str">
            <v>Afu2g04010</v>
          </cell>
          <cell r="B3698" t="str">
            <v>Putative trehalose-6-phosphate synthase; role in trehalose biosynthesis; expression up during heat shock; hypervirulent in combination with tpsA mutation, in a mouse model of pulmonary infection; predicted gene pair with AFUA_6G12950</v>
          </cell>
          <cell r="C3698" t="str">
            <v>tpsB</v>
          </cell>
          <cell r="D3698">
            <v>-0.53975325982820599</v>
          </cell>
          <cell r="E3698" t="e">
            <v>#N/A</v>
          </cell>
          <cell r="F3698">
            <v>-0.27988337531748902</v>
          </cell>
          <cell r="G3698">
            <v>-0.60798427928380905</v>
          </cell>
        </row>
        <row r="3699">
          <cell r="A3699" t="str">
            <v>Afu4g04820</v>
          </cell>
          <cell r="B3699" t="str">
            <v>Putative C-4 methyl sterol oxidase with a predicted role in ergosterol biosynthesis; SrbA-regulated during hypoxia</v>
          </cell>
          <cell r="C3699" t="str">
            <v>erg25B</v>
          </cell>
          <cell r="D3699">
            <v>-0.53982338447203604</v>
          </cell>
          <cell r="E3699">
            <v>-0.64205724426432398</v>
          </cell>
          <cell r="F3699">
            <v>1.20559662038265</v>
          </cell>
          <cell r="G3699" t="e">
            <v>#N/A</v>
          </cell>
        </row>
        <row r="3700">
          <cell r="A3700" t="str">
            <v>Afu6g00290</v>
          </cell>
          <cell r="B3700" t="str">
            <v>Has domain(s) with predicted catalytic activity, pyridoxal phosphate binding activity and role in biosynthetic process</v>
          </cell>
          <cell r="C3700" t="str">
            <v>NA</v>
          </cell>
          <cell r="D3700">
            <v>-0.54044031881003796</v>
          </cell>
          <cell r="E3700">
            <v>2.07330521086985</v>
          </cell>
          <cell r="F3700" t="e">
            <v>#N/A</v>
          </cell>
          <cell r="G3700">
            <v>0.53678989297295199</v>
          </cell>
        </row>
        <row r="3701">
          <cell r="A3701" t="str">
            <v>Afu3g09560</v>
          </cell>
          <cell r="B3701" t="str">
            <v>Ortholog(s) have DNA-directed DNA polymerase activity, double-stranded DNA binding, single-stranded DNA 3'-5' exodeoxyribonuclease activity, single-stranded DNA binding activity</v>
          </cell>
          <cell r="C3701" t="str">
            <v>NA</v>
          </cell>
          <cell r="D3701">
            <v>-0.54056575178643196</v>
          </cell>
          <cell r="E3701">
            <v>0.50482679631248295</v>
          </cell>
          <cell r="F3701">
            <v>1.06057745702804</v>
          </cell>
          <cell r="G3701">
            <v>0.55423162733978204</v>
          </cell>
        </row>
        <row r="3702">
          <cell r="A3702" t="str">
            <v>Afu2g13090</v>
          </cell>
          <cell r="B3702" t="str">
            <v>Ortholog(s) have DNA binding, RNA polymerase II activity, RNA-directed RNA polymerase activity, role in response to drug, termination of RNA polymerase II transcription and DNA-directed RNA polymerase II, core complex, cytosol localization</v>
          </cell>
          <cell r="C3702" t="str">
            <v>NA</v>
          </cell>
          <cell r="D3702">
            <v>-0.54087883705556306</v>
          </cell>
          <cell r="E3702">
            <v>0.49997314808349502</v>
          </cell>
          <cell r="F3702">
            <v>-0.51510814938588101</v>
          </cell>
          <cell r="G3702">
            <v>-0.36589970115436699</v>
          </cell>
        </row>
        <row r="3703">
          <cell r="A3703" t="str">
            <v>Afu7g04190</v>
          </cell>
          <cell r="B3703" t="str">
            <v>Ortholog(s) have methyltransferase activity, role in cellular response to biotic stimulus, filamentous growth, glucosylceramide biosynthetic process, pathogenesis and plasma membrane localization</v>
          </cell>
          <cell r="C3703" t="str">
            <v>NA</v>
          </cell>
          <cell r="D3703">
            <v>-0.54092916751610398</v>
          </cell>
          <cell r="E3703" t="e">
            <v>#N/A</v>
          </cell>
          <cell r="F3703">
            <v>0.418571370985587</v>
          </cell>
          <cell r="G3703">
            <v>0.54174850860157597</v>
          </cell>
        </row>
        <row r="3704">
          <cell r="A3704" t="str">
            <v>Afu6g09190</v>
          </cell>
          <cell r="B3704" t="str">
            <v>M24 family metallopeptidase</v>
          </cell>
          <cell r="C3704" t="str">
            <v>NA</v>
          </cell>
          <cell r="D3704">
            <v>-0.54117851586267995</v>
          </cell>
          <cell r="E3704">
            <v>0.86864690283087498</v>
          </cell>
          <cell r="F3704" t="e">
            <v>#N/A</v>
          </cell>
          <cell r="G3704">
            <v>0.81957394998270505</v>
          </cell>
        </row>
        <row r="3705">
          <cell r="A3705" t="str">
            <v>Afu2g16520</v>
          </cell>
          <cell r="B3705" t="str">
            <v>Putative phospholipase D; calcium induced; repressed by exposure to artemisinin</v>
          </cell>
          <cell r="C3705" t="str">
            <v>pld2</v>
          </cell>
          <cell r="D3705">
            <v>-0.54153539771021897</v>
          </cell>
          <cell r="E3705">
            <v>-0.67508594944469302</v>
          </cell>
          <cell r="F3705">
            <v>-1.037015074485</v>
          </cell>
          <cell r="G3705" t="e">
            <v>#N/A</v>
          </cell>
        </row>
        <row r="3706">
          <cell r="A3706" t="str">
            <v>Afu6g07140</v>
          </cell>
          <cell r="B3706" t="str">
            <v>Ortholog of A. nidulans FGSC A4 : AN2189, A. oryzae RIB40 : AO090012000935, Neosartorya fischeri NRRL 181 : NFIA_052790, Aspergillus wentii : Aspwe1_0518709 and Aspergillus versicolor : Aspve1_0025940</v>
          </cell>
          <cell r="C3706" t="str">
            <v>NA</v>
          </cell>
          <cell r="D3706">
            <v>-0.54160879625684499</v>
          </cell>
          <cell r="E3706" t="e">
            <v>#N/A</v>
          </cell>
          <cell r="F3706" t="e">
            <v>#N/A</v>
          </cell>
          <cell r="G3706">
            <v>-0.688631010981964</v>
          </cell>
        </row>
        <row r="3707">
          <cell r="A3707" t="str">
            <v>Afu2g10855</v>
          </cell>
          <cell r="B3707" t="str">
            <v>Ortholog(s) have role in adenine biosynthetic process</v>
          </cell>
          <cell r="C3707" t="str">
            <v>NA</v>
          </cell>
          <cell r="D3707">
            <v>-0.54179478600185405</v>
          </cell>
          <cell r="E3707">
            <v>0.77971100382871406</v>
          </cell>
          <cell r="F3707">
            <v>0.63017761878387402</v>
          </cell>
          <cell r="G3707">
            <v>1.5703204690111101</v>
          </cell>
        </row>
        <row r="3708">
          <cell r="A3708" t="str">
            <v>Afu5g01020</v>
          </cell>
          <cell r="B3708" t="str">
            <v>Ortholog(s) have N-terminal protein N-methyltransferase activity, role in N-terminal peptidyl-proline dimethylation, cytoplasmic translation, single-species biofilm formation on inanimate substrate and cytosol, nucleus localization</v>
          </cell>
          <cell r="C3708" t="str">
            <v>NA</v>
          </cell>
          <cell r="D3708">
            <v>-0.54234172671928305</v>
          </cell>
          <cell r="E3708" t="e">
            <v>#N/A</v>
          </cell>
          <cell r="F3708">
            <v>0.50023773764409296</v>
          </cell>
          <cell r="G3708">
            <v>0.60169505174955196</v>
          </cell>
        </row>
        <row r="3709">
          <cell r="A3709" t="str">
            <v>Afu3g11470</v>
          </cell>
          <cell r="B3709" t="str">
            <v>Ortholog of A. nidulans FGSC A4 : AN2897, A. niger CBS 513.88 : An02g07310, A. oryzae RIB40 : AO090003000702, Aspergillus wentii : Aspwe1_0365861 and Aspergillus sydowii : Aspsy1_0173783</v>
          </cell>
          <cell r="C3709" t="str">
            <v>NA</v>
          </cell>
          <cell r="D3709">
            <v>-0.54241847480054906</v>
          </cell>
          <cell r="E3709">
            <v>0.62409997877733003</v>
          </cell>
          <cell r="F3709" t="e">
            <v>#N/A</v>
          </cell>
          <cell r="G3709">
            <v>0.474517347614345</v>
          </cell>
        </row>
        <row r="3710">
          <cell r="A3710" t="str">
            <v>Afu2g12780</v>
          </cell>
          <cell r="B3710" t="str">
            <v>Ortholog of A. nidulans FGSC A4 : AN5364, A. fumigatus Af293 : Afu4g01160, Neosartorya fischeri NRRL 181 : NFIA_044160, NFIA_087930 and Aspergillus wentii : Aspwe1_0097047</v>
          </cell>
          <cell r="C3710" t="str">
            <v>NA</v>
          </cell>
          <cell r="D3710">
            <v>-0.54289412291265904</v>
          </cell>
          <cell r="E3710">
            <v>0.94826061524414296</v>
          </cell>
          <cell r="F3710">
            <v>1.5926885473307599</v>
          </cell>
          <cell r="G3710">
            <v>0.73707273898688497</v>
          </cell>
        </row>
        <row r="3711">
          <cell r="A3711" t="str">
            <v>Afu5g05990</v>
          </cell>
          <cell r="B3711" t="str">
            <v>Has domain(s) with predicted DNA binding activity</v>
          </cell>
          <cell r="C3711" t="str">
            <v>NA</v>
          </cell>
          <cell r="D3711">
            <v>-0.54290651545127799</v>
          </cell>
          <cell r="E3711">
            <v>1.31439358688728</v>
          </cell>
          <cell r="F3711" t="e">
            <v>#N/A</v>
          </cell>
          <cell r="G3711">
            <v>0.71513598788143495</v>
          </cell>
        </row>
        <row r="3712">
          <cell r="A3712" t="str">
            <v>Afu3g09320</v>
          </cell>
          <cell r="B3712" t="str">
            <v>Serine hydroxymethyltransferase; protein level decreases upon heat shock; reacts with rabbit immunosera exposed to A. fumigatus conidia; hypoxia induced protein; SrbA-regulated during hypoxia</v>
          </cell>
          <cell r="C3712" t="str">
            <v>NA</v>
          </cell>
          <cell r="D3712">
            <v>-0.542932647234456</v>
          </cell>
          <cell r="E3712">
            <v>1.21990396345718</v>
          </cell>
          <cell r="F3712" t="e">
            <v>#N/A</v>
          </cell>
          <cell r="G3712">
            <v>0.80429619971180799</v>
          </cell>
        </row>
        <row r="3713">
          <cell r="A3713" t="str">
            <v>Afu5g01950</v>
          </cell>
          <cell r="B3713" t="str">
            <v>Ortholog(s) have chromatin binding activity</v>
          </cell>
          <cell r="C3713" t="str">
            <v>NA</v>
          </cell>
          <cell r="D3713">
            <v>-0.54343060158976797</v>
          </cell>
          <cell r="E3713">
            <v>0.68057133826077898</v>
          </cell>
          <cell r="F3713">
            <v>0.82222417662415304</v>
          </cell>
          <cell r="G3713">
            <v>1.4292914766939799</v>
          </cell>
        </row>
        <row r="3714">
          <cell r="A3714" t="str">
            <v>Afu4g06520</v>
          </cell>
          <cell r="B3714" t="str">
            <v>Ortholog of A. nidulans FGSC A4 : AN4364, A. niger CBS 513.88 : An04g00860, A. oryzae RIB40 : AO090023000934, Aspergillus wentii : Aspwe1_0252118 and Aspergillus sydowii : Aspsy1_0062282</v>
          </cell>
          <cell r="C3714" t="str">
            <v>NA</v>
          </cell>
          <cell r="D3714">
            <v>-0.54353977008336396</v>
          </cell>
          <cell r="E3714" t="e">
            <v>#N/A</v>
          </cell>
          <cell r="F3714" t="e">
            <v>#N/A</v>
          </cell>
          <cell r="G3714" t="e">
            <v>#N/A</v>
          </cell>
        </row>
        <row r="3715">
          <cell r="A3715" t="str">
            <v>Afu2g16700</v>
          </cell>
          <cell r="B3715" t="str">
            <v>Ortholog(s) have single-stranded DNA binding, single-stranded DNA-dependent ATPase activity, ubiquitin-protein transferase activity</v>
          </cell>
          <cell r="C3715" t="str">
            <v>NA</v>
          </cell>
          <cell r="D3715">
            <v>-0.54376290227227897</v>
          </cell>
          <cell r="E3715">
            <v>0.35989126847104802</v>
          </cell>
          <cell r="F3715">
            <v>0.71402835316298696</v>
          </cell>
          <cell r="G3715" t="e">
            <v>#N/A</v>
          </cell>
        </row>
        <row r="3716">
          <cell r="A3716" t="str">
            <v>Afu5g03110</v>
          </cell>
          <cell r="B3716" t="str">
            <v>Has domain(s) with predicted arylformamidase activity and role in tryptophan catabolic process to kynurenine</v>
          </cell>
          <cell r="C3716" t="str">
            <v>NA</v>
          </cell>
          <cell r="D3716">
            <v>-0.54384071141787904</v>
          </cell>
          <cell r="E3716">
            <v>-0.98335261978280697</v>
          </cell>
          <cell r="F3716" t="e">
            <v>#N/A</v>
          </cell>
          <cell r="G3716">
            <v>-0.66200633929646702</v>
          </cell>
        </row>
        <row r="3717">
          <cell r="A3717" t="str">
            <v>Afu1g14570</v>
          </cell>
          <cell r="B3717" t="str">
            <v>Putative phosphoribosyl-AMP cyclohydrolase; no human homolog</v>
          </cell>
          <cell r="C3717" t="str">
            <v>NA</v>
          </cell>
          <cell r="D3717">
            <v>-0.54386937249092804</v>
          </cell>
          <cell r="E3717">
            <v>1.3000386105517601</v>
          </cell>
          <cell r="F3717">
            <v>-1.19420565136651</v>
          </cell>
          <cell r="G3717" t="e">
            <v>#N/A</v>
          </cell>
        </row>
        <row r="3718">
          <cell r="A3718" t="str">
            <v>Afu4g08780</v>
          </cell>
          <cell r="B3718" t="str">
            <v>Ortholog of A. nidulans FGSC A4 : AN11887, A. niger CBS 513.88 : An04g03650, A. oryzae RIB40 : AO090023000677, Neosartorya fischeri NRRL 181 : NFIA_107380 and Aspergillus wentii : Aspwe1_0078968</v>
          </cell>
          <cell r="C3718" t="str">
            <v>NA</v>
          </cell>
          <cell r="D3718">
            <v>-0.54397183611167499</v>
          </cell>
          <cell r="E3718">
            <v>-1.11282943666469</v>
          </cell>
          <cell r="F3718" t="e">
            <v>#N/A</v>
          </cell>
          <cell r="G3718">
            <v>-0.56229306829770798</v>
          </cell>
        </row>
        <row r="3719">
          <cell r="A3719" t="str">
            <v>Afu5g06380</v>
          </cell>
          <cell r="B3719" t="str">
            <v>Ortholog of A. nidulans FGSC A4 : AN2273, A. niger CBS 513.88 : An17g01340, A. oryzae RIB40 : AO090009000618, Aspergillus wentii : Aspwe1_0146932 and Aspergillus sydowii : Aspsy1_0026850</v>
          </cell>
          <cell r="C3719" t="str">
            <v>NA</v>
          </cell>
          <cell r="D3719">
            <v>-0.54410867630681603</v>
          </cell>
          <cell r="E3719" t="e">
            <v>#N/A</v>
          </cell>
          <cell r="F3719" t="e">
            <v>#N/A</v>
          </cell>
          <cell r="G3719" t="e">
            <v>#N/A</v>
          </cell>
        </row>
        <row r="3720">
          <cell r="A3720" t="str">
            <v>Afu2g08590</v>
          </cell>
          <cell r="B3720" t="str">
            <v>Putative 4'-phosphopantetheinyl transferase (4'-PPTase); plays a role in non-ribosomal peptide synthetase activation; putative ortholog of A. nidulans npgA</v>
          </cell>
          <cell r="C3720" t="str">
            <v>pptA</v>
          </cell>
          <cell r="D3720">
            <v>-0.54435700030408996</v>
          </cell>
          <cell r="E3720">
            <v>1.3973376965848501</v>
          </cell>
          <cell r="F3720">
            <v>-0.654051658711577</v>
          </cell>
          <cell r="G3720" t="e">
            <v>#N/A</v>
          </cell>
        </row>
        <row r="3721">
          <cell r="A3721" t="str">
            <v>Afu4g09590</v>
          </cell>
          <cell r="B3721" t="str">
            <v>Ortholog of A. nidulans FGSC A4 : AN1828, A. oryzae RIB40 : AO090003001283, Aspergillus wentii : Aspwe1_0022932 and Aspergillus terreus NIH2624 : ATET_00787</v>
          </cell>
          <cell r="C3721" t="str">
            <v>NA</v>
          </cell>
          <cell r="D3721">
            <v>-0.54450784684394404</v>
          </cell>
          <cell r="E3721">
            <v>0.59231202674402295</v>
          </cell>
          <cell r="F3721">
            <v>0.875157305416711</v>
          </cell>
          <cell r="G3721">
            <v>2.3408262287518702</v>
          </cell>
        </row>
        <row r="3722">
          <cell r="A3722" t="str">
            <v>Afu2g04970</v>
          </cell>
          <cell r="B3722" t="str">
            <v>Ortholog(s) have cytoplasm localization</v>
          </cell>
          <cell r="C3722" t="str">
            <v>NA</v>
          </cell>
          <cell r="D3722">
            <v>-0.54456300254337198</v>
          </cell>
          <cell r="E3722">
            <v>0.48559517272505998</v>
          </cell>
          <cell r="F3722" t="e">
            <v>#N/A</v>
          </cell>
          <cell r="G3722">
            <v>0.86979035187548603</v>
          </cell>
        </row>
        <row r="3723">
          <cell r="A3723" t="str">
            <v>Afu4g04180</v>
          </cell>
          <cell r="B3723" t="str">
            <v>Putative class II chitin synthase</v>
          </cell>
          <cell r="C3723" t="str">
            <v>chsB</v>
          </cell>
          <cell r="D3723">
            <v>-0.54511859645225202</v>
          </cell>
          <cell r="E3723">
            <v>0.94378669323785902</v>
          </cell>
          <cell r="F3723">
            <v>1.2755767586806099</v>
          </cell>
          <cell r="G3723">
            <v>0.87169958223537802</v>
          </cell>
        </row>
        <row r="3724">
          <cell r="A3724" t="str">
            <v>Afu6g14350</v>
          </cell>
          <cell r="B3724" t="str">
            <v>Transcript up-regulated in conidia exposed to neutrophils</v>
          </cell>
          <cell r="C3724" t="str">
            <v>NA</v>
          </cell>
          <cell r="D3724">
            <v>-0.54531584651110798</v>
          </cell>
          <cell r="E3724">
            <v>-0.76720777867859402</v>
          </cell>
          <cell r="F3724" t="e">
            <v>#N/A</v>
          </cell>
          <cell r="G3724">
            <v>-0.63829560350338899</v>
          </cell>
        </row>
        <row r="3725">
          <cell r="A3725" t="str">
            <v>Afu5g11140</v>
          </cell>
          <cell r="B3725" t="str">
            <v>Has domain(s) with predicted nuclease activity, nucleic acid binding, tRNA-intron endonuclease activity and role in tRNA splicing, via endonucleolytic cleavage and ligation</v>
          </cell>
          <cell r="C3725" t="str">
            <v>NA</v>
          </cell>
          <cell r="D3725">
            <v>-0.54558995151812995</v>
          </cell>
          <cell r="E3725">
            <v>1.41707100753991</v>
          </cell>
          <cell r="F3725" t="e">
            <v>#N/A</v>
          </cell>
          <cell r="G3725">
            <v>2.31693377891296</v>
          </cell>
        </row>
        <row r="3726">
          <cell r="A3726" t="str">
            <v>Afu6g07990</v>
          </cell>
          <cell r="B3726" t="str">
            <v>Ortholog(s) have cytosol, nucleus localization</v>
          </cell>
          <cell r="C3726" t="str">
            <v>alkB</v>
          </cell>
          <cell r="D3726">
            <v>-0.54594912068469204</v>
          </cell>
          <cell r="E3726">
            <v>2.5511568333028301</v>
          </cell>
          <cell r="F3726">
            <v>0.86514541615643403</v>
          </cell>
          <cell r="G3726">
            <v>1.3836053219536799</v>
          </cell>
        </row>
        <row r="3727">
          <cell r="A3727" t="str">
            <v>Afu2g16590</v>
          </cell>
          <cell r="B3727" t="str">
            <v>Ortholog of Neosartorya fischeri NRRL 181 : NFIA_091880, Aspergillus fumigatus A1163 : AFUB_032270 and Aspergillus clavatus NRRL 1 : ACLA_075490</v>
          </cell>
          <cell r="C3727" t="str">
            <v>NA</v>
          </cell>
          <cell r="D3727">
            <v>-0.54606962409947701</v>
          </cell>
          <cell r="E3727">
            <v>-1.1946802358478801</v>
          </cell>
          <cell r="F3727" t="e">
            <v>#N/A</v>
          </cell>
          <cell r="G3727" t="e">
            <v>#N/A</v>
          </cell>
        </row>
        <row r="3728">
          <cell r="A3728" t="str">
            <v>Afu4g07640</v>
          </cell>
          <cell r="B3728" t="str">
            <v>Ortholog(s) have role in regulation of sporulation resulting in formation of a cellular spore and cytosol, mitochondrial ribosome, nucleus localization</v>
          </cell>
          <cell r="C3728" t="str">
            <v>NA</v>
          </cell>
          <cell r="D3728">
            <v>-0.546569305940517</v>
          </cell>
          <cell r="E3728" t="e">
            <v>#N/A</v>
          </cell>
          <cell r="F3728">
            <v>0.612285077674669</v>
          </cell>
          <cell r="G3728">
            <v>1.30853523632338</v>
          </cell>
        </row>
        <row r="3729">
          <cell r="A3729" t="str">
            <v>Afu2g05780</v>
          </cell>
          <cell r="B3729" t="str">
            <v>Ortholog(s) have nucleus localization</v>
          </cell>
          <cell r="C3729" t="str">
            <v>NA</v>
          </cell>
          <cell r="D3729">
            <v>-0.54684080492516596</v>
          </cell>
          <cell r="E3729" t="e">
            <v>#N/A</v>
          </cell>
          <cell r="F3729" t="e">
            <v>#N/A</v>
          </cell>
          <cell r="G3729">
            <v>-0.87557531110737696</v>
          </cell>
        </row>
        <row r="3730">
          <cell r="A3730" t="str">
            <v>Afu1g09950</v>
          </cell>
          <cell r="B3730" t="str">
            <v>Ortholog(s) have protein serine/threonine kinase inhibitor activity</v>
          </cell>
          <cell r="C3730" t="str">
            <v>cbkA</v>
          </cell>
          <cell r="D3730">
            <v>-0.54710227634848396</v>
          </cell>
          <cell r="E3730" t="e">
            <v>#N/A</v>
          </cell>
          <cell r="F3730">
            <v>0.29953193681005302</v>
          </cell>
          <cell r="G3730">
            <v>0.51981201313846603</v>
          </cell>
        </row>
        <row r="3731">
          <cell r="A3731" t="str">
            <v>Afu6g07550</v>
          </cell>
          <cell r="B3731" t="str">
            <v>Ortholog(s) have transcription regulatory region DNA binding activity, role in DNA methylation, chromatin silencing at telomere, histone H3-K9 methylation, regulation of growth and heterochromatin, nucleus localization</v>
          </cell>
          <cell r="C3731" t="str">
            <v>NA</v>
          </cell>
          <cell r="D3731">
            <v>-0.54744076069560899</v>
          </cell>
          <cell r="E3731" t="e">
            <v>#N/A</v>
          </cell>
          <cell r="F3731">
            <v>0.93973048100046097</v>
          </cell>
          <cell r="G3731">
            <v>0.68984766979253997</v>
          </cell>
        </row>
        <row r="3732">
          <cell r="A3732" t="str">
            <v>Afu8g01580</v>
          </cell>
          <cell r="B3732" t="str">
            <v>Has domain(s) with predicted catalytic activity, pyridoxal phosphate binding activity and role in biosynthetic process</v>
          </cell>
          <cell r="C3732" t="str">
            <v>NA</v>
          </cell>
          <cell r="D3732">
            <v>-0.54758170521333205</v>
          </cell>
          <cell r="E3732">
            <v>-1.30397684316291</v>
          </cell>
          <cell r="F3732" t="e">
            <v>#N/A</v>
          </cell>
          <cell r="G3732">
            <v>-0.87263751966973802</v>
          </cell>
        </row>
        <row r="3733">
          <cell r="A3733" t="str">
            <v>Afu3g04120</v>
          </cell>
          <cell r="B3733" t="str">
            <v>Histone methyltransferase (H3-K4 specific); deletion shows loss of whole genome H3K4 tri-methylation and a decrease in di-methylation; mutants produce increased amounts of gliotoxin; normal virulence in mice and toll mutant flies</v>
          </cell>
          <cell r="C3733" t="str">
            <v>cclA</v>
          </cell>
          <cell r="D3733">
            <v>-0.54788559837505002</v>
          </cell>
          <cell r="E3733">
            <v>0.876977783830723</v>
          </cell>
          <cell r="F3733">
            <v>-0.43794192854818398</v>
          </cell>
          <cell r="G3733" t="e">
            <v>#N/A</v>
          </cell>
        </row>
        <row r="3734">
          <cell r="A3734" t="str">
            <v>Afu1g15880</v>
          </cell>
          <cell r="B3734" t="str">
            <v>Has domain(s) with predicted magnesium ion transmembrane transporter activity, role in magnesium ion transport and integral component of membrane localization</v>
          </cell>
          <cell r="C3734" t="str">
            <v>NA</v>
          </cell>
          <cell r="D3734">
            <v>-0.548043291919178</v>
          </cell>
          <cell r="E3734" t="e">
            <v>#N/A</v>
          </cell>
          <cell r="F3734">
            <v>0.80466265115934399</v>
          </cell>
          <cell r="G3734">
            <v>0.72416140311967303</v>
          </cell>
        </row>
        <row r="3735">
          <cell r="A3735" t="str">
            <v>Afu6g02610</v>
          </cell>
          <cell r="B3735" t="str">
            <v>Ortholog of A. nidulans FGSC A4 : AN8719, Aspergillus wentii : Aspwe1_0035812, Aspergillus versicolor : Aspve1_0821842, Aspergillus niger ATCC 1015 : 185766-mRNA and Aspergillus zonatus : Aspzo1_0019781</v>
          </cell>
          <cell r="C3735" t="str">
            <v>NA</v>
          </cell>
          <cell r="D3735">
            <v>-0.54859198726422798</v>
          </cell>
          <cell r="E3735">
            <v>0.53063472553615798</v>
          </cell>
          <cell r="F3735" t="e">
            <v>#N/A</v>
          </cell>
          <cell r="G3735">
            <v>0.63208241300381096</v>
          </cell>
        </row>
        <row r="3736">
          <cell r="A3736" t="str">
            <v>Afu5g09320</v>
          </cell>
          <cell r="B3736" t="str">
            <v>Ortholog(s) have role in signal transduction and Golgi apparatus, endoplasmic reticulum, mitochondrion, plasma membrane localization</v>
          </cell>
          <cell r="C3736" t="str">
            <v>NA</v>
          </cell>
          <cell r="D3736">
            <v>-0.548798687131131</v>
          </cell>
          <cell r="E3736">
            <v>1.4517841001698</v>
          </cell>
          <cell r="F3736" t="e">
            <v>#N/A</v>
          </cell>
          <cell r="G3736">
            <v>1.2181167436329099</v>
          </cell>
        </row>
        <row r="3737">
          <cell r="A3737" t="str">
            <v>Afu6g10790</v>
          </cell>
          <cell r="B3737" t="str">
            <v>Ortholog(s) have endoplasmic reticulum localization</v>
          </cell>
          <cell r="C3737" t="str">
            <v>NA</v>
          </cell>
          <cell r="D3737">
            <v>-0.54894497228081596</v>
          </cell>
          <cell r="E3737">
            <v>0.35055254850158002</v>
          </cell>
          <cell r="F3737">
            <v>0.85815064904537797</v>
          </cell>
          <cell r="G3737">
            <v>1.4530882671998899</v>
          </cell>
        </row>
        <row r="3738">
          <cell r="A3738" t="str">
            <v>Afu6g08560</v>
          </cell>
          <cell r="B3738" t="str">
            <v>Protein similar to nonribosomal peptide synthases (NRPS-like), encoded in a predicted secondary metabolite gene cluster</v>
          </cell>
          <cell r="C3738" t="str">
            <v>NA</v>
          </cell>
          <cell r="D3738">
            <v>-0.549107497105075</v>
          </cell>
          <cell r="E3738" t="e">
            <v>#N/A</v>
          </cell>
          <cell r="F3738">
            <v>0.76849336134039403</v>
          </cell>
          <cell r="G3738" t="e">
            <v>#N/A</v>
          </cell>
        </row>
        <row r="3739">
          <cell r="A3739" t="str">
            <v>Afu2g08660</v>
          </cell>
          <cell r="B3739" t="str">
            <v>Has domain(s) with predicted transferase activity, transferring phosphorus-containing groups activity</v>
          </cell>
          <cell r="C3739" t="str">
            <v>NA</v>
          </cell>
          <cell r="D3739">
            <v>-0.54912143460690499</v>
          </cell>
          <cell r="E3739">
            <v>0.860679957918557</v>
          </cell>
          <cell r="F3739" t="e">
            <v>#N/A</v>
          </cell>
          <cell r="G3739" t="e">
            <v>#N/A</v>
          </cell>
        </row>
        <row r="3740">
          <cell r="A3740" t="str">
            <v>Afu5g06400</v>
          </cell>
          <cell r="B3740" t="str">
            <v>Ortholog of A. nidulans FGSC A4 : AN2271, A. niger CBS 513.88 : An17g01320, Aspergillus wentii : Aspwe1_0023481, Aspergillus sydowii : Aspsy1_0054275 and Aspergillus terreus NIH2624 : ATET_09392</v>
          </cell>
          <cell r="C3740" t="str">
            <v>NA</v>
          </cell>
          <cell r="D3740">
            <v>-0.549213694704769</v>
          </cell>
          <cell r="E3740">
            <v>0.76621348315065796</v>
          </cell>
          <cell r="F3740" t="e">
            <v>#N/A</v>
          </cell>
          <cell r="G3740">
            <v>0.38642577365304198</v>
          </cell>
        </row>
        <row r="3741">
          <cell r="A3741" t="str">
            <v>Afu3g05440</v>
          </cell>
          <cell r="B3741" t="str">
            <v>Ortholog(s) have protein heterodimerization activity, role in DNA repair and Smc5-Smc6 complex, nucleus localization</v>
          </cell>
          <cell r="C3741" t="str">
            <v>NA</v>
          </cell>
          <cell r="D3741">
            <v>-0.550225044435248</v>
          </cell>
          <cell r="E3741">
            <v>0.27850177405440102</v>
          </cell>
          <cell r="F3741">
            <v>0.73956127440583097</v>
          </cell>
          <cell r="G3741">
            <v>0.747198637715908</v>
          </cell>
        </row>
        <row r="3742">
          <cell r="A3742" t="str">
            <v>Afu5g11590</v>
          </cell>
          <cell r="B3742" t="str">
            <v>Ortholog(s) have glycerophosphocholine phosphodiesterase activity, role in cellular response to drug, glycerophospholipid catabolic process and cytosol, ribosome localization</v>
          </cell>
          <cell r="C3742" t="str">
            <v>NA</v>
          </cell>
          <cell r="D3742">
            <v>-0.55125704636589001</v>
          </cell>
          <cell r="E3742">
            <v>0.55658773795278405</v>
          </cell>
          <cell r="F3742">
            <v>-0.37919010211681597</v>
          </cell>
          <cell r="G3742">
            <v>0.51069078455931705</v>
          </cell>
        </row>
        <row r="3743">
          <cell r="A3743" t="str">
            <v>Afu4g13480</v>
          </cell>
          <cell r="B3743" t="str">
            <v>Ortholog of Aspergillus fumigatus A1163 : AFUB_070400</v>
          </cell>
          <cell r="C3743" t="str">
            <v>NA</v>
          </cell>
          <cell r="D3743">
            <v>-0.55195161971574902</v>
          </cell>
          <cell r="E3743">
            <v>0.38087390646853297</v>
          </cell>
          <cell r="F3743">
            <v>1.6360046027995101</v>
          </cell>
          <cell r="G3743">
            <v>2.8247478569741</v>
          </cell>
        </row>
        <row r="3744">
          <cell r="A3744" t="str">
            <v>Afu3g10040</v>
          </cell>
          <cell r="B3744" t="str">
            <v>Has domain(s) with predicted protein kinase binding activity and role in regulation of cyclin-dependent protein serine/threonine kinase activity</v>
          </cell>
          <cell r="C3744" t="str">
            <v>NA</v>
          </cell>
          <cell r="D3744">
            <v>-0.55264627558929902</v>
          </cell>
          <cell r="E3744">
            <v>0.50096609111368995</v>
          </cell>
          <cell r="F3744">
            <v>0.770426032373694</v>
          </cell>
          <cell r="G3744">
            <v>0.97808414442382796</v>
          </cell>
        </row>
        <row r="3745">
          <cell r="A3745" t="str">
            <v>Afu5g14760</v>
          </cell>
          <cell r="B3745" t="str">
            <v>Ortholog of A. niger CBS 513.88 : An05g01370, A. oryzae RIB40 : AO090001000123, Neosartorya fischeri NRRL 181 : NFIA_072220 and Aspergillus wentii : Aspwe1_0724935</v>
          </cell>
          <cell r="C3745" t="str">
            <v>NA</v>
          </cell>
          <cell r="D3745">
            <v>-0.55280245730506805</v>
          </cell>
          <cell r="E3745">
            <v>1.8744394087413601</v>
          </cell>
          <cell r="F3745" t="e">
            <v>#N/A</v>
          </cell>
          <cell r="G3745">
            <v>2.7010378962261399</v>
          </cell>
        </row>
        <row r="3746">
          <cell r="A3746" t="str">
            <v>Afu3g10085</v>
          </cell>
          <cell r="B3746" t="str">
            <v>Ortholog of Aspergillus fumigatus A1163 : AFUB_039090</v>
          </cell>
          <cell r="C3746" t="str">
            <v>NA</v>
          </cell>
          <cell r="D3746">
            <v>-0.55402669989325903</v>
          </cell>
          <cell r="E3746">
            <v>1.28014481216311</v>
          </cell>
          <cell r="F3746" t="e">
            <v>#N/A</v>
          </cell>
          <cell r="G3746">
            <v>0.51290500963674301</v>
          </cell>
        </row>
        <row r="3747">
          <cell r="A3747" t="str">
            <v>Afu8g00950</v>
          </cell>
          <cell r="B3747" t="str">
            <v>Ortholog(s) have role in asexual sporulation resulting in formation of a cellular spore and diterpenoid biosynthetic process, more</v>
          </cell>
          <cell r="C3747" t="str">
            <v>NA</v>
          </cell>
          <cell r="D3747">
            <v>-0.55412319379588404</v>
          </cell>
          <cell r="E3747">
            <v>-1.02974456136026</v>
          </cell>
          <cell r="F3747">
            <v>-0.51371121911872397</v>
          </cell>
          <cell r="G3747">
            <v>-0.73328162618284998</v>
          </cell>
        </row>
        <row r="3748">
          <cell r="A3748" t="str">
            <v>Afu3g13270</v>
          </cell>
          <cell r="B3748" t="str">
            <v>Ortholog(s) have diacylglycerol kinase activity, role in phosphatidic acid biosynthetic process and integral component of endoplasmic reticulum membrane localization</v>
          </cell>
          <cell r="C3748" t="str">
            <v>NA</v>
          </cell>
          <cell r="D3748">
            <v>-0.55413827116421299</v>
          </cell>
          <cell r="E3748">
            <v>0.18480074660191101</v>
          </cell>
          <cell r="F3748">
            <v>-0.318901428975082</v>
          </cell>
          <cell r="G3748">
            <v>-0.51915937059596695</v>
          </cell>
        </row>
        <row r="3749">
          <cell r="A3749" t="str">
            <v>Afu6g08710</v>
          </cell>
          <cell r="B3749" t="str">
            <v>Putative alkaline phosphatase, phoB-regulated</v>
          </cell>
          <cell r="C3749" t="str">
            <v>NA</v>
          </cell>
          <cell r="D3749">
            <v>-0.55418906163806103</v>
          </cell>
          <cell r="E3749" t="e">
            <v>#N/A</v>
          </cell>
          <cell r="F3749">
            <v>0.76952059596695099</v>
          </cell>
          <cell r="G3749" t="e">
            <v>#N/A</v>
          </cell>
        </row>
        <row r="3750">
          <cell r="A3750" t="str">
            <v>Afu1g15910</v>
          </cell>
          <cell r="B3750" t="str">
            <v>Ortholog(s) have role in conidiophore development</v>
          </cell>
          <cell r="C3750" t="str">
            <v>NA</v>
          </cell>
          <cell r="D3750">
            <v>-0.55422750672181498</v>
          </cell>
          <cell r="E3750">
            <v>3.4996088964701499</v>
          </cell>
          <cell r="F3750">
            <v>1.12327115802179</v>
          </cell>
          <cell r="G3750">
            <v>2.43524701721334</v>
          </cell>
        </row>
        <row r="3751">
          <cell r="A3751" t="str">
            <v>Afu4g01350</v>
          </cell>
          <cell r="B3751" t="str">
            <v>G-protein coupled receptor; RGS domain unique to filamentous fungi</v>
          </cell>
          <cell r="C3751" t="str">
            <v>gprK</v>
          </cell>
          <cell r="D3751">
            <v>-0.55501803501756497</v>
          </cell>
          <cell r="E3751">
            <v>1.50896199209487</v>
          </cell>
          <cell r="F3751" t="e">
            <v>#N/A</v>
          </cell>
          <cell r="G3751">
            <v>0.66142436032025298</v>
          </cell>
        </row>
        <row r="3752">
          <cell r="A3752" t="str">
            <v>Afu6g13770</v>
          </cell>
          <cell r="B3752" t="str">
            <v>Has domain(s) with predicted sequence-specific DNA binding RNA polymerase II transcription factor activity, zinc ion binding activity, role in regulation of transcription, DNA-templated and nucleus localization</v>
          </cell>
          <cell r="C3752" t="str">
            <v>NA</v>
          </cell>
          <cell r="D3752">
            <v>-0.55519246448315795</v>
          </cell>
          <cell r="E3752">
            <v>-0.34704742616782802</v>
          </cell>
          <cell r="F3752" t="e">
            <v>#N/A</v>
          </cell>
          <cell r="G3752">
            <v>-1.12612318649209</v>
          </cell>
        </row>
        <row r="3753">
          <cell r="A3753" t="str">
            <v>Afu2g11360</v>
          </cell>
          <cell r="B3753" t="str">
            <v>Has domain(s) with predicted catalytic activity and role in metabolic process</v>
          </cell>
          <cell r="C3753" t="str">
            <v>NA</v>
          </cell>
          <cell r="D3753">
            <v>-0.55530849535734705</v>
          </cell>
          <cell r="E3753">
            <v>0.58911119879208795</v>
          </cell>
          <cell r="F3753" t="e">
            <v>#N/A</v>
          </cell>
          <cell r="G3753">
            <v>1.0565835948431499</v>
          </cell>
        </row>
        <row r="3754">
          <cell r="A3754" t="str">
            <v>Afu2g03000</v>
          </cell>
          <cell r="B3754" t="str">
            <v>Ortholog(s) have vitamin transporter activity, role in vitamin transport and plasma membrane localization</v>
          </cell>
          <cell r="C3754" t="str">
            <v>NA</v>
          </cell>
          <cell r="D3754">
            <v>-0.55659177698710205</v>
          </cell>
          <cell r="E3754">
            <v>0.47983635397845897</v>
          </cell>
          <cell r="F3754" t="e">
            <v>#N/A</v>
          </cell>
          <cell r="G3754" t="e">
            <v>#N/A</v>
          </cell>
        </row>
        <row r="3755">
          <cell r="A3755" t="str">
            <v>Afu7g06700</v>
          </cell>
          <cell r="B3755" t="str">
            <v>Rieske [2Fe-2S] domain protein</v>
          </cell>
          <cell r="C3755" t="str">
            <v>NA</v>
          </cell>
          <cell r="D3755">
            <v>-0.55662438087239496</v>
          </cell>
          <cell r="E3755" t="e">
            <v>#N/A</v>
          </cell>
          <cell r="F3755">
            <v>0.52444652046163898</v>
          </cell>
          <cell r="G3755" t="e">
            <v>#N/A</v>
          </cell>
        </row>
        <row r="3756">
          <cell r="A3756" t="str">
            <v>Afu1g13310</v>
          </cell>
          <cell r="B3756" t="str">
            <v>Has domain(s) with predicted sequence-specific DNA binding, sequence-specific DNA binding transcription factor activity and role in regulation of transcription, DNA-templated</v>
          </cell>
          <cell r="C3756" t="str">
            <v>NA</v>
          </cell>
          <cell r="D3756">
            <v>-0.55665774746201502</v>
          </cell>
          <cell r="E3756">
            <v>0.25996320643649301</v>
          </cell>
          <cell r="F3756" t="e">
            <v>#N/A</v>
          </cell>
          <cell r="G3756" t="e">
            <v>#N/A</v>
          </cell>
        </row>
        <row r="3757">
          <cell r="A3757" t="str">
            <v>Afu4g07800</v>
          </cell>
          <cell r="B3757" t="str">
            <v>Ortholog(s) have CAAX-protein geranylgeranyltransferase activity, protein farnesyltransferase activity, protein geranylgeranyltransferase activity</v>
          </cell>
          <cell r="C3757" t="str">
            <v>NA</v>
          </cell>
          <cell r="D3757">
            <v>-0.55710604186787005</v>
          </cell>
          <cell r="E3757">
            <v>-0.87799704038813198</v>
          </cell>
          <cell r="F3757">
            <v>0.50615384775509198</v>
          </cell>
          <cell r="G3757" t="e">
            <v>#N/A</v>
          </cell>
        </row>
        <row r="3758">
          <cell r="A3758" t="str">
            <v>Afu1g01530</v>
          </cell>
          <cell r="B3758" t="str">
            <v>Ortholog of A. nidulans FGSC A4 : AN5567, A. oryzae RIB40 : AO090011000484, Neosartorya fischeri NRRL 181 : NFIA_023130, Aspergillus versicolor : Aspve1_0084207 and Aspergillus zonatus : Aspzo1_0155350</v>
          </cell>
          <cell r="C3758" t="str">
            <v>NA</v>
          </cell>
          <cell r="D3758">
            <v>-0.55773234772201097</v>
          </cell>
          <cell r="E3758" t="e">
            <v>#N/A</v>
          </cell>
          <cell r="F3758">
            <v>-1.5634594410893401</v>
          </cell>
          <cell r="G3758">
            <v>-1.02029456951952</v>
          </cell>
        </row>
        <row r="3759">
          <cell r="A3759" t="str">
            <v>Afu1g16410</v>
          </cell>
          <cell r="B3759" t="str">
            <v>Has domain(s) with predicted DNA binding, sequence-specific DNA binding RNA polymerase II transcription factor activity, zinc ion binding activity and role in regulation of transcription, DNA-templated, transcription, DNA-templated</v>
          </cell>
          <cell r="C3759" t="str">
            <v>NA</v>
          </cell>
          <cell r="D3759">
            <v>-0.55786544929453497</v>
          </cell>
          <cell r="E3759">
            <v>0.82993545810473801</v>
          </cell>
          <cell r="F3759">
            <v>0.69775311674210805</v>
          </cell>
          <cell r="G3759" t="e">
            <v>#N/A</v>
          </cell>
        </row>
        <row r="3760">
          <cell r="A3760" t="str">
            <v>Afu3g03420</v>
          </cell>
          <cell r="B3760" t="str">
            <v>Fusarinine C non-ribosomal peptide synthetase (NRPS) involved in extracellular siderophore biosynthesis; expression is up-regulated by iron starvation and downregulated under iron-replete conditions</v>
          </cell>
          <cell r="C3760" t="str">
            <v>sidD</v>
          </cell>
          <cell r="D3760">
            <v>-0.55845877368461005</v>
          </cell>
          <cell r="E3760">
            <v>1.2611620591699499</v>
          </cell>
          <cell r="F3760" t="e">
            <v>#N/A</v>
          </cell>
          <cell r="G3760">
            <v>1.7718950496735899</v>
          </cell>
        </row>
        <row r="3761">
          <cell r="A3761" t="str">
            <v>Afu6g11130</v>
          </cell>
          <cell r="B3761" t="str">
            <v>Ortholog(s) have single-stranded DNA binding activity and DNA replication factor A complex, cytosol localization</v>
          </cell>
          <cell r="C3761" t="str">
            <v>NA</v>
          </cell>
          <cell r="D3761">
            <v>-0.55850123778545901</v>
          </cell>
          <cell r="E3761">
            <v>0.926932163463418</v>
          </cell>
          <cell r="F3761">
            <v>0.70882245131210897</v>
          </cell>
          <cell r="G3761">
            <v>1.1395519647827299</v>
          </cell>
        </row>
        <row r="3762">
          <cell r="A3762" t="str">
            <v>Afu6g13760</v>
          </cell>
          <cell r="B3762" t="str">
            <v>Putative alpha-1,2-mannosidase subfamily protein; transcript up-regulated in hyphae upon exposure to neutrophils</v>
          </cell>
          <cell r="C3762" t="str">
            <v>NA</v>
          </cell>
          <cell r="D3762">
            <v>-0.55894291946150998</v>
          </cell>
          <cell r="E3762">
            <v>-0.477520199572881</v>
          </cell>
          <cell r="F3762" t="e">
            <v>#N/A</v>
          </cell>
          <cell r="G3762">
            <v>-1.1843750186558499</v>
          </cell>
        </row>
        <row r="3763">
          <cell r="A3763" t="str">
            <v>Afu2g03120</v>
          </cell>
          <cell r="B3763" t="str">
            <v>Putative cell wall glucanase; transcript induced by exposure to human airway epithelial cells</v>
          </cell>
          <cell r="C3763" t="str">
            <v>utr2</v>
          </cell>
          <cell r="D3763">
            <v>-0.55902396226495099</v>
          </cell>
          <cell r="E3763">
            <v>-0.24967074143099299</v>
          </cell>
          <cell r="F3763">
            <v>-0.57432074216246998</v>
          </cell>
          <cell r="G3763">
            <v>-0.400194150301314</v>
          </cell>
        </row>
        <row r="3764">
          <cell r="A3764" t="str">
            <v>Afu4g09230</v>
          </cell>
          <cell r="B3764" t="str">
            <v>Ortholog of A. nidulans FGSC A4 : AN1610, A. oryzae RIB40 : AO090023000613, Neosartorya fischeri NRRL 181 : NFIA_106900, Aspergillus wentii : Aspwe1_0166893 and Aspergillus versicolor : Aspve1_0440039</v>
          </cell>
          <cell r="C3764" t="str">
            <v>NA</v>
          </cell>
          <cell r="D3764">
            <v>-0.55915429099782399</v>
          </cell>
          <cell r="E3764" t="e">
            <v>#N/A</v>
          </cell>
          <cell r="F3764">
            <v>0.90819368875556505</v>
          </cell>
          <cell r="G3764" t="e">
            <v>#N/A</v>
          </cell>
        </row>
        <row r="3765">
          <cell r="A3765" t="str">
            <v>Afu5g05830</v>
          </cell>
          <cell r="B3765" t="str">
            <v>CorA family metal ion transporter; transcript induced by exposure to human airway epithelial cells</v>
          </cell>
          <cell r="C3765" t="str">
            <v>NA</v>
          </cell>
          <cell r="D3765">
            <v>-0.55989477670236398</v>
          </cell>
          <cell r="E3765" t="e">
            <v>#N/A</v>
          </cell>
          <cell r="F3765" t="e">
            <v>#N/A</v>
          </cell>
          <cell r="G3765" t="e">
            <v>#N/A</v>
          </cell>
        </row>
        <row r="3766">
          <cell r="A3766" t="str">
            <v>Afu8g05200</v>
          </cell>
          <cell r="B3766" t="str">
            <v>Ortholog(s) have mitochondrial outer membrane localization</v>
          </cell>
          <cell r="C3766" t="str">
            <v>NA</v>
          </cell>
          <cell r="D3766">
            <v>-0.56000473959071295</v>
          </cell>
          <cell r="E3766" t="e">
            <v>#N/A</v>
          </cell>
          <cell r="F3766" t="e">
            <v>#N/A</v>
          </cell>
          <cell r="G3766" t="e">
            <v>#N/A</v>
          </cell>
        </row>
        <row r="3767">
          <cell r="A3767" t="str">
            <v>Afu4g03250</v>
          </cell>
          <cell r="B3767" t="str">
            <v>Ortholog of Aspergillus fumigatus A1163 : AFUB_099850</v>
          </cell>
          <cell r="C3767" t="str">
            <v>NA</v>
          </cell>
          <cell r="D3767">
            <v>-0.560013334538638</v>
          </cell>
          <cell r="E3767">
            <v>0.672862131992366</v>
          </cell>
          <cell r="F3767">
            <v>1.1713707957611601</v>
          </cell>
          <cell r="G3767">
            <v>1.3527459828558199</v>
          </cell>
        </row>
        <row r="3768">
          <cell r="A3768" t="str">
            <v>Afu7g01480</v>
          </cell>
          <cell r="B3768" t="str">
            <v>Ortholog(s) have translation initiation factor activity, role in translational initiation and cytosol, nucleus localization</v>
          </cell>
          <cell r="C3768" t="str">
            <v>NA</v>
          </cell>
          <cell r="D3768">
            <v>-0.56004101135245898</v>
          </cell>
          <cell r="E3768">
            <v>0.93633379465569699</v>
          </cell>
          <cell r="F3768">
            <v>0.39401550519115602</v>
          </cell>
          <cell r="G3768">
            <v>1.3460160377647801</v>
          </cell>
        </row>
        <row r="3769">
          <cell r="A3769" t="str">
            <v>Afu7g05240</v>
          </cell>
          <cell r="B3769" t="str">
            <v>Ortholog(s) have serine-type endopeptidase activity, role in glycoprotein metabolic process, mitochondrial tRNA threonylcarbamoyladenosine modification and mitochondrion localization</v>
          </cell>
          <cell r="C3769" t="str">
            <v>NA</v>
          </cell>
          <cell r="D3769">
            <v>-0.560183393216517</v>
          </cell>
          <cell r="E3769">
            <v>-1.35872071373966</v>
          </cell>
          <cell r="F3769">
            <v>0.60975245149928703</v>
          </cell>
          <cell r="G3769">
            <v>0.81973634794441397</v>
          </cell>
        </row>
        <row r="3770">
          <cell r="A3770" t="str">
            <v>Afu8g04960</v>
          </cell>
          <cell r="B3770" t="str">
            <v>Ortholog(s) have role in mRNA splicing, via spliceosome and U1 snRNP, U2 snRNP, U2-type prespliceosome, U4/U6 x U5 tri-snRNP complex, U5 snRNP, cytosol localization</v>
          </cell>
          <cell r="C3770" t="str">
            <v>NA</v>
          </cell>
          <cell r="D3770">
            <v>-0.56018875382481603</v>
          </cell>
          <cell r="E3770">
            <v>0.43575779182806701</v>
          </cell>
          <cell r="F3770">
            <v>0.75829900660998095</v>
          </cell>
          <cell r="G3770">
            <v>1.76021570791336</v>
          </cell>
        </row>
        <row r="3771">
          <cell r="A3771" t="str">
            <v>Afu8g05820</v>
          </cell>
          <cell r="B3771" t="str">
            <v>Has domain(s) with predicted ATP binding, mismatched DNA binding activity, role in mismatch repair and MutLalpha complex localization</v>
          </cell>
          <cell r="C3771" t="str">
            <v>NA</v>
          </cell>
          <cell r="D3771">
            <v>-0.56103963800979595</v>
          </cell>
          <cell r="E3771">
            <v>-0.84017265852024403</v>
          </cell>
          <cell r="F3771" t="e">
            <v>#N/A</v>
          </cell>
          <cell r="G3771">
            <v>-1.2902023245330101</v>
          </cell>
        </row>
        <row r="3772">
          <cell r="A3772" t="str">
            <v>Afu7g04460</v>
          </cell>
          <cell r="B3772" t="str">
            <v>Ortholog(s) have Rab geranylgeranyltransferase activity</v>
          </cell>
          <cell r="C3772" t="str">
            <v>NA</v>
          </cell>
          <cell r="D3772">
            <v>-0.56129713527565295</v>
          </cell>
          <cell r="E3772">
            <v>0.86534013911833096</v>
          </cell>
          <cell r="F3772">
            <v>0.46109914276796099</v>
          </cell>
          <cell r="G3772">
            <v>1.0923780967093299</v>
          </cell>
        </row>
        <row r="3773">
          <cell r="A3773" t="str">
            <v>Afu6g10770</v>
          </cell>
          <cell r="B3773" t="str">
            <v>Ortholog of A. nidulans FGSC A4 : AN9498, A. niger CBS 513.88 : An11g00650, A. oryzae RIB40 : AO090023000195, Aspergillus wentii : Aspwe1_0039441 and Aspergillus sydowii : Aspsy1_0045568</v>
          </cell>
          <cell r="C3773" t="str">
            <v>NA</v>
          </cell>
          <cell r="D3773">
            <v>-0.56153220954854299</v>
          </cell>
          <cell r="E3773">
            <v>0.26094114898350701</v>
          </cell>
          <cell r="F3773" t="e">
            <v>#N/A</v>
          </cell>
          <cell r="G3773">
            <v>0.81703958508082797</v>
          </cell>
        </row>
        <row r="3774">
          <cell r="A3774" t="str">
            <v>Afu6g04110</v>
          </cell>
          <cell r="B3774" t="str">
            <v>CLPTM1 domain protein; transcript induced by exposure to human airway epithelial cells</v>
          </cell>
          <cell r="C3774" t="str">
            <v>NA</v>
          </cell>
          <cell r="D3774">
            <v>-0.56168836816018797</v>
          </cell>
          <cell r="E3774" t="e">
            <v>#N/A</v>
          </cell>
          <cell r="F3774">
            <v>0.39598517856521998</v>
          </cell>
          <cell r="G3774">
            <v>0.378299759563406</v>
          </cell>
        </row>
        <row r="3775">
          <cell r="A3775" t="str">
            <v>Afu3g00310</v>
          </cell>
          <cell r="B3775" t="str">
            <v>Ortholog(s) have extracellular region localization</v>
          </cell>
          <cell r="C3775" t="str">
            <v>NA</v>
          </cell>
          <cell r="D3775">
            <v>-0.56195858647939401</v>
          </cell>
          <cell r="E3775" t="e">
            <v>#N/A</v>
          </cell>
          <cell r="F3775">
            <v>-0.32453372685852899</v>
          </cell>
          <cell r="G3775" t="e">
            <v>#N/A</v>
          </cell>
        </row>
        <row r="3776">
          <cell r="A3776" t="str">
            <v>Afu6g08480</v>
          </cell>
          <cell r="B3776" t="str">
            <v>Putative aquaporin; expression downregulated during growth in biofilm</v>
          </cell>
          <cell r="C3776" t="str">
            <v>NA</v>
          </cell>
          <cell r="D3776">
            <v>-0.56201360557330604</v>
          </cell>
          <cell r="E3776">
            <v>-1.48925016263878</v>
          </cell>
          <cell r="F3776" t="e">
            <v>#N/A</v>
          </cell>
          <cell r="G3776">
            <v>-0.54753547512563105</v>
          </cell>
        </row>
        <row r="3777">
          <cell r="A3777" t="str">
            <v>Afu6g04180</v>
          </cell>
          <cell r="B3777" t="str">
            <v>Ortholog of A. nidulans FGSC A4 : AN10835, A. niger CBS 513.88 : An15g01400, Neosartorya fischeri NRRL 181 : NFIA_050700, Aspergillus wentii : Aspwe1_0036032 and Aspergillus versicolor : Aspve1_0086107</v>
          </cell>
          <cell r="C3777" t="str">
            <v>NA</v>
          </cell>
          <cell r="D3777">
            <v>-0.562421297722283</v>
          </cell>
          <cell r="E3777">
            <v>0.24617249815311501</v>
          </cell>
          <cell r="F3777">
            <v>0.65965853828757604</v>
          </cell>
          <cell r="G3777">
            <v>0.92540093034795701</v>
          </cell>
        </row>
        <row r="3778">
          <cell r="A3778" t="str">
            <v>Afu4g07220</v>
          </cell>
          <cell r="B3778" t="str">
            <v>Has domain(s) with predicted RNA binding activity</v>
          </cell>
          <cell r="C3778" t="str">
            <v>NA</v>
          </cell>
          <cell r="D3778">
            <v>-0.56323663770261301</v>
          </cell>
          <cell r="E3778">
            <v>1.19080237833546</v>
          </cell>
          <cell r="F3778">
            <v>-0.604100311083414</v>
          </cell>
          <cell r="G3778">
            <v>0.77059015994587099</v>
          </cell>
        </row>
        <row r="3779">
          <cell r="A3779" t="str">
            <v>Afu5g05860</v>
          </cell>
          <cell r="B3779" t="str">
            <v>Ortholog of A. nidulans FGSC A4 : AN8839, A. niger CBS 513.88 : An17g02060, Aspergillus wentii : Aspwe1_0099757 and Aspergillus sydowii : Aspsy1_0159021</v>
          </cell>
          <cell r="C3779" t="str">
            <v>NA</v>
          </cell>
          <cell r="D3779">
            <v>-0.56336264708324202</v>
          </cell>
          <cell r="E3779" t="e">
            <v>#N/A</v>
          </cell>
          <cell r="F3779">
            <v>0.92601465918664605</v>
          </cell>
          <cell r="G3779">
            <v>0.470399843835486</v>
          </cell>
        </row>
        <row r="3780">
          <cell r="A3780" t="str">
            <v>Afu1g10570</v>
          </cell>
          <cell r="B3780" t="str">
            <v>Putative glycerol-3-phosphate phosphatase</v>
          </cell>
          <cell r="C3780" t="str">
            <v>NA</v>
          </cell>
          <cell r="D3780">
            <v>-0.56519032984171702</v>
          </cell>
          <cell r="E3780">
            <v>0.68258485252961398</v>
          </cell>
          <cell r="F3780" t="e">
            <v>#N/A</v>
          </cell>
          <cell r="G3780">
            <v>0.70761587525833303</v>
          </cell>
        </row>
        <row r="3781">
          <cell r="A3781" t="str">
            <v>Afu2g02170</v>
          </cell>
          <cell r="B3781" t="str">
            <v>Putative nuclear condensin complex subunit</v>
          </cell>
          <cell r="C3781" t="str">
            <v>smc4</v>
          </cell>
          <cell r="D3781">
            <v>-0.56676336204692401</v>
          </cell>
          <cell r="E3781">
            <v>1.3624556214655501</v>
          </cell>
          <cell r="F3781">
            <v>1.2506553204001301</v>
          </cell>
          <cell r="G3781">
            <v>1.2867820598689801</v>
          </cell>
        </row>
        <row r="3782">
          <cell r="A3782" t="str">
            <v>Afu2g04070</v>
          </cell>
          <cell r="B3782" t="str">
            <v>Has domain(s) with predicted role in transmembrane transport and integral component of membrane localization</v>
          </cell>
          <cell r="C3782" t="str">
            <v>NA</v>
          </cell>
          <cell r="D3782">
            <v>-0.56728167916618999</v>
          </cell>
          <cell r="E3782">
            <v>1.0432316677537901</v>
          </cell>
          <cell r="F3782">
            <v>1.1208795076900699</v>
          </cell>
          <cell r="G3782">
            <v>1.91726640989592</v>
          </cell>
        </row>
        <row r="3783">
          <cell r="A3783" t="str">
            <v>Afu6g04720</v>
          </cell>
          <cell r="B3783" t="str">
            <v>Ortholog of A. nidulans FGSC A4 : AN6540, A. niger CBS 513.88 : An15g00580, A. oryzae RIB40 : AO090701000067, Aspergillus wentii : Aspwe1_0036130 and Aspergillus sydowii : Aspsy1_0051749</v>
          </cell>
          <cell r="C3783" t="str">
            <v>NA</v>
          </cell>
          <cell r="D3783">
            <v>-0.567838566559835</v>
          </cell>
          <cell r="E3783">
            <v>0.79918551337940003</v>
          </cell>
          <cell r="F3783">
            <v>0.44413700475363599</v>
          </cell>
          <cell r="G3783">
            <v>1.00344206889462</v>
          </cell>
        </row>
        <row r="3784">
          <cell r="A3784" t="str">
            <v>Afu1g15070</v>
          </cell>
          <cell r="B3784" t="str">
            <v>Ortholog(s) have role in mitochondrial genome maintenance, plasmid maintenance and cytosol, mitochondrion localization</v>
          </cell>
          <cell r="C3784" t="str">
            <v>NA</v>
          </cell>
          <cell r="D3784">
            <v>-0.56790427638623298</v>
          </cell>
          <cell r="E3784">
            <v>0.49013797200621001</v>
          </cell>
          <cell r="F3784" t="e">
            <v>#N/A</v>
          </cell>
          <cell r="G3784">
            <v>0.72798848866541299</v>
          </cell>
        </row>
        <row r="3785">
          <cell r="A3785" t="str">
            <v>Afu8g01160</v>
          </cell>
          <cell r="B3785" t="str">
            <v>Has domain(s) with predicted NAD binding, magnesium ion binding, oxidoreductase activity, acting on the CH-OH group of donors, NAD or NADP as acceptor activity and role in oxidation-reduction process</v>
          </cell>
          <cell r="C3785" t="str">
            <v>NA</v>
          </cell>
          <cell r="D3785">
            <v>-0.56794608913497902</v>
          </cell>
          <cell r="E3785" t="e">
            <v>#N/A</v>
          </cell>
          <cell r="F3785" t="e">
            <v>#N/A</v>
          </cell>
          <cell r="G3785" t="e">
            <v>#N/A</v>
          </cell>
        </row>
        <row r="3786">
          <cell r="A3786" t="str">
            <v>Afu5g08350</v>
          </cell>
          <cell r="B3786" t="str">
            <v>Ortholog(s) have structural constituent of ribosome activity and mitochondrial small ribosomal subunit localization</v>
          </cell>
          <cell r="C3786" t="str">
            <v>NA</v>
          </cell>
          <cell r="D3786">
            <v>-0.56844682953508696</v>
          </cell>
          <cell r="E3786" t="e">
            <v>#N/A</v>
          </cell>
          <cell r="F3786">
            <v>0.82649212920494497</v>
          </cell>
          <cell r="G3786">
            <v>1.1798487189785101</v>
          </cell>
        </row>
        <row r="3787">
          <cell r="A3787" t="str">
            <v>Afu6g10100</v>
          </cell>
          <cell r="B3787" t="str">
            <v>Has domain(s) with predicted role in transmembrane transport and integral component of membrane localization</v>
          </cell>
          <cell r="C3787" t="str">
            <v>NA</v>
          </cell>
          <cell r="D3787">
            <v>-0.56874416953713203</v>
          </cell>
          <cell r="E3787">
            <v>0.84656077604897795</v>
          </cell>
          <cell r="F3787">
            <v>0.40402664703172297</v>
          </cell>
          <cell r="G3787">
            <v>0.43912456344459</v>
          </cell>
        </row>
        <row r="3788">
          <cell r="A3788" t="str">
            <v>Afu1g11590</v>
          </cell>
          <cell r="B3788" t="str">
            <v>Ortholog(s) have quinate 3-dehydrogenase (NAD+) activity, shikimate 3-dehydrogenase (NADP+) activity and role in quinate catabolic process</v>
          </cell>
          <cell r="C3788" t="str">
            <v>NA</v>
          </cell>
          <cell r="D3788">
            <v>-0.56876819224385899</v>
          </cell>
          <cell r="E3788">
            <v>1.9281984273483901</v>
          </cell>
          <cell r="F3788">
            <v>-0.80547396444054997</v>
          </cell>
          <cell r="G3788" t="e">
            <v>#N/A</v>
          </cell>
        </row>
        <row r="3789">
          <cell r="A3789" t="str">
            <v>Afu6g01850</v>
          </cell>
          <cell r="B3789" t="str">
            <v>Ortholog of Aspergillus fumigatus A1163 : AFUB_096490</v>
          </cell>
          <cell r="C3789" t="str">
            <v>NA</v>
          </cell>
          <cell r="D3789">
            <v>-0.569182220174557</v>
          </cell>
          <cell r="E3789">
            <v>2.0293949420244499</v>
          </cell>
          <cell r="F3789" t="e">
            <v>#N/A</v>
          </cell>
          <cell r="G3789">
            <v>0.86417513047301897</v>
          </cell>
        </row>
        <row r="3790">
          <cell r="A3790" t="str">
            <v>Afu1g01340</v>
          </cell>
          <cell r="B3790" t="str">
            <v>Has domain(s) with predicted sequence-specific DNA binding RNA polymerase II transcription factor activity, zinc ion binding activity, role in regulation of transcription, DNA-templated and nucleus localization</v>
          </cell>
          <cell r="C3790" t="str">
            <v>NA</v>
          </cell>
          <cell r="D3790">
            <v>-0.56959840891304503</v>
          </cell>
          <cell r="E3790">
            <v>-0.58498448098019296</v>
          </cell>
          <cell r="F3790">
            <v>0.62425143590092902</v>
          </cell>
          <cell r="G3790">
            <v>-0.41678807997828998</v>
          </cell>
        </row>
        <row r="3791">
          <cell r="A3791" t="str">
            <v>Afu1g02920</v>
          </cell>
          <cell r="B3791" t="str">
            <v>Ortholog(s) have role in establishment of cell polarity, hyphal growth and cytosol, nucleus localization</v>
          </cell>
          <cell r="C3791" t="str">
            <v>NA</v>
          </cell>
          <cell r="D3791">
            <v>-0.56960557147666102</v>
          </cell>
          <cell r="E3791">
            <v>0.34145534167194302</v>
          </cell>
          <cell r="F3791" t="e">
            <v>#N/A</v>
          </cell>
          <cell r="G3791" t="e">
            <v>#N/A</v>
          </cell>
        </row>
        <row r="3792">
          <cell r="A3792" t="str">
            <v>Afu3g05590</v>
          </cell>
          <cell r="B3792" t="str">
            <v>Ortholog(s) have cytosol, nucleus localization</v>
          </cell>
          <cell r="C3792" t="str">
            <v>NA</v>
          </cell>
          <cell r="D3792">
            <v>-0.57035473307393902</v>
          </cell>
          <cell r="E3792">
            <v>0.79494864092358297</v>
          </cell>
          <cell r="F3792">
            <v>0.79388675756261495</v>
          </cell>
          <cell r="G3792">
            <v>0.88804738412456596</v>
          </cell>
        </row>
        <row r="3793">
          <cell r="A3793" t="str">
            <v>Afu6g06380</v>
          </cell>
          <cell r="B3793" t="str">
            <v>Ortholog(s) have rRNA (guanine) methyltransferase activity</v>
          </cell>
          <cell r="C3793" t="str">
            <v>NA</v>
          </cell>
          <cell r="D3793">
            <v>-0.57112721397555999</v>
          </cell>
          <cell r="E3793">
            <v>0.80264008042467405</v>
          </cell>
          <cell r="F3793">
            <v>0.33115151825107902</v>
          </cell>
          <cell r="G3793">
            <v>1.2818631331388499</v>
          </cell>
        </row>
        <row r="3794">
          <cell r="A3794" t="str">
            <v>Afu6g12840</v>
          </cell>
          <cell r="B3794" t="str">
            <v>Has domain(s) with predicted ATP binding, microtubule binding, microtubule motor activity, role in microtubule-based movement and microtubule associated complex localization</v>
          </cell>
          <cell r="C3794" t="str">
            <v>NA</v>
          </cell>
          <cell r="D3794">
            <v>-0.57133009752493802</v>
          </cell>
          <cell r="E3794">
            <v>1.13863463849792</v>
          </cell>
          <cell r="F3794">
            <v>0.69987084905424601</v>
          </cell>
          <cell r="G3794">
            <v>0.83142724576483695</v>
          </cell>
        </row>
        <row r="3795">
          <cell r="A3795" t="str">
            <v>Afu8g00962</v>
          </cell>
          <cell r="B3795" t="str">
            <v>Has domain(s) with predicted electron carrier activity, heme binding, iron ion binding, monooxygenase activity, oxidoreductase activity, acting on paired donors, with incorporation or reduction of molecular oxygen activity</v>
          </cell>
          <cell r="C3795" t="str">
            <v>NA</v>
          </cell>
          <cell r="D3795">
            <v>-0.57157143520541498</v>
          </cell>
          <cell r="E3795">
            <v>0.71774205458778495</v>
          </cell>
          <cell r="F3795" t="e">
            <v>#N/A</v>
          </cell>
          <cell r="G3795" t="e">
            <v>#N/A</v>
          </cell>
        </row>
        <row r="3796">
          <cell r="A3796" t="str">
            <v>Afu5g07920</v>
          </cell>
          <cell r="B3796" t="str">
            <v>Ortholog of A. niger CBS 513.88 : An03g04130, Aspergillus tubingensis : Asptu1_0060778, Aspergillus brasiliensis : Aspbr1_0057912 and Aspergillus versicolor : Aspve1_0131692</v>
          </cell>
          <cell r="C3796" t="str">
            <v>NA</v>
          </cell>
          <cell r="D3796">
            <v>-0.57202014849576099</v>
          </cell>
          <cell r="E3796">
            <v>-0.461029552745291</v>
          </cell>
          <cell r="F3796" t="e">
            <v>#N/A</v>
          </cell>
          <cell r="G3796">
            <v>-1.03507565363596</v>
          </cell>
        </row>
        <row r="3797">
          <cell r="A3797" t="str">
            <v>Afu5g03195</v>
          </cell>
          <cell r="B3797" t="str">
            <v>Has domain(s) with predicted cysteine-type peptidase activity and role in proteolysis</v>
          </cell>
          <cell r="C3797" t="str">
            <v>NA</v>
          </cell>
          <cell r="D3797">
            <v>-0.57261671691397098</v>
          </cell>
          <cell r="E3797" t="e">
            <v>#N/A</v>
          </cell>
          <cell r="F3797">
            <v>0.81526216740704405</v>
          </cell>
          <cell r="G3797" t="e">
            <v>#N/A</v>
          </cell>
        </row>
        <row r="3798">
          <cell r="A3798" t="str">
            <v>Afu5g07560</v>
          </cell>
          <cell r="B3798" t="str">
            <v>Putative capsular associated protein; predicted gene pair with AFUA_4G14360</v>
          </cell>
          <cell r="C3798" t="str">
            <v>NA</v>
          </cell>
          <cell r="D3798">
            <v>-0.572633859308327</v>
          </cell>
          <cell r="E3798">
            <v>-0.78280115788952698</v>
          </cell>
          <cell r="F3798">
            <v>-0.531198573022165</v>
          </cell>
          <cell r="G3798" t="e">
            <v>#N/A</v>
          </cell>
        </row>
        <row r="3799">
          <cell r="A3799" t="str">
            <v>Afu8g05790</v>
          </cell>
          <cell r="B3799" t="str">
            <v>Ortholog of A. oryzae RIB40 : AO090023000396, Aspergillus flavus NRRL 3357 : AFL2T_04248, Neosartorya fischeri NRRL 181 : NFIA_098550 and Aspergillus fumigatus A1163 : AFUB_081760</v>
          </cell>
          <cell r="C3799" t="str">
            <v>NA</v>
          </cell>
          <cell r="D3799">
            <v>-0.57276374889301296</v>
          </cell>
          <cell r="E3799">
            <v>-0.85434621388381404</v>
          </cell>
          <cell r="F3799">
            <v>-0.49846638389103698</v>
          </cell>
          <cell r="G3799">
            <v>-1.15346464356781</v>
          </cell>
        </row>
        <row r="3800">
          <cell r="A3800" t="str">
            <v>Afu5g05760</v>
          </cell>
          <cell r="B3800" t="str">
            <v>Ortholog(s) have G-protein beta/gamma-subunit complex binding activity, role in positive regulation of transcription from RNA polymerase II promoter by pheromones, protein folding and cytosol, nucleus localization</v>
          </cell>
          <cell r="C3800" t="str">
            <v>NA</v>
          </cell>
          <cell r="D3800">
            <v>-0.573080403243869</v>
          </cell>
          <cell r="E3800">
            <v>0.92446047623933003</v>
          </cell>
          <cell r="F3800">
            <v>0.49468661459000501</v>
          </cell>
          <cell r="G3800">
            <v>1.3875163567693001</v>
          </cell>
        </row>
        <row r="3801">
          <cell r="A3801" t="str">
            <v>Afu3g10280</v>
          </cell>
          <cell r="B3801" t="str">
            <v>Has domain(s) with predicted role in DNA replication and nucleus localization</v>
          </cell>
          <cell r="C3801" t="str">
            <v>NA</v>
          </cell>
          <cell r="D3801">
            <v>-0.57369698113635403</v>
          </cell>
          <cell r="E3801">
            <v>0.74165937147370198</v>
          </cell>
          <cell r="F3801">
            <v>0.56844839171509298</v>
          </cell>
          <cell r="G3801">
            <v>0.285878551159508</v>
          </cell>
        </row>
        <row r="3802">
          <cell r="A3802" t="str">
            <v>Afu2g08240</v>
          </cell>
          <cell r="B3802" t="str">
            <v>Ortholog(s) have sequence-specific DNA binding activity and nucleus localization</v>
          </cell>
          <cell r="C3802" t="str">
            <v>NA</v>
          </cell>
          <cell r="D3802">
            <v>-0.57437099229604105</v>
          </cell>
          <cell r="E3802">
            <v>1.0234100670852999</v>
          </cell>
          <cell r="F3802" t="e">
            <v>#N/A</v>
          </cell>
          <cell r="G3802" t="e">
            <v>#N/A</v>
          </cell>
        </row>
        <row r="3803">
          <cell r="A3803" t="str">
            <v>Afu5g01560</v>
          </cell>
          <cell r="B3803" t="str">
            <v>Ortholog of Aspergillus fumigatus A1163 : AFUB_050100</v>
          </cell>
          <cell r="C3803" t="str">
            <v>NA</v>
          </cell>
          <cell r="D3803">
            <v>-0.57437668927984997</v>
          </cell>
          <cell r="E3803" t="e">
            <v>#N/A</v>
          </cell>
          <cell r="F3803" t="e">
            <v>#N/A</v>
          </cell>
          <cell r="G3803">
            <v>-0.92654528414168602</v>
          </cell>
        </row>
        <row r="3804">
          <cell r="A3804" t="str">
            <v>Afu2g09690</v>
          </cell>
          <cell r="B3804" t="str">
            <v>Ortholog of Aspergillus fumigatus A1163 : AFUB_025540</v>
          </cell>
          <cell r="C3804" t="str">
            <v>NA</v>
          </cell>
          <cell r="D3804">
            <v>-0.57440107021892906</v>
          </cell>
          <cell r="E3804" t="e">
            <v>#N/A</v>
          </cell>
          <cell r="F3804" t="e">
            <v>#N/A</v>
          </cell>
          <cell r="G3804">
            <v>0.46912697929906699</v>
          </cell>
        </row>
        <row r="3805">
          <cell r="A3805" t="str">
            <v>Afu7g02270</v>
          </cell>
          <cell r="B3805" t="str">
            <v>Ortholog(s) have Rab guanyl-nucleotide exchange factor activity, role in ER to Golgi vesicle-mediated transport, intra-Golgi vesicle-mediated transport and TRAPP complex, cis-Golgi network membrane, cytosol, nucleus localization</v>
          </cell>
          <cell r="C3805" t="str">
            <v>NA</v>
          </cell>
          <cell r="D3805">
            <v>-0.57453470751869595</v>
          </cell>
          <cell r="E3805">
            <v>0.44124726342013898</v>
          </cell>
          <cell r="F3805">
            <v>1.5186370386124399</v>
          </cell>
          <cell r="G3805">
            <v>1.94777311187549</v>
          </cell>
        </row>
        <row r="3806">
          <cell r="A3806" t="str">
            <v>Afu8g01310</v>
          </cell>
          <cell r="B3806" t="str">
            <v>Ortholog(s) have ferric-chelate reductase activity, role in copper ion import, iron ion transport, siderophore transport and plasma membrane localization</v>
          </cell>
          <cell r="C3806" t="str">
            <v>NA</v>
          </cell>
          <cell r="D3806">
            <v>-0.57472201946756196</v>
          </cell>
          <cell r="E3806" t="e">
            <v>#N/A</v>
          </cell>
          <cell r="F3806" t="e">
            <v>#N/A</v>
          </cell>
          <cell r="G3806">
            <v>1.44976355417504</v>
          </cell>
        </row>
        <row r="3807">
          <cell r="A3807" t="str">
            <v>Afu3g10080</v>
          </cell>
          <cell r="B3807" t="str">
            <v>Ortholog(s) have cytosol localization</v>
          </cell>
          <cell r="C3807" t="str">
            <v>NA</v>
          </cell>
          <cell r="D3807">
            <v>-0.57486718932738001</v>
          </cell>
          <cell r="E3807">
            <v>1.33455037360276</v>
          </cell>
          <cell r="F3807" t="e">
            <v>#N/A</v>
          </cell>
          <cell r="G3807">
            <v>0.45744707108264299</v>
          </cell>
        </row>
        <row r="3808">
          <cell r="A3808" t="str">
            <v>Afu7g00580</v>
          </cell>
          <cell r="B3808" t="str">
            <v>Putative adhesin; expression induced in biofilm</v>
          </cell>
          <cell r="C3808" t="str">
            <v>NA</v>
          </cell>
          <cell r="D3808">
            <v>-0.57522645221248403</v>
          </cell>
          <cell r="E3808">
            <v>0.45796776007066597</v>
          </cell>
          <cell r="F3808">
            <v>-1.29174633430501</v>
          </cell>
          <cell r="G3808">
            <v>-1.0141488766931099</v>
          </cell>
        </row>
        <row r="3809">
          <cell r="A3809" t="str">
            <v>Afu4g09070</v>
          </cell>
          <cell r="B3809" t="str">
            <v>Ortholog(s) have cytosol, nucleus localization</v>
          </cell>
          <cell r="C3809" t="str">
            <v>NA</v>
          </cell>
          <cell r="D3809">
            <v>-0.57532375872391295</v>
          </cell>
          <cell r="E3809" t="e">
            <v>#N/A</v>
          </cell>
          <cell r="F3809" t="e">
            <v>#N/A</v>
          </cell>
          <cell r="G3809" t="e">
            <v>#N/A</v>
          </cell>
        </row>
        <row r="3810">
          <cell r="A3810" t="str">
            <v>Afu6g13765</v>
          </cell>
          <cell r="B3810" t="str">
            <v>Has domain(s) with predicted zinc ion binding activity and role in intracellular signal transduction</v>
          </cell>
          <cell r="C3810" t="str">
            <v>NA</v>
          </cell>
          <cell r="D3810">
            <v>-0.57571094961027802</v>
          </cell>
          <cell r="E3810" t="e">
            <v>#N/A</v>
          </cell>
          <cell r="F3810">
            <v>0.95346109624086794</v>
          </cell>
          <cell r="G3810" t="e">
            <v>#N/A</v>
          </cell>
        </row>
        <row r="3811">
          <cell r="A3811" t="str">
            <v>Afu3g01090</v>
          </cell>
          <cell r="B3811" t="str">
            <v>Ortholog of A. nidulans FGSC A4 : AN9167, Neosartorya fischeri NRRL 181 : NFIA_001950, Aspergillus wentii : Aspwe1_0028617 and Aspergillus fumigatus A1163 : AFUB_047320</v>
          </cell>
          <cell r="C3811" t="str">
            <v>NA</v>
          </cell>
          <cell r="D3811">
            <v>-0.575975161442702</v>
          </cell>
          <cell r="E3811">
            <v>0.66332755459102599</v>
          </cell>
          <cell r="F3811">
            <v>1.4663902855236399</v>
          </cell>
          <cell r="G3811">
            <v>0.87428929651244303</v>
          </cell>
        </row>
        <row r="3812">
          <cell r="A3812" t="str">
            <v>Afu2g01760</v>
          </cell>
          <cell r="B3812" t="str">
            <v>Ortholog of A. nidulans FGSC A4 : AN0391, AN7222, A. fumigatus Af293 : Afu1g01490, A. niger CBS 513.88 : An03g06670, An15g07300 and A. oryzae RIB40 : AO090010000045/aoiD, AO090102000259</v>
          </cell>
          <cell r="C3812" t="str">
            <v>NA</v>
          </cell>
          <cell r="D3812">
            <v>-0.57639004021136997</v>
          </cell>
          <cell r="E3812">
            <v>0.36648464232256001</v>
          </cell>
          <cell r="F3812" t="e">
            <v>#N/A</v>
          </cell>
          <cell r="G3812">
            <v>0.39834898529830498</v>
          </cell>
        </row>
        <row r="3813">
          <cell r="A3813" t="str">
            <v>Afu5g02655</v>
          </cell>
          <cell r="B3813" t="str">
            <v>Has domain(s) with predicted sequence-specific DNA binding, sequence-specific DNA binding transcription factor activity and role in regulation of transcription, DNA-templated</v>
          </cell>
          <cell r="C3813" t="str">
            <v>NA</v>
          </cell>
          <cell r="D3813">
            <v>-0.57676478320541802</v>
          </cell>
          <cell r="E3813">
            <v>-1.04554077600361</v>
          </cell>
          <cell r="F3813">
            <v>0.61575357815936504</v>
          </cell>
          <cell r="G3813">
            <v>-0.53101397310528398</v>
          </cell>
        </row>
        <row r="3814">
          <cell r="A3814" t="str">
            <v>Afu1g02900</v>
          </cell>
          <cell r="B3814" t="str">
            <v>Ortholog(s) have role in cellular bud site selection, pyridoxal phosphate biosynthetic process and cytosol, nucleus localization</v>
          </cell>
          <cell r="C3814" t="str">
            <v>NA</v>
          </cell>
          <cell r="D3814">
            <v>-0.57684826317361804</v>
          </cell>
          <cell r="E3814">
            <v>0.53270643339113699</v>
          </cell>
          <cell r="F3814">
            <v>-0.88628502958013899</v>
          </cell>
          <cell r="G3814" t="e">
            <v>#N/A</v>
          </cell>
        </row>
        <row r="3815">
          <cell r="A3815" t="str">
            <v>Afu4g06060</v>
          </cell>
          <cell r="B3815" t="str">
            <v>Ortholog of A. nidulans FGSC A4 : AN4314, A. niger CBS 513.88 : An04g00300, A. oryzae RIB40 : AO090023000990, Aspergillus wentii : Aspwe1_0034783 and Aspergillus sydowii : Aspsy1_0073108</v>
          </cell>
          <cell r="C3815" t="str">
            <v>NA</v>
          </cell>
          <cell r="D3815">
            <v>-0.57775294576482095</v>
          </cell>
          <cell r="E3815" t="e">
            <v>#N/A</v>
          </cell>
          <cell r="F3815" t="e">
            <v>#N/A</v>
          </cell>
          <cell r="G3815">
            <v>0.57238950036682801</v>
          </cell>
        </row>
        <row r="3816">
          <cell r="A3816" t="str">
            <v>Afu2g12440</v>
          </cell>
          <cell r="B3816" t="str">
            <v>Ortholog(s) have role in peptidyl-diphthamide biosynthetic process from peptidyl-histidine and cytosol, nucleus localization</v>
          </cell>
          <cell r="C3816" t="str">
            <v>NA</v>
          </cell>
          <cell r="D3816">
            <v>-0.57837507935011401</v>
          </cell>
          <cell r="E3816">
            <v>0.73881776533759203</v>
          </cell>
          <cell r="F3816">
            <v>-0.73509797762921603</v>
          </cell>
          <cell r="G3816" t="e">
            <v>#N/A</v>
          </cell>
        </row>
        <row r="3817">
          <cell r="A3817" t="str">
            <v>Afu2g02860</v>
          </cell>
          <cell r="B3817" t="str">
            <v>Ortholog of A. nidulans FGSC A4 : AN4535, A. niger CBS 513.88 : An07g07240, A. oryzae RIB40 : AO090026000635, Aspergillus wentii : Aspwe1_0024863 and Aspergillus sydowii : Aspsy1_0091094</v>
          </cell>
          <cell r="C3817" t="str">
            <v>NA</v>
          </cell>
          <cell r="D3817">
            <v>-0.57852410920129804</v>
          </cell>
          <cell r="E3817" t="e">
            <v>#N/A</v>
          </cell>
          <cell r="F3817">
            <v>-0.45028093753541598</v>
          </cell>
          <cell r="G3817">
            <v>-0.92027162797625695</v>
          </cell>
        </row>
        <row r="3818">
          <cell r="A3818" t="str">
            <v>Afu6g14240</v>
          </cell>
          <cell r="B3818" t="str">
            <v>Putative frequenin with homology to S. cerevisiae Frq1p; calcium sensor; has four EF-hand calcium binding domains</v>
          </cell>
          <cell r="C3818" t="str">
            <v>ncsA</v>
          </cell>
          <cell r="D3818">
            <v>-0.57859190666383897</v>
          </cell>
          <cell r="E3818">
            <v>-0.36810475685907401</v>
          </cell>
          <cell r="F3818">
            <v>0.35265142278733402</v>
          </cell>
          <cell r="G3818" t="e">
            <v>#N/A</v>
          </cell>
        </row>
        <row r="3819">
          <cell r="A3819" t="str">
            <v>Afu5g01010</v>
          </cell>
          <cell r="B3819" t="str">
            <v>Ortholog of A. fumigatus Af293 : Afu8g00342, A. niger CBS 513.88 : An11g08170, Neosartorya fischeri NRRL 181 : NFIA_041160, NFIA_057730 and Aspergillus fumigatus A1163 : AFUB_049470, AFUB_086230</v>
          </cell>
          <cell r="C3819" t="str">
            <v>NA</v>
          </cell>
          <cell r="D3819">
            <v>-0.57867897583741101</v>
          </cell>
          <cell r="E3819">
            <v>-1.45070090145478</v>
          </cell>
          <cell r="F3819" t="e">
            <v>#N/A</v>
          </cell>
          <cell r="G3819">
            <v>1.27704970847147</v>
          </cell>
        </row>
        <row r="3820">
          <cell r="A3820" t="str">
            <v>Afu1g04760</v>
          </cell>
          <cell r="B3820" t="str">
            <v>Ortholog of A. nidulans FGSC A4 : AN0427, Aspergillus wentii : Aspwe1_0103691, Aspergillus sydowii : Aspsy1_0145360 and Aspergillus carbonarius ITEM 5010 : Acar5010_206077</v>
          </cell>
          <cell r="C3820" t="str">
            <v>NA</v>
          </cell>
          <cell r="D3820">
            <v>-0.57959256366372602</v>
          </cell>
          <cell r="E3820">
            <v>0.44555246280619798</v>
          </cell>
          <cell r="F3820">
            <v>-0.43880444994973</v>
          </cell>
          <cell r="G3820">
            <v>-0.49269907609069002</v>
          </cell>
        </row>
        <row r="3821">
          <cell r="A3821" t="str">
            <v>Afu8g05930</v>
          </cell>
          <cell r="B3821" t="str">
            <v>Ortholog of A. fumigatus Af293 : Afu5g10210, A. niger CBS 513.88 : An14g04490, A. oryzae RIB40 : AO090010000532 and Neosartorya fischeri NRRL 181 : NFIA_077050, NFIA_098690</v>
          </cell>
          <cell r="C3821" t="str">
            <v>NA</v>
          </cell>
          <cell r="D3821">
            <v>-0.579686352785445</v>
          </cell>
          <cell r="E3821">
            <v>-1.1883288573534001</v>
          </cell>
          <cell r="F3821">
            <v>0.60433872101923503</v>
          </cell>
          <cell r="G3821">
            <v>-1.6676604751547901</v>
          </cell>
        </row>
        <row r="3822">
          <cell r="A3822" t="str">
            <v>Afu3g10100</v>
          </cell>
          <cell r="B3822" t="str">
            <v>Ortholog(s) have role in mRNA export from nucleus and nucleus localization</v>
          </cell>
          <cell r="C3822" t="str">
            <v>NA</v>
          </cell>
          <cell r="D3822">
            <v>-0.58010480511330198</v>
          </cell>
          <cell r="E3822">
            <v>0.37924777209798599</v>
          </cell>
          <cell r="F3822">
            <v>-0.82921191688530804</v>
          </cell>
          <cell r="G3822" t="e">
            <v>#N/A</v>
          </cell>
        </row>
        <row r="3823">
          <cell r="A3823" t="str">
            <v>Afu7g06080</v>
          </cell>
          <cell r="B3823" t="str">
            <v>Putative methyltransferase</v>
          </cell>
          <cell r="C3823" t="str">
            <v>NA</v>
          </cell>
          <cell r="D3823">
            <v>-0.58014415658240204</v>
          </cell>
          <cell r="E3823">
            <v>-1.61898720328401</v>
          </cell>
          <cell r="F3823">
            <v>-0.98140055209497201</v>
          </cell>
          <cell r="G3823">
            <v>-1.75967365878319</v>
          </cell>
        </row>
        <row r="3824">
          <cell r="A3824" t="str">
            <v>Afu4g03645</v>
          </cell>
          <cell r="B3824" t="str">
            <v>Ortholog(s) have protein binding involved in protein folding activity, role in mitochondrial respiratory chain complex III assembly and mitochondrial matrix localization</v>
          </cell>
          <cell r="C3824" t="str">
            <v>NA</v>
          </cell>
          <cell r="D3824">
            <v>-0.58179429218637702</v>
          </cell>
          <cell r="E3824" t="e">
            <v>#N/A</v>
          </cell>
          <cell r="F3824">
            <v>0.80695529181480796</v>
          </cell>
          <cell r="G3824">
            <v>1.1362636945715201</v>
          </cell>
        </row>
        <row r="3825">
          <cell r="A3825" t="str">
            <v>Afu3g04200</v>
          </cell>
          <cell r="B3825" t="str">
            <v>Ortholog(s) have tRNA (guanine-N2-)-methyltransferase activity, role in tRNA methylation and mitochondrion, nuclear inner membrane localization</v>
          </cell>
          <cell r="C3825" t="str">
            <v>NA</v>
          </cell>
          <cell r="D3825">
            <v>-0.58180081833806596</v>
          </cell>
          <cell r="E3825">
            <v>0.74719181063501094</v>
          </cell>
          <cell r="F3825" t="e">
            <v>#N/A</v>
          </cell>
          <cell r="G3825">
            <v>1.2823433682852901</v>
          </cell>
        </row>
        <row r="3826">
          <cell r="A3826" t="str">
            <v>Afu2g00570</v>
          </cell>
          <cell r="B3826" t="str">
            <v>Has domain(s) with predicted N-acetyltransferase activity</v>
          </cell>
          <cell r="C3826" t="str">
            <v>NA</v>
          </cell>
          <cell r="D3826">
            <v>-0.58204614090171203</v>
          </cell>
          <cell r="E3826">
            <v>2.46286292442328</v>
          </cell>
          <cell r="F3826" t="e">
            <v>#N/A</v>
          </cell>
          <cell r="G3826">
            <v>3.2666350158726098</v>
          </cell>
        </row>
        <row r="3827">
          <cell r="A3827" t="str">
            <v>Afu4g00970</v>
          </cell>
          <cell r="B3827" t="str">
            <v>Ortholog(s) have IMP 5'-nucleotidase activity and role in inosine salvage, nicotinamide riboside biosynthetic process, nicotinic acid riboside biosynthetic process</v>
          </cell>
          <cell r="C3827" t="str">
            <v>NA</v>
          </cell>
          <cell r="D3827">
            <v>-0.58233188904490896</v>
          </cell>
          <cell r="E3827">
            <v>0.72824250510510102</v>
          </cell>
          <cell r="F3827">
            <v>-1.0415519829403199</v>
          </cell>
          <cell r="G3827" t="e">
            <v>#N/A</v>
          </cell>
        </row>
        <row r="3828">
          <cell r="A3828" t="str">
            <v>Afu1g05170</v>
          </cell>
          <cell r="B3828" t="str">
            <v>Has domain(s) with predicted role in transmembrane transport and integral component of membrane localization</v>
          </cell>
          <cell r="C3828" t="str">
            <v>NA</v>
          </cell>
          <cell r="D3828">
            <v>-0.58252607201093098</v>
          </cell>
          <cell r="E3828">
            <v>1.3087149850336299</v>
          </cell>
          <cell r="F3828" t="e">
            <v>#N/A</v>
          </cell>
          <cell r="G3828">
            <v>1.0740512996762399</v>
          </cell>
        </row>
        <row r="3829">
          <cell r="A3829" t="str">
            <v>Afu2g14620</v>
          </cell>
          <cell r="B3829" t="str">
            <v>Ortholog of A. nidulans FGSC A4 : AN1801, A. niger CBS 513.88 : An15g03880, A. oryzae RIB40 : AO090005000082, Neosartorya fischeri NRRL 181 : NFIA_089820 and Aspergillus versicolor : Aspve1_0147504</v>
          </cell>
          <cell r="C3829" t="str">
            <v>NA</v>
          </cell>
          <cell r="D3829">
            <v>-0.58309825175122199</v>
          </cell>
          <cell r="E3829" t="e">
            <v>#N/A</v>
          </cell>
          <cell r="F3829">
            <v>1.3144873518204601</v>
          </cell>
          <cell r="G3829">
            <v>-1.3269670150715001</v>
          </cell>
        </row>
        <row r="3830">
          <cell r="A3830" t="str">
            <v>Afu4g12610</v>
          </cell>
          <cell r="B3830" t="str">
            <v>Ortholog of A. nidulans FGSC A4 : AN3625, A. niger CBS 513.88 : An01g08100, A. oryzae RIB40 : AO090009000332, Aspergillus wentii : Aspwe1_0216634 and Aspergillus sydowii : Aspsy1_0046675</v>
          </cell>
          <cell r="C3830" t="str">
            <v>NA</v>
          </cell>
          <cell r="D3830">
            <v>-0.583140320330363</v>
          </cell>
          <cell r="E3830">
            <v>1.18517040675103</v>
          </cell>
          <cell r="F3830" t="e">
            <v>#N/A</v>
          </cell>
          <cell r="G3830">
            <v>0.86425083122545299</v>
          </cell>
        </row>
        <row r="3831">
          <cell r="A3831" t="str">
            <v>Afu2g16280</v>
          </cell>
          <cell r="B3831" t="str">
            <v>Ortholog(s) have role in mitochondrial translation and mitochondrion localization</v>
          </cell>
          <cell r="C3831" t="str">
            <v>NA</v>
          </cell>
          <cell r="D3831">
            <v>-0.58410113929810104</v>
          </cell>
          <cell r="E3831">
            <v>0.516071704320478</v>
          </cell>
          <cell r="F3831">
            <v>-0.699344157720451</v>
          </cell>
          <cell r="G3831" t="e">
            <v>#N/A</v>
          </cell>
        </row>
        <row r="3832">
          <cell r="A3832" t="str">
            <v>Afu3g02253</v>
          </cell>
          <cell r="B3832" t="str">
            <v>Ortholog of A. oryzae RIB40 : AO090012000815, Neosartorya fischeri NRRL 181 : NFIA_003390, Aspergillus clavatus NRRL 1 : ACLA_062150 and Aspergillus zonatus : Aspzo1_0135140</v>
          </cell>
          <cell r="C3832" t="str">
            <v>NA</v>
          </cell>
          <cell r="D3832">
            <v>-0.58435672893691404</v>
          </cell>
          <cell r="E3832">
            <v>0.76536866351750499</v>
          </cell>
          <cell r="F3832">
            <v>-1.64302568255944</v>
          </cell>
          <cell r="G3832" t="e">
            <v>#N/A</v>
          </cell>
        </row>
        <row r="3833">
          <cell r="A3833" t="str">
            <v>Afu2g04710</v>
          </cell>
          <cell r="B3833" t="str">
            <v>Has domain(s) with predicted heme binding activity</v>
          </cell>
          <cell r="C3833" t="str">
            <v>NA</v>
          </cell>
          <cell r="D3833">
            <v>-0.58453799208360901</v>
          </cell>
          <cell r="E3833">
            <v>0.58184394917025595</v>
          </cell>
          <cell r="F3833" t="e">
            <v>#N/A</v>
          </cell>
          <cell r="G3833">
            <v>0.50460717272612099</v>
          </cell>
        </row>
        <row r="3834">
          <cell r="A3834" t="str">
            <v>Afu7g00930</v>
          </cell>
          <cell r="B3834" t="str">
            <v>Ortholog of A. nidulans FGSC A4 : AN6413, AN6419, AN6946, AN5312, AN5664, AN8328, AN3241, AN10369, AN1930, AN2386, AN1738, AN11159, AN8984, AN8951, AN1540, AN8971, AN9387, AN9266, AN9306, AN1317, AN10886, AN7232, AN7774, AN12202</v>
          </cell>
          <cell r="C3834" t="str">
            <v>NA</v>
          </cell>
          <cell r="D3834">
            <v>-0.58468249306146503</v>
          </cell>
          <cell r="E3834">
            <v>1.7812661016175499</v>
          </cell>
          <cell r="F3834">
            <v>0.44802783370941701</v>
          </cell>
          <cell r="G3834">
            <v>1.51108375634216</v>
          </cell>
        </row>
        <row r="3835">
          <cell r="A3835" t="str">
            <v>Afu4g08570</v>
          </cell>
          <cell r="B3835" t="str">
            <v>Ortholog(s) have role in positive regulation of cell-substrate adhesion, regulation of filamentous growth, signal transduction involved in conjugation with cellular fusion and endoplasmic reticulum localization</v>
          </cell>
          <cell r="C3835" t="str">
            <v>NA</v>
          </cell>
          <cell r="D3835">
            <v>-0.58468811860358905</v>
          </cell>
          <cell r="E3835">
            <v>0.59246402936877296</v>
          </cell>
          <cell r="F3835">
            <v>-0.47373725177534098</v>
          </cell>
          <cell r="G3835">
            <v>-0.55198408736119597</v>
          </cell>
        </row>
        <row r="3836">
          <cell r="A3836" t="str">
            <v>Afu7g01450</v>
          </cell>
          <cell r="B3836" t="str">
            <v>Has domain(s) with predicted electron carrier activity, heme binding, iron ion binding, oxidoreductase activity, acting on paired donors, with incorporation or reduction of molecular oxygen activity and role in oxidation-reduction process</v>
          </cell>
          <cell r="C3836" t="str">
            <v>NA</v>
          </cell>
          <cell r="D3836">
            <v>-0.585968096434765</v>
          </cell>
          <cell r="E3836">
            <v>-1.56939357971529</v>
          </cell>
          <cell r="F3836" t="e">
            <v>#N/A</v>
          </cell>
          <cell r="G3836" t="e">
            <v>#N/A</v>
          </cell>
        </row>
        <row r="3837">
          <cell r="A3837" t="str">
            <v>Afu2g01630</v>
          </cell>
          <cell r="B3837" t="str">
            <v>Ortholog of A. nidulans FGSC A4 : AN10983, A. niger CBS 513.88 : An03g04810, A. oryzae RIB40 : AO090701000784, Aspergillus wentii : Aspwe1_0135351 and Aspergillus sydowii : Aspsy1_0046214</v>
          </cell>
          <cell r="C3837" t="str">
            <v>NA</v>
          </cell>
          <cell r="D3837">
            <v>-0.586115077108886</v>
          </cell>
          <cell r="E3837" t="e">
            <v>#N/A</v>
          </cell>
          <cell r="F3837">
            <v>0.88214183366199195</v>
          </cell>
          <cell r="G3837">
            <v>1.2477474038310401</v>
          </cell>
        </row>
        <row r="3838">
          <cell r="A3838" t="str">
            <v>Afu5g02260</v>
          </cell>
          <cell r="B3838" t="str">
            <v>Putative ABC multidrug transporter; higher expression in 48 h biofilm vs planktonic cells</v>
          </cell>
          <cell r="C3838" t="str">
            <v>NA</v>
          </cell>
          <cell r="D3838">
            <v>-0.58751661824303802</v>
          </cell>
          <cell r="E3838">
            <v>-0.77633749573861299</v>
          </cell>
          <cell r="F3838">
            <v>0.94698289508577005</v>
          </cell>
          <cell r="G3838" t="e">
            <v>#N/A</v>
          </cell>
        </row>
        <row r="3839">
          <cell r="A3839" t="str">
            <v>Afu1g12490</v>
          </cell>
          <cell r="B3839" t="str">
            <v>Sexual development regulator; role in negative regulation of conidiation; expression activated by AbaA</v>
          </cell>
          <cell r="C3839" t="str">
            <v>veA</v>
          </cell>
          <cell r="D3839">
            <v>-0.58800001671014401</v>
          </cell>
          <cell r="E3839">
            <v>1.3111439480498299</v>
          </cell>
          <cell r="F3839">
            <v>-0.59629954948530195</v>
          </cell>
          <cell r="G3839" t="e">
            <v>#N/A</v>
          </cell>
        </row>
        <row r="3840">
          <cell r="A3840" t="str">
            <v>Afu4g07845</v>
          </cell>
          <cell r="B3840" t="str">
            <v>Ortholog(s) have cytosol localization</v>
          </cell>
          <cell r="C3840" t="str">
            <v>NA</v>
          </cell>
          <cell r="D3840">
            <v>-0.58803822152175</v>
          </cell>
          <cell r="E3840">
            <v>1.2463782382936699</v>
          </cell>
          <cell r="F3840" t="e">
            <v>#N/A</v>
          </cell>
          <cell r="G3840">
            <v>1.3051430054425299</v>
          </cell>
        </row>
        <row r="3841">
          <cell r="A3841" t="str">
            <v>Afu5g09910</v>
          </cell>
          <cell r="B3841" t="str">
            <v>Putative p-nitroreductase family protein; protein induced by heat shock; Yap1-dependent induction in response to hydrogen peroxide; induced by gliotoxin exposure</v>
          </cell>
          <cell r="C3841" t="str">
            <v>NA</v>
          </cell>
          <cell r="D3841">
            <v>-0.58813889627231097</v>
          </cell>
          <cell r="E3841">
            <v>1.7349841525044001</v>
          </cell>
          <cell r="F3841">
            <v>1.8594287779402401</v>
          </cell>
          <cell r="G3841" t="e">
            <v>#N/A</v>
          </cell>
        </row>
        <row r="3842">
          <cell r="A3842" t="str">
            <v>Afu6g08210</v>
          </cell>
          <cell r="B3842" t="str">
            <v>GINS DNA replication complex subunit with a predicted role in double-strand break repair via break-induced replication, DNA-dependent DNA replication; transcript induced by exposure to human airway epithelial cells</v>
          </cell>
          <cell r="C3842" t="str">
            <v>sld5</v>
          </cell>
          <cell r="D3842">
            <v>-0.58849017884508203</v>
          </cell>
          <cell r="E3842">
            <v>0.50603947186809395</v>
          </cell>
          <cell r="F3842">
            <v>-0.48991522791073</v>
          </cell>
          <cell r="G3842">
            <v>-0.41169694500938098</v>
          </cell>
        </row>
        <row r="3843">
          <cell r="A3843" t="str">
            <v>Afu5g04160</v>
          </cell>
          <cell r="B3843" t="str">
            <v>NTF2 and RRM domain protein</v>
          </cell>
          <cell r="C3843" t="str">
            <v>NA</v>
          </cell>
          <cell r="D3843">
            <v>-0.58891068524442702</v>
          </cell>
          <cell r="E3843">
            <v>0.20020693137140499</v>
          </cell>
          <cell r="F3843">
            <v>-0.61395069106271905</v>
          </cell>
          <cell r="G3843">
            <v>-0.40257844120950398</v>
          </cell>
        </row>
        <row r="3844">
          <cell r="A3844" t="str">
            <v>Afu3g08110</v>
          </cell>
          <cell r="B3844" t="str">
            <v>Putative cell wall protein; transcript downregulated in response to amphotericin B and calcium</v>
          </cell>
          <cell r="C3844" t="str">
            <v>NA</v>
          </cell>
          <cell r="D3844">
            <v>-0.589135769607391</v>
          </cell>
          <cell r="E3844">
            <v>-0.42490565781164702</v>
          </cell>
          <cell r="F3844">
            <v>-1.14580158320797</v>
          </cell>
          <cell r="G3844">
            <v>-1.4108312987034901</v>
          </cell>
        </row>
        <row r="3845">
          <cell r="A3845" t="str">
            <v>Afu5g01620</v>
          </cell>
          <cell r="B3845" t="str">
            <v>Predicted adhesin-like protein</v>
          </cell>
          <cell r="C3845" t="str">
            <v>NA</v>
          </cell>
          <cell r="D3845">
            <v>-0.59011551275440299</v>
          </cell>
          <cell r="E3845">
            <v>-0.55236855081298697</v>
          </cell>
          <cell r="F3845">
            <v>-0.49295407146472298</v>
          </cell>
          <cell r="G3845">
            <v>-1.6380607563570799</v>
          </cell>
        </row>
        <row r="3846">
          <cell r="A3846" t="str">
            <v>Afu4g13230</v>
          </cell>
          <cell r="B3846" t="str">
            <v>Ortholog of A. nidulans WetA, a developmental regulatory protein involved in conidial development and activator of conidium-specific gene expression; essential for trehalose biogenesis in conidia</v>
          </cell>
          <cell r="C3846" t="str">
            <v>wetA</v>
          </cell>
          <cell r="D3846">
            <v>-0.59027160703335602</v>
          </cell>
          <cell r="E3846" t="e">
            <v>#N/A</v>
          </cell>
          <cell r="F3846" t="e">
            <v>#N/A</v>
          </cell>
          <cell r="G3846">
            <v>-0.91075670422797805</v>
          </cell>
        </row>
        <row r="3847">
          <cell r="A3847" t="str">
            <v>Afu1g07690</v>
          </cell>
          <cell r="B3847" t="str">
            <v>Protein O-mannosyltransferase; essential gene; 12 predicted transmembrane domains</v>
          </cell>
          <cell r="C3847" t="str">
            <v>pmt2</v>
          </cell>
          <cell r="D3847">
            <v>-0.59055634173072902</v>
          </cell>
          <cell r="E3847">
            <v>0.28024241384871401</v>
          </cell>
          <cell r="F3847">
            <v>0.35938943472402701</v>
          </cell>
          <cell r="G3847">
            <v>0.69663388672249604</v>
          </cell>
        </row>
        <row r="3848">
          <cell r="A3848" t="str">
            <v>Afu4g13910</v>
          </cell>
          <cell r="B3848" t="str">
            <v>Ortholog of A. nidulans FGSC A4 : AN8093, AN12197, A. fumigatus Af293 : Afu5g12760, A. niger CBS 513.88 : An15g06460, An13g02370 and A. oryzae RIB40 : AO090012000187</v>
          </cell>
          <cell r="C3848" t="str">
            <v>NA</v>
          </cell>
          <cell r="D3848">
            <v>-0.59187810416750297</v>
          </cell>
          <cell r="E3848" t="e">
            <v>#N/A</v>
          </cell>
          <cell r="F3848" t="e">
            <v>#N/A</v>
          </cell>
          <cell r="G3848" t="e">
            <v>#N/A</v>
          </cell>
        </row>
        <row r="3849">
          <cell r="A3849" t="str">
            <v>Afu4g11220</v>
          </cell>
          <cell r="B3849" t="str">
            <v>Ortholog(s) have xanthine dehydrogenase activity and role in purine nucleobase catabolic process</v>
          </cell>
          <cell r="C3849" t="str">
            <v>NA</v>
          </cell>
          <cell r="D3849">
            <v>-0.59323819287873003</v>
          </cell>
          <cell r="E3849" t="e">
            <v>#N/A</v>
          </cell>
          <cell r="F3849" t="e">
            <v>#N/A</v>
          </cell>
          <cell r="G3849" t="e">
            <v>#N/A</v>
          </cell>
        </row>
        <row r="3850">
          <cell r="A3850" t="str">
            <v>Afu1g12240</v>
          </cell>
          <cell r="B3850" t="str">
            <v>Putative MFS peptide transporter; induced by growth on BSA as a sole nitrogen source; SrbA-regulated during hypoxia</v>
          </cell>
          <cell r="C3850" t="str">
            <v>NA</v>
          </cell>
          <cell r="D3850">
            <v>-0.59380851394712098</v>
          </cell>
          <cell r="E3850" t="e">
            <v>#N/A</v>
          </cell>
          <cell r="F3850" t="e">
            <v>#N/A</v>
          </cell>
          <cell r="G3850">
            <v>0.63003319081262399</v>
          </cell>
        </row>
        <row r="3851">
          <cell r="A3851" t="str">
            <v>Afu1g05230</v>
          </cell>
          <cell r="B3851" t="str">
            <v>Predicted 3',5'-cyclic-AMP phosphodiesterase</v>
          </cell>
          <cell r="C3851" t="str">
            <v>pdeB</v>
          </cell>
          <cell r="D3851">
            <v>-0.59387731655226195</v>
          </cell>
          <cell r="E3851" t="e">
            <v>#N/A</v>
          </cell>
          <cell r="F3851">
            <v>0.55753700057657296</v>
          </cell>
          <cell r="G3851" t="e">
            <v>#N/A</v>
          </cell>
        </row>
        <row r="3852">
          <cell r="A3852" t="str">
            <v>Afu4g09040</v>
          </cell>
          <cell r="B3852" t="str">
            <v>Putative high affinity methionine permease; calcium induced</v>
          </cell>
          <cell r="C3852" t="str">
            <v>NA</v>
          </cell>
          <cell r="D3852">
            <v>-0.59442323475207004</v>
          </cell>
          <cell r="E3852">
            <v>-1.8136275437122999</v>
          </cell>
          <cell r="F3852">
            <v>0.72112972647970597</v>
          </cell>
          <cell r="G3852">
            <v>-0.55335381722959298</v>
          </cell>
        </row>
        <row r="3853">
          <cell r="A3853" t="str">
            <v>Afu2g17360</v>
          </cell>
          <cell r="B3853" t="str">
            <v>Ortholog(s) have role in cellular response to drug</v>
          </cell>
          <cell r="C3853" t="str">
            <v>NA</v>
          </cell>
          <cell r="D3853">
            <v>-0.59469119311531704</v>
          </cell>
          <cell r="E3853">
            <v>1.0854247052698101</v>
          </cell>
          <cell r="F3853">
            <v>-0.91250558689130301</v>
          </cell>
          <cell r="G3853">
            <v>1.3597455556145901</v>
          </cell>
        </row>
        <row r="3854">
          <cell r="A3854" t="str">
            <v>Afu5g03070</v>
          </cell>
          <cell r="B3854" t="str">
            <v>Ortholog(s) have role in cellular response to cadmium ion, detoxification of cadmium ion and cytosol, nucleus localization</v>
          </cell>
          <cell r="C3854" t="str">
            <v>NA</v>
          </cell>
          <cell r="D3854">
            <v>-0.59511168736457698</v>
          </cell>
          <cell r="E3854" t="e">
            <v>#N/A</v>
          </cell>
          <cell r="F3854" t="e">
            <v>#N/A</v>
          </cell>
          <cell r="G3854" t="e">
            <v>#N/A</v>
          </cell>
        </row>
        <row r="3855">
          <cell r="A3855" t="str">
            <v>Afu1g03200</v>
          </cell>
          <cell r="B3855" t="str">
            <v>Putative major facilitator superfamily (MFS) transporter</v>
          </cell>
          <cell r="C3855" t="str">
            <v>mfsC</v>
          </cell>
          <cell r="D3855">
            <v>-0.59649664909432398</v>
          </cell>
          <cell r="E3855">
            <v>-2.90617223652441</v>
          </cell>
          <cell r="F3855">
            <v>1.00093735564455</v>
          </cell>
          <cell r="G3855">
            <v>-1.53025866717249</v>
          </cell>
        </row>
        <row r="3856">
          <cell r="A3856" t="str">
            <v>Afu1g09800</v>
          </cell>
          <cell r="B3856" t="str">
            <v>Ortholog of S. cerevisiae OLA1; snoRNA Afu-304 encoded within intron 2</v>
          </cell>
          <cell r="C3856" t="str">
            <v>NA</v>
          </cell>
          <cell r="D3856">
            <v>-0.59719188540672696</v>
          </cell>
          <cell r="E3856">
            <v>1.01980136792553</v>
          </cell>
          <cell r="F3856">
            <v>-0.474808125282071</v>
          </cell>
          <cell r="G3856">
            <v>0.71683486099738203</v>
          </cell>
        </row>
        <row r="3857">
          <cell r="A3857" t="str">
            <v>Afu6g08750</v>
          </cell>
          <cell r="B3857" t="str">
            <v>Ortholog(s) have role in hyphal growth and cytosol, mitochondrion localization</v>
          </cell>
          <cell r="C3857" t="str">
            <v>NA</v>
          </cell>
          <cell r="D3857">
            <v>-0.59807915350933605</v>
          </cell>
          <cell r="E3857">
            <v>0.62087529172309497</v>
          </cell>
          <cell r="F3857">
            <v>-0.43793263843416302</v>
          </cell>
          <cell r="G3857" t="e">
            <v>#N/A</v>
          </cell>
        </row>
        <row r="3858">
          <cell r="A3858" t="str">
            <v>Afu6g05260</v>
          </cell>
          <cell r="B3858" t="str">
            <v>Ortholog(s) have mannose-ethanolamine phosphotransferase activity</v>
          </cell>
          <cell r="C3858" t="str">
            <v>NA</v>
          </cell>
          <cell r="D3858">
            <v>-0.59870924446674501</v>
          </cell>
          <cell r="E3858">
            <v>-0.22041767886927599</v>
          </cell>
          <cell r="F3858">
            <v>0.64143155655779305</v>
          </cell>
          <cell r="G3858">
            <v>0.87655401114322895</v>
          </cell>
        </row>
        <row r="3859">
          <cell r="A3859" t="str">
            <v>Afu4g09700</v>
          </cell>
          <cell r="B3859" t="str">
            <v>Protein of unknown function; transcript induced by voriconazole</v>
          </cell>
          <cell r="C3859" t="str">
            <v>NA</v>
          </cell>
          <cell r="D3859">
            <v>-0.59884849029772402</v>
          </cell>
          <cell r="E3859">
            <v>1.4360804017316899</v>
          </cell>
          <cell r="F3859">
            <v>0.83837602195999705</v>
          </cell>
          <cell r="G3859">
            <v>1.5206626679544499</v>
          </cell>
        </row>
        <row r="3860">
          <cell r="A3860" t="str">
            <v>Afu7g02620</v>
          </cell>
          <cell r="B3860" t="str">
            <v>Has domain(s) with predicted DNA binding, DNA-directed RNA polymerase activity and role in transcription, DNA-templated</v>
          </cell>
          <cell r="C3860" t="str">
            <v>NA</v>
          </cell>
          <cell r="D3860">
            <v>-0.59889229863218196</v>
          </cell>
          <cell r="E3860">
            <v>1.2907185885402801</v>
          </cell>
          <cell r="F3860">
            <v>0.716464322363632</v>
          </cell>
          <cell r="G3860">
            <v>2.29669396847174</v>
          </cell>
        </row>
        <row r="3861">
          <cell r="A3861" t="str">
            <v>Afu5g05580</v>
          </cell>
          <cell r="B3861" t="str">
            <v>Ortholog of A. niger CBS 513.88 : An17g02284, Neosartorya fischeri NRRL 181 : NFIA_037470, Aspergillus versicolor : Aspve1_0046266 and Aspergillus clavatus NRRL 1 : ACLA_008880</v>
          </cell>
          <cell r="C3861" t="str">
            <v>NA</v>
          </cell>
          <cell r="D3861">
            <v>-0.59968996911930506</v>
          </cell>
          <cell r="E3861">
            <v>1.42496449293595</v>
          </cell>
          <cell r="F3861">
            <v>1.27599269205723</v>
          </cell>
          <cell r="G3861">
            <v>2.75851363418839</v>
          </cell>
        </row>
        <row r="3862">
          <cell r="A3862" t="str">
            <v>Afu1g12550</v>
          </cell>
          <cell r="B3862" t="str">
            <v>Ortholog(s) have DNA binding activity</v>
          </cell>
          <cell r="C3862" t="str">
            <v>NA</v>
          </cell>
          <cell r="D3862">
            <v>-0.60073435907310802</v>
          </cell>
          <cell r="E3862">
            <v>0.47428804741332897</v>
          </cell>
          <cell r="F3862" t="e">
            <v>#N/A</v>
          </cell>
          <cell r="G3862" t="e">
            <v>#N/A</v>
          </cell>
        </row>
        <row r="3863">
          <cell r="A3863" t="str">
            <v>Afu6g08920</v>
          </cell>
          <cell r="B3863" t="str">
            <v>Assimilatory sulfite reductase</v>
          </cell>
          <cell r="C3863" t="str">
            <v>NA</v>
          </cell>
          <cell r="D3863">
            <v>-0.60133213387768103</v>
          </cell>
          <cell r="E3863">
            <v>-0.75933214549993</v>
          </cell>
          <cell r="F3863">
            <v>-1.1556528677908</v>
          </cell>
          <cell r="G3863">
            <v>-0.944574883480642</v>
          </cell>
        </row>
        <row r="3864">
          <cell r="A3864" t="str">
            <v>Afu2g02390</v>
          </cell>
          <cell r="B3864" t="str">
            <v>Ortholog of A. nidulans FGSC A4 : AN1220, A. fumigatus Af293 : Afu8g06040, A. niger CBS 513.88 : An08g02670 and A. oryzae RIB40 : AO090011000529, AO090005000537</v>
          </cell>
          <cell r="C3864" t="str">
            <v>NA</v>
          </cell>
          <cell r="D3864">
            <v>-0.60185780249573195</v>
          </cell>
          <cell r="E3864" t="e">
            <v>#N/A</v>
          </cell>
          <cell r="F3864">
            <v>1.00484660107515</v>
          </cell>
          <cell r="G3864" t="e">
            <v>#N/A</v>
          </cell>
        </row>
        <row r="3865">
          <cell r="A3865" t="str">
            <v>Afu1g10450</v>
          </cell>
          <cell r="B3865" t="str">
            <v>Ortholog of A. nidulans FGSC A4 : AN1233, A. niger CBS 513.88 : An08g02400, A. oryzae RIB40 : AO090038000382, Aspergillus wentii : Aspwe1_0036589 and Aspergillus sydowii : Aspsy1_0025514</v>
          </cell>
          <cell r="C3865" t="str">
            <v>NA</v>
          </cell>
          <cell r="D3865">
            <v>-0.60265864963792104</v>
          </cell>
          <cell r="E3865">
            <v>0.436298032070082</v>
          </cell>
          <cell r="F3865" t="e">
            <v>#N/A</v>
          </cell>
          <cell r="G3865" t="e">
            <v>#N/A</v>
          </cell>
        </row>
        <row r="3866">
          <cell r="A3866" t="str">
            <v>Afu6g13250</v>
          </cell>
          <cell r="B3866" t="str">
            <v>60S ribosomal protein L31e; transcript induced by exposure to human airway epithelial cells</v>
          </cell>
          <cell r="C3866" t="str">
            <v>NA</v>
          </cell>
          <cell r="D3866">
            <v>-0.60275935168523798</v>
          </cell>
          <cell r="E3866">
            <v>1.5075591170488201</v>
          </cell>
          <cell r="F3866" t="e">
            <v>#N/A</v>
          </cell>
          <cell r="G3866">
            <v>1.9225565079990099</v>
          </cell>
        </row>
        <row r="3867">
          <cell r="A3867" t="str">
            <v>Afu2g10730</v>
          </cell>
          <cell r="B3867" t="str">
            <v>Ortholog(s) have DNA replication origin binding, DNA-directed DNA polymerase activity</v>
          </cell>
          <cell r="C3867" t="str">
            <v>NA</v>
          </cell>
          <cell r="D3867">
            <v>-0.60329227920902695</v>
          </cell>
          <cell r="E3867">
            <v>0.30863492109794999</v>
          </cell>
          <cell r="F3867">
            <v>1.03816111147695</v>
          </cell>
          <cell r="G3867">
            <v>0.62102996385383102</v>
          </cell>
        </row>
        <row r="3868">
          <cell r="A3868" t="str">
            <v>Afu3g10540</v>
          </cell>
          <cell r="B3868" t="str">
            <v>Has domain(s) with predicted oxidoreductase activity and role in metabolic process</v>
          </cell>
          <cell r="C3868" t="str">
            <v>NA</v>
          </cell>
          <cell r="D3868">
            <v>-0.603417546545024</v>
          </cell>
          <cell r="E3868">
            <v>0.58830460110231497</v>
          </cell>
          <cell r="F3868" t="e">
            <v>#N/A</v>
          </cell>
          <cell r="G3868" t="e">
            <v>#N/A</v>
          </cell>
        </row>
        <row r="3869">
          <cell r="A3869" t="str">
            <v>Afu2g16410</v>
          </cell>
          <cell r="B3869" t="str">
            <v>Ortholog of A. nidulans FGSC A4 : AN7347, Aspergillus wentii : Aspwe1_0039276, Aspergillus versicolor : Aspve1_0038665, Aspergillus clavatus NRRL 1 : ACLA_075330 and Aspergillus zonatus : Aspzo1_0156160</v>
          </cell>
          <cell r="C3869" t="str">
            <v>NA</v>
          </cell>
          <cell r="D3869">
            <v>-0.60368273287645302</v>
          </cell>
          <cell r="E3869">
            <v>-0.32007948674577003</v>
          </cell>
          <cell r="F3869">
            <v>1.0367109033581601</v>
          </cell>
          <cell r="G3869">
            <v>1.4484958596681199</v>
          </cell>
        </row>
        <row r="3870">
          <cell r="A3870" t="str">
            <v>Afu6g13830</v>
          </cell>
          <cell r="B3870" t="str">
            <v>Has domain(s) with predicted oxidoreductase activity and role in metabolic process</v>
          </cell>
          <cell r="C3870" t="str">
            <v>NA</v>
          </cell>
          <cell r="D3870">
            <v>-0.60416920235038096</v>
          </cell>
          <cell r="E3870">
            <v>-1.06210954202188</v>
          </cell>
          <cell r="F3870">
            <v>-2.0731857328055199</v>
          </cell>
          <cell r="G3870">
            <v>-0.83466880565275403</v>
          </cell>
        </row>
        <row r="3871">
          <cell r="A3871" t="str">
            <v>Afu6g03110</v>
          </cell>
          <cell r="B3871" t="str">
            <v>Has domain(s) with predicted DNA binding, sequence-specific DNA binding RNA polymerase II transcription factor activity, zinc ion binding activity and role in regulation of transcription, DNA-templated, transcription, DNA-templated</v>
          </cell>
          <cell r="C3871" t="str">
            <v>NA</v>
          </cell>
          <cell r="D3871">
            <v>-0.605496553620269</v>
          </cell>
          <cell r="E3871">
            <v>-0.21788926246819401</v>
          </cell>
          <cell r="F3871" t="e">
            <v>#N/A</v>
          </cell>
          <cell r="G3871">
            <v>-0.58188231882670005</v>
          </cell>
        </row>
        <row r="3872">
          <cell r="A3872" t="str">
            <v>Afu2g16390</v>
          </cell>
          <cell r="B3872" t="str">
            <v>Ortholog of A. nidulans FGSC A4 : AN7352, A. niger CBS 513.88 : An15g06770, A. oryzae RIB40 : AO090102000224, Aspergillus wentii : Aspwe1_0039269 and Aspergillus sydowii : Aspsy1_0085045</v>
          </cell>
          <cell r="C3872" t="str">
            <v>NA</v>
          </cell>
          <cell r="D3872">
            <v>-0.60556570816266497</v>
          </cell>
          <cell r="E3872" t="e">
            <v>#N/A</v>
          </cell>
          <cell r="F3872">
            <v>0.88231616145071301</v>
          </cell>
          <cell r="G3872" t="e">
            <v>#N/A</v>
          </cell>
        </row>
        <row r="3873">
          <cell r="A3873" t="str">
            <v>Afu2g08510</v>
          </cell>
          <cell r="B3873" t="str">
            <v>Ortholog(s) have histone methyltransferase activity (H4-K20 specific) activity and role in DNA damage checkpoint, cellular protein localization, chromatin silencing, histone methylation</v>
          </cell>
          <cell r="C3873" t="str">
            <v>NA</v>
          </cell>
          <cell r="D3873">
            <v>-0.60564520927554699</v>
          </cell>
          <cell r="E3873">
            <v>0.57893057015710403</v>
          </cell>
          <cell r="F3873" t="e">
            <v>#N/A</v>
          </cell>
          <cell r="G3873" t="e">
            <v>#N/A</v>
          </cell>
        </row>
        <row r="3874">
          <cell r="A3874" t="str">
            <v>Afu1g02410</v>
          </cell>
          <cell r="B3874" t="str">
            <v>Ortholog(s) have ATP-dependent 3'-5' DNA helicase activity, ATP-dependent 5'-3' DNA helicase activity and role in box C/D snoRNP assembly, histone exchange, rRNA processing, regulation of transcription from RNA polymerase II promoter</v>
          </cell>
          <cell r="C3874" t="str">
            <v>NA</v>
          </cell>
          <cell r="D3874">
            <v>-0.60580071781492895</v>
          </cell>
          <cell r="E3874" t="e">
            <v>#N/A</v>
          </cell>
          <cell r="F3874">
            <v>0.72117961931297403</v>
          </cell>
          <cell r="G3874">
            <v>0.81789333497254602</v>
          </cell>
        </row>
        <row r="3875">
          <cell r="A3875" t="str">
            <v>Afu6g12990</v>
          </cell>
          <cell r="B3875" t="str">
            <v>Putative cytosolic large ribosomal subunit protein L7A</v>
          </cell>
          <cell r="C3875" t="str">
            <v>NA</v>
          </cell>
          <cell r="D3875">
            <v>-0.60583232689639299</v>
          </cell>
          <cell r="E3875">
            <v>1.4905820365833</v>
          </cell>
          <cell r="F3875">
            <v>-0.77374270991888705</v>
          </cell>
          <cell r="G3875">
            <v>0.75321248003034602</v>
          </cell>
        </row>
        <row r="3876">
          <cell r="A3876" t="str">
            <v>Afu2g04270</v>
          </cell>
          <cell r="B3876" t="str">
            <v>Ortholog(s) have protein channel activity, role in mitochondrial genome maintenance, protein import into mitochondrial matrix and mitochondrial inner membrane presequence translocase complex localization</v>
          </cell>
          <cell r="C3876" t="str">
            <v>NA</v>
          </cell>
          <cell r="D3876">
            <v>-0.605912764384687</v>
          </cell>
          <cell r="E3876">
            <v>-0.44715324023585501</v>
          </cell>
          <cell r="F3876" t="e">
            <v>#N/A</v>
          </cell>
          <cell r="G3876">
            <v>0.28234055395453</v>
          </cell>
        </row>
        <row r="3877">
          <cell r="A3877" t="str">
            <v>Afu3g03410</v>
          </cell>
          <cell r="B3877" t="str">
            <v>Enoyl-CoA hydratase/isomerase family protein; mevalonyl-CoA hydratase; PTS1 receptor-mediated peroxisomal localization is essential for triacetylfusarinine C (TAFC) biosynthesis</v>
          </cell>
          <cell r="C3877" t="str">
            <v>sidH</v>
          </cell>
          <cell r="D3877">
            <v>-0.60622213202271102</v>
          </cell>
          <cell r="E3877">
            <v>1.46428805507099</v>
          </cell>
          <cell r="F3877">
            <v>1.42522920865561</v>
          </cell>
          <cell r="G3877">
            <v>2.5877224615260301</v>
          </cell>
        </row>
        <row r="3878">
          <cell r="A3878" t="str">
            <v>Afu5g12010</v>
          </cell>
          <cell r="B3878" t="str">
            <v>Ortholog(s) have protein serine/threonine phosphatase activity</v>
          </cell>
          <cell r="C3878" t="str">
            <v>NA</v>
          </cell>
          <cell r="D3878">
            <v>-0.60648096294357001</v>
          </cell>
          <cell r="E3878">
            <v>0.41611840784344201</v>
          </cell>
          <cell r="F3878" t="e">
            <v>#N/A</v>
          </cell>
          <cell r="G3878">
            <v>0.947803229327285</v>
          </cell>
        </row>
        <row r="3879">
          <cell r="A3879" t="str">
            <v>Afu4g08790</v>
          </cell>
          <cell r="B3879" t="str">
            <v>Has domain(s) with predicted hydrolase activity</v>
          </cell>
          <cell r="C3879" t="str">
            <v>NA</v>
          </cell>
          <cell r="D3879">
            <v>-0.60704794352735103</v>
          </cell>
          <cell r="E3879">
            <v>-1.2146840153776299</v>
          </cell>
          <cell r="F3879" t="e">
            <v>#N/A</v>
          </cell>
          <cell r="G3879">
            <v>0.60119753687527799</v>
          </cell>
        </row>
        <row r="3880">
          <cell r="A3880" t="str">
            <v>Afu5g04190</v>
          </cell>
          <cell r="B3880" t="str">
            <v>Ortholog(s) have DNA binding activity and role in cellular phosphate ion homeostasis</v>
          </cell>
          <cell r="C3880" t="str">
            <v>NA</v>
          </cell>
          <cell r="D3880">
            <v>-0.60823582925404795</v>
          </cell>
          <cell r="E3880">
            <v>0.38672880312194102</v>
          </cell>
          <cell r="F3880">
            <v>-0.38355134904205102</v>
          </cell>
          <cell r="G3880">
            <v>-0.32785679594447298</v>
          </cell>
        </row>
        <row r="3881">
          <cell r="A3881" t="str">
            <v>Afu1g15040</v>
          </cell>
          <cell r="B3881" t="str">
            <v>Ortholog of A. nidulans FGSC A4 : AN0846, A. niger CBS 513.88 : An01g13210, A. oryzae RIB40 : AO090005001223, Aspergillus wentii : Aspwe1_0040051 and Aspergillus sydowii : Aspsy1_0038559</v>
          </cell>
          <cell r="C3881" t="str">
            <v>NA</v>
          </cell>
          <cell r="D3881">
            <v>-0.60892979864531005</v>
          </cell>
          <cell r="E3881">
            <v>0.34326177592745899</v>
          </cell>
          <cell r="F3881">
            <v>0.82201501029008095</v>
          </cell>
          <cell r="G3881">
            <v>1.0660047562478101</v>
          </cell>
        </row>
        <row r="3882">
          <cell r="A3882" t="str">
            <v>Afu5g14380</v>
          </cell>
          <cell r="B3882" t="str">
            <v>Alpha-glucuronidase</v>
          </cell>
          <cell r="C3882" t="str">
            <v>aguA</v>
          </cell>
          <cell r="D3882">
            <v>-0.60940549345678996</v>
          </cell>
          <cell r="E3882" t="e">
            <v>#N/A</v>
          </cell>
          <cell r="F3882" t="e">
            <v>#N/A</v>
          </cell>
          <cell r="G3882">
            <v>-0.71139786117377601</v>
          </cell>
        </row>
        <row r="3883">
          <cell r="A3883" t="str">
            <v>Afu5g05690</v>
          </cell>
          <cell r="B3883" t="str">
            <v>Prephenate dehydratase; role in L-phenylalanine biosynthesis; no human homolog</v>
          </cell>
          <cell r="C3883" t="str">
            <v>NA</v>
          </cell>
          <cell r="D3883">
            <v>-0.61002651193024904</v>
          </cell>
          <cell r="E3883">
            <v>0.88989390232075305</v>
          </cell>
          <cell r="F3883">
            <v>0.65891601708661396</v>
          </cell>
          <cell r="G3883">
            <v>1.8313895165460401</v>
          </cell>
        </row>
        <row r="3884">
          <cell r="A3884" t="str">
            <v>Afu2g04280</v>
          </cell>
          <cell r="B3884" t="str">
            <v>Has domain(s) with predicted hydrolase activity</v>
          </cell>
          <cell r="C3884" t="str">
            <v>NA</v>
          </cell>
          <cell r="D3884">
            <v>-0.61039251610127798</v>
          </cell>
          <cell r="E3884" t="e">
            <v>#N/A</v>
          </cell>
          <cell r="F3884">
            <v>-0.97394366124076204</v>
          </cell>
          <cell r="G3884">
            <v>-0.52531067460012804</v>
          </cell>
        </row>
        <row r="3885">
          <cell r="A3885" t="str">
            <v>Afu2g08540</v>
          </cell>
          <cell r="B3885" t="str">
            <v>Ortholog(s) have DNA-directed RNA polymerase activity, RNA-directed RNA polymerase activity</v>
          </cell>
          <cell r="C3885" t="str">
            <v>NA</v>
          </cell>
          <cell r="D3885">
            <v>-0.61065899808214696</v>
          </cell>
          <cell r="E3885">
            <v>0.853906080541456</v>
          </cell>
          <cell r="F3885" t="e">
            <v>#N/A</v>
          </cell>
          <cell r="G3885">
            <v>0.87115139735359903</v>
          </cell>
        </row>
        <row r="3886">
          <cell r="A3886" t="str">
            <v>Afu3g07990</v>
          </cell>
          <cell r="B3886" t="str">
            <v>Ortholog(s) have role in cellular response to pH, gamma-aminobutyric acid transport</v>
          </cell>
          <cell r="C3886" t="str">
            <v>NA</v>
          </cell>
          <cell r="D3886">
            <v>-0.61094519031313899</v>
          </cell>
          <cell r="E3886">
            <v>2.3016734050258898</v>
          </cell>
          <cell r="F3886" t="e">
            <v>#N/A</v>
          </cell>
          <cell r="G3886">
            <v>0.94887186910157195</v>
          </cell>
        </row>
        <row r="3887">
          <cell r="A3887" t="str">
            <v>Afu1g04710</v>
          </cell>
          <cell r="B3887" t="str">
            <v>Ortholog(s) have role in cellular response to cadmium ion, detoxification of cadmium ion, regulation of cell shape, regulation of translational fidelity, tRNA wobble position uridine thiolation</v>
          </cell>
          <cell r="C3887" t="str">
            <v>NA</v>
          </cell>
          <cell r="D3887">
            <v>-0.61113218038875206</v>
          </cell>
          <cell r="E3887">
            <v>0.97846980459488997</v>
          </cell>
          <cell r="F3887" t="e">
            <v>#N/A</v>
          </cell>
          <cell r="G3887">
            <v>0.54408781862325695</v>
          </cell>
        </row>
        <row r="3888">
          <cell r="A3888" t="str">
            <v>Afu8g01420</v>
          </cell>
          <cell r="B3888" t="str">
            <v>Has domain(s) with predicted oxidoreductase activity, transferase activity, transferring acyl groups other than amino-acyl groups, zinc ion binding activity and role in oxidation-reduction process</v>
          </cell>
          <cell r="C3888" t="str">
            <v>NA</v>
          </cell>
          <cell r="D3888">
            <v>-0.61118186798515495</v>
          </cell>
          <cell r="E3888" t="e">
            <v>#N/A</v>
          </cell>
          <cell r="F3888">
            <v>0.66756935482762603</v>
          </cell>
          <cell r="G3888" t="e">
            <v>#N/A</v>
          </cell>
        </row>
        <row r="3889">
          <cell r="A3889" t="str">
            <v>Afu3g14550</v>
          </cell>
          <cell r="B3889" t="str">
            <v>Ortholog(s) have role in nucleotide-excision repair, phosphorylation of RNA polymerase II C-terminal domain, transcription from RNA polymerase II promoter and core TFIIH complex, cytosol, holo TFIIH complex localization</v>
          </cell>
          <cell r="C3889" t="str">
            <v>NA</v>
          </cell>
          <cell r="D3889">
            <v>-0.61165353979582904</v>
          </cell>
          <cell r="E3889">
            <v>0.82701621151125204</v>
          </cell>
          <cell r="F3889">
            <v>1.6150848801195099</v>
          </cell>
          <cell r="G3889">
            <v>1.9475155644527999</v>
          </cell>
        </row>
        <row r="3890">
          <cell r="A3890" t="str">
            <v>Afu4g01570</v>
          </cell>
          <cell r="B3890" t="str">
            <v>Ortholog of Aspergillus flavus NRRL 3357 : AFL2T_03032</v>
          </cell>
          <cell r="C3890" t="str">
            <v>NA</v>
          </cell>
          <cell r="D3890">
            <v>-0.611760347069641</v>
          </cell>
          <cell r="E3890">
            <v>1.2310832827448499</v>
          </cell>
          <cell r="F3890" t="e">
            <v>#N/A</v>
          </cell>
          <cell r="G3890">
            <v>1.27803242393475</v>
          </cell>
        </row>
        <row r="3891">
          <cell r="A3891" t="str">
            <v>Afu6g11410</v>
          </cell>
          <cell r="B3891" t="str">
            <v>Ortholog(s) have role in DNA double-strand break processing, ascospore formation, cell septum assembly, cellular protein localization and cellular response to oxidative stress, more</v>
          </cell>
          <cell r="C3891" t="str">
            <v>NA</v>
          </cell>
          <cell r="D3891">
            <v>-0.61254708335530605</v>
          </cell>
          <cell r="E3891" t="e">
            <v>#N/A</v>
          </cell>
          <cell r="F3891">
            <v>0.70155668473405397</v>
          </cell>
          <cell r="G3891" t="e">
            <v>#N/A</v>
          </cell>
        </row>
        <row r="3892">
          <cell r="A3892" t="str">
            <v>Afu2g05380</v>
          </cell>
          <cell r="B3892" t="str">
            <v>Has domain(s) with predicted DNA binding, sequence-specific DNA binding RNA polymerase II transcription factor activity, zinc ion binding activity and role in regulation of transcription, DNA-templated, transcription, DNA-templated</v>
          </cell>
          <cell r="C3892" t="str">
            <v>NA</v>
          </cell>
          <cell r="D3892">
            <v>-0.61325070374727098</v>
          </cell>
          <cell r="E3892">
            <v>1.38193898283915</v>
          </cell>
          <cell r="F3892" t="e">
            <v>#N/A</v>
          </cell>
          <cell r="G3892">
            <v>0.95520926338120404</v>
          </cell>
        </row>
        <row r="3893">
          <cell r="A3893" t="str">
            <v>Afu2g13440</v>
          </cell>
          <cell r="B3893" t="str">
            <v>Putative class V chitin synthase; required for normal hyphal growth, conidiation and normal conidiophore development; mutants have decreased chitin content</v>
          </cell>
          <cell r="C3893" t="str">
            <v>chsE</v>
          </cell>
          <cell r="D3893">
            <v>-0.61393292557641399</v>
          </cell>
          <cell r="E3893">
            <v>-0.40245269823494201</v>
          </cell>
          <cell r="F3893" t="e">
            <v>#N/A</v>
          </cell>
          <cell r="G3893" t="e">
            <v>#N/A</v>
          </cell>
        </row>
        <row r="3894">
          <cell r="A3894" t="str">
            <v>Afu6g02730</v>
          </cell>
          <cell r="B3894" t="str">
            <v>Has domain(s) with predicted role in transmembrane transport and integral component of membrane localization</v>
          </cell>
          <cell r="C3894" t="str">
            <v>NA</v>
          </cell>
          <cell r="D3894">
            <v>-0.61419673292247601</v>
          </cell>
          <cell r="E3894">
            <v>0.40561313993536202</v>
          </cell>
          <cell r="F3894">
            <v>0.35611099215308301</v>
          </cell>
          <cell r="G3894">
            <v>1.0213429386922399</v>
          </cell>
        </row>
        <row r="3895">
          <cell r="A3895" t="str">
            <v>Afu6g09180</v>
          </cell>
          <cell r="B3895" t="str">
            <v>Ortholog(s) have protein heterodimerization activity, protein serine/threonine kinase activator activity</v>
          </cell>
          <cell r="C3895" t="str">
            <v>NA</v>
          </cell>
          <cell r="D3895">
            <v>-0.61540242945916002</v>
          </cell>
          <cell r="E3895">
            <v>0.49830480776643199</v>
          </cell>
          <cell r="F3895" t="e">
            <v>#N/A</v>
          </cell>
          <cell r="G3895">
            <v>0.34673393017235399</v>
          </cell>
        </row>
        <row r="3896">
          <cell r="A3896" t="str">
            <v>Afu2g14580</v>
          </cell>
          <cell r="B3896" t="str">
            <v>Ortholog(s) have role in hyphal growth and endoplasmic reticulum localization</v>
          </cell>
          <cell r="C3896" t="str">
            <v>NA</v>
          </cell>
          <cell r="D3896">
            <v>-0.61568653989351396</v>
          </cell>
          <cell r="E3896">
            <v>0.79138544691087698</v>
          </cell>
          <cell r="F3896" t="e">
            <v>#N/A</v>
          </cell>
          <cell r="G3896">
            <v>0.40396986606850299</v>
          </cell>
        </row>
        <row r="3897">
          <cell r="A3897" t="str">
            <v>Afu5g13190</v>
          </cell>
          <cell r="B3897" t="str">
            <v>Has domain(s) with predicted ATP binding, microtubule binding, microtubule motor activity, role in microtubule-based movement and microtubule associated complex localization</v>
          </cell>
          <cell r="C3897" t="str">
            <v>NA</v>
          </cell>
          <cell r="D3897">
            <v>-0.61569810695852301</v>
          </cell>
          <cell r="E3897" t="e">
            <v>#N/A</v>
          </cell>
          <cell r="F3897" t="e">
            <v>#N/A</v>
          </cell>
          <cell r="G3897" t="e">
            <v>#N/A</v>
          </cell>
        </row>
        <row r="3898">
          <cell r="A3898" t="str">
            <v>Afu5g08330</v>
          </cell>
          <cell r="B3898" t="str">
            <v>Has domain(s) with predicted nucleic acid binding, nucleotide binding activity</v>
          </cell>
          <cell r="C3898" t="str">
            <v>NA</v>
          </cell>
          <cell r="D3898">
            <v>-0.61589300744786601</v>
          </cell>
          <cell r="E3898">
            <v>0.60604245552778901</v>
          </cell>
          <cell r="F3898">
            <v>0.69267127425328601</v>
          </cell>
          <cell r="G3898">
            <v>0.48363064255634702</v>
          </cell>
        </row>
        <row r="3899">
          <cell r="A3899" t="str">
            <v>Afu1g01720</v>
          </cell>
          <cell r="B3899" t="str">
            <v>Transmembrane protein kinase and ribonuclease involved in the unfolded protein response (UPR); under ER stress, activates the main UPR regulator HacA by splicing its mRNA; required for normal virulence</v>
          </cell>
          <cell r="C3899" t="str">
            <v>ireA</v>
          </cell>
          <cell r="D3899">
            <v>-0.61633718217014699</v>
          </cell>
          <cell r="E3899">
            <v>0.55422879538141401</v>
          </cell>
          <cell r="F3899">
            <v>-0.53762823358016198</v>
          </cell>
          <cell r="G3899">
            <v>-0.43486026522439802</v>
          </cell>
        </row>
        <row r="3900">
          <cell r="A3900" t="str">
            <v>Afu6g07970</v>
          </cell>
          <cell r="B3900" t="str">
            <v>Putative calpain-like protein; calcium-dependent cysteine-type endopeptidase</v>
          </cell>
          <cell r="C3900" t="str">
            <v>NA</v>
          </cell>
          <cell r="D3900">
            <v>-0.61688528607126003</v>
          </cell>
          <cell r="E3900">
            <v>2.0374824009622898</v>
          </cell>
          <cell r="F3900">
            <v>1.01930093963437</v>
          </cell>
          <cell r="G3900">
            <v>1.79001315603793</v>
          </cell>
        </row>
        <row r="3901">
          <cell r="A3901" t="str">
            <v>Afu4g12470</v>
          </cell>
          <cell r="B3901" t="str">
            <v>Transcriptional activator of the cross-pathway control system of amino acid biosynthesis; 5' leader sequence encodes 2 micro ORFs (alpha and beta); contributes to pathogenicity in a mouse model of infection</v>
          </cell>
          <cell r="C3901" t="str">
            <v>cpcA</v>
          </cell>
          <cell r="D3901">
            <v>-0.61695176715192201</v>
          </cell>
          <cell r="E3901">
            <v>1.37388342071606</v>
          </cell>
          <cell r="F3901">
            <v>-0.67940785748239796</v>
          </cell>
          <cell r="G3901">
            <v>0.41166448739834499</v>
          </cell>
        </row>
        <row r="3902">
          <cell r="A3902" t="str">
            <v>Afu7g05320</v>
          </cell>
          <cell r="B3902" t="str">
            <v>Ortholog(s) have oxidized purine nucleobase lesion DNA N-glycosylase activity, role in base-excision repair, AP site formation and mitochondrion localization</v>
          </cell>
          <cell r="C3902" t="str">
            <v>NA</v>
          </cell>
          <cell r="D3902">
            <v>-0.61699375999656303</v>
          </cell>
          <cell r="E3902">
            <v>0.79663604043827696</v>
          </cell>
          <cell r="F3902">
            <v>0.73429965971396205</v>
          </cell>
          <cell r="G3902">
            <v>0.94528094023069997</v>
          </cell>
        </row>
        <row r="3903">
          <cell r="A3903" t="str">
            <v>Afu7g03980</v>
          </cell>
          <cell r="B3903" t="str">
            <v>Ortholog(s) have role in translational initiation and cytosol, eukaryotic 43S preinitiation complex, eukaryotic translation initiation factor 3 complex, eIF3m, nucleus localization</v>
          </cell>
          <cell r="C3903" t="str">
            <v>NA</v>
          </cell>
          <cell r="D3903">
            <v>-0.61706255537893395</v>
          </cell>
          <cell r="E3903">
            <v>0.88412657343002699</v>
          </cell>
          <cell r="F3903">
            <v>-0.81175559540700104</v>
          </cell>
          <cell r="G3903" t="e">
            <v>#N/A</v>
          </cell>
        </row>
        <row r="3904">
          <cell r="A3904" t="str">
            <v>Afu1g09380</v>
          </cell>
          <cell r="B3904" t="str">
            <v>Ortholog(s) have U2-type spliceosomal complex, cytosol localization</v>
          </cell>
          <cell r="C3904" t="str">
            <v>NA</v>
          </cell>
          <cell r="D3904">
            <v>-0.61909347118413605</v>
          </cell>
          <cell r="E3904">
            <v>0.38771964066504699</v>
          </cell>
          <cell r="F3904">
            <v>0.99770555070800204</v>
          </cell>
          <cell r="G3904">
            <v>0.67348873540908905</v>
          </cell>
        </row>
        <row r="3905">
          <cell r="A3905" t="str">
            <v>Afu4g04550</v>
          </cell>
          <cell r="B3905" t="str">
            <v>Putative phosphoribosyltransferase; protein induced by hydrogen peroxide</v>
          </cell>
          <cell r="C3905" t="str">
            <v>NA</v>
          </cell>
          <cell r="D3905">
            <v>-0.62033111251576101</v>
          </cell>
          <cell r="E3905">
            <v>0.748769660725492</v>
          </cell>
          <cell r="F3905" t="e">
            <v>#N/A</v>
          </cell>
          <cell r="G3905">
            <v>0.97503676839445497</v>
          </cell>
        </row>
        <row r="3906">
          <cell r="A3906" t="str">
            <v>Afu1g09970</v>
          </cell>
          <cell r="B3906" t="str">
            <v>Ortholog(s) have role in ascospore formation, cellular response to cadmium ion, detoxification of cadmium ion</v>
          </cell>
          <cell r="C3906" t="str">
            <v>NA</v>
          </cell>
          <cell r="D3906">
            <v>-0.62033177698799502</v>
          </cell>
          <cell r="E3906">
            <v>0.89310601692614699</v>
          </cell>
          <cell r="F3906" t="e">
            <v>#N/A</v>
          </cell>
          <cell r="G3906">
            <v>0.87596798242938501</v>
          </cell>
        </row>
        <row r="3907">
          <cell r="A3907" t="str">
            <v>Afu2g02930</v>
          </cell>
          <cell r="B3907" t="str">
            <v>Ortholog of Neosartorya fischeri NRRL 181 : NFIA_035290, Aspergillus wentii : Aspwe1_0024856, Aspergillus clavatus NRRL 1 : ACLA_091900 and Aspergillus zonatus : Aspzo1_0360183</v>
          </cell>
          <cell r="C3907" t="str">
            <v>NA</v>
          </cell>
          <cell r="D3907">
            <v>-0.62194906843671305</v>
          </cell>
          <cell r="E3907" t="e">
            <v>#N/A</v>
          </cell>
          <cell r="F3907">
            <v>0.89266105053671896</v>
          </cell>
          <cell r="G3907">
            <v>0.95044082420486198</v>
          </cell>
        </row>
        <row r="3908">
          <cell r="A3908" t="str">
            <v>Afu1g15540</v>
          </cell>
          <cell r="B3908" t="str">
            <v>Ortholog of A. nidulans FGSC A4 : AN6482, AN0518, A. niger CBS 513.88 : An12g09790, A. oryzae RIB40 : AO090011000265, Neosartorya fischeri NRRL 181 : NFIA_009780 and Aspergillus wentii : Aspwe1_0118459</v>
          </cell>
          <cell r="C3908" t="str">
            <v>NA</v>
          </cell>
          <cell r="D3908">
            <v>-0.62206931990157899</v>
          </cell>
          <cell r="E3908">
            <v>1.1280313360124301</v>
          </cell>
          <cell r="F3908">
            <v>1.72636486378609</v>
          </cell>
          <cell r="G3908">
            <v>1.2182496473804101</v>
          </cell>
        </row>
        <row r="3909">
          <cell r="A3909" t="str">
            <v>Afu3g10030</v>
          </cell>
          <cell r="B3909" t="str">
            <v>Putative forkhead transcription factor</v>
          </cell>
          <cell r="C3909" t="str">
            <v>NA</v>
          </cell>
          <cell r="D3909">
            <v>-0.62243789206918099</v>
          </cell>
          <cell r="E3909">
            <v>1.00164454023364</v>
          </cell>
          <cell r="F3909">
            <v>-0.35316320794801498</v>
          </cell>
          <cell r="G3909" t="e">
            <v>#N/A</v>
          </cell>
        </row>
        <row r="3910">
          <cell r="A3910" t="str">
            <v>Afu7g00380</v>
          </cell>
          <cell r="B3910" t="str">
            <v>Has domain(s) with predicted N-acetyltransferase activity</v>
          </cell>
          <cell r="C3910" t="str">
            <v>NA</v>
          </cell>
          <cell r="D3910">
            <v>-0.622484900823844</v>
          </cell>
          <cell r="E3910">
            <v>1.4841618039261599</v>
          </cell>
          <cell r="F3910">
            <v>1.0061437934220501</v>
          </cell>
          <cell r="G3910">
            <v>1.53389945975963</v>
          </cell>
        </row>
        <row r="3911">
          <cell r="A3911" t="str">
            <v>Afu1g16660</v>
          </cell>
          <cell r="B3911" t="str">
            <v>Ortholog(s) have cytosol localization</v>
          </cell>
          <cell r="C3911" t="str">
            <v>NA</v>
          </cell>
          <cell r="D3911">
            <v>-0.62296290621046202</v>
          </cell>
          <cell r="E3911">
            <v>1.31490579005487</v>
          </cell>
          <cell r="F3911" t="e">
            <v>#N/A</v>
          </cell>
          <cell r="G3911">
            <v>1.11244754829368</v>
          </cell>
        </row>
        <row r="3912">
          <cell r="A3912" t="str">
            <v>Afu5g09130</v>
          </cell>
          <cell r="B3912" t="str">
            <v>Polysaccharide deacetylase family protein; predicted gene pair with AFUA_6G05030</v>
          </cell>
          <cell r="C3912" t="str">
            <v>NA</v>
          </cell>
          <cell r="D3912">
            <v>-0.62308661219454398</v>
          </cell>
          <cell r="E3912">
            <v>-1.0573291148375099</v>
          </cell>
          <cell r="F3912" t="e">
            <v>#N/A</v>
          </cell>
          <cell r="G3912" t="e">
            <v>#N/A</v>
          </cell>
        </row>
        <row r="3913">
          <cell r="A3913" t="str">
            <v>Afu6g04300</v>
          </cell>
          <cell r="B3913" t="str">
            <v>Ortholog of A. nidulans FGSC A4 : AN6588, A. niger CBS 513.88 : An15g01200, A. oryzae RIB40 : AO090701000121, Aspergillus wentii : Aspwe1_0048668 and Aspergillus sydowii : Aspsy1_0164200</v>
          </cell>
          <cell r="C3913" t="str">
            <v>NA</v>
          </cell>
          <cell r="D3913">
            <v>-0.62332987344487001</v>
          </cell>
          <cell r="E3913">
            <v>-0.83731197274107505</v>
          </cell>
          <cell r="F3913">
            <v>0.33075633878319999</v>
          </cell>
          <cell r="G3913" t="e">
            <v>#N/A</v>
          </cell>
        </row>
        <row r="3914">
          <cell r="A3914" t="str">
            <v>Afu5g11730</v>
          </cell>
          <cell r="B3914" t="str">
            <v>Ortholog(s) have nucleocytoplasmic transporter activity, protein kinase activity, role in maturation of SSU-rRNA from tricistronic rRNA transcript (SSU-rRNA, 5.8S rRNA, LSU-rRNA) and cytosol, nucleus localization</v>
          </cell>
          <cell r="C3914" t="str">
            <v>NA</v>
          </cell>
          <cell r="D3914">
            <v>-0.62489293470597196</v>
          </cell>
          <cell r="E3914">
            <v>1.12376299182091</v>
          </cell>
          <cell r="F3914">
            <v>1.1517287374088701</v>
          </cell>
          <cell r="G3914">
            <v>2.0219054715836702</v>
          </cell>
        </row>
        <row r="3915">
          <cell r="A3915" t="str">
            <v>Afu7g04600</v>
          </cell>
          <cell r="B3915" t="str">
            <v>Has domain(s) with predicted Rho guanyl-nucleotide exchange factor activity, role in regulation of Rho protein signal transduction and cytoplasm, intracellular localization</v>
          </cell>
          <cell r="C3915" t="str">
            <v>NA</v>
          </cell>
          <cell r="D3915">
            <v>-0.62513047666501098</v>
          </cell>
          <cell r="E3915" t="e">
            <v>#N/A</v>
          </cell>
          <cell r="F3915">
            <v>0.61104778741464005</v>
          </cell>
          <cell r="G3915">
            <v>0.90631812157928304</v>
          </cell>
        </row>
        <row r="3916">
          <cell r="A3916" t="str">
            <v>Afu2g14210</v>
          </cell>
          <cell r="B3916" t="str">
            <v>Putative mitochondrial dihydroxy acid dehydratase; hypoxia induced protein; induced by exposure to human airway epithelial cells; required for virulence</v>
          </cell>
          <cell r="C3916" t="str">
            <v>ilv3</v>
          </cell>
          <cell r="D3916">
            <v>-0.62568162663555504</v>
          </cell>
          <cell r="E3916">
            <v>1.38075005583654</v>
          </cell>
          <cell r="F3916" t="e">
            <v>#N/A</v>
          </cell>
          <cell r="G3916">
            <v>0.72475746014536102</v>
          </cell>
        </row>
        <row r="3917">
          <cell r="A3917" t="str">
            <v>Afu4g04270</v>
          </cell>
          <cell r="B3917" t="str">
            <v>Ortholog(s) have thymidylate synthase activity, role in dTMP biosynthetic process and cytosol, nucleus localization</v>
          </cell>
          <cell r="C3917" t="str">
            <v>NA</v>
          </cell>
          <cell r="D3917">
            <v>-0.62602301448028297</v>
          </cell>
          <cell r="E3917">
            <v>1.2411911606038399</v>
          </cell>
          <cell r="F3917" t="e">
            <v>#N/A</v>
          </cell>
          <cell r="G3917">
            <v>0.62655069774823602</v>
          </cell>
        </row>
        <row r="3918">
          <cell r="A3918" t="str">
            <v>Afu7g01150</v>
          </cell>
          <cell r="B3918" t="str">
            <v>Has domain(s) with predicted ADP binding, nucleoside-triphosphatase activity, nucleotide binding activity</v>
          </cell>
          <cell r="C3918" t="str">
            <v>NA</v>
          </cell>
          <cell r="D3918">
            <v>-0.62605586360431098</v>
          </cell>
          <cell r="E3918">
            <v>-1.5468780033307401</v>
          </cell>
          <cell r="F3918">
            <v>0.59214361880597299</v>
          </cell>
          <cell r="G3918">
            <v>-1.0804467188928999</v>
          </cell>
        </row>
        <row r="3919">
          <cell r="A3919" t="str">
            <v>Afu3g06200</v>
          </cell>
          <cell r="B3919" t="str">
            <v>Ortholog(s) have anaphase-promoting complex localization</v>
          </cell>
          <cell r="C3919" t="str">
            <v>NA</v>
          </cell>
          <cell r="D3919">
            <v>-0.62657103873967301</v>
          </cell>
          <cell r="E3919" t="e">
            <v>#N/A</v>
          </cell>
          <cell r="F3919">
            <v>0.65656106694268102</v>
          </cell>
          <cell r="G3919">
            <v>0.40475799667949702</v>
          </cell>
        </row>
        <row r="3920">
          <cell r="A3920" t="str">
            <v>Afu2g15080</v>
          </cell>
          <cell r="B3920" t="str">
            <v>Ortholog(s) have Rab guanyl-nucleotide exchange factor activity, role in ER to Golgi vesicle-mediated transport, chromosome organization and TRAPP complex, cytosol, nucleus localization</v>
          </cell>
          <cell r="C3920" t="str">
            <v>NA</v>
          </cell>
          <cell r="D3920">
            <v>-0.62708388580093399</v>
          </cell>
          <cell r="E3920">
            <v>0.329839946115835</v>
          </cell>
          <cell r="F3920">
            <v>0.50537836608342102</v>
          </cell>
          <cell r="G3920">
            <v>0.41905246117586398</v>
          </cell>
        </row>
        <row r="3921">
          <cell r="A3921" t="str">
            <v>Afu6g08160</v>
          </cell>
          <cell r="B3921" t="str">
            <v>Has domain(s) with predicted catalytic activity, molybdenum ion binding, pyridoxal phosphate binding activity</v>
          </cell>
          <cell r="C3921" t="str">
            <v>NA</v>
          </cell>
          <cell r="D3921">
            <v>-0.62759737650085901</v>
          </cell>
          <cell r="E3921" t="e">
            <v>#N/A</v>
          </cell>
          <cell r="F3921" t="e">
            <v>#N/A</v>
          </cell>
          <cell r="G3921" t="e">
            <v>#N/A</v>
          </cell>
        </row>
        <row r="3922">
          <cell r="A3922" t="str">
            <v>Afu5g02840</v>
          </cell>
          <cell r="B3922" t="str">
            <v>Has domain(s) with predicted substrate-specific transmembrane transporter activity, transmembrane transporter activity, role in transmembrane transport and integral component of membrane, membrane localization</v>
          </cell>
          <cell r="C3922" t="str">
            <v>NA</v>
          </cell>
          <cell r="D3922">
            <v>-0.62766648186089402</v>
          </cell>
          <cell r="E3922">
            <v>0.76632415097796702</v>
          </cell>
          <cell r="F3922">
            <v>-0.81930634402237301</v>
          </cell>
          <cell r="G3922">
            <v>0.57891231193604897</v>
          </cell>
        </row>
        <row r="3923">
          <cell r="A3923" t="str">
            <v>Afu5g10910</v>
          </cell>
          <cell r="B3923" t="str">
            <v>Ortholog of A. nidulans FGSC A4 : AN0227, A. fumigatus Af293 : Afu3g12020, Afu4g06275, A. niger CBS 513.88 : An14g03700, An04g00590, An02g07840 and A. oryzae RIB40 : AO090010000440, AO090023000963</v>
          </cell>
          <cell r="C3923" t="str">
            <v>NA</v>
          </cell>
          <cell r="D3923">
            <v>-0.62872543220200106</v>
          </cell>
          <cell r="E3923">
            <v>0.84581524409326903</v>
          </cell>
          <cell r="F3923">
            <v>-0.38744026790498998</v>
          </cell>
          <cell r="G3923">
            <v>1.1754688608750501</v>
          </cell>
        </row>
        <row r="3924">
          <cell r="A3924" t="str">
            <v>Afu5g10510</v>
          </cell>
          <cell r="B3924" t="str">
            <v>Has domain(s) with predicted ATP binding, ATPase activity, ATPase activity, coupled to transmembrane movement of substances, nucleoside-triphosphatase activity, nucleotide binding activity and role in transmembrane transport</v>
          </cell>
          <cell r="C3924" t="str">
            <v>NA</v>
          </cell>
          <cell r="D3924">
            <v>-0.62990794303972997</v>
          </cell>
          <cell r="E3924">
            <v>2.2506052258470701</v>
          </cell>
          <cell r="F3924">
            <v>-0.31024967887865201</v>
          </cell>
          <cell r="G3924" t="e">
            <v>#N/A</v>
          </cell>
        </row>
        <row r="3925">
          <cell r="A3925" t="str">
            <v>Afu2g11110</v>
          </cell>
          <cell r="B3925" t="str">
            <v>Ortholog(s) have role in chromosome separation, mitotic chromosome condensation and condensed chromosome inner kinetochore, condensin complex, cytoplasm, nucleolus localization</v>
          </cell>
          <cell r="C3925" t="str">
            <v>NA</v>
          </cell>
          <cell r="D3925">
            <v>-0.62995133857490504</v>
          </cell>
          <cell r="E3925">
            <v>1.1502417839469301</v>
          </cell>
          <cell r="F3925">
            <v>1.6079049870475799</v>
          </cell>
          <cell r="G3925">
            <v>1.3658015251042499</v>
          </cell>
        </row>
        <row r="3926">
          <cell r="A3926" t="str">
            <v>Afu2g00940</v>
          </cell>
          <cell r="B3926" t="str">
            <v>Ortholog of A. nidulans FGSC A4 : AN10483, AN2809, AN2115, AN0033, AN12460, A. fumigatus Af293 : Afu2g16560, Afu3g15340, Afu7g00460, Afu7g06360 and A. niger CBS 513.88 : An14g02830, An16g00830</v>
          </cell>
          <cell r="C3926" t="str">
            <v>NA</v>
          </cell>
          <cell r="D3926">
            <v>-0.62998405268984903</v>
          </cell>
          <cell r="E3926">
            <v>-0.60768666670624605</v>
          </cell>
          <cell r="F3926">
            <v>0.94329608340270299</v>
          </cell>
          <cell r="G3926" t="e">
            <v>#N/A</v>
          </cell>
        </row>
        <row r="3927">
          <cell r="A3927" t="str">
            <v>Afu6g03470</v>
          </cell>
          <cell r="B3927" t="str">
            <v>Putative MDR1 family ABC transporter; biofilm growth regulated protein</v>
          </cell>
          <cell r="C3927" t="str">
            <v>abcD</v>
          </cell>
          <cell r="D3927">
            <v>-0.63029248792663495</v>
          </cell>
          <cell r="E3927">
            <v>-1.25184412396946</v>
          </cell>
          <cell r="F3927">
            <v>-0.79631336125748797</v>
          </cell>
          <cell r="G3927">
            <v>-2.5697431296867199</v>
          </cell>
        </row>
        <row r="3928">
          <cell r="A3928" t="str">
            <v>Afu6g02620</v>
          </cell>
          <cell r="B3928" t="str">
            <v>Has domain(s) with predicted 2-dehydropantoate 2-reductase activity, NADP binding, coenzyme binding, oxidoreductase activity, oxidoreductase activity, acting on the CH-OH group of donors, NAD or NADP as acceptor activity</v>
          </cell>
          <cell r="C3928" t="str">
            <v>NA</v>
          </cell>
          <cell r="D3928">
            <v>-0.63056249368129902</v>
          </cell>
          <cell r="E3928">
            <v>-0.54000621868404497</v>
          </cell>
          <cell r="F3928" t="e">
            <v>#N/A</v>
          </cell>
          <cell r="G3928">
            <v>-0.39151191762377702</v>
          </cell>
        </row>
        <row r="3929">
          <cell r="A3929" t="str">
            <v>Afu1g02120</v>
          </cell>
          <cell r="B3929" t="str">
            <v>Ortholog of A. nidulans FGSC A4 : AN0353, Neosartorya fischeri NRRL 181 : NFIA_022530, Aspergillus wentii : Aspwe1_0103055 and Aspergillus versicolor : Aspve1_0048604</v>
          </cell>
          <cell r="C3929" t="str">
            <v>NA</v>
          </cell>
          <cell r="D3929">
            <v>-0.63127381988123699</v>
          </cell>
          <cell r="E3929">
            <v>0.50862936590664498</v>
          </cell>
          <cell r="F3929" t="e">
            <v>#N/A</v>
          </cell>
          <cell r="G3929">
            <v>-2.1167300532775299</v>
          </cell>
        </row>
        <row r="3930">
          <cell r="A3930" t="str">
            <v>Afu5g13620</v>
          </cell>
          <cell r="B3930" t="str">
            <v>Ortholog(s) have ubiquitin-specific protease activity, role in protein deubiquitination and endoplasmic reticulum localization</v>
          </cell>
          <cell r="C3930" t="str">
            <v>NA</v>
          </cell>
          <cell r="D3930">
            <v>-0.63192487799651997</v>
          </cell>
          <cell r="E3930" t="e">
            <v>#N/A</v>
          </cell>
          <cell r="F3930">
            <v>1.17123474261815</v>
          </cell>
          <cell r="G3930">
            <v>0.63766534698746202</v>
          </cell>
        </row>
        <row r="3931">
          <cell r="A3931" t="str">
            <v>Afu5g03710</v>
          </cell>
          <cell r="B3931" t="str">
            <v>Ortholog of A. nidulans FGSC A4 : AN8235, A. niger CBS 513.88 : An09g06450, A. oryzae RIB40 : AO090102000581, Aspergillus wentii : Aspwe1_0043078 and Aspergillus sydowii : Aspsy1_0161939</v>
          </cell>
          <cell r="C3931" t="str">
            <v>NA</v>
          </cell>
          <cell r="D3931">
            <v>-0.63210888123140996</v>
          </cell>
          <cell r="E3931" t="e">
            <v>#N/A</v>
          </cell>
          <cell r="F3931">
            <v>-0.97931965701699397</v>
          </cell>
          <cell r="G3931" t="e">
            <v>#N/A</v>
          </cell>
        </row>
        <row r="3932">
          <cell r="A3932" t="str">
            <v>Afu8g04940</v>
          </cell>
          <cell r="B3932" t="str">
            <v>Ortholog(s) have diacylglycerol cholinephosphotransferase activity, role in CDP-choline pathway and Golgi apparatus, mitochondrial outer membrane localization</v>
          </cell>
          <cell r="C3932" t="str">
            <v>NA</v>
          </cell>
          <cell r="D3932">
            <v>-0.63265670110060601</v>
          </cell>
          <cell r="E3932">
            <v>0.26618876131182001</v>
          </cell>
          <cell r="F3932">
            <v>0.71668066601574298</v>
          </cell>
          <cell r="G3932">
            <v>0.95349157323464095</v>
          </cell>
        </row>
        <row r="3933">
          <cell r="A3933" t="str">
            <v>Afu1g10600</v>
          </cell>
          <cell r="B3933" t="str">
            <v>Ortholog of A. nidulans FGSC A4 : AN1219, A. niger CBS 513.88 : An08g02600, A. oryzae RIB40 : AO090038000362, Aspergillus wentii : Aspwe1_0095261 and Aspergillus sydowii : Aspsy1_0025527</v>
          </cell>
          <cell r="C3933" t="str">
            <v>NA</v>
          </cell>
          <cell r="D3933">
            <v>-0.63274335640706103</v>
          </cell>
          <cell r="E3933">
            <v>0.83873704232687396</v>
          </cell>
          <cell r="F3933">
            <v>-0.38192269995525402</v>
          </cell>
          <cell r="G3933">
            <v>0.29726548193790298</v>
          </cell>
        </row>
        <row r="3934">
          <cell r="A3934" t="str">
            <v>Afu5g11880</v>
          </cell>
          <cell r="B3934" t="str">
            <v>Has domain(s) with predicted ATP binding, ligase activity, forming carbon-nitrogen bonds activity, role in tRNA processing and cytoplasm localization</v>
          </cell>
          <cell r="C3934" t="str">
            <v>NA</v>
          </cell>
          <cell r="D3934">
            <v>-0.63315030583449905</v>
          </cell>
          <cell r="E3934" t="e">
            <v>#N/A</v>
          </cell>
          <cell r="F3934" t="e">
            <v>#N/A</v>
          </cell>
          <cell r="G3934" t="e">
            <v>#N/A</v>
          </cell>
        </row>
        <row r="3935">
          <cell r="A3935" t="str">
            <v>Afu2g07440</v>
          </cell>
          <cell r="B3935" t="str">
            <v>Ortholog of A. nidulans FGSC A4 : AN10738, AN12062, A. fumigatus Af293 : Afu4g04355, A. niger CBS 513.88 : An14g00490 and A. oryzae RIB40 : AO090011000949</v>
          </cell>
          <cell r="C3935" t="str">
            <v>NA</v>
          </cell>
          <cell r="D3935">
            <v>-0.63351382573487403</v>
          </cell>
          <cell r="E3935">
            <v>0.387625461122169</v>
          </cell>
          <cell r="F3935">
            <v>0.95679186690950901</v>
          </cell>
          <cell r="G3935">
            <v>1.70986306883284</v>
          </cell>
        </row>
        <row r="3936">
          <cell r="A3936" t="str">
            <v>Afu2g09350</v>
          </cell>
          <cell r="B3936" t="str">
            <v>Ortholog(s) have glucan endo-1,6-beta-glucosidase activity and role in glucan catabolic process</v>
          </cell>
          <cell r="C3936" t="str">
            <v>exg4</v>
          </cell>
          <cell r="D3936">
            <v>-0.63364767461953397</v>
          </cell>
          <cell r="E3936" t="e">
            <v>#N/A</v>
          </cell>
          <cell r="F3936">
            <v>0.56167221382763799</v>
          </cell>
          <cell r="G3936" t="e">
            <v>#N/A</v>
          </cell>
        </row>
        <row r="3937">
          <cell r="A3937" t="str">
            <v>Afu5g09740</v>
          </cell>
          <cell r="B3937" t="str">
            <v>Ortholog(s) have role in conidiophore development, hyphal growth</v>
          </cell>
          <cell r="C3937" t="str">
            <v>NA</v>
          </cell>
          <cell r="D3937">
            <v>-0.63467927921099898</v>
          </cell>
          <cell r="E3937">
            <v>0.34664320367226198</v>
          </cell>
          <cell r="F3937" t="e">
            <v>#N/A</v>
          </cell>
          <cell r="G3937" t="e">
            <v>#N/A</v>
          </cell>
        </row>
        <row r="3938">
          <cell r="A3938" t="str">
            <v>Afu2g14340</v>
          </cell>
          <cell r="B3938" t="str">
            <v>Ortholog of A. nidulans FGSC A4 : AN10301, A. niger CBS 513.88 : An08g01260, An02g00910, A. oryzae RIB40 : AO090103000486 and Aspergillus wentii : Aspwe1_0072512, Aspwe1_0148005</v>
          </cell>
          <cell r="C3938" t="str">
            <v>NA</v>
          </cell>
          <cell r="D3938">
            <v>-0.63584205478415101</v>
          </cell>
          <cell r="E3938">
            <v>-0.70369817512435995</v>
          </cell>
          <cell r="F3938">
            <v>0.59415079851789998</v>
          </cell>
          <cell r="G3938" t="e">
            <v>#N/A</v>
          </cell>
        </row>
        <row r="3939">
          <cell r="A3939" t="str">
            <v>Afu1g15790</v>
          </cell>
          <cell r="B3939" t="str">
            <v>Ortholog(s) have CDP-diacylglycerol-inositol 3-phosphatidyltransferase activity, role in phosphatidylinositol biosynthetic process and Golgi apparatus, integral component of membrane, mitochondrial outer membrane localization</v>
          </cell>
          <cell r="C3939" t="str">
            <v>NA</v>
          </cell>
          <cell r="D3939">
            <v>-0.63627251345684299</v>
          </cell>
          <cell r="E3939">
            <v>-0.57273044169867404</v>
          </cell>
          <cell r="F3939">
            <v>0.61531754981281905</v>
          </cell>
          <cell r="G3939" t="e">
            <v>#N/A</v>
          </cell>
        </row>
        <row r="3940">
          <cell r="A3940" t="str">
            <v>Afu3g07040</v>
          </cell>
          <cell r="B3940" t="str">
            <v>Putative vacuolar carboxypeptidase; predicted signal sequence for secretion; transcript downregulated in response to voriconazole; induced by growth on BSA as a sole nitrogen source</v>
          </cell>
          <cell r="C3940" t="str">
            <v>cps1</v>
          </cell>
          <cell r="D3940">
            <v>-0.63701897315033795</v>
          </cell>
          <cell r="E3940">
            <v>-0.95739004570334896</v>
          </cell>
          <cell r="F3940">
            <v>-2.0431924658807898</v>
          </cell>
          <cell r="G3940">
            <v>0.27120309552027899</v>
          </cell>
        </row>
        <row r="3941">
          <cell r="A3941" t="str">
            <v>Afu1g05940</v>
          </cell>
          <cell r="B3941" t="str">
            <v>Ortholog(s) have role in negative regulation of transcription from RNA polymerase II promoter, positive regulation of transcription from RNA polymerase II promoter and core mediator complex localization</v>
          </cell>
          <cell r="C3941" t="str">
            <v>NA</v>
          </cell>
          <cell r="D3941">
            <v>-0.63761837062396098</v>
          </cell>
          <cell r="E3941">
            <v>0.53946861513522903</v>
          </cell>
          <cell r="F3941">
            <v>0.70954533953459098</v>
          </cell>
          <cell r="G3941">
            <v>0.41002293644275301</v>
          </cell>
        </row>
        <row r="3942">
          <cell r="A3942" t="str">
            <v>Afu3g10810</v>
          </cell>
          <cell r="B3942" t="str">
            <v>Ortholog of A. nidulans FGSC A4 : AN4907, A. niger CBS 513.88 : An03g02970, Aspergillus wentii : Aspwe1_0362245, Aspergillus sydowii : Aspsy1_0043016 and Aspergillus terreus NIH2624 : ATET_04610</v>
          </cell>
          <cell r="C3942" t="str">
            <v>NA</v>
          </cell>
          <cell r="D3942">
            <v>-0.63953672674899897</v>
          </cell>
          <cell r="E3942">
            <v>0.93452759922598005</v>
          </cell>
          <cell r="F3942">
            <v>0.49184630785167799</v>
          </cell>
          <cell r="G3942">
            <v>0.94508001104453498</v>
          </cell>
        </row>
        <row r="3943">
          <cell r="A3943" t="str">
            <v>Afu1g04990</v>
          </cell>
          <cell r="B3943" t="str">
            <v>Ortholog of A. nidulans FGSC A4 : AN0406, A. niger CBS 513.88 : An01g04080, A. oryzae RIB40 : AO090003000834, Aspergillus wentii : Aspwe1_0104266 and Aspergillus sydowii : Aspsy1_0639570</v>
          </cell>
          <cell r="C3943" t="str">
            <v>NA</v>
          </cell>
          <cell r="D3943">
            <v>-0.64162242860508301</v>
          </cell>
          <cell r="E3943" t="e">
            <v>#N/A</v>
          </cell>
          <cell r="F3943" t="e">
            <v>#N/A</v>
          </cell>
          <cell r="G3943">
            <v>0.243223723271728</v>
          </cell>
        </row>
        <row r="3944">
          <cell r="A3944" t="str">
            <v>Afu3g15230</v>
          </cell>
          <cell r="B3944" t="str">
            <v>Has domain(s) with predicted carbon-nitrogen ligase activity, with glutamine as amido-N-donor, hydrolase activity, acting on carbon-nitrogen (but not peptide) bonds, in linear amides activity</v>
          </cell>
          <cell r="C3944" t="str">
            <v>NA</v>
          </cell>
          <cell r="D3944">
            <v>-0.64164440355804397</v>
          </cell>
          <cell r="E3944" t="e">
            <v>#N/A</v>
          </cell>
          <cell r="F3944">
            <v>-0.75756926832737803</v>
          </cell>
          <cell r="G3944">
            <v>-0.49977629328836998</v>
          </cell>
        </row>
        <row r="3945">
          <cell r="A3945" t="str">
            <v>Afu7g03900</v>
          </cell>
          <cell r="B3945" t="str">
            <v>Ortholog(s) have role in syncytium formation by plasma membrane fusion</v>
          </cell>
          <cell r="C3945" t="str">
            <v>NA</v>
          </cell>
          <cell r="D3945">
            <v>-0.64171425951961902</v>
          </cell>
          <cell r="E3945">
            <v>-0.62969847425717895</v>
          </cell>
          <cell r="F3945">
            <v>-1.4336659324902801</v>
          </cell>
          <cell r="G3945">
            <v>-1.0748280911914001</v>
          </cell>
        </row>
        <row r="3946">
          <cell r="A3946" t="str">
            <v>Afu4g07670</v>
          </cell>
          <cell r="B3946" t="str">
            <v>Ortholog of A. nidulans FGSC A4 : AN10560, A. niger CBS 513.88 : An04g02040, A. oryzae RIB40 : AO090023000808, Aspergillus wentii : Aspwe1_0034566 and Aspergillus sydowii : Aspsy1_0051349</v>
          </cell>
          <cell r="C3946" t="str">
            <v>NA</v>
          </cell>
          <cell r="D3946">
            <v>-0.64185150240275402</v>
          </cell>
          <cell r="E3946">
            <v>0.338547473611158</v>
          </cell>
          <cell r="F3946" t="e">
            <v>#N/A</v>
          </cell>
          <cell r="G3946" t="e">
            <v>#N/A</v>
          </cell>
        </row>
        <row r="3947">
          <cell r="A3947" t="str">
            <v>Afu4g14090</v>
          </cell>
          <cell r="B3947" t="str">
            <v>UDP-glucose 4-epimerase, expressed at low levels, not required for galactose metabolism</v>
          </cell>
          <cell r="C3947" t="str">
            <v>uge4</v>
          </cell>
          <cell r="D3947">
            <v>-0.64187856431345602</v>
          </cell>
          <cell r="E3947">
            <v>-1.3501085314721</v>
          </cell>
          <cell r="F3947">
            <v>-2.13328417827343</v>
          </cell>
          <cell r="G3947">
            <v>-2.6371427657239099</v>
          </cell>
        </row>
        <row r="3948">
          <cell r="A3948" t="str">
            <v>Afu3g10180</v>
          </cell>
          <cell r="B3948" t="str">
            <v>Ortholog(s) have structural constituent of cytoskeleton activity</v>
          </cell>
          <cell r="C3948" t="str">
            <v>NA</v>
          </cell>
          <cell r="D3948">
            <v>-0.64188224558959095</v>
          </cell>
          <cell r="E3948">
            <v>1.2157954804451101</v>
          </cell>
          <cell r="F3948">
            <v>0.93432938555301903</v>
          </cell>
          <cell r="G3948">
            <v>1.5542982369049301</v>
          </cell>
        </row>
        <row r="3949">
          <cell r="A3949" t="str">
            <v>Afu2g01450</v>
          </cell>
          <cell r="B3949" t="str">
            <v>Alpha-1,6 mannosyltransferase subunit with a predicted role in N-linked protein glycosylation; 2 predicted transmembrane domains; transcript induced by exposure to human airway epithelial cells</v>
          </cell>
          <cell r="C3949" t="str">
            <v>NA</v>
          </cell>
          <cell r="D3949">
            <v>-0.64377538471157403</v>
          </cell>
          <cell r="E3949">
            <v>0.55451068828846795</v>
          </cell>
          <cell r="F3949" t="e">
            <v>#N/A</v>
          </cell>
          <cell r="G3949" t="e">
            <v>#N/A</v>
          </cell>
        </row>
        <row r="3950">
          <cell r="A3950" t="str">
            <v>Afu1g15150</v>
          </cell>
          <cell r="B3950" t="str">
            <v>Ortholog(s) have hydrolase activity, hydrolyzing O-glycosyl compounds activity and role in carbohydrate metabolic process</v>
          </cell>
          <cell r="C3950" t="str">
            <v>NA</v>
          </cell>
          <cell r="D3950">
            <v>-0.64390050234576102</v>
          </cell>
          <cell r="E3950" t="e">
            <v>#N/A</v>
          </cell>
          <cell r="F3950">
            <v>1.06463438190301</v>
          </cell>
          <cell r="G3950">
            <v>0.50935140719163496</v>
          </cell>
        </row>
        <row r="3951">
          <cell r="A3951" t="str">
            <v>Afu1g12580</v>
          </cell>
          <cell r="B3951" t="str">
            <v>Ortholog of A. nidulans FGSC A4 : AN11021, A. oryzae RIB40 : AO090001000219, Neosartorya fischeri NRRL 181 : NFIA_012970 and Aspergillus wentii : Aspwe1_0040414</v>
          </cell>
          <cell r="C3951" t="str">
            <v>NA</v>
          </cell>
          <cell r="D3951">
            <v>-0.64483186105591095</v>
          </cell>
          <cell r="E3951" t="e">
            <v>#N/A</v>
          </cell>
          <cell r="F3951" t="e">
            <v>#N/A</v>
          </cell>
          <cell r="G3951" t="e">
            <v>#N/A</v>
          </cell>
        </row>
        <row r="3952">
          <cell r="A3952" t="str">
            <v>Afu6g00300</v>
          </cell>
          <cell r="B3952" t="str">
            <v>Serine palmitoyltransferase 1; predicted gene pair with AFUA_1G11890</v>
          </cell>
          <cell r="C3952" t="str">
            <v>NA</v>
          </cell>
          <cell r="D3952">
            <v>-0.64515255645330805</v>
          </cell>
          <cell r="E3952">
            <v>-0.46916948439450201</v>
          </cell>
          <cell r="F3952" t="e">
            <v>#N/A</v>
          </cell>
          <cell r="G3952">
            <v>-0.704714574752486</v>
          </cell>
        </row>
        <row r="3953">
          <cell r="A3953" t="str">
            <v>Afu6g13160</v>
          </cell>
          <cell r="B3953" t="str">
            <v>Serine/threonine protein kinase; transcript induced by exposure to human airway epithelial cells</v>
          </cell>
          <cell r="C3953" t="str">
            <v>NA</v>
          </cell>
          <cell r="D3953">
            <v>-0.64546858134387997</v>
          </cell>
          <cell r="E3953">
            <v>0.32198742438284</v>
          </cell>
          <cell r="F3953">
            <v>1.32748572563787</v>
          </cell>
          <cell r="G3953">
            <v>1.08625964936597</v>
          </cell>
        </row>
        <row r="3954">
          <cell r="A3954" t="str">
            <v>Afu4g12120</v>
          </cell>
          <cell r="B3954" t="str">
            <v>Ortholog(s) have NAD+ binding, NAD-dependent histone deacetylase activity (H3-K9 specific), NAD-dependent histone deacetylase activity (H4-K16 specific), NAD-independent histone deacetylase activity</v>
          </cell>
          <cell r="C3954" t="str">
            <v>NA</v>
          </cell>
          <cell r="D3954">
            <v>-0.64581471055764395</v>
          </cell>
          <cell r="E3954">
            <v>0.188333233796498</v>
          </cell>
          <cell r="F3954">
            <v>0.51824671262055699</v>
          </cell>
          <cell r="G3954">
            <v>0.734539707527751</v>
          </cell>
        </row>
        <row r="3955">
          <cell r="A3955" t="str">
            <v>Afu1g04700</v>
          </cell>
          <cell r="B3955" t="str">
            <v>Has domain(s) with predicted GTP binding, guanyl-nucleotide exchange factor activity, role in regulation of small GTPase mediated signal transduction, small GTPase mediated signal transduction and intracellular localization</v>
          </cell>
          <cell r="C3955" t="str">
            <v>NA</v>
          </cell>
          <cell r="D3955">
            <v>-0.64705626856781695</v>
          </cell>
          <cell r="E3955">
            <v>0.569133555064673</v>
          </cell>
          <cell r="F3955">
            <v>-0.51535611087317701</v>
          </cell>
          <cell r="G3955" t="e">
            <v>#N/A</v>
          </cell>
        </row>
        <row r="3956">
          <cell r="A3956" t="str">
            <v>Afu3g08520</v>
          </cell>
          <cell r="B3956" t="str">
            <v>Ortholog(s) have role in cell wall organization or biogenesis, cellular response to stress, regulation of transcription, DNA-templated</v>
          </cell>
          <cell r="C3956" t="str">
            <v>NA</v>
          </cell>
          <cell r="D3956">
            <v>-0.64801122132064704</v>
          </cell>
          <cell r="E3956" t="e">
            <v>#N/A</v>
          </cell>
          <cell r="F3956">
            <v>-0.85474033010375605</v>
          </cell>
          <cell r="G3956">
            <v>-0.39253972992439601</v>
          </cell>
        </row>
        <row r="3957">
          <cell r="A3957" t="str">
            <v>Afu4g09970</v>
          </cell>
          <cell r="B3957" t="str">
            <v>Ortholog(s) have histone kinase activity (H3-T3 specific) activity and role in histone H3-T3 phosphorylation involved in chromosome passenger complex localization to kinetochore, mitotic sister chromatid segregation</v>
          </cell>
          <cell r="C3957" t="str">
            <v>NA</v>
          </cell>
          <cell r="D3957">
            <v>-0.64805385038474295</v>
          </cell>
          <cell r="E3957">
            <v>1.58549438087191</v>
          </cell>
          <cell r="F3957">
            <v>1.45506360194952</v>
          </cell>
          <cell r="G3957">
            <v>1.0400186548658099</v>
          </cell>
        </row>
        <row r="3958">
          <cell r="A3958" t="str">
            <v>Afu5g10170</v>
          </cell>
          <cell r="B3958" t="str">
            <v>Ortholog of A. oryzae RIB40 : AO090103000463, Neosartorya fischeri NRRL 181 : NFIA_077100, Aspergillus wentii : Aspwe1_0270838 and Aspergillus versicolor : Aspve1_0080550, Aspve1_0124007</v>
          </cell>
          <cell r="C3958" t="str">
            <v>NA</v>
          </cell>
          <cell r="D3958">
            <v>-0.64815738641725396</v>
          </cell>
          <cell r="E3958">
            <v>0.988759022959386</v>
          </cell>
          <cell r="F3958">
            <v>-3.5639133282719602</v>
          </cell>
          <cell r="G3958">
            <v>-2.1088973259622801</v>
          </cell>
        </row>
        <row r="3959">
          <cell r="A3959" t="str">
            <v>Afu3g14460</v>
          </cell>
          <cell r="B3959" t="str">
            <v>Ortholog of A. nidulans FGSC A4 : AN10322, A. oryzae RIB40 : AO090701000583, Neosartorya fischeri NRRL 181 : NFIA_062790, Aspergillus wentii : Aspwe1_0181455 and Aspergillus versicolor : Aspve1_0127193</v>
          </cell>
          <cell r="C3959" t="str">
            <v>NA</v>
          </cell>
          <cell r="D3959">
            <v>-0.64888888036740899</v>
          </cell>
          <cell r="E3959">
            <v>-0.478377364872975</v>
          </cell>
          <cell r="F3959">
            <v>0.84537742917102698</v>
          </cell>
          <cell r="G3959" t="e">
            <v>#N/A</v>
          </cell>
        </row>
        <row r="3960">
          <cell r="A3960" t="str">
            <v>Afu5g11310</v>
          </cell>
          <cell r="B3960" t="str">
            <v>Ortholog of A. nidulans FGSC A4 : AN0172, A. niger CBS 513.88 : An01g02460, A. oryzae RIB40 : AO090026000711, Aspergillus wentii : Aspwe1_0442534 and Aspergillus sydowii : Aspsy1_0027712</v>
          </cell>
          <cell r="C3960" t="str">
            <v>NA</v>
          </cell>
          <cell r="D3960">
            <v>-0.64949598569241196</v>
          </cell>
          <cell r="E3960" t="e">
            <v>#N/A</v>
          </cell>
          <cell r="F3960" t="e">
            <v>#N/A</v>
          </cell>
          <cell r="G3960">
            <v>0.33196219799918197</v>
          </cell>
        </row>
        <row r="3961">
          <cell r="A3961" t="str">
            <v>Afu2g09290</v>
          </cell>
          <cell r="B3961" t="str">
            <v>Putative antigenic mitochondrial protein; reacts with rabbit immunosera exposed to A. fumigatus conidia; hypoxia induced protein</v>
          </cell>
          <cell r="C3961" t="str">
            <v>hsp60</v>
          </cell>
          <cell r="D3961">
            <v>-0.64954032276092999</v>
          </cell>
          <cell r="E3961">
            <v>1.70721960558249</v>
          </cell>
          <cell r="F3961" t="e">
            <v>#N/A</v>
          </cell>
          <cell r="G3961">
            <v>0.54465369122752305</v>
          </cell>
        </row>
        <row r="3962">
          <cell r="A3962" t="str">
            <v>Afu1g03570</v>
          </cell>
          <cell r="B3962" t="str">
            <v>Putative GPI anchored acid phosphatase</v>
          </cell>
          <cell r="C3962" t="str">
            <v>phoA</v>
          </cell>
          <cell r="D3962">
            <v>-0.64955054789449496</v>
          </cell>
          <cell r="E3962" t="e">
            <v>#N/A</v>
          </cell>
          <cell r="F3962" t="e">
            <v>#N/A</v>
          </cell>
          <cell r="G3962" t="e">
            <v>#N/A</v>
          </cell>
        </row>
        <row r="3963">
          <cell r="A3963" t="str">
            <v>Afu7g04800</v>
          </cell>
          <cell r="B3963" t="str">
            <v>Rhodopsin-like G-protein coupled receptor</v>
          </cell>
          <cell r="C3963" t="str">
            <v>gprC</v>
          </cell>
          <cell r="D3963">
            <v>-0.64962219712439795</v>
          </cell>
          <cell r="E3963" t="e">
            <v>#N/A</v>
          </cell>
          <cell r="F3963">
            <v>-0.76992612860519605</v>
          </cell>
          <cell r="G3963" t="e">
            <v>#N/A</v>
          </cell>
        </row>
        <row r="3964">
          <cell r="A3964" t="str">
            <v>Afu5g08800</v>
          </cell>
          <cell r="B3964" t="str">
            <v>Ortholog(s) have role in conidiophore development, hyphal growth, regulation of MAP kinase activity, response to cold, response to heat, sporocarp development involved in sexual reproduction, syncytium formation by plasma membrane fusion</v>
          </cell>
          <cell r="C3964" t="str">
            <v>NA</v>
          </cell>
          <cell r="D3964">
            <v>-0.65016725402734599</v>
          </cell>
          <cell r="E3964">
            <v>-0.79607278462026798</v>
          </cell>
          <cell r="F3964">
            <v>-1.8721971296417399</v>
          </cell>
          <cell r="G3964" t="e">
            <v>#N/A</v>
          </cell>
        </row>
        <row r="3965">
          <cell r="A3965" t="str">
            <v>Afu2g08720</v>
          </cell>
          <cell r="B3965" t="str">
            <v>Ortholog(s) have role in ER to Golgi vesicle-mediated transport and TRAPP complex, cytosol, nucleus localization</v>
          </cell>
          <cell r="C3965" t="str">
            <v>NA</v>
          </cell>
          <cell r="D3965">
            <v>-0.65056246442745502</v>
          </cell>
          <cell r="E3965" t="e">
            <v>#N/A</v>
          </cell>
          <cell r="F3965" t="e">
            <v>#N/A</v>
          </cell>
          <cell r="G3965">
            <v>-0.49356322832382399</v>
          </cell>
        </row>
        <row r="3966">
          <cell r="A3966" t="str">
            <v>Afu3g02870</v>
          </cell>
          <cell r="B3966" t="str">
            <v>Has domain(s) with predicted hydrolase activity</v>
          </cell>
          <cell r="C3966" t="str">
            <v>NA</v>
          </cell>
          <cell r="D3966">
            <v>-0.65057657163540195</v>
          </cell>
          <cell r="E3966">
            <v>0.70972878923685501</v>
          </cell>
          <cell r="F3966">
            <v>1.18059387422465</v>
          </cell>
          <cell r="G3966">
            <v>0.99264201261969898</v>
          </cell>
        </row>
        <row r="3967">
          <cell r="A3967" t="str">
            <v>Afu3g02080</v>
          </cell>
          <cell r="B3967" t="str">
            <v>Has domain(s) with predicted role in transmembrane transport and integral component of membrane localization</v>
          </cell>
          <cell r="C3967" t="str">
            <v>NA</v>
          </cell>
          <cell r="D3967">
            <v>-0.6506578473911</v>
          </cell>
          <cell r="E3967">
            <v>-0.34484109229841398</v>
          </cell>
          <cell r="F3967">
            <v>-0.90851031635817403</v>
          </cell>
          <cell r="G3967">
            <v>-0.68829668879650396</v>
          </cell>
        </row>
        <row r="3968">
          <cell r="A3968" t="str">
            <v>Afu4g01580</v>
          </cell>
          <cell r="B3968" t="str">
            <v>Putative ankyrin repeat protein</v>
          </cell>
          <cell r="C3968" t="str">
            <v>NA</v>
          </cell>
          <cell r="D3968">
            <v>-0.65084866547895404</v>
          </cell>
          <cell r="E3968">
            <v>0.96640547734223303</v>
          </cell>
          <cell r="F3968">
            <v>1.7160147471993299</v>
          </cell>
          <cell r="G3968" t="e">
            <v>#N/A</v>
          </cell>
        </row>
        <row r="3969">
          <cell r="A3969" t="str">
            <v>Afu3g14680</v>
          </cell>
          <cell r="B3969" t="str">
            <v>Putative secreted lysophospholipase B; transcript induced by lecithin and by voriconazole; hypoxia induced protein; induced by exposure to artemisinin</v>
          </cell>
          <cell r="C3969" t="str">
            <v>plb3</v>
          </cell>
          <cell r="D3969">
            <v>-0.65094239564280498</v>
          </cell>
          <cell r="E3969" t="e">
            <v>#N/A</v>
          </cell>
          <cell r="F3969" t="e">
            <v>#N/A</v>
          </cell>
          <cell r="G3969">
            <v>-1.9674477563393</v>
          </cell>
        </row>
        <row r="3970">
          <cell r="A3970" t="str">
            <v>Afu4g06460</v>
          </cell>
          <cell r="B3970" t="str">
            <v>Has domain(s) with predicted 3-dehydroquinate dehydratase activity, catalytic activity</v>
          </cell>
          <cell r="C3970" t="str">
            <v>NA</v>
          </cell>
          <cell r="D3970">
            <v>-0.65133965315555498</v>
          </cell>
          <cell r="E3970">
            <v>0.55164798057743203</v>
          </cell>
          <cell r="F3970" t="e">
            <v>#N/A</v>
          </cell>
          <cell r="G3970">
            <v>-0.91422849912933701</v>
          </cell>
        </row>
        <row r="3971">
          <cell r="A3971" t="str">
            <v>Afu1g15120</v>
          </cell>
          <cell r="B3971" t="str">
            <v>Ortholog(s) have DNA translocase activity, double-stranded DNA binding activity and role in DNA duplex unwinding, DNA repair, heteroduplex formation, meiotic sister chromatid segregation, reciprocal meiotic recombination</v>
          </cell>
          <cell r="C3971" t="str">
            <v>NA</v>
          </cell>
          <cell r="D3971">
            <v>-0.65145959712895196</v>
          </cell>
          <cell r="E3971">
            <v>0.81882866735788395</v>
          </cell>
          <cell r="F3971">
            <v>0.91258267437348894</v>
          </cell>
          <cell r="G3971">
            <v>0.66035457083578597</v>
          </cell>
        </row>
        <row r="3972">
          <cell r="A3972" t="str">
            <v>Afu2g03710</v>
          </cell>
          <cell r="B3972" t="str">
            <v>Ortholog(s) have role in establishment of cell polarity, hyphal growth and hyphal tip polarisome localization</v>
          </cell>
          <cell r="C3972" t="str">
            <v>NA</v>
          </cell>
          <cell r="D3972">
            <v>-0.652297070758877</v>
          </cell>
          <cell r="E3972" t="e">
            <v>#N/A</v>
          </cell>
          <cell r="F3972" t="e">
            <v>#N/A</v>
          </cell>
          <cell r="G3972" t="e">
            <v>#N/A</v>
          </cell>
        </row>
        <row r="3973">
          <cell r="A3973" t="str">
            <v>Afu6g01830</v>
          </cell>
          <cell r="B3973" t="str">
            <v>Has domain(s) with predicted O-methyltransferase activity</v>
          </cell>
          <cell r="C3973" t="str">
            <v>NA</v>
          </cell>
          <cell r="D3973">
            <v>-0.65361460246248504</v>
          </cell>
          <cell r="E3973">
            <v>2.0163329510297401</v>
          </cell>
          <cell r="F3973">
            <v>-1.55701929148699</v>
          </cell>
          <cell r="G3973" t="e">
            <v>#N/A</v>
          </cell>
        </row>
        <row r="3974">
          <cell r="A3974" t="str">
            <v>Afu7g04280</v>
          </cell>
          <cell r="B3974" t="str">
            <v>Ortholog(s) have RNA binding activity, role in mRNA splicing, via spliceosome and U4/U6 x U5 tri-snRNP complex, U6 snRNP, nucleolus, small nucleolar ribonucleoprotein complex localization</v>
          </cell>
          <cell r="C3974" t="str">
            <v>NA</v>
          </cell>
          <cell r="D3974">
            <v>-0.65378997905019098</v>
          </cell>
          <cell r="E3974">
            <v>0.58361404876896905</v>
          </cell>
          <cell r="F3974">
            <v>1.5072271476470001</v>
          </cell>
          <cell r="G3974">
            <v>2.1620417324323</v>
          </cell>
        </row>
        <row r="3975">
          <cell r="A3975" t="str">
            <v>Afu6g14150</v>
          </cell>
          <cell r="B3975" t="str">
            <v>Has domain(s) with predicted sequence-specific DNA binding RNA polymerase II transcription factor activity, zinc ion binding activity, role in regulation of transcription, DNA-templated and nucleus localization</v>
          </cell>
          <cell r="C3975" t="str">
            <v>NA</v>
          </cell>
          <cell r="D3975">
            <v>-0.65425310048988905</v>
          </cell>
          <cell r="E3975">
            <v>0.43478464940466799</v>
          </cell>
          <cell r="F3975" t="e">
            <v>#N/A</v>
          </cell>
          <cell r="G3975" t="e">
            <v>#N/A</v>
          </cell>
        </row>
        <row r="3976">
          <cell r="A3976" t="str">
            <v>Afu1g08850</v>
          </cell>
          <cell r="B3976" t="str">
            <v>Septin; localizes to long tubular structures within hyphae and to newly formed septa; repressed by exposure to artemisinin</v>
          </cell>
          <cell r="C3976" t="str">
            <v>aspD</v>
          </cell>
          <cell r="D3976">
            <v>-0.65432009374858602</v>
          </cell>
          <cell r="E3976">
            <v>0.78677116270292102</v>
          </cell>
          <cell r="F3976">
            <v>0.58250107818311903</v>
          </cell>
          <cell r="G3976">
            <v>1.20873641001358</v>
          </cell>
        </row>
        <row r="3977">
          <cell r="A3977" t="str">
            <v>Afu4g06570</v>
          </cell>
          <cell r="B3977" t="str">
            <v>Ortholog(s) have hyphal tip localization</v>
          </cell>
          <cell r="C3977" t="str">
            <v>NA</v>
          </cell>
          <cell r="D3977">
            <v>-0.65516430240171097</v>
          </cell>
          <cell r="E3977">
            <v>-2.0228708767503698</v>
          </cell>
          <cell r="F3977" t="e">
            <v>#N/A</v>
          </cell>
          <cell r="G3977">
            <v>-2.0880142482828901</v>
          </cell>
        </row>
        <row r="3978">
          <cell r="A3978" t="str">
            <v>Afu3g09580</v>
          </cell>
          <cell r="B3978" t="str">
            <v>Ortholog of A. nidulans FGSC A4 : AN10364, Neosartorya fischeri NRRL 181 : NFIA_067710, Aspergillus wentii : Aspwe1_0074802 and Aspergillus versicolor : Aspve1_0081595</v>
          </cell>
          <cell r="C3978" t="str">
            <v>NA</v>
          </cell>
          <cell r="D3978">
            <v>-0.65524812692680301</v>
          </cell>
          <cell r="E3978">
            <v>-0.28977435159568199</v>
          </cell>
          <cell r="F3978">
            <v>1.1178047821672701</v>
          </cell>
          <cell r="G3978">
            <v>0.61244912207357205</v>
          </cell>
        </row>
        <row r="3979">
          <cell r="A3979" t="str">
            <v>Afu1g13390</v>
          </cell>
          <cell r="B3979" t="str">
            <v>Ortholog(s) have structural constituent of cytoskeleton activity</v>
          </cell>
          <cell r="C3979" t="str">
            <v>NA</v>
          </cell>
          <cell r="D3979">
            <v>-0.65628135944834198</v>
          </cell>
          <cell r="E3979">
            <v>0.91269107668433502</v>
          </cell>
          <cell r="F3979">
            <v>1.08436248762698</v>
          </cell>
          <cell r="G3979">
            <v>1.23846864505165</v>
          </cell>
        </row>
        <row r="3980">
          <cell r="A3980" t="str">
            <v>Afu1g10400</v>
          </cell>
          <cell r="B3980" t="str">
            <v>Ortholog(s) have nuclear pore, spindle pole body localization</v>
          </cell>
          <cell r="C3980" t="str">
            <v>NA</v>
          </cell>
          <cell r="D3980">
            <v>-0.65653847742416505</v>
          </cell>
          <cell r="E3980">
            <v>0.80089929307739705</v>
          </cell>
          <cell r="F3980" t="e">
            <v>#N/A</v>
          </cell>
          <cell r="G3980">
            <v>0.61447812190145801</v>
          </cell>
        </row>
        <row r="3981">
          <cell r="A3981" t="str">
            <v>Afu7g04370</v>
          </cell>
          <cell r="B3981" t="str">
            <v>Ortholog of Aspergillus flavus NRRL 3357 : AFL2T_00145, Aspergillus wentii : Aspwe1_0432150, Aspergillus fumigatus A1163 : AFUB_089910 and Aspergillus zonatus : Aspzo1_1242070</v>
          </cell>
          <cell r="C3981" t="str">
            <v>NA</v>
          </cell>
          <cell r="D3981">
            <v>-0.65857929649415103</v>
          </cell>
          <cell r="E3981">
            <v>-1.1359891361786201</v>
          </cell>
          <cell r="F3981" t="e">
            <v>#N/A</v>
          </cell>
          <cell r="G3981" t="e">
            <v>#N/A</v>
          </cell>
        </row>
        <row r="3982">
          <cell r="A3982" t="str">
            <v>Afu4g14400</v>
          </cell>
          <cell r="B3982" t="str">
            <v>Ortholog of A. nidulans FGSC A4 : AN3546, A. fumigatus Af293 : Afu1g16170, Afu5g15040, Afu6g09300, A. niger CBS 513.88 : An08g11160, An04g08000 and A. oryzae RIB40 : AO090166000001</v>
          </cell>
          <cell r="C3982" t="str">
            <v>NA</v>
          </cell>
          <cell r="D3982">
            <v>-0.65862073668112198</v>
          </cell>
          <cell r="E3982">
            <v>-0.435150170751402</v>
          </cell>
          <cell r="F3982">
            <v>0.75490620203398495</v>
          </cell>
          <cell r="G3982">
            <v>-0.36398481902136698</v>
          </cell>
        </row>
        <row r="3983">
          <cell r="A3983" t="str">
            <v>Afu6g07080</v>
          </cell>
          <cell r="B3983" t="str">
            <v>Ortholog(s) have role in ribosomal large subunit biogenesis and nucleolus localization</v>
          </cell>
          <cell r="C3983" t="str">
            <v>NA</v>
          </cell>
          <cell r="D3983">
            <v>-0.65869821708963905</v>
          </cell>
          <cell r="E3983">
            <v>0.50284589337132701</v>
          </cell>
          <cell r="F3983" t="e">
            <v>#N/A</v>
          </cell>
          <cell r="G3983">
            <v>0.57271109182306901</v>
          </cell>
        </row>
        <row r="3984">
          <cell r="A3984" t="str">
            <v>Afu1g10630</v>
          </cell>
          <cell r="B3984" t="str">
            <v>Putative S-adenosylmethionine synthetase; higher expression in 48 h biofilm vs planktonic cells; hypoxia induced protein</v>
          </cell>
          <cell r="C3984" t="str">
            <v>NA</v>
          </cell>
          <cell r="D3984">
            <v>-0.65879896364589696</v>
          </cell>
          <cell r="E3984">
            <v>0.90734472963175405</v>
          </cell>
          <cell r="F3984">
            <v>0.60159607728699804</v>
          </cell>
          <cell r="G3984">
            <v>1.34170711022311</v>
          </cell>
        </row>
        <row r="3985">
          <cell r="A3985" t="str">
            <v>Afu1g15180</v>
          </cell>
          <cell r="B3985" t="str">
            <v>Ortholog of A. nidulans FGSC A4 : AN4122, AN2881, AN10123, AN0867, A. fumigatus Af293 : Afu1g13860, Afu3g11650 and A. niger CBS 513.88 : An08g07010, An02g07440, An01g13480</v>
          </cell>
          <cell r="C3985" t="str">
            <v>NA</v>
          </cell>
          <cell r="D3985">
            <v>-0.65946890796299495</v>
          </cell>
          <cell r="E3985">
            <v>0.83289693172842605</v>
          </cell>
          <cell r="F3985" t="e">
            <v>#N/A</v>
          </cell>
          <cell r="G3985">
            <v>0.40285357556970802</v>
          </cell>
        </row>
        <row r="3986">
          <cell r="A3986" t="str">
            <v>Afu1g01440</v>
          </cell>
          <cell r="B3986" t="str">
            <v>Ortholog of Aspergillus fumigatus A1163 : AFUB_079340</v>
          </cell>
          <cell r="C3986" t="str">
            <v>NA</v>
          </cell>
          <cell r="D3986">
            <v>-0.65954100164903595</v>
          </cell>
          <cell r="E3986">
            <v>-1.4438477192522601</v>
          </cell>
          <cell r="F3986">
            <v>-1.0954574795471299</v>
          </cell>
          <cell r="G3986">
            <v>-2.5106472179357602</v>
          </cell>
        </row>
        <row r="3987">
          <cell r="A3987" t="str">
            <v>Afu1g12920</v>
          </cell>
          <cell r="B3987" t="str">
            <v>Putative glycogen phosphorylase; transcript up-regulated in conidia exposed to neutrophils</v>
          </cell>
          <cell r="C3987" t="str">
            <v>glpV</v>
          </cell>
          <cell r="D3987">
            <v>-0.65966573821783003</v>
          </cell>
          <cell r="E3987">
            <v>-3.4035378949191699</v>
          </cell>
          <cell r="F3987">
            <v>-0.48529692393357299</v>
          </cell>
          <cell r="G3987">
            <v>-1.98127957206956</v>
          </cell>
        </row>
        <row r="3988">
          <cell r="A3988" t="str">
            <v>Afu1g02840</v>
          </cell>
          <cell r="B3988" t="str">
            <v>Ortholog of A. nidulans FGSC A4 : AN0276, A. niger CBS 513.88 : An01g04950, A. oryzae RIB40 : AO090005000773, Aspergillus wentii : Aspwe1_0169585 and Aspergillus sydowii : Aspsy1_0085871</v>
          </cell>
          <cell r="C3988" t="str">
            <v>NA</v>
          </cell>
          <cell r="D3988">
            <v>-0.66042218597126201</v>
          </cell>
          <cell r="E3988">
            <v>1.62020025417393</v>
          </cell>
          <cell r="F3988">
            <v>0.75617023535523797</v>
          </cell>
          <cell r="G3988">
            <v>1.1542812667811899</v>
          </cell>
        </row>
        <row r="3989">
          <cell r="A3989" t="str">
            <v>Afu1g09350</v>
          </cell>
          <cell r="B3989" t="str">
            <v>Has domain(s) with predicted protein heterodimerization activity, role in DNA-templated transcription, initiation, transcription from RNA polymerase II promoter and nucleus localization</v>
          </cell>
          <cell r="C3989" t="str">
            <v>NA</v>
          </cell>
          <cell r="D3989">
            <v>-0.66047014918861302</v>
          </cell>
          <cell r="E3989">
            <v>0.68909302146023199</v>
          </cell>
          <cell r="F3989">
            <v>0.31713420713330998</v>
          </cell>
          <cell r="G3989">
            <v>1.2777677361655599</v>
          </cell>
        </row>
        <row r="3990">
          <cell r="A3990" t="str">
            <v>Afu2g08470</v>
          </cell>
          <cell r="B3990" t="str">
            <v>GTP binding protein (Bud4); ortholog(s) have role in cell morphogenesis, conidiophore development, cytokinesis and hyphal septin ring localization</v>
          </cell>
          <cell r="C3990" t="str">
            <v>bud4</v>
          </cell>
          <cell r="D3990">
            <v>-0.66057219389563104</v>
          </cell>
          <cell r="E3990">
            <v>1.4979274636528399</v>
          </cell>
          <cell r="F3990">
            <v>0.94318106227994503</v>
          </cell>
          <cell r="G3990">
            <v>0.84269054649709596</v>
          </cell>
        </row>
        <row r="3991">
          <cell r="A3991" t="str">
            <v>Afu6g04390</v>
          </cell>
          <cell r="B3991" t="str">
            <v>Ortholog(s) have ubiquitin-protein transferase activity</v>
          </cell>
          <cell r="C3991" t="str">
            <v>NA</v>
          </cell>
          <cell r="D3991">
            <v>-0.66098673561951105</v>
          </cell>
          <cell r="E3991" t="e">
            <v>#N/A</v>
          </cell>
          <cell r="F3991">
            <v>0.58068182075583696</v>
          </cell>
          <cell r="G3991">
            <v>0.89211560956939195</v>
          </cell>
        </row>
        <row r="3992">
          <cell r="A3992" t="str">
            <v>Afu6g07040</v>
          </cell>
          <cell r="B3992" t="str">
            <v>Ortholog(s) have role in ascospore formation, autophagy, cellular response to nitrogen starvation and cytosol, nucleus localization</v>
          </cell>
          <cell r="C3992" t="str">
            <v>NA</v>
          </cell>
          <cell r="D3992">
            <v>-0.66101785511565303</v>
          </cell>
          <cell r="E3992" t="e">
            <v>#N/A</v>
          </cell>
          <cell r="F3992" t="e">
            <v>#N/A</v>
          </cell>
          <cell r="G3992">
            <v>-0.35327819131059401</v>
          </cell>
        </row>
        <row r="3993">
          <cell r="A3993" t="str">
            <v>Afu5g00810</v>
          </cell>
          <cell r="B3993" t="str">
            <v>Ortholog of Neosartorya fischeri NRRL 181 : NFIA_041360, Aspergillus fumigatus A1163 : AFUB_049270 and Aspergillus clavatus NRRL 1 : ACLA_004420</v>
          </cell>
          <cell r="C3993" t="str">
            <v>NA</v>
          </cell>
          <cell r="D3993">
            <v>-0.66107982934297005</v>
          </cell>
          <cell r="E3993">
            <v>-1.42974505414455</v>
          </cell>
          <cell r="F3993">
            <v>1.4477740420726899</v>
          </cell>
          <cell r="G3993" t="e">
            <v>#N/A</v>
          </cell>
        </row>
        <row r="3994">
          <cell r="A3994" t="str">
            <v>Afu6g02110</v>
          </cell>
          <cell r="B3994" t="str">
            <v>Has domain(s) with predicted DNA binding, protein dimerization activity</v>
          </cell>
          <cell r="C3994" t="str">
            <v>NA</v>
          </cell>
          <cell r="D3994">
            <v>-0.66139080044440302</v>
          </cell>
          <cell r="E3994">
            <v>1.0974406973097199</v>
          </cell>
          <cell r="F3994">
            <v>-0.53854199174402695</v>
          </cell>
          <cell r="G3994">
            <v>0.29913142109686103</v>
          </cell>
        </row>
        <row r="3995">
          <cell r="A3995" t="str">
            <v>Afu6g12640</v>
          </cell>
          <cell r="B3995" t="str">
            <v>Has domain(s) with predicted GTP binding activity</v>
          </cell>
          <cell r="C3995" t="str">
            <v>NA</v>
          </cell>
          <cell r="D3995">
            <v>-0.66321054099570298</v>
          </cell>
          <cell r="E3995" t="e">
            <v>#N/A</v>
          </cell>
          <cell r="F3995" t="e">
            <v>#N/A</v>
          </cell>
          <cell r="G3995">
            <v>-0.33686056597327502</v>
          </cell>
        </row>
        <row r="3996">
          <cell r="A3996" t="str">
            <v>Afu1g05710</v>
          </cell>
          <cell r="B3996" t="str">
            <v>Ortholog(s) have tRNA-specific adenosine-37 deaminase activity, role in tRNA modification and cytosol, nucleus localization</v>
          </cell>
          <cell r="C3996" t="str">
            <v>NA</v>
          </cell>
          <cell r="D3996">
            <v>-0.66330214381837604</v>
          </cell>
          <cell r="E3996" t="e">
            <v>#N/A</v>
          </cell>
          <cell r="F3996" t="e">
            <v>#N/A</v>
          </cell>
          <cell r="G3996" t="e">
            <v>#N/A</v>
          </cell>
        </row>
        <row r="3997">
          <cell r="A3997" t="str">
            <v>Afu4g03585</v>
          </cell>
          <cell r="B3997" t="str">
            <v>Ortholog(s) have alpha-galactosidase activity and role in mannan catabolic process</v>
          </cell>
          <cell r="C3997" t="str">
            <v>NA</v>
          </cell>
          <cell r="D3997">
            <v>-0.66337599537120795</v>
          </cell>
          <cell r="E3997" t="e">
            <v>#N/A</v>
          </cell>
          <cell r="F3997" t="e">
            <v>#N/A</v>
          </cell>
          <cell r="G3997">
            <v>-0.57444244752206797</v>
          </cell>
        </row>
        <row r="3998">
          <cell r="A3998" t="str">
            <v>Afu3g11780</v>
          </cell>
          <cell r="B3998" t="str">
            <v>Has domain(s) with predicted N-acetyltransferase activity, hydrolase activity, hydrolyzing O-glycosyl compounds activity and role in carbohydrate metabolic process</v>
          </cell>
          <cell r="C3998" t="str">
            <v>NA</v>
          </cell>
          <cell r="D3998">
            <v>-0.66339673909588004</v>
          </cell>
          <cell r="E3998">
            <v>-1.6950240418375799</v>
          </cell>
          <cell r="F3998" t="e">
            <v>#N/A</v>
          </cell>
          <cell r="G3998" t="e">
            <v>#N/A</v>
          </cell>
        </row>
        <row r="3999">
          <cell r="A3999" t="str">
            <v>Afu4g13000</v>
          </cell>
          <cell r="B3999" t="str">
            <v>Putative histone demethylase; Yap1-dependent induction in response to hydrogen peroxide; mutant shows no detectable impact on whole genome H3K4 methylation</v>
          </cell>
          <cell r="C3999" t="str">
            <v>aof2</v>
          </cell>
          <cell r="D3999">
            <v>-0.66360978657575698</v>
          </cell>
          <cell r="E3999">
            <v>-0.48640608010521102</v>
          </cell>
          <cell r="F3999" t="e">
            <v>#N/A</v>
          </cell>
          <cell r="G3999">
            <v>-0.84119286027937301</v>
          </cell>
        </row>
        <row r="4000">
          <cell r="A4000" t="str">
            <v>Afu4g14010</v>
          </cell>
          <cell r="B4000" t="str">
            <v>Ortholog of A. nidulans FGSC A4 : AN5737, AN2721, A. fumigatus Af293 : Afu1g17650, Afu6g06930, A. oryzae RIB40 : AO090005000145, AO090005001229 and Aspergillus wentii : Aspwe1_0134832, Aspwe1_0418839</v>
          </cell>
          <cell r="C4000" t="str">
            <v>NA</v>
          </cell>
          <cell r="D4000">
            <v>-0.66395394122590401</v>
          </cell>
          <cell r="E4000">
            <v>-1.2168019963066301</v>
          </cell>
          <cell r="F4000">
            <v>-0.56110158269515498</v>
          </cell>
          <cell r="G4000" t="e">
            <v>#N/A</v>
          </cell>
        </row>
        <row r="4001">
          <cell r="A4001" t="str">
            <v>Afu1g12040</v>
          </cell>
          <cell r="B4001" t="str">
            <v>Chitin biosynthesis protein; repressed by exposure to artemisinin</v>
          </cell>
          <cell r="C4001" t="str">
            <v>NA</v>
          </cell>
          <cell r="D4001">
            <v>-0.66455050664056103</v>
          </cell>
          <cell r="E4001" t="e">
            <v>#N/A</v>
          </cell>
          <cell r="F4001">
            <v>0.84510431054792201</v>
          </cell>
          <cell r="G4001">
            <v>0.66265458376632302</v>
          </cell>
        </row>
        <row r="4002">
          <cell r="A4002" t="str">
            <v>Afu2g10770</v>
          </cell>
          <cell r="B4002" t="str">
            <v>Putative transcription factor</v>
          </cell>
          <cell r="C4002" t="str">
            <v>NA</v>
          </cell>
          <cell r="D4002">
            <v>-0.66589264147447902</v>
          </cell>
          <cell r="E4002">
            <v>1.27154131929394</v>
          </cell>
          <cell r="F4002">
            <v>-0.40165043020445401</v>
          </cell>
          <cell r="G4002">
            <v>0.42256302605315998</v>
          </cell>
        </row>
        <row r="4003">
          <cell r="A4003" t="str">
            <v>Afu5g07210</v>
          </cell>
          <cell r="B4003" t="str">
            <v>Homoserine O-acetyltransferase; role in methionine biosynthesis; no human homolog</v>
          </cell>
          <cell r="C4003" t="str">
            <v>met2</v>
          </cell>
          <cell r="D4003">
            <v>-0.66645094246326997</v>
          </cell>
          <cell r="E4003">
            <v>0.578865318146075</v>
          </cell>
          <cell r="F4003" t="e">
            <v>#N/A</v>
          </cell>
          <cell r="G4003">
            <v>0.88220699649373502</v>
          </cell>
        </row>
        <row r="4004">
          <cell r="A4004" t="str">
            <v>Afu1g01390</v>
          </cell>
          <cell r="B4004" t="str">
            <v>Ortholog of A. nidulans FGSC A4 : AN8157 and Aspergillus fumigatus A1163 : AFUB_079400</v>
          </cell>
          <cell r="C4004" t="str">
            <v>NA</v>
          </cell>
          <cell r="D4004">
            <v>-0.66810883623810802</v>
          </cell>
          <cell r="E4004" t="e">
            <v>#N/A</v>
          </cell>
          <cell r="F4004">
            <v>1.39712277795658</v>
          </cell>
          <cell r="G4004" t="e">
            <v>#N/A</v>
          </cell>
        </row>
        <row r="4005">
          <cell r="A4005" t="str">
            <v>Afu6g10400</v>
          </cell>
          <cell r="B4005" t="str">
            <v>Ortholog of A. nidulans FGSC A4 : AN2460, A. niger CBS 513.88 : An11g00970, A. oryzae RIB40 : AO090023000235, Aspergillus wentii : Aspwe1_0039392 and Aspergillus sydowii : Aspsy1_0039343</v>
          </cell>
          <cell r="C4005" t="str">
            <v>NA</v>
          </cell>
          <cell r="D4005">
            <v>-0.66836221032513299</v>
          </cell>
          <cell r="E4005">
            <v>1.39182401357601</v>
          </cell>
          <cell r="F4005">
            <v>0.52363835508421097</v>
          </cell>
          <cell r="G4005">
            <v>0.92784794058763398</v>
          </cell>
        </row>
        <row r="4006">
          <cell r="A4006" t="str">
            <v>Afu6g13410</v>
          </cell>
          <cell r="B4006" t="str">
            <v>Ortholog(s) have U2 snRNP localization</v>
          </cell>
          <cell r="C4006" t="str">
            <v>NA</v>
          </cell>
          <cell r="D4006">
            <v>-0.66839741618020998</v>
          </cell>
          <cell r="E4006">
            <v>0.97463385948171999</v>
          </cell>
          <cell r="F4006" t="e">
            <v>#N/A</v>
          </cell>
          <cell r="G4006">
            <v>1.27465023164517</v>
          </cell>
        </row>
        <row r="4007">
          <cell r="A4007" t="str">
            <v>Afu7g00280</v>
          </cell>
          <cell r="B4007" t="str">
            <v>Has domain(s) with predicted role in transmembrane transport and integral component of membrane localization</v>
          </cell>
          <cell r="C4007" t="str">
            <v>NA</v>
          </cell>
          <cell r="D4007">
            <v>-0.67087809202308202</v>
          </cell>
          <cell r="E4007">
            <v>0.95214688556150295</v>
          </cell>
          <cell r="F4007" t="e">
            <v>#N/A</v>
          </cell>
          <cell r="G4007">
            <v>2.1122623652713002</v>
          </cell>
        </row>
        <row r="4008">
          <cell r="A4008" t="str">
            <v>Afu6g14060</v>
          </cell>
          <cell r="B4008" t="str">
            <v>Protein of unknown function; calcium induced</v>
          </cell>
          <cell r="C4008" t="str">
            <v>NA</v>
          </cell>
          <cell r="D4008">
            <v>-0.67257020810794499</v>
          </cell>
          <cell r="E4008">
            <v>0.93320556658398301</v>
          </cell>
          <cell r="F4008">
            <v>-0.73817868242983298</v>
          </cell>
          <cell r="G4008" t="e">
            <v>#N/A</v>
          </cell>
        </row>
        <row r="4009">
          <cell r="A4009" t="str">
            <v>Afu6g08430</v>
          </cell>
          <cell r="B4009" t="str">
            <v>Ortholog of A. nidulans FGSC A4 : AN3921, A. niger CBS 513.88 : An11g01600, Aspergillus wentii : Aspwe1_0120527, Aspergillus sydowii : Aspsy1_0122151 and Aspergillus terreus NIH2624 : ATET_05812</v>
          </cell>
          <cell r="C4009" t="str">
            <v>NA</v>
          </cell>
          <cell r="D4009">
            <v>-0.67274170447025905</v>
          </cell>
          <cell r="E4009">
            <v>1.13371842461535</v>
          </cell>
          <cell r="F4009">
            <v>0.62824185442223102</v>
          </cell>
          <cell r="G4009">
            <v>1.1115174464201101</v>
          </cell>
        </row>
        <row r="4010">
          <cell r="A4010" t="str">
            <v>Afu3g09570</v>
          </cell>
          <cell r="B4010" t="str">
            <v>Ortholog of A. nidulans FGSC A4 : AN3068, A. niger CBS 513.88 : An16g03070, Aspergillus wentii : Aspwe1_0065972, Aspergillus sydowii : Aspsy1_0029214 and Aspergillus terreus NIH2624 : ATET_01537</v>
          </cell>
          <cell r="C4010" t="str">
            <v>NA</v>
          </cell>
          <cell r="D4010">
            <v>-0.67324939691215502</v>
          </cell>
          <cell r="E4010">
            <v>0.485146202013439</v>
          </cell>
          <cell r="F4010">
            <v>0.68902527493681198</v>
          </cell>
          <cell r="G4010">
            <v>1.2679006666894399</v>
          </cell>
        </row>
        <row r="4011">
          <cell r="A4011" t="str">
            <v>Afu6g01810</v>
          </cell>
          <cell r="B4011" t="str">
            <v>Has domain(s) with predicted electron carrier activity, heme binding, iron ion binding, monooxygenase activity, oxidoreductase activity, acting on paired donors, with incorporation or reduction of molecular oxygen activity</v>
          </cell>
          <cell r="C4011" t="str">
            <v>NA</v>
          </cell>
          <cell r="D4011">
            <v>-0.67410837136221802</v>
          </cell>
          <cell r="E4011">
            <v>0.62332835002883202</v>
          </cell>
          <cell r="F4011" t="e">
            <v>#N/A</v>
          </cell>
          <cell r="G4011" t="e">
            <v>#N/A</v>
          </cell>
        </row>
        <row r="4012">
          <cell r="A4012" t="str">
            <v>Afu4g10520</v>
          </cell>
          <cell r="B4012" t="str">
            <v>Ortholog(s) have electron carrier activity, iron ion binding, zinc ion binding activity, role in peptidyl-diphthamide biosynthetic process from peptidyl-histidine, tRNA wobble uridine modification and cytosol, nucleus localization</v>
          </cell>
          <cell r="C4012" t="str">
            <v>NA</v>
          </cell>
          <cell r="D4012">
            <v>-0.67434350399221299</v>
          </cell>
          <cell r="E4012">
            <v>1.6587184288619701</v>
          </cell>
          <cell r="F4012">
            <v>0.78567277893244203</v>
          </cell>
          <cell r="G4012">
            <v>2.2694634167094501</v>
          </cell>
        </row>
        <row r="4013">
          <cell r="A4013" t="str">
            <v>Afu2g14640</v>
          </cell>
          <cell r="B4013" t="str">
            <v>Ortholog of Aspergillus fumigatus A1163 : AFUB_030280</v>
          </cell>
          <cell r="C4013" t="str">
            <v>NA</v>
          </cell>
          <cell r="D4013">
            <v>-0.67693356476731603</v>
          </cell>
          <cell r="E4013" t="e">
            <v>#N/A</v>
          </cell>
          <cell r="F4013">
            <v>0.840480250005462</v>
          </cell>
          <cell r="G4013">
            <v>1.5032525444423199</v>
          </cell>
        </row>
        <row r="4014">
          <cell r="A4014" t="str">
            <v>Afu6g03320</v>
          </cell>
          <cell r="B4014" t="str">
            <v>Has domain(s) with predicted role in transmembrane transport and integral component of membrane localization</v>
          </cell>
          <cell r="C4014" t="str">
            <v>NA</v>
          </cell>
          <cell r="D4014">
            <v>-0.67707777154542803</v>
          </cell>
          <cell r="E4014">
            <v>2.13859744224064</v>
          </cell>
          <cell r="F4014">
            <v>1.1219374132664901</v>
          </cell>
          <cell r="G4014">
            <v>1.93167901920001</v>
          </cell>
        </row>
        <row r="4015">
          <cell r="A4015" t="str">
            <v>Afu2g07640</v>
          </cell>
          <cell r="B4015" t="str">
            <v>Ortholog of A. nidulans FGSC A4 : AN5826, A. niger CBS 513.88 : An05g00180, Neosartorya fischeri NRRL 181 : NFIA_083370, Aspergillus wentii : Aspwe1_0043748 and Aspergillus versicolor : Aspve1_0082576</v>
          </cell>
          <cell r="C4015" t="str">
            <v>NA</v>
          </cell>
          <cell r="D4015">
            <v>-0.67720943028703695</v>
          </cell>
          <cell r="E4015" t="e">
            <v>#N/A</v>
          </cell>
          <cell r="F4015" t="e">
            <v>#N/A</v>
          </cell>
          <cell r="G4015">
            <v>1.4027176722579999</v>
          </cell>
        </row>
        <row r="4016">
          <cell r="A4016" t="str">
            <v>Afu4g13990</v>
          </cell>
          <cell r="B4016" t="str">
            <v>Secreted protein of unknown function; predicted secretory signal sequence</v>
          </cell>
          <cell r="C4016" t="str">
            <v>NA</v>
          </cell>
          <cell r="D4016">
            <v>-0.67769839786939501</v>
          </cell>
          <cell r="E4016">
            <v>-2.2181206987120001</v>
          </cell>
          <cell r="F4016">
            <v>-2.4354679790687599</v>
          </cell>
          <cell r="G4016">
            <v>-2.3859089249168699</v>
          </cell>
        </row>
        <row r="4017">
          <cell r="A4017" t="str">
            <v>Afu4g06890</v>
          </cell>
          <cell r="B4017" t="str">
            <v>14-alpha sterol demethylase; commonly mutated in drug resistant isolates; putative ortholog of A. nidulans pdmA; transcript induced by exposure to fluconazole and voriconazole; SrbA-regulated during hypoxia</v>
          </cell>
          <cell r="C4017" t="str">
            <v>cyp51A</v>
          </cell>
          <cell r="D4017">
            <v>-0.67784135475068896</v>
          </cell>
          <cell r="E4017">
            <v>-0.43977831963397201</v>
          </cell>
          <cell r="F4017">
            <v>0.89174593319795004</v>
          </cell>
          <cell r="G4017">
            <v>-0.33062128826453102</v>
          </cell>
        </row>
        <row r="4018">
          <cell r="A4018" t="str">
            <v>Afu3g08120</v>
          </cell>
          <cell r="B4018" t="str">
            <v>Has domain(s) with predicted role in mRNA processing</v>
          </cell>
          <cell r="C4018" t="str">
            <v>NA</v>
          </cell>
          <cell r="D4018">
            <v>-0.67906244579776298</v>
          </cell>
          <cell r="E4018">
            <v>0.43240215859672898</v>
          </cell>
          <cell r="F4018">
            <v>-0.404384689130242</v>
          </cell>
          <cell r="G4018">
            <v>0.48668301624472199</v>
          </cell>
        </row>
        <row r="4019">
          <cell r="A4019" t="str">
            <v>Afu2g17860</v>
          </cell>
          <cell r="B4019" t="str">
            <v>Ortholog(s) have role in cellular response to drug, growth of symbiont in host and positive regulation of cell adhesion involved in single-species biofilm formation, more</v>
          </cell>
          <cell r="C4019" t="str">
            <v>NA</v>
          </cell>
          <cell r="D4019">
            <v>-0.67969819940245302</v>
          </cell>
          <cell r="E4019">
            <v>-1.38575713859511</v>
          </cell>
          <cell r="F4019">
            <v>0.49308878453114402</v>
          </cell>
          <cell r="G4019">
            <v>-0.73672066941182002</v>
          </cell>
        </row>
        <row r="4020">
          <cell r="A4020" t="str">
            <v>Afu4g06360</v>
          </cell>
          <cell r="B4020" t="str">
            <v>Has domain(s) with predicted RNA binding activity, role in mRNA processing and cytoplasm, nucleus localization</v>
          </cell>
          <cell r="C4020" t="str">
            <v>NA</v>
          </cell>
          <cell r="D4020">
            <v>-0.68036307008166297</v>
          </cell>
          <cell r="E4020">
            <v>0.68051912031806505</v>
          </cell>
          <cell r="F4020">
            <v>0.86500272331908501</v>
          </cell>
          <cell r="G4020">
            <v>1.6506663236838801</v>
          </cell>
        </row>
        <row r="4021">
          <cell r="A4021" t="str">
            <v>Afu3g06400</v>
          </cell>
          <cell r="B4021" t="str">
            <v>Ortholog(s) have protein-lysine N-methyltransferase activity, role in peptidyl-lysine methylation and cytosol, nucleolus localization</v>
          </cell>
          <cell r="C4021" t="str">
            <v>NA</v>
          </cell>
          <cell r="D4021">
            <v>-0.680656511602308</v>
          </cell>
          <cell r="E4021">
            <v>1.1002502348124801</v>
          </cell>
          <cell r="F4021" t="e">
            <v>#N/A</v>
          </cell>
          <cell r="G4021">
            <v>1.44137073141743</v>
          </cell>
        </row>
        <row r="4022">
          <cell r="A4022" t="str">
            <v>Afu3g08170</v>
          </cell>
          <cell r="B4022" t="str">
            <v>Ortholog of A. nidulans FGSC A4 : AN2933, A. niger CBS 513.88 : An02g11690, A. oryzae RIB40 : AO090005001460, Aspergillus wentii : Aspwe1_0113955 and Aspergillus sydowii : Aspsy1_0029366</v>
          </cell>
          <cell r="C4022" t="str">
            <v>NA</v>
          </cell>
          <cell r="D4022">
            <v>-0.68097115664664898</v>
          </cell>
          <cell r="E4022">
            <v>0.55971454076974703</v>
          </cell>
          <cell r="F4022" t="e">
            <v>#N/A</v>
          </cell>
          <cell r="G4022">
            <v>0.87265158559210299</v>
          </cell>
        </row>
        <row r="4023">
          <cell r="A4023" t="str">
            <v>Afu6g12740</v>
          </cell>
          <cell r="B4023" t="str">
            <v>Dienelactone hydrolase family protein</v>
          </cell>
          <cell r="C4023" t="str">
            <v>NA</v>
          </cell>
          <cell r="D4023">
            <v>-0.68154566941636996</v>
          </cell>
          <cell r="E4023">
            <v>0.49935736657313901</v>
          </cell>
          <cell r="F4023">
            <v>-0.634031768047985</v>
          </cell>
          <cell r="G4023" t="e">
            <v>#N/A</v>
          </cell>
        </row>
        <row r="4024">
          <cell r="A4024" t="str">
            <v>Afu7g06120</v>
          </cell>
          <cell r="B4024" t="str">
            <v>Putative transmembrane transporter</v>
          </cell>
          <cell r="C4024" t="str">
            <v>NA</v>
          </cell>
          <cell r="D4024">
            <v>-0.68176317828963695</v>
          </cell>
          <cell r="E4024">
            <v>-1.2027267816907601</v>
          </cell>
          <cell r="F4024">
            <v>-1.8648539095049499</v>
          </cell>
          <cell r="G4024">
            <v>-1.5873069025409901</v>
          </cell>
        </row>
        <row r="4025">
          <cell r="A4025" t="str">
            <v>Afu7g04210</v>
          </cell>
          <cell r="B4025" t="str">
            <v>Putative tropomyosin 1; protein induced by hydrogen peroxide; reacts with rabbit immunosera exposed to A. fumigatus conidia</v>
          </cell>
          <cell r="C4025" t="str">
            <v>NA</v>
          </cell>
          <cell r="D4025">
            <v>-0.68177518130312598</v>
          </cell>
          <cell r="E4025">
            <v>0.247630470999124</v>
          </cell>
          <cell r="F4025">
            <v>0.73199320724597206</v>
          </cell>
          <cell r="G4025">
            <v>1.40849905179308</v>
          </cell>
        </row>
        <row r="4026">
          <cell r="A4026" t="str">
            <v>Afu5g14270</v>
          </cell>
          <cell r="B4026" t="str">
            <v>Has domain(s) with predicted catalytic activity and role in metabolic process</v>
          </cell>
          <cell r="C4026" t="str">
            <v>NA</v>
          </cell>
          <cell r="D4026">
            <v>-0.68281251256117304</v>
          </cell>
          <cell r="E4026">
            <v>-1.0497378727740401</v>
          </cell>
          <cell r="F4026">
            <v>-2.0216043673018702</v>
          </cell>
          <cell r="G4026" t="e">
            <v>#N/A</v>
          </cell>
        </row>
        <row r="4027">
          <cell r="A4027" t="str">
            <v>Afu1g01240</v>
          </cell>
          <cell r="B4027" t="str">
            <v>Has domain(s) with predicted DNA binding, sequence-specific DNA binding RNA polymerase II transcription factor activity, zinc ion binding activity and role in regulation of transcription, DNA-templated, transcription, DNA-templated</v>
          </cell>
          <cell r="C4027" t="str">
            <v>NA</v>
          </cell>
          <cell r="D4027">
            <v>-0.68305753400918301</v>
          </cell>
          <cell r="E4027">
            <v>-1.4063648808784801</v>
          </cell>
          <cell r="F4027" t="e">
            <v>#N/A</v>
          </cell>
          <cell r="G4027">
            <v>-0.80209098447109906</v>
          </cell>
        </row>
        <row r="4028">
          <cell r="A4028" t="str">
            <v>Afu6g05060</v>
          </cell>
          <cell r="B4028" t="str">
            <v>Ortholog(s) have enzyme regulator activity, pyrophosphatase activity</v>
          </cell>
          <cell r="C4028" t="str">
            <v>NA</v>
          </cell>
          <cell r="D4028">
            <v>-0.68308575800766602</v>
          </cell>
          <cell r="E4028" t="e">
            <v>#N/A</v>
          </cell>
          <cell r="F4028">
            <v>0.42838094568831397</v>
          </cell>
          <cell r="G4028">
            <v>0.99668079873007998</v>
          </cell>
        </row>
        <row r="4029">
          <cell r="A4029" t="str">
            <v>Afu3g12180</v>
          </cell>
          <cell r="B4029" t="str">
            <v>Has domain(s) with predicted DNA binding, sequence-specific DNA binding RNA polymerase II transcription factor activity, zinc ion binding activity and role in regulation of transcription, DNA-templated, transcription, DNA-templated</v>
          </cell>
          <cell r="C4029" t="str">
            <v>NA</v>
          </cell>
          <cell r="D4029">
            <v>-0.68329554353398403</v>
          </cell>
          <cell r="E4029">
            <v>-1.32400481016524</v>
          </cell>
          <cell r="F4029" t="e">
            <v>#N/A</v>
          </cell>
          <cell r="G4029">
            <v>-0.43440038502617601</v>
          </cell>
        </row>
        <row r="4030">
          <cell r="A4030" t="str">
            <v>Afu6g05000</v>
          </cell>
          <cell r="B4030" t="str">
            <v>Predicted invertase, involved in sugar metabolism</v>
          </cell>
          <cell r="C4030" t="str">
            <v>invA</v>
          </cell>
          <cell r="D4030">
            <v>-0.68371980269778099</v>
          </cell>
          <cell r="E4030" t="e">
            <v>#N/A</v>
          </cell>
          <cell r="F4030" t="e">
            <v>#N/A</v>
          </cell>
          <cell r="G4030">
            <v>0.61395628685574899</v>
          </cell>
        </row>
        <row r="4031">
          <cell r="A4031" t="str">
            <v>Afu1g14960</v>
          </cell>
          <cell r="B4031" t="str">
            <v>Has domain(s) with predicted actin binding activity</v>
          </cell>
          <cell r="C4031" t="str">
            <v>NA</v>
          </cell>
          <cell r="D4031">
            <v>-0.68429960682192204</v>
          </cell>
          <cell r="E4031">
            <v>0.93318190861208095</v>
          </cell>
          <cell r="F4031">
            <v>0.84644180213906794</v>
          </cell>
          <cell r="G4031">
            <v>0.78603207372817696</v>
          </cell>
        </row>
        <row r="4032">
          <cell r="A4032" t="str">
            <v>Afu5g03970</v>
          </cell>
          <cell r="B4032" t="str">
            <v>Has domain(s) with predicted metallopeptidase activity</v>
          </cell>
          <cell r="C4032" t="str">
            <v>NA</v>
          </cell>
          <cell r="D4032">
            <v>-0.68700643713924703</v>
          </cell>
          <cell r="E4032" t="e">
            <v>#N/A</v>
          </cell>
          <cell r="F4032" t="e">
            <v>#N/A</v>
          </cell>
          <cell r="G4032" t="e">
            <v>#N/A</v>
          </cell>
        </row>
        <row r="4033">
          <cell r="A4033" t="str">
            <v>Afu1g15770</v>
          </cell>
          <cell r="B4033" t="str">
            <v>Ortholog of A. nidulans FGSC A4 : AN0911, A. niger CBS 513.88 : An01g14120, A. oryzae RIB40 : AO090005001123, Aspergillus wentii : Aspwe1_0039951 and Aspergillus sydowii : Aspsy1_0267314</v>
          </cell>
          <cell r="C4033" t="str">
            <v>NA</v>
          </cell>
          <cell r="D4033">
            <v>-0.68826061844443298</v>
          </cell>
          <cell r="E4033">
            <v>0.74963021709694599</v>
          </cell>
          <cell r="F4033" t="e">
            <v>#N/A</v>
          </cell>
          <cell r="G4033" t="e">
            <v>#N/A</v>
          </cell>
        </row>
        <row r="4034">
          <cell r="A4034" t="str">
            <v>Afu1g02760</v>
          </cell>
          <cell r="B4034" t="str">
            <v>Ortholog of A. nidulans FGSC A4 : AN0302, A. niger CBS 513.88 : An01g05390, A. oryzae RIB40 : AO090005000820, Aspergillus wentii : Aspwe1_0025599 and Aspergillus sydowii : Aspsy1_0146024</v>
          </cell>
          <cell r="C4034" t="str">
            <v>NA</v>
          </cell>
          <cell r="D4034">
            <v>-0.68877256028302303</v>
          </cell>
          <cell r="E4034">
            <v>-0.40123262048613201</v>
          </cell>
          <cell r="F4034" t="e">
            <v>#N/A</v>
          </cell>
          <cell r="G4034">
            <v>-1.1589304152473401</v>
          </cell>
        </row>
        <row r="4035">
          <cell r="A4035" t="str">
            <v>Afu4g05920</v>
          </cell>
          <cell r="B4035" t="str">
            <v>Ortholog(s) have role in cardiolipin metabolic process, cell-abiotic substrate adhesion, cristae formation, negative regulation of phosphatidylcholine biosynthetic process, phosphatidylethanolamine metabolic process</v>
          </cell>
          <cell r="C4035" t="str">
            <v>NA</v>
          </cell>
          <cell r="D4035">
            <v>-0.68933379696000296</v>
          </cell>
          <cell r="E4035">
            <v>0.44617705075270597</v>
          </cell>
          <cell r="F4035">
            <v>0.60239088591295697</v>
          </cell>
          <cell r="G4035">
            <v>0.67517487839785095</v>
          </cell>
        </row>
        <row r="4036">
          <cell r="A4036" t="str">
            <v>Afu2g09490</v>
          </cell>
          <cell r="B4036" t="str">
            <v>Eukaryotic translation initiation factor subunit eIF-4F</v>
          </cell>
          <cell r="C4036" t="str">
            <v>NA</v>
          </cell>
          <cell r="D4036">
            <v>-0.68985823235599597</v>
          </cell>
          <cell r="E4036">
            <v>0.70263663507990004</v>
          </cell>
          <cell r="F4036">
            <v>-0.94335963606804196</v>
          </cell>
          <cell r="G4036" t="e">
            <v>#N/A</v>
          </cell>
        </row>
        <row r="4037">
          <cell r="A4037" t="str">
            <v>Afu7g01380</v>
          </cell>
          <cell r="B4037" t="str">
            <v>Ortholog(s) have ubiquitin-protein transferase activity, role in anaphase-promoting complex-dependent proteasomal ubiquitin-dependent protein catabolic process, protein ubiquitination and anaphase-promoting complex localization</v>
          </cell>
          <cell r="C4037" t="str">
            <v>NA</v>
          </cell>
          <cell r="D4037">
            <v>-0.69002948398625297</v>
          </cell>
          <cell r="E4037" t="e">
            <v>#N/A</v>
          </cell>
          <cell r="F4037">
            <v>1.1067855862009599</v>
          </cell>
          <cell r="G4037">
            <v>0.81567332905039902</v>
          </cell>
        </row>
        <row r="4038">
          <cell r="A4038" t="str">
            <v>Afu1g06140</v>
          </cell>
          <cell r="B4038" t="str">
            <v>Ortholog(s) have hydrolase activity, acting on glycosyl bonds activity and role in carbohydrate catabolic process</v>
          </cell>
          <cell r="C4038" t="str">
            <v>NA</v>
          </cell>
          <cell r="D4038">
            <v>-0.69059424808044401</v>
          </cell>
          <cell r="E4038">
            <v>-1.76809092732785</v>
          </cell>
          <cell r="F4038">
            <v>1.1575425761557601</v>
          </cell>
          <cell r="G4038" t="e">
            <v>#N/A</v>
          </cell>
        </row>
        <row r="4039">
          <cell r="A4039" t="str">
            <v>Afu5g14330</v>
          </cell>
          <cell r="B4039" t="str">
            <v>12-oxophytodienoate reductase; transcript induced by exposure to human airway epithelial cells</v>
          </cell>
          <cell r="C4039" t="str">
            <v>NA</v>
          </cell>
          <cell r="D4039">
            <v>-0.69120125235154095</v>
          </cell>
          <cell r="E4039" t="e">
            <v>#N/A</v>
          </cell>
          <cell r="F4039">
            <v>-1.11183146780061</v>
          </cell>
          <cell r="G4039">
            <v>-1.0979975936502899</v>
          </cell>
        </row>
        <row r="4040">
          <cell r="A4040" t="str">
            <v>Afu3g01500</v>
          </cell>
          <cell r="B4040" t="str">
            <v>Ortholog of Aspergillus fumigatus A1163 : AFUB_046900</v>
          </cell>
          <cell r="C4040" t="str">
            <v>NA</v>
          </cell>
          <cell r="D4040">
            <v>-0.69140707903894505</v>
          </cell>
          <cell r="E4040">
            <v>1.6933064253889201</v>
          </cell>
          <cell r="F4040">
            <v>1.38183778062768</v>
          </cell>
          <cell r="G4040">
            <v>2.1395157007432499</v>
          </cell>
        </row>
        <row r="4041">
          <cell r="A4041" t="str">
            <v>Afu1g03410</v>
          </cell>
          <cell r="B4041" t="str">
            <v>Ortholog(s) have role in telomere maintenance and cytosol, nucleus localization</v>
          </cell>
          <cell r="C4041" t="str">
            <v>NA</v>
          </cell>
          <cell r="D4041">
            <v>-0.69146756612214999</v>
          </cell>
          <cell r="E4041">
            <v>1.09164582515449</v>
          </cell>
          <cell r="F4041">
            <v>1.2357038308536901</v>
          </cell>
          <cell r="G4041">
            <v>1.2468161257749499</v>
          </cell>
        </row>
        <row r="4042">
          <cell r="A4042" t="str">
            <v>Afu5g09540</v>
          </cell>
          <cell r="B4042" t="str">
            <v>Ortholog(s) have histone acetyltransferase activity (H3-K56 specific) activity, role in cellular response to DNA damage stimulus, chromatin silencing at centromere, histone H3-K56 acetylation and nucleus localization</v>
          </cell>
          <cell r="C4042" t="str">
            <v>NA</v>
          </cell>
          <cell r="D4042">
            <v>-0.69171204962828103</v>
          </cell>
          <cell r="E4042">
            <v>0.54263973757081096</v>
          </cell>
          <cell r="F4042">
            <v>0.87686864343712501</v>
          </cell>
          <cell r="G4042">
            <v>0.52949169947182795</v>
          </cell>
        </row>
        <row r="4043">
          <cell r="A4043" t="str">
            <v>Afu1g04460</v>
          </cell>
          <cell r="B4043" t="str">
            <v>Ortholog(s) have mitochondrion localization</v>
          </cell>
          <cell r="C4043" t="str">
            <v>NA</v>
          </cell>
          <cell r="D4043">
            <v>-0.69195321173458202</v>
          </cell>
          <cell r="E4043" t="e">
            <v>#N/A</v>
          </cell>
          <cell r="F4043" t="e">
            <v>#N/A</v>
          </cell>
          <cell r="G4043">
            <v>1.1374746312314099</v>
          </cell>
        </row>
        <row r="4044">
          <cell r="A4044" t="str">
            <v>Afu4g07790</v>
          </cell>
          <cell r="B4044" t="str">
            <v>Has domain(s) with predicted sequence-specific DNA binding RNA polymerase II transcription factor activity, sequence-specific DNA binding transcription factor activity, zinc ion binding activity</v>
          </cell>
          <cell r="C4044" t="str">
            <v>NA</v>
          </cell>
          <cell r="D4044">
            <v>-0.692015613633161</v>
          </cell>
          <cell r="E4044" t="e">
            <v>#N/A</v>
          </cell>
          <cell r="F4044" t="e">
            <v>#N/A</v>
          </cell>
          <cell r="G4044">
            <v>-0.64831315906118103</v>
          </cell>
        </row>
        <row r="4045">
          <cell r="A4045" t="str">
            <v>Afu6g08120</v>
          </cell>
          <cell r="B4045" t="str">
            <v>Ortholog(s) have histone kinase activity (H2A-S121 specific) activity</v>
          </cell>
          <cell r="C4045" t="str">
            <v>NA</v>
          </cell>
          <cell r="D4045">
            <v>-0.69236748863519304</v>
          </cell>
          <cell r="E4045">
            <v>1.4204666315932599</v>
          </cell>
          <cell r="F4045">
            <v>1.1411777971530199</v>
          </cell>
          <cell r="G4045">
            <v>1.2580586033619101</v>
          </cell>
        </row>
        <row r="4046">
          <cell r="A4046" t="str">
            <v>Afu7g06360</v>
          </cell>
          <cell r="B4046" t="str">
            <v>Ortholog of A. nidulans FGSC A4 : AN10483, AN2809, AN2115, AN0033, AN12460, A. fumigatus Af293 : Afu2g00940, Afu2g16560, Afu3g15340, Afu7g00460 and A. niger CBS 513.88 : An14g02830, An16g00830</v>
          </cell>
          <cell r="C4046" t="str">
            <v>NA</v>
          </cell>
          <cell r="D4046">
            <v>-0.69253300310505705</v>
          </cell>
          <cell r="E4046">
            <v>0.77152908059054104</v>
          </cell>
          <cell r="F4046" t="e">
            <v>#N/A</v>
          </cell>
          <cell r="G4046">
            <v>0.43886381004938002</v>
          </cell>
        </row>
        <row r="4047">
          <cell r="A4047" t="str">
            <v>Afu8g01800</v>
          </cell>
          <cell r="B4047" t="str">
            <v>Ortholog of A. nidulans FGSC A4 : AN12339, A. niger CBS 513.88 : An07g00940, An03g05910, A. oryzae RIB40 : AO090010000636 and Aspergillus wentii : Aspwe1_0121910</v>
          </cell>
          <cell r="C4047" t="str">
            <v>NA</v>
          </cell>
          <cell r="D4047">
            <v>-0.69378677335027505</v>
          </cell>
          <cell r="E4047">
            <v>-0.255680725528245</v>
          </cell>
          <cell r="F4047">
            <v>-1.2900599545136899</v>
          </cell>
          <cell r="G4047">
            <v>-0.93185852839435701</v>
          </cell>
        </row>
        <row r="4048">
          <cell r="A4048" t="str">
            <v>Afu6g07100</v>
          </cell>
          <cell r="B4048" t="str">
            <v>Ortholog(s) have role in peptidyl-diphthamide biosynthetic process from peptidyl-histidine and cytosol localization</v>
          </cell>
          <cell r="C4048" t="str">
            <v>NA</v>
          </cell>
          <cell r="D4048">
            <v>-0.69380096518605205</v>
          </cell>
          <cell r="E4048">
            <v>1.7689485806537599</v>
          </cell>
          <cell r="F4048" t="e">
            <v>#N/A</v>
          </cell>
          <cell r="G4048">
            <v>0.87427629411077601</v>
          </cell>
        </row>
        <row r="4049">
          <cell r="A4049" t="str">
            <v>Afu2g04800</v>
          </cell>
          <cell r="B4049" t="str">
            <v>Ortholog(s) have role in maturation of SSU-rRNA from tricistronic rRNA transcript (SSU-rRNA, 5.8S rRNA, LSU-rRNA) and cytoplasm, nucleus localization</v>
          </cell>
          <cell r="C4049" t="str">
            <v>NA</v>
          </cell>
          <cell r="D4049">
            <v>-0.69554785199039004</v>
          </cell>
          <cell r="E4049">
            <v>0.73210286880193998</v>
          </cell>
          <cell r="F4049" t="e">
            <v>#N/A</v>
          </cell>
          <cell r="G4049">
            <v>0.99360117310871698</v>
          </cell>
        </row>
        <row r="4050">
          <cell r="A4050" t="str">
            <v>Afu3g07650</v>
          </cell>
          <cell r="B4050" t="str">
            <v>Has domain(s) with predicted pectinesterase activity, role in cell wall modification and cell wall localization</v>
          </cell>
          <cell r="C4050" t="str">
            <v>NA</v>
          </cell>
          <cell r="D4050">
            <v>-0.698168566892584</v>
          </cell>
          <cell r="E4050">
            <v>2.2607786255435598</v>
          </cell>
          <cell r="F4050">
            <v>1.2406134255114101</v>
          </cell>
          <cell r="G4050">
            <v>2.03751112387795</v>
          </cell>
        </row>
        <row r="4051">
          <cell r="A4051" t="str">
            <v>Afu1g16635</v>
          </cell>
          <cell r="B4051" t="str">
            <v>Has domain(s) with predicted protein disulfide oxidoreductase activity</v>
          </cell>
          <cell r="C4051" t="str">
            <v>NA</v>
          </cell>
          <cell r="D4051">
            <v>-0.69839913781608498</v>
          </cell>
          <cell r="E4051">
            <v>-0.55078269884541997</v>
          </cell>
          <cell r="F4051" t="e">
            <v>#N/A</v>
          </cell>
          <cell r="G4051">
            <v>1.46472709663017</v>
          </cell>
        </row>
        <row r="4052">
          <cell r="A4052" t="str">
            <v>Afu4g08460</v>
          </cell>
          <cell r="B4052" t="str">
            <v>Ortholog of A. nidulans FGSC A4 : AN1712, A. oryzae RIB40 : AO090023000716, Neosartorya fischeri NRRL 181 : NFIA_107710, Aspergillus wentii : Aspwe1_0102930 and Aspergillus versicolor : Aspve1_0079819</v>
          </cell>
          <cell r="C4052" t="str">
            <v>NA</v>
          </cell>
          <cell r="D4052">
            <v>-0.69861101352471999</v>
          </cell>
          <cell r="E4052">
            <v>0.61833172312152096</v>
          </cell>
          <cell r="F4052">
            <v>0.43003053674930902</v>
          </cell>
          <cell r="G4052">
            <v>0.87235049978359402</v>
          </cell>
        </row>
        <row r="4053">
          <cell r="A4053" t="str">
            <v>Afu4g00440</v>
          </cell>
          <cell r="B4053" t="str">
            <v>Has domain(s) with predicted oxidoreductase activity and role in metabolic process</v>
          </cell>
          <cell r="C4053" t="str">
            <v>NA</v>
          </cell>
          <cell r="D4053">
            <v>-0.69912864926284601</v>
          </cell>
          <cell r="E4053" t="e">
            <v>#N/A</v>
          </cell>
          <cell r="F4053" t="e">
            <v>#N/A</v>
          </cell>
          <cell r="G4053" t="e">
            <v>#N/A</v>
          </cell>
        </row>
        <row r="4054">
          <cell r="A4054" t="str">
            <v>Afu2g06100</v>
          </cell>
          <cell r="B4054" t="str">
            <v>Ortholog of A. nidulans FGSC A4 : AN7443, A. niger CBS 513.88 : An02g14710, A. oryzae RIB40 : AO090001000726, Aspergillus wentii : Aspwe1_0110234 and Aspergillus sydowii : Aspsy1_0152786</v>
          </cell>
          <cell r="C4054" t="str">
            <v>NA</v>
          </cell>
          <cell r="D4054">
            <v>-0.69953502553936198</v>
          </cell>
          <cell r="E4054">
            <v>-0.28161687305331701</v>
          </cell>
          <cell r="F4054">
            <v>0.76807948491053502</v>
          </cell>
          <cell r="G4054">
            <v>-0.56808004453142602</v>
          </cell>
        </row>
        <row r="4055">
          <cell r="A4055" t="str">
            <v>Afu5g02350</v>
          </cell>
          <cell r="B4055" t="str">
            <v>Putative carbon-nitrogen family hydrolase; transcript up-regulated in conidia exposed to neutrophils</v>
          </cell>
          <cell r="C4055" t="str">
            <v>NA</v>
          </cell>
          <cell r="D4055">
            <v>-0.69984638743640704</v>
          </cell>
          <cell r="E4055">
            <v>-0.41895111419215297</v>
          </cell>
          <cell r="F4055">
            <v>-0.77309460089754201</v>
          </cell>
          <cell r="G4055" t="e">
            <v>#N/A</v>
          </cell>
        </row>
        <row r="4056">
          <cell r="A4056" t="str">
            <v>Afu6g11455</v>
          </cell>
          <cell r="B4056" t="str">
            <v>U3 snoRNA</v>
          </cell>
          <cell r="C4056" t="str">
            <v>U3</v>
          </cell>
          <cell r="D4056">
            <v>-0.70025558050766001</v>
          </cell>
          <cell r="E4056">
            <v>0.84249630085385696</v>
          </cell>
          <cell r="F4056">
            <v>0.86438850997858196</v>
          </cell>
          <cell r="G4056">
            <v>2.3568090774681401</v>
          </cell>
        </row>
        <row r="4057">
          <cell r="A4057" t="str">
            <v>Afu4g07320</v>
          </cell>
          <cell r="B4057" t="str">
            <v>Ortholog of Aspergillus fumigatus A1163 : AFUB_064410</v>
          </cell>
          <cell r="C4057" t="str">
            <v>NA</v>
          </cell>
          <cell r="D4057">
            <v>-0.70029834726390705</v>
          </cell>
          <cell r="E4057" t="e">
            <v>#N/A</v>
          </cell>
          <cell r="F4057" t="e">
            <v>#N/A</v>
          </cell>
          <cell r="G4057">
            <v>0.57400299576788305</v>
          </cell>
        </row>
        <row r="4058">
          <cell r="A4058" t="str">
            <v>Afu2g09250</v>
          </cell>
          <cell r="B4058" t="str">
            <v>Ortholog(s) have metallochaperone activity, role in manganese ion transport and mitochondrion localization</v>
          </cell>
          <cell r="C4058" t="str">
            <v>NA</v>
          </cell>
          <cell r="D4058">
            <v>-0.70080736182770098</v>
          </cell>
          <cell r="E4058">
            <v>-0.49677114675005202</v>
          </cell>
          <cell r="F4058">
            <v>0.53308534806335195</v>
          </cell>
          <cell r="G4058" t="e">
            <v>#N/A</v>
          </cell>
        </row>
        <row r="4059">
          <cell r="A4059" t="str">
            <v>Afu6g13710</v>
          </cell>
          <cell r="B4059" t="str">
            <v>Ortholog of Aspergillus fumigatus A1163 : AFUB_001030</v>
          </cell>
          <cell r="C4059" t="str">
            <v>NA</v>
          </cell>
          <cell r="D4059">
            <v>-0.70141643931120101</v>
          </cell>
          <cell r="E4059" t="e">
            <v>#N/A</v>
          </cell>
          <cell r="F4059" t="e">
            <v>#N/A</v>
          </cell>
          <cell r="G4059" t="e">
            <v>#N/A</v>
          </cell>
        </row>
        <row r="4060">
          <cell r="A4060" t="str">
            <v>Afu5g00540</v>
          </cell>
          <cell r="B4060" t="str">
            <v>Ortholog of A. fumigatus Af293 : Afu3g14910, Neosartorya fischeri NRRL 181 : NFIA_041970, NFIA_062340, Aspergillus wentii : Aspwe1_0435722 and Aspergillus versicolor : Aspve1_0042882</v>
          </cell>
          <cell r="C4060" t="str">
            <v>NA</v>
          </cell>
          <cell r="D4060">
            <v>-0.70155405602230303</v>
          </cell>
          <cell r="E4060">
            <v>-1.0232314690314099</v>
          </cell>
          <cell r="F4060" t="e">
            <v>#N/A</v>
          </cell>
          <cell r="G4060" t="e">
            <v>#N/A</v>
          </cell>
        </row>
        <row r="4061">
          <cell r="A4061" t="str">
            <v>Afu7g05290</v>
          </cell>
          <cell r="B4061" t="str">
            <v>Cytosolic small ribosomal subunit S13/S15; transcript repressed by exposure to human airway epithelial cells</v>
          </cell>
          <cell r="C4061" t="str">
            <v>NA</v>
          </cell>
          <cell r="D4061">
            <v>-0.70185801924166002</v>
          </cell>
          <cell r="E4061">
            <v>1.6089906153987801</v>
          </cell>
          <cell r="F4061">
            <v>-0.861390411033787</v>
          </cell>
          <cell r="G4061">
            <v>0.77694713156206296</v>
          </cell>
        </row>
        <row r="4062">
          <cell r="A4062" t="str">
            <v>Afu6g04570</v>
          </cell>
          <cell r="B4062" t="str">
            <v>Putative translational elongation factor eEF-1 gamma subunit; protein induced by heat shock; transcript induced by exposure to human airway epithelial cells; snoRNA Afu-328 encoded within intron 2</v>
          </cell>
          <cell r="C4062" t="str">
            <v>NA</v>
          </cell>
          <cell r="D4062">
            <v>-0.70193353098429001</v>
          </cell>
          <cell r="E4062">
            <v>1.2947397978058499</v>
          </cell>
          <cell r="F4062">
            <v>-0.90693133075018395</v>
          </cell>
          <cell r="G4062">
            <v>0.61843260073466499</v>
          </cell>
        </row>
        <row r="4063">
          <cell r="A4063" t="str">
            <v>Afu6g11340</v>
          </cell>
          <cell r="B4063" t="str">
            <v>Has domain(s) with predicted catalytic activity and role in metabolic process</v>
          </cell>
          <cell r="C4063" t="str">
            <v>NA</v>
          </cell>
          <cell r="D4063">
            <v>-0.70266631172246496</v>
          </cell>
          <cell r="E4063" t="e">
            <v>#N/A</v>
          </cell>
          <cell r="F4063" t="e">
            <v>#N/A</v>
          </cell>
          <cell r="G4063" t="e">
            <v>#N/A</v>
          </cell>
        </row>
        <row r="4064">
          <cell r="A4064" t="str">
            <v>Afu1g05580</v>
          </cell>
          <cell r="B4064" t="str">
            <v>Ortholog(s) have glycogenin glucosyltransferase activity and role in glycogen metabolic process</v>
          </cell>
          <cell r="C4064" t="str">
            <v>NA</v>
          </cell>
          <cell r="D4064">
            <v>-0.703840413563673</v>
          </cell>
          <cell r="E4064">
            <v>-0.81838845122211501</v>
          </cell>
          <cell r="F4064">
            <v>-0.55191732608285504</v>
          </cell>
          <cell r="G4064">
            <v>-0.64758318045190599</v>
          </cell>
        </row>
        <row r="4065">
          <cell r="A4065" t="str">
            <v>Afu6g04830</v>
          </cell>
          <cell r="B4065" t="str">
            <v>Has domain(s) with predicted ATP binding activity</v>
          </cell>
          <cell r="C4065" t="str">
            <v>NA</v>
          </cell>
          <cell r="D4065">
            <v>-0.70389933954536099</v>
          </cell>
          <cell r="E4065">
            <v>0.39923465893148802</v>
          </cell>
          <cell r="F4065">
            <v>0.38133436520661501</v>
          </cell>
          <cell r="G4065">
            <v>0.68767311239182405</v>
          </cell>
        </row>
        <row r="4066">
          <cell r="A4066" t="str">
            <v>Afu3g15100</v>
          </cell>
          <cell r="B4066" t="str">
            <v>Ortholog of A. nidulans FGSC A4 : AN6413, AN6419, AN6946, AN5312, AN5664, AN8328, AN3241, AN10369, AN1930, AN2386, AN1738, AN11159, AN8984, AN8951, AN1540, AN8971, AN9387, AN9266, AN9306, AN1317, AN10886, AN7232, AN7774, AN12202</v>
          </cell>
          <cell r="C4066" t="str">
            <v>NA</v>
          </cell>
          <cell r="D4066">
            <v>-0.70433067217227896</v>
          </cell>
          <cell r="E4066">
            <v>-2.9903178277853599</v>
          </cell>
          <cell r="F4066" t="e">
            <v>#N/A</v>
          </cell>
          <cell r="G4066">
            <v>-1.2651180664345201</v>
          </cell>
        </row>
        <row r="4067">
          <cell r="A4067" t="str">
            <v>Afu2g15240</v>
          </cell>
          <cell r="B4067" t="str">
            <v>Small oligopeptide transporter; 14 transmembrane domains; transcript downregulated in response to voriconazole; induced by growth on BSA as a sole nitrogen source</v>
          </cell>
          <cell r="C4067" t="str">
            <v>optB</v>
          </cell>
          <cell r="D4067">
            <v>-0.70442591387339704</v>
          </cell>
          <cell r="E4067">
            <v>1.3086844870630101</v>
          </cell>
          <cell r="F4067">
            <v>-2.0357451830414401</v>
          </cell>
          <cell r="G4067">
            <v>0.84726870286758804</v>
          </cell>
        </row>
        <row r="4068">
          <cell r="A4068" t="str">
            <v>Afu2g12600</v>
          </cell>
          <cell r="B4068" t="str">
            <v>Ortholog of A. nidulans FGSC A4 : AN6271, A. niger CBS 513.88 : An02g01530, A. oryzae RIB40 : AO090026000355, Aspergillus wentii : Aspwe1_0175672 and Aspergillus sydowii : Aspsy1_0152443</v>
          </cell>
          <cell r="C4068" t="str">
            <v>NA</v>
          </cell>
          <cell r="D4068">
            <v>-0.70495259673580501</v>
          </cell>
          <cell r="E4068">
            <v>1.2090088490020101</v>
          </cell>
          <cell r="F4068">
            <v>0.72613984253713204</v>
          </cell>
          <cell r="G4068">
            <v>0.320407574046217</v>
          </cell>
        </row>
        <row r="4069">
          <cell r="A4069" t="str">
            <v>Afu5g06860</v>
          </cell>
          <cell r="B4069" t="str">
            <v>Ortholog of Aspergillus fumigatus A1163 : AFUB_054420</v>
          </cell>
          <cell r="C4069" t="str">
            <v>NA</v>
          </cell>
          <cell r="D4069">
            <v>-0.70561563171838604</v>
          </cell>
          <cell r="E4069">
            <v>-1.5654834040565699</v>
          </cell>
          <cell r="F4069" t="e">
            <v>#N/A</v>
          </cell>
          <cell r="G4069">
            <v>-0.92597380320547096</v>
          </cell>
        </row>
        <row r="4070">
          <cell r="A4070" t="str">
            <v>Afu3g00490</v>
          </cell>
          <cell r="B4070" t="str">
            <v>Has domain(s) with predicted sequence-specific DNA binding RNA polymerase II transcription factor activity, zinc ion binding activity, role in regulation of transcription, DNA-templated and nucleus localization</v>
          </cell>
          <cell r="C4070" t="str">
            <v>NA</v>
          </cell>
          <cell r="D4070">
            <v>-0.70602775776443305</v>
          </cell>
          <cell r="E4070">
            <v>0.92174455433054503</v>
          </cell>
          <cell r="F4070" t="e">
            <v>#N/A</v>
          </cell>
          <cell r="G4070">
            <v>0.492398365072933</v>
          </cell>
        </row>
        <row r="4071">
          <cell r="A4071" t="str">
            <v>Afu4g13440</v>
          </cell>
          <cell r="B4071" t="str">
            <v>Ortholog(s) have ATP binding, ATPase activity</v>
          </cell>
          <cell r="C4071" t="str">
            <v>NA</v>
          </cell>
          <cell r="D4071">
            <v>-0.70610184372513396</v>
          </cell>
          <cell r="E4071">
            <v>1.0335214844332701</v>
          </cell>
          <cell r="F4071">
            <v>1.06632697103899</v>
          </cell>
          <cell r="G4071">
            <v>1.1120082304768599</v>
          </cell>
        </row>
        <row r="4072">
          <cell r="A4072" t="str">
            <v>Afu4g12160</v>
          </cell>
          <cell r="B4072" t="str">
            <v>Ortholog(s) have cyclin-dependent protein serine/threonine kinase regulator activity</v>
          </cell>
          <cell r="C4072" t="str">
            <v>NA</v>
          </cell>
          <cell r="D4072">
            <v>-0.70620432487199702</v>
          </cell>
          <cell r="E4072">
            <v>1.2350488061091101</v>
          </cell>
          <cell r="F4072">
            <v>0.82939253309516203</v>
          </cell>
          <cell r="G4072">
            <v>1.0091824168935699</v>
          </cell>
        </row>
        <row r="4073">
          <cell r="A4073" t="str">
            <v>Afu3g02040</v>
          </cell>
          <cell r="B4073" t="str">
            <v>Has domain(s) with predicted catalytic activity</v>
          </cell>
          <cell r="C4073" t="str">
            <v>NA</v>
          </cell>
          <cell r="D4073">
            <v>-0.70679896429619804</v>
          </cell>
          <cell r="E4073" t="e">
            <v>#N/A</v>
          </cell>
          <cell r="F4073" t="e">
            <v>#N/A</v>
          </cell>
          <cell r="G4073">
            <v>-0.85842227777579105</v>
          </cell>
        </row>
        <row r="4074">
          <cell r="A4074" t="str">
            <v>Afu1g02270</v>
          </cell>
          <cell r="B4074" t="str">
            <v>Putative ARS binding protein</v>
          </cell>
          <cell r="C4074" t="str">
            <v>abp2</v>
          </cell>
          <cell r="D4074">
            <v>-0.70767558939505804</v>
          </cell>
          <cell r="E4074" t="e">
            <v>#N/A</v>
          </cell>
          <cell r="F4074">
            <v>0.38085197698345702</v>
          </cell>
          <cell r="G4074" t="e">
            <v>#N/A</v>
          </cell>
        </row>
        <row r="4075">
          <cell r="A4075" t="str">
            <v>Afu5g03880</v>
          </cell>
          <cell r="B4075" t="str">
            <v>Ortholog(s) have 7S RNA binding, GTPase activity, role in SRP-dependent cotranslational protein targeting to membrane and cytosol, endoplasmic reticulum, signal recognition particle, endoplasmic reticulum targeting localization</v>
          </cell>
          <cell r="C4075" t="str">
            <v>NA</v>
          </cell>
          <cell r="D4075">
            <v>-0.708451266172898</v>
          </cell>
          <cell r="E4075">
            <v>0.43359028260591698</v>
          </cell>
          <cell r="F4075" t="e">
            <v>#N/A</v>
          </cell>
          <cell r="G4075">
            <v>0.48767429154412001</v>
          </cell>
        </row>
        <row r="4076">
          <cell r="A4076" t="str">
            <v>Afu1g13200</v>
          </cell>
          <cell r="B4076" t="str">
            <v>Ortholog of A. nidulans FGSC A4 : AN0659, A. niger CBS 513.88 : An08g06230, A. oryzae RIB40 : AO090012001040, Aspergillus wentii : Aspwe1_0051321 and Aspergillus sydowii : Aspsy1_0065853</v>
          </cell>
          <cell r="C4076" t="str">
            <v>NA</v>
          </cell>
          <cell r="D4076">
            <v>-0.708631989422984</v>
          </cell>
          <cell r="E4076">
            <v>0.90401800033327895</v>
          </cell>
          <cell r="F4076" t="e">
            <v>#N/A</v>
          </cell>
          <cell r="G4076">
            <v>1.03388077765787</v>
          </cell>
        </row>
        <row r="4077">
          <cell r="A4077" t="str">
            <v>Afu8g02060</v>
          </cell>
          <cell r="B4077" t="str">
            <v>Ortholog of A. niger CBS 513.88 : An05g02300/gpi12, A. oryzae RIB40 : AO090010000613, AO090005001316, Neosartorya fischeri NRRL 181 : NFIA_095730 and Aspergillus clavatus NRRL 1 : ACLA_043720</v>
          </cell>
          <cell r="C4077" t="str">
            <v>NA</v>
          </cell>
          <cell r="D4077">
            <v>-0.70888371136013395</v>
          </cell>
          <cell r="E4077">
            <v>1.7509227505532501</v>
          </cell>
          <cell r="F4077">
            <v>-0.298496500676596</v>
          </cell>
          <cell r="G4077">
            <v>0.95524588385676001</v>
          </cell>
        </row>
        <row r="4078">
          <cell r="A4078" t="str">
            <v>Afu1g03450</v>
          </cell>
          <cell r="B4078" t="str">
            <v>Ortholog(s) have calcium-dependent cysteine-type endopeptidase activity</v>
          </cell>
          <cell r="C4078" t="str">
            <v>NA</v>
          </cell>
          <cell r="D4078">
            <v>-0.70926078999381104</v>
          </cell>
          <cell r="E4078">
            <v>-0.51544683368620403</v>
          </cell>
          <cell r="F4078">
            <v>0.24864511404690701</v>
          </cell>
          <cell r="G4078">
            <v>-0.35507947411397101</v>
          </cell>
        </row>
        <row r="4079">
          <cell r="A4079" t="str">
            <v>Afu2g03600</v>
          </cell>
          <cell r="B4079" t="str">
            <v>Has domain(s) with predicted hydrolase activity</v>
          </cell>
          <cell r="C4079" t="str">
            <v>NA</v>
          </cell>
          <cell r="D4079">
            <v>-0.70940138157492105</v>
          </cell>
          <cell r="E4079" t="e">
            <v>#N/A</v>
          </cell>
          <cell r="F4079" t="e">
            <v>#N/A</v>
          </cell>
          <cell r="G4079">
            <v>0.650082764854782</v>
          </cell>
        </row>
        <row r="4080">
          <cell r="A4080" t="str">
            <v>Afu3g12620</v>
          </cell>
          <cell r="B4080" t="str">
            <v>Ortholog(s) have isopenicillin-N N-acyltransferase activity and role in penicillin biosynthetic process</v>
          </cell>
          <cell r="C4080" t="str">
            <v>NA</v>
          </cell>
          <cell r="D4080">
            <v>-0.70941887009253202</v>
          </cell>
          <cell r="E4080">
            <v>-3.03820959415286</v>
          </cell>
          <cell r="F4080">
            <v>-1.0278239047598901</v>
          </cell>
          <cell r="G4080">
            <v>-2.3169017771210099</v>
          </cell>
        </row>
        <row r="4081">
          <cell r="A4081" t="str">
            <v>Afu6g07410</v>
          </cell>
          <cell r="B4081" t="str">
            <v>Ortholog of A. nidulans FGSC A4 : AN5208, A. niger CBS 513.88 : An07g09020, A. oryzae RIB40 : AO090005001559, Neosartorya fischeri NRRL 181 : NFIA_053090 and Aspergillus wentii : Aspwe1_0040827</v>
          </cell>
          <cell r="C4081" t="str">
            <v>NA</v>
          </cell>
          <cell r="D4081">
            <v>-0.70967776897040702</v>
          </cell>
          <cell r="E4081">
            <v>1.6114995950108699</v>
          </cell>
          <cell r="F4081">
            <v>0.92286675420627695</v>
          </cell>
          <cell r="G4081">
            <v>1.14982663107815</v>
          </cell>
        </row>
        <row r="4082">
          <cell r="A4082" t="str">
            <v>Afu5g01550</v>
          </cell>
          <cell r="B4082" t="str">
            <v>Ortholog(s) have role in hyphal growth, regulation of glycogen metabolic process</v>
          </cell>
          <cell r="C4082" t="str">
            <v>NA</v>
          </cell>
          <cell r="D4082">
            <v>-0.71023293815705901</v>
          </cell>
          <cell r="E4082">
            <v>-1.13180404762696</v>
          </cell>
          <cell r="F4082" t="e">
            <v>#N/A</v>
          </cell>
          <cell r="G4082">
            <v>-0.96471031545312402</v>
          </cell>
        </row>
        <row r="4083">
          <cell r="A4083" t="str">
            <v>Afu8g04150</v>
          </cell>
          <cell r="B4083" t="str">
            <v>Has domain(s) with predicted transporter activity, role in transmembrane transport and integral component of membrane, plasma membrane localization</v>
          </cell>
          <cell r="C4083" t="str">
            <v>NA</v>
          </cell>
          <cell r="D4083">
            <v>-0.71060118792345695</v>
          </cell>
          <cell r="E4083">
            <v>1.0893835368751399</v>
          </cell>
          <cell r="F4083">
            <v>-1.1849918137550799</v>
          </cell>
          <cell r="G4083" t="e">
            <v>#N/A</v>
          </cell>
        </row>
        <row r="4084">
          <cell r="A4084" t="str">
            <v>Afu5g01570</v>
          </cell>
          <cell r="B4084" t="str">
            <v>Ortholog of A. oryzae RIB40 : AO090011000267, Aspergillus glaucus : Aspgl1_0129601, Aspergillus flavus NRRL 3357 : AFL2T_05058 and Neosartorya fischeri NRRL 181 : NFIA_040510</v>
          </cell>
          <cell r="C4084" t="str">
            <v>NA</v>
          </cell>
          <cell r="D4084">
            <v>-0.71108601282870798</v>
          </cell>
          <cell r="E4084" t="e">
            <v>#N/A</v>
          </cell>
          <cell r="F4084" t="e">
            <v>#N/A</v>
          </cell>
          <cell r="G4084">
            <v>-0.65265697885335305</v>
          </cell>
        </row>
        <row r="4085">
          <cell r="A4085" t="str">
            <v>Afu1g14210</v>
          </cell>
          <cell r="B4085" t="str">
            <v>Has domain(s) with predicted catalytic activity, coenzyme binding activity and role in cellular metabolic process</v>
          </cell>
          <cell r="C4085" t="str">
            <v>NA</v>
          </cell>
          <cell r="D4085">
            <v>-0.71126078928908099</v>
          </cell>
          <cell r="E4085">
            <v>2.77635777462879</v>
          </cell>
          <cell r="F4085" t="e">
            <v>#N/A</v>
          </cell>
          <cell r="G4085">
            <v>3.1900645946984101</v>
          </cell>
        </row>
        <row r="4086">
          <cell r="A4086" t="str">
            <v>Afu2g01110</v>
          </cell>
          <cell r="B4086" t="str">
            <v>Ortholog of A. nidulans FGSC A4 : AN10989, A. niger CBS 513.88 : An10g00450, A. oryzae RIB40 : AO090701000379, Neosartorya fischeri NRRL 181 : NFIA_033410 and Aspergillus clavatus NRRL 1 : ACLA_094420</v>
          </cell>
          <cell r="C4086" t="str">
            <v>NA</v>
          </cell>
          <cell r="D4086">
            <v>-0.71145976720646797</v>
          </cell>
          <cell r="E4086" t="e">
            <v>#N/A</v>
          </cell>
          <cell r="F4086">
            <v>0.806704918351557</v>
          </cell>
          <cell r="G4086" t="e">
            <v>#N/A</v>
          </cell>
        </row>
        <row r="4087">
          <cell r="A4087" t="str">
            <v>Afu3g15110</v>
          </cell>
          <cell r="B4087" t="str">
            <v>Ortholog of A. nidulans FGSC A4 : AN2942, AN10320, AN7130 and A. fumigatus Af293 : Afu4g08715</v>
          </cell>
          <cell r="C4087" t="str">
            <v>NA</v>
          </cell>
          <cell r="D4087">
            <v>-0.711530967341378</v>
          </cell>
          <cell r="E4087">
            <v>-2.2110778440494299</v>
          </cell>
          <cell r="F4087" t="e">
            <v>#N/A</v>
          </cell>
          <cell r="G4087">
            <v>-1.2731370080208699</v>
          </cell>
        </row>
        <row r="4088">
          <cell r="A4088" t="str">
            <v>Afu5g05660</v>
          </cell>
          <cell r="B4088" t="str">
            <v>Ortholog(s) have rRNA (adenine) methyltransferase activity and nucleolus localization</v>
          </cell>
          <cell r="C4088" t="str">
            <v>NA</v>
          </cell>
          <cell r="D4088">
            <v>-0.71305665995390999</v>
          </cell>
          <cell r="E4088">
            <v>0.29090437217051801</v>
          </cell>
          <cell r="F4088">
            <v>0.62180983438270498</v>
          </cell>
          <cell r="G4088">
            <v>1.13766256961329</v>
          </cell>
        </row>
        <row r="4089">
          <cell r="A4089" t="str">
            <v>Afu2g10910</v>
          </cell>
          <cell r="B4089" t="str">
            <v>Putative maltose permease; MFS alpha-glucoside transporter; transcript up-regulated in conidia exposed to neutrophils</v>
          </cell>
          <cell r="C4089" t="str">
            <v>NA</v>
          </cell>
          <cell r="D4089">
            <v>-0.71310579769153104</v>
          </cell>
          <cell r="E4089">
            <v>2.6169818037453001</v>
          </cell>
          <cell r="F4089">
            <v>1.00052664607662</v>
          </cell>
          <cell r="G4089">
            <v>0.87594024131887804</v>
          </cell>
        </row>
        <row r="4090">
          <cell r="A4090" t="str">
            <v>Afu4g12650</v>
          </cell>
          <cell r="B4090" t="str">
            <v>Ortholog(s) have H3 histone acetyltransferase activity, lysine-acetylated histone binding activity</v>
          </cell>
          <cell r="C4090" t="str">
            <v>NA</v>
          </cell>
          <cell r="D4090">
            <v>-0.71321596305123003</v>
          </cell>
          <cell r="E4090" t="e">
            <v>#N/A</v>
          </cell>
          <cell r="F4090" t="e">
            <v>#N/A</v>
          </cell>
          <cell r="G4090" t="e">
            <v>#N/A</v>
          </cell>
        </row>
        <row r="4091">
          <cell r="A4091" t="str">
            <v>Afu8g03940</v>
          </cell>
          <cell r="B4091" t="str">
            <v>Ortholog(s) have role in mitochondrial translation and mitochondrion localization</v>
          </cell>
          <cell r="C4091" t="str">
            <v>NA</v>
          </cell>
          <cell r="D4091">
            <v>-0.71336030957311103</v>
          </cell>
          <cell r="E4091">
            <v>0.97735026757523003</v>
          </cell>
          <cell r="F4091">
            <v>0.66126444882206903</v>
          </cell>
          <cell r="G4091">
            <v>1.8291854357065001</v>
          </cell>
        </row>
        <row r="4092">
          <cell r="A4092" t="str">
            <v>Afu8g01250</v>
          </cell>
          <cell r="B4092" t="str">
            <v>Has domain(s) with predicted N-acetyltransferase activity</v>
          </cell>
          <cell r="C4092" t="str">
            <v>NA</v>
          </cell>
          <cell r="D4092">
            <v>-0.71344240278777105</v>
          </cell>
          <cell r="E4092">
            <v>-1.2996283539611999</v>
          </cell>
          <cell r="F4092">
            <v>3.0326856937023101</v>
          </cell>
          <cell r="G4092" t="e">
            <v>#N/A</v>
          </cell>
        </row>
        <row r="4093">
          <cell r="A4093" t="str">
            <v>Afu4g08770</v>
          </cell>
          <cell r="B4093" t="str">
            <v>Has domain(s) with predicted microtubule binding activity</v>
          </cell>
          <cell r="C4093" t="str">
            <v>NA</v>
          </cell>
          <cell r="D4093">
            <v>-0.71349716610420999</v>
          </cell>
          <cell r="E4093">
            <v>0.73359492186355701</v>
          </cell>
          <cell r="F4093">
            <v>0.73270987117597997</v>
          </cell>
          <cell r="G4093">
            <v>0.63189135213983205</v>
          </cell>
        </row>
        <row r="4094">
          <cell r="A4094" t="str">
            <v>Afu2g13020</v>
          </cell>
          <cell r="B4094" t="str">
            <v>Ortholog(s) have dicarboxylic acid transmembrane transporter activity, role in dicarboxylic acid transport and mitochondrial envelope, plasma membrane localization</v>
          </cell>
          <cell r="C4094" t="str">
            <v>NA</v>
          </cell>
          <cell r="D4094">
            <v>-0.71404298896100105</v>
          </cell>
          <cell r="E4094">
            <v>1.30138284172297</v>
          </cell>
          <cell r="F4094" t="e">
            <v>#N/A</v>
          </cell>
          <cell r="G4094">
            <v>1.5227748251402999</v>
          </cell>
        </row>
        <row r="4095">
          <cell r="A4095" t="str">
            <v>Afu3g13210</v>
          </cell>
          <cell r="B4095" t="str">
            <v>Has domain(s) with predicted ATP binding, protein kinase activity, protein tyrosine kinase activity, transferase activity, transferring phosphorus-containing groups activity and role in protein phosphorylation</v>
          </cell>
          <cell r="C4095" t="str">
            <v>NA</v>
          </cell>
          <cell r="D4095">
            <v>-0.71422689981456</v>
          </cell>
          <cell r="E4095" t="e">
            <v>#N/A</v>
          </cell>
          <cell r="F4095" t="e">
            <v>#N/A</v>
          </cell>
          <cell r="G4095" t="e">
            <v>#N/A</v>
          </cell>
        </row>
        <row r="4096">
          <cell r="A4096" t="str">
            <v>Afu7g00370</v>
          </cell>
          <cell r="B4096" t="str">
            <v>Ortholog of A. nidulans FGSC A4 : AN7941, A. fumigatus Af293 : Afu2g12680, A. niger CBS 513.88 : An03g01770, Aspergillus sydowii : Aspsy1_0156290 and Aspergillus terreus NIH2624 : ATET_07370</v>
          </cell>
          <cell r="C4096" t="str">
            <v>NA</v>
          </cell>
          <cell r="D4096">
            <v>-0.71523322013676804</v>
          </cell>
          <cell r="E4096">
            <v>-1.1637089251208099</v>
          </cell>
          <cell r="F4096">
            <v>0.77446018925615701</v>
          </cell>
          <cell r="G4096">
            <v>-1.80262869317547</v>
          </cell>
        </row>
        <row r="4097">
          <cell r="A4097" t="str">
            <v>Afu3g01196</v>
          </cell>
          <cell r="B4097" t="str">
            <v>Ortholog of A. nidulans FGSC A4 : AN11281, Aspergillus wentii : Aspwe1_0041157, Aspergillus clavatus NRRL 1 : ACLA_063740, Aspergillus zonatus : Aspzo1_0069971 and Aspergillus sydowii : Aspsy1_0281282</v>
          </cell>
          <cell r="C4097" t="str">
            <v>NA</v>
          </cell>
          <cell r="D4097">
            <v>-0.716808561815794</v>
          </cell>
          <cell r="E4097">
            <v>0.90870730942281397</v>
          </cell>
          <cell r="F4097">
            <v>0.57336895726662895</v>
          </cell>
          <cell r="G4097">
            <v>1.28416110594696</v>
          </cell>
        </row>
        <row r="4098">
          <cell r="A4098" t="str">
            <v>Afu1g17230</v>
          </cell>
          <cell r="B4098" t="str">
            <v>Ortholog(s) have carbon-oxygen lyase activity, acting on polysaccharides activity and role in pectin catabolic process</v>
          </cell>
          <cell r="C4098" t="str">
            <v>NA</v>
          </cell>
          <cell r="D4098">
            <v>-0.71696469341041102</v>
          </cell>
          <cell r="E4098" t="e">
            <v>#N/A</v>
          </cell>
          <cell r="F4098" t="e">
            <v>#N/A</v>
          </cell>
          <cell r="G4098" t="e">
            <v>#N/A</v>
          </cell>
        </row>
        <row r="4099">
          <cell r="A4099" t="str">
            <v>Afu8g01920</v>
          </cell>
          <cell r="B4099" t="str">
            <v>Ortholog of A. nidulans FGSC A4 : AN12392, Neosartorya fischeri NRRL 181 : NFIA_095530, Aspergillus wentii : Aspwe1_0177490 and Aspergillus versicolor : Aspve1_0034524</v>
          </cell>
          <cell r="C4099" t="str">
            <v>NA</v>
          </cell>
          <cell r="D4099">
            <v>-0.71735127146762201</v>
          </cell>
          <cell r="E4099">
            <v>0.487893280337034</v>
          </cell>
          <cell r="F4099" t="e">
            <v>#N/A</v>
          </cell>
          <cell r="G4099">
            <v>0.50933616966912099</v>
          </cell>
        </row>
        <row r="4100">
          <cell r="A4100" t="str">
            <v>Afu5g05900</v>
          </cell>
          <cell r="B4100" t="str">
            <v>Ortholog(s) have protein serine/threonine kinase activity</v>
          </cell>
          <cell r="C4100" t="str">
            <v>NA</v>
          </cell>
          <cell r="D4100">
            <v>-0.71845531167120003</v>
          </cell>
          <cell r="E4100">
            <v>0.19422391697618699</v>
          </cell>
          <cell r="F4100" t="e">
            <v>#N/A</v>
          </cell>
          <cell r="G4100">
            <v>-0.25479733382453901</v>
          </cell>
        </row>
        <row r="4101">
          <cell r="A4101" t="str">
            <v>Afu1g07450</v>
          </cell>
          <cell r="B4101" t="str">
            <v>Ortholog(s) have guanine nucleotide transmembrane transporter activity and role in cellular iron ion homeostasis, guanine nucleotide transport, mitochondrial genome maintenance, transmembrane transport</v>
          </cell>
          <cell r="C4101" t="str">
            <v>NA</v>
          </cell>
          <cell r="D4101">
            <v>-0.71869198338682305</v>
          </cell>
          <cell r="E4101">
            <v>0.192269815190693</v>
          </cell>
          <cell r="F4101" t="e">
            <v>#N/A</v>
          </cell>
          <cell r="G4101">
            <v>1.04069284367561</v>
          </cell>
        </row>
        <row r="4102">
          <cell r="A4102" t="str">
            <v>Afu4g11480</v>
          </cell>
          <cell r="B4102" t="str">
            <v>Has domain(s) with predicted nucleic acid binding activity</v>
          </cell>
          <cell r="C4102" t="str">
            <v>NA</v>
          </cell>
          <cell r="D4102">
            <v>-0.71906089618368796</v>
          </cell>
          <cell r="E4102" t="e">
            <v>#N/A</v>
          </cell>
          <cell r="F4102" t="e">
            <v>#N/A</v>
          </cell>
          <cell r="G4102" t="e">
            <v>#N/A</v>
          </cell>
        </row>
        <row r="4103">
          <cell r="A4103" t="str">
            <v>Afu3g09870</v>
          </cell>
          <cell r="B4103" t="str">
            <v>Ortholog of Aspergillus fumigatus A1163 : AFUB_039300</v>
          </cell>
          <cell r="C4103" t="str">
            <v>NA</v>
          </cell>
          <cell r="D4103">
            <v>-0.71954184421511003</v>
          </cell>
          <cell r="E4103" t="e">
            <v>#N/A</v>
          </cell>
          <cell r="F4103">
            <v>1.3117625548995699</v>
          </cell>
          <cell r="G4103">
            <v>2.4937673226616801</v>
          </cell>
        </row>
        <row r="4104">
          <cell r="A4104" t="str">
            <v>Afu5g14845</v>
          </cell>
          <cell r="B4104" t="str">
            <v>Has domain(s) with predicted zinc ion binding activity</v>
          </cell>
          <cell r="C4104" t="str">
            <v>NA</v>
          </cell>
          <cell r="D4104">
            <v>-0.71988183529646499</v>
          </cell>
          <cell r="E4104">
            <v>-3.0531903217132701</v>
          </cell>
          <cell r="F4104" t="e">
            <v>#N/A</v>
          </cell>
          <cell r="G4104">
            <v>-1.59534258220641</v>
          </cell>
        </row>
        <row r="4105">
          <cell r="A4105" t="str">
            <v>Afu2g11350</v>
          </cell>
          <cell r="B4105" t="str">
            <v>Has domain(s) with predicted catalytic activity, transferase activity, transferring acyl groups other than amino-acyl groups activity and role in metabolic process</v>
          </cell>
          <cell r="C4105" t="str">
            <v>NA</v>
          </cell>
          <cell r="D4105">
            <v>-0.72043335428797295</v>
          </cell>
          <cell r="E4105">
            <v>1.14006942326545</v>
          </cell>
          <cell r="F4105" t="e">
            <v>#N/A</v>
          </cell>
          <cell r="G4105">
            <v>1.0237346708978301</v>
          </cell>
        </row>
        <row r="4106">
          <cell r="A4106" t="str">
            <v>Afu6g08110</v>
          </cell>
          <cell r="B4106" t="str">
            <v>Has domain(s) with predicted DNA binding, zinc ion binding activity, role in DNA repair and intracellular localization</v>
          </cell>
          <cell r="C4106" t="str">
            <v>NA</v>
          </cell>
          <cell r="D4106">
            <v>-0.721056886138564</v>
          </cell>
          <cell r="E4106">
            <v>0.96821376581841201</v>
          </cell>
          <cell r="F4106">
            <v>0.36806596681604797</v>
          </cell>
          <cell r="G4106">
            <v>0.88065868353876797</v>
          </cell>
        </row>
        <row r="4107">
          <cell r="A4107" t="str">
            <v>Afu3g08180</v>
          </cell>
          <cell r="B4107" t="str">
            <v>Ortholog(s) have copper uptake transmembrane transporter activity, role in cellular copper ion homeostasis, copper ion import, intracellular copper ion transport and fungal-type vacuole membrane localization</v>
          </cell>
          <cell r="C4107" t="str">
            <v>NA</v>
          </cell>
          <cell r="D4107">
            <v>-0.72138727902779898</v>
          </cell>
          <cell r="E4107" t="e">
            <v>#N/A</v>
          </cell>
          <cell r="F4107" t="e">
            <v>#N/A</v>
          </cell>
          <cell r="G4107" t="e">
            <v>#N/A</v>
          </cell>
        </row>
        <row r="4108">
          <cell r="A4108" t="str">
            <v>Afu1g07650</v>
          </cell>
          <cell r="B4108" t="str">
            <v>Ortholog(s) have indole-3-acetaldehyde reductase (NADH) activity, indole-3-acetaldehyde reductase (NADPH) activity, oxidoreductase activity, acting on NAD(P)H, NAD(P) as acceptor activity and cytosol, nucleus localization</v>
          </cell>
          <cell r="C4108" t="str">
            <v>NA</v>
          </cell>
          <cell r="D4108">
            <v>-0.72153361797692495</v>
          </cell>
          <cell r="E4108" t="e">
            <v>#N/A</v>
          </cell>
          <cell r="F4108" t="e">
            <v>#N/A</v>
          </cell>
          <cell r="G4108">
            <v>0.39735627389990202</v>
          </cell>
        </row>
        <row r="4109">
          <cell r="A4109" t="str">
            <v>Afu7g05600</v>
          </cell>
          <cell r="B4109" t="str">
            <v>Ortholog(s) have cytosol, nucleus localization</v>
          </cell>
          <cell r="C4109" t="str">
            <v>NA</v>
          </cell>
          <cell r="D4109">
            <v>-0.72159626292339196</v>
          </cell>
          <cell r="E4109">
            <v>0.38291903567855901</v>
          </cell>
          <cell r="F4109" t="e">
            <v>#N/A</v>
          </cell>
          <cell r="G4109">
            <v>0.56626048199378898</v>
          </cell>
        </row>
        <row r="4110">
          <cell r="A4110" t="str">
            <v>Afu1g06540</v>
          </cell>
          <cell r="B4110" t="str">
            <v>Has domain(s) with predicted DNA binding, sequence-specific DNA binding RNA polymerase II transcription factor activity, zinc ion binding activity and role in regulation of transcription, DNA-templated, transcription, DNA-templated</v>
          </cell>
          <cell r="C4110" t="str">
            <v>NA</v>
          </cell>
          <cell r="D4110">
            <v>-0.72164674226838399</v>
          </cell>
          <cell r="E4110">
            <v>-0.82819294879972305</v>
          </cell>
          <cell r="F4110">
            <v>1.2093011686895601</v>
          </cell>
          <cell r="G4110">
            <v>0.91803637550582395</v>
          </cell>
        </row>
        <row r="4111">
          <cell r="A4111" t="str">
            <v>Afu2g16650</v>
          </cell>
          <cell r="B4111" t="str">
            <v>Ortholog of A. nidulans FGSC A4 : AN10927, A. niger CBS 513.88 : An04g08670, A. oryzae RIB40 : AO090102000163, Neosartorya fischeri NRRL 181 : NFIA_091960 and Aspergillus clavatus NRRL 1 : ACLA_075570</v>
          </cell>
          <cell r="C4111" t="str">
            <v>NA</v>
          </cell>
          <cell r="D4111">
            <v>-0.72179835899804801</v>
          </cell>
          <cell r="E4111">
            <v>-0.50198402867303504</v>
          </cell>
          <cell r="F4111" t="e">
            <v>#N/A</v>
          </cell>
          <cell r="G4111" t="e">
            <v>#N/A</v>
          </cell>
        </row>
        <row r="4112">
          <cell r="A4112" t="str">
            <v>Afu2g05440</v>
          </cell>
          <cell r="B4112" t="str">
            <v>Ortholog(s) have cytosol, nucleus localization</v>
          </cell>
          <cell r="C4112" t="str">
            <v>NA</v>
          </cell>
          <cell r="D4112">
            <v>-0.72189560589368096</v>
          </cell>
          <cell r="E4112">
            <v>0.66110117764239995</v>
          </cell>
          <cell r="F4112" t="e">
            <v>#N/A</v>
          </cell>
          <cell r="G4112">
            <v>1.43139688639214</v>
          </cell>
        </row>
        <row r="4113">
          <cell r="A4113" t="str">
            <v>Afu6g02215</v>
          </cell>
          <cell r="B4113" t="str">
            <v>Has domain(s) with predicted integral component of membrane localization</v>
          </cell>
          <cell r="C4113" t="str">
            <v>NA</v>
          </cell>
          <cell r="D4113">
            <v>-0.72220744114872504</v>
          </cell>
          <cell r="E4113">
            <v>0.76668431031661599</v>
          </cell>
          <cell r="F4113" t="e">
            <v>#N/A</v>
          </cell>
          <cell r="G4113">
            <v>1.04325264262577</v>
          </cell>
        </row>
        <row r="4114">
          <cell r="A4114" t="str">
            <v>Afu1g15840</v>
          </cell>
          <cell r="B4114" t="str">
            <v>Ortholog of A. nidulans FGSC A4 : AN0920, A. niger CBS 513.88 : An01g14230, A. oryzae RIB40 : AO090005001115, Aspergillus wentii : Aspwe1_0039943 and Aspergillus sydowii : Aspsy1_0038467</v>
          </cell>
          <cell r="C4114" t="str">
            <v>NA</v>
          </cell>
          <cell r="D4114">
            <v>-0.72309465212643298</v>
          </cell>
          <cell r="E4114" t="e">
            <v>#N/A</v>
          </cell>
          <cell r="F4114">
            <v>0.92433631507081804</v>
          </cell>
          <cell r="G4114">
            <v>1.01026576166624</v>
          </cell>
        </row>
        <row r="4115">
          <cell r="A4115" t="str">
            <v>Afu6g02030</v>
          </cell>
          <cell r="B4115" t="str">
            <v>Transcript up-regulated in conidia exposed to neutrophils</v>
          </cell>
          <cell r="C4115" t="str">
            <v>NA</v>
          </cell>
          <cell r="D4115">
            <v>-0.72323533019305997</v>
          </cell>
          <cell r="E4115" t="e">
            <v>#N/A</v>
          </cell>
          <cell r="F4115">
            <v>0.86018508253383896</v>
          </cell>
          <cell r="G4115">
            <v>1.0191473485796301</v>
          </cell>
        </row>
        <row r="4116">
          <cell r="A4116" t="str">
            <v>Afu8g01860</v>
          </cell>
          <cell r="B4116" t="str">
            <v>Ortholog of A. nidulans FGSC A4 : AN0992, A. niger CBS 513.88 : An09g00600, Neosartorya fischeri NRRL 181 : NFIA_095470 and Aspergillus wentii : Aspwe1_0043470, Aspwe1_0044332</v>
          </cell>
          <cell r="C4116" t="str">
            <v>NA</v>
          </cell>
          <cell r="D4116">
            <v>-0.723329956462337</v>
          </cell>
          <cell r="E4116">
            <v>-1.1737891408218399</v>
          </cell>
          <cell r="F4116" t="e">
            <v>#N/A</v>
          </cell>
          <cell r="G4116">
            <v>-1.2220128995002499</v>
          </cell>
        </row>
        <row r="4117">
          <cell r="A4117" t="str">
            <v>Afu3g10670</v>
          </cell>
          <cell r="B4117" t="str">
            <v>Ortholog of A. nidulans FGSC A4 : AN4922, A. niger CBS 513.88 : An02g06330, A. oryzae RIB40 : AO090003000612, Aspergillus wentii : Aspwe1_0360359 and Aspergillus sydowii : Aspsy1_0147179</v>
          </cell>
          <cell r="C4117" t="str">
            <v>NA</v>
          </cell>
          <cell r="D4117">
            <v>-0.72343011955201897</v>
          </cell>
          <cell r="E4117">
            <v>1.0024711817708301</v>
          </cell>
          <cell r="F4117" t="e">
            <v>#N/A</v>
          </cell>
          <cell r="G4117">
            <v>2.7457797630086902</v>
          </cell>
        </row>
        <row r="4118">
          <cell r="A4118" t="str">
            <v>Afu4g04380</v>
          </cell>
          <cell r="B4118" t="str">
            <v>Has domain(s) with predicted catalytic activity and role in biosynthetic process</v>
          </cell>
          <cell r="C4118" t="str">
            <v>NA</v>
          </cell>
          <cell r="D4118">
            <v>-0.724092757363893</v>
          </cell>
          <cell r="E4118">
            <v>2.5091253598799002</v>
          </cell>
          <cell r="F4118" t="e">
            <v>#N/A</v>
          </cell>
          <cell r="G4118">
            <v>2.4691246019296802</v>
          </cell>
        </row>
        <row r="4119">
          <cell r="A4119" t="str">
            <v>Afu4g10840</v>
          </cell>
          <cell r="B4119" t="str">
            <v>Ortholog(s) have cytosol, nucleus localization</v>
          </cell>
          <cell r="C4119" t="str">
            <v>NA</v>
          </cell>
          <cell r="D4119">
            <v>-0.72448998879668303</v>
          </cell>
          <cell r="E4119" t="e">
            <v>#N/A</v>
          </cell>
          <cell r="F4119" t="e">
            <v>#N/A</v>
          </cell>
          <cell r="G4119" t="e">
            <v>#N/A</v>
          </cell>
        </row>
        <row r="4120">
          <cell r="A4120" t="str">
            <v>Afu2g04020</v>
          </cell>
          <cell r="B4120" t="str">
            <v>Putative alpha, alpha-trehalose phosphate synthase subunit</v>
          </cell>
          <cell r="C4120" t="str">
            <v>NA</v>
          </cell>
          <cell r="D4120">
            <v>-0.72470207230515304</v>
          </cell>
          <cell r="E4120">
            <v>1.073564520693</v>
          </cell>
          <cell r="F4120" t="e">
            <v>#N/A</v>
          </cell>
          <cell r="G4120">
            <v>-1.7304147671236401</v>
          </cell>
        </row>
        <row r="4121">
          <cell r="A4121" t="str">
            <v>Afu2g09510</v>
          </cell>
          <cell r="B4121" t="str">
            <v>Protein of unknown function; transcript downregulated in response to voriconazole</v>
          </cell>
          <cell r="C4121" t="str">
            <v>NA</v>
          </cell>
          <cell r="D4121">
            <v>-0.72558674680238699</v>
          </cell>
          <cell r="E4121">
            <v>1.68066308099011</v>
          </cell>
          <cell r="F4121" t="e">
            <v>#N/A</v>
          </cell>
          <cell r="G4121">
            <v>1.2449859681994899</v>
          </cell>
        </row>
        <row r="4122">
          <cell r="A4122" t="str">
            <v>Afu6g00390</v>
          </cell>
          <cell r="B4122" t="str">
            <v>Ortholog(s) have role in cellular response to drug</v>
          </cell>
          <cell r="C4122" t="str">
            <v>NA</v>
          </cell>
          <cell r="D4122">
            <v>-0.725638591175915</v>
          </cell>
          <cell r="E4122">
            <v>-0.71050001222804804</v>
          </cell>
          <cell r="F4122">
            <v>1.47422301914153</v>
          </cell>
          <cell r="G4122">
            <v>-0.62699224398250597</v>
          </cell>
        </row>
        <row r="4123">
          <cell r="A4123" t="str">
            <v>Afu2g01500</v>
          </cell>
          <cell r="B4123" t="str">
            <v>Has domain(s) with predicted ATP binding, ATPase activity, ATPase activity, coupled to transmembrane movement of substances, nucleoside-triphosphatase activity, nucleotide binding activity and role in transmembrane transport</v>
          </cell>
          <cell r="C4123" t="str">
            <v>NA</v>
          </cell>
          <cell r="D4123">
            <v>-0.72587989214873805</v>
          </cell>
          <cell r="E4123" t="e">
            <v>#N/A</v>
          </cell>
          <cell r="F4123">
            <v>0.47054388190671997</v>
          </cell>
          <cell r="G4123">
            <v>0.48841076288164098</v>
          </cell>
        </row>
        <row r="4124">
          <cell r="A4124" t="str">
            <v>Afu5g14840</v>
          </cell>
          <cell r="B4124" t="str">
            <v>Ortholog of A. nidulans FGSC A4 : AN4127, A. fumigatus Af293 : Afu5g14680, A. niger CBS 513.88 : An15g05400, Neosartorya fischeri NRRL 181 : NFIA_072290 and Aspergillus wentii : Aspwe1_0041184</v>
          </cell>
          <cell r="C4124" t="str">
            <v>NA</v>
          </cell>
          <cell r="D4124">
            <v>-0.72702870505109896</v>
          </cell>
          <cell r="E4124">
            <v>-4.1962218644474101</v>
          </cell>
          <cell r="F4124" t="e">
            <v>#N/A</v>
          </cell>
          <cell r="G4124">
            <v>-2.5046108895118802</v>
          </cell>
        </row>
        <row r="4125">
          <cell r="A4125" t="str">
            <v>Afu2g14420</v>
          </cell>
          <cell r="B4125" t="str">
            <v>Putative cutinase with a predicted role in cutin degradation; repressed by exposure to artemisinin</v>
          </cell>
          <cell r="C4125" t="str">
            <v>NA</v>
          </cell>
          <cell r="D4125">
            <v>-0.72724318513581998</v>
          </cell>
          <cell r="E4125" t="e">
            <v>#N/A</v>
          </cell>
          <cell r="F4125" t="e">
            <v>#N/A</v>
          </cell>
          <cell r="G4125" t="e">
            <v>#N/A</v>
          </cell>
        </row>
        <row r="4126">
          <cell r="A4126" t="str">
            <v>Afu3g15200</v>
          </cell>
          <cell r="B4126" t="str">
            <v>Ortholog of Neosartorya fischeri NRRL 181 : NFIA_044130, NFIA_062900, Aspergillus clavatus NRRL 1 : ACLA_006910 and Aspergillus terreus NIH2624 : ATET_06705, ATET_08282</v>
          </cell>
          <cell r="C4126" t="str">
            <v>NA</v>
          </cell>
          <cell r="D4126">
            <v>-0.72744485949252102</v>
          </cell>
          <cell r="E4126">
            <v>-0.25351275946643098</v>
          </cell>
          <cell r="F4126">
            <v>0.41850621818630901</v>
          </cell>
          <cell r="G4126">
            <v>0.240549331434325</v>
          </cell>
        </row>
        <row r="4127">
          <cell r="A4127" t="str">
            <v>Afu3g14400</v>
          </cell>
          <cell r="B4127" t="str">
            <v>Ortholog of Neosartorya fischeri NRRL 181 : NFIA_062910 and Aspergillus fumigatus A1163 : AFUB_034830</v>
          </cell>
          <cell r="C4127" t="str">
            <v>NA</v>
          </cell>
          <cell r="D4127">
            <v>-0.72756660530135497</v>
          </cell>
          <cell r="E4127">
            <v>1.28028180568788</v>
          </cell>
          <cell r="F4127">
            <v>1.13616110421908</v>
          </cell>
          <cell r="G4127">
            <v>1.0380123266854799</v>
          </cell>
        </row>
        <row r="4128">
          <cell r="A4128" t="str">
            <v>Afu2g02700</v>
          </cell>
          <cell r="B4128" t="str">
            <v>Ortholog(s) have mitochondrion localization</v>
          </cell>
          <cell r="C4128" t="str">
            <v>NA</v>
          </cell>
          <cell r="D4128">
            <v>-0.72800764640751503</v>
          </cell>
          <cell r="E4128" t="e">
            <v>#N/A</v>
          </cell>
          <cell r="F4128">
            <v>0.76547853510716701</v>
          </cell>
          <cell r="G4128">
            <v>1.0315147092156001</v>
          </cell>
        </row>
        <row r="4129">
          <cell r="A4129" t="str">
            <v>Afu1g03620</v>
          </cell>
          <cell r="B4129" t="str">
            <v>Has domain(s) with predicted oxidoreductase activity, oxidoreductase activity, acting on the aldehyde or oxo group of donors, NAD or NADP as acceptor activity and role in oxidation-reduction process</v>
          </cell>
          <cell r="C4129" t="str">
            <v>NA</v>
          </cell>
          <cell r="D4129">
            <v>-0.72838573198543699</v>
          </cell>
          <cell r="E4129">
            <v>1.00358347905524</v>
          </cell>
          <cell r="F4129" t="e">
            <v>#N/A</v>
          </cell>
          <cell r="G4129" t="e">
            <v>#N/A</v>
          </cell>
        </row>
        <row r="4130">
          <cell r="A4130" t="str">
            <v>Afu6g10320</v>
          </cell>
          <cell r="B4130" t="str">
            <v>Ortholog(s) have role in ribosome biogenesis and cytosol, nucleolus localization</v>
          </cell>
          <cell r="C4130" t="str">
            <v>NA</v>
          </cell>
          <cell r="D4130">
            <v>-0.72898058442924896</v>
          </cell>
          <cell r="E4130">
            <v>1.2957498985373701</v>
          </cell>
          <cell r="F4130">
            <v>-0.34766769584208501</v>
          </cell>
          <cell r="G4130">
            <v>1.39058446998952</v>
          </cell>
        </row>
        <row r="4131">
          <cell r="A4131" t="str">
            <v>Afu2g05740</v>
          </cell>
          <cell r="B4131" t="str">
            <v>Putative Rho-type GTPase</v>
          </cell>
          <cell r="C4131" t="str">
            <v>NA</v>
          </cell>
          <cell r="D4131">
            <v>-0.72951403865558795</v>
          </cell>
          <cell r="E4131">
            <v>0.209117330101422</v>
          </cell>
          <cell r="F4131" t="e">
            <v>#N/A</v>
          </cell>
          <cell r="G4131" t="e">
            <v>#N/A</v>
          </cell>
        </row>
        <row r="4132">
          <cell r="A4132" t="str">
            <v>Afu2g02990</v>
          </cell>
          <cell r="B4132" t="str">
            <v>Has domain(s) with predicted DNA binding, chromatin binding activity</v>
          </cell>
          <cell r="C4132" t="str">
            <v>NA</v>
          </cell>
          <cell r="D4132">
            <v>-0.73023679527653396</v>
          </cell>
          <cell r="E4132">
            <v>-1.4150229727133901</v>
          </cell>
          <cell r="F4132" t="e">
            <v>#N/A</v>
          </cell>
          <cell r="G4132">
            <v>-1.26126867794941</v>
          </cell>
        </row>
        <row r="4133">
          <cell r="A4133" t="str">
            <v>Afu6g09865</v>
          </cell>
          <cell r="B4133" t="str">
            <v>Ortholog of A. nidulans FGSC A4 : AN8602, A. fumigatus Af293 : Afu2g00500, A. oryzae RIB40 : AO090023000371 and Neosartorya fischeri NRRL 181 : NFIA_032690, NFIA_055590</v>
          </cell>
          <cell r="C4133" t="str">
            <v>NA</v>
          </cell>
          <cell r="D4133">
            <v>-0.730298987674313</v>
          </cell>
          <cell r="E4133" t="e">
            <v>#N/A</v>
          </cell>
          <cell r="F4133">
            <v>-1.2713746172554099</v>
          </cell>
          <cell r="G4133" t="e">
            <v>#N/A</v>
          </cell>
        </row>
        <row r="4134">
          <cell r="A4134" t="str">
            <v>Afu2g05000</v>
          </cell>
          <cell r="B4134" t="str">
            <v>Ortholog(s) have aminopeptidase activity, role in proteolysis involved in cellular protein catabolic process and extracellular region localization</v>
          </cell>
          <cell r="C4134" t="str">
            <v>NA</v>
          </cell>
          <cell r="D4134">
            <v>-0.73120140456388305</v>
          </cell>
          <cell r="E4134" t="e">
            <v>#N/A</v>
          </cell>
          <cell r="F4134">
            <v>0.34221277124418498</v>
          </cell>
          <cell r="G4134">
            <v>0.71058771553296196</v>
          </cell>
        </row>
        <row r="4135">
          <cell r="A4135" t="str">
            <v>Afu6g03390</v>
          </cell>
          <cell r="B4135" t="str">
            <v>Predicted glutathione S transferase</v>
          </cell>
          <cell r="C4135" t="str">
            <v>NA</v>
          </cell>
          <cell r="D4135">
            <v>-0.73128324882157503</v>
          </cell>
          <cell r="E4135" t="e">
            <v>#N/A</v>
          </cell>
          <cell r="F4135" t="e">
            <v>#N/A</v>
          </cell>
          <cell r="G4135">
            <v>1.2282376936670201</v>
          </cell>
        </row>
        <row r="4136">
          <cell r="A4136" t="str">
            <v>Afu2g13410</v>
          </cell>
          <cell r="B4136" t="str">
            <v>Ortholog(s) have ATP binding, ATPase activity, dinucleotide insertion or deletion binding, heteroduplex DNA loop binding, single-stranded DNA binding activity and role in maintenance of DNA repeat elements, meiotic mismatch repair</v>
          </cell>
          <cell r="C4136" t="str">
            <v>NA</v>
          </cell>
          <cell r="D4136">
            <v>-0.73240893734648904</v>
          </cell>
          <cell r="E4136">
            <v>0.26896233789258001</v>
          </cell>
          <cell r="F4136">
            <v>0.65401366215155099</v>
          </cell>
          <cell r="G4136">
            <v>0.56678273910574795</v>
          </cell>
        </row>
        <row r="4137">
          <cell r="A4137" t="str">
            <v>Afu4g02810</v>
          </cell>
          <cell r="B4137" t="str">
            <v>Has domain(s) with predicted catalytic activity, coenzyme binding activity and role in cellular metabolic process</v>
          </cell>
          <cell r="C4137" t="str">
            <v>NA</v>
          </cell>
          <cell r="D4137">
            <v>-0.73264033858869404</v>
          </cell>
          <cell r="E4137">
            <v>2.0043452393780998</v>
          </cell>
          <cell r="F4137">
            <v>-0.63401513493617501</v>
          </cell>
          <cell r="G4137">
            <v>2.17149125242068</v>
          </cell>
        </row>
        <row r="4138">
          <cell r="A4138" t="str">
            <v>Afu5g06690</v>
          </cell>
          <cell r="B4138" t="str">
            <v>Ortholog(s) have rDNA binding activity</v>
          </cell>
          <cell r="C4138" t="str">
            <v>NA</v>
          </cell>
          <cell r="D4138">
            <v>-0.73268204515691404</v>
          </cell>
          <cell r="E4138" t="e">
            <v>#N/A</v>
          </cell>
          <cell r="F4138" t="e">
            <v>#N/A</v>
          </cell>
          <cell r="G4138" t="e">
            <v>#N/A</v>
          </cell>
        </row>
        <row r="4139">
          <cell r="A4139" t="str">
            <v>Afu2g02150</v>
          </cell>
          <cell r="B4139" t="str">
            <v>Putative ribosomal protein S10</v>
          </cell>
          <cell r="C4139" t="str">
            <v>S10a</v>
          </cell>
          <cell r="D4139">
            <v>-0.73278782226447203</v>
          </cell>
          <cell r="E4139">
            <v>1.6408096846501501</v>
          </cell>
          <cell r="F4139" t="e">
            <v>#N/A</v>
          </cell>
          <cell r="G4139">
            <v>1.46228052966509</v>
          </cell>
        </row>
        <row r="4140">
          <cell r="A4140" t="str">
            <v>Afu5g14750</v>
          </cell>
          <cell r="B4140" t="str">
            <v>Ortholog of A. nidulans FGSC A4 : AN0198, A. niger CBS 513.88 : An14g07220, Aspergillus wentii : Aspwe1_0043650, Aspwe1_0044769 and Aspergillus sydowii : Aspsy1_0040680</v>
          </cell>
          <cell r="C4140" t="str">
            <v>NA</v>
          </cell>
          <cell r="D4140">
            <v>-0.73298893556348499</v>
          </cell>
          <cell r="E4140" t="e">
            <v>#N/A</v>
          </cell>
          <cell r="F4140" t="e">
            <v>#N/A</v>
          </cell>
          <cell r="G4140">
            <v>0.68141389407030395</v>
          </cell>
        </row>
        <row r="4141">
          <cell r="A4141" t="str">
            <v>Afu6g00130</v>
          </cell>
          <cell r="B4141" t="str">
            <v>Has domain(s) with predicted role in transmembrane transport and integral component of membrane localization</v>
          </cell>
          <cell r="C4141" t="str">
            <v>NA</v>
          </cell>
          <cell r="D4141">
            <v>-0.73305280081143198</v>
          </cell>
          <cell r="E4141">
            <v>-0.76262851334278803</v>
          </cell>
          <cell r="F4141" t="e">
            <v>#N/A</v>
          </cell>
          <cell r="G4141">
            <v>-1.48227661999886</v>
          </cell>
        </row>
        <row r="4142">
          <cell r="A4142" t="str">
            <v>Afu4g09200</v>
          </cell>
          <cell r="B4142" t="str">
            <v>Ortholog of Aspergillus fumigatus A1163 : AFUB_066300</v>
          </cell>
          <cell r="C4142" t="str">
            <v>NA</v>
          </cell>
          <cell r="D4142">
            <v>-0.73361172729058799</v>
          </cell>
          <cell r="E4142" t="e">
            <v>#N/A</v>
          </cell>
          <cell r="F4142" t="e">
            <v>#N/A</v>
          </cell>
          <cell r="G4142">
            <v>0.82953410143680995</v>
          </cell>
        </row>
        <row r="4143">
          <cell r="A4143" t="str">
            <v>Afu3g03852</v>
          </cell>
          <cell r="B4143" t="str">
            <v>Has domain(s) with predicted nucleic acid binding, zinc ion binding activity</v>
          </cell>
          <cell r="C4143" t="str">
            <v>NA</v>
          </cell>
          <cell r="D4143">
            <v>-0.73372924033041298</v>
          </cell>
          <cell r="E4143">
            <v>1.2583956449429701</v>
          </cell>
          <cell r="F4143" t="e">
            <v>#N/A</v>
          </cell>
          <cell r="G4143" t="e">
            <v>#N/A</v>
          </cell>
        </row>
        <row r="4144">
          <cell r="A4144" t="str">
            <v>Afu4g00370</v>
          </cell>
          <cell r="B4144" t="str">
            <v>General amidase; induced by growth on BSA as a sole nitrogen source</v>
          </cell>
          <cell r="C4144" t="str">
            <v>NA</v>
          </cell>
          <cell r="D4144">
            <v>-0.73389189819246203</v>
          </cell>
          <cell r="E4144">
            <v>-0.69775773622392601</v>
          </cell>
          <cell r="F4144" t="e">
            <v>#N/A</v>
          </cell>
          <cell r="G4144">
            <v>-0.73982769787199898</v>
          </cell>
        </row>
        <row r="4145">
          <cell r="A4145" t="str">
            <v>Afu6g07580</v>
          </cell>
          <cell r="B4145" t="str">
            <v>Ortholog of A. nidulans FGSC A4 : AN1908, A. niger CBS 513.88 : An11g02370, A. oryzae RIB40 : AO090003000193, Aspergillus wentii : Aspwe1_0164714 and Aspergillus sydowii : Aspsy1_0140378</v>
          </cell>
          <cell r="C4145" t="str">
            <v>NA</v>
          </cell>
          <cell r="D4145">
            <v>-0.73398321382734399</v>
          </cell>
          <cell r="E4145" t="e">
            <v>#N/A</v>
          </cell>
          <cell r="F4145">
            <v>0.392933215216687</v>
          </cell>
          <cell r="G4145">
            <v>0.31758152739331802</v>
          </cell>
        </row>
        <row r="4146">
          <cell r="A4146" t="str">
            <v>Afu5g13530</v>
          </cell>
          <cell r="B4146" t="str">
            <v>Ortholog(s) have role in exonucleolytic trimming to generate mature 3'-end of 5.8S rRNA from tricistronic rRNA transcript (SSU-rRNA, 5.8S rRNA and LSU-rRNA), more</v>
          </cell>
          <cell r="C4146" t="str">
            <v>NA</v>
          </cell>
          <cell r="D4146">
            <v>-0.73454891682423396</v>
          </cell>
          <cell r="E4146">
            <v>1.1832469652207001</v>
          </cell>
          <cell r="F4146">
            <v>0.299191870681698</v>
          </cell>
          <cell r="G4146">
            <v>1.38239534654815</v>
          </cell>
        </row>
        <row r="4147">
          <cell r="A4147" t="str">
            <v>Afu1g04880</v>
          </cell>
          <cell r="B4147" t="str">
            <v>Ortholog(s) have Golgi apparatus localization</v>
          </cell>
          <cell r="C4147" t="str">
            <v>NA</v>
          </cell>
          <cell r="D4147">
            <v>-0.73466260631131997</v>
          </cell>
          <cell r="E4147" t="e">
            <v>#N/A</v>
          </cell>
          <cell r="F4147">
            <v>0.77086086337490101</v>
          </cell>
          <cell r="G4147">
            <v>0.68062245222947504</v>
          </cell>
        </row>
        <row r="4148">
          <cell r="A4148" t="str">
            <v>Afu6g12010</v>
          </cell>
          <cell r="B4148" t="str">
            <v>Has domain(s) with predicted hydrolase activity, hydrolyzing O-glycosyl compounds activity and role in carbohydrate metabolic process</v>
          </cell>
          <cell r="C4148" t="str">
            <v>NA</v>
          </cell>
          <cell r="D4148">
            <v>-0.735582443548358</v>
          </cell>
          <cell r="E4148" t="e">
            <v>#N/A</v>
          </cell>
          <cell r="F4148" t="e">
            <v>#N/A</v>
          </cell>
          <cell r="G4148" t="e">
            <v>#N/A</v>
          </cell>
        </row>
        <row r="4149">
          <cell r="A4149" t="str">
            <v>Afu1g07170</v>
          </cell>
          <cell r="B4149" t="str">
            <v>Ortholog(s) have potassium ion transmembrane transporter activity, sodium:proton antiporter activity, role in cellular potassium ion homeostasis and plasma membrane localization</v>
          </cell>
          <cell r="C4149" t="str">
            <v>NA</v>
          </cell>
          <cell r="D4149">
            <v>-0.73648738983191497</v>
          </cell>
          <cell r="E4149">
            <v>0.84840295235959595</v>
          </cell>
          <cell r="F4149" t="e">
            <v>#N/A</v>
          </cell>
          <cell r="G4149">
            <v>0.65362953777267097</v>
          </cell>
        </row>
        <row r="4150">
          <cell r="A4150" t="str">
            <v>Afu5g13790</v>
          </cell>
          <cell r="B4150" t="str">
            <v>Has domain(s) with predicted sequence-specific DNA binding RNA polymerase II transcription factor activity, zinc ion binding activity, role in regulation of transcription, DNA-templated and nucleus localization</v>
          </cell>
          <cell r="C4150" t="str">
            <v>NA</v>
          </cell>
          <cell r="D4150">
            <v>-0.73667555951970298</v>
          </cell>
          <cell r="E4150">
            <v>-0.448692724595951</v>
          </cell>
          <cell r="F4150">
            <v>0.79352952962939505</v>
          </cell>
          <cell r="G4150" t="e">
            <v>#N/A</v>
          </cell>
        </row>
        <row r="4151">
          <cell r="A4151" t="str">
            <v>Afu6g00555</v>
          </cell>
          <cell r="B4151" t="str">
            <v>Protein of unknown function</v>
          </cell>
          <cell r="C4151" t="str">
            <v>NA</v>
          </cell>
          <cell r="D4151">
            <v>-0.73724273774541704</v>
          </cell>
          <cell r="E4151" t="e">
            <v>#N/A</v>
          </cell>
          <cell r="F4151">
            <v>-1.9522487294579201</v>
          </cell>
          <cell r="G4151">
            <v>0.60188869057318295</v>
          </cell>
        </row>
        <row r="4152">
          <cell r="A4152" t="str">
            <v>Afu5g13725</v>
          </cell>
          <cell r="B4152" t="str">
            <v>Ortholog of A. nidulans FGSC A4 : AN6413, AN6419, AN6946, AN5312, AN5664, AN8328, AN3241, AN10369, AN1930, AN2386, AN1738, AN11159, AN8984, AN8951, AN1540, AN8971, AN9387, AN9266, AN9306, AN1317, AN10886, AN7232, AN7774, AN12202</v>
          </cell>
          <cell r="C4152" t="str">
            <v>NA</v>
          </cell>
          <cell r="D4152">
            <v>-0.73781429258256304</v>
          </cell>
          <cell r="E4152">
            <v>1.1624904277655299</v>
          </cell>
          <cell r="F4152" t="e">
            <v>#N/A</v>
          </cell>
          <cell r="G4152">
            <v>0.80714646846602001</v>
          </cell>
        </row>
        <row r="4153">
          <cell r="A4153" t="str">
            <v>Afu6g05045</v>
          </cell>
          <cell r="B4153" t="str">
            <v>Predicted adhesin-like protein; ortholog of A. nidulans AN6516</v>
          </cell>
          <cell r="C4153" t="str">
            <v>NA</v>
          </cell>
          <cell r="D4153">
            <v>-0.73903467621043695</v>
          </cell>
          <cell r="E4153">
            <v>0.37884390403025098</v>
          </cell>
          <cell r="F4153">
            <v>0.43048933333773198</v>
          </cell>
          <cell r="G4153">
            <v>0.58996182390617602</v>
          </cell>
        </row>
        <row r="4154">
          <cell r="A4154" t="str">
            <v>Afu5g00790</v>
          </cell>
          <cell r="B4154" t="str">
            <v>Has domain(s) with predicted ATP binding, ATPase activity, ATPase activity, coupled to transmembrane movement of substances, nucleoside-triphosphatase activity, nucleotide binding activity and role in transport</v>
          </cell>
          <cell r="C4154" t="str">
            <v>NA</v>
          </cell>
          <cell r="D4154">
            <v>-0.74041334788359703</v>
          </cell>
          <cell r="E4154">
            <v>2.5194258724022802</v>
          </cell>
          <cell r="F4154">
            <v>1.2099463341336201</v>
          </cell>
          <cell r="G4154">
            <v>0.92784801602483002</v>
          </cell>
        </row>
        <row r="4155">
          <cell r="A4155" t="str">
            <v>Afu6g04900</v>
          </cell>
          <cell r="B4155" t="str">
            <v>Ortholog of A. nidulans FGSC A4 : AN6527, AN5581, A. fumigatus Af293 : Afu4g11477, A. niger CBS 513.88 : An14g03410, An04g05110 and A. oryzae RIB40 : AO090701000049, AO090003001075</v>
          </cell>
          <cell r="C4155" t="str">
            <v>NA</v>
          </cell>
          <cell r="D4155">
            <v>-0.74079777888501996</v>
          </cell>
          <cell r="E4155" t="e">
            <v>#N/A</v>
          </cell>
          <cell r="F4155" t="e">
            <v>#N/A</v>
          </cell>
          <cell r="G4155">
            <v>0.68502830042141805</v>
          </cell>
        </row>
        <row r="4156">
          <cell r="A4156" t="str">
            <v>Afu7g04220</v>
          </cell>
          <cell r="B4156" t="str">
            <v>Ortholog of A. nidulans FGSC A4 : AN5685, A. niger CBS 513.88 : An13g00770, A. oryzae RIB40 : AO090005000107, Aspergillus wentii : Aspwe1_0170355 and Aspergillus sydowii : Aspsy1_0148814</v>
          </cell>
          <cell r="C4156" t="str">
            <v>NA</v>
          </cell>
          <cell r="D4156">
            <v>-0.74112793964818902</v>
          </cell>
          <cell r="E4156">
            <v>1.4223610698376199</v>
          </cell>
          <cell r="F4156">
            <v>1.1559267251121901</v>
          </cell>
          <cell r="G4156">
            <v>2.3600249182425999</v>
          </cell>
        </row>
        <row r="4157">
          <cell r="A4157" t="str">
            <v>Afu1g10130</v>
          </cell>
          <cell r="B4157" t="str">
            <v>Putative adenosylhomocysteinase; protein induced by heat shock</v>
          </cell>
          <cell r="C4157" t="str">
            <v>NA</v>
          </cell>
          <cell r="D4157">
            <v>-0.74325330133052803</v>
          </cell>
          <cell r="E4157">
            <v>1.1784694014275101</v>
          </cell>
          <cell r="F4157" t="e">
            <v>#N/A</v>
          </cell>
          <cell r="G4157">
            <v>0.75937154755560798</v>
          </cell>
        </row>
        <row r="4158">
          <cell r="A4158" t="str">
            <v>Afu2g13380</v>
          </cell>
          <cell r="B4158" t="str">
            <v>Ortholog(s) have sequence-specific DNA binding, sequence-specific DNA binding RNA polymerase II transcription factor activity</v>
          </cell>
          <cell r="C4158" t="str">
            <v>NA</v>
          </cell>
          <cell r="D4158">
            <v>-0.74358884238735401</v>
          </cell>
          <cell r="E4158">
            <v>0.76749993245024695</v>
          </cell>
          <cell r="F4158" t="e">
            <v>#N/A</v>
          </cell>
          <cell r="G4158">
            <v>0.67847472835061096</v>
          </cell>
        </row>
        <row r="4159">
          <cell r="A4159" t="str">
            <v>Afu1g06270</v>
          </cell>
          <cell r="B4159" t="str">
            <v>Ortholog of A. nidulans FGSC A4 : AN4228, A. niger CBS 513.88 : An18g05100, A. oryzae RIB40 : AO090001000423, Aspergillus sydowii : Aspsy1_0059198 and Aspergillus terreus NIH2624 : ATET_02994</v>
          </cell>
          <cell r="C4159" t="str">
            <v>NA</v>
          </cell>
          <cell r="D4159">
            <v>-0.74486095304081201</v>
          </cell>
          <cell r="E4159">
            <v>-1.50767840713136</v>
          </cell>
          <cell r="F4159" t="e">
            <v>#N/A</v>
          </cell>
          <cell r="G4159" t="e">
            <v>#N/A</v>
          </cell>
        </row>
        <row r="4160">
          <cell r="A4160" t="str">
            <v>Afu6g02740</v>
          </cell>
          <cell r="B4160" t="str">
            <v>Ortholog of A. nidulans FGSC A4 : AN11115, A. niger CBS 513.88 : An12g08340, A. oryzae RIB40 : AO090120000168, Neosartorya fischeri NRRL 181 : NFIA_049060 and Aspergillus clavatus NRRL 1 : ACLA_097700</v>
          </cell>
          <cell r="C4160" t="str">
            <v>NA</v>
          </cell>
          <cell r="D4160">
            <v>-0.74523393760332302</v>
          </cell>
          <cell r="E4160">
            <v>1.8118055547576399</v>
          </cell>
          <cell r="F4160">
            <v>0.37005506203857902</v>
          </cell>
          <cell r="G4160">
            <v>1.8441276431415801</v>
          </cell>
        </row>
        <row r="4161">
          <cell r="A4161" t="str">
            <v>Afu6g11400</v>
          </cell>
          <cell r="B4161" t="str">
            <v>Ortholog(s) have cytosol localization</v>
          </cell>
          <cell r="C4161" t="str">
            <v>NA</v>
          </cell>
          <cell r="D4161">
            <v>-0.74581880551364998</v>
          </cell>
          <cell r="E4161">
            <v>0.67483575420618103</v>
          </cell>
          <cell r="F4161">
            <v>0.49956903707620498</v>
          </cell>
          <cell r="G4161">
            <v>0.56727847718268398</v>
          </cell>
        </row>
        <row r="4162">
          <cell r="A4162" t="str">
            <v>Afu1g13870</v>
          </cell>
          <cell r="B4162" t="str">
            <v>Ortholog(s) have endoplasmic reticulum localization</v>
          </cell>
          <cell r="C4162" t="str">
            <v>NA</v>
          </cell>
          <cell r="D4162">
            <v>-0.74613159463936596</v>
          </cell>
          <cell r="E4162" t="e">
            <v>#N/A</v>
          </cell>
          <cell r="F4162">
            <v>0.73993315897147005</v>
          </cell>
          <cell r="G4162">
            <v>0.68631662444555297</v>
          </cell>
        </row>
        <row r="4163">
          <cell r="A4163" t="str">
            <v>Afu2g01600</v>
          </cell>
          <cell r="B4163" t="str">
            <v>Putative sphingomyelin phosphodiesterase</v>
          </cell>
          <cell r="C4163" t="str">
            <v>NA</v>
          </cell>
          <cell r="D4163">
            <v>-0.74615132171578402</v>
          </cell>
          <cell r="E4163">
            <v>1.77484735573604</v>
          </cell>
          <cell r="F4163" t="e">
            <v>#N/A</v>
          </cell>
          <cell r="G4163">
            <v>1.58776996726649</v>
          </cell>
        </row>
        <row r="4164">
          <cell r="A4164" t="str">
            <v>Afu5g02790</v>
          </cell>
          <cell r="B4164" t="str">
            <v>Ortholog(s) have thiamine transmembrane transporter activity, role in thiamine transmembrane transport and endoplasmic reticulum, plasma membrane localization</v>
          </cell>
          <cell r="C4164" t="str">
            <v>NA</v>
          </cell>
          <cell r="D4164">
            <v>-0.74634212829844804</v>
          </cell>
          <cell r="E4164">
            <v>1.46167274120352</v>
          </cell>
          <cell r="F4164" t="e">
            <v>#N/A</v>
          </cell>
          <cell r="G4164">
            <v>1.5045521848415899</v>
          </cell>
        </row>
        <row r="4165">
          <cell r="A4165" t="str">
            <v>Afu2g16620</v>
          </cell>
          <cell r="B4165" t="str">
            <v>Ortholog(s) have eukaryotic translation initiation factor 2alpha kinase activity, role in negative regulation of translational initiation in response to osmotic stress, protein phosphorylation and cytosol localization</v>
          </cell>
          <cell r="C4165" t="str">
            <v>NA</v>
          </cell>
          <cell r="D4165">
            <v>-0.74734781893186797</v>
          </cell>
          <cell r="E4165">
            <v>0.85014485205017398</v>
          </cell>
          <cell r="F4165">
            <v>0.74788118773249102</v>
          </cell>
          <cell r="G4165" t="e">
            <v>#N/A</v>
          </cell>
        </row>
        <row r="4166">
          <cell r="A4166" t="str">
            <v>Afu2g00980</v>
          </cell>
          <cell r="B4166" t="str">
            <v>Ortholog of A. oryzae RIB40 : AO090023000440, Aspergillus flavus NRRL 3357 : AFL2T_04282, Neosartorya fischeri NRRL 181 : NFIA_033290 and Aspergillus versicolor : Aspve1_0043932</v>
          </cell>
          <cell r="C4166" t="str">
            <v>NA</v>
          </cell>
          <cell r="D4166">
            <v>-0.74777120714905398</v>
          </cell>
          <cell r="E4166">
            <v>-1.29392734604863</v>
          </cell>
          <cell r="F4166" t="e">
            <v>#N/A</v>
          </cell>
          <cell r="G4166" t="e">
            <v>#N/A</v>
          </cell>
        </row>
        <row r="4167">
          <cell r="A4167" t="str">
            <v>Afu4g14740</v>
          </cell>
          <cell r="B4167" t="str">
            <v>Putative serine/threonine protein kinase</v>
          </cell>
          <cell r="C4167" t="str">
            <v>NA</v>
          </cell>
          <cell r="D4167">
            <v>-0.74825570431494304</v>
          </cell>
          <cell r="E4167">
            <v>0.94631459765961001</v>
          </cell>
          <cell r="F4167" t="e">
            <v>#N/A</v>
          </cell>
          <cell r="G4167">
            <v>1.6699091508356301</v>
          </cell>
        </row>
        <row r="4168">
          <cell r="A4168" t="str">
            <v>Afu2g15670</v>
          </cell>
          <cell r="B4168" t="str">
            <v>Ortholog of A. nidulans FGSC A4 : AN2182, A. niger CBS 513.88 : An15g05910, Aspergillus wentii : Aspwe1_0039157, Aspergillus sydowii : Aspsy1_0139789 and Aspergillus terreus NIH2624 : ATET_02443</v>
          </cell>
          <cell r="C4168" t="str">
            <v>NA</v>
          </cell>
          <cell r="D4168">
            <v>-0.74858951303323795</v>
          </cell>
          <cell r="E4168">
            <v>-0.51881798729492601</v>
          </cell>
          <cell r="F4168">
            <v>0.98685383563964102</v>
          </cell>
          <cell r="G4168" t="e">
            <v>#N/A</v>
          </cell>
        </row>
        <row r="4169">
          <cell r="A4169" t="str">
            <v>Afu1g06840</v>
          </cell>
          <cell r="B4169" t="str">
            <v>Putative G-protein coupled receptor; has a PQ loop repeat</v>
          </cell>
          <cell r="C4169" t="str">
            <v>gprJ</v>
          </cell>
          <cell r="D4169">
            <v>-0.74896305370415495</v>
          </cell>
          <cell r="E4169">
            <v>0.65998637266034899</v>
          </cell>
          <cell r="F4169">
            <v>0.58589007400785997</v>
          </cell>
          <cell r="G4169">
            <v>1.04492783948903</v>
          </cell>
        </row>
        <row r="4170">
          <cell r="A4170" t="str">
            <v>Afu5g14490</v>
          </cell>
          <cell r="B4170" t="str">
            <v>Has domain(s) with predicted role in transmembrane transport and integral component of membrane localization</v>
          </cell>
          <cell r="C4170" t="str">
            <v>NA</v>
          </cell>
          <cell r="D4170">
            <v>-0.74956520841177199</v>
          </cell>
          <cell r="E4170">
            <v>1.2114647612949501</v>
          </cell>
          <cell r="F4170">
            <v>-1.6778061753550499</v>
          </cell>
          <cell r="G4170">
            <v>2.17821784390246</v>
          </cell>
        </row>
        <row r="4171">
          <cell r="A4171" t="str">
            <v>Afu3g08270</v>
          </cell>
          <cell r="B4171" t="str">
            <v>Pyruvate dehydrogenase complex component; hypoxia induced protein</v>
          </cell>
          <cell r="C4171" t="str">
            <v>pdx1</v>
          </cell>
          <cell r="D4171">
            <v>-0.74968961151103697</v>
          </cell>
          <cell r="E4171">
            <v>0.59642262180026895</v>
          </cell>
          <cell r="F4171">
            <v>-0.65947937676708801</v>
          </cell>
          <cell r="G4171">
            <v>0.250963337714941</v>
          </cell>
        </row>
        <row r="4172">
          <cell r="A4172" t="str">
            <v>Afu8g02420</v>
          </cell>
          <cell r="B4172" t="str">
            <v>Ortholog of A. nidulans FGSC A4 : AN8906, A. niger CBS 513.88 : An03g06440, A. oryzae RIB40 : AO090010000669, Aspergillus wentii : Aspwe1_0122188 and Aspergillus sydowii : Aspsy1_0072834, Aspsy1_0208307</v>
          </cell>
          <cell r="C4172" t="str">
            <v>NA</v>
          </cell>
          <cell r="D4172">
            <v>-0.75005903872193602</v>
          </cell>
          <cell r="E4172" t="e">
            <v>#N/A</v>
          </cell>
          <cell r="F4172" t="e">
            <v>#N/A</v>
          </cell>
          <cell r="G4172" t="e">
            <v>#N/A</v>
          </cell>
        </row>
        <row r="4173">
          <cell r="A4173" t="str">
            <v>Afu1g12690</v>
          </cell>
          <cell r="B4173" t="str">
            <v>ABC multidrug transporter; induced by voriconazole exposure in vitro and in mice; biofilm growth regulated protein</v>
          </cell>
          <cell r="C4173" t="str">
            <v>mdr4</v>
          </cell>
          <cell r="D4173">
            <v>-0.75013709706180698</v>
          </cell>
          <cell r="E4173">
            <v>1.1415353957529699</v>
          </cell>
          <cell r="F4173" t="e">
            <v>#N/A</v>
          </cell>
          <cell r="G4173">
            <v>1.37580584814389</v>
          </cell>
        </row>
        <row r="4174">
          <cell r="A4174" t="str">
            <v>Afu7g04980</v>
          </cell>
          <cell r="B4174" t="str">
            <v>Ortholog(s) have versicolorin reductase activity and role in monodictyphenone biosynthetic process, sterigmatocystin biosynthetic process, xanthone-containing compound biosynthetic process</v>
          </cell>
          <cell r="C4174" t="str">
            <v>NA</v>
          </cell>
          <cell r="D4174">
            <v>-0.75094963637675105</v>
          </cell>
          <cell r="E4174">
            <v>0.76016409666867102</v>
          </cell>
          <cell r="F4174" t="e">
            <v>#N/A</v>
          </cell>
          <cell r="G4174" t="e">
            <v>#N/A</v>
          </cell>
        </row>
        <row r="4175">
          <cell r="A4175" t="str">
            <v>Afu2g16210</v>
          </cell>
          <cell r="B4175" t="str">
            <v>Ortholog(s) have endoplasmic reticulum localization</v>
          </cell>
          <cell r="C4175" t="str">
            <v>NA</v>
          </cell>
          <cell r="D4175">
            <v>-0.75202237432532004</v>
          </cell>
          <cell r="E4175" t="e">
            <v>#N/A</v>
          </cell>
          <cell r="F4175" t="e">
            <v>#N/A</v>
          </cell>
          <cell r="G4175" t="e">
            <v>#N/A</v>
          </cell>
        </row>
        <row r="4176">
          <cell r="A4176" t="str">
            <v>Afu6g14050</v>
          </cell>
          <cell r="B4176" t="str">
            <v>Has domain(s) with predicted UDP-N-acetylmuramate dehydrogenase activity, flavin adenine dinucleotide binding, oxidoreductase activity, acting on CH-OH group of donors activity and role in oxidation-reduction process</v>
          </cell>
          <cell r="C4176" t="str">
            <v>NA</v>
          </cell>
          <cell r="D4176">
            <v>-0.752174443180055</v>
          </cell>
          <cell r="E4176">
            <v>1.0179214184337599</v>
          </cell>
          <cell r="F4176">
            <v>0.57023283562232097</v>
          </cell>
          <cell r="G4176">
            <v>0.71427867702465098</v>
          </cell>
        </row>
        <row r="4177">
          <cell r="A4177" t="str">
            <v>Afu3g05560</v>
          </cell>
          <cell r="B4177" t="str">
            <v>Ortholog(s) have role in double-strand break repair via nonhomologous end joining, nucleosome disassembly, regulation of sporulation resulting in formation of a cellular spore, transcription elongation from RNA polymerase II promoter</v>
          </cell>
          <cell r="C4177" t="str">
            <v>NA</v>
          </cell>
          <cell r="D4177">
            <v>-0.75276298340109804</v>
          </cell>
          <cell r="E4177">
            <v>0.89047723765925202</v>
          </cell>
          <cell r="F4177">
            <v>0.32644530184225001</v>
          </cell>
          <cell r="G4177">
            <v>0.56481003510248295</v>
          </cell>
        </row>
        <row r="4178">
          <cell r="A4178" t="str">
            <v>Afu1g15310</v>
          </cell>
          <cell r="B4178" t="str">
            <v>Ortholog(s) have chromatin binding activity, role in DNA replication preinitiation complex assembly and DNA replication preinitiation complex, cytosol, nuclear chromatin localization</v>
          </cell>
          <cell r="C4178" t="str">
            <v>NA</v>
          </cell>
          <cell r="D4178">
            <v>-0.752806426732193</v>
          </cell>
          <cell r="E4178">
            <v>0.81523425246343595</v>
          </cell>
          <cell r="F4178">
            <v>0.36881839431381802</v>
          </cell>
          <cell r="G4178">
            <v>0.48900779849020898</v>
          </cell>
        </row>
        <row r="4179">
          <cell r="A4179" t="str">
            <v>Afu6g11520</v>
          </cell>
          <cell r="B4179" t="str">
            <v>Has domain(s) with predicted DNA binding, zinc ion binding activity, role in transcription, DNA-templated and nucleus localization</v>
          </cell>
          <cell r="C4179" t="str">
            <v>NA</v>
          </cell>
          <cell r="D4179">
            <v>-0.75296357523413604</v>
          </cell>
          <cell r="E4179">
            <v>0.49915626787610701</v>
          </cell>
          <cell r="F4179" t="e">
            <v>#N/A</v>
          </cell>
          <cell r="G4179" t="e">
            <v>#N/A</v>
          </cell>
        </row>
        <row r="4180">
          <cell r="A4180" t="str">
            <v>Afu8g05760</v>
          </cell>
          <cell r="B4180" t="str">
            <v>Has domain(s) with predicted NAD binding, oxidoreductase activity, acting on the CH-OH group of donors, NAD or NADP as acceptor activity and role in oxidation-reduction process</v>
          </cell>
          <cell r="C4180" t="str">
            <v>NA</v>
          </cell>
          <cell r="D4180">
            <v>-0.75376914108106297</v>
          </cell>
          <cell r="E4180" t="e">
            <v>#N/A</v>
          </cell>
          <cell r="F4180" t="e">
            <v>#N/A</v>
          </cell>
          <cell r="G4180" t="e">
            <v>#N/A</v>
          </cell>
        </row>
        <row r="4181">
          <cell r="A4181" t="str">
            <v>Afu3g01650</v>
          </cell>
          <cell r="B4181" t="str">
            <v>Ortholog of A. nidulans FGSC A4 : AN7870, A. fumigatus Af293 : Afu6g11970, Neosartorya fischeri NRRL 181 : NFIA_002730, NFIA_057640 and Aspergillus versicolor : Aspve1_0204208</v>
          </cell>
          <cell r="C4181" t="str">
            <v>NA</v>
          </cell>
          <cell r="D4181">
            <v>-0.75468785925132198</v>
          </cell>
          <cell r="E4181" t="e">
            <v>#N/A</v>
          </cell>
          <cell r="F4181" t="e">
            <v>#N/A</v>
          </cell>
          <cell r="G4181" t="e">
            <v>#N/A</v>
          </cell>
        </row>
        <row r="4182">
          <cell r="A4182" t="str">
            <v>Afu1g10525</v>
          </cell>
          <cell r="B4182" t="str">
            <v>Ortholog of A. nidulans FGSC A4 : AN1227, A. niger CBS 513.88 : An08g02480, A. oryzae RIB40 : AO090138000217, Aspergillus wentii : Aspwe1_0127770 and Aspergillus sydowii : Aspsy1_0083509</v>
          </cell>
          <cell r="C4182" t="str">
            <v>NA</v>
          </cell>
          <cell r="D4182">
            <v>-0.75519646530088003</v>
          </cell>
          <cell r="E4182">
            <v>0.70435019003392996</v>
          </cell>
          <cell r="F4182" t="e">
            <v>#N/A</v>
          </cell>
          <cell r="G4182" t="e">
            <v>#N/A</v>
          </cell>
        </row>
        <row r="4183">
          <cell r="A4183" t="str">
            <v>Afu1g10870</v>
          </cell>
          <cell r="B4183" t="str">
            <v>Has domain(s) with predicted catalytic activity, metal ion binding, phosphoric diester hydrolase activity</v>
          </cell>
          <cell r="C4183" t="str">
            <v>NA</v>
          </cell>
          <cell r="D4183">
            <v>-0.75522237939939596</v>
          </cell>
          <cell r="E4183">
            <v>-2.21745900207421</v>
          </cell>
          <cell r="F4183">
            <v>0.55709348641023704</v>
          </cell>
          <cell r="G4183">
            <v>-1.87560987866551</v>
          </cell>
        </row>
        <row r="4184">
          <cell r="A4184" t="str">
            <v>Afu8g04630</v>
          </cell>
          <cell r="B4184" t="str">
            <v>Ortholog(s) have malate:proton symporter activity, malonic acid uptake transmembrane transporter activity, succinate:proton symporter activity and role in malate import into cell, malonic acid import into cell, succinate import into cell</v>
          </cell>
          <cell r="C4184" t="str">
            <v>NA</v>
          </cell>
          <cell r="D4184">
            <v>-0.75553365516287596</v>
          </cell>
          <cell r="E4184">
            <v>0.99639292385274103</v>
          </cell>
          <cell r="F4184" t="e">
            <v>#N/A</v>
          </cell>
          <cell r="G4184">
            <v>0.50193401922076497</v>
          </cell>
        </row>
        <row r="4185">
          <cell r="A4185" t="str">
            <v>Afu5g06460</v>
          </cell>
          <cell r="B4185" t="str">
            <v>Has domain(s) with predicted DNA binding, sequence-specific DNA binding RNA polymerase II transcription factor activity, zinc ion binding activity and role in regulation of transcription, DNA-templated, transcription, DNA-templated</v>
          </cell>
          <cell r="C4185" t="str">
            <v>NA</v>
          </cell>
          <cell r="D4185">
            <v>-0.75604695650083098</v>
          </cell>
          <cell r="E4185">
            <v>0.229756466684785</v>
          </cell>
          <cell r="F4185" t="e">
            <v>#N/A</v>
          </cell>
          <cell r="G4185">
            <v>-0.49563293051053797</v>
          </cell>
        </row>
        <row r="4186">
          <cell r="A4186" t="str">
            <v>Afu4g12640</v>
          </cell>
          <cell r="B4186" t="str">
            <v>Member of the RGS (regulator of G-protein signaling) family</v>
          </cell>
          <cell r="C4186" t="str">
            <v>rgsB</v>
          </cell>
          <cell r="D4186">
            <v>-0.75610230526855204</v>
          </cell>
          <cell r="E4186">
            <v>0.45768740399611502</v>
          </cell>
          <cell r="F4186" t="e">
            <v>#N/A</v>
          </cell>
          <cell r="G4186">
            <v>0.55086361383372295</v>
          </cell>
        </row>
        <row r="4187">
          <cell r="A4187" t="str">
            <v>Afu3g13380</v>
          </cell>
          <cell r="B4187" t="str">
            <v>Putative ribose-phosphate pyrophosphokinase; transcript induced by exposure to human airway epithelial cells</v>
          </cell>
          <cell r="C4187" t="str">
            <v>NA</v>
          </cell>
          <cell r="D4187">
            <v>-0.75688322855674295</v>
          </cell>
          <cell r="E4187">
            <v>1.0758524886156999</v>
          </cell>
          <cell r="F4187" t="e">
            <v>#N/A</v>
          </cell>
          <cell r="G4187">
            <v>1.0372591002771201</v>
          </cell>
        </row>
        <row r="4188">
          <cell r="A4188" t="str">
            <v>Afu4g08730</v>
          </cell>
          <cell r="B4188" t="str">
            <v>Ortholog of A. nidulans FGSC A4 : AN5649, AN1674, AN0384, AN1268, AN7262, A. fumigatus Af293 : Afu1g01700, Afu2g17000, Afu4g13630, Afu1g10012 and A. niger CBS 513.88 : An01g09380, An01g06520, An04g09080, An04g03600</v>
          </cell>
          <cell r="C4188" t="str">
            <v>NA</v>
          </cell>
          <cell r="D4188">
            <v>-0.75747121804789996</v>
          </cell>
          <cell r="E4188">
            <v>1.71814792426638</v>
          </cell>
          <cell r="F4188">
            <v>0.94809857145532395</v>
          </cell>
          <cell r="G4188">
            <v>1.2734106418651101</v>
          </cell>
        </row>
        <row r="4189">
          <cell r="A4189" t="str">
            <v>Afu2g13250</v>
          </cell>
          <cell r="B4189" t="str">
            <v>Putative bifunctional tryptophan synthase</v>
          </cell>
          <cell r="C4189" t="str">
            <v>trpB</v>
          </cell>
          <cell r="D4189">
            <v>-0.75808045206577801</v>
          </cell>
          <cell r="E4189">
            <v>1.19420018735571</v>
          </cell>
          <cell r="F4189">
            <v>-0.59043061489425197</v>
          </cell>
          <cell r="G4189">
            <v>0.34603926525916501</v>
          </cell>
        </row>
        <row r="4190">
          <cell r="A4190" t="str">
            <v>Afu1g16310</v>
          </cell>
          <cell r="B4190" t="str">
            <v>Ortholog(s) have protein-lysine N-methyltransferase activity, role in negative regulation of G2/M transition of mitotic cell cycle, peptidyl-lysine methylation and cytosol, nucleus localization</v>
          </cell>
          <cell r="C4190" t="str">
            <v>NA</v>
          </cell>
          <cell r="D4190">
            <v>-0.75836447010220498</v>
          </cell>
          <cell r="E4190">
            <v>1.0860403131679199</v>
          </cell>
          <cell r="F4190" t="e">
            <v>#N/A</v>
          </cell>
          <cell r="G4190">
            <v>0.71596927098265395</v>
          </cell>
        </row>
        <row r="4191">
          <cell r="A4191" t="str">
            <v>Afu5g03510</v>
          </cell>
          <cell r="B4191" t="str">
            <v>Ortholog(s) have cytoplasm localization</v>
          </cell>
          <cell r="C4191" t="str">
            <v>NA</v>
          </cell>
          <cell r="D4191">
            <v>-0.75840046292823005</v>
          </cell>
          <cell r="E4191" t="e">
            <v>#N/A</v>
          </cell>
          <cell r="F4191" t="e">
            <v>#N/A</v>
          </cell>
          <cell r="G4191" t="e">
            <v>#N/A</v>
          </cell>
        </row>
        <row r="4192">
          <cell r="A4192" t="str">
            <v>Afu7g05630</v>
          </cell>
          <cell r="B4192" t="str">
            <v>Ortholog of A. nidulans FGSC A4 : AN6716, A. niger CBS 513.88 : An07g02280, A. oryzae RIB40 : AO090005000425, Aspergillus wentii : Aspwe1_0099516 and Aspergillus sydowii : Aspsy1_0447108</v>
          </cell>
          <cell r="C4192" t="str">
            <v>NA</v>
          </cell>
          <cell r="D4192">
            <v>-0.75908178022838402</v>
          </cell>
          <cell r="E4192">
            <v>0.716243267668631</v>
          </cell>
          <cell r="F4192" t="e">
            <v>#N/A</v>
          </cell>
          <cell r="G4192">
            <v>1.17725545313791</v>
          </cell>
        </row>
        <row r="4193">
          <cell r="A4193" t="str">
            <v>Afu4g14250</v>
          </cell>
          <cell r="B4193" t="str">
            <v>Ortholog of Aspergillus glaucus : Aspgl1_0079685, Aspergillus flavus NRRL 3357 : AFL2T_04060, Aspergillus versicolor : Aspve1_0080228 and Aspergillus fumigatus A1163 : AFUB_071410</v>
          </cell>
          <cell r="C4193" t="str">
            <v>NA</v>
          </cell>
          <cell r="D4193">
            <v>-0.759170008109884</v>
          </cell>
          <cell r="E4193">
            <v>-0.60531828220894601</v>
          </cell>
          <cell r="F4193" t="e">
            <v>#N/A</v>
          </cell>
          <cell r="G4193">
            <v>0.41303665948853902</v>
          </cell>
        </row>
        <row r="4194">
          <cell r="A4194" t="str">
            <v>Afu5g13070</v>
          </cell>
          <cell r="B4194" t="str">
            <v>Ortholog of A. nidulans FGSC A4 : AN6859, A. niger CBS 513.88 : An14g06090, A. oryzae RIB40 : AO090120000432, Aspergillus wentii : Aspwe1_0107789 and Aspergillus sydowii : Aspsy1_0085559</v>
          </cell>
          <cell r="C4194" t="str">
            <v>NA</v>
          </cell>
          <cell r="D4194">
            <v>-0.76008928442303503</v>
          </cell>
          <cell r="E4194" t="e">
            <v>#N/A</v>
          </cell>
          <cell r="F4194" t="e">
            <v>#N/A</v>
          </cell>
          <cell r="G4194">
            <v>0.35044014423879999</v>
          </cell>
        </row>
        <row r="4195">
          <cell r="A4195" t="str">
            <v>Afu1g11880</v>
          </cell>
          <cell r="B4195" t="str">
            <v>Has domain(s) with predicted acetoacetate-CoA ligase activity, catalytic activity and role in lipid metabolic process, metabolic process</v>
          </cell>
          <cell r="C4195" t="str">
            <v>NA</v>
          </cell>
          <cell r="D4195">
            <v>-0.76049972811731503</v>
          </cell>
          <cell r="E4195">
            <v>-0.21307120833412699</v>
          </cell>
          <cell r="F4195">
            <v>0.271935294052008</v>
          </cell>
          <cell r="G4195" t="e">
            <v>#N/A</v>
          </cell>
        </row>
        <row r="4196">
          <cell r="A4196" t="str">
            <v>Afu5g02540</v>
          </cell>
          <cell r="B4196" t="str">
            <v>Ortholog of A. nidulans FGSC A4 : AN7996, A. niger CBS 513.88 : An02g10230, A. oryzae RIB40 : AO090102000369, Aspergillus wentii : Aspwe1_0029974 and Aspergillus sydowii : Aspsy1_0156606</v>
          </cell>
          <cell r="C4196" t="str">
            <v>NA</v>
          </cell>
          <cell r="D4196">
            <v>-0.761129201746234</v>
          </cell>
          <cell r="E4196">
            <v>0.80994017854236999</v>
          </cell>
          <cell r="F4196" t="e">
            <v>#N/A</v>
          </cell>
          <cell r="G4196">
            <v>0.62278598380075501</v>
          </cell>
        </row>
        <row r="4197">
          <cell r="A4197" t="str">
            <v>Afu5g12340</v>
          </cell>
          <cell r="B4197" t="str">
            <v>Ortholog of Aspergillus fumigatus A1163 : AFUB_059960</v>
          </cell>
          <cell r="C4197" t="str">
            <v>NA</v>
          </cell>
          <cell r="D4197">
            <v>-0.76150676729184297</v>
          </cell>
          <cell r="E4197">
            <v>0.71856355295755103</v>
          </cell>
          <cell r="F4197">
            <v>1.82409364833097</v>
          </cell>
          <cell r="G4197">
            <v>1.7553192333090599</v>
          </cell>
        </row>
        <row r="4198">
          <cell r="A4198" t="str">
            <v>Afu6g14340</v>
          </cell>
          <cell r="B4198" t="str">
            <v>Has domain(s) with predicted UDP-N-acetylmuramate dehydrogenase activity, flavin adenine dinucleotide binding, oxidoreductase activity, oxidoreductase activity, acting on CH-OH group of donors activity</v>
          </cell>
          <cell r="C4198" t="str">
            <v>NA</v>
          </cell>
          <cell r="D4198">
            <v>-0.76334823758315695</v>
          </cell>
          <cell r="E4198" t="e">
            <v>#N/A</v>
          </cell>
          <cell r="F4198">
            <v>-1.0826888976915701</v>
          </cell>
          <cell r="G4198">
            <v>0.32992020757347901</v>
          </cell>
        </row>
        <row r="4199">
          <cell r="A4199" t="str">
            <v>Afu5g14530</v>
          </cell>
          <cell r="B4199" t="str">
            <v>Ortholog(s) have hydrolase activity, hydrolyzing O-glycosyl compounds activity and role in cellulose catabolic process, positive regulation of cellulose catabolic process, regulation of glycogen metabolic process</v>
          </cell>
          <cell r="C4199" t="str">
            <v>NA</v>
          </cell>
          <cell r="D4199">
            <v>-0.76383133248715496</v>
          </cell>
          <cell r="E4199">
            <v>-0.99576120834687698</v>
          </cell>
          <cell r="F4199">
            <v>-1.1171935727878699</v>
          </cell>
          <cell r="G4199" t="e">
            <v>#N/A</v>
          </cell>
        </row>
        <row r="4200">
          <cell r="A4200" t="str">
            <v>Afu2g13295</v>
          </cell>
          <cell r="B4200" t="str">
            <v>Ortholog(s) have cytosol, nucleus localization</v>
          </cell>
          <cell r="C4200" t="str">
            <v>NA</v>
          </cell>
          <cell r="D4200">
            <v>-0.76411655157793301</v>
          </cell>
          <cell r="E4200">
            <v>2.1559246598163599</v>
          </cell>
          <cell r="F4200">
            <v>-0.57839860481653704</v>
          </cell>
          <cell r="G4200" t="e">
            <v>#N/A</v>
          </cell>
        </row>
        <row r="4201">
          <cell r="A4201" t="str">
            <v>Afu3g00410</v>
          </cell>
          <cell r="B4201" t="str">
            <v>Ortholog of Aspergillus fumigatus A1163 : AFUB_048050</v>
          </cell>
          <cell r="C4201" t="str">
            <v>NA</v>
          </cell>
          <cell r="D4201">
            <v>-0.76551698925502998</v>
          </cell>
          <cell r="E4201">
            <v>1.1845318718571201</v>
          </cell>
          <cell r="F4201" t="e">
            <v>#N/A</v>
          </cell>
          <cell r="G4201">
            <v>1.7970856994907101</v>
          </cell>
        </row>
        <row r="4202">
          <cell r="A4202" t="str">
            <v>Afu3g10530</v>
          </cell>
          <cell r="B4202" t="str">
            <v>Putative protein serine/threonine kinase; transcript up-regulated in conidia exposed to neutrophils</v>
          </cell>
          <cell r="C4202" t="str">
            <v>NA</v>
          </cell>
          <cell r="D4202">
            <v>-0.76668604173230004</v>
          </cell>
          <cell r="E4202">
            <v>-1.59545603521752</v>
          </cell>
          <cell r="F4202">
            <v>-1.41046379546435</v>
          </cell>
          <cell r="G4202">
            <v>-1.3181202590592001</v>
          </cell>
        </row>
        <row r="4203">
          <cell r="A4203" t="str">
            <v>Afu3g04300</v>
          </cell>
          <cell r="B4203" t="str">
            <v>Protein of unknown function; transcript induced by exposure to human airway epithelial cells</v>
          </cell>
          <cell r="C4203" t="str">
            <v>NA</v>
          </cell>
          <cell r="D4203">
            <v>-0.767244515252413</v>
          </cell>
          <cell r="E4203" t="e">
            <v>#N/A</v>
          </cell>
          <cell r="F4203">
            <v>0.67615415773315901</v>
          </cell>
          <cell r="G4203">
            <v>1.17001200886568</v>
          </cell>
        </row>
        <row r="4204">
          <cell r="A4204" t="str">
            <v>Afu6g06700</v>
          </cell>
          <cell r="B4204" t="str">
            <v>Ortholog of A. nidulans FGSC A4 : AN5761, A. niger CBS 513.88 : An18g06350, A. oryzae RIB40 : AO090003000046, Aspergillus wentii : Aspwe1_0108960 and Aspergillus sydowii : Aspsy1_0148697</v>
          </cell>
          <cell r="C4204" t="str">
            <v>NA</v>
          </cell>
          <cell r="D4204">
            <v>-0.76727569296528897</v>
          </cell>
          <cell r="E4204">
            <v>0.55532591011491705</v>
          </cell>
          <cell r="F4204">
            <v>0.98984405010913801</v>
          </cell>
          <cell r="G4204" t="e">
            <v>#N/A</v>
          </cell>
        </row>
        <row r="4205">
          <cell r="A4205" t="str">
            <v>Afu4g12990</v>
          </cell>
          <cell r="B4205" t="str">
            <v>Putative thioredoxin reductase; transcript upregulated during conidial germination and in hyphae exposed to neutrophils</v>
          </cell>
          <cell r="C4205" t="str">
            <v>trr1</v>
          </cell>
          <cell r="D4205">
            <v>-0.76734012760225601</v>
          </cell>
          <cell r="E4205">
            <v>0.64253227637536903</v>
          </cell>
          <cell r="F4205">
            <v>-0.49048569103551298</v>
          </cell>
          <cell r="G4205">
            <v>-0.79740833431097102</v>
          </cell>
        </row>
        <row r="4206">
          <cell r="A4206" t="str">
            <v>Afu4g03710</v>
          </cell>
          <cell r="B4206" t="str">
            <v>Has domain(s) with predicted catalytic activity, glutamate-ammonia ligase activity and role in nitrogen compound metabolic process</v>
          </cell>
          <cell r="C4206" t="str">
            <v>NA</v>
          </cell>
          <cell r="D4206">
            <v>-0.76740844474115999</v>
          </cell>
          <cell r="E4206">
            <v>-1.16245612119129</v>
          </cell>
          <cell r="F4206" t="e">
            <v>#N/A</v>
          </cell>
          <cell r="G4206" t="e">
            <v>#N/A</v>
          </cell>
        </row>
        <row r="4207">
          <cell r="A4207" t="str">
            <v>Afu4g11320</v>
          </cell>
          <cell r="B4207" t="str">
            <v>Ortholog of A. nidulans FGSC A4 : AN3743, AN5603, A. fumigatus Af293 : Afu7g04400, A. niger CBS 513.88 : An13g00980, An04g05280 and A. oryzae RIB40 : AO090005000127</v>
          </cell>
          <cell r="C4207" t="str">
            <v>NA</v>
          </cell>
          <cell r="D4207">
            <v>-0.76749008937960495</v>
          </cell>
          <cell r="E4207">
            <v>0.94955107183279697</v>
          </cell>
          <cell r="F4207">
            <v>1.4750855258372899</v>
          </cell>
          <cell r="G4207">
            <v>1.4596821162367899</v>
          </cell>
        </row>
        <row r="4208">
          <cell r="A4208" t="str">
            <v>Afu5g12400</v>
          </cell>
          <cell r="B4208" t="str">
            <v>Ortholog(s) have role in invasive growth in response to glucose limitation, protein urmylation, pseudohyphal growth, tRNA wobble position uridine thiolation and cytosolic tRNA wobble base thiouridylase complex, nucleus localization</v>
          </cell>
          <cell r="C4208" t="str">
            <v>NA</v>
          </cell>
          <cell r="D4208">
            <v>-0.76779574185391497</v>
          </cell>
          <cell r="E4208">
            <v>0.54637052616822701</v>
          </cell>
          <cell r="F4208" t="e">
            <v>#N/A</v>
          </cell>
          <cell r="G4208">
            <v>0.62112090066037495</v>
          </cell>
        </row>
        <row r="4209">
          <cell r="A4209" t="str">
            <v>Afu6g02390</v>
          </cell>
          <cell r="B4209" t="str">
            <v>Ortholog(s) have cytosol, nucleus localization</v>
          </cell>
          <cell r="C4209" t="str">
            <v>NA</v>
          </cell>
          <cell r="D4209">
            <v>-0.76798256814960697</v>
          </cell>
          <cell r="E4209">
            <v>0.39527061380276801</v>
          </cell>
          <cell r="F4209">
            <v>-0.43920592369898498</v>
          </cell>
          <cell r="G4209">
            <v>0.41944416226459802</v>
          </cell>
        </row>
        <row r="4210">
          <cell r="A4210" t="str">
            <v>Afu5g12160</v>
          </cell>
          <cell r="B4210" t="str">
            <v>Putative alpha-1,2-mannosyltransferase with a predicted role in N-linked protein glycosylation; 1 predicted transmembrane domain</v>
          </cell>
          <cell r="C4210" t="str">
            <v>NA</v>
          </cell>
          <cell r="D4210">
            <v>-0.76804922076253501</v>
          </cell>
          <cell r="E4210">
            <v>0.27666005209509997</v>
          </cell>
          <cell r="F4210">
            <v>0.48470863685767401</v>
          </cell>
          <cell r="G4210">
            <v>0.97907977510119704</v>
          </cell>
        </row>
        <row r="4211">
          <cell r="A4211" t="str">
            <v>Afu3g07930</v>
          </cell>
          <cell r="B4211" t="str">
            <v>Putative glutathione S-transferase; transcript upregulated in response to amphotericin B</v>
          </cell>
          <cell r="C4211" t="str">
            <v>NA</v>
          </cell>
          <cell r="D4211">
            <v>-0.76832292935273205</v>
          </cell>
          <cell r="E4211">
            <v>1.88942082814837</v>
          </cell>
          <cell r="F4211">
            <v>-0.47513820428578701</v>
          </cell>
          <cell r="G4211">
            <v>0.50232102270194201</v>
          </cell>
        </row>
        <row r="4212">
          <cell r="A4212" t="str">
            <v>Afu5g01300</v>
          </cell>
          <cell r="B4212" t="str">
            <v>Ortholog of Neosartorya fischeri NRRL 181 : NFIA_040820, Aspergillus fumigatus A1163 : AFUB_049800 and Aspergillus clavatus NRRL 1 : ACLA_003970</v>
          </cell>
          <cell r="C4212" t="str">
            <v>NA</v>
          </cell>
          <cell r="D4212">
            <v>-0.76916475616035096</v>
          </cell>
          <cell r="E4212">
            <v>-0.42592213656005001</v>
          </cell>
          <cell r="F4212">
            <v>-1.40634181458996</v>
          </cell>
          <cell r="G4212" t="e">
            <v>#N/A</v>
          </cell>
        </row>
        <row r="4213">
          <cell r="A4213" t="str">
            <v>Afu8g01270</v>
          </cell>
          <cell r="B4213" t="str">
            <v>Ortholog of A. nidulans FGSC A4 : AN7860, AN9318, A. oryzae RIB40 : AO090010000599, AO090005000383, AO090011000082, AO090020000631 and Neosartorya fischeri NRRL 181 : NFIA_049840, NFIA_094740, NFIA_102360</v>
          </cell>
          <cell r="C4213" t="str">
            <v>NA</v>
          </cell>
          <cell r="D4213">
            <v>-0.76927800027472004</v>
          </cell>
          <cell r="E4213">
            <v>-1.1901086858725101</v>
          </cell>
          <cell r="F4213">
            <v>1.1209819951423401</v>
          </cell>
          <cell r="G4213" t="e">
            <v>#N/A</v>
          </cell>
        </row>
        <row r="4214">
          <cell r="A4214" t="str">
            <v>Afu4g11410</v>
          </cell>
          <cell r="B4214" t="str">
            <v>Ortholog of A. nidulans FGSC A4 : AN5595, A. niger CBS 513.88 : An09g02780, A. oryzae RIB40 : AO090003001080, Aspergillus wentii : Aspwe1_0047389 and Aspergillus sydowii : Aspsy1_0873349</v>
          </cell>
          <cell r="C4214" t="str">
            <v>NA</v>
          </cell>
          <cell r="D4214">
            <v>-0.76971055445936398</v>
          </cell>
          <cell r="E4214">
            <v>0.229865169034984</v>
          </cell>
          <cell r="F4214">
            <v>0.43132667880132802</v>
          </cell>
          <cell r="G4214">
            <v>0.338093653386417</v>
          </cell>
        </row>
        <row r="4215">
          <cell r="A4215" t="str">
            <v>Afu2g14180</v>
          </cell>
          <cell r="B4215" t="str">
            <v>Ortholog(s) have cytosol, nucleus localization</v>
          </cell>
          <cell r="C4215" t="str">
            <v>NA</v>
          </cell>
          <cell r="D4215">
            <v>-0.76991460807955203</v>
          </cell>
          <cell r="E4215">
            <v>0.63000950596982996</v>
          </cell>
          <cell r="F4215">
            <v>0.482943136964258</v>
          </cell>
          <cell r="G4215">
            <v>1.0129837978688301</v>
          </cell>
        </row>
        <row r="4216">
          <cell r="A4216" t="str">
            <v>Afu4g00930</v>
          </cell>
          <cell r="B4216" t="str">
            <v>Protein described as similar to the S. cervisiae magnesium transporter, Alr1</v>
          </cell>
          <cell r="C4216" t="str">
            <v>NA</v>
          </cell>
          <cell r="D4216">
            <v>-0.77047855261578202</v>
          </cell>
          <cell r="E4216">
            <v>0.28151860380153598</v>
          </cell>
          <cell r="F4216" t="e">
            <v>#N/A</v>
          </cell>
          <cell r="G4216">
            <v>0.46547562145017102</v>
          </cell>
        </row>
        <row r="4217">
          <cell r="A4217" t="str">
            <v>Afu1g15080</v>
          </cell>
          <cell r="B4217" t="str">
            <v>Ortholog of A. nidulans FGSC A4 : AN6081, AN0849, A. fumigatus Af293 : Afu2g09190, A. niger CBS 513.88 : An01g13240, An12g04840 and A. oryzae RIB40 : AO090005001220, AO090011000776</v>
          </cell>
          <cell r="C4217" t="str">
            <v>NA</v>
          </cell>
          <cell r="D4217">
            <v>-0.77114729142815697</v>
          </cell>
          <cell r="E4217">
            <v>0.84270164628472</v>
          </cell>
          <cell r="F4217">
            <v>1.2714771738103301</v>
          </cell>
          <cell r="G4217">
            <v>1.1034909391429499</v>
          </cell>
        </row>
        <row r="4218">
          <cell r="A4218" t="str">
            <v>Afu3g09860</v>
          </cell>
          <cell r="B4218" t="str">
            <v>Ortholog(s) have role in GPI anchor biosynthetic process, mitotic cytokinesis and endoplasmic reticulum localization</v>
          </cell>
          <cell r="C4218" t="str">
            <v>NA</v>
          </cell>
          <cell r="D4218">
            <v>-0.77171400708373505</v>
          </cell>
          <cell r="E4218">
            <v>-0.280258053703968</v>
          </cell>
          <cell r="F4218">
            <v>0.38156594218967999</v>
          </cell>
          <cell r="G4218" t="e">
            <v>#N/A</v>
          </cell>
        </row>
        <row r="4219">
          <cell r="A4219" t="str">
            <v>Afu2g05040</v>
          </cell>
          <cell r="B4219" t="str">
            <v>Protein involved in glycosylphosphatidylinositol (GPI)-anchor biosynthesis and remodeling</v>
          </cell>
          <cell r="C4219" t="str">
            <v>NA</v>
          </cell>
          <cell r="D4219">
            <v>-0.77232067445573604</v>
          </cell>
          <cell r="E4219">
            <v>0.71518156171284297</v>
          </cell>
          <cell r="F4219">
            <v>0.66240779033563302</v>
          </cell>
          <cell r="G4219">
            <v>0.93970128558031996</v>
          </cell>
        </row>
        <row r="4220">
          <cell r="A4220" t="str">
            <v>Afu6g04990</v>
          </cell>
          <cell r="B4220" t="str">
            <v>Has domain(s) with predicted amino acid transmembrane transporter activity, role in amino acid transmembrane transport and membrane localization</v>
          </cell>
          <cell r="C4220" t="str">
            <v>NA</v>
          </cell>
          <cell r="D4220">
            <v>-0.77291218892989999</v>
          </cell>
          <cell r="E4220">
            <v>0.47854695711843598</v>
          </cell>
          <cell r="F4220" t="e">
            <v>#N/A</v>
          </cell>
          <cell r="G4220">
            <v>0.338526155788613</v>
          </cell>
        </row>
        <row r="4221">
          <cell r="A4221" t="str">
            <v>Afu3g10340</v>
          </cell>
          <cell r="B4221" t="str">
            <v>Rho-type GTPase; mutants are sensitive to calcofluor white</v>
          </cell>
          <cell r="C4221" t="str">
            <v>rho2</v>
          </cell>
          <cell r="D4221">
            <v>-0.77312855317977103</v>
          </cell>
          <cell r="E4221">
            <v>0.79330052047557098</v>
          </cell>
          <cell r="F4221">
            <v>0.59909331369018803</v>
          </cell>
          <cell r="G4221">
            <v>0.83793600336411</v>
          </cell>
        </row>
        <row r="4222">
          <cell r="A4222" t="str">
            <v>Afu6g02130</v>
          </cell>
          <cell r="B4222" t="str">
            <v>Ortholog(s) have Rab GTPase binding, Rab geranylgeranyltransferase activity and role in ER to Golgi vesicle-mediated transport, activation of Rab GTPase activity, protein geranylgeranylation, protein targeting to membrane</v>
          </cell>
          <cell r="C4222" t="str">
            <v>NA</v>
          </cell>
          <cell r="D4222">
            <v>-0.77349238742048299</v>
          </cell>
          <cell r="E4222">
            <v>0.79969774625335899</v>
          </cell>
          <cell r="F4222">
            <v>0.60887960633842997</v>
          </cell>
          <cell r="G4222">
            <v>0.72539571891236199</v>
          </cell>
        </row>
        <row r="4223">
          <cell r="A4223" t="str">
            <v>Afu2g01640</v>
          </cell>
          <cell r="B4223" t="str">
            <v>Ortholog(s) have tryptophan-tRNA ligase activity and cytosol localization</v>
          </cell>
          <cell r="C4223" t="str">
            <v>NA</v>
          </cell>
          <cell r="D4223">
            <v>-0.77357834896978706</v>
          </cell>
          <cell r="E4223">
            <v>1.9752995970660401</v>
          </cell>
          <cell r="F4223">
            <v>0.42284800157064001</v>
          </cell>
          <cell r="G4223">
            <v>1.74424419116188</v>
          </cell>
        </row>
        <row r="4224">
          <cell r="A4224" t="str">
            <v>Afu8g02860</v>
          </cell>
          <cell r="B4224" t="str">
            <v>Ortholog(s) have AMP deaminase activity, role in guanine salvage, purine nucleotide metabolic process and cytosol localization</v>
          </cell>
          <cell r="C4224" t="str">
            <v>NA</v>
          </cell>
          <cell r="D4224">
            <v>-0.77379016957220004</v>
          </cell>
          <cell r="E4224">
            <v>0.27643902575900398</v>
          </cell>
          <cell r="F4224" t="e">
            <v>#N/A</v>
          </cell>
          <cell r="G4224">
            <v>1.0091507230914301</v>
          </cell>
        </row>
        <row r="4225">
          <cell r="A4225" t="str">
            <v>Afu6g08470</v>
          </cell>
          <cell r="B4225" t="str">
            <v>Has domain(s) with predicted glycerol kinase activity, phosphotransferase activity, alcohol group as acceptor activity and role in carbohydrate metabolic process, glycerol-3-phosphate metabolic process</v>
          </cell>
          <cell r="C4225" t="str">
            <v>NA</v>
          </cell>
          <cell r="D4225">
            <v>-0.776550034881894</v>
          </cell>
          <cell r="E4225">
            <v>-1.10527306411578</v>
          </cell>
          <cell r="F4225">
            <v>0.45782056562470103</v>
          </cell>
          <cell r="G4225" t="e">
            <v>#N/A</v>
          </cell>
        </row>
        <row r="4226">
          <cell r="A4226" t="str">
            <v>Afu2g13330</v>
          </cell>
          <cell r="B4226" t="str">
            <v>Ortholog(s) have protein homodimerization activity and role in attachment of spindle microtubules to kinetochore involved in homologous chromosome segregation</v>
          </cell>
          <cell r="C4226" t="str">
            <v>NA</v>
          </cell>
          <cell r="D4226">
            <v>-0.77659818045647</v>
          </cell>
          <cell r="E4226">
            <v>1.6455970432223801</v>
          </cell>
          <cell r="F4226">
            <v>1.13158318695493</v>
          </cell>
          <cell r="G4226">
            <v>1.5895073266564499</v>
          </cell>
        </row>
        <row r="4227">
          <cell r="A4227" t="str">
            <v>Afu4g08740</v>
          </cell>
          <cell r="B4227" t="str">
            <v>Has domain(s) with predicted role in transmembrane transport and integral component of membrane localization</v>
          </cell>
          <cell r="C4227" t="str">
            <v>NA</v>
          </cell>
          <cell r="D4227">
            <v>-0.77665147399702295</v>
          </cell>
          <cell r="E4227" t="e">
            <v>#N/A</v>
          </cell>
          <cell r="F4227">
            <v>-1.070299466077</v>
          </cell>
          <cell r="G4227">
            <v>-0.84420735527052504</v>
          </cell>
        </row>
        <row r="4228">
          <cell r="A4228" t="str">
            <v>Afu2g00100</v>
          </cell>
          <cell r="B4228" t="str">
            <v>Has domain(s) with predicted sequence-specific DNA binding RNA polymerase II transcription factor activity, zinc ion binding activity, role in regulation of transcription, DNA-templated and nucleus localization</v>
          </cell>
          <cell r="C4228" t="str">
            <v>NA</v>
          </cell>
          <cell r="D4228">
            <v>-0.777726042671264</v>
          </cell>
          <cell r="E4228">
            <v>1.48543337953258</v>
          </cell>
          <cell r="F4228">
            <v>2.159966418262</v>
          </cell>
          <cell r="G4228">
            <v>1.68373442081006</v>
          </cell>
        </row>
        <row r="4229">
          <cell r="A4229" t="str">
            <v>Afu4g04110</v>
          </cell>
          <cell r="B4229" t="str">
            <v>Ortholog(s) have cytosol, nucleus localization</v>
          </cell>
          <cell r="C4229" t="str">
            <v>NA</v>
          </cell>
          <cell r="D4229">
            <v>-0.77785606567390797</v>
          </cell>
          <cell r="E4229">
            <v>-0.77182159966643005</v>
          </cell>
          <cell r="F4229">
            <v>-0.66530335972288002</v>
          </cell>
          <cell r="G4229">
            <v>-0.40365812048976402</v>
          </cell>
        </row>
        <row r="4230">
          <cell r="A4230" t="str">
            <v>Afu1g11990</v>
          </cell>
          <cell r="B4230" t="str">
            <v>Ortholog of A. nidulans FGSC A4 : AN10157, A. niger CBS 513.88 : An08g04270, A. oryzae RIB40 : AO090001000355, Neosartorya fischeri NRRL 181 : NFIA_013540 and Aspergillus wentii : Aspwe1_0504451</v>
          </cell>
          <cell r="C4230" t="str">
            <v>NA</v>
          </cell>
          <cell r="D4230">
            <v>-0.77816418216987404</v>
          </cell>
          <cell r="E4230" t="e">
            <v>#N/A</v>
          </cell>
          <cell r="F4230" t="e">
            <v>#N/A</v>
          </cell>
          <cell r="G4230">
            <v>-0.40182843277082703</v>
          </cell>
        </row>
        <row r="4231">
          <cell r="A4231" t="str">
            <v>Afu1g12000</v>
          </cell>
          <cell r="B4231" t="str">
            <v>Ortholog(s) have mRNA binding, poly(U) RNA binding activity and role in nuclear-transcribed mRNA catabolic process, nonsense-mediated decay, regulation of mRNA stability, stress granule assembly</v>
          </cell>
          <cell r="C4231" t="str">
            <v>NA</v>
          </cell>
          <cell r="D4231">
            <v>-0.77910505292648202</v>
          </cell>
          <cell r="E4231" t="e">
            <v>#N/A</v>
          </cell>
          <cell r="F4231">
            <v>0.74467485337457895</v>
          </cell>
          <cell r="G4231" t="e">
            <v>#N/A</v>
          </cell>
        </row>
        <row r="4232">
          <cell r="A4232" t="str">
            <v>Afu4g04140</v>
          </cell>
          <cell r="B4232" t="str">
            <v>Ortholog of A. nidulans FGSC A4 : AN11036, A. fumigatus Af293 : Afu1g02450, A. niger CBS 513.88 : An03g00240 and A. oryzae RIB40 : AO090003000331, AO090023000392</v>
          </cell>
          <cell r="C4232" t="str">
            <v>NA</v>
          </cell>
          <cell r="D4232">
            <v>-0.77925102609150299</v>
          </cell>
          <cell r="E4232" t="e">
            <v>#N/A</v>
          </cell>
          <cell r="F4232">
            <v>1.65722817317222</v>
          </cell>
          <cell r="G4232">
            <v>0.48303946345841697</v>
          </cell>
        </row>
        <row r="4233">
          <cell r="A4233" t="str">
            <v>Afu5g12670</v>
          </cell>
          <cell r="B4233" t="str">
            <v>Ortholog(s) have structural constituent of nuclear pore activity and role in cell division, nuclear pore organization, regulation of mitotic cell cycle</v>
          </cell>
          <cell r="C4233" t="str">
            <v>NA</v>
          </cell>
          <cell r="D4233">
            <v>-0.77984854564370698</v>
          </cell>
          <cell r="E4233">
            <v>0.27205993194356098</v>
          </cell>
          <cell r="F4233">
            <v>0.41991364367487999</v>
          </cell>
          <cell r="G4233">
            <v>0.77461098204326295</v>
          </cell>
        </row>
        <row r="4234">
          <cell r="A4234" t="str">
            <v>Afu2g13450</v>
          </cell>
          <cell r="B4234" t="str">
            <v>Ortholog(s) have microtubule plus-end binding activity</v>
          </cell>
          <cell r="C4234" t="str">
            <v>NA</v>
          </cell>
          <cell r="D4234">
            <v>-0.780817418365088</v>
          </cell>
          <cell r="E4234">
            <v>1.2588863482572199</v>
          </cell>
          <cell r="F4234">
            <v>0.50555318854974496</v>
          </cell>
          <cell r="G4234">
            <v>0.97733282268395205</v>
          </cell>
        </row>
        <row r="4235">
          <cell r="A4235" t="str">
            <v>Afu1g04950</v>
          </cell>
          <cell r="B4235" t="str">
            <v>Ortholog(s) have protein serine/threonine phosphatase activity</v>
          </cell>
          <cell r="C4235" t="str">
            <v>NA</v>
          </cell>
          <cell r="D4235">
            <v>-0.78089164378329501</v>
          </cell>
          <cell r="E4235" t="e">
            <v>#N/A</v>
          </cell>
          <cell r="F4235" t="e">
            <v>#N/A</v>
          </cell>
          <cell r="G4235">
            <v>0.28940821622381302</v>
          </cell>
        </row>
        <row r="4236">
          <cell r="A4236" t="str">
            <v>Afu2g04980</v>
          </cell>
          <cell r="B4236" t="str">
            <v>Putative tyrosine decarboxylase; transcript induced by voriconazole</v>
          </cell>
          <cell r="C4236" t="str">
            <v>NA</v>
          </cell>
          <cell r="D4236">
            <v>-0.781018073112696</v>
          </cell>
          <cell r="E4236">
            <v>0.49433566135651202</v>
          </cell>
          <cell r="F4236">
            <v>1.22005712896442</v>
          </cell>
          <cell r="G4236">
            <v>1.2116322702314199</v>
          </cell>
        </row>
        <row r="4237">
          <cell r="A4237" t="str">
            <v>Afu4g00620</v>
          </cell>
          <cell r="B4237" t="str">
            <v>Ortholog(s) have role in budding cell bud growth, fungal-type cell wall biogenesis, pseudohyphal growth and endoplasmic reticulum localization</v>
          </cell>
          <cell r="C4237" t="str">
            <v>NA</v>
          </cell>
          <cell r="D4237">
            <v>-0.781311386874744</v>
          </cell>
          <cell r="E4237">
            <v>1.18313933770074</v>
          </cell>
          <cell r="F4237">
            <v>-0.97250610980740304</v>
          </cell>
          <cell r="G4237">
            <v>-0.72591587107217503</v>
          </cell>
        </row>
        <row r="4238">
          <cell r="A4238" t="str">
            <v>Afu7g05015</v>
          </cell>
          <cell r="B4238" t="str">
            <v>Glyoxalase family protein</v>
          </cell>
          <cell r="C4238" t="str">
            <v>NA</v>
          </cell>
          <cell r="D4238">
            <v>-0.78290580292019596</v>
          </cell>
          <cell r="E4238">
            <v>0.49615363805340201</v>
          </cell>
          <cell r="F4238">
            <v>-1.05215307586858</v>
          </cell>
          <cell r="G4238">
            <v>-1.5891828718131999</v>
          </cell>
        </row>
        <row r="4239">
          <cell r="A4239" t="str">
            <v>Afu4g02760</v>
          </cell>
          <cell r="B4239" t="str">
            <v>Ortholog of A. nidulans FGSC A4 : AN2370, AN10160, AN0323, A. fumigatus Af293 : Afu1g02440, A. niger CBS 513.88 : An01g05750, An12g09350, An13g03290 and A. oryzae RIB40 : AO090020000719, AO090005000852</v>
          </cell>
          <cell r="C4239" t="str">
            <v>NA</v>
          </cell>
          <cell r="D4239">
            <v>-0.78429444658923397</v>
          </cell>
          <cell r="E4239">
            <v>1.6324258722356499</v>
          </cell>
          <cell r="F4239" t="e">
            <v>#N/A</v>
          </cell>
          <cell r="G4239" t="e">
            <v>#N/A</v>
          </cell>
        </row>
        <row r="4240">
          <cell r="A4240" t="str">
            <v>Afu1g14970</v>
          </cell>
          <cell r="B4240" t="str">
            <v>Ortholog(s) have role in establishment or maintenance of cytoskeleton polarity, regulation of microtubule polymerization or depolymerization and cytosol, nucleus localization</v>
          </cell>
          <cell r="C4240" t="str">
            <v>NA</v>
          </cell>
          <cell r="D4240">
            <v>-0.78452253412072703</v>
          </cell>
          <cell r="E4240" t="e">
            <v>#N/A</v>
          </cell>
          <cell r="F4240">
            <v>1.5471721824804101</v>
          </cell>
          <cell r="G4240">
            <v>2.38972645597332</v>
          </cell>
        </row>
        <row r="4241">
          <cell r="A4241" t="str">
            <v>Afu1g01770</v>
          </cell>
          <cell r="B4241" t="str">
            <v>Ortholog(s) have cytosol localization</v>
          </cell>
          <cell r="C4241" t="str">
            <v>NA</v>
          </cell>
          <cell r="D4241">
            <v>-0.78509840386825502</v>
          </cell>
          <cell r="E4241" t="e">
            <v>#N/A</v>
          </cell>
          <cell r="F4241" t="e">
            <v>#N/A</v>
          </cell>
          <cell r="G4241" t="e">
            <v>#N/A</v>
          </cell>
        </row>
        <row r="4242">
          <cell r="A4242" t="str">
            <v>Afu3g01970</v>
          </cell>
          <cell r="B4242" t="str">
            <v>Ortholog of Aspergillus fumigatus A1163 : AFUB_046440</v>
          </cell>
          <cell r="C4242" t="str">
            <v>NA</v>
          </cell>
          <cell r="D4242">
            <v>-0.78518181797020703</v>
          </cell>
          <cell r="E4242" t="e">
            <v>#N/A</v>
          </cell>
          <cell r="F4242">
            <v>0.91355742592376299</v>
          </cell>
          <cell r="G4242">
            <v>1.0193781508970501</v>
          </cell>
        </row>
        <row r="4243">
          <cell r="A4243" t="str">
            <v>Afu7g00540</v>
          </cell>
          <cell r="B4243" t="str">
            <v>Has domain(s) with predicted peptidase activity</v>
          </cell>
          <cell r="C4243" t="str">
            <v>NA</v>
          </cell>
          <cell r="D4243">
            <v>-0.78561228953130702</v>
          </cell>
          <cell r="E4243">
            <v>-1.3284986018571401</v>
          </cell>
          <cell r="F4243">
            <v>0.43959639411261398</v>
          </cell>
          <cell r="G4243" t="e">
            <v>#N/A</v>
          </cell>
        </row>
        <row r="4244">
          <cell r="A4244" t="str">
            <v>Afu2g11090</v>
          </cell>
          <cell r="B4244" t="str">
            <v>Has domain(s) with predicted role in DNA replication and nucleus localization</v>
          </cell>
          <cell r="C4244" t="str">
            <v>NA</v>
          </cell>
          <cell r="D4244">
            <v>-0.78584030745255296</v>
          </cell>
          <cell r="E4244">
            <v>0.51684133570931901</v>
          </cell>
          <cell r="F4244" t="e">
            <v>#N/A</v>
          </cell>
          <cell r="G4244" t="e">
            <v>#N/A</v>
          </cell>
        </row>
        <row r="4245">
          <cell r="A4245" t="str">
            <v>Afu3g01020</v>
          </cell>
          <cell r="B4245" t="str">
            <v>Ortholog of A. nidulans FGSC A4 : AN11082, A. niger CBS 513.88 : An13g02710, A. oryzae RIB40 : AO090009000080, Aspergillus wentii : Aspwe1_0114128 and Aspergillus sydowii : Aspsy1_0159929</v>
          </cell>
          <cell r="C4245" t="str">
            <v>NA</v>
          </cell>
          <cell r="D4245">
            <v>-0.78592155907533601</v>
          </cell>
          <cell r="E4245" t="e">
            <v>#N/A</v>
          </cell>
          <cell r="F4245">
            <v>0.35746881407255099</v>
          </cell>
          <cell r="G4245" t="e">
            <v>#N/A</v>
          </cell>
        </row>
        <row r="4246">
          <cell r="A4246" t="str">
            <v>Afu1g09370</v>
          </cell>
          <cell r="B4246" t="str">
            <v>Ortholog of A. nidulans FGSC A4 : AN1351, A. niger CBS 513.88 : An08g00910, Aspergillus wentii : Aspwe1_0048832, Aspergillus sydowii : Aspsy1_0053020 and Aspergillus terreus NIH2624 : ATET_08561</v>
          </cell>
          <cell r="C4246" t="str">
            <v>NA</v>
          </cell>
          <cell r="D4246">
            <v>-0.78689008224219004</v>
          </cell>
          <cell r="E4246">
            <v>0.62548934622951802</v>
          </cell>
          <cell r="F4246">
            <v>0.5170884264501</v>
          </cell>
          <cell r="G4246">
            <v>0.90411298375260996</v>
          </cell>
        </row>
        <row r="4247">
          <cell r="A4247" t="str">
            <v>Afu1g11150</v>
          </cell>
          <cell r="B4247" t="str">
            <v>3-ketosphingosine reductase; reduces 3-ketodihydrosphingosine to produce the long-chain base component in sphingolipid biosynthesis</v>
          </cell>
          <cell r="C4247" t="str">
            <v>ksrA</v>
          </cell>
          <cell r="D4247">
            <v>-0.78724483416169</v>
          </cell>
          <cell r="E4247">
            <v>0.26515422861603699</v>
          </cell>
          <cell r="F4247">
            <v>0.69891421886766703</v>
          </cell>
          <cell r="G4247">
            <v>0.89895189377158502</v>
          </cell>
        </row>
        <row r="4248">
          <cell r="A4248" t="str">
            <v>Afu1g15280</v>
          </cell>
          <cell r="B4248" t="str">
            <v>Has domain(s) with predicted catalytic activity, hydrolase activity, acting on carbon-nitrogen (but not peptide) bonds, oxidoreductase activity and role in carbohydrate metabolic process, metabolic process</v>
          </cell>
          <cell r="C4248" t="str">
            <v>NA</v>
          </cell>
          <cell r="D4248">
            <v>-0.78748331523978998</v>
          </cell>
          <cell r="E4248">
            <v>0.656143905760456</v>
          </cell>
          <cell r="F4248">
            <v>-0.604475979060769</v>
          </cell>
          <cell r="G4248" t="e">
            <v>#N/A</v>
          </cell>
        </row>
        <row r="4249">
          <cell r="A4249" t="str">
            <v>Afu3g00230</v>
          </cell>
          <cell r="B4249" t="str">
            <v>Has domain(s) with predicted hydrolase activity, hydrolyzing O-glycosyl compounds activity and role in carbohydrate metabolic process</v>
          </cell>
          <cell r="C4249" t="str">
            <v>NA</v>
          </cell>
          <cell r="D4249">
            <v>-0.78759485219656999</v>
          </cell>
          <cell r="E4249" t="e">
            <v>#N/A</v>
          </cell>
          <cell r="F4249" t="e">
            <v>#N/A</v>
          </cell>
          <cell r="G4249">
            <v>-1.0704404531684</v>
          </cell>
        </row>
        <row r="4250">
          <cell r="A4250" t="str">
            <v>Afu7g00820</v>
          </cell>
          <cell r="B4250" t="str">
            <v>Ortholog of A. niger CBS 513.88 : An04g03840, Aspergillus tubingensis : Asptu1_0032670, Neosartorya fischeri NRRL 181 : NFIA_113490 and Aspergillus kawachii : Aspka1_0173059</v>
          </cell>
          <cell r="C4250" t="str">
            <v>NA</v>
          </cell>
          <cell r="D4250">
            <v>-0.78797107030615898</v>
          </cell>
          <cell r="E4250">
            <v>-3.9742913549767298</v>
          </cell>
          <cell r="F4250" t="e">
            <v>#N/A</v>
          </cell>
          <cell r="G4250">
            <v>-1.2896876471240599</v>
          </cell>
        </row>
        <row r="4251">
          <cell r="A4251" t="str">
            <v>Afu5g10930</v>
          </cell>
          <cell r="B4251" t="str">
            <v>Ortholog(s) have extracellular region localization</v>
          </cell>
          <cell r="C4251" t="str">
            <v>NA</v>
          </cell>
          <cell r="D4251">
            <v>-0.78800819345402195</v>
          </cell>
          <cell r="E4251">
            <v>2.5570674598306198</v>
          </cell>
          <cell r="F4251" t="e">
            <v>#N/A</v>
          </cell>
          <cell r="G4251">
            <v>1.03470279369351</v>
          </cell>
        </row>
        <row r="4252">
          <cell r="A4252" t="str">
            <v>Afu4g13570</v>
          </cell>
          <cell r="B4252" t="str">
            <v>Has domain(s) with predicted S-adenosylmethionine-dependent methyltransferase activity</v>
          </cell>
          <cell r="C4252" t="str">
            <v>NA</v>
          </cell>
          <cell r="D4252">
            <v>-0.78814702116574797</v>
          </cell>
          <cell r="E4252">
            <v>-0.94537672469978795</v>
          </cell>
          <cell r="F4252">
            <v>1.1285861775844599</v>
          </cell>
          <cell r="G4252" t="e">
            <v>#N/A</v>
          </cell>
        </row>
        <row r="4253">
          <cell r="A4253" t="str">
            <v>Afu8g02070</v>
          </cell>
          <cell r="B4253" t="str">
            <v>Ortholog of A. niger CBS 513.88 : An05g02310, A. oryzae RIB40 : AO090010000612, Neosartorya fischeri NRRL 181 : NFIA_095740 and Aspergillus clavatus NRRL 1 : ACLA_043710</v>
          </cell>
          <cell r="C4253" t="str">
            <v>NA</v>
          </cell>
          <cell r="D4253">
            <v>-0.78852558277503204</v>
          </cell>
          <cell r="E4253">
            <v>1.6045869485666</v>
          </cell>
          <cell r="F4253" t="e">
            <v>#N/A</v>
          </cell>
          <cell r="G4253">
            <v>0.58637002615821698</v>
          </cell>
        </row>
        <row r="4254">
          <cell r="A4254" t="str">
            <v>Afu7g04380</v>
          </cell>
          <cell r="B4254" t="str">
            <v>Putative alcohol dehydrogenase with arole in alcohol metabolic process</v>
          </cell>
          <cell r="C4254" t="str">
            <v>alcB</v>
          </cell>
          <cell r="D4254">
            <v>-0.78902961920974601</v>
          </cell>
          <cell r="E4254">
            <v>-1.3238882218678401</v>
          </cell>
          <cell r="F4254">
            <v>-0.62487475387917102</v>
          </cell>
          <cell r="G4254" t="e">
            <v>#N/A</v>
          </cell>
        </row>
        <row r="4255">
          <cell r="A4255" t="str">
            <v>Afu7g04290</v>
          </cell>
          <cell r="B4255" t="str">
            <v>Putative amino acid permease; transcript up-regulated in conidia exposed to neutrophils and by growth on BSA as a sole nitrogen source</v>
          </cell>
          <cell r="C4255" t="str">
            <v>NA</v>
          </cell>
          <cell r="D4255">
            <v>-0.78908263940691503</v>
          </cell>
          <cell r="E4255" t="e">
            <v>#N/A</v>
          </cell>
          <cell r="F4255">
            <v>0.53921801051277796</v>
          </cell>
          <cell r="G4255">
            <v>0.55443726547366901</v>
          </cell>
        </row>
        <row r="4256">
          <cell r="A4256" t="str">
            <v>Afu6g06870</v>
          </cell>
          <cell r="B4256" t="str">
            <v>Ortholog(s) have magnesium ion binding, protein serine/threonine kinase activity</v>
          </cell>
          <cell r="C4256" t="str">
            <v>NA</v>
          </cell>
          <cell r="D4256">
            <v>-0.78929856199296899</v>
          </cell>
          <cell r="E4256">
            <v>0.84369321508747996</v>
          </cell>
          <cell r="F4256" t="e">
            <v>#N/A</v>
          </cell>
          <cell r="G4256">
            <v>0.78736308165554303</v>
          </cell>
        </row>
        <row r="4257">
          <cell r="A4257" t="str">
            <v>Afu6g00280</v>
          </cell>
          <cell r="B4257" t="str">
            <v>Ortholog of A. nidulans FGSC A4 : AN5317, A. oryzae RIB40 : AO090003000248, AO090010000078, Neosartorya fischeri NRRL 181 : NFIA_047440 and Aspergillus versicolor : Aspve1_0031634</v>
          </cell>
          <cell r="C4257" t="str">
            <v>NA</v>
          </cell>
          <cell r="D4257">
            <v>-0.78951530203084597</v>
          </cell>
          <cell r="E4257">
            <v>0.99175619770164603</v>
          </cell>
          <cell r="F4257" t="e">
            <v>#N/A</v>
          </cell>
          <cell r="G4257" t="e">
            <v>#N/A</v>
          </cell>
        </row>
        <row r="4258">
          <cell r="A4258" t="str">
            <v>Afu8g06470</v>
          </cell>
          <cell r="B4258" t="str">
            <v>Has domain(s) with predicted aminomethyltransferase activity, oxidoreductase activity, role in glycine catabolic process, oxidation-reduction process and cytoplasm localization</v>
          </cell>
          <cell r="C4258" t="str">
            <v>NA</v>
          </cell>
          <cell r="D4258">
            <v>-0.79142910223921903</v>
          </cell>
          <cell r="E4258">
            <v>-1.3250906790727801</v>
          </cell>
          <cell r="F4258">
            <v>-2.2626310612146998</v>
          </cell>
          <cell r="G4258">
            <v>-1.91129408669345</v>
          </cell>
        </row>
        <row r="4259">
          <cell r="A4259" t="str">
            <v>Afu1g14180</v>
          </cell>
          <cell r="B4259" t="str">
            <v>Ortholog(s) have tRNA (cytosine-5-)-methyltransferase activity, role in tRNA methylation and nucleus localization</v>
          </cell>
          <cell r="C4259" t="str">
            <v>NA</v>
          </cell>
          <cell r="D4259">
            <v>-0.79163943681530302</v>
          </cell>
          <cell r="E4259">
            <v>0.913585296034364</v>
          </cell>
          <cell r="F4259" t="e">
            <v>#N/A</v>
          </cell>
          <cell r="G4259">
            <v>1.1064145065369</v>
          </cell>
        </row>
        <row r="4260">
          <cell r="A4260" t="str">
            <v>Afu4g02750</v>
          </cell>
          <cell r="B4260" t="str">
            <v>Has domain(s) with predicted role in transmembrane transport and integral component of membrane localization</v>
          </cell>
          <cell r="C4260" t="str">
            <v>NA</v>
          </cell>
          <cell r="D4260">
            <v>-0.79180623292181396</v>
          </cell>
          <cell r="E4260">
            <v>0.54179260702118803</v>
          </cell>
          <cell r="F4260">
            <v>-1.6055410362407301</v>
          </cell>
          <cell r="G4260" t="e">
            <v>#N/A</v>
          </cell>
        </row>
        <row r="4261">
          <cell r="A4261" t="str">
            <v>Afu2g10870</v>
          </cell>
          <cell r="B4261" t="str">
            <v>Protein of unknown function; transcript induced by exposure to human airway epithelial cells</v>
          </cell>
          <cell r="C4261" t="str">
            <v>NA</v>
          </cell>
          <cell r="D4261">
            <v>-0.79197688883859396</v>
          </cell>
          <cell r="E4261">
            <v>0.65701795183821399</v>
          </cell>
          <cell r="F4261">
            <v>0.89318726649336899</v>
          </cell>
          <cell r="G4261">
            <v>1.5209083995964201</v>
          </cell>
        </row>
        <row r="4262">
          <cell r="A4262" t="str">
            <v>Afu5g08990</v>
          </cell>
          <cell r="B4262" t="str">
            <v>Ortholog of A. nidulans FGSC A4 : AN4680, A. niger CBS 513.88 : An07g04160, A. oryzae RIB40 : AO090020000471, Aspergillus wentii : Aspwe1_0048193 and Aspergillus sydowii : Aspsy1_0059440</v>
          </cell>
          <cell r="C4262" t="str">
            <v>NA</v>
          </cell>
          <cell r="D4262">
            <v>-0.79202155693676501</v>
          </cell>
          <cell r="E4262">
            <v>-0.66069569968988695</v>
          </cell>
          <cell r="F4262">
            <v>-1.3886718127250099</v>
          </cell>
          <cell r="G4262" t="e">
            <v>#N/A</v>
          </cell>
        </row>
        <row r="4263">
          <cell r="A4263" t="str">
            <v>Afu1g01140</v>
          </cell>
          <cell r="B4263" t="str">
            <v>Ortholog of A. niger CBS 513.88 : An03g00980, A. oryzae RIB40 : AO090102000017, Neosartorya fischeri NRRL 181 : NFIA_023450 and Aspergillus versicolor : Aspve1_0142180</v>
          </cell>
          <cell r="C4263" t="str">
            <v>NA</v>
          </cell>
          <cell r="D4263">
            <v>-0.79274330757575595</v>
          </cell>
          <cell r="E4263">
            <v>-0.60385366128750295</v>
          </cell>
          <cell r="F4263">
            <v>1.0946368776155</v>
          </cell>
          <cell r="G4263">
            <v>0.55846266535673394</v>
          </cell>
        </row>
        <row r="4264">
          <cell r="A4264" t="str">
            <v>Afu3g08190</v>
          </cell>
          <cell r="B4264" t="str">
            <v>Ortholog of A. nidulans FGSC A4 : AN2935, A. oryzae RIB40 : AO090005001459, Aspergillus wentii : Aspwe1_0041896 and Aspergillus sydowii : Aspsy1_0066733</v>
          </cell>
          <cell r="C4264" t="str">
            <v>NA</v>
          </cell>
          <cell r="D4264">
            <v>-0.79296780653398902</v>
          </cell>
          <cell r="E4264">
            <v>0.76686652507751996</v>
          </cell>
          <cell r="F4264" t="e">
            <v>#N/A</v>
          </cell>
          <cell r="G4264" t="e">
            <v>#N/A</v>
          </cell>
        </row>
        <row r="4265">
          <cell r="A4265" t="str">
            <v>Afu6g05140</v>
          </cell>
          <cell r="B4265" t="str">
            <v>Putative sterol delta 5,6-desaturase-like protein with similarity to Erg3; upregulated in 24h biofilm vs planktonic culture; SrbA-regulated during hypoxia</v>
          </cell>
          <cell r="C4265" t="str">
            <v>erg3A</v>
          </cell>
          <cell r="D4265">
            <v>-0.79370641000761699</v>
          </cell>
          <cell r="E4265" t="e">
            <v>#N/A</v>
          </cell>
          <cell r="F4265">
            <v>0.96229549041681905</v>
          </cell>
          <cell r="G4265" t="e">
            <v>#N/A</v>
          </cell>
        </row>
        <row r="4266">
          <cell r="A4266" t="str">
            <v>Afu4g04502</v>
          </cell>
          <cell r="B4266" t="str">
            <v>Ortholog(s) have role in conidium formation, response to heat</v>
          </cell>
          <cell r="C4266" t="str">
            <v>NA</v>
          </cell>
          <cell r="D4266">
            <v>-0.79614427969104695</v>
          </cell>
          <cell r="E4266">
            <v>1.3499291279872301</v>
          </cell>
          <cell r="F4266" t="e">
            <v>#N/A</v>
          </cell>
          <cell r="G4266">
            <v>0.62556245297098301</v>
          </cell>
        </row>
        <row r="4267">
          <cell r="A4267" t="str">
            <v>Afu4g14120</v>
          </cell>
          <cell r="B4267" t="str">
            <v>Ortholog(s) have cutinase activity, triglyceride lipase activity and role in cellular carbohydrate catabolic process, triglyceride catabolic process</v>
          </cell>
          <cell r="C4267" t="str">
            <v>NA</v>
          </cell>
          <cell r="D4267">
            <v>-0.797026758188222</v>
          </cell>
          <cell r="E4267" t="e">
            <v>#N/A</v>
          </cell>
          <cell r="F4267" t="e">
            <v>#N/A</v>
          </cell>
          <cell r="G4267">
            <v>-1.7561004336758901</v>
          </cell>
        </row>
        <row r="4268">
          <cell r="A4268" t="str">
            <v>Afu6g02350</v>
          </cell>
          <cell r="B4268" t="str">
            <v>Ortholog(s) have tRNA methyltransferase activity, role in tRNA methylation, wybutosine biosynthetic process and cytosol, nucleus localization</v>
          </cell>
          <cell r="C4268" t="str">
            <v>NA</v>
          </cell>
          <cell r="D4268">
            <v>-0.79782260416593298</v>
          </cell>
          <cell r="E4268" t="e">
            <v>#N/A</v>
          </cell>
          <cell r="F4268">
            <v>0.91646104544338403</v>
          </cell>
          <cell r="G4268">
            <v>1.54195975304283</v>
          </cell>
        </row>
        <row r="4269">
          <cell r="A4269" t="str">
            <v>Afu5g02270</v>
          </cell>
          <cell r="B4269" t="str">
            <v>Fungal specific transcription factor domain family protein; transcript up-regulated in hyphae upon exposure to neutrophils</v>
          </cell>
          <cell r="C4269" t="str">
            <v>NA</v>
          </cell>
          <cell r="D4269">
            <v>-0.79793045258869799</v>
          </cell>
          <cell r="E4269">
            <v>-0.65028508617272696</v>
          </cell>
          <cell r="F4269">
            <v>0.71332901116653402</v>
          </cell>
          <cell r="G4269">
            <v>0.43426755578197901</v>
          </cell>
        </row>
        <row r="4270">
          <cell r="A4270" t="str">
            <v>Afu6g03980</v>
          </cell>
          <cell r="B4270" t="str">
            <v>Putative hexokinase</v>
          </cell>
          <cell r="C4270" t="str">
            <v>hxkB</v>
          </cell>
          <cell r="D4270">
            <v>-0.79816500991479999</v>
          </cell>
          <cell r="E4270">
            <v>-0.79878727636010105</v>
          </cell>
          <cell r="F4270">
            <v>0.58421322938248499</v>
          </cell>
          <cell r="G4270" t="e">
            <v>#N/A</v>
          </cell>
        </row>
        <row r="4271">
          <cell r="A4271" t="str">
            <v>Afu4g00600</v>
          </cell>
          <cell r="B4271" t="str">
            <v>Ortholog of A. nidulans FGSC A4 : AN6413, AN6419, AN6946, AN5312, AN5664, AN8328, AN3241, AN10369, AN1930, AN2386, AN1738, AN11159, AN8984, AN8951, AN1540, AN8971, AN9387, AN9266, AN9306, AN1317, AN10886, AN7232, AN7774, AN12202</v>
          </cell>
          <cell r="C4271" t="str">
            <v>NA</v>
          </cell>
          <cell r="D4271">
            <v>-0.79852735056924096</v>
          </cell>
          <cell r="E4271">
            <v>1.1386866263569999</v>
          </cell>
          <cell r="F4271">
            <v>-0.54342463440569999</v>
          </cell>
          <cell r="G4271">
            <v>-0.66529504217485302</v>
          </cell>
        </row>
        <row r="4272">
          <cell r="A4272" t="str">
            <v>Afu4g10220</v>
          </cell>
          <cell r="B4272" t="str">
            <v>Ortholog(s) have role in conidiophore development, conidium formation, hyphal growth</v>
          </cell>
          <cell r="C4272" t="str">
            <v>NA</v>
          </cell>
          <cell r="D4272">
            <v>-0.79868730525100695</v>
          </cell>
          <cell r="E4272">
            <v>1.06494327187397</v>
          </cell>
          <cell r="F4272">
            <v>0.32827762516208597</v>
          </cell>
          <cell r="G4272" t="e">
            <v>#N/A</v>
          </cell>
        </row>
        <row r="4273">
          <cell r="A4273" t="str">
            <v>Afu4g13540</v>
          </cell>
          <cell r="B4273" t="str">
            <v>Putative potassium uptake transporter</v>
          </cell>
          <cell r="C4273" t="str">
            <v>NA</v>
          </cell>
          <cell r="D4273">
            <v>-0.79970589342045495</v>
          </cell>
          <cell r="E4273">
            <v>-2.4846186570134798</v>
          </cell>
          <cell r="F4273" t="e">
            <v>#N/A</v>
          </cell>
          <cell r="G4273">
            <v>-0.56386922505663295</v>
          </cell>
        </row>
        <row r="4274">
          <cell r="A4274" t="str">
            <v>Afu3g08640</v>
          </cell>
          <cell r="B4274" t="str">
            <v>Ortholog(s) have sequence-specific DNA binding activity and role in cellular response to drug, cellular response to osmotic stress, translational initiation</v>
          </cell>
          <cell r="C4274" t="str">
            <v>NA</v>
          </cell>
          <cell r="D4274">
            <v>-0.80010380245521795</v>
          </cell>
          <cell r="E4274">
            <v>1.0855841975524501</v>
          </cell>
          <cell r="F4274" t="e">
            <v>#N/A</v>
          </cell>
          <cell r="G4274">
            <v>1.2090810251310899</v>
          </cell>
        </row>
        <row r="4275">
          <cell r="A4275" t="str">
            <v>Afu4g10630</v>
          </cell>
          <cell r="B4275" t="str">
            <v>Ortholog(s) have role in maintenance of DNA trinucleotide repeats, mitotic sister chromatid cohesion and Ctf18 RFC-like complex localization</v>
          </cell>
          <cell r="C4275" t="str">
            <v>NA</v>
          </cell>
          <cell r="D4275">
            <v>-0.80057056428616002</v>
          </cell>
          <cell r="E4275">
            <v>0.62766938867199196</v>
          </cell>
          <cell r="F4275" t="e">
            <v>#N/A</v>
          </cell>
          <cell r="G4275">
            <v>0.99223350577774805</v>
          </cell>
        </row>
        <row r="4276">
          <cell r="A4276" t="str">
            <v>Afu6g02810</v>
          </cell>
          <cell r="B4276" t="str">
            <v>Putative low-affinity copper transporter; transcript up-regulated in hyphae upon exposure to neutrophils</v>
          </cell>
          <cell r="C4276" t="str">
            <v>NA</v>
          </cell>
          <cell r="D4276">
            <v>-0.80098389056110397</v>
          </cell>
          <cell r="E4276">
            <v>0.246489892817784</v>
          </cell>
          <cell r="F4276">
            <v>0.703010152955308</v>
          </cell>
          <cell r="G4276">
            <v>1.05825625713307</v>
          </cell>
        </row>
        <row r="4277">
          <cell r="A4277" t="str">
            <v>Afu3g15080</v>
          </cell>
          <cell r="B4277" t="str">
            <v>Ortholog of Neosartorya fischeri NRRL 181 : NFIA_062000, Aspergillus wentii : Aspwe1_0110735, Aspergillus fumigatus A1163 : AFUB_034130 and Aspergillus clavatus NRRL 1 : ACLA_042370</v>
          </cell>
          <cell r="C4277" t="str">
            <v>NA</v>
          </cell>
          <cell r="D4277">
            <v>-0.80106638925279605</v>
          </cell>
          <cell r="E4277">
            <v>2.2874270515666302</v>
          </cell>
          <cell r="F4277" t="e">
            <v>#N/A</v>
          </cell>
          <cell r="G4277">
            <v>2.3632657338869398</v>
          </cell>
        </row>
        <row r="4278">
          <cell r="A4278" t="str">
            <v>Afu4g07710</v>
          </cell>
          <cell r="B4278" t="str">
            <v>Putative pyruvate carboxylase; protein induced by heat shock</v>
          </cell>
          <cell r="C4278" t="str">
            <v>NA</v>
          </cell>
          <cell r="D4278">
            <v>-0.80172280879581703</v>
          </cell>
          <cell r="E4278">
            <v>0.64765241377449401</v>
          </cell>
          <cell r="F4278">
            <v>-1.3745246527242201</v>
          </cell>
          <cell r="G4278">
            <v>-0.57798713747234898</v>
          </cell>
        </row>
        <row r="4279">
          <cell r="A4279" t="str">
            <v>Afu4g07660</v>
          </cell>
          <cell r="B4279" t="str">
            <v>ATP-dependent RNA helicase</v>
          </cell>
          <cell r="C4279" t="str">
            <v>ded1</v>
          </cell>
          <cell r="D4279">
            <v>-0.80232558905094797</v>
          </cell>
          <cell r="E4279">
            <v>0.33653410507317599</v>
          </cell>
          <cell r="F4279">
            <v>-0.49228556790649802</v>
          </cell>
          <cell r="G4279">
            <v>0.436752220744766</v>
          </cell>
        </row>
        <row r="4280">
          <cell r="A4280" t="str">
            <v>Afu2g03560</v>
          </cell>
          <cell r="B4280" t="str">
            <v>Group III two-component sensor kinase; required activation of the HOG pathway and for growth under hyperosmotic stress; required for resistance to the fungicide fludioxonil; mutants sporulate normally and have wild-type conidial viability</v>
          </cell>
          <cell r="C4280" t="str">
            <v>tcsC</v>
          </cell>
          <cell r="D4280">
            <v>-0.80320495960049898</v>
          </cell>
          <cell r="E4280">
            <v>1.1829441790483799</v>
          </cell>
          <cell r="F4280">
            <v>0.28461102765124902</v>
          </cell>
          <cell r="G4280">
            <v>0.59477435947684698</v>
          </cell>
        </row>
        <row r="4281">
          <cell r="A4281" t="str">
            <v>Afu2g01610</v>
          </cell>
          <cell r="B4281" t="str">
            <v>Ortholog of A. nidulans FGSC A4 : AN7690, A. niger CBS 513.88 : An03g04840, A. oryzae RIB40 : AO090701000787, Aspergillus wentii : Aspwe1_0112969 and Aspergillus sydowii : Aspsy1_0058707</v>
          </cell>
          <cell r="C4281" t="str">
            <v>NA</v>
          </cell>
          <cell r="D4281">
            <v>-0.80444413157931105</v>
          </cell>
          <cell r="E4281">
            <v>1.57520164152598</v>
          </cell>
          <cell r="F4281" t="e">
            <v>#N/A</v>
          </cell>
          <cell r="G4281">
            <v>1.0995236511444499</v>
          </cell>
        </row>
        <row r="4282">
          <cell r="A4282" t="str">
            <v>Afu1g04960</v>
          </cell>
          <cell r="B4282" t="str">
            <v>Ortholog(s) have cytosol, fungal-type vacuole membrane, nucleus localization</v>
          </cell>
          <cell r="C4282" t="str">
            <v>NA</v>
          </cell>
          <cell r="D4282">
            <v>-0.80451549746402395</v>
          </cell>
          <cell r="E4282">
            <v>0.54690892103545097</v>
          </cell>
          <cell r="F4282" t="e">
            <v>#N/A</v>
          </cell>
          <cell r="G4282">
            <v>0.82038923733536895</v>
          </cell>
        </row>
        <row r="4283">
          <cell r="A4283" t="str">
            <v>Afu2g14280</v>
          </cell>
          <cell r="B4283" t="str">
            <v>Ortholog(s) have ATP-dependent microtubule motor activity, minus-end-directed activity</v>
          </cell>
          <cell r="C4283" t="str">
            <v>NA</v>
          </cell>
          <cell r="D4283">
            <v>-0.80515241284457795</v>
          </cell>
          <cell r="E4283">
            <v>1.66284095086995</v>
          </cell>
          <cell r="F4283">
            <v>1.1925527151298301</v>
          </cell>
          <cell r="G4283">
            <v>0.922580360308767</v>
          </cell>
        </row>
        <row r="4284">
          <cell r="A4284" t="str">
            <v>Afu6g12600</v>
          </cell>
          <cell r="B4284" t="str">
            <v>Ortholog of A. nidulans FGSC A4 : AN3693, A. niger CBS 513.88 : An06g01780, A. oryzae RIB40 : AO090003000373, Aspergillus wentii : Aspwe1_0203403 and Aspergillus sydowii : Aspsy1_0892534</v>
          </cell>
          <cell r="C4284" t="str">
            <v>NA</v>
          </cell>
          <cell r="D4284">
            <v>-0.80581002285913095</v>
          </cell>
          <cell r="E4284">
            <v>1.0118466972150599</v>
          </cell>
          <cell r="F4284" t="e">
            <v>#N/A</v>
          </cell>
          <cell r="G4284">
            <v>0.428747085444867</v>
          </cell>
        </row>
        <row r="4285">
          <cell r="A4285" t="str">
            <v>Afu4g03180</v>
          </cell>
          <cell r="B4285" t="str">
            <v>Has domain(s) with predicted role in mRNA export from nucleus, nuclear envelope organization, protein export from nucleus and nuclear membrane localization</v>
          </cell>
          <cell r="C4285" t="str">
            <v>NA</v>
          </cell>
          <cell r="D4285">
            <v>-0.80621103048560006</v>
          </cell>
          <cell r="E4285">
            <v>0.29787431676920101</v>
          </cell>
          <cell r="F4285">
            <v>0.36830744275328697</v>
          </cell>
          <cell r="G4285">
            <v>0.44832937524983801</v>
          </cell>
        </row>
        <row r="4286">
          <cell r="A4286" t="str">
            <v>Afu6g05090</v>
          </cell>
          <cell r="B4286" t="str">
            <v>Ortholog(s) have role in protein urmylation, regulation of transcription from RNA polymerase II promoter, tRNA wobble uridine modification and Elongator holoenzyme complex, cytosol, nucleus localization</v>
          </cell>
          <cell r="C4286" t="str">
            <v>NA</v>
          </cell>
          <cell r="D4286">
            <v>-0.80728162406209703</v>
          </cell>
          <cell r="E4286">
            <v>1.27454228808072</v>
          </cell>
          <cell r="F4286">
            <v>0.60245632987156195</v>
          </cell>
          <cell r="G4286">
            <v>1.4298094019269201</v>
          </cell>
        </row>
        <row r="4287">
          <cell r="A4287" t="str">
            <v>Afu1g01700</v>
          </cell>
          <cell r="B4287" t="str">
            <v>Ortholog of A. nidulans FGSC A4 : AN5649, AN1674, AN0384, AN1268, AN7262, A. fumigatus Af293 : Afu2g17000, Afu4g08730, Afu4g13630, Afu1g10012 and A. niger CBS 513.88 : An01g09380, An01g06520, An04g09080, An04g03600</v>
          </cell>
          <cell r="C4287" t="str">
            <v>NA</v>
          </cell>
          <cell r="D4287">
            <v>-0.80778184678989695</v>
          </cell>
          <cell r="E4287">
            <v>0.87754660027044096</v>
          </cell>
          <cell r="F4287" t="e">
            <v>#N/A</v>
          </cell>
          <cell r="G4287">
            <v>0.73496945194952901</v>
          </cell>
        </row>
        <row r="4288">
          <cell r="A4288" t="str">
            <v>Afu2g03680</v>
          </cell>
          <cell r="B4288" t="str">
            <v>Ortholog of A. nidulans FGSC A4 : AN3819, A. niger CBS 513.88 : An07g08240, Aspergillus wentii : Aspwe1_0051534, Aspergillus sydowii : Aspsy1_0088765 and Aspergillus terreus NIH2624 : ATET_09522</v>
          </cell>
          <cell r="C4288" t="str">
            <v>NA</v>
          </cell>
          <cell r="D4288">
            <v>-0.808145622196214</v>
          </cell>
          <cell r="E4288">
            <v>0.56385326125963497</v>
          </cell>
          <cell r="F4288">
            <v>0.41418543129702101</v>
          </cell>
          <cell r="G4288">
            <v>0.31907365917506197</v>
          </cell>
        </row>
        <row r="4289">
          <cell r="A4289" t="str">
            <v>Afu3g09850</v>
          </cell>
          <cell r="B4289" t="str">
            <v>Ortholog(s) have ATP binding, ATPase activity, Y-form DNA binding, double-strand/single-strand DNA junction binding, four-way junction DNA binding and guanine/thymine mispair binding, more</v>
          </cell>
          <cell r="C4289" t="str">
            <v>NA</v>
          </cell>
          <cell r="D4289">
            <v>-0.80818881274467902</v>
          </cell>
          <cell r="E4289">
            <v>1.0877824879814699</v>
          </cell>
          <cell r="F4289" t="e">
            <v>#N/A</v>
          </cell>
          <cell r="G4289">
            <v>0.40272550992802703</v>
          </cell>
        </row>
        <row r="4290">
          <cell r="A4290" t="str">
            <v>Afu2g07570</v>
          </cell>
          <cell r="B4290" t="str">
            <v>Ortholog(s) have glutamate 5-kinase activity, role in proline biosynthetic process and cytoplasm localization</v>
          </cell>
          <cell r="C4290" t="str">
            <v>NA</v>
          </cell>
          <cell r="D4290">
            <v>-0.80932535958819196</v>
          </cell>
          <cell r="E4290">
            <v>1.0810108643092899</v>
          </cell>
          <cell r="F4290">
            <v>0.63521970401432903</v>
          </cell>
          <cell r="G4290">
            <v>1.2300801039660501</v>
          </cell>
        </row>
        <row r="4291">
          <cell r="A4291" t="str">
            <v>Afu2g04000</v>
          </cell>
          <cell r="B4291" t="str">
            <v>Ortholog(s) have glycoprotein binding, metal ion binding, misfolded protein binding, peptide-N4-(N-acetyl-beta-glucosaminyl)asparagine amidase activity, structural constituent of cell wall activity</v>
          </cell>
          <cell r="C4291" t="str">
            <v>NA</v>
          </cell>
          <cell r="D4291">
            <v>-0.80936206742157302</v>
          </cell>
          <cell r="E4291">
            <v>0.56919519727441903</v>
          </cell>
          <cell r="F4291" t="e">
            <v>#N/A</v>
          </cell>
          <cell r="G4291">
            <v>0.44829583794775102</v>
          </cell>
        </row>
        <row r="4292">
          <cell r="A4292" t="str">
            <v>Afu7g03960</v>
          </cell>
          <cell r="B4292" t="str">
            <v>Ortholog of A. nidulans FGSC A4 : AN4261, AN12307, A. fumigatus Af293 : Afu5g13200, A. oryzae RIB40 : AO090020000704, AO090026000045, AO090026000818 and Aspergillus wentii : Aspwe1_0181783</v>
          </cell>
          <cell r="C4292" t="str">
            <v>NA</v>
          </cell>
          <cell r="D4292">
            <v>-0.80986984941139195</v>
          </cell>
          <cell r="E4292" t="e">
            <v>#N/A</v>
          </cell>
          <cell r="F4292">
            <v>-1.45920607968772</v>
          </cell>
          <cell r="G4292">
            <v>-1.0100146740768901</v>
          </cell>
        </row>
        <row r="4293">
          <cell r="A4293" t="str">
            <v>Afu7g06675</v>
          </cell>
          <cell r="B4293" t="str">
            <v>Ortholog of A. niger CBS 513.88 : An07g05230, Aspergillus wentii : Aspwe1_0041406, Aspergillus niger ATCC 1015 : 143591-mRNA and Aspergillus zonatus : Aspzo1_0011465</v>
          </cell>
          <cell r="C4293" t="str">
            <v>NA</v>
          </cell>
          <cell r="D4293">
            <v>-0.81017399233526599</v>
          </cell>
          <cell r="E4293">
            <v>-0.82538998471017</v>
          </cell>
          <cell r="F4293">
            <v>1.58937582441252</v>
          </cell>
          <cell r="G4293">
            <v>1.2649707843918601</v>
          </cell>
        </row>
        <row r="4294">
          <cell r="A4294" t="str">
            <v>Afu1g06530</v>
          </cell>
          <cell r="B4294" t="str">
            <v>Ortholog(s) have organic acid transmembrane transporter activity, role in cellular response to cadmium ion, detoxification of cadmium ion, mitochondrial transport and mitochondrion localization</v>
          </cell>
          <cell r="C4294" t="str">
            <v>NA</v>
          </cell>
          <cell r="D4294">
            <v>-0.81095853961313003</v>
          </cell>
          <cell r="E4294">
            <v>0.62968132327956305</v>
          </cell>
          <cell r="F4294" t="e">
            <v>#N/A</v>
          </cell>
          <cell r="G4294">
            <v>0.29459618402922899</v>
          </cell>
        </row>
        <row r="4295">
          <cell r="A4295" t="str">
            <v>Afu8g02550</v>
          </cell>
          <cell r="B4295" t="str">
            <v>Putative MFS peptide transporter; induced by growth on BSA as a sole nitrogen source</v>
          </cell>
          <cell r="C4295" t="str">
            <v>NA</v>
          </cell>
          <cell r="D4295">
            <v>-0.81107296939472595</v>
          </cell>
          <cell r="E4295">
            <v>2.1531312330780001</v>
          </cell>
          <cell r="F4295" t="e">
            <v>#N/A</v>
          </cell>
          <cell r="G4295" t="e">
            <v>#N/A</v>
          </cell>
        </row>
        <row r="4296">
          <cell r="A4296" t="str">
            <v>Afu3g11510</v>
          </cell>
          <cell r="B4296" t="str">
            <v>Putative O-acetyltransferase</v>
          </cell>
          <cell r="C4296" t="str">
            <v>NA</v>
          </cell>
          <cell r="D4296">
            <v>-0.81219103868224396</v>
          </cell>
          <cell r="E4296" t="e">
            <v>#N/A</v>
          </cell>
          <cell r="F4296" t="e">
            <v>#N/A</v>
          </cell>
          <cell r="G4296">
            <v>0.39307511603811701</v>
          </cell>
        </row>
        <row r="4297">
          <cell r="A4297" t="str">
            <v>Afu7g03680</v>
          </cell>
          <cell r="B4297" t="str">
            <v>Ortholog(s) have inositol-polyphosphate 5-phosphatase activity and cell division site, cell tip, cytosol localization</v>
          </cell>
          <cell r="C4297" t="str">
            <v>NA</v>
          </cell>
          <cell r="D4297">
            <v>-0.81225487385834005</v>
          </cell>
          <cell r="E4297" t="e">
            <v>#N/A</v>
          </cell>
          <cell r="F4297">
            <v>0.46109557554871899</v>
          </cell>
          <cell r="G4297">
            <v>0.587266097316826</v>
          </cell>
        </row>
        <row r="4298">
          <cell r="A4298" t="str">
            <v>Afu6g07150</v>
          </cell>
          <cell r="B4298" t="str">
            <v>Ortholog of A. nidulans FGSC A4 : AN2190, A. niger CBS 513.88 : An14g03270, A. oryzae RIB40 : AO090012000934, Aspergillus wentii : Aspwe1_0111852 and Aspergillus sydowii : Aspsy1_0193838</v>
          </cell>
          <cell r="C4298" t="str">
            <v>NA</v>
          </cell>
          <cell r="D4298">
            <v>-0.81300487863883397</v>
          </cell>
          <cell r="E4298">
            <v>1.8964980254233801</v>
          </cell>
          <cell r="F4298" t="e">
            <v>#N/A</v>
          </cell>
          <cell r="G4298">
            <v>1.4428350803780901</v>
          </cell>
        </row>
        <row r="4299">
          <cell r="A4299" t="str">
            <v>Afu2g03700</v>
          </cell>
          <cell r="B4299" t="str">
            <v>Hydroxymethylglutaryl-CoA (HMG-CoA) reductase; SrbA-regulated during hypoxia</v>
          </cell>
          <cell r="C4299" t="str">
            <v>hmg1</v>
          </cell>
          <cell r="D4299">
            <v>-0.81304507234244305</v>
          </cell>
          <cell r="E4299" t="e">
            <v>#N/A</v>
          </cell>
          <cell r="F4299" t="e">
            <v>#N/A</v>
          </cell>
          <cell r="G4299">
            <v>0.329849482882833</v>
          </cell>
        </row>
        <row r="4300">
          <cell r="A4300" t="str">
            <v>Afu2g14920</v>
          </cell>
          <cell r="B4300" t="str">
            <v>Ortholog(s) have role in DNA damage checkpoint</v>
          </cell>
          <cell r="C4300" t="str">
            <v>NA</v>
          </cell>
          <cell r="D4300">
            <v>-0.81308290430275298</v>
          </cell>
          <cell r="E4300">
            <v>0.272371442760308</v>
          </cell>
          <cell r="F4300">
            <v>-0.39128890509314701</v>
          </cell>
          <cell r="G4300" t="e">
            <v>#N/A</v>
          </cell>
        </row>
        <row r="4301">
          <cell r="A4301" t="str">
            <v>Afu2g02970</v>
          </cell>
          <cell r="B4301" t="str">
            <v>Ortholog of Aspergillus fumigatus A1163 : AFUB_020030</v>
          </cell>
          <cell r="C4301" t="str">
            <v>NA</v>
          </cell>
          <cell r="D4301">
            <v>-0.81346648378055497</v>
          </cell>
          <cell r="E4301">
            <v>1.3983132236595599</v>
          </cell>
          <cell r="F4301" t="e">
            <v>#N/A</v>
          </cell>
          <cell r="G4301">
            <v>0.60103791740942003</v>
          </cell>
        </row>
        <row r="4302">
          <cell r="A4302" t="str">
            <v>Afu8g00342</v>
          </cell>
          <cell r="B4302" t="str">
            <v>Ortholog of A. fumigatus Af293 : Afu5g01010, A. niger CBS 513.88 : An11g08170, Neosartorya fischeri NRRL 181 : NFIA_041160, NFIA_057730 and Aspergillus fumigatus A1163 : AFUB_049470, AFUB_086230</v>
          </cell>
          <cell r="C4302" t="str">
            <v>NA</v>
          </cell>
          <cell r="D4302">
            <v>-0.81366945097811605</v>
          </cell>
          <cell r="E4302" t="e">
            <v>#N/A</v>
          </cell>
          <cell r="F4302">
            <v>1.0075170010164101</v>
          </cell>
          <cell r="G4302">
            <v>0.75698738027736001</v>
          </cell>
        </row>
        <row r="4303">
          <cell r="A4303" t="str">
            <v>Afu3g10250</v>
          </cell>
          <cell r="B4303" t="str">
            <v>Ortholog(s) have role in actomyosin contractile ring assembly and actomyosin contractile ring, cytosol localization</v>
          </cell>
          <cell r="C4303" t="str">
            <v>NA</v>
          </cell>
          <cell r="D4303">
            <v>-0.81391579935699998</v>
          </cell>
          <cell r="E4303">
            <v>1.9285367598987999</v>
          </cell>
          <cell r="F4303">
            <v>1.0933532635187799</v>
          </cell>
          <cell r="G4303">
            <v>1.41415510741677</v>
          </cell>
        </row>
        <row r="4304">
          <cell r="A4304" t="str">
            <v>Afu2g17270</v>
          </cell>
          <cell r="B4304" t="str">
            <v>Has domain(s) with predicted role in transmembrane transport and integral component of membrane localization</v>
          </cell>
          <cell r="C4304" t="str">
            <v>NA</v>
          </cell>
          <cell r="D4304">
            <v>-0.81404360693437305</v>
          </cell>
          <cell r="E4304">
            <v>-0.44546607369760799</v>
          </cell>
          <cell r="F4304" t="e">
            <v>#N/A</v>
          </cell>
          <cell r="G4304" t="e">
            <v>#N/A</v>
          </cell>
        </row>
        <row r="4305">
          <cell r="A4305" t="str">
            <v>Afu4g10650</v>
          </cell>
          <cell r="B4305" t="str">
            <v>Ortholog(s) have cytosol, kinetochore, nucleus localization</v>
          </cell>
          <cell r="C4305" t="str">
            <v>NA</v>
          </cell>
          <cell r="D4305">
            <v>-0.81439007502571004</v>
          </cell>
          <cell r="E4305" t="e">
            <v>#N/A</v>
          </cell>
          <cell r="F4305">
            <v>1.0984848079056999</v>
          </cell>
          <cell r="G4305">
            <v>1.28726221743772</v>
          </cell>
        </row>
        <row r="4306">
          <cell r="A4306" t="str">
            <v>Afu5g04260</v>
          </cell>
          <cell r="B4306" t="str">
            <v>Putative amino acid permease; predicted gene pair with AFUA_3G01560</v>
          </cell>
          <cell r="C4306" t="str">
            <v>NA</v>
          </cell>
          <cell r="D4306">
            <v>-0.81447704614221805</v>
          </cell>
          <cell r="E4306">
            <v>0.46976868401259497</v>
          </cell>
          <cell r="F4306" t="e">
            <v>#N/A</v>
          </cell>
          <cell r="G4306" t="e">
            <v>#N/A</v>
          </cell>
        </row>
        <row r="4307">
          <cell r="A4307" t="str">
            <v>Afu2g10850</v>
          </cell>
          <cell r="B4307" t="str">
            <v>Has domain(s) with predicted sequence-specific DNA binding RNA polymerase II transcription factor activity, zinc ion binding activity, role in regulation of transcription, DNA-templated and nucleus localization</v>
          </cell>
          <cell r="C4307" t="str">
            <v>NA</v>
          </cell>
          <cell r="D4307">
            <v>-0.814991596251187</v>
          </cell>
          <cell r="E4307" t="e">
            <v>#N/A</v>
          </cell>
          <cell r="F4307">
            <v>0.83695264678852799</v>
          </cell>
          <cell r="G4307">
            <v>0.30175934641373298</v>
          </cell>
        </row>
        <row r="4308">
          <cell r="A4308" t="str">
            <v>Afu3g14090</v>
          </cell>
          <cell r="B4308" t="str">
            <v>Ortholog of A. nidulans FGSC A4 : AN2498, A. oryzae RIB40 : AO090012000646, Aspergillus wentii : Aspwe1_0407854, Aspergillus sydowii : Aspsy1_0148141 and Aspergillus terreus NIH2624 : ATET_04020</v>
          </cell>
          <cell r="C4308" t="str">
            <v>NA</v>
          </cell>
          <cell r="D4308">
            <v>-0.81528033409145495</v>
          </cell>
          <cell r="E4308" t="e">
            <v>#N/A</v>
          </cell>
          <cell r="F4308">
            <v>-0.49904957832949998</v>
          </cell>
          <cell r="G4308">
            <v>0.632690587038092</v>
          </cell>
        </row>
        <row r="4309">
          <cell r="A4309" t="str">
            <v>Afu4g08650</v>
          </cell>
          <cell r="B4309" t="str">
            <v>Ortholog of A. nidulans FGSC A4 : AN1684, A. niger CBS 513.88 : An04g03490, A. oryzae RIB40 : AO090023000691, Aspergillus wentii : Aspwe1_0167016 and Aspergillus sydowii : Aspsy1_0026068</v>
          </cell>
          <cell r="C4309" t="str">
            <v>NA</v>
          </cell>
          <cell r="D4309">
            <v>-0.81558148854498103</v>
          </cell>
          <cell r="E4309">
            <v>-0.61798353097386305</v>
          </cell>
          <cell r="F4309" t="e">
            <v>#N/A</v>
          </cell>
          <cell r="G4309" t="e">
            <v>#N/A</v>
          </cell>
        </row>
        <row r="4310">
          <cell r="A4310" t="str">
            <v>Afu5g08520</v>
          </cell>
          <cell r="B4310" t="str">
            <v>Ortholog of Aspergillus fumigatus A1163 : AFUB_056060</v>
          </cell>
          <cell r="C4310" t="str">
            <v>NA</v>
          </cell>
          <cell r="D4310">
            <v>-0.81629961287620301</v>
          </cell>
          <cell r="E4310">
            <v>0.66824367466881396</v>
          </cell>
          <cell r="F4310" t="e">
            <v>#N/A</v>
          </cell>
          <cell r="G4310">
            <v>0.78760333787480397</v>
          </cell>
        </row>
        <row r="4311">
          <cell r="A4311" t="str">
            <v>Afu6g06530</v>
          </cell>
          <cell r="B4311" t="str">
            <v>Ortholog of Aspergillus fumigatus A1163 : AFUB_072450</v>
          </cell>
          <cell r="C4311" t="str">
            <v>NA</v>
          </cell>
          <cell r="D4311">
            <v>-0.81668442989805201</v>
          </cell>
          <cell r="E4311">
            <v>-3.4763715796670702</v>
          </cell>
          <cell r="F4311" t="e">
            <v>#N/A</v>
          </cell>
          <cell r="G4311">
            <v>-1.49322998056695</v>
          </cell>
        </row>
        <row r="4312">
          <cell r="A4312" t="str">
            <v>Afu5g13440</v>
          </cell>
          <cell r="B4312" t="str">
            <v>Protein of unknown function</v>
          </cell>
          <cell r="C4312" t="str">
            <v>NA</v>
          </cell>
          <cell r="D4312">
            <v>-0.81818933997310195</v>
          </cell>
          <cell r="E4312" t="e">
            <v>#N/A</v>
          </cell>
          <cell r="F4312">
            <v>1.4489207720420501</v>
          </cell>
          <cell r="G4312" t="e">
            <v>#N/A</v>
          </cell>
        </row>
        <row r="4313">
          <cell r="A4313" t="str">
            <v>Afu2g14790</v>
          </cell>
          <cell r="B4313" t="str">
            <v>Ortholog of A. nidulans FGSC A4 : AN7552, A. oryzae RIB40 : AO090026000798, Aspergillus wentii : Aspwe1_0692743, Aspergillus sydowii : Aspsy1_0058559 and Aspergillus terreus NIH2624 : ATET_07821</v>
          </cell>
          <cell r="C4313" t="str">
            <v>NA</v>
          </cell>
          <cell r="D4313">
            <v>-0.81950426180666702</v>
          </cell>
          <cell r="E4313">
            <v>0.92040373793453001</v>
          </cell>
          <cell r="F4313" t="e">
            <v>#N/A</v>
          </cell>
          <cell r="G4313" t="e">
            <v>#N/A</v>
          </cell>
        </row>
        <row r="4314">
          <cell r="A4314" t="str">
            <v>Afu6g02705</v>
          </cell>
          <cell r="B4314" t="str">
            <v>Ortholog of A. nidulans FGSC A4 : AN11630, A. niger CBS 513.88 : An12g08250, Aspergillus wentii : Aspwe1_0035841 and Aspergillus sydowii : Aspsy1_0157566</v>
          </cell>
          <cell r="C4314" t="str">
            <v>NA</v>
          </cell>
          <cell r="D4314">
            <v>-0.81973356777784601</v>
          </cell>
          <cell r="E4314">
            <v>0.80366288011884401</v>
          </cell>
          <cell r="F4314">
            <v>1.0663657331740499</v>
          </cell>
          <cell r="G4314">
            <v>1.7624761665492601</v>
          </cell>
        </row>
        <row r="4315">
          <cell r="A4315" t="str">
            <v>Afu1g06160</v>
          </cell>
          <cell r="B4315" t="str">
            <v>Ortholog of A. nidulans FGSC A4 : AN4237, A. niger CBS 513.88 : An18g05340, A. oryzae RIB40 : AO090001000437, Aspergillus wentii : Aspwe1_0026108 and Aspergillus sydowii : Aspsy1_0153979</v>
          </cell>
          <cell r="C4315" t="str">
            <v>NA</v>
          </cell>
          <cell r="D4315">
            <v>-0.82105155897641502</v>
          </cell>
          <cell r="E4315">
            <v>1.3824019086385999</v>
          </cell>
          <cell r="F4315">
            <v>1.18123671851101</v>
          </cell>
          <cell r="G4315">
            <v>1.6599178883850201</v>
          </cell>
        </row>
        <row r="4316">
          <cell r="A4316" t="str">
            <v>Afu8g01240</v>
          </cell>
          <cell r="B4316" t="str">
            <v>Ortholog(s) have role in kojic acid biosynthetic process, positive regulation of kojic acid biosynthetic process, positive regulation of secondary metabolite biosynthetic process, secondary metabolite biosynthetic process</v>
          </cell>
          <cell r="C4316" t="str">
            <v>NA</v>
          </cell>
          <cell r="D4316">
            <v>-0.82219337508016699</v>
          </cell>
          <cell r="E4316" t="e">
            <v>#N/A</v>
          </cell>
          <cell r="F4316">
            <v>1.26506708451234</v>
          </cell>
          <cell r="G4316" t="e">
            <v>#N/A</v>
          </cell>
        </row>
        <row r="4317">
          <cell r="A4317" t="str">
            <v>Afu2g14130</v>
          </cell>
          <cell r="B4317" t="str">
            <v>Ortholog(s) have ubiquitin-specific protease activity, role in protein deubiquitination and cytosol, nucleus localization</v>
          </cell>
          <cell r="C4317" t="str">
            <v>NA</v>
          </cell>
          <cell r="D4317">
            <v>-0.82310192299596496</v>
          </cell>
          <cell r="E4317">
            <v>0.28195153611541601</v>
          </cell>
          <cell r="F4317">
            <v>0.28107561348986798</v>
          </cell>
          <cell r="G4317">
            <v>0.388350724867429</v>
          </cell>
        </row>
        <row r="4318">
          <cell r="A4318" t="str">
            <v>Afu5g13050</v>
          </cell>
          <cell r="B4318" t="str">
            <v>Ortholog(s) have microtubule motor activity, protein homodimerization activity and cell tip, kinesin complex, medial cortical node, mitotic spindle pole body, nucleus localization</v>
          </cell>
          <cell r="C4318" t="str">
            <v>NA</v>
          </cell>
          <cell r="D4318">
            <v>-0.82370661800567202</v>
          </cell>
          <cell r="E4318">
            <v>1.1904635991191499</v>
          </cell>
          <cell r="F4318">
            <v>1.5705023611456399</v>
          </cell>
          <cell r="G4318">
            <v>1.4258606499961799</v>
          </cell>
        </row>
        <row r="4319">
          <cell r="A4319" t="str">
            <v>Afu3g09760</v>
          </cell>
          <cell r="B4319" t="str">
            <v>Ortholog(s) have mitochondrion localization</v>
          </cell>
          <cell r="C4319" t="str">
            <v>NA</v>
          </cell>
          <cell r="D4319">
            <v>-0.82406325583691198</v>
          </cell>
          <cell r="E4319" t="e">
            <v>#N/A</v>
          </cell>
          <cell r="F4319">
            <v>0.39029851433522</v>
          </cell>
          <cell r="G4319">
            <v>0.55869983741451101</v>
          </cell>
        </row>
        <row r="4320">
          <cell r="A4320" t="str">
            <v>Afu2g15905</v>
          </cell>
          <cell r="B4320" t="str">
            <v>Ortholog of A. nidulans FGSC A4 : AN2160, A. niger CBS 513.88 : An15g06220, A. oryzae RIB40 : AO090012000216, Aspergillus wentii : Aspwe1_0170981 and Aspergillus sydowii : Aspsy1_0084996</v>
          </cell>
          <cell r="C4320" t="str">
            <v>NA</v>
          </cell>
          <cell r="D4320">
            <v>-0.82436414481321796</v>
          </cell>
          <cell r="E4320">
            <v>0.47768749211863198</v>
          </cell>
          <cell r="F4320">
            <v>0.87796299986534698</v>
          </cell>
          <cell r="G4320" t="e">
            <v>#N/A</v>
          </cell>
        </row>
        <row r="4321">
          <cell r="A4321" t="str">
            <v>Afu6g13170</v>
          </cell>
          <cell r="B4321" t="str">
            <v>Ortholog(s) have role in mitotic sister chromatid segregation, negative regulation of cyclin-dependent protein serine/threonine kinase by cyclin degradation, regulation of mitotic metaphase/anaphase transition</v>
          </cell>
          <cell r="C4321" t="str">
            <v>NA</v>
          </cell>
          <cell r="D4321">
            <v>-0.82470507427421302</v>
          </cell>
          <cell r="E4321">
            <v>1.46197633382561</v>
          </cell>
          <cell r="F4321">
            <v>0.87520446152521303</v>
          </cell>
          <cell r="G4321">
            <v>0.89010684973139798</v>
          </cell>
        </row>
        <row r="4322">
          <cell r="A4322" t="str">
            <v>Afu3g12560</v>
          </cell>
          <cell r="B4322" t="str">
            <v>Putative allantoicase; induced by gliotoxin exposure</v>
          </cell>
          <cell r="C4322" t="str">
            <v>NA</v>
          </cell>
          <cell r="D4322">
            <v>-0.82475038675348</v>
          </cell>
          <cell r="E4322">
            <v>-1.3550899571764199</v>
          </cell>
          <cell r="F4322">
            <v>-1.0840748546169301</v>
          </cell>
          <cell r="G4322">
            <v>-1.73670229975458</v>
          </cell>
        </row>
        <row r="4323">
          <cell r="A4323" t="str">
            <v>Afu4g12720</v>
          </cell>
          <cell r="B4323" t="str">
            <v>Ortholog(s) have phosphoprotein phosphatase activity, role in endoplasmic reticulum unfolded protein response, protein dephosphorylation, traversing start control point of mitotic cell cycle and endoplasmic reticulum localization</v>
          </cell>
          <cell r="C4323" t="str">
            <v>NA</v>
          </cell>
          <cell r="D4323">
            <v>-0.82589139189955496</v>
          </cell>
          <cell r="E4323">
            <v>0.52024740149600801</v>
          </cell>
          <cell r="F4323" t="e">
            <v>#N/A</v>
          </cell>
          <cell r="G4323">
            <v>0.56399303558740399</v>
          </cell>
        </row>
        <row r="4324">
          <cell r="A4324" t="str">
            <v>Afu3g14840</v>
          </cell>
          <cell r="B4324" t="str">
            <v>Has domain(s) with predicted DNA binding, sequence-specific DNA binding RNA polymerase II transcription factor activity, zinc ion binding activity and role in regulation of transcription, DNA-templated, transcription, DNA-templated</v>
          </cell>
          <cell r="C4324" t="str">
            <v>NA</v>
          </cell>
          <cell r="D4324">
            <v>-0.82634921729253497</v>
          </cell>
          <cell r="E4324">
            <v>-1.66203262963954</v>
          </cell>
          <cell r="F4324" t="e">
            <v>#N/A</v>
          </cell>
          <cell r="G4324" t="e">
            <v>#N/A</v>
          </cell>
        </row>
        <row r="4325">
          <cell r="A4325" t="str">
            <v>Afu6g03140</v>
          </cell>
          <cell r="B4325" t="str">
            <v>Putative oligopeptide transporter; 12 transmembrane domains</v>
          </cell>
          <cell r="C4325" t="str">
            <v>optG</v>
          </cell>
          <cell r="D4325">
            <v>-0.82727357234726495</v>
          </cell>
          <cell r="E4325" t="e">
            <v>#N/A</v>
          </cell>
          <cell r="F4325" t="e">
            <v>#N/A</v>
          </cell>
          <cell r="G4325" t="e">
            <v>#N/A</v>
          </cell>
        </row>
        <row r="4326">
          <cell r="A4326" t="str">
            <v>Afu1g16350</v>
          </cell>
          <cell r="B4326" t="str">
            <v>Ortholog of A. niger CBS 513.88 : An12g03130, A. oryzae RIB40 : AO090120000028, Neosartorya fischeri NRRL 181 : NFIA_009090 and Aspergillus wentii : Aspwe1_0053463</v>
          </cell>
          <cell r="C4326" t="str">
            <v>NA</v>
          </cell>
          <cell r="D4326">
            <v>-0.82768832996683295</v>
          </cell>
          <cell r="E4326">
            <v>0.38444745773672601</v>
          </cell>
          <cell r="F4326">
            <v>1.12689554580149</v>
          </cell>
          <cell r="G4326">
            <v>1.12069789561778</v>
          </cell>
        </row>
        <row r="4327">
          <cell r="A4327" t="str">
            <v>Afu2g02600</v>
          </cell>
          <cell r="B4327" t="str">
            <v>Ortholog of A. nidulans FGSC A4 : AN11912, A. oryzae RIB40 : AO090026000604, Neosartorya fischeri NRRL 181 : NFIA_035000, Aspergillus clavatus NRRL 1 : ACLA_092190 and Aspergillus zonatus : Aspzo1_0087604</v>
          </cell>
          <cell r="C4327" t="str">
            <v>NA</v>
          </cell>
          <cell r="D4327">
            <v>-0.827850738298471</v>
          </cell>
          <cell r="E4327">
            <v>0.87200057111459595</v>
          </cell>
          <cell r="F4327" t="e">
            <v>#N/A</v>
          </cell>
          <cell r="G4327">
            <v>1.18071538730895</v>
          </cell>
        </row>
        <row r="4328">
          <cell r="A4328" t="str">
            <v>Afu4g04330</v>
          </cell>
          <cell r="B4328" t="str">
            <v>Ortholog(s) have nucleus localization</v>
          </cell>
          <cell r="C4328" t="str">
            <v>NA</v>
          </cell>
          <cell r="D4328">
            <v>-0.82853087319334895</v>
          </cell>
          <cell r="E4328">
            <v>1.09507897024955</v>
          </cell>
          <cell r="F4328">
            <v>1.2050867507291001</v>
          </cell>
          <cell r="G4328">
            <v>1.3057769256887899</v>
          </cell>
        </row>
        <row r="4329">
          <cell r="A4329" t="str">
            <v>Afu5g07360</v>
          </cell>
          <cell r="B4329" t="str">
            <v>Ortholog(s) have primary amine oxidase activity, role in amine catabolic process, cellular copper ion homeostasis, cellular nitrogen compound metabolic process and ascospore-type prospore, cytosol localization</v>
          </cell>
          <cell r="C4329" t="str">
            <v>NA</v>
          </cell>
          <cell r="D4329">
            <v>-0.830566260187239</v>
          </cell>
          <cell r="E4329" t="e">
            <v>#N/A</v>
          </cell>
          <cell r="F4329" t="e">
            <v>#N/A</v>
          </cell>
          <cell r="G4329" t="e">
            <v>#N/A</v>
          </cell>
        </row>
        <row r="4330">
          <cell r="A4330" t="str">
            <v>Afu7g04783</v>
          </cell>
          <cell r="B4330" t="str">
            <v>Has domain(s) with predicted catalytic activity and role in DNA repair, base-excision repair</v>
          </cell>
          <cell r="C4330" t="str">
            <v>NA</v>
          </cell>
          <cell r="D4330">
            <v>-0.831581077142174</v>
          </cell>
          <cell r="E4330">
            <v>0.88763465903178396</v>
          </cell>
          <cell r="F4330">
            <v>0.67231520716604998</v>
          </cell>
          <cell r="G4330">
            <v>0.96795772059316398</v>
          </cell>
        </row>
        <row r="4331">
          <cell r="A4331" t="str">
            <v>Afu1g10980</v>
          </cell>
          <cell r="B4331" t="str">
            <v>Ortholog(s) have D-erythro-sphingosine kinase activity, role in calcium-mediated signaling, response to heat, sphingolipid metabolic process and Golgi apparatus, membrane localization</v>
          </cell>
          <cell r="C4331" t="str">
            <v>NA</v>
          </cell>
          <cell r="D4331">
            <v>-0.832323535308788</v>
          </cell>
          <cell r="E4331">
            <v>-0.834111600644319</v>
          </cell>
          <cell r="F4331">
            <v>0.48056802292203699</v>
          </cell>
          <cell r="G4331" t="e">
            <v>#N/A</v>
          </cell>
        </row>
        <row r="4332">
          <cell r="A4332" t="str">
            <v>Afu7g05620</v>
          </cell>
          <cell r="B4332" t="str">
            <v>Ortholog(s) have role in DNA replication, positive regulation of transcription involved in G1/S transition of mitotic cell cycle, regulation of transcription during meiosis, regulation of transcription during mitosis</v>
          </cell>
          <cell r="C4332" t="str">
            <v>NA</v>
          </cell>
          <cell r="D4332">
            <v>-0.832514089245592</v>
          </cell>
          <cell r="E4332">
            <v>0.60665528843780703</v>
          </cell>
          <cell r="F4332">
            <v>0.97728065688732402</v>
          </cell>
          <cell r="G4332">
            <v>0.59064213604142501</v>
          </cell>
        </row>
        <row r="4333">
          <cell r="A4333" t="str">
            <v>Afu7g05280</v>
          </cell>
          <cell r="B4333" t="str">
            <v>Ortholog(s) have nucleus localization</v>
          </cell>
          <cell r="C4333" t="str">
            <v>NA</v>
          </cell>
          <cell r="D4333">
            <v>-0.83279276655463996</v>
          </cell>
          <cell r="E4333">
            <v>1.45463525978587</v>
          </cell>
          <cell r="F4333">
            <v>1.3899290514947999</v>
          </cell>
          <cell r="G4333">
            <v>1.3682836093910999</v>
          </cell>
        </row>
        <row r="4334">
          <cell r="A4334" t="str">
            <v>Afu1g03640</v>
          </cell>
          <cell r="B4334" t="str">
            <v>Protein of unknown function</v>
          </cell>
          <cell r="C4334" t="str">
            <v>NA</v>
          </cell>
          <cell r="D4334">
            <v>-0.83286215699321697</v>
          </cell>
          <cell r="E4334">
            <v>1.01666201898911</v>
          </cell>
          <cell r="F4334">
            <v>0.67125206991797304</v>
          </cell>
          <cell r="G4334">
            <v>1.5493377026467701</v>
          </cell>
        </row>
        <row r="4335">
          <cell r="A4335" t="str">
            <v>Afu5g00340</v>
          </cell>
          <cell r="B4335" t="str">
            <v>Has domain(s) with predicted ATP binding, ATPase activity, ATPase activity, coupled to transmembrane movement of substances, nucleoside-triphosphatase activity, nucleotide binding activity and role in transmembrane transport</v>
          </cell>
          <cell r="C4335" t="str">
            <v>NA</v>
          </cell>
          <cell r="D4335">
            <v>-0.83351740666144203</v>
          </cell>
          <cell r="E4335" t="e">
            <v>#N/A</v>
          </cell>
          <cell r="F4335" t="e">
            <v>#N/A</v>
          </cell>
          <cell r="G4335" t="e">
            <v>#N/A</v>
          </cell>
        </row>
        <row r="4336">
          <cell r="A4336" t="str">
            <v>Afu5g12500</v>
          </cell>
          <cell r="B4336" t="str">
            <v>Ortholog of A. nidulans FGSC A4 : AN0053, A. oryzae RIB40 : AO090120000375, Aspergillus wentii : Aspwe1_0170789, Aspergillus sydowii : Aspsy1_0144467 and Aspergillus terreus NIH2624 : ATET_02022</v>
          </cell>
          <cell r="C4336" t="str">
            <v>NA</v>
          </cell>
          <cell r="D4336">
            <v>-0.83398873546168995</v>
          </cell>
          <cell r="E4336" t="e">
            <v>#N/A</v>
          </cell>
          <cell r="F4336">
            <v>0.46080063514733899</v>
          </cell>
          <cell r="G4336" t="e">
            <v>#N/A</v>
          </cell>
        </row>
        <row r="4337">
          <cell r="A4337" t="str">
            <v>Afu2g17470</v>
          </cell>
          <cell r="B4337" t="str">
            <v>L-PSP endoribonuclease family protein; calcium induced</v>
          </cell>
          <cell r="C4337" t="str">
            <v>NA</v>
          </cell>
          <cell r="D4337">
            <v>-0.83608595280692399</v>
          </cell>
          <cell r="E4337">
            <v>1.9301453163912901</v>
          </cell>
          <cell r="F4337" t="e">
            <v>#N/A</v>
          </cell>
          <cell r="G4337">
            <v>1.1440545483133999</v>
          </cell>
        </row>
        <row r="4338">
          <cell r="A4338" t="str">
            <v>Afu8g03990</v>
          </cell>
          <cell r="B4338" t="str">
            <v>Ortholog(s) have U5 snRNP, cytosol, spliceosomal complex localization</v>
          </cell>
          <cell r="C4338" t="str">
            <v>NA</v>
          </cell>
          <cell r="D4338">
            <v>-0.83612070446583198</v>
          </cell>
          <cell r="E4338">
            <v>0.78680138839389202</v>
          </cell>
          <cell r="F4338">
            <v>0.37157581439265502</v>
          </cell>
          <cell r="G4338">
            <v>1.24706339163063</v>
          </cell>
        </row>
        <row r="4339">
          <cell r="A4339" t="str">
            <v>Afu2g08370</v>
          </cell>
          <cell r="B4339" t="str">
            <v>Predicted glutathione S transferase</v>
          </cell>
          <cell r="C4339" t="str">
            <v>NA</v>
          </cell>
          <cell r="D4339">
            <v>-0.83615208509482297</v>
          </cell>
          <cell r="E4339" t="e">
            <v>#N/A</v>
          </cell>
          <cell r="F4339">
            <v>0.96126319455535603</v>
          </cell>
          <cell r="G4339">
            <v>0.65112344960631896</v>
          </cell>
        </row>
        <row r="4340">
          <cell r="A4340" t="str">
            <v>Afu1g04980</v>
          </cell>
          <cell r="B4340" t="str">
            <v>Ortholog(s) have chromatin insulator sequence binding, core RNA polymerase III binding transcription factor activity and role in transcription initiation from RNA polymerase III promoter</v>
          </cell>
          <cell r="C4340" t="str">
            <v>NA</v>
          </cell>
          <cell r="D4340">
            <v>-0.83672609059648795</v>
          </cell>
          <cell r="E4340" t="e">
            <v>#N/A</v>
          </cell>
          <cell r="F4340" t="e">
            <v>#N/A</v>
          </cell>
          <cell r="G4340">
            <v>0.66924140680637501</v>
          </cell>
        </row>
        <row r="4341">
          <cell r="A4341" t="str">
            <v>Afu7g01710</v>
          </cell>
          <cell r="B4341" t="str">
            <v>Ortholog(s) have extracellular region localization</v>
          </cell>
          <cell r="C4341" t="str">
            <v>NA</v>
          </cell>
          <cell r="D4341">
            <v>-0.83674676241173895</v>
          </cell>
          <cell r="E4341" t="e">
            <v>#N/A</v>
          </cell>
          <cell r="F4341" t="e">
            <v>#N/A</v>
          </cell>
          <cell r="G4341" t="e">
            <v>#N/A</v>
          </cell>
        </row>
        <row r="4342">
          <cell r="A4342" t="str">
            <v>Afu8g01360</v>
          </cell>
          <cell r="B4342" t="str">
            <v>Has domain(s) with predicted carbon-nitrogen ligase activity, with glutamine as amido-N-donor activity</v>
          </cell>
          <cell r="C4342" t="str">
            <v>NA</v>
          </cell>
          <cell r="D4342">
            <v>-0.83691058262400897</v>
          </cell>
          <cell r="E4342" t="e">
            <v>#N/A</v>
          </cell>
          <cell r="F4342" t="e">
            <v>#N/A</v>
          </cell>
          <cell r="G4342" t="e">
            <v>#N/A</v>
          </cell>
        </row>
        <row r="4343">
          <cell r="A4343" t="str">
            <v>Afu5g01870</v>
          </cell>
          <cell r="B4343" t="str">
            <v>Ortholog(s) have ATPase activity, DNA clamp loader activity and role in DNA damage checkpoint, leading strand elongation, sister chromatid cohesion</v>
          </cell>
          <cell r="C4343" t="str">
            <v>NA</v>
          </cell>
          <cell r="D4343">
            <v>-0.837142039802237</v>
          </cell>
          <cell r="E4343">
            <v>1.3586854818104901</v>
          </cell>
          <cell r="F4343">
            <v>1.1417401451044</v>
          </cell>
          <cell r="G4343">
            <v>1.45444902402623</v>
          </cell>
        </row>
        <row r="4344">
          <cell r="A4344" t="str">
            <v>Afu5g11470</v>
          </cell>
          <cell r="B4344" t="str">
            <v>Ortholog(s) have double-stranded telomeric DNA binding activity, role in mitotic cell cycle checkpoint, telomere maintenance and chromosome, telomeric region, nuclear chromatin localization</v>
          </cell>
          <cell r="C4344" t="str">
            <v>NA</v>
          </cell>
          <cell r="D4344">
            <v>-0.83716239293864503</v>
          </cell>
          <cell r="E4344">
            <v>0.57463522040329895</v>
          </cell>
          <cell r="F4344" t="e">
            <v>#N/A</v>
          </cell>
          <cell r="G4344" t="e">
            <v>#N/A</v>
          </cell>
        </row>
        <row r="4345">
          <cell r="A4345" t="str">
            <v>Afu3g02270</v>
          </cell>
          <cell r="B4345" t="str">
            <v>Mycelial catalase; induced in hyphae exposed to neutrophils; protein induced in amphotericin B and H2O2; stuA-dependent up-regulation in developmentally competent hyphae; hypoxia repressed; SrbA-regulated; repressed by gliotoxin exposure</v>
          </cell>
          <cell r="C4345" t="str">
            <v>cat1</v>
          </cell>
          <cell r="D4345">
            <v>-0.83737224238452301</v>
          </cell>
          <cell r="E4345">
            <v>-5.0839679250595502</v>
          </cell>
          <cell r="F4345">
            <v>-3.6694089914966899</v>
          </cell>
          <cell r="G4345">
            <v>-5.2122392313489598</v>
          </cell>
        </row>
        <row r="4346">
          <cell r="A4346" t="str">
            <v>Afu2g03440</v>
          </cell>
          <cell r="B4346" t="str">
            <v>Ortholog of A. nidulans FGSC A4 : AN4488, A. niger CBS 513.88 : An07g07910, A. oryzae RIB40 : AO090120000243, Aspergillus wentii : Aspwe1_0051514 and Aspergillus sydowii : Aspsy1_0163318</v>
          </cell>
          <cell r="C4346" t="str">
            <v>NA</v>
          </cell>
          <cell r="D4346">
            <v>-0.83767462244001301</v>
          </cell>
          <cell r="E4346">
            <v>0.38601473580428097</v>
          </cell>
          <cell r="F4346" t="e">
            <v>#N/A</v>
          </cell>
          <cell r="G4346" t="e">
            <v>#N/A</v>
          </cell>
        </row>
        <row r="4347">
          <cell r="A4347" t="str">
            <v>Afu5g01065</v>
          </cell>
          <cell r="B4347" t="str">
            <v>Has domain(s) with predicted DNA binding, sequence-specific DNA binding RNA polymerase II transcription factor activity, zinc ion binding activity and role in regulation of transcription, DNA-templated, transcription, DNA-templated</v>
          </cell>
          <cell r="C4347" t="str">
            <v>NA</v>
          </cell>
          <cell r="D4347">
            <v>-0.83816000014996095</v>
          </cell>
          <cell r="E4347" t="e">
            <v>#N/A</v>
          </cell>
          <cell r="F4347" t="e">
            <v>#N/A</v>
          </cell>
          <cell r="G4347">
            <v>-1.0157688831282199</v>
          </cell>
        </row>
        <row r="4348">
          <cell r="A4348" t="str">
            <v>Afu5g02650</v>
          </cell>
          <cell r="B4348" t="str">
            <v>Protein of unknown function; transcript induced by voriconazole</v>
          </cell>
          <cell r="C4348" t="str">
            <v>NA</v>
          </cell>
          <cell r="D4348">
            <v>-0.83837024043991004</v>
          </cell>
          <cell r="E4348">
            <v>-1.95857905723015</v>
          </cell>
          <cell r="F4348">
            <v>2.1891054481860199</v>
          </cell>
          <cell r="G4348" t="e">
            <v>#N/A</v>
          </cell>
        </row>
        <row r="4349">
          <cell r="A4349" t="str">
            <v>Afu2g17800</v>
          </cell>
          <cell r="B4349" t="str">
            <v>Has domain(s) with predicted sequence-specific DNA binding RNA polymerase II transcription factor activity, zinc ion binding activity, role in regulation of transcription, DNA-templated and nucleus localization</v>
          </cell>
          <cell r="C4349" t="str">
            <v>NA</v>
          </cell>
          <cell r="D4349">
            <v>-0.83901886748059595</v>
          </cell>
          <cell r="E4349">
            <v>-0.27203626460555702</v>
          </cell>
          <cell r="F4349" t="e">
            <v>#N/A</v>
          </cell>
          <cell r="G4349">
            <v>-0.92099973048956096</v>
          </cell>
        </row>
        <row r="4350">
          <cell r="A4350" t="str">
            <v>Afu8g05805</v>
          </cell>
          <cell r="B4350" t="str">
            <v>Has domain(s) with predicted carbohydrate binding, catalytic activity, role in carbohydrate catabolic process and integral component of membrane localization</v>
          </cell>
          <cell r="C4350" t="str">
            <v>NA</v>
          </cell>
          <cell r="D4350">
            <v>-0.83965509751608802</v>
          </cell>
          <cell r="E4350" t="e">
            <v>#N/A</v>
          </cell>
          <cell r="F4350" t="e">
            <v>#N/A</v>
          </cell>
          <cell r="G4350">
            <v>-0.87102780511838795</v>
          </cell>
        </row>
        <row r="4351">
          <cell r="A4351" t="str">
            <v>Afu8g04250</v>
          </cell>
          <cell r="B4351" t="str">
            <v>Ortholog of A. nidulans FGSC A4 : AN1436, A. niger CBS 513.88 : An16g08840, A. oryzae RIB40 : AO090103000040, Aspergillus wentii : Aspwe1_0043834 and Aspergillus sydowii : Aspsy1_0028799</v>
          </cell>
          <cell r="C4351" t="str">
            <v>NA</v>
          </cell>
          <cell r="D4351">
            <v>-0.83977079402774302</v>
          </cell>
          <cell r="E4351" t="e">
            <v>#N/A</v>
          </cell>
          <cell r="F4351">
            <v>0.54241531926335795</v>
          </cell>
          <cell r="G4351">
            <v>0.83790536229440205</v>
          </cell>
        </row>
        <row r="4352">
          <cell r="A4352" t="str">
            <v>Afu3g09800</v>
          </cell>
          <cell r="B4352" t="str">
            <v>Ortholog(s) have cytosol, nucleus localization</v>
          </cell>
          <cell r="C4352" t="str">
            <v>NA</v>
          </cell>
          <cell r="D4352">
            <v>-0.83978047426189395</v>
          </cell>
          <cell r="E4352">
            <v>0.69442982615002902</v>
          </cell>
          <cell r="F4352">
            <v>1.9926551568709101</v>
          </cell>
          <cell r="G4352" t="e">
            <v>#N/A</v>
          </cell>
        </row>
        <row r="4353">
          <cell r="A4353" t="str">
            <v>Afu3g02070</v>
          </cell>
          <cell r="B4353" t="str">
            <v>Ortholog(s) have nucleus localization</v>
          </cell>
          <cell r="C4353" t="str">
            <v>NA</v>
          </cell>
          <cell r="D4353">
            <v>-0.84017536082585498</v>
          </cell>
          <cell r="E4353" t="e">
            <v>#N/A</v>
          </cell>
          <cell r="F4353">
            <v>-0.43865673397571697</v>
          </cell>
          <cell r="G4353">
            <v>-0.38148231201412203</v>
          </cell>
        </row>
        <row r="4354">
          <cell r="A4354" t="str">
            <v>Afu3g14850</v>
          </cell>
          <cell r="B4354" t="str">
            <v>3-dehydroquinate dehydratase; predicted gene pair with AFUA_1G11610</v>
          </cell>
          <cell r="C4354" t="str">
            <v>NA</v>
          </cell>
          <cell r="D4354">
            <v>-0.84073723012155399</v>
          </cell>
          <cell r="E4354">
            <v>-2.16709187680061</v>
          </cell>
          <cell r="F4354" t="e">
            <v>#N/A</v>
          </cell>
          <cell r="G4354" t="e">
            <v>#N/A</v>
          </cell>
        </row>
        <row r="4355">
          <cell r="A4355" t="str">
            <v>Afu1g04400</v>
          </cell>
          <cell r="B4355" t="str">
            <v>Ortholog(s) have structural constituent of ribosome activity, role in mitochondrial respiratory chain complex assembly, mitochondrial translation and cytosol, mitochondrial small ribosomal subunit, nucleus localization</v>
          </cell>
          <cell r="C4355" t="str">
            <v>NA</v>
          </cell>
          <cell r="D4355">
            <v>-0.84079595069591495</v>
          </cell>
          <cell r="E4355" t="e">
            <v>#N/A</v>
          </cell>
          <cell r="F4355">
            <v>0.70319451518238096</v>
          </cell>
          <cell r="G4355">
            <v>0.85317532902507498</v>
          </cell>
        </row>
        <row r="4356">
          <cell r="A4356" t="str">
            <v>Afu5g14290</v>
          </cell>
          <cell r="B4356" t="str">
            <v>Has domain(s) with predicted DNA binding, sequence-specific DNA binding RNA polymerase II transcription factor activity, zinc ion binding activity and role in regulation of transcription, DNA-templated, transcription, DNA-templated</v>
          </cell>
          <cell r="C4356" t="str">
            <v>NA</v>
          </cell>
          <cell r="D4356">
            <v>-0.84147422164532903</v>
          </cell>
          <cell r="E4356">
            <v>1.3398874075661</v>
          </cell>
          <cell r="F4356" t="e">
            <v>#N/A</v>
          </cell>
          <cell r="G4356" t="e">
            <v>#N/A</v>
          </cell>
        </row>
        <row r="4357">
          <cell r="A4357" t="str">
            <v>Afu3g09670</v>
          </cell>
          <cell r="B4357" t="str">
            <v>Has domain(s) with predicted sequence-specific DNA binding RNA polymerase II transcription factor activity, zinc ion binding activity, role in regulation of transcription, DNA-templated and nucleus localization</v>
          </cell>
          <cell r="C4357" t="str">
            <v>NA</v>
          </cell>
          <cell r="D4357">
            <v>-0.84202417264530105</v>
          </cell>
          <cell r="E4357">
            <v>0.483043477942877</v>
          </cell>
          <cell r="F4357">
            <v>-0.76660585208598198</v>
          </cell>
          <cell r="G4357">
            <v>0.30006559360989199</v>
          </cell>
        </row>
        <row r="4358">
          <cell r="A4358" t="str">
            <v>Afu3g02340</v>
          </cell>
          <cell r="B4358" t="str">
            <v>Ortholog(s) have transcription coactivator activity, role in cellular response to drug and cytosol, nucleus localization</v>
          </cell>
          <cell r="C4358" t="str">
            <v>NA</v>
          </cell>
          <cell r="D4358">
            <v>-0.84203209787519895</v>
          </cell>
          <cell r="E4358">
            <v>0.84616055202963703</v>
          </cell>
          <cell r="F4358">
            <v>1.2942706644202</v>
          </cell>
          <cell r="G4358">
            <v>1.86664240609715</v>
          </cell>
        </row>
        <row r="4359">
          <cell r="A4359" t="str">
            <v>Afu7g01930</v>
          </cell>
          <cell r="B4359" t="str">
            <v>Putative GTP-binding protein</v>
          </cell>
          <cell r="C4359" t="str">
            <v>esdC</v>
          </cell>
          <cell r="D4359">
            <v>-0.84205606205956995</v>
          </cell>
          <cell r="E4359">
            <v>1.4228876960125201</v>
          </cell>
          <cell r="F4359">
            <v>-2.3454372255400502</v>
          </cell>
          <cell r="G4359" t="e">
            <v>#N/A</v>
          </cell>
        </row>
        <row r="4360">
          <cell r="A4360" t="str">
            <v>Afu5g13150</v>
          </cell>
          <cell r="B4360" t="str">
            <v>Ortholog of A. nidulans FGSC A4 : AN6868, A. niger CBS 513.88 : An14g05990, A. oryzae RIB40 : AO090120000440, Aspergillus wentii : Aspwe1_0050582 and Aspergillus sydowii : Aspsy1_0054814</v>
          </cell>
          <cell r="C4360" t="str">
            <v>NA</v>
          </cell>
          <cell r="D4360">
            <v>-0.84258882173127303</v>
          </cell>
          <cell r="E4360" t="e">
            <v>#N/A</v>
          </cell>
          <cell r="F4360">
            <v>0.92476629959923495</v>
          </cell>
          <cell r="G4360" t="e">
            <v>#N/A</v>
          </cell>
        </row>
        <row r="4361">
          <cell r="A4361" t="str">
            <v>Afu2g02660</v>
          </cell>
          <cell r="B4361" t="str">
            <v>Ortholog(s) have role in DNA-dependent DNA replication, maintenance of rDNA, mitotic sister chromatid segregation, nucleolus organization, postreplication repair and RecQ helicase-Topo III complex, mitochondrion, nucleus localization</v>
          </cell>
          <cell r="C4361" t="str">
            <v>NA</v>
          </cell>
          <cell r="D4361">
            <v>-0.84338930612128904</v>
          </cell>
          <cell r="E4361">
            <v>0.57587496106488401</v>
          </cell>
          <cell r="F4361">
            <v>1.01045711176433</v>
          </cell>
          <cell r="G4361">
            <v>0.70396252311693297</v>
          </cell>
        </row>
        <row r="4362">
          <cell r="A4362" t="str">
            <v>Afu6g06420</v>
          </cell>
          <cell r="B4362" t="str">
            <v>Ortholog(s) have role in cellular ion homeostasis, establishment or maintenance of cell polarity, mitochondrion inheritance, regulation of cardiolipin metabolic process and mitochondrial inner membrane, nucleus localization</v>
          </cell>
          <cell r="C4362" t="str">
            <v>NA</v>
          </cell>
          <cell r="D4362">
            <v>-0.84584223937670999</v>
          </cell>
          <cell r="E4362" t="e">
            <v>#N/A</v>
          </cell>
          <cell r="F4362">
            <v>0.92027990609975296</v>
          </cell>
          <cell r="G4362">
            <v>1.2595890591283401</v>
          </cell>
        </row>
        <row r="4363">
          <cell r="A4363" t="str">
            <v>Afu2g08820</v>
          </cell>
          <cell r="B4363" t="str">
            <v>Ortholog of A. nidulans FGSC A4 : AN6116, A. niger CBS 513.88 : An12g04450, A. oryzae RIB40 : AO090011000818, Aspergillus wentii : Aspwe1_0044988 and Aspergillus sydowii : Aspsy1_0045203</v>
          </cell>
          <cell r="C4363" t="str">
            <v>NA</v>
          </cell>
          <cell r="D4363">
            <v>-0.84671187857172503</v>
          </cell>
          <cell r="E4363" t="e">
            <v>#N/A</v>
          </cell>
          <cell r="F4363" t="e">
            <v>#N/A</v>
          </cell>
          <cell r="G4363" t="e">
            <v>#N/A</v>
          </cell>
        </row>
        <row r="4364">
          <cell r="A4364" t="str">
            <v>Afu1g15720</v>
          </cell>
          <cell r="B4364" t="str">
            <v>Ortholog(s) have role in cell division and nuclear membrane localization</v>
          </cell>
          <cell r="C4364" t="str">
            <v>NA</v>
          </cell>
          <cell r="D4364">
            <v>-0.84732263376818495</v>
          </cell>
          <cell r="E4364">
            <v>1.48715122430441</v>
          </cell>
          <cell r="F4364" t="e">
            <v>#N/A</v>
          </cell>
          <cell r="G4364">
            <v>0.77711947708770002</v>
          </cell>
        </row>
        <row r="4365">
          <cell r="A4365" t="str">
            <v>Afu5g14550</v>
          </cell>
          <cell r="B4365" t="str">
            <v>Ortholog(s) have role in lactose metabolic process</v>
          </cell>
          <cell r="C4365" t="str">
            <v>NA</v>
          </cell>
          <cell r="D4365">
            <v>-0.84782201068479501</v>
          </cell>
          <cell r="E4365">
            <v>-1.7753375779276099</v>
          </cell>
          <cell r="F4365" t="e">
            <v>#N/A</v>
          </cell>
          <cell r="G4365" t="e">
            <v>#N/A</v>
          </cell>
        </row>
        <row r="4366">
          <cell r="A4366" t="str">
            <v>Afu1g15380</v>
          </cell>
          <cell r="B4366" t="str">
            <v>Ortholog of A. nidulans FGSC A4 : AN10133, A. niger CBS 513.88 : An01g13650, Aspergillus wentii : Aspwe1_0482639 and Aspergillus sydowii : Aspsy1_0191721</v>
          </cell>
          <cell r="C4366" t="str">
            <v>NA</v>
          </cell>
          <cell r="D4366">
            <v>-0.84782745975114304</v>
          </cell>
          <cell r="E4366">
            <v>1.1154169859041501</v>
          </cell>
          <cell r="F4366">
            <v>0.68350967240557403</v>
          </cell>
          <cell r="G4366">
            <v>0.77665397062566599</v>
          </cell>
        </row>
        <row r="4367">
          <cell r="A4367" t="str">
            <v>Afu3g09710</v>
          </cell>
          <cell r="B4367" t="str">
            <v>Ortholog(s) have Golgi apparatus, cell division site, cell tip localization</v>
          </cell>
          <cell r="C4367" t="str">
            <v>NA</v>
          </cell>
          <cell r="D4367">
            <v>-0.84783993472253905</v>
          </cell>
          <cell r="E4367">
            <v>0.57820708637266505</v>
          </cell>
          <cell r="F4367">
            <v>0.38909565190140299</v>
          </cell>
          <cell r="G4367">
            <v>0.48512295380529102</v>
          </cell>
        </row>
        <row r="4368">
          <cell r="A4368" t="str">
            <v>Afu2g14650</v>
          </cell>
          <cell r="B4368" t="str">
            <v>Has domain(s) with predicted ATP binding, protein kinase activity, transferase activity, transferring phosphorus-containing groups activity and role in protein phosphorylation</v>
          </cell>
          <cell r="C4368" t="str">
            <v>NA</v>
          </cell>
          <cell r="D4368">
            <v>-0.84869296190593002</v>
          </cell>
          <cell r="E4368" t="e">
            <v>#N/A</v>
          </cell>
          <cell r="F4368" t="e">
            <v>#N/A</v>
          </cell>
          <cell r="G4368">
            <v>2.67814914047963</v>
          </cell>
        </row>
        <row r="4369">
          <cell r="A4369" t="str">
            <v>Afu5g00390</v>
          </cell>
          <cell r="B4369" t="str">
            <v>Ortholog of A. nidulans FGSC A4 : AN3986, AN0094, A. fumigatus Af293 : Afu5g12080, Afu7g04811 and A. niger CBS 513.88 : An01g14540, An18g02250, An13g01370, An12g06190, An02g04420</v>
          </cell>
          <cell r="C4369" t="str">
            <v>NA</v>
          </cell>
          <cell r="D4369">
            <v>-0.84898067928707899</v>
          </cell>
          <cell r="E4369">
            <v>-0.57658356847560099</v>
          </cell>
          <cell r="F4369">
            <v>0.72552658953591997</v>
          </cell>
          <cell r="G4369">
            <v>0.58831412068998701</v>
          </cell>
        </row>
        <row r="4370">
          <cell r="A4370" t="str">
            <v>Afu8g00940</v>
          </cell>
          <cell r="B4370" t="str">
            <v>Ortholog(s) have role in arginine transport, asperfuranone biosynthetic process and plasma membrane localization</v>
          </cell>
          <cell r="C4370" t="str">
            <v>NA</v>
          </cell>
          <cell r="D4370">
            <v>-0.84907918996992904</v>
          </cell>
          <cell r="E4370" t="e">
            <v>#N/A</v>
          </cell>
          <cell r="F4370" t="e">
            <v>#N/A</v>
          </cell>
          <cell r="G4370">
            <v>1.5381949734683</v>
          </cell>
        </row>
        <row r="4371">
          <cell r="A4371" t="str">
            <v>Afu4g07230</v>
          </cell>
          <cell r="B4371" t="str">
            <v>Has domain(s) with predicted ATP binding, ATP-dependent helicase activity, helicase activity, nucleic acid binding activity and role in DNA recombination</v>
          </cell>
          <cell r="C4371" t="str">
            <v>NA</v>
          </cell>
          <cell r="D4371">
            <v>-0.84962097724176999</v>
          </cell>
          <cell r="E4371">
            <v>0.62860184025006505</v>
          </cell>
          <cell r="F4371">
            <v>1.1375067380737001</v>
          </cell>
          <cell r="G4371">
            <v>0.29930888786865201</v>
          </cell>
        </row>
        <row r="4372">
          <cell r="A4372" t="str">
            <v>Afu6g07950</v>
          </cell>
          <cell r="B4372" t="str">
            <v>Has domain(s) with predicted DNA binding, zinc ion binding activity, role in transcription, DNA-templated and nucleus localization</v>
          </cell>
          <cell r="C4372" t="str">
            <v>NA</v>
          </cell>
          <cell r="D4372">
            <v>-0.84989818977252696</v>
          </cell>
          <cell r="E4372" t="e">
            <v>#N/A</v>
          </cell>
          <cell r="F4372" t="e">
            <v>#N/A</v>
          </cell>
          <cell r="G4372" t="e">
            <v>#N/A</v>
          </cell>
        </row>
        <row r="4373">
          <cell r="A4373" t="str">
            <v>Afu2g16170</v>
          </cell>
          <cell r="B4373" t="str">
            <v>Has domain(s) with predicted DNA binding, DNA-directed RNA polymerase activity, role in transcription from RNA polymerase III promoter and DNA-directed RNA polymerase III complex localization</v>
          </cell>
          <cell r="C4373" t="str">
            <v>NA</v>
          </cell>
          <cell r="D4373">
            <v>-0.849962582904771</v>
          </cell>
          <cell r="E4373">
            <v>0.53050166373284602</v>
          </cell>
          <cell r="F4373" t="e">
            <v>#N/A</v>
          </cell>
          <cell r="G4373">
            <v>0.56306323038957495</v>
          </cell>
        </row>
        <row r="4374">
          <cell r="A4374" t="str">
            <v>Afu3g07030</v>
          </cell>
          <cell r="B4374" t="str">
            <v>Putative glutaminase A; secreted protein; predicted secretory signal sequence</v>
          </cell>
          <cell r="C4374" t="str">
            <v>gta1</v>
          </cell>
          <cell r="D4374">
            <v>-0.85014270234769795</v>
          </cell>
          <cell r="E4374">
            <v>1.19213084672925</v>
          </cell>
          <cell r="F4374" t="e">
            <v>#N/A</v>
          </cell>
          <cell r="G4374">
            <v>1.9039571803037201</v>
          </cell>
        </row>
        <row r="4375">
          <cell r="A4375" t="str">
            <v>Afu3g12110</v>
          </cell>
          <cell r="B4375" t="str">
            <v>Ortholog(s) have microtubule motor activity, role in hyphal growth, microtubule-based movement and dynactin complex localization</v>
          </cell>
          <cell r="C4375" t="str">
            <v>NA</v>
          </cell>
          <cell r="D4375">
            <v>-0.85085720950112698</v>
          </cell>
          <cell r="E4375">
            <v>0.95755144660576397</v>
          </cell>
          <cell r="F4375" t="e">
            <v>#N/A</v>
          </cell>
          <cell r="G4375" t="e">
            <v>#N/A</v>
          </cell>
        </row>
        <row r="4376">
          <cell r="A4376" t="str">
            <v>Afu8g04120</v>
          </cell>
          <cell r="B4376" t="str">
            <v>Putative carboxypeptidase S1; predicted signal sequence for secretion; predicted gene pair with AFUA_1G00420</v>
          </cell>
          <cell r="C4376" t="str">
            <v>s1</v>
          </cell>
          <cell r="D4376">
            <v>-0.85111362797748902</v>
          </cell>
          <cell r="E4376">
            <v>1.1589516128270601</v>
          </cell>
          <cell r="F4376">
            <v>0.49682678218307003</v>
          </cell>
          <cell r="G4376">
            <v>1.3081373128768301</v>
          </cell>
        </row>
        <row r="4377">
          <cell r="A4377" t="str">
            <v>Afu1g02720</v>
          </cell>
          <cell r="B4377" t="str">
            <v>Ortholog of A. niger CBS 513.88 : An01g05400, A. oryzae RIB40 : AO090005000821, Neosartorya fischeri NRRL 181 : NFIA_021890 and Aspergillus wentii : Aspwe1_0169628</v>
          </cell>
          <cell r="C4377" t="str">
            <v>NA</v>
          </cell>
          <cell r="D4377">
            <v>-0.85196731094542399</v>
          </cell>
          <cell r="E4377">
            <v>0.78948207239995705</v>
          </cell>
          <cell r="F4377" t="e">
            <v>#N/A</v>
          </cell>
          <cell r="G4377" t="e">
            <v>#N/A</v>
          </cell>
        </row>
        <row r="4378">
          <cell r="A4378" t="str">
            <v>Afu1g05440</v>
          </cell>
          <cell r="B4378" t="str">
            <v>Ortholog(s) have UDP-galactose transmembrane transporter activity, role in UDP-galactose transmembrane transport, UDP-glucose transport, regulation of protein folding in endoplasmic reticulum and endoplasmic reticulum localization</v>
          </cell>
          <cell r="C4378" t="str">
            <v>NA</v>
          </cell>
          <cell r="D4378">
            <v>-0.85220940298359005</v>
          </cell>
          <cell r="E4378">
            <v>0.89591486869705705</v>
          </cell>
          <cell r="F4378">
            <v>0.62808718946403297</v>
          </cell>
          <cell r="G4378">
            <v>1.2455290232713601</v>
          </cell>
        </row>
        <row r="4379">
          <cell r="A4379" t="str">
            <v>Afu2g14460</v>
          </cell>
          <cell r="B4379" t="str">
            <v>Has domain(s) with predicted oxidoreductase activity and role in metabolic process</v>
          </cell>
          <cell r="C4379" t="str">
            <v>NA</v>
          </cell>
          <cell r="D4379">
            <v>-0.85344585471247303</v>
          </cell>
          <cell r="E4379">
            <v>-1.97389787793694</v>
          </cell>
          <cell r="F4379" t="e">
            <v>#N/A</v>
          </cell>
          <cell r="G4379">
            <v>-1.3145752881477599</v>
          </cell>
        </row>
        <row r="4380">
          <cell r="A4380" t="str">
            <v>Afu1g16880</v>
          </cell>
          <cell r="B4380" t="str">
            <v>Ortholog(s) have glutathione S-conjugate-transporting ATPase activity, role in cellular response to cadmium ion, glutathione transmembrane import into vacuole and fungal-type vacuole membrane localization</v>
          </cell>
          <cell r="C4380" t="str">
            <v>NA</v>
          </cell>
          <cell r="D4380">
            <v>-0.85475077300103897</v>
          </cell>
          <cell r="E4380" t="e">
            <v>#N/A</v>
          </cell>
          <cell r="F4380" t="e">
            <v>#N/A</v>
          </cell>
          <cell r="G4380">
            <v>1.2440242292666599</v>
          </cell>
        </row>
        <row r="4381">
          <cell r="A4381" t="str">
            <v>Afu2g02760</v>
          </cell>
          <cell r="B4381" t="str">
            <v>Has domain(s) with predicted protein tyrosine/serine/threonine phosphatase activity and role in protein dephosphorylation</v>
          </cell>
          <cell r="C4381" t="str">
            <v>NA</v>
          </cell>
          <cell r="D4381">
            <v>-0.85481887893656305</v>
          </cell>
          <cell r="E4381">
            <v>1.0482834457302299</v>
          </cell>
          <cell r="F4381">
            <v>0.94771083896784103</v>
          </cell>
          <cell r="G4381">
            <v>1.1608140531919799</v>
          </cell>
        </row>
        <row r="4382">
          <cell r="A4382" t="str">
            <v>Afu1g03490</v>
          </cell>
          <cell r="B4382" t="str">
            <v>Has domain(s) with predicted catalytic activity, coenzyme binding activity and role in cellular metabolic process</v>
          </cell>
          <cell r="C4382" t="str">
            <v>NA</v>
          </cell>
          <cell r="D4382">
            <v>-0.85574078716306701</v>
          </cell>
          <cell r="E4382">
            <v>1.3260120570873899</v>
          </cell>
          <cell r="F4382">
            <v>0.63504532646968204</v>
          </cell>
          <cell r="G4382">
            <v>0.86592565927124499</v>
          </cell>
        </row>
        <row r="4383">
          <cell r="A4383" t="str">
            <v>Afu3g08100</v>
          </cell>
          <cell r="B4383" t="str">
            <v>Has domain(s) with predicted ATP binding, protein kinase activity, protein tyrosine kinase activity, transferase activity, transferring phosphorus-containing groups activity and role in protein phosphorylation</v>
          </cell>
          <cell r="C4383" t="str">
            <v>NA</v>
          </cell>
          <cell r="D4383">
            <v>-0.855834772765656</v>
          </cell>
          <cell r="E4383">
            <v>1.32328437027349</v>
          </cell>
          <cell r="F4383">
            <v>0.67376925062601201</v>
          </cell>
          <cell r="G4383">
            <v>1.4299595781449801</v>
          </cell>
        </row>
        <row r="4384">
          <cell r="A4384" t="str">
            <v>Afu3g08040</v>
          </cell>
          <cell r="B4384" t="str">
            <v>Ortholog(s) have DNA-directed RNA polymerase activity, role in regulation of cytokinetic cell separation by regulation of transcription from RNA polymerase II promoter, transcription from RNA polymerase II promoter and nucleus localization</v>
          </cell>
          <cell r="C4384" t="str">
            <v>NA</v>
          </cell>
          <cell r="D4384">
            <v>-0.85633237894437098</v>
          </cell>
          <cell r="E4384">
            <v>1.7791987425531099</v>
          </cell>
          <cell r="F4384">
            <v>0.56021561892007399</v>
          </cell>
          <cell r="G4384">
            <v>2.1249269261839401</v>
          </cell>
        </row>
        <row r="4385">
          <cell r="A4385" t="str">
            <v>Afu4g07820</v>
          </cell>
          <cell r="B4385" t="str">
            <v>Ortholog(s) have mitochondrion localization</v>
          </cell>
          <cell r="C4385" t="str">
            <v>NA</v>
          </cell>
          <cell r="D4385">
            <v>-0.85790998310928401</v>
          </cell>
          <cell r="E4385">
            <v>0.26616022591896099</v>
          </cell>
          <cell r="F4385">
            <v>0.55050811638738995</v>
          </cell>
          <cell r="G4385">
            <v>0.73823306076968898</v>
          </cell>
        </row>
        <row r="4386">
          <cell r="A4386" t="str">
            <v>Afu4g08370</v>
          </cell>
          <cell r="B4386" t="str">
            <v>Ortholog of A. nidulans FGSC A4 : AN1719, A. niger CBS 513.88 : An04g03180, A. oryzae RIB40 : AO090701000366, Aspergillus wentii : Aspwe1_0102057, Aspwe1_0436878 and Aspergillus sydowii : Aspsy1_0074793</v>
          </cell>
          <cell r="C4386" t="str">
            <v>NA</v>
          </cell>
          <cell r="D4386">
            <v>-0.85834991649853698</v>
          </cell>
          <cell r="E4386">
            <v>-1.74972256124777</v>
          </cell>
          <cell r="F4386">
            <v>-1.4414864219882</v>
          </cell>
          <cell r="G4386">
            <v>-1.05610896177187</v>
          </cell>
        </row>
        <row r="4387">
          <cell r="A4387" t="str">
            <v>Afu5g02990</v>
          </cell>
          <cell r="B4387" t="str">
            <v>Putative aromatic amino acid aminotransferase; transcript downregulated in response to voriconazole; induced by growth on BSA as a sole nitrogen source</v>
          </cell>
          <cell r="C4387" t="str">
            <v>NA</v>
          </cell>
          <cell r="D4387">
            <v>-0.858352884441691</v>
          </cell>
          <cell r="E4387" t="e">
            <v>#N/A</v>
          </cell>
          <cell r="F4387" t="e">
            <v>#N/A</v>
          </cell>
          <cell r="G4387">
            <v>-0.57016845404247996</v>
          </cell>
        </row>
        <row r="4388">
          <cell r="A4388" t="str">
            <v>Afu3g02390</v>
          </cell>
          <cell r="B4388" t="str">
            <v>Ortholog(s) have role in double-strand break repair via homologous recombination, meiotic gene conversion, reciprocal meiotic recombination, replication fork protection and Smc5-Smc6 complex, cytosol, nucleus localization</v>
          </cell>
          <cell r="C4388" t="str">
            <v>NA</v>
          </cell>
          <cell r="D4388">
            <v>-0.85921308273989405</v>
          </cell>
          <cell r="E4388">
            <v>0.868746916806028</v>
          </cell>
          <cell r="F4388">
            <v>0.97159031799610096</v>
          </cell>
          <cell r="G4388">
            <v>1.3267451472562399</v>
          </cell>
        </row>
        <row r="4389">
          <cell r="A4389" t="str">
            <v>Afu3g12400</v>
          </cell>
          <cell r="B4389" t="str">
            <v>Putative heterotrimeric G protein alpha subunit</v>
          </cell>
          <cell r="C4389" t="str">
            <v>ganA</v>
          </cell>
          <cell r="D4389">
            <v>-0.86037944748441597</v>
          </cell>
          <cell r="E4389">
            <v>0.87009698317390605</v>
          </cell>
          <cell r="F4389">
            <v>1.1051810770294801</v>
          </cell>
          <cell r="G4389">
            <v>1.59682209399776</v>
          </cell>
        </row>
        <row r="4390">
          <cell r="A4390" t="str">
            <v>Afu3g02430</v>
          </cell>
          <cell r="B4390" t="str">
            <v>Ortholog of A. niger CBS 513.88 : An02g10610, Aspergillus tubingensis : Asptu1_0074938, Aspergillus brasiliensis : Aspbr1_0038097, Aspbr1_0207697 and Aspergillus flavus NRRL 3357 : AFL2T_08038</v>
          </cell>
          <cell r="C4390" t="str">
            <v>NA</v>
          </cell>
          <cell r="D4390">
            <v>-0.86082958448223701</v>
          </cell>
          <cell r="E4390">
            <v>-3.8691787980583299</v>
          </cell>
          <cell r="F4390" t="e">
            <v>#N/A</v>
          </cell>
          <cell r="G4390">
            <v>-2.4009737034372902</v>
          </cell>
        </row>
        <row r="4391">
          <cell r="A4391" t="str">
            <v>Afu5g10470</v>
          </cell>
          <cell r="B4391" t="str">
            <v>Ortholog of A. oryzae RIB40 : AO090010000490, Neosartorya fischeri NRRL 181 : NFIA_076780, Aspergillus wentii : Aspwe1_0181996 and Aspergillus fumigatus A1163 : AFUB_058060</v>
          </cell>
          <cell r="C4391" t="str">
            <v>NA</v>
          </cell>
          <cell r="D4391">
            <v>-0.86095063712629405</v>
          </cell>
          <cell r="E4391">
            <v>-1.1850509119944901</v>
          </cell>
          <cell r="F4391" t="e">
            <v>#N/A</v>
          </cell>
          <cell r="G4391" t="e">
            <v>#N/A</v>
          </cell>
        </row>
        <row r="4392">
          <cell r="A4392" t="str">
            <v>Afu6g00220</v>
          </cell>
          <cell r="B4392" t="str">
            <v>Has domain(s) with predicted DNA binding, zinc ion binding activity, role in transcription, DNA-templated and nucleus localization</v>
          </cell>
          <cell r="C4392" t="str">
            <v>NA</v>
          </cell>
          <cell r="D4392">
            <v>-0.86126542437708098</v>
          </cell>
          <cell r="E4392">
            <v>-0.69561072137463698</v>
          </cell>
          <cell r="F4392" t="e">
            <v>#N/A</v>
          </cell>
          <cell r="G4392" t="e">
            <v>#N/A</v>
          </cell>
        </row>
        <row r="4393">
          <cell r="A4393" t="str">
            <v>Afu6g05040</v>
          </cell>
          <cell r="B4393" t="str">
            <v>Ortholog(s) have Elg1 RFC-like complex, cytosol, nucleus localization</v>
          </cell>
          <cell r="C4393" t="str">
            <v>NA</v>
          </cell>
          <cell r="D4393">
            <v>-0.86217752346707999</v>
          </cell>
          <cell r="E4393">
            <v>0.466536358145626</v>
          </cell>
          <cell r="F4393">
            <v>1.27808065873104</v>
          </cell>
          <cell r="G4393">
            <v>1.10734620933498</v>
          </cell>
        </row>
        <row r="4394">
          <cell r="A4394" t="str">
            <v>Afu6g03230</v>
          </cell>
          <cell r="B4394" t="str">
            <v>Putative cell wall glucanase; predicted adhesin-like protein; transcript induced by voriconazole</v>
          </cell>
          <cell r="C4394" t="str">
            <v>NA</v>
          </cell>
          <cell r="D4394">
            <v>-0.86300996630614701</v>
          </cell>
          <cell r="E4394">
            <v>2.22852967461449</v>
          </cell>
          <cell r="F4394">
            <v>4.2825314991128902</v>
          </cell>
          <cell r="G4394">
            <v>0.83499301450368602</v>
          </cell>
        </row>
        <row r="4395">
          <cell r="A4395" t="str">
            <v>Afu2g14680</v>
          </cell>
          <cell r="B4395" t="str">
            <v>Bzip developmental regulator; role in asexual development, gliotoxin production; locus encodes two transcripts flbB-beta and flbB-alpha; shorter transcript accumulates during asexual development, remains high in conidia; hypoxia-repressed</v>
          </cell>
          <cell r="C4395" t="str">
            <v>flbB</v>
          </cell>
          <cell r="D4395">
            <v>-0.86330916139867997</v>
          </cell>
          <cell r="E4395" t="e">
            <v>#N/A</v>
          </cell>
          <cell r="F4395" t="e">
            <v>#N/A</v>
          </cell>
          <cell r="G4395">
            <v>-1.32657122672423</v>
          </cell>
        </row>
        <row r="4396">
          <cell r="A4396" t="str">
            <v>Afu4g03490</v>
          </cell>
          <cell r="B4396" t="str">
            <v>Putative secreted protease; sedolisin with tripeptidyl-peptidase activity; predicted signal sequence for secretion; induced by growth on BSA as a sole nitrogen source</v>
          </cell>
          <cell r="C4396" t="str">
            <v>NA</v>
          </cell>
          <cell r="D4396">
            <v>-0.86371580431761097</v>
          </cell>
          <cell r="E4396">
            <v>1.70592384668168</v>
          </cell>
          <cell r="F4396">
            <v>-1.6579564106022699</v>
          </cell>
          <cell r="G4396">
            <v>-0.45237380342842598</v>
          </cell>
        </row>
        <row r="4397">
          <cell r="A4397" t="str">
            <v>Afu3g14870</v>
          </cell>
          <cell r="B4397" t="str">
            <v>Ortholog of A. nidulans FGSC A4 : AN2257, A. fumigatus Af293 : Afu5g06570, A. niger CBS 513.88 : An17g01080 and Neosartorya fischeri NRRL 181 : NFIA_036550, NFIA_062380</v>
          </cell>
          <cell r="C4397" t="str">
            <v>NA</v>
          </cell>
          <cell r="D4397">
            <v>-0.86427784269707897</v>
          </cell>
          <cell r="E4397">
            <v>0.69175211994636199</v>
          </cell>
          <cell r="F4397" t="e">
            <v>#N/A</v>
          </cell>
          <cell r="G4397">
            <v>2.2849545665754398</v>
          </cell>
        </row>
        <row r="4398">
          <cell r="A4398" t="str">
            <v>Afu5g12000</v>
          </cell>
          <cell r="B4398" t="str">
            <v>Ortholog of Aspergillus fumigatus A1163 : AFUB_059580</v>
          </cell>
          <cell r="C4398" t="str">
            <v>NA</v>
          </cell>
          <cell r="D4398">
            <v>-0.86623960619598495</v>
          </cell>
          <cell r="E4398">
            <v>0.46543950539645701</v>
          </cell>
          <cell r="F4398">
            <v>0.64067747434782196</v>
          </cell>
          <cell r="G4398">
            <v>1.41387373266825</v>
          </cell>
        </row>
        <row r="4399">
          <cell r="A4399" t="str">
            <v>Afu4g14175</v>
          </cell>
          <cell r="B4399" t="str">
            <v>Ortholog of Neosartorya fischeri NRRL 181 : NFIA_102130</v>
          </cell>
          <cell r="C4399" t="str">
            <v>NA</v>
          </cell>
          <cell r="D4399">
            <v>-0.86644545813720397</v>
          </cell>
          <cell r="E4399" t="e">
            <v>#N/A</v>
          </cell>
          <cell r="F4399" t="e">
            <v>#N/A</v>
          </cell>
          <cell r="G4399">
            <v>1.8550780009855301</v>
          </cell>
        </row>
        <row r="4400">
          <cell r="A4400" t="str">
            <v>Afu1g01920</v>
          </cell>
          <cell r="B4400" t="str">
            <v>Ortholog of Aspergillus fumigatus A1163 : AFUB_002300</v>
          </cell>
          <cell r="C4400" t="str">
            <v>NA</v>
          </cell>
          <cell r="D4400">
            <v>-0.86659991000947501</v>
          </cell>
          <cell r="E4400">
            <v>-0.82951430877784504</v>
          </cell>
          <cell r="F4400" t="e">
            <v>#N/A</v>
          </cell>
          <cell r="G4400">
            <v>1.7732547866911801</v>
          </cell>
        </row>
        <row r="4401">
          <cell r="A4401" t="str">
            <v>Afu3g10800</v>
          </cell>
          <cell r="B4401" t="str">
            <v>Ortholog of A. nidulans FGSC A4 : AN4908, A. niger CBS 513.88 : An02g06530, A. oryzae RIB40 : AO090003000629, Aspergillus wentii : Aspwe1_0036953 and Aspergillus sydowii : Aspsy1_0043015</v>
          </cell>
          <cell r="C4401" t="str">
            <v>NA</v>
          </cell>
          <cell r="D4401">
            <v>-0.86692627889517904</v>
          </cell>
          <cell r="E4401">
            <v>0.29151578576867199</v>
          </cell>
          <cell r="F4401" t="e">
            <v>#N/A</v>
          </cell>
          <cell r="G4401">
            <v>1.1789592426144999</v>
          </cell>
        </row>
        <row r="4402">
          <cell r="A4402" t="str">
            <v>Afu7g04720</v>
          </cell>
          <cell r="B4402" t="str">
            <v>Has domain(s) with predicted carbohydrate binding, catalytic activity and role in carbohydrate metabolic process</v>
          </cell>
          <cell r="C4402" t="str">
            <v>NA</v>
          </cell>
          <cell r="D4402">
            <v>-0.86772808388928802</v>
          </cell>
          <cell r="E4402" t="e">
            <v>#N/A</v>
          </cell>
          <cell r="F4402" t="e">
            <v>#N/A</v>
          </cell>
          <cell r="G4402" t="e">
            <v>#N/A</v>
          </cell>
        </row>
        <row r="4403">
          <cell r="A4403" t="str">
            <v>Afu4g14180</v>
          </cell>
          <cell r="B4403" t="str">
            <v>Ortholog of Neosartorya fischeri NRRL 181 : NFIA_102120 and Aspergillus clavatus NRRL 1 : ACLA_053090</v>
          </cell>
          <cell r="C4403" t="str">
            <v>NA</v>
          </cell>
          <cell r="D4403">
            <v>-0.86796063480306596</v>
          </cell>
          <cell r="E4403">
            <v>-0.651062967318492</v>
          </cell>
          <cell r="F4403">
            <v>0.82740676825652504</v>
          </cell>
          <cell r="G4403">
            <v>1.15328190093905</v>
          </cell>
        </row>
        <row r="4404">
          <cell r="A4404" t="str">
            <v>Afu6g01960</v>
          </cell>
          <cell r="B4404" t="str">
            <v>Has domain(s) with predicted sequence-specific DNA binding RNA polymerase II transcription factor activity, zinc ion binding activity, role in regulation of transcription, DNA-templated and nucleus localization</v>
          </cell>
          <cell r="C4404" t="str">
            <v>NA</v>
          </cell>
          <cell r="D4404">
            <v>-0.86819645842625304</v>
          </cell>
          <cell r="E4404">
            <v>1.3194309348892399</v>
          </cell>
          <cell r="F4404">
            <v>1.8812801801938901</v>
          </cell>
          <cell r="G4404">
            <v>1.76700531014952</v>
          </cell>
        </row>
        <row r="4405">
          <cell r="A4405" t="str">
            <v>Afu8g07380</v>
          </cell>
          <cell r="B4405" t="str">
            <v>Ortholog of A. nidulans FGSC A4 : AN9122, A. niger CBS 513.88 : An12g00700, A. oryzae RIB40 : AO090038000570, Aspergillus wentii : Aspwe1_0052622 and Aspergillus sydowii : Aspsy1_0160856</v>
          </cell>
          <cell r="C4405" t="str">
            <v>NA</v>
          </cell>
          <cell r="D4405">
            <v>-0.86873722593317504</v>
          </cell>
          <cell r="E4405" t="e">
            <v>#N/A</v>
          </cell>
          <cell r="F4405" t="e">
            <v>#N/A</v>
          </cell>
          <cell r="G4405" t="e">
            <v>#N/A</v>
          </cell>
        </row>
        <row r="4406">
          <cell r="A4406" t="str">
            <v>Afu6g09880</v>
          </cell>
          <cell r="B4406" t="str">
            <v>Has domain(s) with predicted role in transmembrane transport and integral component of membrane localization</v>
          </cell>
          <cell r="C4406" t="str">
            <v>NA</v>
          </cell>
          <cell r="D4406">
            <v>-0.86887871911927705</v>
          </cell>
          <cell r="E4406">
            <v>-1.57189063280242</v>
          </cell>
          <cell r="F4406" t="e">
            <v>#N/A</v>
          </cell>
          <cell r="G4406" t="e">
            <v>#N/A</v>
          </cell>
        </row>
        <row r="4407">
          <cell r="A4407" t="str">
            <v>Afu6g07980</v>
          </cell>
          <cell r="B4407" t="str">
            <v>Ortholog(s) have RNA polymerase II core binding, cyclin-dependent protein serine/threonine kinase activity, histone binding activity</v>
          </cell>
          <cell r="C4407" t="str">
            <v>NA</v>
          </cell>
          <cell r="D4407">
            <v>-0.86937342811405705</v>
          </cell>
          <cell r="E4407">
            <v>1.78006189819669</v>
          </cell>
          <cell r="F4407">
            <v>0.71334702173477105</v>
          </cell>
          <cell r="G4407">
            <v>1.1844481576524299</v>
          </cell>
        </row>
        <row r="4408">
          <cell r="A4408" t="str">
            <v>Afu3g14590</v>
          </cell>
          <cell r="B4408" t="str">
            <v>Ortholog(s) have copper ion binding, primary amine oxidase activity, quinone binding activity, role in oxidation-reduction process and external side of fungal-type cell wall localization</v>
          </cell>
          <cell r="C4408" t="str">
            <v>NA</v>
          </cell>
          <cell r="D4408">
            <v>-0.86939326522397298</v>
          </cell>
          <cell r="E4408" t="e">
            <v>#N/A</v>
          </cell>
          <cell r="F4408">
            <v>-1.7490972147897901</v>
          </cell>
          <cell r="G4408">
            <v>-1.3653985587374999</v>
          </cell>
        </row>
        <row r="4409">
          <cell r="A4409" t="str">
            <v>Afu6g09240</v>
          </cell>
          <cell r="B4409" t="str">
            <v>Has domain(s) with predicted ATP binding, protein kinase activity, protein tyrosine kinase activity, transferase activity, transferring phosphorus-containing groups activity and role in protein phosphorylation</v>
          </cell>
          <cell r="C4409" t="str">
            <v>NA</v>
          </cell>
          <cell r="D4409">
            <v>-0.86945794628391004</v>
          </cell>
          <cell r="E4409">
            <v>0.67425628541195104</v>
          </cell>
          <cell r="F4409">
            <v>0.47477332704477798</v>
          </cell>
          <cell r="G4409">
            <v>1.2907943006526701</v>
          </cell>
        </row>
        <row r="4410">
          <cell r="A4410" t="str">
            <v>Afu4g12390</v>
          </cell>
          <cell r="B4410" t="str">
            <v>Ortholog(s) have role in negative regulation of induction of conjugation with cellular fusion, negative regulation of transcription from RNA polymerase II promoter and cytoplasm, nucleus localization</v>
          </cell>
          <cell r="C4410" t="str">
            <v>NA</v>
          </cell>
          <cell r="D4410">
            <v>-0.86972302582747396</v>
          </cell>
          <cell r="E4410">
            <v>0.76540780190588498</v>
          </cell>
          <cell r="F4410">
            <v>0.609922235076377</v>
          </cell>
          <cell r="G4410">
            <v>0.66466317156020804</v>
          </cell>
        </row>
        <row r="4411">
          <cell r="A4411" t="str">
            <v>Afu6g01840</v>
          </cell>
          <cell r="B4411" t="str">
            <v>Has domain(s) with predicted DNA binding, sequence-specific DNA binding RNA polymerase II transcription factor activity, zinc ion binding activity and role in regulation of transcription, DNA-templated, transcription, DNA-templated</v>
          </cell>
          <cell r="C4411" t="str">
            <v>NA</v>
          </cell>
          <cell r="D4411">
            <v>-0.86988860342415997</v>
          </cell>
          <cell r="E4411">
            <v>2.4593498151250599</v>
          </cell>
          <cell r="F4411">
            <v>-0.68089813125458898</v>
          </cell>
          <cell r="G4411">
            <v>0.52741039963288205</v>
          </cell>
        </row>
        <row r="4412">
          <cell r="A4412" t="str">
            <v>Afu1g14050</v>
          </cell>
          <cell r="B4412" t="str">
            <v>Putative F-box protein; transcript induced by voriconazole</v>
          </cell>
          <cell r="C4412" t="str">
            <v>fbpA</v>
          </cell>
          <cell r="D4412">
            <v>-0.87017291636151695</v>
          </cell>
          <cell r="E4412" t="e">
            <v>#N/A</v>
          </cell>
          <cell r="F4412">
            <v>2.5067376902583902</v>
          </cell>
          <cell r="G4412">
            <v>1.2086081218645699</v>
          </cell>
        </row>
        <row r="4413">
          <cell r="A4413" t="str">
            <v>Afu4g11240</v>
          </cell>
          <cell r="B4413" t="str">
            <v>Putative alpha-aminoadipate reductase, large subunit, involved in lysine metabolism; predicted essential gene; transcript induced by exposure to human airway epithelial cells</v>
          </cell>
          <cell r="C4413" t="str">
            <v>aarA</v>
          </cell>
          <cell r="D4413">
            <v>-0.87078660067726499</v>
          </cell>
          <cell r="E4413">
            <v>2.2585567656407601</v>
          </cell>
          <cell r="F4413">
            <v>-0.27210218926030799</v>
          </cell>
          <cell r="G4413">
            <v>1.58028666438167</v>
          </cell>
        </row>
        <row r="4414">
          <cell r="A4414" t="str">
            <v>Afu1g12600</v>
          </cell>
          <cell r="B4414" t="str">
            <v>Putative chitin synthase-like gene with a predicted role in chitin biosynthesis</v>
          </cell>
          <cell r="C4414" t="str">
            <v>chsD</v>
          </cell>
          <cell r="D4414">
            <v>-0.871525508212315</v>
          </cell>
          <cell r="E4414">
            <v>1.2059640148795201</v>
          </cell>
          <cell r="F4414">
            <v>0.987362443325707</v>
          </cell>
          <cell r="G4414">
            <v>1.1618709369829101</v>
          </cell>
        </row>
        <row r="4415">
          <cell r="A4415" t="str">
            <v>Afu6g12390</v>
          </cell>
          <cell r="B4415" t="str">
            <v>Putative serine palmitoyltransferase with a predicted role in sphingolipid biosynthesis</v>
          </cell>
          <cell r="C4415" t="str">
            <v>lcbA</v>
          </cell>
          <cell r="D4415">
            <v>-0.87248048936965805</v>
          </cell>
          <cell r="E4415" t="e">
            <v>#N/A</v>
          </cell>
          <cell r="F4415">
            <v>0.69196598268874099</v>
          </cell>
          <cell r="G4415">
            <v>0.487000362046835</v>
          </cell>
        </row>
        <row r="4416">
          <cell r="A4416" t="str">
            <v>Afu5g03980</v>
          </cell>
          <cell r="B4416" t="str">
            <v>Has domain(s) with predicted role in cell wall macromolecule catabolic process</v>
          </cell>
          <cell r="C4416" t="str">
            <v>NA</v>
          </cell>
          <cell r="D4416">
            <v>-0.87254476469946196</v>
          </cell>
          <cell r="E4416">
            <v>1.27851510229623</v>
          </cell>
          <cell r="F4416">
            <v>-0.85694152980713001</v>
          </cell>
          <cell r="G4416">
            <v>0.55246020566578702</v>
          </cell>
        </row>
        <row r="4417">
          <cell r="A4417" t="str">
            <v>Afu7g04240</v>
          </cell>
          <cell r="B4417" t="str">
            <v>Ortholog of A. nidulans FGSC A4 : AN5683, A. oryzae RIB40 : AO090005000109, Aspergillus wentii : Aspwe1_0026296, Aspergillus sydowii : Aspsy1_0043760 and Aspergillus terreus NIH2624 : ATET_04304</v>
          </cell>
          <cell r="C4417" t="str">
            <v>NA</v>
          </cell>
          <cell r="D4417">
            <v>-0.87255123562836301</v>
          </cell>
          <cell r="E4417" t="e">
            <v>#N/A</v>
          </cell>
          <cell r="F4417" t="e">
            <v>#N/A</v>
          </cell>
          <cell r="G4417">
            <v>-0.39811447789231602</v>
          </cell>
        </row>
        <row r="4418">
          <cell r="A4418" t="str">
            <v>Afu3g13320</v>
          </cell>
          <cell r="B4418" t="str">
            <v>Putative 40S ribosomal protein S0</v>
          </cell>
          <cell r="C4418" t="str">
            <v>rps0</v>
          </cell>
          <cell r="D4418">
            <v>-0.87278723660027502</v>
          </cell>
          <cell r="E4418">
            <v>1.3060486880470601</v>
          </cell>
          <cell r="F4418">
            <v>-1.2683678296387499</v>
          </cell>
          <cell r="G4418" t="e">
            <v>#N/A</v>
          </cell>
        </row>
        <row r="4419">
          <cell r="A4419" t="str">
            <v>Afu6g08800</v>
          </cell>
          <cell r="B4419" t="str">
            <v>Ortholog(s) have nucleolus localization</v>
          </cell>
          <cell r="C4419" t="str">
            <v>NA</v>
          </cell>
          <cell r="D4419">
            <v>-0.87303682332810695</v>
          </cell>
          <cell r="E4419">
            <v>1.7931917260538299</v>
          </cell>
          <cell r="F4419" t="e">
            <v>#N/A</v>
          </cell>
          <cell r="G4419">
            <v>1.4759543934732799</v>
          </cell>
        </row>
        <row r="4420">
          <cell r="A4420" t="str">
            <v>Afu6g11300</v>
          </cell>
          <cell r="B4420" t="str">
            <v>Putative transient receptor potential Ca2+ channel family protein</v>
          </cell>
          <cell r="C4420" t="str">
            <v>trp2</v>
          </cell>
          <cell r="D4420">
            <v>-0.87313831311268397</v>
          </cell>
          <cell r="E4420">
            <v>0.57908496699390799</v>
          </cell>
          <cell r="F4420">
            <v>1.04851003466029</v>
          </cell>
          <cell r="G4420">
            <v>1.3477101940795</v>
          </cell>
        </row>
        <row r="4421">
          <cell r="A4421" t="str">
            <v>Afu3g14960</v>
          </cell>
          <cell r="B4421" t="str">
            <v>Ortholog(s) have carboxylic ester hydrolase activity</v>
          </cell>
          <cell r="C4421" t="str">
            <v>NA</v>
          </cell>
          <cell r="D4421">
            <v>-0.87378755378683504</v>
          </cell>
          <cell r="E4421">
            <v>-1.77014607196437</v>
          </cell>
          <cell r="F4421" t="e">
            <v>#N/A</v>
          </cell>
          <cell r="G4421">
            <v>-0.85313982697073298</v>
          </cell>
        </row>
        <row r="4422">
          <cell r="A4422" t="str">
            <v>Afu4g11520</v>
          </cell>
          <cell r="B4422" t="str">
            <v>Ortholog of A. nidulans FGSC A4 : AN5587, A. niger CBS 513.88 : An04g04980, Aspergillus wentii : Aspwe1_0100770, Aspergillus sydowii : Aspsy1_0030385 and Aspergillus terreus NIH2624 : ATET_03930</v>
          </cell>
          <cell r="C4422" t="str">
            <v>NA</v>
          </cell>
          <cell r="D4422">
            <v>-0.87579923310277696</v>
          </cell>
          <cell r="E4422" t="e">
            <v>#N/A</v>
          </cell>
          <cell r="F4422">
            <v>1.3009724308402599</v>
          </cell>
          <cell r="G4422">
            <v>1.3253715724947901</v>
          </cell>
        </row>
        <row r="4423">
          <cell r="A4423" t="str">
            <v>Afu4g13940</v>
          </cell>
          <cell r="B4423" t="str">
            <v>Has domain(s) with predicted NAD+ ADP-ribosyltransferase activity, acid-amino acid ligase activity</v>
          </cell>
          <cell r="C4423" t="str">
            <v>NA</v>
          </cell>
          <cell r="D4423">
            <v>-0.87586146915933805</v>
          </cell>
          <cell r="E4423">
            <v>-0.395226106633151</v>
          </cell>
          <cell r="F4423" t="e">
            <v>#N/A</v>
          </cell>
          <cell r="G4423" t="e">
            <v>#N/A</v>
          </cell>
        </row>
        <row r="4424">
          <cell r="A4424" t="str">
            <v>Afu8g06700</v>
          </cell>
          <cell r="B4424" t="str">
            <v>Putative annexin; calcium induced</v>
          </cell>
          <cell r="C4424" t="str">
            <v>anxc3.1</v>
          </cell>
          <cell r="D4424">
            <v>-0.87616559510894998</v>
          </cell>
          <cell r="E4424">
            <v>-0.42490031735693601</v>
          </cell>
          <cell r="F4424" t="e">
            <v>#N/A</v>
          </cell>
          <cell r="G4424">
            <v>0.91918224692455697</v>
          </cell>
        </row>
        <row r="4425">
          <cell r="A4425" t="str">
            <v>Afu5g07250</v>
          </cell>
          <cell r="B4425" t="str">
            <v>Ortholog of A. nidulans FGSC A4 : AN2232, A. niger CBS 513.88 : An17g00680, A. oryzae RIB40 : AO090701000231, Aspergillus wentii : Aspwe1_0101724 and Aspergillus sydowii : Aspsy1_0054323</v>
          </cell>
          <cell r="C4425" t="str">
            <v>NA</v>
          </cell>
          <cell r="D4425">
            <v>-0.87620264717290497</v>
          </cell>
          <cell r="E4425">
            <v>0.40679933770535498</v>
          </cell>
          <cell r="F4425">
            <v>0.56170540022978199</v>
          </cell>
          <cell r="G4425">
            <v>0.81847789529557202</v>
          </cell>
        </row>
        <row r="4426">
          <cell r="A4426" t="str">
            <v>Afu6g06650</v>
          </cell>
          <cell r="B4426" t="str">
            <v>Ortholog of A. nidulans FGSC A4 : AN5767, A. niger CBS 513.88 : An18g06400, A. oryzae RIB40 : AO090003000041, Aspergillus wentii : Aspwe1_0737692 and Aspergillus sydowii : Aspsy1_0043652</v>
          </cell>
          <cell r="C4426" t="str">
            <v>NA</v>
          </cell>
          <cell r="D4426">
            <v>-0.87628704422914705</v>
          </cell>
          <cell r="E4426">
            <v>-0.94606666043729404</v>
          </cell>
          <cell r="F4426" t="e">
            <v>#N/A</v>
          </cell>
          <cell r="G4426" t="e">
            <v>#N/A</v>
          </cell>
        </row>
        <row r="4427">
          <cell r="A4427" t="str">
            <v>Afu2g17895</v>
          </cell>
          <cell r="B4427" t="str">
            <v>Has domain(s) with predicted DNA binding, zinc ion binding activity, role in transcription, DNA-templated and nucleus localization</v>
          </cell>
          <cell r="C4427" t="str">
            <v>NA</v>
          </cell>
          <cell r="D4427">
            <v>-0.87637707053849201</v>
          </cell>
          <cell r="E4427">
            <v>1.2166687427095699</v>
          </cell>
          <cell r="F4427" t="e">
            <v>#N/A</v>
          </cell>
          <cell r="G4427" t="e">
            <v>#N/A</v>
          </cell>
        </row>
        <row r="4428">
          <cell r="A4428" t="str">
            <v>Afu1g12510</v>
          </cell>
          <cell r="B4428" t="str">
            <v>Ortholog of A. nidulans FGSC A4 : AN8968, A. niger CBS 513.88 : An16g00440, A. oryzae RIB40 : AO090009000026, Aspergillus wentii : Aspwe1_0050144 and Aspergillus sydowii : Aspsy1_0036409</v>
          </cell>
          <cell r="C4428" t="str">
            <v>NA</v>
          </cell>
          <cell r="D4428">
            <v>-0.876949464221217</v>
          </cell>
          <cell r="E4428" t="e">
            <v>#N/A</v>
          </cell>
          <cell r="F4428" t="e">
            <v>#N/A</v>
          </cell>
          <cell r="G4428" t="e">
            <v>#N/A</v>
          </cell>
        </row>
        <row r="4429">
          <cell r="A4429" t="str">
            <v>Afu1g13940</v>
          </cell>
          <cell r="B4429" t="str">
            <v>Predicted adhesin-like protein; novel beta-1,3-glucan modifying enzyme involved in fungal morphogenesis</v>
          </cell>
          <cell r="C4429" t="str">
            <v>sun2</v>
          </cell>
          <cell r="D4429">
            <v>-0.87712201182370597</v>
          </cell>
          <cell r="E4429">
            <v>2.4377602126126199</v>
          </cell>
          <cell r="F4429">
            <v>0.36595711134213799</v>
          </cell>
          <cell r="G4429">
            <v>1.8191225777934401</v>
          </cell>
        </row>
        <row r="4430">
          <cell r="A4430" t="str">
            <v>Afu3g01060</v>
          </cell>
          <cell r="B4430" t="str">
            <v>Protein of unknown function</v>
          </cell>
          <cell r="C4430" t="str">
            <v>NA</v>
          </cell>
          <cell r="D4430">
            <v>-0.87789543888243904</v>
          </cell>
          <cell r="E4430">
            <v>-1.04628506231552</v>
          </cell>
          <cell r="F4430" t="e">
            <v>#N/A</v>
          </cell>
          <cell r="G4430" t="e">
            <v>#N/A</v>
          </cell>
        </row>
        <row r="4431">
          <cell r="A4431" t="str">
            <v>Afu2g14090</v>
          </cell>
          <cell r="B4431" t="str">
            <v>Ortholog(s) have cytosol localization</v>
          </cell>
          <cell r="C4431" t="str">
            <v>NA</v>
          </cell>
          <cell r="D4431">
            <v>-0.87809078182431599</v>
          </cell>
          <cell r="E4431">
            <v>1.3436339228935801</v>
          </cell>
          <cell r="F4431">
            <v>1.2620290881976599</v>
          </cell>
          <cell r="G4431">
            <v>1.7815163302785799</v>
          </cell>
        </row>
        <row r="4432">
          <cell r="A4432" t="str">
            <v>Afu1g01450</v>
          </cell>
          <cell r="B4432" t="str">
            <v>Ortholog of A. nidulans FGSC A4 : AN8025, A. niger CBS 513.88 : An11g08050, An05g01890, An11g03950, A. oryzae RIB40 : AO090010000064, AO090701000602 and Aspergillus wentii : Aspwe1_0051796</v>
          </cell>
          <cell r="C4432" t="str">
            <v>NA</v>
          </cell>
          <cell r="D4432">
            <v>-0.88004506104050995</v>
          </cell>
          <cell r="E4432">
            <v>-0.46970728699626102</v>
          </cell>
          <cell r="F4432" t="e">
            <v>#N/A</v>
          </cell>
          <cell r="G4432" t="e">
            <v>#N/A</v>
          </cell>
        </row>
        <row r="4433">
          <cell r="A4433" t="str">
            <v>Afu6g10390</v>
          </cell>
          <cell r="B4433" t="str">
            <v>Ortholog of A. nidulans FGSC A4 : AN2459/sepK, A. niger CBS 513.88 : An11g00870, Aspergillus wentii : Aspwe1_0067855, Aspergillus sydowii : Aspsy1_0335542 and Aspergillus terreus NIH2624 : ATET_02481</v>
          </cell>
          <cell r="C4433" t="str">
            <v>NA</v>
          </cell>
          <cell r="D4433">
            <v>-0.88029441663068897</v>
          </cell>
          <cell r="E4433">
            <v>0.69694834743947198</v>
          </cell>
          <cell r="F4433">
            <v>0.86848971666781305</v>
          </cell>
          <cell r="G4433">
            <v>0.77173558771856299</v>
          </cell>
        </row>
        <row r="4434">
          <cell r="A4434" t="str">
            <v>Afu6g06970</v>
          </cell>
          <cell r="B4434" t="str">
            <v>Ortholog of A. nidulans FGSC A4 : AN5733, A. oryzae RIB40 : AO090003000079, Neosartorya fischeri NRRL 181 : NFIA_052620, Aspergillus wentii : Aspwe1_0050160 and Aspergillus versicolor : Aspve1_0132614</v>
          </cell>
          <cell r="C4434" t="str">
            <v>NA</v>
          </cell>
          <cell r="D4434">
            <v>-0.88080849225640201</v>
          </cell>
          <cell r="E4434">
            <v>-0.57678763677117995</v>
          </cell>
          <cell r="F4434">
            <v>-1.0242462164194699</v>
          </cell>
          <cell r="G4434">
            <v>-0.752017468163372</v>
          </cell>
        </row>
        <row r="4435">
          <cell r="A4435" t="str">
            <v>Afu5g02880</v>
          </cell>
          <cell r="B4435" t="str">
            <v>Ortholog(s) have nucleic acid binding transcription factor activity</v>
          </cell>
          <cell r="C4435" t="str">
            <v>NA</v>
          </cell>
          <cell r="D4435">
            <v>-0.88221491738395397</v>
          </cell>
          <cell r="E4435">
            <v>0.91011170532825902</v>
          </cell>
          <cell r="F4435">
            <v>1.39280061359747</v>
          </cell>
          <cell r="G4435">
            <v>1.17897423618046</v>
          </cell>
        </row>
        <row r="4436">
          <cell r="A4436" t="str">
            <v>Afu2g05470</v>
          </cell>
          <cell r="B4436" t="str">
            <v>Ortholog(s) have role in attachment of spindle microtubules to kinetochore, cellular response to nitrogen starvation, cohesin localization to chromatin and mitotic sister chromatid cohesion, more</v>
          </cell>
          <cell r="C4436" t="str">
            <v>NA</v>
          </cell>
          <cell r="D4436">
            <v>-0.88372912772639001</v>
          </cell>
          <cell r="E4436">
            <v>1.17055451417301</v>
          </cell>
          <cell r="F4436">
            <v>0.748900466443576</v>
          </cell>
          <cell r="G4436">
            <v>1.3540501299359999</v>
          </cell>
        </row>
        <row r="4437">
          <cell r="A4437" t="str">
            <v>Afu6g05170</v>
          </cell>
          <cell r="B4437" t="str">
            <v>Ortholog(s) have FAD transmembrane transporter activity, role in FAD transport and mitochondrion localization</v>
          </cell>
          <cell r="C4437" t="str">
            <v>NA</v>
          </cell>
          <cell r="D4437">
            <v>-0.88376965174516198</v>
          </cell>
          <cell r="E4437">
            <v>0.95737426418302096</v>
          </cell>
          <cell r="F4437">
            <v>0.66105843309352796</v>
          </cell>
          <cell r="G4437">
            <v>1.32510446096585</v>
          </cell>
        </row>
        <row r="4438">
          <cell r="A4438" t="str">
            <v>Afu1g05760</v>
          </cell>
          <cell r="B4438" t="str">
            <v>Putative arsenite efflux transporter; predicted gene pair with AFUA_5G15010</v>
          </cell>
          <cell r="C4438" t="str">
            <v>NA</v>
          </cell>
          <cell r="D4438">
            <v>-0.88394227793656299</v>
          </cell>
          <cell r="E4438">
            <v>1.3844669708078401</v>
          </cell>
          <cell r="F4438">
            <v>0.89843402127712502</v>
          </cell>
          <cell r="G4438">
            <v>1.4578550778100601</v>
          </cell>
        </row>
        <row r="4439">
          <cell r="A4439" t="str">
            <v>Afu6g00120</v>
          </cell>
          <cell r="B4439" t="str">
            <v>Ortholog(s) have role in hyphal growth</v>
          </cell>
          <cell r="C4439" t="str">
            <v>NA</v>
          </cell>
          <cell r="D4439">
            <v>-0.88448141472267805</v>
          </cell>
          <cell r="E4439">
            <v>-0.68597887668430302</v>
          </cell>
          <cell r="F4439" t="e">
            <v>#N/A</v>
          </cell>
          <cell r="G4439">
            <v>-1.0211038038535301</v>
          </cell>
        </row>
        <row r="4440">
          <cell r="A4440" t="str">
            <v>Afu1g14120</v>
          </cell>
          <cell r="B4440" t="str">
            <v>Putative nuclear segregation protein</v>
          </cell>
          <cell r="C4440" t="str">
            <v>bfr1</v>
          </cell>
          <cell r="D4440">
            <v>-0.88461021945950402</v>
          </cell>
          <cell r="E4440">
            <v>0.99143292379887804</v>
          </cell>
          <cell r="F4440">
            <v>0.41262059199687401</v>
          </cell>
          <cell r="G4440">
            <v>1.4626083953784399</v>
          </cell>
        </row>
        <row r="4441">
          <cell r="A4441" t="str">
            <v>Afu4g14590</v>
          </cell>
          <cell r="B4441" t="str">
            <v>Has domain(s) with predicted DNA binding, sequence-specific DNA binding RNA polymerase II transcription factor activity, zinc ion binding activity and role in regulation of transcription, DNA-templated, transcription, DNA-templated</v>
          </cell>
          <cell r="C4441" t="str">
            <v>NA</v>
          </cell>
          <cell r="D4441">
            <v>-0.88558726212299699</v>
          </cell>
          <cell r="E4441" t="e">
            <v>#N/A</v>
          </cell>
          <cell r="F4441" t="e">
            <v>#N/A</v>
          </cell>
          <cell r="G4441">
            <v>-0.72961867250238999</v>
          </cell>
        </row>
        <row r="4442">
          <cell r="A4442" t="str">
            <v>Afu5g09560</v>
          </cell>
          <cell r="B4442" t="str">
            <v>Ortholog(s) have unfolded protein binding activity</v>
          </cell>
          <cell r="C4442" t="str">
            <v>NA</v>
          </cell>
          <cell r="D4442">
            <v>-0.88571888366267504</v>
          </cell>
          <cell r="E4442">
            <v>0.56246562460036598</v>
          </cell>
          <cell r="F4442" t="e">
            <v>#N/A</v>
          </cell>
          <cell r="G4442">
            <v>0.86870732242916204</v>
          </cell>
        </row>
        <row r="4443">
          <cell r="A4443" t="str">
            <v>Afu2g14760</v>
          </cell>
          <cell r="B4443" t="str">
            <v>Putative BCS1-like ATPase; transcript induced by voriconazole</v>
          </cell>
          <cell r="C4443" t="str">
            <v>NA</v>
          </cell>
          <cell r="D4443">
            <v>-0.88695630161606298</v>
          </cell>
          <cell r="E4443">
            <v>1.56262338610868</v>
          </cell>
          <cell r="F4443">
            <v>0.91933837914710903</v>
          </cell>
          <cell r="G4443">
            <v>1.4138498866287399</v>
          </cell>
        </row>
        <row r="4444">
          <cell r="A4444" t="str">
            <v>Afu3g04190</v>
          </cell>
          <cell r="B4444" t="str">
            <v>Ortholog(s) have mitochondrial outer membrane localization</v>
          </cell>
          <cell r="C4444" t="str">
            <v>NA</v>
          </cell>
          <cell r="D4444">
            <v>-0.88761092992133805</v>
          </cell>
          <cell r="E4444" t="e">
            <v>#N/A</v>
          </cell>
          <cell r="F4444">
            <v>0.61708566170062595</v>
          </cell>
          <cell r="G4444">
            <v>1.3933253431202499</v>
          </cell>
        </row>
        <row r="4445">
          <cell r="A4445" t="str">
            <v>Afu5g09890</v>
          </cell>
          <cell r="B4445" t="str">
            <v>Has domain(s) with predicted sequence-specific DNA binding RNA polymerase II transcription factor activity, zinc ion binding activity, role in regulation of transcription, DNA-templated and nucleus localization</v>
          </cell>
          <cell r="C4445" t="str">
            <v>NA</v>
          </cell>
          <cell r="D4445">
            <v>-0.888311315963355</v>
          </cell>
          <cell r="E4445" t="e">
            <v>#N/A</v>
          </cell>
          <cell r="F4445" t="e">
            <v>#N/A</v>
          </cell>
          <cell r="G4445" t="e">
            <v>#N/A</v>
          </cell>
        </row>
        <row r="4446">
          <cell r="A4446" t="str">
            <v>Afu3g05420</v>
          </cell>
          <cell r="B4446" t="str">
            <v>Ortholog(s) have mitochondrion localization</v>
          </cell>
          <cell r="C4446" t="str">
            <v>NA</v>
          </cell>
          <cell r="D4446">
            <v>-0.88863594074421803</v>
          </cell>
          <cell r="E4446">
            <v>0.52929810169625102</v>
          </cell>
          <cell r="F4446">
            <v>0.69305292293989995</v>
          </cell>
          <cell r="G4446">
            <v>1.24011708127077</v>
          </cell>
        </row>
        <row r="4447">
          <cell r="A4447" t="str">
            <v>Afu2g05920</v>
          </cell>
          <cell r="B4447" t="str">
            <v>Ortholog of Neosartorya fischeri NRRL 181 : NFIA_082640 and Aspergillus fumigatus A1163 : AFUB_022960</v>
          </cell>
          <cell r="C4447" t="str">
            <v>NA</v>
          </cell>
          <cell r="D4447">
            <v>-0.88946092477807004</v>
          </cell>
          <cell r="E4447" t="e">
            <v>#N/A</v>
          </cell>
          <cell r="F4447" t="e">
            <v>#N/A</v>
          </cell>
          <cell r="G4447">
            <v>1.90918984610063</v>
          </cell>
        </row>
        <row r="4448">
          <cell r="A4448" t="str">
            <v>Afu6g03700</v>
          </cell>
          <cell r="B4448" t="str">
            <v>Ortholog of Neosartorya fischeri NRRL 181 : NFIA_050220, Aspergillus wentii : Aspwe1_0320307, Aspergillus versicolor : Aspve1_0028466 and Aspergillus niger ATCC 1015 : 182952-mRNA</v>
          </cell>
          <cell r="C4448" t="str">
            <v>NA</v>
          </cell>
          <cell r="D4448">
            <v>-0.88997220766732099</v>
          </cell>
          <cell r="E4448">
            <v>0.58668287044509204</v>
          </cell>
          <cell r="F4448">
            <v>0.62596915197179004</v>
          </cell>
          <cell r="G4448" t="e">
            <v>#N/A</v>
          </cell>
        </row>
        <row r="4449">
          <cell r="A4449" t="str">
            <v>Afu5g00520</v>
          </cell>
          <cell r="B4449" t="str">
            <v>Has domain(s) with predicted DNA binding, sequence-specific DNA binding RNA polymerase II transcription factor activity, zinc ion binding activity and role in regulation of transcription, DNA-templated, transcription, DNA-templated</v>
          </cell>
          <cell r="C4449" t="str">
            <v>NA</v>
          </cell>
          <cell r="D4449">
            <v>-0.89151674981070705</v>
          </cell>
          <cell r="E4449">
            <v>-1.4459498629810901</v>
          </cell>
          <cell r="F4449" t="e">
            <v>#N/A</v>
          </cell>
          <cell r="G4449">
            <v>-2.0968431591174399</v>
          </cell>
        </row>
        <row r="4450">
          <cell r="A4450" t="str">
            <v>Afu2g16400</v>
          </cell>
          <cell r="B4450" t="str">
            <v>Translation initiation factor 4B</v>
          </cell>
          <cell r="C4450" t="str">
            <v>NA</v>
          </cell>
          <cell r="D4450">
            <v>-0.89304644859887095</v>
          </cell>
          <cell r="E4450">
            <v>0.83520238229295496</v>
          </cell>
          <cell r="F4450" t="e">
            <v>#N/A</v>
          </cell>
          <cell r="G4450">
            <v>0.92197639998873004</v>
          </cell>
        </row>
        <row r="4451">
          <cell r="A4451" t="str">
            <v>Afu2g06310</v>
          </cell>
          <cell r="B4451" t="str">
            <v>Ortholog(s) have ATP-dependent RNA helicase activity and role in endonucleolytic cleavage in ITS1 upstream of 5.8S rRNA from tricistronic rRNA transcript (SSU-rRNA, 5.8S rRNA, LSU-rRNA)</v>
          </cell>
          <cell r="C4451" t="str">
            <v>NA</v>
          </cell>
          <cell r="D4451">
            <v>-0.89404172623690603</v>
          </cell>
          <cell r="E4451">
            <v>0.60066439898131796</v>
          </cell>
          <cell r="F4451">
            <v>0.37652642490475302</v>
          </cell>
          <cell r="G4451">
            <v>1.4590654710378399</v>
          </cell>
        </row>
        <row r="4452">
          <cell r="A4452" t="str">
            <v>Afu3g09280</v>
          </cell>
          <cell r="B4452" t="str">
            <v>Has domain(s) with predicted ribosome binding, translation initiation factor activity, role in regulation of translational initiation and eukaryotic translation initiation factor 3 complex localization</v>
          </cell>
          <cell r="C4452" t="str">
            <v>NA</v>
          </cell>
          <cell r="D4452">
            <v>-0.89415781110266201</v>
          </cell>
          <cell r="E4452">
            <v>1.1765666183052099</v>
          </cell>
          <cell r="F4452" t="e">
            <v>#N/A</v>
          </cell>
          <cell r="G4452">
            <v>1.0473256007018401</v>
          </cell>
        </row>
        <row r="4453">
          <cell r="A4453" t="str">
            <v>Afu1g14695</v>
          </cell>
          <cell r="B4453" t="str">
            <v>Ortholog(s) have protein homodimerization activity, role in double-strand break repair via homologous recombination, intra-S DNA damage checkpoint, meiotic chromosome segregation and Swi5-Sfr1 complex, cytosol localization</v>
          </cell>
          <cell r="C4453" t="str">
            <v>NA</v>
          </cell>
          <cell r="D4453">
            <v>-0.89585382591427798</v>
          </cell>
          <cell r="E4453" t="e">
            <v>#N/A</v>
          </cell>
          <cell r="F4453">
            <v>0.78460511014994905</v>
          </cell>
          <cell r="G4453">
            <v>0.87713477561521103</v>
          </cell>
        </row>
        <row r="4454">
          <cell r="A4454" t="str">
            <v>Afu2g14350</v>
          </cell>
          <cell r="B4454" t="str">
            <v>Has domain(s) with predicted DNA binding, sequence-specific DNA binding, sequence-specific DNA binding transcription factor activity and role in regulation of transcription, DNA-templated</v>
          </cell>
          <cell r="C4454" t="str">
            <v>NA</v>
          </cell>
          <cell r="D4454">
            <v>-0.89624950859183805</v>
          </cell>
          <cell r="E4454">
            <v>-1.95917588864012</v>
          </cell>
          <cell r="F4454" t="e">
            <v>#N/A</v>
          </cell>
          <cell r="G4454">
            <v>-0.86547732923526599</v>
          </cell>
        </row>
        <row r="4455">
          <cell r="A4455" t="str">
            <v>Afu3g12700</v>
          </cell>
          <cell r="B4455" t="str">
            <v>Putative UDP-galactofuranose transporter</v>
          </cell>
          <cell r="C4455" t="str">
            <v>glfB</v>
          </cell>
          <cell r="D4455">
            <v>-0.89685791689463401</v>
          </cell>
          <cell r="E4455">
            <v>1.5151396167615701</v>
          </cell>
          <cell r="F4455">
            <v>0.85385082091238895</v>
          </cell>
          <cell r="G4455">
            <v>1.67148392510661</v>
          </cell>
        </row>
        <row r="4456">
          <cell r="A4456" t="str">
            <v>Afu8g07070</v>
          </cell>
          <cell r="B4456" t="str">
            <v>Ortholog(s) have maltose alpha-glucosidase activity, oligo-1,6-glucosidase activity, sucrose alpha-glucosidase activity, role in maltose catabolic process, sucrose catabolic process and plasma membrane localization</v>
          </cell>
          <cell r="C4456" t="str">
            <v>NA</v>
          </cell>
          <cell r="D4456">
            <v>-0.89702424472140196</v>
          </cell>
          <cell r="E4456" t="e">
            <v>#N/A</v>
          </cell>
          <cell r="F4456" t="e">
            <v>#N/A</v>
          </cell>
          <cell r="G4456" t="e">
            <v>#N/A</v>
          </cell>
        </row>
        <row r="4457">
          <cell r="A4457" t="str">
            <v>Afu8g02170</v>
          </cell>
          <cell r="B4457" t="str">
            <v>Has domain(s) with predicted sequence-specific DNA binding RNA polymerase II transcription factor activity, zinc ion binding activity, role in regulation of transcription, DNA-templated and nucleus localization</v>
          </cell>
          <cell r="C4457" t="str">
            <v>NA</v>
          </cell>
          <cell r="D4457">
            <v>-0.89868601486870203</v>
          </cell>
          <cell r="E4457" t="e">
            <v>#N/A</v>
          </cell>
          <cell r="F4457" t="e">
            <v>#N/A</v>
          </cell>
          <cell r="G4457" t="e">
            <v>#N/A</v>
          </cell>
        </row>
        <row r="4458">
          <cell r="A4458" t="str">
            <v>Afu6g00550</v>
          </cell>
          <cell r="B4458" t="str">
            <v>Glycosyl transferase family 8 family protein; calcium induced; induced by exposure to artemisinin</v>
          </cell>
          <cell r="C4458" t="str">
            <v>NA</v>
          </cell>
          <cell r="D4458">
            <v>-0.89916068522555603</v>
          </cell>
          <cell r="E4458" t="e">
            <v>#N/A</v>
          </cell>
          <cell r="F4458">
            <v>-0.98571460843028302</v>
          </cell>
          <cell r="G4458" t="e">
            <v>#N/A</v>
          </cell>
        </row>
        <row r="4459">
          <cell r="A4459" t="str">
            <v>Afu7g01510</v>
          </cell>
          <cell r="B4459" t="str">
            <v>Ortholog(s) have role in ascospore-type prospore membrane assembly and Golgi apparatus, hyphal tip, plasma membrane, prospore membrane localization</v>
          </cell>
          <cell r="C4459" t="str">
            <v>NA</v>
          </cell>
          <cell r="D4459">
            <v>-0.89953562329219205</v>
          </cell>
          <cell r="E4459" t="e">
            <v>#N/A</v>
          </cell>
          <cell r="F4459">
            <v>0.81897522285992197</v>
          </cell>
          <cell r="G4459">
            <v>0.29928798826129699</v>
          </cell>
        </row>
        <row r="4460">
          <cell r="A4460" t="str">
            <v>Afu6g07610</v>
          </cell>
          <cell r="B4460" t="str">
            <v>Ortholog of A. nidulans FGSC A4 : AN1910, A. oryzae RIB40 : AO090003000190, Aspergillus wentii : Aspwe1_0715572, Aspergillus sydowii : Aspsy1_0039036 and Aspergillus terreus NIH2624 : ATET_05909</v>
          </cell>
          <cell r="C4460" t="str">
            <v>NA</v>
          </cell>
          <cell r="D4460">
            <v>-0.90031947741978702</v>
          </cell>
          <cell r="E4460" t="e">
            <v>#N/A</v>
          </cell>
          <cell r="F4460">
            <v>0.82734087458637096</v>
          </cell>
          <cell r="G4460" t="e">
            <v>#N/A</v>
          </cell>
        </row>
        <row r="4461">
          <cell r="A4461" t="str">
            <v>Afu5g09060</v>
          </cell>
          <cell r="B4461" t="str">
            <v>Ortholog(s) have U4/U6 x U5 tri-snRNP complex, cytosol localization</v>
          </cell>
          <cell r="C4461" t="str">
            <v>NA</v>
          </cell>
          <cell r="D4461">
            <v>-0.90058179081987699</v>
          </cell>
          <cell r="E4461">
            <v>1.2198708590746301</v>
          </cell>
          <cell r="F4461">
            <v>0.98537502842671798</v>
          </cell>
          <cell r="G4461">
            <v>1.8813709066933499</v>
          </cell>
        </row>
        <row r="4462">
          <cell r="A4462" t="str">
            <v>Afu6g08000</v>
          </cell>
          <cell r="B4462" t="str">
            <v>General amidase; induced by growth on BSA as a sole nitrogen source</v>
          </cell>
          <cell r="C4462" t="str">
            <v>gmdA</v>
          </cell>
          <cell r="D4462">
            <v>-0.90106864855643098</v>
          </cell>
          <cell r="E4462" t="e">
            <v>#N/A</v>
          </cell>
          <cell r="F4462" t="e">
            <v>#N/A</v>
          </cell>
          <cell r="G4462" t="e">
            <v>#N/A</v>
          </cell>
        </row>
        <row r="4463">
          <cell r="A4463" t="str">
            <v>Afu1g07320</v>
          </cell>
          <cell r="B4463" t="str">
            <v>Ortholog(s) have chromatin binding activity</v>
          </cell>
          <cell r="C4463" t="str">
            <v>NA</v>
          </cell>
          <cell r="D4463">
            <v>-0.90128599200105197</v>
          </cell>
          <cell r="E4463">
            <v>0.61292562913512205</v>
          </cell>
          <cell r="F4463">
            <v>1.0254817431852701</v>
          </cell>
          <cell r="G4463">
            <v>0.97403802274627405</v>
          </cell>
        </row>
        <row r="4464">
          <cell r="A4464" t="str">
            <v>Afu7g05220</v>
          </cell>
          <cell r="B4464" t="str">
            <v>Putative mitochondrial carrier protein</v>
          </cell>
          <cell r="C4464" t="str">
            <v>NA</v>
          </cell>
          <cell r="D4464">
            <v>-0.901881086892519</v>
          </cell>
          <cell r="E4464">
            <v>1.14420905088947</v>
          </cell>
          <cell r="F4464">
            <v>0.31884201799997902</v>
          </cell>
          <cell r="G4464">
            <v>0.756586827870532</v>
          </cell>
        </row>
        <row r="4465">
          <cell r="A4465" t="str">
            <v>Afu6g02870</v>
          </cell>
          <cell r="B4465" t="str">
            <v>Has domain(s) with predicted cell outer membrane, integral component of membrane localization</v>
          </cell>
          <cell r="C4465" t="str">
            <v>NA</v>
          </cell>
          <cell r="D4465">
            <v>-0.90233335427498496</v>
          </cell>
          <cell r="E4465">
            <v>0.87023365534047503</v>
          </cell>
          <cell r="F4465">
            <v>0.45920855553969298</v>
          </cell>
          <cell r="G4465">
            <v>0.424447920344725</v>
          </cell>
        </row>
        <row r="4466">
          <cell r="A4466" t="str">
            <v>Afu4g00420</v>
          </cell>
          <cell r="B4466" t="str">
            <v>Ortholog of Neosartorya fischeri NRRL 181 : NFIA_045220 and Aspergillus fumigatus A1163 : AFUB_100960</v>
          </cell>
          <cell r="C4466" t="str">
            <v>NA</v>
          </cell>
          <cell r="D4466">
            <v>-0.90252954750474401</v>
          </cell>
          <cell r="E4466">
            <v>-1.9780793611132601</v>
          </cell>
          <cell r="F4466">
            <v>-0.905696875115796</v>
          </cell>
          <cell r="G4466">
            <v>1.5267527438667501</v>
          </cell>
        </row>
        <row r="4467">
          <cell r="A4467" t="str">
            <v>Afu5g11060</v>
          </cell>
          <cell r="B4467" t="str">
            <v>Ortholog(s) have role in chromatin remodeling and ASTRA complex, cytosol localization</v>
          </cell>
          <cell r="C4467" t="str">
            <v>NA</v>
          </cell>
          <cell r="D4467">
            <v>-0.90296017384164995</v>
          </cell>
          <cell r="E4467" t="e">
            <v>#N/A</v>
          </cell>
          <cell r="F4467" t="e">
            <v>#N/A</v>
          </cell>
          <cell r="G4467">
            <v>0.55382250700854097</v>
          </cell>
        </row>
        <row r="4468">
          <cell r="A4468" t="str">
            <v>Afu3g03640</v>
          </cell>
          <cell r="B4468" t="str">
            <v>Putative siderophore iron transporter; SrbA-regulated during hypoxia</v>
          </cell>
          <cell r="C4468" t="str">
            <v>mirB</v>
          </cell>
          <cell r="D4468">
            <v>-0.90316292947235699</v>
          </cell>
          <cell r="E4468">
            <v>1.1479522993846201</v>
          </cell>
          <cell r="F4468" t="e">
            <v>#N/A</v>
          </cell>
          <cell r="G4468">
            <v>1.3661315424278799</v>
          </cell>
        </row>
        <row r="4469">
          <cell r="A4469" t="str">
            <v>Afu5g07930</v>
          </cell>
          <cell r="B4469" t="str">
            <v>Ortholog(s) have cell division site, cytosol, mitotic spindle pole body, nucleus localization</v>
          </cell>
          <cell r="C4469" t="str">
            <v>NA</v>
          </cell>
          <cell r="D4469">
            <v>-0.90335643734256998</v>
          </cell>
          <cell r="E4469">
            <v>-0.42452127224154701</v>
          </cell>
          <cell r="F4469" t="e">
            <v>#N/A</v>
          </cell>
          <cell r="G4469">
            <v>-0.81222122741880998</v>
          </cell>
        </row>
        <row r="4470">
          <cell r="A4470" t="str">
            <v>Afu4g02650</v>
          </cell>
          <cell r="B4470" t="str">
            <v>Has domain(s) with predicted substrate-specific transmembrane transporter activity, transmembrane transporter activity, role in transmembrane transport and integral component of membrane, membrane localization</v>
          </cell>
          <cell r="C4470" t="str">
            <v>NA</v>
          </cell>
          <cell r="D4470">
            <v>-0.90382288206831596</v>
          </cell>
          <cell r="E4470" t="e">
            <v>#N/A</v>
          </cell>
          <cell r="F4470" t="e">
            <v>#N/A</v>
          </cell>
          <cell r="G4470" t="e">
            <v>#N/A</v>
          </cell>
        </row>
        <row r="4471">
          <cell r="A4471" t="str">
            <v>Afu6g04520</v>
          </cell>
          <cell r="B4471" t="str">
            <v>Ortholog(s) have protein-lysine N-methyltransferase activity, role in peptidyl-lysine monomethylation, regulation of translation in response to stress and nucleus localization</v>
          </cell>
          <cell r="C4471" t="str">
            <v>NA</v>
          </cell>
          <cell r="D4471">
            <v>-0.90555933473725003</v>
          </cell>
          <cell r="E4471">
            <v>0.43520151612961799</v>
          </cell>
          <cell r="F4471" t="e">
            <v>#N/A</v>
          </cell>
          <cell r="G4471">
            <v>0.61558906237350197</v>
          </cell>
        </row>
        <row r="4472">
          <cell r="A4472" t="str">
            <v>Afu5g09700</v>
          </cell>
          <cell r="B4472" t="str">
            <v>Ortholog of A. nidulans FGSC A4 : AN8784, A. niger CBS 513.88 : An07g03080, A. oryzae RIB40 : AO090005000275, Aspergillus wentii : Aspwe1_0100562 and Aspergillus sydowii : Aspsy1_0049400</v>
          </cell>
          <cell r="C4472" t="str">
            <v>NA</v>
          </cell>
          <cell r="D4472">
            <v>-0.90745989790749804</v>
          </cell>
          <cell r="E4472">
            <v>1.5045265471097</v>
          </cell>
          <cell r="F4472">
            <v>0.99968003147601103</v>
          </cell>
          <cell r="G4472">
            <v>2.00507251054638</v>
          </cell>
        </row>
        <row r="4473">
          <cell r="A4473" t="str">
            <v>Afu6g00190</v>
          </cell>
          <cell r="B4473" t="str">
            <v>Ortholog of Aspergillus fumigatus A1163 : AFUB_097338</v>
          </cell>
          <cell r="C4473" t="str">
            <v>NA</v>
          </cell>
          <cell r="D4473">
            <v>-0.90821656892813896</v>
          </cell>
          <cell r="E4473">
            <v>1.4088728437344</v>
          </cell>
          <cell r="F4473" t="e">
            <v>#N/A</v>
          </cell>
          <cell r="G4473">
            <v>1.0177892279215299</v>
          </cell>
        </row>
        <row r="4474">
          <cell r="A4474" t="str">
            <v>Afu8g06760</v>
          </cell>
          <cell r="B4474" t="str">
            <v>Has domain(s) with predicted role in transmembrane transport and integral component of membrane localization</v>
          </cell>
          <cell r="C4474" t="str">
            <v>NA</v>
          </cell>
          <cell r="D4474">
            <v>-0.90822632022899696</v>
          </cell>
          <cell r="E4474">
            <v>0.59382246434368102</v>
          </cell>
          <cell r="F4474" t="e">
            <v>#N/A</v>
          </cell>
          <cell r="G4474">
            <v>1.12391289058943</v>
          </cell>
        </row>
        <row r="4475">
          <cell r="A4475" t="str">
            <v>Afu4g03090</v>
          </cell>
          <cell r="B4475" t="str">
            <v>Ortholog of A. nidulans FGSC A4 : AN2473, A. niger CBS 513.88 : An16g01740, An14g02280, A. oryzae RIB40 : AO090102000258, AO090003001331 and Aspergillus wentii : Aspwe1_0030474, Aspwe1_0115648</v>
          </cell>
          <cell r="C4475" t="str">
            <v>NA</v>
          </cell>
          <cell r="D4475">
            <v>-0.90908185644952899</v>
          </cell>
          <cell r="E4475">
            <v>0.93916505787625204</v>
          </cell>
          <cell r="F4475">
            <v>0.90905659597468202</v>
          </cell>
          <cell r="G4475">
            <v>1.29199473670142</v>
          </cell>
        </row>
        <row r="4476">
          <cell r="A4476" t="str">
            <v>Afu8g03980</v>
          </cell>
          <cell r="B4476" t="str">
            <v>Ortholog(s) have role in iron-sulfur cluster assembly and cytosol, nucleus localization</v>
          </cell>
          <cell r="C4476" t="str">
            <v>NA</v>
          </cell>
          <cell r="D4476">
            <v>-0.90925061281262198</v>
          </cell>
          <cell r="E4476">
            <v>0.844567534397627</v>
          </cell>
          <cell r="F4476" t="e">
            <v>#N/A</v>
          </cell>
          <cell r="G4476">
            <v>0.94721924976253502</v>
          </cell>
        </row>
        <row r="4477">
          <cell r="A4477" t="str">
            <v>Afu1g04230</v>
          </cell>
          <cell r="B4477" t="str">
            <v>Ortholog(s) have mitochondrion localization</v>
          </cell>
          <cell r="C4477" t="str">
            <v>NA</v>
          </cell>
          <cell r="D4477">
            <v>-0.91002254662986903</v>
          </cell>
          <cell r="E4477" t="e">
            <v>#N/A</v>
          </cell>
          <cell r="F4477">
            <v>0.70620970685516704</v>
          </cell>
          <cell r="G4477">
            <v>1.1682834838654199</v>
          </cell>
        </row>
        <row r="4478">
          <cell r="A4478" t="str">
            <v>Afu6g00110</v>
          </cell>
          <cell r="B4478" t="str">
            <v>Has domain(s) with predicted catalytic activity, lyase activity and role in metabolic process</v>
          </cell>
          <cell r="C4478" t="str">
            <v>NA</v>
          </cell>
          <cell r="D4478">
            <v>-0.91053969101604604</v>
          </cell>
          <cell r="E4478">
            <v>-0.90803489167602602</v>
          </cell>
          <cell r="F4478" t="e">
            <v>#N/A</v>
          </cell>
          <cell r="G4478">
            <v>-1.51337709898518</v>
          </cell>
        </row>
        <row r="4479">
          <cell r="A4479" t="str">
            <v>Afu2g17300</v>
          </cell>
          <cell r="B4479" t="str">
            <v>Predicted glutathione S transferase</v>
          </cell>
          <cell r="C4479" t="str">
            <v>NA</v>
          </cell>
          <cell r="D4479">
            <v>-0.91066712072171796</v>
          </cell>
          <cell r="E4479">
            <v>-1.0333858684763499</v>
          </cell>
          <cell r="F4479">
            <v>-3.0068790584989999</v>
          </cell>
          <cell r="G4479" t="e">
            <v>#N/A</v>
          </cell>
        </row>
        <row r="4480">
          <cell r="A4480" t="str">
            <v>Afu5g10455</v>
          </cell>
          <cell r="B4480" t="str">
            <v>Ortholog of A. nidulans FGSC A4 : AN10292, A. niger CBS 513.88 : An14g04320, A. oryzae RIB40 : AO090010000491, Aspergillus wentii : Aspwe1_0038732 and Aspergillus sydowii : Aspsy1_0054224</v>
          </cell>
          <cell r="C4480" t="str">
            <v>NA</v>
          </cell>
          <cell r="D4480">
            <v>-0.911940079067178</v>
          </cell>
          <cell r="E4480">
            <v>-0.33574809297603603</v>
          </cell>
          <cell r="F4480">
            <v>0.49334908572620001</v>
          </cell>
          <cell r="G4480">
            <v>0.52816334123985298</v>
          </cell>
        </row>
        <row r="4481">
          <cell r="A4481" t="str">
            <v>Afu5g05740</v>
          </cell>
          <cell r="B4481" t="str">
            <v>GDP-mannose transporter in the Golgi, involved in biosynthesis of the cell wall polysaccharide galactomannan</v>
          </cell>
          <cell r="C4481" t="str">
            <v>gmtA</v>
          </cell>
          <cell r="D4481">
            <v>-0.91233313069955602</v>
          </cell>
          <cell r="E4481">
            <v>0.65765052584059502</v>
          </cell>
          <cell r="F4481">
            <v>0.91172806309109899</v>
          </cell>
          <cell r="G4481">
            <v>1.3774665065787599</v>
          </cell>
        </row>
        <row r="4482">
          <cell r="A4482" t="str">
            <v>Afu4g04480</v>
          </cell>
          <cell r="B4482" t="str">
            <v>Ortholog of A. nidulans FGSC A4 : AN6997, A. niger CBS 513.88 : An14g00340, A. oryzae RIB40 : AO090206000044, Aspergillus wentii : Aspwe1_0159686 and Aspergillus sydowii : Aspsy1_0048994</v>
          </cell>
          <cell r="C4482" t="str">
            <v>NA</v>
          </cell>
          <cell r="D4482">
            <v>-0.912936524801511</v>
          </cell>
          <cell r="E4482">
            <v>1.80783942452304</v>
          </cell>
          <cell r="F4482">
            <v>0.82416384096663298</v>
          </cell>
          <cell r="G4482">
            <v>1.81761295715552</v>
          </cell>
        </row>
        <row r="4483">
          <cell r="A4483" t="str">
            <v>Afu6g08170</v>
          </cell>
          <cell r="B4483" t="str">
            <v>Ortholog(s) have rDNA binding activity, role in rRNA transcription and cytosol, nucleolus localization</v>
          </cell>
          <cell r="C4483" t="str">
            <v>NA</v>
          </cell>
          <cell r="D4483">
            <v>-0.91296425212153498</v>
          </cell>
          <cell r="E4483">
            <v>0.67133901770129101</v>
          </cell>
          <cell r="F4483" t="e">
            <v>#N/A</v>
          </cell>
          <cell r="G4483">
            <v>1.2299296441498899</v>
          </cell>
        </row>
        <row r="4484">
          <cell r="A4484" t="str">
            <v>Afu2g12420</v>
          </cell>
          <cell r="B4484" t="str">
            <v>Ortholog of A. nidulans FGSC A4 : AN6285, A. niger CBS 513.88 : An02g04555, Aspergillus wentii : Aspwe1_0661381 and Aspergillus sydowii : Aspsy1_0089680</v>
          </cell>
          <cell r="C4484" t="str">
            <v>NA</v>
          </cell>
          <cell r="D4484">
            <v>-0.91314283421627096</v>
          </cell>
          <cell r="E4484">
            <v>-0.47169134349175601</v>
          </cell>
          <cell r="F4484">
            <v>0.401889548794157</v>
          </cell>
          <cell r="G4484">
            <v>0.64081096969348506</v>
          </cell>
        </row>
        <row r="4485">
          <cell r="A4485" t="str">
            <v>Afu8g02130</v>
          </cell>
          <cell r="B4485" t="str">
            <v>Putative beta(1-3)glucanosyltransferase, belongs to the 7-member GEL family</v>
          </cell>
          <cell r="C4485" t="str">
            <v>gel5</v>
          </cell>
          <cell r="D4485">
            <v>-0.91683033069276398</v>
          </cell>
          <cell r="E4485">
            <v>0.80365767301672097</v>
          </cell>
          <cell r="F4485">
            <v>1.6087304934730799</v>
          </cell>
          <cell r="G4485" t="e">
            <v>#N/A</v>
          </cell>
        </row>
        <row r="4486">
          <cell r="A4486" t="str">
            <v>Afu6g13690</v>
          </cell>
          <cell r="B4486" t="str">
            <v>Ortholog(s) have DNA topoisomerase type II (ATP-hydrolyzing) activity</v>
          </cell>
          <cell r="C4486" t="str">
            <v>NA</v>
          </cell>
          <cell r="D4486">
            <v>-0.91912065353558203</v>
          </cell>
          <cell r="E4486">
            <v>1.6352274051776401</v>
          </cell>
          <cell r="F4486">
            <v>1.26031957548676</v>
          </cell>
          <cell r="G4486">
            <v>1.59098065376002</v>
          </cell>
        </row>
        <row r="4487">
          <cell r="A4487" t="str">
            <v>Afu8g04230</v>
          </cell>
          <cell r="B4487" t="str">
            <v>Ortholog of A. nidulans FGSC A4 : AN12056, A. oryzae RIB40 : AO090103000038, Aspergillus wentii : Aspwe1_0175151, Aspergillus sydowii : Aspsy1_0086843 and Aspergillus terreus NIH2624 : ATET_00036</v>
          </cell>
          <cell r="C4487" t="str">
            <v>NA</v>
          </cell>
          <cell r="D4487">
            <v>-0.91931157770460603</v>
          </cell>
          <cell r="E4487">
            <v>0.83620891594838997</v>
          </cell>
          <cell r="F4487">
            <v>0.77279356252200704</v>
          </cell>
          <cell r="G4487">
            <v>1.37277422868024</v>
          </cell>
        </row>
        <row r="4488">
          <cell r="A4488" t="str">
            <v>Afu8g02040</v>
          </cell>
          <cell r="B4488" t="str">
            <v>Putative alpha-1,6-mannosyltransferase</v>
          </cell>
          <cell r="C4488" t="str">
            <v>och3</v>
          </cell>
          <cell r="D4488">
            <v>-0.91952641889222997</v>
          </cell>
          <cell r="E4488">
            <v>0.92232826226798403</v>
          </cell>
          <cell r="F4488">
            <v>0.33413421734368198</v>
          </cell>
          <cell r="G4488">
            <v>0.94371827862014701</v>
          </cell>
        </row>
        <row r="4489">
          <cell r="A4489" t="str">
            <v>Afu3g01410</v>
          </cell>
          <cell r="B4489" t="str">
            <v>Putative polyketide synthase (PKS), encoded in a predicted secondary metabolite gene cluster</v>
          </cell>
          <cell r="C4489" t="str">
            <v>NA</v>
          </cell>
          <cell r="D4489">
            <v>-0.92025083429858701</v>
          </cell>
          <cell r="E4489">
            <v>-2.5297357938390901</v>
          </cell>
          <cell r="F4489" t="e">
            <v>#N/A</v>
          </cell>
          <cell r="G4489" t="e">
            <v>#N/A</v>
          </cell>
        </row>
        <row r="4490">
          <cell r="A4490" t="str">
            <v>Afu2g08860</v>
          </cell>
          <cell r="B4490" t="str">
            <v>Ortholog(s) have cytosol, exosome (RNase complex), nucleus localization</v>
          </cell>
          <cell r="C4490" t="str">
            <v>NA</v>
          </cell>
          <cell r="D4490">
            <v>-0.92042317410762797</v>
          </cell>
          <cell r="E4490">
            <v>1.3380502364531199</v>
          </cell>
          <cell r="F4490">
            <v>0.71553820665281298</v>
          </cell>
          <cell r="G4490">
            <v>2.2322774786718398</v>
          </cell>
        </row>
        <row r="4491">
          <cell r="A4491" t="str">
            <v>Afu4g14420</v>
          </cell>
          <cell r="B4491" t="str">
            <v>Has domain(s) with predicted catalytic activity, lysozyme activity and role in carbohydrate metabolic process, cell wall macromolecule catabolic process, peptidoglycan catabolic process</v>
          </cell>
          <cell r="C4491" t="str">
            <v>NA</v>
          </cell>
          <cell r="D4491">
            <v>-0.92257370178778397</v>
          </cell>
          <cell r="E4491" t="e">
            <v>#N/A</v>
          </cell>
          <cell r="F4491" t="e">
            <v>#N/A</v>
          </cell>
          <cell r="G4491" t="e">
            <v>#N/A</v>
          </cell>
        </row>
        <row r="4492">
          <cell r="A4492" t="str">
            <v>Afu2g13370</v>
          </cell>
          <cell r="B4492" t="str">
            <v>Ortholog(s) have 1-phosphatidylinositol 4-kinase activity</v>
          </cell>
          <cell r="C4492" t="str">
            <v>NA</v>
          </cell>
          <cell r="D4492">
            <v>-0.92267615875289499</v>
          </cell>
          <cell r="E4492">
            <v>0.36564011078863501</v>
          </cell>
          <cell r="F4492" t="e">
            <v>#N/A</v>
          </cell>
          <cell r="G4492">
            <v>0.612524893762734</v>
          </cell>
        </row>
        <row r="4493">
          <cell r="A4493" t="str">
            <v>Afu7g04130</v>
          </cell>
          <cell r="B4493" t="str">
            <v>Ortholog(s) have polynucleotide adenylyltransferase activity, ribosomal large subunit binding activity</v>
          </cell>
          <cell r="C4493" t="str">
            <v>NA</v>
          </cell>
          <cell r="D4493">
            <v>-0.92325924932772097</v>
          </cell>
          <cell r="E4493">
            <v>1.0512414497372</v>
          </cell>
          <cell r="F4493">
            <v>0.58991043930118203</v>
          </cell>
          <cell r="G4493">
            <v>1.1094267669697599</v>
          </cell>
        </row>
        <row r="4494">
          <cell r="A4494" t="str">
            <v>Afu2g17520</v>
          </cell>
          <cell r="B4494" t="str">
            <v>Ortholog of Neosartorya fischeri NRRL 181 : NFIA_092940, Aspergillus fumigatus A1163 : AFUB_033210, Aspergillus zonatus : Aspzo1_0135217 and Aspergillus terreus NIH2624 : ATET_09746</v>
          </cell>
          <cell r="C4494" t="str">
            <v>NA</v>
          </cell>
          <cell r="D4494">
            <v>-0.923543624155298</v>
          </cell>
          <cell r="E4494">
            <v>2.4639120134627999</v>
          </cell>
          <cell r="F4494" t="e">
            <v>#N/A</v>
          </cell>
          <cell r="G4494">
            <v>1.14005885774105</v>
          </cell>
        </row>
        <row r="4495">
          <cell r="A4495" t="str">
            <v>Afu2g09360</v>
          </cell>
          <cell r="B4495" t="str">
            <v>Has domain(s) with predicted DNA binding, sequence-specific DNA binding RNA polymerase II transcription factor activity, zinc ion binding activity and role in regulation of transcription, DNA-templated, transcription, DNA-templated</v>
          </cell>
          <cell r="C4495" t="str">
            <v>NA</v>
          </cell>
          <cell r="D4495">
            <v>-0.92410060888813905</v>
          </cell>
          <cell r="E4495" t="e">
            <v>#N/A</v>
          </cell>
          <cell r="F4495" t="e">
            <v>#N/A</v>
          </cell>
          <cell r="G4495">
            <v>0.62623563420584205</v>
          </cell>
        </row>
        <row r="4496">
          <cell r="A4496" t="str">
            <v>Afu6g13640</v>
          </cell>
          <cell r="B4496" t="str">
            <v>Ortholog of A. nidulans FGSC A4 : AN10680, A. niger CBS 513.88 : An08g08660, A. oryzae RIB40 : AO090103000515, Aspergillus wentii : Aspwe1_0166284 and Aspergillus sydowii : Aspsy1_0030540</v>
          </cell>
          <cell r="C4496" t="str">
            <v>NA</v>
          </cell>
          <cell r="D4496">
            <v>-0.924699888433551</v>
          </cell>
          <cell r="E4496">
            <v>1.38987850710409</v>
          </cell>
          <cell r="F4496" t="e">
            <v>#N/A</v>
          </cell>
          <cell r="G4496">
            <v>1.38134121341484</v>
          </cell>
        </row>
        <row r="4497">
          <cell r="A4497" t="str">
            <v>Afu3g05640</v>
          </cell>
          <cell r="B4497" t="str">
            <v>Ortholog of A. nidulans FGSC A4 : AN3442, A. niger CBS 513.88 : An11g11000, Aspergillus wentii : Aspwe1_0173703, Aspergillus sydowii : Aspsy1_0030125 and Aspergillus terreus NIH2624 : ATET_08971</v>
          </cell>
          <cell r="C4497" t="str">
            <v>NA</v>
          </cell>
          <cell r="D4497">
            <v>-0.924813880246658</v>
          </cell>
          <cell r="E4497">
            <v>1.47948726491324</v>
          </cell>
          <cell r="F4497" t="e">
            <v>#N/A</v>
          </cell>
          <cell r="G4497">
            <v>0.50948579237462799</v>
          </cell>
        </row>
        <row r="4498">
          <cell r="A4498" t="str">
            <v>Afu6g04510</v>
          </cell>
          <cell r="B4498" t="str">
            <v>Ortholog(s) have chromatin DNA binding activity and role in positive regulation of transcription from RNA polymerase II promoter, telomere maintenance, threonylcarbamoyladenosine metabolic process</v>
          </cell>
          <cell r="C4498" t="str">
            <v>NA</v>
          </cell>
          <cell r="D4498">
            <v>-0.92506897484210604</v>
          </cell>
          <cell r="E4498">
            <v>0.66614244964790703</v>
          </cell>
          <cell r="F4498" t="e">
            <v>#N/A</v>
          </cell>
          <cell r="G4498">
            <v>0.61562389350193403</v>
          </cell>
        </row>
        <row r="4499">
          <cell r="A4499" t="str">
            <v>Afu3g06230</v>
          </cell>
          <cell r="B4499" t="str">
            <v>Has domain(s) with predicted nucleic acid binding, nucleotide binding activity</v>
          </cell>
          <cell r="C4499" t="str">
            <v>NA</v>
          </cell>
          <cell r="D4499">
            <v>-0.92582876590679097</v>
          </cell>
          <cell r="E4499">
            <v>0.45265756023039999</v>
          </cell>
          <cell r="F4499" t="e">
            <v>#N/A</v>
          </cell>
          <cell r="G4499" t="e">
            <v>#N/A</v>
          </cell>
        </row>
        <row r="4500">
          <cell r="A4500" t="str">
            <v>Afu2g13760</v>
          </cell>
          <cell r="B4500" t="str">
            <v>Ortholog(s) have role in ascospore-type prospore assembly</v>
          </cell>
          <cell r="C4500" t="str">
            <v>NA</v>
          </cell>
          <cell r="D4500">
            <v>-0.92588861460773597</v>
          </cell>
          <cell r="E4500">
            <v>0.78741236902158196</v>
          </cell>
          <cell r="F4500" t="e">
            <v>#N/A</v>
          </cell>
          <cell r="G4500">
            <v>0.871134633218003</v>
          </cell>
        </row>
        <row r="4501">
          <cell r="A4501" t="str">
            <v>Afu8g01470</v>
          </cell>
          <cell r="B4501" t="str">
            <v>Has domain(s) with predicted oxidoreductase activity and role in oxidation-reduction process</v>
          </cell>
          <cell r="C4501" t="str">
            <v>NA</v>
          </cell>
          <cell r="D4501">
            <v>-0.92705291281033397</v>
          </cell>
          <cell r="E4501" t="e">
            <v>#N/A</v>
          </cell>
          <cell r="F4501">
            <v>1.38761732079635</v>
          </cell>
          <cell r="G4501">
            <v>0.92894317716415298</v>
          </cell>
        </row>
        <row r="4502">
          <cell r="A4502" t="str">
            <v>Afu6g14180</v>
          </cell>
          <cell r="B4502" t="str">
            <v>Ortholog(s) have beta-1,4-mannosyltransferase activity, role in establishment or maintenance of cell polarity, oligosaccharide-lipid intermediate biosynthetic process, protein N-linked glycosylation and endoplasmic reticulum localization</v>
          </cell>
          <cell r="C4502" t="str">
            <v>NA</v>
          </cell>
          <cell r="D4502">
            <v>-0.92715477719665096</v>
          </cell>
          <cell r="E4502">
            <v>0.35182082785836399</v>
          </cell>
          <cell r="F4502" t="e">
            <v>#N/A</v>
          </cell>
          <cell r="G4502">
            <v>0.362043750023684</v>
          </cell>
        </row>
        <row r="4503">
          <cell r="A4503" t="str">
            <v>Afu5g10180</v>
          </cell>
          <cell r="B4503" t="str">
            <v>Has domain(s) with predicted oxidoreductase activity and role in metabolic process</v>
          </cell>
          <cell r="C4503" t="str">
            <v>NA</v>
          </cell>
          <cell r="D4503">
            <v>-0.92779110910530904</v>
          </cell>
          <cell r="E4503" t="e">
            <v>#N/A</v>
          </cell>
          <cell r="F4503">
            <v>-1.08488815095105</v>
          </cell>
          <cell r="G4503" t="e">
            <v>#N/A</v>
          </cell>
        </row>
        <row r="4504">
          <cell r="A4504" t="str">
            <v>Afu6g12400</v>
          </cell>
          <cell r="B4504" t="str">
            <v>Putative 1,3-beta-glucan synthase catalytic subunit, major subunit of glucan synthase; predicted transmembrane protein; essential</v>
          </cell>
          <cell r="C4504" t="str">
            <v>fks1</v>
          </cell>
          <cell r="E4504">
            <v>-0.83517544609007399</v>
          </cell>
          <cell r="F4504" t="e">
            <v>#N/A</v>
          </cell>
          <cell r="G4504">
            <v>-0.71251000842531698</v>
          </cell>
        </row>
        <row r="4505">
          <cell r="A4505" t="str">
            <v>Afu7g04150</v>
          </cell>
          <cell r="B4505" t="str">
            <v>Ortholog(s) have protein domain specific binding activity, role in protein import into mitochondrial matrix and presequence translocase-associated import motor localization</v>
          </cell>
          <cell r="C4505" t="str">
            <v>NA</v>
          </cell>
          <cell r="D4505">
            <v>-0.92851106289128105</v>
          </cell>
          <cell r="E4505" t="e">
            <v>#N/A</v>
          </cell>
          <cell r="F4505">
            <v>0.46327404711182002</v>
          </cell>
          <cell r="G4505">
            <v>0.823761392517255</v>
          </cell>
        </row>
        <row r="4506">
          <cell r="A4506" t="str">
            <v>Afu2g04750</v>
          </cell>
          <cell r="B4506" t="str">
            <v>Ortholog of A. nidulans FGSC A4 : AN2070, A. niger CBS 513.88 : An11g04410, A. oryzae RIB40 : AO090003000278, Aspergillus wentii : Aspwe1_0718370 and Aspergillus sydowii : Aspsy1_0142154</v>
          </cell>
          <cell r="C4506" t="str">
            <v>NA</v>
          </cell>
          <cell r="D4506">
            <v>-0.929511385970343</v>
          </cell>
          <cell r="E4506">
            <v>0.73615685847956402</v>
          </cell>
          <cell r="F4506">
            <v>-0.66999865516014401</v>
          </cell>
          <cell r="G4506">
            <v>-0.73183813975200196</v>
          </cell>
        </row>
        <row r="4507">
          <cell r="A4507" t="str">
            <v>Afu8g04170</v>
          </cell>
          <cell r="B4507" t="str">
            <v>Ortholog of A. nidulans FGSC A4 : AN1421, A. niger CBS 513.88 : An16g08920, A. oryzae RIB40 : AO090103000032, Aspergillus wentii : Aspwe1_0043825 and Aspergillus sydowii : Aspsy1_0041969</v>
          </cell>
          <cell r="C4507" t="str">
            <v>NA</v>
          </cell>
          <cell r="D4507">
            <v>-0.92975514064928799</v>
          </cell>
          <cell r="E4507">
            <v>1.2277510188238401</v>
          </cell>
          <cell r="F4507">
            <v>0.89116321505885798</v>
          </cell>
          <cell r="G4507">
            <v>1.69098148755253</v>
          </cell>
        </row>
        <row r="4508">
          <cell r="A4508" t="str">
            <v>Afu3g00690</v>
          </cell>
          <cell r="B4508" t="str">
            <v>Ortholog(s) have RNA polymerase II core promoter proximal region sequence-specific DNA binding, more</v>
          </cell>
          <cell r="C4508" t="str">
            <v>NA</v>
          </cell>
          <cell r="D4508">
            <v>-0.93063444492625702</v>
          </cell>
          <cell r="E4508">
            <v>-0.97009110719746305</v>
          </cell>
          <cell r="F4508" t="e">
            <v>#N/A</v>
          </cell>
          <cell r="G4508" t="e">
            <v>#N/A</v>
          </cell>
        </row>
        <row r="4509">
          <cell r="A4509" t="str">
            <v>Afu4g14060</v>
          </cell>
          <cell r="B4509" t="str">
            <v>Has domain(s) with predicted ATP binding activity</v>
          </cell>
          <cell r="C4509" t="str">
            <v>NA</v>
          </cell>
          <cell r="D4509">
            <v>-0.93166297801341103</v>
          </cell>
          <cell r="E4509">
            <v>-1.3510654682187899</v>
          </cell>
          <cell r="F4509" t="e">
            <v>#N/A</v>
          </cell>
          <cell r="G4509">
            <v>-1.8293339427558799</v>
          </cell>
        </row>
        <row r="4510">
          <cell r="A4510" t="str">
            <v>Afu2g04790</v>
          </cell>
          <cell r="B4510" t="str">
            <v>Has domain(s) with predicted RNA polymerase II transcription cofactor activity, role in regulation of transcription from RNA polymerase II promoter and mediator complex localization</v>
          </cell>
          <cell r="C4510" t="str">
            <v>NA</v>
          </cell>
          <cell r="D4510">
            <v>-0.93199401328723097</v>
          </cell>
          <cell r="E4510" t="e">
            <v>#N/A</v>
          </cell>
          <cell r="F4510">
            <v>0.70608862229772096</v>
          </cell>
          <cell r="G4510">
            <v>0.40515626425485501</v>
          </cell>
        </row>
        <row r="4511">
          <cell r="A4511" t="str">
            <v>Afu8g01810</v>
          </cell>
          <cell r="B4511" t="str">
            <v>Ortholog(s) have extracellular region localization</v>
          </cell>
          <cell r="C4511" t="str">
            <v>NA</v>
          </cell>
          <cell r="D4511">
            <v>-0.93275278653696103</v>
          </cell>
          <cell r="E4511" t="e">
            <v>#N/A</v>
          </cell>
          <cell r="F4511" t="e">
            <v>#N/A</v>
          </cell>
          <cell r="G4511">
            <v>1.2451680832950101</v>
          </cell>
        </row>
        <row r="4512">
          <cell r="A4512" t="str">
            <v>Afu1g02170</v>
          </cell>
          <cell r="B4512" t="str">
            <v>Ortholog(s) have role in protein refolding and mitochondrial matrix localization</v>
          </cell>
          <cell r="C4512" t="str">
            <v>NA</v>
          </cell>
          <cell r="D4512">
            <v>-0.93362764856872105</v>
          </cell>
          <cell r="E4512" t="e">
            <v>#N/A</v>
          </cell>
          <cell r="F4512" t="e">
            <v>#N/A</v>
          </cell>
          <cell r="G4512" t="e">
            <v>#N/A</v>
          </cell>
        </row>
        <row r="4513">
          <cell r="A4513" t="str">
            <v>Afu3g10290</v>
          </cell>
          <cell r="B4513" t="str">
            <v>Has domain(s) with predicted nucleus localization</v>
          </cell>
          <cell r="C4513" t="str">
            <v>NA</v>
          </cell>
          <cell r="D4513">
            <v>-0.93618655332582901</v>
          </cell>
          <cell r="E4513">
            <v>1.0337241507402899</v>
          </cell>
          <cell r="F4513">
            <v>0.60382959343101195</v>
          </cell>
          <cell r="G4513">
            <v>1.1880456674545801</v>
          </cell>
        </row>
        <row r="4514">
          <cell r="A4514" t="str">
            <v>Afu4g01392</v>
          </cell>
          <cell r="B4514" t="str">
            <v>Has domain(s) with predicted sequence-specific DNA binding RNA polymerase II transcription factor activity, zinc ion binding activity, role in regulation of transcription, DNA-templated and nucleus localization</v>
          </cell>
          <cell r="C4514" t="str">
            <v>NA</v>
          </cell>
          <cell r="D4514">
            <v>-0.937471958547339</v>
          </cell>
          <cell r="E4514" t="e">
            <v>#N/A</v>
          </cell>
          <cell r="F4514">
            <v>-0.70278679368114005</v>
          </cell>
          <cell r="G4514">
            <v>-0.78387372534397204</v>
          </cell>
        </row>
        <row r="4515">
          <cell r="A4515" t="str">
            <v>Afu5g00730</v>
          </cell>
          <cell r="B4515" t="str">
            <v>Has domain(s) with predicted cation-transporting ATPase activity, metal ion binding, nucleotide binding activity, role in cation transport and integral component of membrane localization</v>
          </cell>
          <cell r="C4515" t="str">
            <v>NA</v>
          </cell>
          <cell r="D4515">
            <v>-0.93774831457529095</v>
          </cell>
          <cell r="E4515">
            <v>-2.6574771592411</v>
          </cell>
          <cell r="F4515">
            <v>-0.55642075649536404</v>
          </cell>
          <cell r="G4515" t="e">
            <v>#N/A</v>
          </cell>
        </row>
        <row r="4516">
          <cell r="A4516" t="str">
            <v>Afu8g01830</v>
          </cell>
          <cell r="B4516" t="str">
            <v>Has domain(s) with predicted sequence-specific DNA binding RNA polymerase II transcription factor activity, zinc ion binding activity, role in regulation of transcription, DNA-templated and nucleus localization</v>
          </cell>
          <cell r="C4516" t="str">
            <v>NA</v>
          </cell>
          <cell r="D4516">
            <v>-0.93862480939199</v>
          </cell>
          <cell r="E4516">
            <v>-0.44954782981875402</v>
          </cell>
          <cell r="F4516" t="e">
            <v>#N/A</v>
          </cell>
          <cell r="G4516" t="e">
            <v>#N/A</v>
          </cell>
        </row>
        <row r="4517">
          <cell r="A4517" t="str">
            <v>Afu1g14730</v>
          </cell>
          <cell r="B4517" t="str">
            <v>Ortholog(s) have anaphase-promoting complex binding activity and role in cellular protein localization, mitotic sister chromatid segregation, mitotic spindle assembly checkpoint, positive regulation of mitotic metaphase/anaphase transition</v>
          </cell>
          <cell r="C4517" t="str">
            <v>NA</v>
          </cell>
          <cell r="D4517">
            <v>-0.94121728258875104</v>
          </cell>
          <cell r="E4517">
            <v>1.66969538980028</v>
          </cell>
          <cell r="F4517">
            <v>1.0622222747897501</v>
          </cell>
          <cell r="G4517">
            <v>0.87948314553135798</v>
          </cell>
        </row>
        <row r="4518">
          <cell r="A4518" t="str">
            <v>Afu5g01272</v>
          </cell>
          <cell r="B4518" t="str">
            <v>Has domain(s) with predicted DNA binding, sequence-specific DNA binding RNA polymerase II transcription factor activity, zinc ion binding activity and role in regulation of transcription, DNA-templated, transcription, DNA-templated</v>
          </cell>
          <cell r="C4518" t="str">
            <v>NA</v>
          </cell>
          <cell r="D4518">
            <v>-0.94153265092425698</v>
          </cell>
          <cell r="E4518" t="e">
            <v>#N/A</v>
          </cell>
          <cell r="F4518" t="e">
            <v>#N/A</v>
          </cell>
          <cell r="G4518" t="e">
            <v>#N/A</v>
          </cell>
        </row>
        <row r="4519">
          <cell r="A4519" t="str">
            <v>Afu3g08480</v>
          </cell>
          <cell r="B4519" t="str">
            <v>Ortholog of Aspergillus fumigatus A1163 : AFUB_040610</v>
          </cell>
          <cell r="C4519" t="str">
            <v>NA</v>
          </cell>
          <cell r="D4519">
            <v>-0.94190775729356602</v>
          </cell>
          <cell r="E4519" t="e">
            <v>#N/A</v>
          </cell>
          <cell r="F4519">
            <v>0.99110933706014903</v>
          </cell>
          <cell r="G4519">
            <v>0.67455933406806001</v>
          </cell>
        </row>
        <row r="4520">
          <cell r="A4520" t="str">
            <v>Afu3g01260</v>
          </cell>
          <cell r="B4520" t="str">
            <v>Has domain(s) with predicted N-acetyltransferase activity</v>
          </cell>
          <cell r="C4520" t="str">
            <v>NA</v>
          </cell>
          <cell r="D4520">
            <v>-0.94202586648394904</v>
          </cell>
          <cell r="E4520">
            <v>2.2068155975052699</v>
          </cell>
          <cell r="F4520" t="e">
            <v>#N/A</v>
          </cell>
          <cell r="G4520">
            <v>2.4275956852032099</v>
          </cell>
        </row>
        <row r="4521">
          <cell r="A4521" t="str">
            <v>Afu3g02220</v>
          </cell>
          <cell r="B4521" t="str">
            <v>Ortholog of A. nidulans FGSC A4 : AN11076, A. niger CBS 513.88 : An01g02020, Neosartorya fischeri NRRL 181 : NFIA_003350, Aspergillus wentii : Aspwe1_0171305 and Aspergillus versicolor : Aspve1_0056749</v>
          </cell>
          <cell r="C4521" t="str">
            <v>NA</v>
          </cell>
          <cell r="D4521">
            <v>-0.942448649048645</v>
          </cell>
          <cell r="E4521">
            <v>-1.9708808810790599</v>
          </cell>
          <cell r="F4521" t="e">
            <v>#N/A</v>
          </cell>
          <cell r="G4521" t="e">
            <v>#N/A</v>
          </cell>
        </row>
        <row r="4522">
          <cell r="A4522" t="str">
            <v>Afu3g01530</v>
          </cell>
          <cell r="B4522" t="str">
            <v>Putative phospholipase C</v>
          </cell>
          <cell r="C4522" t="str">
            <v>NA</v>
          </cell>
          <cell r="D4522">
            <v>-0.94262579134425895</v>
          </cell>
          <cell r="E4522" t="e">
            <v>#N/A</v>
          </cell>
          <cell r="F4522" t="e">
            <v>#N/A</v>
          </cell>
          <cell r="G4522">
            <v>-2.2852699283267701</v>
          </cell>
        </row>
        <row r="4523">
          <cell r="A4523" t="str">
            <v>Afu2g01310</v>
          </cell>
          <cell r="B4523" t="str">
            <v>Ortholog of A. nidulans FGSC A4 : AN10993, A. niger CBS 513.88 : An03g05110, A. oryzae RIB40 : AO090701000405, Neosartorya fischeri NRRL 181 : NFIA_033610 and Aspergillus wentii : Aspwe1_0173185</v>
          </cell>
          <cell r="C4523" t="str">
            <v>NA</v>
          </cell>
          <cell r="D4523">
            <v>-0.94344422640215198</v>
          </cell>
          <cell r="E4523">
            <v>-2.00277192889848</v>
          </cell>
          <cell r="F4523">
            <v>-0.90725035798203701</v>
          </cell>
          <cell r="G4523">
            <v>-1.5606110731066001</v>
          </cell>
        </row>
        <row r="4524">
          <cell r="A4524" t="str">
            <v>Afu1g05260</v>
          </cell>
          <cell r="B4524" t="str">
            <v>Has domain(s) with predicted ATP binding, ATP-dependent helicase activity, helicase activity, nucleic acid binding activity</v>
          </cell>
          <cell r="C4524" t="str">
            <v>NA</v>
          </cell>
          <cell r="D4524">
            <v>-0.946197323144778</v>
          </cell>
          <cell r="E4524">
            <v>0.47952363555077998</v>
          </cell>
          <cell r="F4524" t="e">
            <v>#N/A</v>
          </cell>
          <cell r="G4524">
            <v>0.50292267989841499</v>
          </cell>
        </row>
        <row r="4525">
          <cell r="A4525" t="str">
            <v>Afu7g06030</v>
          </cell>
          <cell r="B4525" t="str">
            <v>Alpha-ketoglutarate-dependent taurine dioxygenase; SrbA-regulated during hypoxia</v>
          </cell>
          <cell r="C4525" t="str">
            <v>NA</v>
          </cell>
          <cell r="D4525">
            <v>-0.94690903784999303</v>
          </cell>
          <cell r="E4525">
            <v>-1.1457401390480699</v>
          </cell>
          <cell r="F4525" t="e">
            <v>#N/A</v>
          </cell>
          <cell r="G4525">
            <v>-0.515824070793788</v>
          </cell>
        </row>
        <row r="4526">
          <cell r="A4526" t="str">
            <v>Afu2g08830</v>
          </cell>
          <cell r="B4526" t="str">
            <v>Ortholog(s) have high-affinity nickel cation transmembrane transporter activity, role in nickel cation transmembrane transport, regulation of urea catabolic process and endoplasmic reticulum, plasma membrane localization</v>
          </cell>
          <cell r="C4526" t="str">
            <v>NA</v>
          </cell>
          <cell r="D4526">
            <v>-0.94755516065654699</v>
          </cell>
          <cell r="E4526" t="e">
            <v>#N/A</v>
          </cell>
          <cell r="F4526" t="e">
            <v>#N/A</v>
          </cell>
          <cell r="G4526" t="e">
            <v>#N/A</v>
          </cell>
        </row>
        <row r="4527">
          <cell r="A4527" t="str">
            <v>Afu5g10240</v>
          </cell>
          <cell r="B4527" t="str">
            <v>Ortholog of A. nidulans FGSC A4 : AN2338, A. oryzae RIB40 : AO090020000142, AO090010000531, Neosartorya fischeri NRRL 181 : NFIA_077030 and Aspergillus wentii : Aspwe1_0033922, Aspwe1_0038721</v>
          </cell>
          <cell r="C4527" t="str">
            <v>NA</v>
          </cell>
          <cell r="D4527">
            <v>-0.94919119930366602</v>
          </cell>
          <cell r="E4527">
            <v>1.8407728570877999</v>
          </cell>
          <cell r="F4527" t="e">
            <v>#N/A</v>
          </cell>
          <cell r="G4527" t="e">
            <v>#N/A</v>
          </cell>
        </row>
        <row r="4528">
          <cell r="A4528" t="str">
            <v>Afu5g02890</v>
          </cell>
          <cell r="B4528" t="str">
            <v>Ortholog of A. nidulans FGSC A4 : AN8165, A. niger CBS 513.88 : An09g04870, A. oryzae RIB40 : AO090102000485 and Aspergillus wentii : Aspwe1_0042540, Aspwe1_0042989</v>
          </cell>
          <cell r="C4528" t="str">
            <v>NA</v>
          </cell>
          <cell r="D4528">
            <v>-0.94992663803557098</v>
          </cell>
          <cell r="E4528">
            <v>1.55976482751718</v>
          </cell>
          <cell r="F4528" t="e">
            <v>#N/A</v>
          </cell>
          <cell r="G4528">
            <v>1.3428087295725</v>
          </cell>
        </row>
        <row r="4529">
          <cell r="A4529" t="str">
            <v>Afu1g14860</v>
          </cell>
          <cell r="B4529" t="str">
            <v>Has domain(s) with predicted sequence-specific DNA binding, sequence-specific DNA binding transcription factor activity and role in regulation of transcription, DNA-templated</v>
          </cell>
          <cell r="C4529" t="str">
            <v>NA</v>
          </cell>
          <cell r="D4529">
            <v>-0.95002762370961702</v>
          </cell>
          <cell r="E4529">
            <v>-0.66628638596899603</v>
          </cell>
          <cell r="F4529" t="e">
            <v>#N/A</v>
          </cell>
          <cell r="G4529">
            <v>-1.8485103457346901</v>
          </cell>
        </row>
        <row r="4530">
          <cell r="A4530" t="str">
            <v>Afu4g07240</v>
          </cell>
          <cell r="B4530" t="str">
            <v>Ortholog of A. nidulans FGSC A4 : AN4433, A. niger CBS 513.88 : An04g01640, A. oryzae RIB40 : AO090023000851, Aspergillus wentii : Aspwe1_0034623 and Aspergillus sydowii : Aspsy1_0051300</v>
          </cell>
          <cell r="C4530" t="str">
            <v>NA</v>
          </cell>
          <cell r="D4530">
            <v>-0.950254263210077</v>
          </cell>
          <cell r="E4530">
            <v>1.05460445158441</v>
          </cell>
          <cell r="F4530">
            <v>0.42968431325041601</v>
          </cell>
          <cell r="G4530">
            <v>1.32381389521451</v>
          </cell>
        </row>
        <row r="4531">
          <cell r="A4531" t="str">
            <v>Afu3g02400</v>
          </cell>
          <cell r="B4531" t="str">
            <v>Has domain(s) with predicted arsenite methyltransferase activity and cytosol localization</v>
          </cell>
          <cell r="C4531" t="str">
            <v>NA</v>
          </cell>
          <cell r="D4531">
            <v>-0.95215711985649598</v>
          </cell>
          <cell r="E4531">
            <v>-1.07179828719361</v>
          </cell>
          <cell r="F4531">
            <v>0.40798138830226599</v>
          </cell>
          <cell r="G4531" t="e">
            <v>#N/A</v>
          </cell>
        </row>
        <row r="4532">
          <cell r="A4532" t="str">
            <v>Afu7g01420</v>
          </cell>
          <cell r="B4532" t="str">
            <v>Ortholog(s) have role in mitochondrial translation and cytosol, mitochondrion localization</v>
          </cell>
          <cell r="C4532" t="str">
            <v>NA</v>
          </cell>
          <cell r="D4532">
            <v>-0.95444850537883097</v>
          </cell>
          <cell r="E4532">
            <v>0.405852357535259</v>
          </cell>
          <cell r="F4532" t="e">
            <v>#N/A</v>
          </cell>
          <cell r="G4532">
            <v>0.52195780076944298</v>
          </cell>
        </row>
        <row r="4533">
          <cell r="A4533" t="str">
            <v>Afu2g01120</v>
          </cell>
          <cell r="B4533" t="str">
            <v>Ortholog(s) have 5-formyluracil DNA N-glycosylase activity, 5-hydroxymethyluracil DNA N-glycosylase activity, 8-oxo-7,8-dihydroguanine DNA N-glycosylase activity, role in base-excision repair, AP site formation and nucleus localization</v>
          </cell>
          <cell r="C4533" t="str">
            <v>NA</v>
          </cell>
          <cell r="D4533">
            <v>-0.95557592128725999</v>
          </cell>
          <cell r="E4533" t="e">
            <v>#N/A</v>
          </cell>
          <cell r="F4533" t="e">
            <v>#N/A</v>
          </cell>
          <cell r="G4533" t="e">
            <v>#N/A</v>
          </cell>
        </row>
        <row r="4534">
          <cell r="A4534" t="str">
            <v>Afu4g04800</v>
          </cell>
          <cell r="B4534" t="str">
            <v>Putative AAA family ATPase</v>
          </cell>
          <cell r="C4534" t="str">
            <v>NA</v>
          </cell>
          <cell r="D4534">
            <v>-0.95658990054977</v>
          </cell>
          <cell r="E4534">
            <v>0.99137268082691599</v>
          </cell>
          <cell r="F4534">
            <v>0.89418982667786695</v>
          </cell>
          <cell r="G4534">
            <v>2.0759761705809598</v>
          </cell>
        </row>
        <row r="4535">
          <cell r="A4535" t="str">
            <v>Afu7g00680</v>
          </cell>
          <cell r="B4535" t="str">
            <v>Protein of unknown function</v>
          </cell>
          <cell r="C4535" t="str">
            <v>NA</v>
          </cell>
          <cell r="D4535">
            <v>-0.95838145194471702</v>
          </cell>
          <cell r="E4535">
            <v>2.2492752728976</v>
          </cell>
          <cell r="F4535" t="e">
            <v>#N/A</v>
          </cell>
          <cell r="G4535">
            <v>2.0166448363641298</v>
          </cell>
        </row>
        <row r="4536">
          <cell r="A4536" t="str">
            <v>Afu2g05630</v>
          </cell>
          <cell r="B4536" t="str">
            <v>Ortholog of A. nidulans FGSC A4 : AN7476, A. niger CBS 513.88 : An02g14010, A. oryzae RIB40 : AO090001000675, Aspergillus wentii : Aspwe1_0120551 and Aspergillus sydowii : Aspsy1_0058449</v>
          </cell>
          <cell r="C4536" t="str">
            <v>NA</v>
          </cell>
          <cell r="D4536">
            <v>-0.95843781483484802</v>
          </cell>
          <cell r="E4536">
            <v>-0.90077985901526303</v>
          </cell>
          <cell r="F4536">
            <v>-0.91537109234914005</v>
          </cell>
          <cell r="G4536">
            <v>-0.64401194707022802</v>
          </cell>
        </row>
        <row r="4537">
          <cell r="A4537" t="str">
            <v>Afu5g06600</v>
          </cell>
          <cell r="B4537" t="str">
            <v>Has domain(s) with predicted ATP binding, DNA binding, helicase activity, nucleic acid binding activity</v>
          </cell>
          <cell r="C4537" t="str">
            <v>NA</v>
          </cell>
          <cell r="D4537">
            <v>-0.95948250617156805</v>
          </cell>
          <cell r="E4537" t="e">
            <v>#N/A</v>
          </cell>
          <cell r="F4537" t="e">
            <v>#N/A</v>
          </cell>
          <cell r="G4537">
            <v>0.366643444544062</v>
          </cell>
        </row>
        <row r="4538">
          <cell r="A4538" t="str">
            <v>Afu3g00810</v>
          </cell>
          <cell r="B4538" t="str">
            <v>Putative cholestenol delta-isomerase; transcript up-regulated in conidia exposed to neutrophils; SrbA-regulated during hypoxia</v>
          </cell>
          <cell r="C4538" t="str">
            <v>hyd1</v>
          </cell>
          <cell r="D4538">
            <v>-0.96097271898227599</v>
          </cell>
          <cell r="E4538">
            <v>0.40871404131552702</v>
          </cell>
          <cell r="F4538">
            <v>0.66828315045973596</v>
          </cell>
          <cell r="G4538">
            <v>0.98000731754381099</v>
          </cell>
        </row>
        <row r="4539">
          <cell r="A4539" t="str">
            <v>Afu3g10310</v>
          </cell>
          <cell r="B4539" t="str">
            <v>Ortholog(s) have acetolactate synthase activity, flavin adenine dinucleotide binding activity, role in isoleucine biosynthetic process, valine biosynthetic process and acetolactate synthase complex, mitochondrion localization</v>
          </cell>
          <cell r="C4539" t="str">
            <v>NA</v>
          </cell>
          <cell r="D4539">
            <v>-0.96130778662201299</v>
          </cell>
          <cell r="E4539">
            <v>1.82894819791324</v>
          </cell>
          <cell r="F4539" t="e">
            <v>#N/A</v>
          </cell>
          <cell r="G4539">
            <v>1.4447213521076201</v>
          </cell>
        </row>
        <row r="4540">
          <cell r="A4540" t="str">
            <v>Afu2g14800</v>
          </cell>
          <cell r="B4540" t="str">
            <v>Has domain(s) with predicted protein dimerization activity</v>
          </cell>
          <cell r="C4540" t="str">
            <v>NA</v>
          </cell>
          <cell r="D4540">
            <v>-0.96213123770554199</v>
          </cell>
          <cell r="E4540">
            <v>1.52311317646991</v>
          </cell>
          <cell r="F4540" t="e">
            <v>#N/A</v>
          </cell>
          <cell r="G4540">
            <v>1.0779681960926399</v>
          </cell>
        </row>
        <row r="4541">
          <cell r="A4541" t="str">
            <v>Afu6g13810</v>
          </cell>
          <cell r="B4541" t="str">
            <v>Ortholog of A. nidulans FGSC A4 : AN0196, A. fumigatus Af293 : Afu5g14200, Afu7g05110, Afu8g01720, A. niger CBS 513.88 : An13g02610, An15g02090, An04g09640 and A. oryzae RIB40 : AO090003001444</v>
          </cell>
          <cell r="C4541" t="str">
            <v>NA</v>
          </cell>
          <cell r="D4541">
            <v>-0.962943402326497</v>
          </cell>
          <cell r="E4541">
            <v>1.1310805084731901</v>
          </cell>
          <cell r="F4541" t="e">
            <v>#N/A</v>
          </cell>
          <cell r="G4541">
            <v>1.9127636416147999</v>
          </cell>
        </row>
        <row r="4542">
          <cell r="A4542" t="str">
            <v>Afu8g01960</v>
          </cell>
          <cell r="B4542" t="str">
            <v>Ortholog of A. nidulans FGSC A4 : AN6764, AN2660, AN7798 and A. niger CBS 513.88 : An15g04120, An11g05430, An01g12050, An11g03480, An01g01140</v>
          </cell>
          <cell r="C4542" t="str">
            <v>NA</v>
          </cell>
          <cell r="D4542">
            <v>-0.96322229466966602</v>
          </cell>
          <cell r="E4542">
            <v>1.4508568427703601</v>
          </cell>
          <cell r="F4542">
            <v>1.4210254901050099</v>
          </cell>
          <cell r="G4542">
            <v>1.16426542324615</v>
          </cell>
        </row>
        <row r="4543">
          <cell r="A4543" t="str">
            <v>Afu3g09050</v>
          </cell>
          <cell r="B4543" t="str">
            <v>Ortholog(s) have 5'-3' exonuclease activity, 5'-flap endonuclease activity, double-stranded DNA binding activity</v>
          </cell>
          <cell r="C4543" t="str">
            <v>NA</v>
          </cell>
          <cell r="D4543">
            <v>-0.96333302989442704</v>
          </cell>
          <cell r="E4543">
            <v>1.0311328924745899</v>
          </cell>
          <cell r="F4543">
            <v>0.51490196029653301</v>
          </cell>
          <cell r="G4543">
            <v>1.14505608979191</v>
          </cell>
        </row>
        <row r="4544">
          <cell r="A4544" t="str">
            <v>Afu4g13960</v>
          </cell>
          <cell r="B4544" t="str">
            <v>Has domain(s) with predicted 2-dehydropantoate 2-reductase activity, NADP binding, coenzyme binding, oxidoreductase activity, oxidoreductase activity, acting on the CH-OH group of donors, NAD or NADP as acceptor activity</v>
          </cell>
          <cell r="C4544" t="str">
            <v>NA</v>
          </cell>
          <cell r="D4544">
            <v>-0.96462245403194002</v>
          </cell>
          <cell r="E4544">
            <v>0.65093734150537397</v>
          </cell>
          <cell r="F4544">
            <v>-0.88764716197164095</v>
          </cell>
          <cell r="G4544">
            <v>1.51715347749472</v>
          </cell>
        </row>
        <row r="4545">
          <cell r="A4545" t="str">
            <v>Afu3g10170</v>
          </cell>
          <cell r="B4545" t="str">
            <v>Ortholog of A. nidulans FGSC A4 : AN4971, A. oryzae RIB40 : AO090003000552, Neosartorya fischeri NRRL 181 : NFIA_067120, Aspergillus wentii : Aspwe1_0103693 and Aspergillus versicolor : Aspve1_0039833</v>
          </cell>
          <cell r="C4545" t="str">
            <v>NA</v>
          </cell>
          <cell r="D4545">
            <v>-0.96465801823841202</v>
          </cell>
          <cell r="E4545">
            <v>0.69700106138809104</v>
          </cell>
          <cell r="F4545" t="e">
            <v>#N/A</v>
          </cell>
          <cell r="G4545">
            <v>0.63405655494705404</v>
          </cell>
        </row>
        <row r="4546">
          <cell r="A4546" t="str">
            <v>Afu2g11450</v>
          </cell>
          <cell r="B4546" t="str">
            <v>Has domain(s) with predicted methyltransferase activity</v>
          </cell>
          <cell r="C4546" t="str">
            <v>NA</v>
          </cell>
          <cell r="D4546">
            <v>-0.96734180927541702</v>
          </cell>
          <cell r="E4546">
            <v>1.0566339376667699</v>
          </cell>
          <cell r="F4546" t="e">
            <v>#N/A</v>
          </cell>
          <cell r="G4546">
            <v>1.4983077558433899</v>
          </cell>
        </row>
        <row r="4547">
          <cell r="A4547" t="str">
            <v>Afu6g04490</v>
          </cell>
          <cell r="B4547" t="str">
            <v>Putative cAMP-independent regulatory protein; transcript up-regulated in conidia exposed to neutrophils</v>
          </cell>
          <cell r="C4547" t="str">
            <v>NA</v>
          </cell>
          <cell r="D4547">
            <v>-0.96777719032064802</v>
          </cell>
          <cell r="E4547">
            <v>2.6712240069408701</v>
          </cell>
          <cell r="F4547">
            <v>0.53302777832521897</v>
          </cell>
          <cell r="G4547">
            <v>1.55191907371599</v>
          </cell>
        </row>
        <row r="4548">
          <cell r="A4548" t="str">
            <v>Afu4g01260</v>
          </cell>
          <cell r="B4548" t="str">
            <v>Putative mitochondrial chaperone ATPase involved in the assembly of mitochondrial respiratory chain complex III; transcript induced by voriconazole; induced by exposure to artemisinin</v>
          </cell>
          <cell r="C4548" t="str">
            <v>bcs1</v>
          </cell>
          <cell r="D4548">
            <v>-0.96896747138916295</v>
          </cell>
          <cell r="E4548">
            <v>2.0863120604406999</v>
          </cell>
          <cell r="F4548" t="e">
            <v>#N/A</v>
          </cell>
          <cell r="G4548">
            <v>0.917430458660626</v>
          </cell>
        </row>
        <row r="4549">
          <cell r="A4549" t="str">
            <v>Afu3g07870</v>
          </cell>
          <cell r="B4549" t="str">
            <v>Extracellular serine rich protein; predicted secretory signal sequence; ortholog of A. nidulans AN2954</v>
          </cell>
          <cell r="C4549" t="str">
            <v>NA</v>
          </cell>
          <cell r="D4549">
            <v>-0.96923544931865602</v>
          </cell>
          <cell r="E4549" t="e">
            <v>#N/A</v>
          </cell>
          <cell r="F4549">
            <v>-1.24866598736677</v>
          </cell>
          <cell r="G4549">
            <v>-1.6778647645859699</v>
          </cell>
        </row>
        <row r="4550">
          <cell r="A4550" t="str">
            <v>Afu1g12230</v>
          </cell>
          <cell r="B4550" t="str">
            <v>Ortholog of A. oryzae RIB40 : AO090023000461, Neosartorya fischeri NRRL 181 : NFIA_013280, Aspergillus fumigatus A1163 : AFUB_011700 and Aspergillus clavatus NRRL 1 : ACLA_023230</v>
          </cell>
          <cell r="C4550" t="str">
            <v>NA</v>
          </cell>
          <cell r="D4550">
            <v>-0.97046797634090998</v>
          </cell>
          <cell r="E4550">
            <v>-0.50234928663666401</v>
          </cell>
          <cell r="F4550">
            <v>-0.40520544557952598</v>
          </cell>
          <cell r="G4550" t="e">
            <v>#N/A</v>
          </cell>
        </row>
        <row r="4551">
          <cell r="A4551" t="str">
            <v>Afu1g12450</v>
          </cell>
          <cell r="B4551" t="str">
            <v>Ortholog of A. nidulans FGSC A4 : AN7942, AN7872, AN5510, AN3420, AN2700, AN9050, AN8973, AN11222, AN10911, AN1749 and A. fumigatus Af293 : Afu2g00880, Afu2g17800, Afu2g17880, Afu5g14720, Afu7g06590</v>
          </cell>
          <cell r="C4551" t="str">
            <v>NA</v>
          </cell>
          <cell r="D4551">
            <v>-0.97075625781361596</v>
          </cell>
          <cell r="E4551">
            <v>0.38870285031352803</v>
          </cell>
          <cell r="F4551">
            <v>0.59335825958937105</v>
          </cell>
          <cell r="G4551">
            <v>0.43745831145803099</v>
          </cell>
        </row>
        <row r="4552">
          <cell r="A4552" t="str">
            <v>Afu1g01380</v>
          </cell>
          <cell r="B4552" t="str">
            <v>Putative alpha-1,6-mannosyltransferase</v>
          </cell>
          <cell r="C4552" t="str">
            <v>och4</v>
          </cell>
          <cell r="D4552">
            <v>-0.971347759600517</v>
          </cell>
          <cell r="E4552">
            <v>0.64099116304361803</v>
          </cell>
          <cell r="F4552" t="e">
            <v>#N/A</v>
          </cell>
          <cell r="G4552">
            <v>0.50251548986063799</v>
          </cell>
        </row>
        <row r="4553">
          <cell r="A4553" t="str">
            <v>Afu4g08830</v>
          </cell>
          <cell r="B4553" t="str">
            <v>Ortholog(s) have role in telomere maintenance and nuclear telomere cap complex, nuclear telomeric heterochromatin, nucleolus localization</v>
          </cell>
          <cell r="C4553" t="str">
            <v>NA</v>
          </cell>
          <cell r="D4553">
            <v>-0.97201800745084799</v>
          </cell>
          <cell r="E4553">
            <v>0.378013587047413</v>
          </cell>
          <cell r="F4553">
            <v>1.0332149578404499</v>
          </cell>
          <cell r="G4553">
            <v>0.48604454139673597</v>
          </cell>
        </row>
        <row r="4554">
          <cell r="A4554" t="str">
            <v>Afu6g01905</v>
          </cell>
          <cell r="B4554" t="str">
            <v>Protein of unknown function</v>
          </cell>
          <cell r="C4554" t="str">
            <v>NA</v>
          </cell>
          <cell r="D4554">
            <v>-0.97255610288058103</v>
          </cell>
          <cell r="E4554">
            <v>2.6550410617018199</v>
          </cell>
          <cell r="F4554" t="e">
            <v>#N/A</v>
          </cell>
          <cell r="G4554">
            <v>1.70709177208237</v>
          </cell>
        </row>
        <row r="4555">
          <cell r="A4555" t="str">
            <v>Afu5g09170</v>
          </cell>
          <cell r="B4555" t="str">
            <v>Has domain(s) with predicted DNA binding, nucleic acid binding, zinc ion binding activity, role in transcription, DNA-templated and nucleus localization</v>
          </cell>
          <cell r="C4555" t="str">
            <v>NA</v>
          </cell>
          <cell r="D4555">
            <v>-0.97278873344083605</v>
          </cell>
          <cell r="E4555">
            <v>0.43312118030123098</v>
          </cell>
          <cell r="F4555" t="e">
            <v>#N/A</v>
          </cell>
          <cell r="G4555">
            <v>0.48522438487733899</v>
          </cell>
        </row>
        <row r="4556">
          <cell r="A4556" t="str">
            <v>Afu1g14150</v>
          </cell>
          <cell r="B4556" t="str">
            <v>Ortholog of A. nidulans FGSC A4 : AN0754, A. niger CBS 513.88 : An01g11990, A. oryzae RIB40 : AO090012000447, Neosartorya fischeri NRRL 181 : NFIA_011270 and Aspergillus wentii : Aspwe1_0040208</v>
          </cell>
          <cell r="C4556" t="str">
            <v>NA</v>
          </cell>
          <cell r="D4556">
            <v>-0.972967795715725</v>
          </cell>
          <cell r="E4556" t="e">
            <v>#N/A</v>
          </cell>
          <cell r="F4556" t="e">
            <v>#N/A</v>
          </cell>
          <cell r="G4556" t="e">
            <v>#N/A</v>
          </cell>
        </row>
        <row r="4557">
          <cell r="A4557" t="str">
            <v>Afu4g06690</v>
          </cell>
          <cell r="B4557" t="str">
            <v>Ortholog(s) have nucleotide binding, ribonucleoside-diphosphate reductase activity, thioredoxin disulfide as acceptor activity</v>
          </cell>
          <cell r="C4557" t="str">
            <v>NA</v>
          </cell>
          <cell r="D4557">
            <v>-0.975867140235814</v>
          </cell>
          <cell r="E4557">
            <v>0.56360282960927599</v>
          </cell>
          <cell r="F4557">
            <v>0.45666772806924899</v>
          </cell>
          <cell r="G4557">
            <v>0.59625332124889896</v>
          </cell>
        </row>
        <row r="4558">
          <cell r="A4558" t="str">
            <v>Afu3g00450</v>
          </cell>
          <cell r="B4558" t="str">
            <v>Ortholog of Aspergillus fumigatus A1163 : AFUB_048010</v>
          </cell>
          <cell r="C4558" t="str">
            <v>NA</v>
          </cell>
          <cell r="D4558">
            <v>-0.97665624690005703</v>
          </cell>
          <cell r="E4558" t="e">
            <v>#N/A</v>
          </cell>
          <cell r="F4558">
            <v>0.66475138783712395</v>
          </cell>
          <cell r="G4558" t="e">
            <v>#N/A</v>
          </cell>
        </row>
        <row r="4559">
          <cell r="A4559" t="str">
            <v>Afu5g12210</v>
          </cell>
          <cell r="B4559" t="str">
            <v>G protein-coupled receptor beta subunit; required for gliotoxin production</v>
          </cell>
          <cell r="C4559" t="str">
            <v>sfaD</v>
          </cell>
          <cell r="D4559">
            <v>-0.97740107868642501</v>
          </cell>
          <cell r="E4559" t="e">
            <v>#N/A</v>
          </cell>
          <cell r="F4559">
            <v>0.60097168820257196</v>
          </cell>
          <cell r="G4559">
            <v>0.52649911387063297</v>
          </cell>
        </row>
        <row r="4560">
          <cell r="A4560" t="str">
            <v>Afu7g00530</v>
          </cell>
          <cell r="B4560" t="str">
            <v>Putative NACHT and ankyrin domain protein; transcript induced by voriconazole</v>
          </cell>
          <cell r="C4560" t="str">
            <v>NA</v>
          </cell>
          <cell r="D4560">
            <v>-0.97953887829549602</v>
          </cell>
          <cell r="E4560">
            <v>-1.50711164793162</v>
          </cell>
          <cell r="F4560">
            <v>1.23084036484104</v>
          </cell>
          <cell r="G4560">
            <v>1.1373298398751901</v>
          </cell>
        </row>
        <row r="4561">
          <cell r="A4561" t="str">
            <v>Afu1g11780</v>
          </cell>
          <cell r="B4561" t="str">
            <v>Ortholog of A. nidulans FGSC A4 : AN1116, A. niger CBS 513.88 : An08g03970, A. oryzae RIB40 : AO090038000243, Aspergillus wentii : Aspwe1_0109813 and Aspergillus sydowii : Aspsy1_0244584</v>
          </cell>
          <cell r="C4561" t="str">
            <v>NA</v>
          </cell>
          <cell r="D4561">
            <v>-0.98083703920223697</v>
          </cell>
          <cell r="E4561">
            <v>1.06950233741326</v>
          </cell>
          <cell r="F4561">
            <v>0.70850191880236302</v>
          </cell>
          <cell r="G4561">
            <v>1.2816281751627401</v>
          </cell>
        </row>
        <row r="4562">
          <cell r="A4562" t="str">
            <v>Afu4g14040</v>
          </cell>
          <cell r="B4562" t="str">
            <v>Ortholog of A. nidulans FGSC A4 : AN3519, AN2646, AN0587, AN0866, AN7370 and A. fumigatus Af293 : Afu1g15200, Afu3g03790, Afu5g06900, Afu7g08575</v>
          </cell>
          <cell r="C4562" t="str">
            <v>NA</v>
          </cell>
          <cell r="D4562">
            <v>-0.981681464897459</v>
          </cell>
          <cell r="E4562">
            <v>-1.43176709447006</v>
          </cell>
          <cell r="F4562">
            <v>-0.81583545694468695</v>
          </cell>
          <cell r="G4562">
            <v>-0.40908828345662201</v>
          </cell>
        </row>
        <row r="4563">
          <cell r="A4563" t="str">
            <v>Afu3g14420</v>
          </cell>
          <cell r="B4563" t="str">
            <v>Putative class III chitin synthase; predicted gene pair with AFUA_5G00760</v>
          </cell>
          <cell r="C4563" t="str">
            <v>chsG</v>
          </cell>
          <cell r="D4563">
            <v>-0.98223437345867204</v>
          </cell>
          <cell r="E4563">
            <v>0.70244621602740298</v>
          </cell>
          <cell r="F4563">
            <v>0.50933791379604698</v>
          </cell>
          <cell r="G4563">
            <v>0.99263074522271499</v>
          </cell>
        </row>
        <row r="4564">
          <cell r="A4564" t="str">
            <v>Afu1g12620</v>
          </cell>
          <cell r="B4564" t="str">
            <v>Putative toxin efflux pump; transcript upregulated in response to amphotericin B</v>
          </cell>
          <cell r="C4564" t="str">
            <v>aflT</v>
          </cell>
          <cell r="D4564">
            <v>-0.98543371680575298</v>
          </cell>
          <cell r="E4564">
            <v>2.7201783437096099</v>
          </cell>
          <cell r="F4564">
            <v>1.16995930002688</v>
          </cell>
          <cell r="G4564">
            <v>1.84577113085244</v>
          </cell>
        </row>
        <row r="4565">
          <cell r="A4565" t="str">
            <v>Afu3g08710</v>
          </cell>
          <cell r="B4565" t="str">
            <v>Has domain(s) with predicted ATP binding, protein kinase activity, transferase activity, transferring phosphorus-containing groups activity and role in protein phosphorylation</v>
          </cell>
          <cell r="C4565" t="str">
            <v>NA</v>
          </cell>
          <cell r="D4565">
            <v>-0.98578050579376497</v>
          </cell>
          <cell r="E4565">
            <v>0.52263424116035295</v>
          </cell>
          <cell r="F4565" t="e">
            <v>#N/A</v>
          </cell>
          <cell r="G4565">
            <v>0.60472791678146398</v>
          </cell>
        </row>
        <row r="4566">
          <cell r="A4566" t="str">
            <v>Afu4g11230</v>
          </cell>
          <cell r="B4566" t="str">
            <v>Ortholog of A. nidulans FGSC A4 : AN5612, A. niger CBS 513.88 : An04g05430, A. oryzae RIB40 : AO090003001098, Aspergillus wentii : Aspwe1_0022777 and Aspergillus sydowii : Aspsy1_0148394</v>
          </cell>
          <cell r="C4566" t="str">
            <v>NA</v>
          </cell>
          <cell r="D4566">
            <v>-0.98588010365275602</v>
          </cell>
          <cell r="E4566">
            <v>0.50346391155241998</v>
          </cell>
          <cell r="F4566" t="e">
            <v>#N/A</v>
          </cell>
          <cell r="G4566">
            <v>0.52197158862859105</v>
          </cell>
        </row>
        <row r="4567">
          <cell r="A4567" t="str">
            <v>Afu4g14050</v>
          </cell>
          <cell r="B4567" t="str">
            <v>Ortholog of A. nidulans FGSC A4 : AN2647, A. fumigatus Af293 : Afu8g06260, A. niger CBS 513.88 : An02g00700, An02g06510, An05g01900, An05g01910, An09g02660 and A. oryzae RIB40 : AO090103000117</v>
          </cell>
          <cell r="C4567" t="str">
            <v>NA</v>
          </cell>
          <cell r="D4567">
            <v>-0.98654319423814396</v>
          </cell>
          <cell r="E4567">
            <v>-1.1090650782232001</v>
          </cell>
          <cell r="F4567" t="e">
            <v>#N/A</v>
          </cell>
          <cell r="G4567" t="e">
            <v>#N/A</v>
          </cell>
        </row>
        <row r="4568">
          <cell r="A4568" t="str">
            <v>Afu4g11140</v>
          </cell>
          <cell r="B4568" t="str">
            <v>Has domain(s) with predicted DNA-directed DNA polymerase activity, damaged DNA binding activity and role in DNA repair</v>
          </cell>
          <cell r="C4568" t="str">
            <v>NA</v>
          </cell>
          <cell r="D4568">
            <v>-0.98715953016518199</v>
          </cell>
          <cell r="E4568">
            <v>0.39731946208166402</v>
          </cell>
          <cell r="F4568">
            <v>0.52510789783844902</v>
          </cell>
          <cell r="G4568">
            <v>0.50637206227665499</v>
          </cell>
        </row>
        <row r="4569">
          <cell r="A4569" t="str">
            <v>Afu2g08460</v>
          </cell>
          <cell r="B4569" t="str">
            <v>Ortholog(s) have pseudouridine synthase activity, role in snRNA pseudouridine synthesis, tRNA pseudouridine synthesis and nucleus localization</v>
          </cell>
          <cell r="C4569" t="str">
            <v>NA</v>
          </cell>
          <cell r="D4569">
            <v>-0.98757860478475001</v>
          </cell>
          <cell r="E4569">
            <v>0.90184761098072996</v>
          </cell>
          <cell r="F4569" t="e">
            <v>#N/A</v>
          </cell>
          <cell r="G4569">
            <v>0.67681936163766299</v>
          </cell>
        </row>
        <row r="4570">
          <cell r="A4570" t="str">
            <v>Afu2g11180</v>
          </cell>
          <cell r="B4570" t="str">
            <v>Developmental regulator; required for normal conidiophore development; calcium induced</v>
          </cell>
          <cell r="C4570" t="str">
            <v>flbA</v>
          </cell>
          <cell r="D4570">
            <v>-0.98956474959419005</v>
          </cell>
          <cell r="E4570">
            <v>0.74466876016377803</v>
          </cell>
          <cell r="F4570">
            <v>0.60534198370277503</v>
          </cell>
          <cell r="G4570">
            <v>0.91013420264601796</v>
          </cell>
        </row>
        <row r="4571">
          <cell r="A4571" t="str">
            <v>Afu7g04730</v>
          </cell>
          <cell r="B4571" t="str">
            <v>Putative siderophore transporter; SrbA-regulated during hypoxia</v>
          </cell>
          <cell r="C4571" t="str">
            <v>NA</v>
          </cell>
          <cell r="D4571">
            <v>-0.98962350060798199</v>
          </cell>
          <cell r="E4571">
            <v>-0.775884610931589</v>
          </cell>
          <cell r="F4571" t="e">
            <v>#N/A</v>
          </cell>
          <cell r="G4571">
            <v>-0.52159082142750501</v>
          </cell>
        </row>
        <row r="4572">
          <cell r="A4572" t="str">
            <v>Afu3g13740</v>
          </cell>
          <cell r="B4572" t="str">
            <v>Hsp70 family protein</v>
          </cell>
          <cell r="C4572" t="str">
            <v>NA</v>
          </cell>
          <cell r="D4572">
            <v>-0.99002797732872605</v>
          </cell>
          <cell r="E4572">
            <v>-0.79293397124806597</v>
          </cell>
          <cell r="F4572">
            <v>1.7978002935575199</v>
          </cell>
          <cell r="G4572" t="e">
            <v>#N/A</v>
          </cell>
        </row>
        <row r="4573">
          <cell r="A4573" t="str">
            <v>Afu6g09910</v>
          </cell>
          <cell r="B4573" t="str">
            <v>Has domain(s) with predicted catalytic activity</v>
          </cell>
          <cell r="C4573" t="str">
            <v>NA</v>
          </cell>
          <cell r="D4573">
            <v>-0.99042339813712299</v>
          </cell>
          <cell r="E4573">
            <v>-1.2274743901499301</v>
          </cell>
          <cell r="F4573">
            <v>0.88980546719037601</v>
          </cell>
          <cell r="G4573">
            <v>-0.89319874705144897</v>
          </cell>
        </row>
        <row r="4574">
          <cell r="A4574" t="str">
            <v>Afu3g00840</v>
          </cell>
          <cell r="B4574" t="str">
            <v>FAD-dependant oxygenase; secreted protein; ortholog of A. nidulans AN10930, afoF, AN5258, AN7274, AN7269 and AN1310; transcript up-regulated in conidia exposed to neutrophils</v>
          </cell>
          <cell r="C4574" t="str">
            <v>NA</v>
          </cell>
          <cell r="D4574">
            <v>-0.99272505680866896</v>
          </cell>
          <cell r="E4574">
            <v>-2.3993816215228199</v>
          </cell>
          <cell r="F4574">
            <v>-0.74863170568641701</v>
          </cell>
          <cell r="G4574">
            <v>-1.3565397168398801</v>
          </cell>
        </row>
        <row r="4575">
          <cell r="A4575" t="str">
            <v>Afu6g00620</v>
          </cell>
          <cell r="B4575" t="str">
            <v>Putative GPI-anchored protein</v>
          </cell>
          <cell r="C4575" t="str">
            <v>NA</v>
          </cell>
          <cell r="D4575">
            <v>-0.99310779581615605</v>
          </cell>
          <cell r="E4575">
            <v>0.93999263749238204</v>
          </cell>
          <cell r="F4575">
            <v>-0.64585793579928097</v>
          </cell>
          <cell r="G4575" t="e">
            <v>#N/A</v>
          </cell>
        </row>
        <row r="4576">
          <cell r="A4576" t="str">
            <v>Afu6g01990</v>
          </cell>
          <cell r="B4576" t="str">
            <v>Ortholog(s) have chromatin binding activity</v>
          </cell>
          <cell r="C4576" t="str">
            <v>NA</v>
          </cell>
          <cell r="D4576">
            <v>-0.99313787970614498</v>
          </cell>
          <cell r="E4576">
            <v>0.67019833083054503</v>
          </cell>
          <cell r="F4576" t="e">
            <v>#N/A</v>
          </cell>
          <cell r="G4576">
            <v>0.87219581452742301</v>
          </cell>
        </row>
        <row r="4577">
          <cell r="A4577" t="str">
            <v>Afu8g01840</v>
          </cell>
          <cell r="B4577" t="str">
            <v>Protein of unknown function; calcium induced</v>
          </cell>
          <cell r="C4577" t="str">
            <v>NA</v>
          </cell>
          <cell r="D4577">
            <v>-0.99327178234263402</v>
          </cell>
          <cell r="E4577">
            <v>-0.33362269234165298</v>
          </cell>
          <cell r="F4577" t="e">
            <v>#N/A</v>
          </cell>
          <cell r="G4577">
            <v>0.55441233066421902</v>
          </cell>
        </row>
        <row r="4578">
          <cell r="A4578" t="str">
            <v>Afu8g01990</v>
          </cell>
          <cell r="B4578" t="str">
            <v>Ortholog(s) have role in positive regulation of transcription from RNA polymerase II promoter, short-chain fatty acid catabolic process</v>
          </cell>
          <cell r="C4578" t="str">
            <v>NA</v>
          </cell>
          <cell r="D4578">
            <v>-0.99328427845390599</v>
          </cell>
          <cell r="E4578" t="e">
            <v>#N/A</v>
          </cell>
          <cell r="F4578">
            <v>0.67909661300820201</v>
          </cell>
          <cell r="G4578" t="e">
            <v>#N/A</v>
          </cell>
        </row>
        <row r="4579">
          <cell r="A4579" t="str">
            <v>Afu3g12240</v>
          </cell>
          <cell r="B4579" t="str">
            <v>Ortholog of A. nidulans FGSC A4 : AN6154, AN5342, A. fumigatus Af293 : Afu2g04510, Afu3g02680, Afu6g14230, Afu8g01830, Afu8g01940 and A. niger CBS 513.88 : An06g01180, An01g03400, An12g05490, An11g05900</v>
          </cell>
          <cell r="C4579" t="str">
            <v>NA</v>
          </cell>
          <cell r="D4579">
            <v>-0.99487749782109702</v>
          </cell>
          <cell r="E4579">
            <v>1.41035389330907</v>
          </cell>
          <cell r="F4579" t="e">
            <v>#N/A</v>
          </cell>
          <cell r="G4579" t="e">
            <v>#N/A</v>
          </cell>
        </row>
        <row r="4580">
          <cell r="A4580" t="str">
            <v>Afu5g12720</v>
          </cell>
          <cell r="B4580" t="str">
            <v>Has domain(s) with predicted ATP binding, ATPase activity, ATPase activity, coupled to transmembrane movement of substances, nucleoside-triphosphatase activity, nucleotide binding activity and role in transmembrane transport</v>
          </cell>
          <cell r="C4580" t="str">
            <v>NA</v>
          </cell>
          <cell r="D4580">
            <v>-0.99573822833250203</v>
          </cell>
          <cell r="E4580" t="e">
            <v>#N/A</v>
          </cell>
          <cell r="F4580" t="e">
            <v>#N/A</v>
          </cell>
          <cell r="G4580">
            <v>-0.93172828464247304</v>
          </cell>
        </row>
        <row r="4581">
          <cell r="A4581" t="str">
            <v>Afu7g02310</v>
          </cell>
          <cell r="B4581" t="str">
            <v>Putative adenine phosphoribosyltransferase 1; transcript induced by exposure to human airway epithelial cells; induced by gliotoxin exposure</v>
          </cell>
          <cell r="C4581" t="str">
            <v>NA</v>
          </cell>
          <cell r="D4581">
            <v>-0.99628633738128203</v>
          </cell>
          <cell r="E4581" t="e">
            <v>#N/A</v>
          </cell>
          <cell r="F4581" t="e">
            <v>#N/A</v>
          </cell>
          <cell r="G4581" t="e">
            <v>#N/A</v>
          </cell>
        </row>
        <row r="4582">
          <cell r="A4582" t="str">
            <v>Afu5g00710</v>
          </cell>
          <cell r="B4582" t="str">
            <v>Putative gamma-aminobutyric acid (GABA) permease</v>
          </cell>
          <cell r="C4582" t="str">
            <v>NA</v>
          </cell>
          <cell r="D4582">
            <v>-0.99632684826000895</v>
          </cell>
          <cell r="E4582">
            <v>-3.0768715223968499</v>
          </cell>
          <cell r="F4582">
            <v>-2.43215044343007</v>
          </cell>
          <cell r="G4582">
            <v>-2.34855764091188</v>
          </cell>
        </row>
        <row r="4583">
          <cell r="A4583" t="str">
            <v>Afu2g17880</v>
          </cell>
          <cell r="B4583" t="str">
            <v>Has domain(s) with predicted sequence-specific DNA binding RNA polymerase II transcription factor activity, zinc ion binding activity, role in regulation of transcription, DNA-templated and nucleus localization</v>
          </cell>
          <cell r="C4583" t="str">
            <v>NA</v>
          </cell>
          <cell r="D4583">
            <v>-0.99695829446307405</v>
          </cell>
          <cell r="E4583">
            <v>1.94249155163923</v>
          </cell>
          <cell r="F4583">
            <v>0.55956713425951798</v>
          </cell>
          <cell r="G4583">
            <v>1.3450675640397201</v>
          </cell>
        </row>
        <row r="4584">
          <cell r="A4584" t="str">
            <v>Afu5g01480</v>
          </cell>
          <cell r="B4584" t="str">
            <v>Has domain(s) with predicted hydrolase activity, acting on carbon-nitrogen (but not peptide) bonds activity</v>
          </cell>
          <cell r="C4584" t="str">
            <v>NA</v>
          </cell>
          <cell r="D4584">
            <v>-0.99757302451207697</v>
          </cell>
          <cell r="E4584">
            <v>-1.1176254297195001</v>
          </cell>
          <cell r="F4584" t="e">
            <v>#N/A</v>
          </cell>
          <cell r="G4584">
            <v>-2.3368442448338</v>
          </cell>
        </row>
        <row r="4585">
          <cell r="A4585" t="str">
            <v>Afu5g11330</v>
          </cell>
          <cell r="B4585" t="str">
            <v>Ortholog of A. nidulans FGSC A4 : AN0168, A. niger CBS 513.88 : An01g02510, A. oryzae RIB40 : AO090026000707, Aspergillus wentii : Aspwe1_0075145 and Aspergillus sydowii : Aspsy1_0027709</v>
          </cell>
          <cell r="C4585" t="str">
            <v>NA</v>
          </cell>
          <cell r="D4585">
            <v>-0.99946516318607104</v>
          </cell>
          <cell r="E4585">
            <v>0.36375390284652598</v>
          </cell>
          <cell r="F4585" t="e">
            <v>#N/A</v>
          </cell>
          <cell r="G4585">
            <v>0.70064385032740994</v>
          </cell>
        </row>
        <row r="4586">
          <cell r="A4586" t="str">
            <v>Afu5g00740</v>
          </cell>
          <cell r="B4586" t="str">
            <v>Protein of unknown function; transcript induced by voriconazole</v>
          </cell>
          <cell r="C4586" t="str">
            <v>NA</v>
          </cell>
          <cell r="D4586">
            <v>-1.00043299647845</v>
          </cell>
          <cell r="E4586">
            <v>-2.73118910951619</v>
          </cell>
          <cell r="F4586" t="e">
            <v>#N/A</v>
          </cell>
          <cell r="G4586" t="e">
            <v>#N/A</v>
          </cell>
        </row>
        <row r="4587">
          <cell r="A4587" t="str">
            <v>Afu5g11130</v>
          </cell>
          <cell r="B4587" t="str">
            <v>Ortholog(s) have ATPase activity, tRNA binding activity, role in regulation of transcription from RNA polymerase II promoter, tRNA wobble uridine modification and Elongator holoenzyme complex, cytosol, nucleus localization</v>
          </cell>
          <cell r="C4587" t="str">
            <v>NA</v>
          </cell>
          <cell r="D4587">
            <v>-1.0037716150431399</v>
          </cell>
          <cell r="E4587">
            <v>1.62536269461626</v>
          </cell>
          <cell r="F4587">
            <v>0.483055689831144</v>
          </cell>
          <cell r="G4587">
            <v>1.7869623636927301</v>
          </cell>
        </row>
        <row r="4588">
          <cell r="A4588" t="str">
            <v>Afu5g09670</v>
          </cell>
          <cell r="B4588" t="str">
            <v>Ortholog(s) have structural molecule activity and mitochondrial large ribosomal subunit localization</v>
          </cell>
          <cell r="C4588" t="str">
            <v>NA</v>
          </cell>
          <cell r="D4588">
            <v>-1.00402747385047</v>
          </cell>
          <cell r="E4588">
            <v>0.70716216154342604</v>
          </cell>
          <cell r="F4588">
            <v>0.78701743088408405</v>
          </cell>
          <cell r="G4588">
            <v>1.9595701775210499</v>
          </cell>
        </row>
        <row r="4589">
          <cell r="A4589" t="str">
            <v>Afu6g03430</v>
          </cell>
          <cell r="B4589" t="str">
            <v>Putative C6 finger domain protein</v>
          </cell>
          <cell r="C4589" t="str">
            <v>NA</v>
          </cell>
          <cell r="D4589">
            <v>-1.0046744947206001</v>
          </cell>
          <cell r="E4589">
            <v>0.247954126565511</v>
          </cell>
          <cell r="F4589">
            <v>-0.79883871634666204</v>
          </cell>
          <cell r="G4589">
            <v>-0.99069977347427196</v>
          </cell>
        </row>
        <row r="4590">
          <cell r="A4590" t="str">
            <v>Afu8g00980</v>
          </cell>
          <cell r="B4590" t="str">
            <v>Has domain(s) with predicted sequence-specific DNA binding RNA polymerase II transcription factor activity, zinc ion binding activity, role in regulation of transcription, DNA-templated and nucleus localization</v>
          </cell>
          <cell r="C4590" t="str">
            <v>NA</v>
          </cell>
          <cell r="D4590">
            <v>-1.0048746587516799</v>
          </cell>
          <cell r="E4590">
            <v>2.25339362461985</v>
          </cell>
          <cell r="F4590">
            <v>-0.99728695336085005</v>
          </cell>
          <cell r="G4590">
            <v>1.0359228029401499</v>
          </cell>
        </row>
        <row r="4591">
          <cell r="A4591" t="str">
            <v>Afu6g13600</v>
          </cell>
          <cell r="B4591" t="str">
            <v>Ortholog(s) have Hsp70 protein binding, Hsp90 protein binding activity, role in cellular response to drug, protein folding and cytosol, nucleus localization</v>
          </cell>
          <cell r="C4591" t="str">
            <v>NA</v>
          </cell>
          <cell r="D4591">
            <v>-1.0050682017625501</v>
          </cell>
          <cell r="E4591">
            <v>1.7623870053311399</v>
          </cell>
          <cell r="F4591">
            <v>0.409561970661455</v>
          </cell>
          <cell r="G4591">
            <v>1.8805751220789999</v>
          </cell>
        </row>
        <row r="4592">
          <cell r="A4592" t="str">
            <v>Afu3g12870</v>
          </cell>
          <cell r="B4592" t="str">
            <v>Has domain(s) with predicted Rab GTPase activator activity, role in regulation of Rab GTPase activity and intracellular localization</v>
          </cell>
          <cell r="C4592" t="str">
            <v>NA</v>
          </cell>
          <cell r="D4592">
            <v>-1.00553637581582</v>
          </cell>
          <cell r="E4592">
            <v>0.98157631454857097</v>
          </cell>
          <cell r="F4592" t="e">
            <v>#N/A</v>
          </cell>
          <cell r="G4592">
            <v>0.42516119872269198</v>
          </cell>
        </row>
        <row r="4593">
          <cell r="A4593" t="str">
            <v>Afu2g07780</v>
          </cell>
          <cell r="B4593" t="str">
            <v>Has domain(s) with predicted catalytic activity and role in metabolic process</v>
          </cell>
          <cell r="C4593" t="str">
            <v>NA</v>
          </cell>
          <cell r="D4593">
            <v>-1.00784290170156</v>
          </cell>
          <cell r="E4593">
            <v>0.62794597409486197</v>
          </cell>
          <cell r="F4593">
            <v>-1.52401555472926</v>
          </cell>
          <cell r="G4593">
            <v>-1.73736436089474</v>
          </cell>
        </row>
        <row r="4594">
          <cell r="A4594" t="str">
            <v>Afu2g07770</v>
          </cell>
          <cell r="B4594" t="str">
            <v>Ras family GTPase protein</v>
          </cell>
          <cell r="C4594" t="str">
            <v>rasB</v>
          </cell>
          <cell r="D4594">
            <v>-1.00859477075474</v>
          </cell>
          <cell r="E4594">
            <v>1.07005339083531</v>
          </cell>
          <cell r="F4594" t="e">
            <v>#N/A</v>
          </cell>
          <cell r="G4594">
            <v>0.67765335557869999</v>
          </cell>
        </row>
        <row r="4595">
          <cell r="A4595" t="str">
            <v>Afu4g14450</v>
          </cell>
          <cell r="B4595" t="str">
            <v>Mannitol 2-dehydrogenase with a predicted role in mannitol metabolism</v>
          </cell>
          <cell r="C4595" t="str">
            <v>NA</v>
          </cell>
          <cell r="D4595">
            <v>-1.0095885601714101</v>
          </cell>
          <cell r="E4595">
            <v>1.1510693635591001</v>
          </cell>
          <cell r="F4595">
            <v>-1.1326893520216199</v>
          </cell>
          <cell r="G4595">
            <v>-0.47007411014747003</v>
          </cell>
        </row>
        <row r="4596">
          <cell r="A4596" t="str">
            <v>Afu3g02670</v>
          </cell>
          <cell r="B4596" t="str">
            <v>Protein similar to nonribosomal peptide synthases (NRPS-like), encoded in a predicted secondary metabolite gene cluster</v>
          </cell>
          <cell r="C4596" t="str">
            <v>NA</v>
          </cell>
          <cell r="D4596">
            <v>-1.0100593474258801</v>
          </cell>
          <cell r="E4596" t="e">
            <v>#N/A</v>
          </cell>
          <cell r="F4596">
            <v>-1.62515593585479</v>
          </cell>
          <cell r="G4596">
            <v>1.0263321852224501</v>
          </cell>
        </row>
        <row r="4597">
          <cell r="A4597" t="str">
            <v>Afu6g11750</v>
          </cell>
          <cell r="B4597" t="str">
            <v>Has domain(s) with predicted DNA binding, sequence-specific DNA binding RNA polymerase II transcription factor activity, zinc ion binding activity and role in regulation of transcription, DNA-templated, transcription, DNA-templated</v>
          </cell>
          <cell r="C4597" t="str">
            <v>NA</v>
          </cell>
          <cell r="D4597">
            <v>-1.01181415661705</v>
          </cell>
          <cell r="E4597" t="e">
            <v>#N/A</v>
          </cell>
          <cell r="F4597" t="e">
            <v>#N/A</v>
          </cell>
          <cell r="G4597" t="e">
            <v>#N/A</v>
          </cell>
        </row>
        <row r="4598">
          <cell r="A4598" t="str">
            <v>Afu6g13380</v>
          </cell>
          <cell r="B4598" t="str">
            <v>Ortholog of A. nidulans FGSC A4 : AN5453/artG, A. niger CBS 513.88 : An08g09040, A. oryzae RIB40 : AO090003000465, Aspergillus wentii : Aspwe1_0047105 and Aspergillus sydowii : Aspsy1_0044061</v>
          </cell>
          <cell r="C4598" t="str">
            <v>NA</v>
          </cell>
          <cell r="D4598">
            <v>-1.0126075637685401</v>
          </cell>
          <cell r="E4598">
            <v>1.71652253698603</v>
          </cell>
          <cell r="F4598">
            <v>-0.61810533249143795</v>
          </cell>
          <cell r="G4598" t="e">
            <v>#N/A</v>
          </cell>
        </row>
        <row r="4599">
          <cell r="A4599" t="str">
            <v>Afu3g00870</v>
          </cell>
          <cell r="B4599" t="str">
            <v>Has domain(s) with predicted N-acetyltransferase activity</v>
          </cell>
          <cell r="C4599" t="str">
            <v>NA</v>
          </cell>
          <cell r="D4599">
            <v>-1.01370075738787</v>
          </cell>
          <cell r="E4599">
            <v>0.68323307445533799</v>
          </cell>
          <cell r="F4599">
            <v>2.27783616621356</v>
          </cell>
          <cell r="G4599" t="e">
            <v>#N/A</v>
          </cell>
        </row>
        <row r="4600">
          <cell r="A4600" t="str">
            <v>Afu1g11800</v>
          </cell>
          <cell r="B4600" t="str">
            <v>Has domain(s) with predicted protein dimerization activity</v>
          </cell>
          <cell r="C4600" t="str">
            <v>NA</v>
          </cell>
          <cell r="D4600">
            <v>-1.0143377893696399</v>
          </cell>
          <cell r="E4600">
            <v>0.80482326673589699</v>
          </cell>
          <cell r="F4600">
            <v>0.99331405674527196</v>
          </cell>
          <cell r="G4600">
            <v>1.4540755736819</v>
          </cell>
        </row>
        <row r="4601">
          <cell r="A4601" t="str">
            <v>Afu1g10640</v>
          </cell>
          <cell r="B4601" t="str">
            <v>Ortholog(s) have role in RNA polymerase II complex localization to nucleus, RNA polymerase III complex localization to nucleus and cytosol, nucleus localization</v>
          </cell>
          <cell r="C4601" t="str">
            <v>NA</v>
          </cell>
          <cell r="D4601">
            <v>-1.0161760506642901</v>
          </cell>
          <cell r="E4601">
            <v>0.93574368715477996</v>
          </cell>
          <cell r="F4601" t="e">
            <v>#N/A</v>
          </cell>
          <cell r="G4601">
            <v>0.91640575419769599</v>
          </cell>
        </row>
        <row r="4602">
          <cell r="A4602" t="str">
            <v>Afu6g10160</v>
          </cell>
          <cell r="B4602" t="str">
            <v>Ortholog of Aspergillus fumigatus A1163 : AFUB_076220</v>
          </cell>
          <cell r="C4602" t="str">
            <v>NA</v>
          </cell>
          <cell r="D4602">
            <v>-1.0186984087772699</v>
          </cell>
          <cell r="E4602" t="e">
            <v>#N/A</v>
          </cell>
          <cell r="F4602" t="e">
            <v>#N/A</v>
          </cell>
          <cell r="G4602">
            <v>0.97934119865550096</v>
          </cell>
        </row>
        <row r="4603">
          <cell r="A4603" t="str">
            <v>Afu3g13160</v>
          </cell>
          <cell r="B4603" t="str">
            <v>Ortholog of A. nidulans FGSC A4 : AN3179, A. niger CBS 513.88 : An02g09030, A. oryzae RIB40 : AO090012000817, Aspergillus wentii : Aspwe1_0038173 and Aspergillus sydowii : Aspsy1_0056130</v>
          </cell>
          <cell r="C4603" t="str">
            <v>NA</v>
          </cell>
          <cell r="D4603">
            <v>-1.0217939093887101</v>
          </cell>
          <cell r="E4603">
            <v>-1.9934017114625699</v>
          </cell>
          <cell r="F4603">
            <v>-1.0061446155462099</v>
          </cell>
          <cell r="G4603">
            <v>-1.46212355172974</v>
          </cell>
        </row>
        <row r="4604">
          <cell r="A4604" t="str">
            <v>Afu6g09220</v>
          </cell>
          <cell r="B4604" t="str">
            <v>Has domain(s) with predicted ATP binding, DNA binding, helicase activity, nucleic acid binding activity</v>
          </cell>
          <cell r="C4604" t="str">
            <v>NA</v>
          </cell>
          <cell r="D4604">
            <v>-1.0221174961242601</v>
          </cell>
          <cell r="E4604">
            <v>1.4396128059928801</v>
          </cell>
          <cell r="F4604">
            <v>1.6384715850837599</v>
          </cell>
          <cell r="G4604">
            <v>1.71618444870936</v>
          </cell>
        </row>
        <row r="4605">
          <cell r="A4605" t="str">
            <v>Afu7g03740</v>
          </cell>
          <cell r="B4605" t="str">
            <v>Putative 14-alpha demethylase with a predicted role in ergosterol biosynthesis; transcript upregulated in response to amphotericin B; SrbA-regulated during hypoxia</v>
          </cell>
          <cell r="C4605" t="str">
            <v>cyp51B</v>
          </cell>
          <cell r="D4605">
            <v>-1.0249590219293101</v>
          </cell>
          <cell r="E4605">
            <v>0.56110803554204103</v>
          </cell>
          <cell r="F4605">
            <v>1.1723291591502001</v>
          </cell>
          <cell r="G4605">
            <v>0.99670090213146001</v>
          </cell>
        </row>
        <row r="4606">
          <cell r="A4606" t="str">
            <v>Afu8g07340</v>
          </cell>
          <cell r="B4606" t="str">
            <v>Ortholog of Neosartorya fischeri NRRL 181 : NFIA_100350, Aspergillus versicolor : Aspve1_0026087, Aspergillus fumigatus A1163 : AFUB_080400 and Aspergillus clavatus NRRL 1 : ACLA_043780</v>
          </cell>
          <cell r="C4606" t="str">
            <v>NA</v>
          </cell>
          <cell r="D4606">
            <v>-1.0250125465289399</v>
          </cell>
          <cell r="E4606">
            <v>-0.58549075740372702</v>
          </cell>
          <cell r="F4606">
            <v>0.53205509532126705</v>
          </cell>
          <cell r="G4606" t="e">
            <v>#N/A</v>
          </cell>
        </row>
        <row r="4607">
          <cell r="A4607" t="str">
            <v>Afu3g06330</v>
          </cell>
          <cell r="B4607" t="str">
            <v>Ortholog(s) have condensed nuclear chromosome, centromeric region, mitotic spindle pole body localization</v>
          </cell>
          <cell r="C4607" t="str">
            <v>NA</v>
          </cell>
          <cell r="D4607">
            <v>-1.0262571534246501</v>
          </cell>
          <cell r="E4607">
            <v>1.3381832086124199</v>
          </cell>
          <cell r="F4607">
            <v>0.48430186250021001</v>
          </cell>
          <cell r="G4607">
            <v>1.3371310494486699</v>
          </cell>
        </row>
        <row r="4608">
          <cell r="A4608" t="str">
            <v>Afu7g04060</v>
          </cell>
          <cell r="B4608" t="str">
            <v>Ortholog of A. nidulans FGSC A4 : AN4253, A. niger CBS 513.88 : An13g00540, A. oryzae RIB40 : AO090005000085, Aspergillus wentii : Aspwe1_0038478 and Aspergillus sydowii : Aspsy1_0032907</v>
          </cell>
          <cell r="C4608" t="str">
            <v>NA</v>
          </cell>
          <cell r="D4608">
            <v>-1.0272349587329299</v>
          </cell>
          <cell r="E4608" t="e">
            <v>#N/A</v>
          </cell>
          <cell r="F4608">
            <v>0.61757446353475798</v>
          </cell>
          <cell r="G4608">
            <v>0.38734666159215297</v>
          </cell>
        </row>
        <row r="4609">
          <cell r="A4609" t="str">
            <v>Afu6g00580</v>
          </cell>
          <cell r="B4609" t="str">
            <v>Ortholog of Neosartorya fischeri NRRL 181 : NFIA_047740, Aspergillus fumigatus A1163 : AFUB_096910 and Aspergillus clavatus NRRL 1 : ACLA_068870</v>
          </cell>
          <cell r="C4609" t="str">
            <v>NA</v>
          </cell>
          <cell r="D4609">
            <v>-1.0275092154518299</v>
          </cell>
          <cell r="E4609">
            <v>-0.682160557299196</v>
          </cell>
          <cell r="F4609" t="e">
            <v>#N/A</v>
          </cell>
          <cell r="G4609">
            <v>0.86445238517330103</v>
          </cell>
        </row>
        <row r="4610">
          <cell r="A4610" t="str">
            <v>Afu4g08710</v>
          </cell>
          <cell r="B4610" t="str">
            <v>Putative short chain dehydrogenase; transcriptionally up-regulated in conidia exposed to neutrophils; induced by gliotoxin exposure</v>
          </cell>
          <cell r="C4610" t="str">
            <v>NA</v>
          </cell>
          <cell r="D4610">
            <v>-1.0297346848975699</v>
          </cell>
          <cell r="E4610">
            <v>-2.6307468398043601</v>
          </cell>
          <cell r="F4610">
            <v>0.86362200583882498</v>
          </cell>
          <cell r="G4610">
            <v>-4.3776003482506098</v>
          </cell>
        </row>
        <row r="4611">
          <cell r="A4611" t="str">
            <v>Afu2g05570</v>
          </cell>
          <cell r="B4611" t="str">
            <v>Ortholog of Aspergillus fumigatus A1163 : AFUB_022590</v>
          </cell>
          <cell r="C4611" t="str">
            <v>NA</v>
          </cell>
          <cell r="D4611">
            <v>-1.0299244637974001</v>
          </cell>
          <cell r="E4611">
            <v>0.97637026051133202</v>
          </cell>
          <cell r="F4611">
            <v>1.2415345789910299</v>
          </cell>
          <cell r="G4611">
            <v>1.8592973220839599</v>
          </cell>
        </row>
        <row r="4612">
          <cell r="A4612" t="str">
            <v>Afu1g01830</v>
          </cell>
          <cell r="B4612" t="str">
            <v>Has domain(s) with predicted hydrolase activity</v>
          </cell>
          <cell r="C4612" t="str">
            <v>NA</v>
          </cell>
          <cell r="D4612">
            <v>-1.0299650891036001</v>
          </cell>
          <cell r="E4612" t="e">
            <v>#N/A</v>
          </cell>
          <cell r="F4612" t="e">
            <v>#N/A</v>
          </cell>
          <cell r="G4612">
            <v>0.85959159261403995</v>
          </cell>
        </row>
        <row r="4613">
          <cell r="A4613" t="str">
            <v>Afu4g13090</v>
          </cell>
          <cell r="B4613" t="str">
            <v>Ortholog(s) have biotin transporter activity, role in biotin transport and Golgi apparatus localization</v>
          </cell>
          <cell r="C4613" t="str">
            <v>NA</v>
          </cell>
          <cell r="D4613">
            <v>-1.0316955705066999</v>
          </cell>
          <cell r="E4613">
            <v>1.42541207730709</v>
          </cell>
          <cell r="F4613">
            <v>1.0829321208573</v>
          </cell>
          <cell r="G4613">
            <v>1.9943286426643601</v>
          </cell>
        </row>
        <row r="4614">
          <cell r="A4614" t="str">
            <v>Afu3g13940</v>
          </cell>
          <cell r="B4614" t="str">
            <v>Ortholog(s) have endoplasmic reticulum localization</v>
          </cell>
          <cell r="C4614" t="str">
            <v>NA</v>
          </cell>
          <cell r="D4614">
            <v>-1.0336575937683601</v>
          </cell>
          <cell r="E4614">
            <v>0.54760859750839197</v>
          </cell>
          <cell r="F4614" t="e">
            <v>#N/A</v>
          </cell>
          <cell r="G4614">
            <v>0.53398832487215497</v>
          </cell>
        </row>
        <row r="4615">
          <cell r="A4615" t="str">
            <v>Afu7g00910</v>
          </cell>
          <cell r="B4615" t="str">
            <v>Putative oligopeptide transporter; 13 transmembrane domains</v>
          </cell>
          <cell r="C4615" t="str">
            <v>optH</v>
          </cell>
          <cell r="D4615">
            <v>-1.0368277316366401</v>
          </cell>
          <cell r="E4615">
            <v>0.89377129587425297</v>
          </cell>
          <cell r="F4615" t="e">
            <v>#N/A</v>
          </cell>
          <cell r="G4615">
            <v>1.5475442324020801</v>
          </cell>
        </row>
        <row r="4616">
          <cell r="A4616" t="str">
            <v>Afu1g04910</v>
          </cell>
          <cell r="B4616" t="str">
            <v>Has domain(s) with predicted DNA binding, DNA polymerase processivity factor activity, myosin binding activity, role in regulation of DNA replication and PCNA complex localization</v>
          </cell>
          <cell r="C4616" t="str">
            <v>NA</v>
          </cell>
          <cell r="D4616">
            <v>-1.0395524108276699</v>
          </cell>
          <cell r="E4616">
            <v>0.46785165023661401</v>
          </cell>
          <cell r="F4616">
            <v>0.36999091029180797</v>
          </cell>
          <cell r="G4616">
            <v>0.50387713878810103</v>
          </cell>
        </row>
        <row r="4617">
          <cell r="A4617" t="str">
            <v>Afu8g01440</v>
          </cell>
          <cell r="B4617" t="str">
            <v>Has domain(s) with predicted sequence-specific DNA binding RNA polymerase II transcription factor activity, zinc ion binding activity, role in regulation of transcription, DNA-templated and nucleus localization</v>
          </cell>
          <cell r="C4617" t="str">
            <v>NA</v>
          </cell>
          <cell r="D4617">
            <v>-1.04012270460267</v>
          </cell>
          <cell r="E4617">
            <v>0.84882928805788405</v>
          </cell>
          <cell r="F4617">
            <v>0.84395749758964</v>
          </cell>
          <cell r="G4617" t="e">
            <v>#N/A</v>
          </cell>
        </row>
        <row r="4618">
          <cell r="A4618" t="str">
            <v>Afu5g06680</v>
          </cell>
          <cell r="B4618" t="str">
            <v>4-aminobutyrate aminotransferase; transcript downregulated in response to voriconazole; calcium induced</v>
          </cell>
          <cell r="C4618" t="str">
            <v>gatA</v>
          </cell>
          <cell r="D4618">
            <v>-1.0404345587342101</v>
          </cell>
          <cell r="E4618">
            <v>-0.73781036515781995</v>
          </cell>
          <cell r="F4618">
            <v>-0.86796443980081595</v>
          </cell>
          <cell r="G4618">
            <v>-2.9267302795451</v>
          </cell>
        </row>
        <row r="4619">
          <cell r="A4619" t="str">
            <v>Afu7g05560</v>
          </cell>
          <cell r="B4619" t="str">
            <v>Ortholog of Aspergillus fumigatus A1163 : AFUB_091140</v>
          </cell>
          <cell r="C4619" t="str">
            <v>NA</v>
          </cell>
          <cell r="D4619">
            <v>-1.0411155130745</v>
          </cell>
          <cell r="E4619" t="e">
            <v>#N/A</v>
          </cell>
          <cell r="F4619" t="e">
            <v>#N/A</v>
          </cell>
          <cell r="G4619" t="e">
            <v>#N/A</v>
          </cell>
        </row>
        <row r="4620">
          <cell r="A4620" t="str">
            <v>Afu4g01440</v>
          </cell>
          <cell r="B4620" t="str">
            <v>Predicted glutathione S transferase</v>
          </cell>
          <cell r="C4620" t="str">
            <v>NA</v>
          </cell>
          <cell r="D4620">
            <v>-1.0415426779980801</v>
          </cell>
          <cell r="E4620">
            <v>-0.91880242440497195</v>
          </cell>
          <cell r="F4620" t="e">
            <v>#N/A</v>
          </cell>
          <cell r="G4620" t="e">
            <v>#N/A</v>
          </cell>
        </row>
        <row r="4621">
          <cell r="A4621" t="str">
            <v>Afu6g00230</v>
          </cell>
          <cell r="B4621" t="str">
            <v>Ortholog of A. nidulans FGSC A4 : AN8354, AN9181, AN8970, A. fumigatus Af293 : Afu1g12440, Afu1g12460 and A. niger CBS 513.88 : An12g03270, An10g01010, An01g11070, An11g04060, An16g00990</v>
          </cell>
          <cell r="C4621" t="str">
            <v>NA</v>
          </cell>
          <cell r="D4621">
            <v>-1.0417143510531499</v>
          </cell>
          <cell r="E4621" t="e">
            <v>#N/A</v>
          </cell>
          <cell r="F4621">
            <v>1.4286575057667401</v>
          </cell>
          <cell r="G4621">
            <v>0.97189306482209303</v>
          </cell>
        </row>
        <row r="4622">
          <cell r="A4622" t="str">
            <v>Afu1g12390</v>
          </cell>
          <cell r="B4622" t="str">
            <v>Ortholog of S. cerevisiae SCD6; snoRNA Afu-200 encoded within intron 3</v>
          </cell>
          <cell r="C4622" t="str">
            <v>NA</v>
          </cell>
          <cell r="D4622">
            <v>-1.0421813294578099</v>
          </cell>
          <cell r="E4622" t="e">
            <v>#N/A</v>
          </cell>
          <cell r="F4622">
            <v>-0.509565899039779</v>
          </cell>
          <cell r="G4622" t="e">
            <v>#N/A</v>
          </cell>
        </row>
        <row r="4623">
          <cell r="A4623" t="str">
            <v>Afu5g06870</v>
          </cell>
          <cell r="B4623" t="str">
            <v>Ortholog of A. oryzae RIB40 : AO090012000043, Aspergillus tubingensis : Asptu1_0201859, Aspergillus brasiliensis : Aspbr1_0079627 and Aspergillus acidus : Aspfo1_0702358</v>
          </cell>
          <cell r="C4623" t="str">
            <v>NA</v>
          </cell>
          <cell r="D4623">
            <v>-1.04308857815881</v>
          </cell>
          <cell r="E4623">
            <v>-1.13417105133282</v>
          </cell>
          <cell r="F4623" t="e">
            <v>#N/A</v>
          </cell>
          <cell r="G4623">
            <v>-1.2040664312654299</v>
          </cell>
        </row>
        <row r="4624">
          <cell r="A4624" t="str">
            <v>Afu6g11440</v>
          </cell>
          <cell r="B4624" t="str">
            <v>Has domain(s) with predicted FMN binding, oxidoreductase activity and role in oxidation-reduction process</v>
          </cell>
          <cell r="C4624" t="str">
            <v>NA</v>
          </cell>
          <cell r="D4624">
            <v>-1.0434578184988601</v>
          </cell>
          <cell r="E4624">
            <v>-0.79920566951170902</v>
          </cell>
          <cell r="F4624">
            <v>-1.13429099911433</v>
          </cell>
          <cell r="G4624" t="e">
            <v>#N/A</v>
          </cell>
        </row>
        <row r="4625">
          <cell r="A4625" t="str">
            <v>Afu2g01570</v>
          </cell>
          <cell r="B4625" t="str">
            <v>Ortholog(s) have clathrin binding activity, role in Golgi to vacuole transport, endosomal transport and AP-1 adaptor complex, cytosol, endosome, nucleus localization</v>
          </cell>
          <cell r="C4625" t="str">
            <v>NA</v>
          </cell>
          <cell r="D4625">
            <v>-1.0457345213054701</v>
          </cell>
          <cell r="E4625">
            <v>0.65936071711850797</v>
          </cell>
          <cell r="F4625">
            <v>1.5798352106893101</v>
          </cell>
          <cell r="G4625">
            <v>1.4710750889081501</v>
          </cell>
        </row>
        <row r="4626">
          <cell r="A4626" t="str">
            <v>Afu5g07620</v>
          </cell>
          <cell r="B4626" t="str">
            <v>Ortholog of A. nidulans FGSC A4 : AN3479, AN8495, AN3143, A. fumigatus Af293 : Afu3g01440, Afu3g13940, Afu4g03340 and A. niger CBS 513.88 : An13g02880, An09g04780</v>
          </cell>
          <cell r="C4626" t="str">
            <v>NA</v>
          </cell>
          <cell r="D4626">
            <v>-1.04602392792123</v>
          </cell>
          <cell r="E4626" t="e">
            <v>#N/A</v>
          </cell>
          <cell r="F4626">
            <v>-1.09090974257705</v>
          </cell>
          <cell r="G4626">
            <v>-1.27391771051634</v>
          </cell>
        </row>
        <row r="4627">
          <cell r="A4627" t="str">
            <v>Afu6g08390</v>
          </cell>
          <cell r="B4627" t="str">
            <v>Ortholog of A. nidulans FGSC A4 : AN3925, A. niger CBS 513.88 : An11g01660, A. oryzae RIB40 : AO090001000495, Aspergillus wentii : Aspwe1_0120489 and Aspergillus sydowii : Aspsy1_0150601</v>
          </cell>
          <cell r="C4627" t="str">
            <v>NA</v>
          </cell>
          <cell r="D4627">
            <v>-1.0462362414277699</v>
          </cell>
          <cell r="E4627">
            <v>-0.71713260393873801</v>
          </cell>
          <cell r="F4627" t="e">
            <v>#N/A</v>
          </cell>
          <cell r="G4627">
            <v>-2.5925719574734498</v>
          </cell>
        </row>
        <row r="4628">
          <cell r="A4628" t="str">
            <v>Afu8g06920</v>
          </cell>
          <cell r="B4628" t="str">
            <v>Has domain(s) with predicted solute:proton antiporter activity, role in cation transport, transmembrane transport and integral component of membrane localization</v>
          </cell>
          <cell r="C4628" t="str">
            <v>NA</v>
          </cell>
          <cell r="D4628">
            <v>-1.04682568055664</v>
          </cell>
          <cell r="E4628">
            <v>-0.46403359851897502</v>
          </cell>
          <cell r="F4628" t="e">
            <v>#N/A</v>
          </cell>
          <cell r="G4628">
            <v>-0.96490731198667101</v>
          </cell>
        </row>
        <row r="4629">
          <cell r="A4629" t="str">
            <v>Afu3g03290</v>
          </cell>
          <cell r="B4629" t="str">
            <v>Protein of unknown function; transcript induced by voriconazole</v>
          </cell>
          <cell r="C4629" t="str">
            <v>NA</v>
          </cell>
          <cell r="D4629">
            <v>-1.04741969626499</v>
          </cell>
          <cell r="E4629" t="e">
            <v>#N/A</v>
          </cell>
          <cell r="F4629">
            <v>1.5434114323790999</v>
          </cell>
          <cell r="G4629">
            <v>4.08985115933028</v>
          </cell>
        </row>
        <row r="4630">
          <cell r="A4630" t="str">
            <v>Afu2g05950</v>
          </cell>
          <cell r="B4630" t="str">
            <v>Ortholog(s) have RNA binding activity and role in mRNA splicing, via spliceosome, maturation of SSU-rRNA from tricistronic rRNA transcript (SSU-rRNA, 5.8S rRNA, LSU-rRNA)</v>
          </cell>
          <cell r="C4630" t="str">
            <v>NA</v>
          </cell>
          <cell r="D4630">
            <v>-1.0484246390109799</v>
          </cell>
          <cell r="E4630">
            <v>1.89115328709258</v>
          </cell>
          <cell r="F4630" t="e">
            <v>#N/A</v>
          </cell>
          <cell r="G4630">
            <v>2.47205742603956</v>
          </cell>
        </row>
        <row r="4631">
          <cell r="A4631" t="str">
            <v>Afu5g14360</v>
          </cell>
          <cell r="B4631" t="str">
            <v>Has domain(s) with predicted DNA binding, zinc ion binding activity, role in transcription, DNA-templated and nucleus localization</v>
          </cell>
          <cell r="C4631" t="str">
            <v>NA</v>
          </cell>
          <cell r="D4631">
            <v>-1.0486022453522099</v>
          </cell>
          <cell r="E4631" t="e">
            <v>#N/A</v>
          </cell>
          <cell r="F4631">
            <v>0.89255104285811104</v>
          </cell>
          <cell r="G4631" t="e">
            <v>#N/A</v>
          </cell>
        </row>
        <row r="4632">
          <cell r="A4632" t="str">
            <v>Afu6g10540</v>
          </cell>
          <cell r="B4632" t="str">
            <v>Ortholog(s) have mitochondrial membrane localization</v>
          </cell>
          <cell r="C4632" t="str">
            <v>NA</v>
          </cell>
          <cell r="D4632">
            <v>-1.04882582932873</v>
          </cell>
          <cell r="E4632">
            <v>1.4233854534656301</v>
          </cell>
          <cell r="F4632" t="e">
            <v>#N/A</v>
          </cell>
          <cell r="G4632">
            <v>1.4014489859427199</v>
          </cell>
        </row>
        <row r="4633">
          <cell r="A4633" t="str">
            <v>Afu1g12220</v>
          </cell>
          <cell r="B4633" t="str">
            <v>Ortholog of Aspergillus brasiliensis : Aspbr1_0514153, Aspergillus fumigatus A1163 : AFUB_011690 and Aspergillus aculeatus ATCC16872 : Aacu16872_028039</v>
          </cell>
          <cell r="C4633" t="str">
            <v>NA</v>
          </cell>
          <cell r="D4633">
            <v>-1.0497257556755299</v>
          </cell>
          <cell r="E4633" t="e">
            <v>#N/A</v>
          </cell>
          <cell r="F4633" t="e">
            <v>#N/A</v>
          </cell>
          <cell r="G4633">
            <v>0.47282147933632501</v>
          </cell>
        </row>
        <row r="4634">
          <cell r="A4634" t="str">
            <v>Afu5g11020</v>
          </cell>
          <cell r="B4634" t="str">
            <v>Has domain(s) with predicted ammonium transmembrane transporter activity, role in ammonium transmembrane transport, ammonium transport and membrane localization</v>
          </cell>
          <cell r="C4634" t="str">
            <v>NA</v>
          </cell>
          <cell r="D4634">
            <v>-1.0504177491169</v>
          </cell>
          <cell r="E4634" t="e">
            <v>#N/A</v>
          </cell>
          <cell r="F4634" t="e">
            <v>#N/A</v>
          </cell>
          <cell r="G4634">
            <v>0.926056915645454</v>
          </cell>
        </row>
        <row r="4635">
          <cell r="A4635" t="str">
            <v>Afu5g09850</v>
          </cell>
          <cell r="B4635" t="str">
            <v>Ortholog(s) have cytosol, nuclear envelope localization</v>
          </cell>
          <cell r="C4635" t="str">
            <v>NA</v>
          </cell>
          <cell r="D4635">
            <v>-1.0509689892573699</v>
          </cell>
          <cell r="E4635">
            <v>0.91032516560865995</v>
          </cell>
          <cell r="F4635" t="e">
            <v>#N/A</v>
          </cell>
          <cell r="G4635">
            <v>0.773959135138231</v>
          </cell>
        </row>
        <row r="4636">
          <cell r="A4636" t="str">
            <v>Afu1g04062</v>
          </cell>
          <cell r="B4636" t="str">
            <v>RNA polymerase I</v>
          </cell>
          <cell r="C4636" t="str">
            <v>NA</v>
          </cell>
          <cell r="D4636">
            <v>-1.0553027575881</v>
          </cell>
          <cell r="E4636">
            <v>0.400836335120417</v>
          </cell>
          <cell r="F4636">
            <v>0.64206351803703099</v>
          </cell>
          <cell r="G4636">
            <v>1.3506718469082799</v>
          </cell>
        </row>
        <row r="4637">
          <cell r="A4637" t="str">
            <v>Afu2g17240</v>
          </cell>
          <cell r="B4637" t="str">
            <v>Ortholog of Neosartorya fischeri NRRL 181 : NFIA_092620 and Aspergillus fumigatus A1163 : AFUB_032890</v>
          </cell>
          <cell r="C4637" t="str">
            <v>NA</v>
          </cell>
          <cell r="D4637">
            <v>-1.05580697911614</v>
          </cell>
          <cell r="E4637">
            <v>0.84383115354150895</v>
          </cell>
          <cell r="F4637">
            <v>1.3299288081273</v>
          </cell>
          <cell r="G4637">
            <v>2.7768404962568098</v>
          </cell>
        </row>
        <row r="4638">
          <cell r="A4638" t="str">
            <v>Afu5g06120</v>
          </cell>
          <cell r="B4638" t="str">
            <v>Ortholog(s) have role in positive regulation of exit from mitosis and nucleus localization</v>
          </cell>
          <cell r="C4638" t="str">
            <v>NA</v>
          </cell>
          <cell r="D4638">
            <v>-1.0566317720745</v>
          </cell>
          <cell r="E4638">
            <v>1.3821726762369899</v>
          </cell>
          <cell r="F4638">
            <v>1.4193064627536101</v>
          </cell>
          <cell r="G4638">
            <v>1.3300858554774699</v>
          </cell>
        </row>
        <row r="4639">
          <cell r="A4639" t="str">
            <v>Afu6g07490</v>
          </cell>
          <cell r="B4639" t="str">
            <v>Ortholog(s) have role in endocytic recycling and cytosol, endosome, nucleus localization</v>
          </cell>
          <cell r="C4639" t="str">
            <v>NA</v>
          </cell>
          <cell r="D4639">
            <v>-1.05754369709624</v>
          </cell>
          <cell r="E4639">
            <v>0.27416012280489399</v>
          </cell>
          <cell r="F4639" t="e">
            <v>#N/A</v>
          </cell>
          <cell r="G4639">
            <v>0.77860674745129899</v>
          </cell>
        </row>
        <row r="4640">
          <cell r="A4640" t="str">
            <v>Afu7g00720</v>
          </cell>
          <cell r="B4640" t="str">
            <v>Ortholog of A. nidulans FGSC A4 : AN8443, A. niger CBS 513.88 : An12g10400, A. oryzae RIB40 : AO090701000239, Aspergillus wentii : Aspwe1_0119565 and Aspergillus sydowii : Aspsy1_0049797</v>
          </cell>
          <cell r="C4640" t="str">
            <v>NA</v>
          </cell>
          <cell r="D4640">
            <v>-1.0588639614950599</v>
          </cell>
          <cell r="E4640">
            <v>-1.12243446762913</v>
          </cell>
          <cell r="F4640">
            <v>-0.760958899639673</v>
          </cell>
          <cell r="G4640" t="e">
            <v>#N/A</v>
          </cell>
        </row>
        <row r="4641">
          <cell r="A4641" t="str">
            <v>Afu1g14660</v>
          </cell>
          <cell r="B4641" t="str">
            <v>Protein with similarity to protein methyltransferases, involved in regulation of secondary metabolism; expression induced in biofilm</v>
          </cell>
          <cell r="C4641" t="str">
            <v>laeA</v>
          </cell>
          <cell r="D4641">
            <v>-1.06073969296545</v>
          </cell>
          <cell r="E4641">
            <v>1.5873609139783</v>
          </cell>
          <cell r="F4641" t="e">
            <v>#N/A</v>
          </cell>
          <cell r="G4641">
            <v>1.3185157126929701</v>
          </cell>
        </row>
        <row r="4642">
          <cell r="A4642" t="str">
            <v>Afu1g03920</v>
          </cell>
          <cell r="B4642" t="str">
            <v>Ortholog(s) have role in negative regulation of helicase activity and MCM complex, cytosol, nucleus localization</v>
          </cell>
          <cell r="C4642" t="str">
            <v>NA</v>
          </cell>
          <cell r="D4642">
            <v>-1.06175129050854</v>
          </cell>
          <cell r="E4642">
            <v>0.49273510943578303</v>
          </cell>
          <cell r="F4642">
            <v>1.02061988000851</v>
          </cell>
          <cell r="G4642">
            <v>0.995955198812016</v>
          </cell>
        </row>
        <row r="4643">
          <cell r="A4643" t="str">
            <v>Afu4g06630</v>
          </cell>
          <cell r="B4643" t="str">
            <v>Has domain(s) with predicted role in transmembrane transport and integral component of membrane localization</v>
          </cell>
          <cell r="C4643" t="str">
            <v>NA</v>
          </cell>
          <cell r="D4643">
            <v>-1.0626808054758501</v>
          </cell>
          <cell r="E4643">
            <v>0.28922151432514298</v>
          </cell>
          <cell r="F4643" t="e">
            <v>#N/A</v>
          </cell>
          <cell r="G4643" t="e">
            <v>#N/A</v>
          </cell>
        </row>
        <row r="4644">
          <cell r="A4644" t="str">
            <v>Afu2g15255</v>
          </cell>
          <cell r="B4644" t="str">
            <v>Has domain(s) with predicted DNA binding, sequence-specific DNA binding RNA polymerase II transcription factor activity, zinc ion binding activity and role in regulation of transcription, DNA-templated, transcription, DNA-templated</v>
          </cell>
          <cell r="C4644" t="str">
            <v>NA</v>
          </cell>
          <cell r="D4644">
            <v>-1.0630546207445599</v>
          </cell>
          <cell r="E4644">
            <v>-0.78485099831179295</v>
          </cell>
          <cell r="F4644" t="e">
            <v>#N/A</v>
          </cell>
          <cell r="G4644">
            <v>-1.67130012284211</v>
          </cell>
        </row>
        <row r="4645">
          <cell r="A4645" t="str">
            <v>Afu7g00550</v>
          </cell>
          <cell r="B4645" t="str">
            <v>Ortholog of A. nidulans FGSC A4 : AN8468, AN2021, A. niger CBS 513.88 : An15g05630, An11g03460, An11g07530, An04g03850, An09g00640 and A. oryzae RIB40 : AO090005000041, AO090701000541, AO090038000448</v>
          </cell>
          <cell r="C4645" t="str">
            <v>NA</v>
          </cell>
          <cell r="D4645">
            <v>-1.0640446710526901</v>
          </cell>
          <cell r="E4645">
            <v>-1.9347122523695801</v>
          </cell>
          <cell r="F4645">
            <v>-0.78129877557420802</v>
          </cell>
          <cell r="G4645">
            <v>-1.3197423709745899</v>
          </cell>
        </row>
        <row r="4646">
          <cell r="A4646" t="str">
            <v>Afu5g11340</v>
          </cell>
          <cell r="B4646" t="str">
            <v>Ortholog(s) have enzyme regulator activity, guanyl-nucleotide exchange factor activity, translation initiation factor activity and role in regulation of translational initiation</v>
          </cell>
          <cell r="C4646" t="str">
            <v>NA</v>
          </cell>
          <cell r="D4646">
            <v>-1.06479377483615</v>
          </cell>
          <cell r="E4646">
            <v>1.6077185017834501</v>
          </cell>
          <cell r="F4646">
            <v>0.90592241388955297</v>
          </cell>
          <cell r="G4646">
            <v>2.0565791430672999</v>
          </cell>
        </row>
        <row r="4647">
          <cell r="A4647" t="str">
            <v>Afu5g03060</v>
          </cell>
          <cell r="B4647" t="str">
            <v>Ortholog of A. nidulans FGSC A4 : AN8181, A. niger CBS 513.88 : An09g05240, A. oryzae RIB40 : AO090102000509, Aspergillus wentii : Aspwe1_0053030 and Aspergillus sydowii : Aspsy1_0050627</v>
          </cell>
          <cell r="C4647" t="str">
            <v>NA</v>
          </cell>
          <cell r="D4647">
            <v>-1.0653276581621001</v>
          </cell>
          <cell r="E4647">
            <v>1.1655957464195099</v>
          </cell>
          <cell r="F4647" t="e">
            <v>#N/A</v>
          </cell>
          <cell r="G4647">
            <v>0.59658507158029395</v>
          </cell>
        </row>
        <row r="4648">
          <cell r="A4648" t="str">
            <v>Afu8g04400</v>
          </cell>
          <cell r="B4648" t="str">
            <v>Ortholog(s) have nucleolus localization</v>
          </cell>
          <cell r="C4648" t="str">
            <v>NA</v>
          </cell>
          <cell r="D4648">
            <v>-1.0658408135953299</v>
          </cell>
          <cell r="E4648">
            <v>1.7377857911107799</v>
          </cell>
          <cell r="F4648">
            <v>1.1626406519764201</v>
          </cell>
          <cell r="G4648">
            <v>1.91547162014241</v>
          </cell>
        </row>
        <row r="4649">
          <cell r="A4649" t="str">
            <v>Afu1g02680</v>
          </cell>
          <cell r="B4649" t="str">
            <v>Ortholog(s) have snoRNA binding activity</v>
          </cell>
          <cell r="C4649" t="str">
            <v>NA</v>
          </cell>
          <cell r="D4649">
            <v>-1.0659940993344099</v>
          </cell>
          <cell r="E4649">
            <v>1.03427080637909</v>
          </cell>
          <cell r="F4649">
            <v>0.31206328508079401</v>
          </cell>
          <cell r="G4649">
            <v>0.86632268144505797</v>
          </cell>
        </row>
        <row r="4650">
          <cell r="A4650" t="str">
            <v>Afu4g03680</v>
          </cell>
          <cell r="B4650" t="str">
            <v>Putative oxidoreductase, short-chain dehydrogenase/reductase family; predicted gene pair with AFUA_6G03520</v>
          </cell>
          <cell r="C4650" t="str">
            <v>NA</v>
          </cell>
          <cell r="D4650">
            <v>-1.0694928187863899</v>
          </cell>
          <cell r="E4650" t="e">
            <v>#N/A</v>
          </cell>
          <cell r="F4650" t="e">
            <v>#N/A</v>
          </cell>
          <cell r="G4650" t="e">
            <v>#N/A</v>
          </cell>
        </row>
        <row r="4651">
          <cell r="A4651" t="str">
            <v>Afu7g02285</v>
          </cell>
          <cell r="B4651" t="str">
            <v>Ortholog of A. niger CBS 513.88 : An12g00350, Neosartorya fischeri NRRL 181 : NFIA_115010, Aspergillus wentii : Aspwe1_0173765 and Aspergillus clavatus NRRL 1 : ACLA_065240</v>
          </cell>
          <cell r="C4651" t="str">
            <v>NA</v>
          </cell>
          <cell r="D4651">
            <v>-1.07071444551436</v>
          </cell>
          <cell r="E4651">
            <v>-0.451077669157676</v>
          </cell>
          <cell r="F4651">
            <v>0.82781633768358598</v>
          </cell>
          <cell r="G4651">
            <v>0.93073532283239402</v>
          </cell>
        </row>
        <row r="4652">
          <cell r="A4652" t="str">
            <v>Afu1g17240</v>
          </cell>
          <cell r="B4652" t="str">
            <v>Has domain(s) with predicted DNA binding, zinc ion binding activity, role in transcription, DNA-templated and nucleus localization</v>
          </cell>
          <cell r="C4652" t="str">
            <v>NA</v>
          </cell>
          <cell r="D4652">
            <v>-1.0711824610132801</v>
          </cell>
          <cell r="E4652" t="e">
            <v>#N/A</v>
          </cell>
          <cell r="F4652" t="e">
            <v>#N/A</v>
          </cell>
          <cell r="G4652">
            <v>0.711155832947303</v>
          </cell>
        </row>
        <row r="4653">
          <cell r="A4653" t="str">
            <v>Afu5g08890</v>
          </cell>
          <cell r="B4653" t="str">
            <v>Putative homoaconitase; transcript highly induced during conidial germination; transcript slightly downregulated during infection of mouse tissues; hypoxia induced protein</v>
          </cell>
          <cell r="C4653" t="str">
            <v>lysF</v>
          </cell>
          <cell r="D4653">
            <v>-1.0721448419835899</v>
          </cell>
          <cell r="E4653">
            <v>2.3596411075515702</v>
          </cell>
          <cell r="F4653">
            <v>-0.57658381763274502</v>
          </cell>
          <cell r="G4653">
            <v>1.0205454448253899</v>
          </cell>
        </row>
        <row r="4654">
          <cell r="A4654" t="str">
            <v>Afu4g13640</v>
          </cell>
          <cell r="B4654" t="str">
            <v>Protein of unknown function; transcript repressed by exposure to human airway epithelial cells</v>
          </cell>
          <cell r="C4654" t="str">
            <v>NA</v>
          </cell>
          <cell r="D4654">
            <v>-1.0727984404963899</v>
          </cell>
          <cell r="E4654" t="e">
            <v>#N/A</v>
          </cell>
          <cell r="F4654" t="e">
            <v>#N/A</v>
          </cell>
          <cell r="G4654">
            <v>1.25398660840272</v>
          </cell>
        </row>
        <row r="4655">
          <cell r="A4655" t="str">
            <v>Afu6g10660</v>
          </cell>
          <cell r="B4655" t="str">
            <v>Putative ATP citrate lyase subunit; repressed by gliotoxin exposure22405895</v>
          </cell>
          <cell r="C4655" t="str">
            <v>NA</v>
          </cell>
          <cell r="D4655">
            <v>-1.07422574230457</v>
          </cell>
          <cell r="E4655">
            <v>1.7425278118240499</v>
          </cell>
          <cell r="F4655">
            <v>0.97386322898511302</v>
          </cell>
          <cell r="G4655">
            <v>1.7897255815831901</v>
          </cell>
        </row>
        <row r="4656">
          <cell r="A4656" t="str">
            <v>Afu5g03140</v>
          </cell>
          <cell r="B4656" t="str">
            <v>Putative GTP cyclohydrolase; transcript induced by exposure to human airway epithelial cells</v>
          </cell>
          <cell r="C4656" t="str">
            <v>NA</v>
          </cell>
          <cell r="D4656">
            <v>-1.0742768094331701</v>
          </cell>
          <cell r="E4656">
            <v>0.90093806680160604</v>
          </cell>
          <cell r="F4656">
            <v>0.86578818496310495</v>
          </cell>
          <cell r="G4656">
            <v>1.2401365347251101</v>
          </cell>
        </row>
        <row r="4657">
          <cell r="A4657" t="str">
            <v>Afu3g00480</v>
          </cell>
          <cell r="B4657" t="str">
            <v>Has domain(s) with predicted role in response to stress and integral component of membrane localization</v>
          </cell>
          <cell r="C4657" t="str">
            <v>NA</v>
          </cell>
          <cell r="D4657">
            <v>-1.0756438808591</v>
          </cell>
          <cell r="E4657">
            <v>1.44211213025489</v>
          </cell>
          <cell r="F4657" t="e">
            <v>#N/A</v>
          </cell>
          <cell r="G4657">
            <v>1.70209423370052</v>
          </cell>
        </row>
        <row r="4658">
          <cell r="A4658" t="str">
            <v>Afu3g14940</v>
          </cell>
          <cell r="B4658" t="str">
            <v>Putative elastase inhibitor</v>
          </cell>
          <cell r="C4658" t="str">
            <v>aeiA</v>
          </cell>
          <cell r="D4658">
            <v>-1.07616040957515</v>
          </cell>
          <cell r="E4658">
            <v>-3.8874467069682601</v>
          </cell>
          <cell r="F4658">
            <v>-0.764309385168777</v>
          </cell>
          <cell r="G4658">
            <v>-3.7219549314192801</v>
          </cell>
        </row>
        <row r="4659">
          <cell r="A4659" t="str">
            <v>Afu1g16270</v>
          </cell>
          <cell r="B4659" t="str">
            <v>L-arabitol dehydrogenase</v>
          </cell>
          <cell r="C4659" t="str">
            <v>NA</v>
          </cell>
          <cell r="D4659">
            <v>-1.0775241945752201</v>
          </cell>
          <cell r="E4659">
            <v>1.1494669218967</v>
          </cell>
          <cell r="F4659" t="e">
            <v>#N/A</v>
          </cell>
          <cell r="G4659" t="e">
            <v>#N/A</v>
          </cell>
        </row>
        <row r="4660">
          <cell r="A4660" t="str">
            <v>Afu5g07790</v>
          </cell>
          <cell r="B4660" t="str">
            <v>Ortholog(s) have role in cytoplasmic mRNA processing body assembly, deadenylation-independent decapping of nuclear-transcribed mRNA, mRNA 3'-end processing</v>
          </cell>
          <cell r="C4660" t="str">
            <v>NA</v>
          </cell>
          <cell r="D4660">
            <v>-1.07929344263003</v>
          </cell>
          <cell r="E4660">
            <v>0.38291208372618701</v>
          </cell>
          <cell r="F4660" t="e">
            <v>#N/A</v>
          </cell>
          <cell r="G4660" t="e">
            <v>#N/A</v>
          </cell>
        </row>
        <row r="4661">
          <cell r="A4661" t="str">
            <v>Afu5g03790</v>
          </cell>
          <cell r="B4661" t="str">
            <v>Putative ferroxidase; expression upregulated under low iron conditions; SrbA-regulated during hypoxia</v>
          </cell>
          <cell r="C4661" t="str">
            <v>fetC</v>
          </cell>
          <cell r="D4661">
            <v>-1.0801426901669799</v>
          </cell>
          <cell r="E4661">
            <v>-0.32114133945906698</v>
          </cell>
          <cell r="F4661">
            <v>-0.53243116362581899</v>
          </cell>
          <cell r="G4661">
            <v>-0.66302750157588897</v>
          </cell>
        </row>
        <row r="4662">
          <cell r="A4662" t="str">
            <v>Afu3g05530</v>
          </cell>
          <cell r="B4662" t="str">
            <v>Ortholog(s) have role in chromatin silencing at silent mating-type cassette, maintenance of rDNA, meiotic chromosome condensation, mitotic chromosome condensation, tRNA gene clustering</v>
          </cell>
          <cell r="C4662" t="str">
            <v>NA</v>
          </cell>
          <cell r="D4662">
            <v>-1.08021557879263</v>
          </cell>
          <cell r="E4662">
            <v>1.5007648799958599</v>
          </cell>
          <cell r="F4662">
            <v>1.52073737804299</v>
          </cell>
          <cell r="G4662">
            <v>1.1927242526842301</v>
          </cell>
        </row>
        <row r="4663">
          <cell r="A4663" t="str">
            <v>Afu4g14000</v>
          </cell>
          <cell r="B4663" t="str">
            <v>Putative tripeptidyl-peptidase of the sedolisin family; predicted signal sequence for secretion</v>
          </cell>
          <cell r="C4663" t="str">
            <v>sedD</v>
          </cell>
          <cell r="D4663">
            <v>-1.0803366109041801</v>
          </cell>
          <cell r="E4663" t="e">
            <v>#N/A</v>
          </cell>
          <cell r="F4663" t="e">
            <v>#N/A</v>
          </cell>
          <cell r="G4663">
            <v>0.75303116968732497</v>
          </cell>
        </row>
        <row r="4664">
          <cell r="A4664" t="str">
            <v>Afu5g12360</v>
          </cell>
          <cell r="B4664" t="str">
            <v>Ortholog(s) have isopropylmalate transmembrane transporter activity, oxaloacetate secondary active transmembrane transporter activity, secondary active sulfate transmembrane transporter activity</v>
          </cell>
          <cell r="C4664" t="str">
            <v>NA</v>
          </cell>
          <cell r="D4664">
            <v>-1.0825931545396199</v>
          </cell>
          <cell r="E4664">
            <v>1.7717908602719199</v>
          </cell>
          <cell r="F4664">
            <v>0.61995669524256702</v>
          </cell>
          <cell r="G4664">
            <v>1.74014913973499</v>
          </cell>
        </row>
        <row r="4665">
          <cell r="A4665" t="str">
            <v>Afu3g12610</v>
          </cell>
          <cell r="B4665" t="str">
            <v>Ortholog of Aspergillus fumigatus A1163 : AFUB_036570</v>
          </cell>
          <cell r="C4665" t="str">
            <v>NA</v>
          </cell>
          <cell r="D4665">
            <v>-1.08295931001376</v>
          </cell>
          <cell r="E4665">
            <v>-3.1111041152909298</v>
          </cell>
          <cell r="F4665" t="e">
            <v>#N/A</v>
          </cell>
          <cell r="G4665">
            <v>-1.97200003169128</v>
          </cell>
        </row>
        <row r="4666">
          <cell r="A4666" t="str">
            <v>Afu7g05660</v>
          </cell>
          <cell r="B4666" t="str">
            <v>Putative translation elongation factor eEF-3; protein induced by heat shock and hypoxia</v>
          </cell>
          <cell r="C4666" t="str">
            <v>NA</v>
          </cell>
          <cell r="D4666">
            <v>-1.0853519821326401</v>
          </cell>
          <cell r="E4666">
            <v>0.97683613353045895</v>
          </cell>
          <cell r="F4666">
            <v>-1.0787730218662901</v>
          </cell>
          <cell r="G4666">
            <v>0.63311698290514196</v>
          </cell>
        </row>
        <row r="4667">
          <cell r="A4667" t="str">
            <v>Afu1g12820</v>
          </cell>
          <cell r="B4667" t="str">
            <v>Ortholog(s) have gamma-tubulin binding activity and spindle pole body localization</v>
          </cell>
          <cell r="C4667" t="str">
            <v>NA</v>
          </cell>
          <cell r="D4667">
            <v>-1.08600276670786</v>
          </cell>
          <cell r="E4667">
            <v>0.631879594980717</v>
          </cell>
          <cell r="F4667" t="e">
            <v>#N/A</v>
          </cell>
          <cell r="G4667" t="e">
            <v>#N/A</v>
          </cell>
        </row>
        <row r="4668">
          <cell r="A4668" t="str">
            <v>Afu3g01400</v>
          </cell>
          <cell r="B4668" t="str">
            <v>Ortholog(s) have role in drug transmembrane transport</v>
          </cell>
          <cell r="C4668" t="str">
            <v>NA</v>
          </cell>
          <cell r="D4668">
            <v>-1.0872776932133701</v>
          </cell>
          <cell r="E4668" t="e">
            <v>#N/A</v>
          </cell>
          <cell r="F4668">
            <v>1.2365886822392</v>
          </cell>
          <cell r="G4668">
            <v>1.1099629864307201</v>
          </cell>
        </row>
        <row r="4669">
          <cell r="A4669" t="str">
            <v>Afu2g14430</v>
          </cell>
          <cell r="B4669" t="str">
            <v>Has domain(s) with predicted electron carrier activity, heme binding, iron ion binding, monooxygenase activity, oxidoreductase activity, acting on paired donors, with incorporation or reduction of molecular oxygen activity</v>
          </cell>
          <cell r="C4669" t="str">
            <v>NA</v>
          </cell>
          <cell r="D4669">
            <v>-1.0883896350032201</v>
          </cell>
          <cell r="E4669" t="e">
            <v>#N/A</v>
          </cell>
          <cell r="F4669">
            <v>-2.3721500381101599</v>
          </cell>
          <cell r="G4669">
            <v>-1.5593376126584899</v>
          </cell>
        </row>
        <row r="4670">
          <cell r="A4670" t="str">
            <v>Afu3g05630</v>
          </cell>
          <cell r="B4670" t="str">
            <v>Putative phospholipase D</v>
          </cell>
          <cell r="C4670" t="str">
            <v>pld3</v>
          </cell>
          <cell r="D4670">
            <v>-1.08914596111346</v>
          </cell>
          <cell r="E4670">
            <v>0.87055695815423895</v>
          </cell>
          <cell r="F4670">
            <v>0.481078350528169</v>
          </cell>
          <cell r="G4670">
            <v>0.85558842990095296</v>
          </cell>
        </row>
        <row r="4671">
          <cell r="A4671" t="str">
            <v>Afu6g13190</v>
          </cell>
          <cell r="B4671" t="str">
            <v>Ortholog(s) have drug transmembrane transporter activity, nucleoside transmembrane transporter activity, against a concentration gradient, symporter activity and role in cellular response to drug, drug transport, uridine transport</v>
          </cell>
          <cell r="C4671" t="str">
            <v>NA</v>
          </cell>
          <cell r="D4671">
            <v>-1.09071069181832</v>
          </cell>
          <cell r="E4671">
            <v>0.54460447464859496</v>
          </cell>
          <cell r="F4671">
            <v>-0.54149799597515802</v>
          </cell>
          <cell r="G4671" t="e">
            <v>#N/A</v>
          </cell>
        </row>
        <row r="4672">
          <cell r="A4672" t="str">
            <v>Afu7g06590</v>
          </cell>
          <cell r="B4672" t="str">
            <v>Ortholog of A. nidulans FGSC A4 : AN7942, AN7872, AN5510, AN3420, AN2700, AN9050, AN8973, AN11222, AN10911, AN1749 and A. fumigatus Af293 : Afu1g12450, Afu2g00880, Afu2g17800, Afu2g17880, Afu5g14720</v>
          </cell>
          <cell r="C4672" t="str">
            <v>NA</v>
          </cell>
          <cell r="D4672">
            <v>-1.0915635651106499</v>
          </cell>
          <cell r="E4672" t="e">
            <v>#N/A</v>
          </cell>
          <cell r="F4672" t="e">
            <v>#N/A</v>
          </cell>
          <cell r="G4672" t="e">
            <v>#N/A</v>
          </cell>
        </row>
        <row r="4673">
          <cell r="A4673" t="str">
            <v>Afu3g08530</v>
          </cell>
          <cell r="B4673" t="str">
            <v>Has domain(s) with predicted role in transmembrane transport and integral component of membrane localization</v>
          </cell>
          <cell r="C4673" t="str">
            <v>NA</v>
          </cell>
          <cell r="D4673">
            <v>-1.0933494455113599</v>
          </cell>
          <cell r="E4673">
            <v>-0.40478960218943899</v>
          </cell>
          <cell r="F4673" t="e">
            <v>#N/A</v>
          </cell>
          <cell r="G4673" t="e">
            <v>#N/A</v>
          </cell>
        </row>
        <row r="4674">
          <cell r="A4674" t="str">
            <v>Afu2g01510</v>
          </cell>
          <cell r="B4674" t="str">
            <v>Ortholog(s) have role in peroxisome organization and peroxisomal membrane localization</v>
          </cell>
          <cell r="C4674" t="str">
            <v>pex24</v>
          </cell>
          <cell r="D4674">
            <v>-1.0935066356634</v>
          </cell>
          <cell r="E4674">
            <v>0.71801543253844902</v>
          </cell>
          <cell r="F4674">
            <v>0.38785028043386499</v>
          </cell>
          <cell r="G4674">
            <v>0.61617343876356401</v>
          </cell>
        </row>
        <row r="4675">
          <cell r="A4675" t="str">
            <v>Afu7g04200</v>
          </cell>
          <cell r="B4675" t="str">
            <v>Ortholog of A. nidulans FGSC A4 : AN5687, A. niger CBS 513.88 : An13g00750, A. oryzae RIB40 : AO090005001653, Aspergillus wentii : Aspwe1_0038498 and Aspergillus sydowii : Aspsy1_0030277</v>
          </cell>
          <cell r="C4675" t="str">
            <v>NA</v>
          </cell>
          <cell r="D4675">
            <v>-1.0942910955895899</v>
          </cell>
          <cell r="E4675">
            <v>1.5979891747695001</v>
          </cell>
          <cell r="F4675">
            <v>1.35113840788657</v>
          </cell>
          <cell r="G4675">
            <v>1.77512154797329</v>
          </cell>
        </row>
        <row r="4676">
          <cell r="A4676" t="str">
            <v>Afu4g10970</v>
          </cell>
          <cell r="B4676" t="str">
            <v>Has domain(s) with predicted Rho GTPase binding, actin binding activity and role in actin cytoskeleton organization</v>
          </cell>
          <cell r="C4676" t="str">
            <v>NA</v>
          </cell>
          <cell r="D4676">
            <v>-1.09581038555573</v>
          </cell>
          <cell r="E4676">
            <v>1.6569560795131899</v>
          </cell>
          <cell r="F4676">
            <v>1.39961077968522</v>
          </cell>
          <cell r="G4676">
            <v>1.02263577550908</v>
          </cell>
        </row>
        <row r="4677">
          <cell r="A4677" t="str">
            <v>Afu1g03370</v>
          </cell>
          <cell r="B4677" t="str">
            <v>Ortholog of A. niger CBS 513.88 : An08g07440, An07g01270, An06g00780, A. oryzae RIB40 : AO090120000190 and Neosartorya fischeri NRRL 181 : NFIA_021280, NFIA_024060, NFIA_049510</v>
          </cell>
          <cell r="C4677" t="str">
            <v>NA</v>
          </cell>
          <cell r="D4677">
            <v>-1.0960725952097199</v>
          </cell>
          <cell r="E4677" t="e">
            <v>#N/A</v>
          </cell>
          <cell r="F4677" t="e">
            <v>#N/A</v>
          </cell>
          <cell r="G4677">
            <v>0.85394684666370901</v>
          </cell>
        </row>
        <row r="4678">
          <cell r="A4678" t="str">
            <v>Afu1g07710</v>
          </cell>
          <cell r="B4678" t="str">
            <v>Ortholog of A. nidulans FGSC A4 : AN5103, A. niger CBS 513.88 : An07g10393, A. oryzae RIB40 : AO090012001023, Neosartorya fischeri NRRL 181 : NFIA_017020 and Aspergillus versicolor : Aspve1_0139230</v>
          </cell>
          <cell r="C4678" t="str">
            <v>NA</v>
          </cell>
          <cell r="D4678">
            <v>-1.09759089263416</v>
          </cell>
          <cell r="E4678">
            <v>1.09599886385109</v>
          </cell>
          <cell r="F4678">
            <v>0.72331861593186197</v>
          </cell>
          <cell r="G4678">
            <v>1.8494681847621099</v>
          </cell>
        </row>
        <row r="4679">
          <cell r="A4679" t="str">
            <v>Afu4g02780</v>
          </cell>
          <cell r="B4679" t="str">
            <v>Has domain(s) with predicted peroxidase activity</v>
          </cell>
          <cell r="C4679" t="str">
            <v>NA</v>
          </cell>
          <cell r="D4679">
            <v>-1.0990356932807399</v>
          </cell>
          <cell r="E4679">
            <v>2.48183325071121</v>
          </cell>
          <cell r="F4679" t="e">
            <v>#N/A</v>
          </cell>
          <cell r="G4679" t="e">
            <v>#N/A</v>
          </cell>
        </row>
        <row r="4680">
          <cell r="A4680" t="str">
            <v>Afu2g04330</v>
          </cell>
          <cell r="B4680" t="str">
            <v>Has domain(s) with predicted oxidoreductase activity and role in metabolic process</v>
          </cell>
          <cell r="C4680" t="str">
            <v>NA</v>
          </cell>
          <cell r="D4680">
            <v>-1.1014565292846199</v>
          </cell>
          <cell r="E4680" t="e">
            <v>#N/A</v>
          </cell>
          <cell r="F4680" t="e">
            <v>#N/A</v>
          </cell>
          <cell r="G4680">
            <v>0.91826660924660097</v>
          </cell>
        </row>
        <row r="4681">
          <cell r="A4681" t="str">
            <v>Afu6g03130</v>
          </cell>
          <cell r="B4681" t="str">
            <v>Protein of unknown function</v>
          </cell>
          <cell r="C4681" t="str">
            <v>NA</v>
          </cell>
          <cell r="D4681">
            <v>-1.1015411161376001</v>
          </cell>
          <cell r="E4681" t="e">
            <v>#N/A</v>
          </cell>
          <cell r="F4681" t="e">
            <v>#N/A</v>
          </cell>
          <cell r="G4681" t="e">
            <v>#N/A</v>
          </cell>
        </row>
        <row r="4682">
          <cell r="A4682" t="str">
            <v>Afu3g05490</v>
          </cell>
          <cell r="B4682" t="str">
            <v>Ortholog(s) have role in rRNA processing, response to drug, tRNA export from nucleus and CURI complex, UTP-C complex, small-subunit processome localization</v>
          </cell>
          <cell r="C4682" t="str">
            <v>NA</v>
          </cell>
          <cell r="D4682">
            <v>-1.1024398849425101</v>
          </cell>
          <cell r="E4682">
            <v>0.88938992996107502</v>
          </cell>
          <cell r="F4682">
            <v>0.59781305013739605</v>
          </cell>
          <cell r="G4682">
            <v>1.00353401332207</v>
          </cell>
        </row>
        <row r="4683">
          <cell r="A4683" t="str">
            <v>Afu3g10850</v>
          </cell>
          <cell r="B4683" t="str">
            <v>Ortholog of A. niger CBS 513.88 : An16g00500, A. oryzae RIB40 : AO090102000071, Neosartorya fischeri NRRL 181 : NFIA_032600 and Aspergillus wentii : Aspwe1_0045718</v>
          </cell>
          <cell r="C4683" t="str">
            <v>NA</v>
          </cell>
          <cell r="D4683">
            <v>-1.1040176863639699</v>
          </cell>
          <cell r="E4683">
            <v>0.71729797783557303</v>
          </cell>
          <cell r="F4683" t="e">
            <v>#N/A</v>
          </cell>
          <cell r="G4683">
            <v>1.4605647789321701</v>
          </cell>
        </row>
        <row r="4684">
          <cell r="A4684" t="str">
            <v>Afu4g13050</v>
          </cell>
          <cell r="B4684" t="str">
            <v>Ortholog of A. nidulans FGSC A4 : AN4136, A. oryzae RIB40 : AO090009000282, Neosartorya fischeri NRRL 181 : NFIA_103300 and Aspergillus versicolor : Aspve1_0045090</v>
          </cell>
          <cell r="C4684" t="str">
            <v>NA</v>
          </cell>
          <cell r="D4684">
            <v>-1.10415153639037</v>
          </cell>
          <cell r="E4684" t="e">
            <v>#N/A</v>
          </cell>
          <cell r="F4684" t="e">
            <v>#N/A</v>
          </cell>
          <cell r="G4684" t="e">
            <v>#N/A</v>
          </cell>
        </row>
        <row r="4685">
          <cell r="A4685" t="str">
            <v>Afu1g06810</v>
          </cell>
          <cell r="B4685" t="str">
            <v>Ortholog(s) have mitochondrion localization</v>
          </cell>
          <cell r="C4685" t="str">
            <v>NA</v>
          </cell>
          <cell r="D4685">
            <v>-1.1077571726630999</v>
          </cell>
          <cell r="E4685">
            <v>2.0280863957906599</v>
          </cell>
          <cell r="F4685">
            <v>-0.70899148085487596</v>
          </cell>
          <cell r="G4685">
            <v>0.73297041614253899</v>
          </cell>
        </row>
        <row r="4686">
          <cell r="A4686" t="str">
            <v>Afu5g05590</v>
          </cell>
          <cell r="B4686" t="str">
            <v>Aspartate kinase; role in amino acid biosynthesis; no human homolog</v>
          </cell>
          <cell r="C4686" t="str">
            <v>NA</v>
          </cell>
          <cell r="D4686">
            <v>-1.1099731699581901</v>
          </cell>
          <cell r="E4686">
            <v>1.41128826487863</v>
          </cell>
          <cell r="F4686">
            <v>0.909381797909388</v>
          </cell>
          <cell r="G4686">
            <v>1.5826779164754401</v>
          </cell>
        </row>
        <row r="4687">
          <cell r="A4687" t="str">
            <v>Afu1g08870</v>
          </cell>
          <cell r="B4687" t="str">
            <v>Ortholog of A. nidulans FGSC A4 : AN1391, A. niger CBS 513.88 : An08g00360, A. oryzae RIB40 : AO090005001639, Aspergillus wentii : Aspwe1_0106441 and Aspergillus sydowii : Aspsy1_0141722</v>
          </cell>
          <cell r="C4687" t="str">
            <v>NA</v>
          </cell>
          <cell r="D4687">
            <v>-1.1109670096422799</v>
          </cell>
          <cell r="E4687">
            <v>0.94508237472287504</v>
          </cell>
          <cell r="F4687">
            <v>0.50476405169687499</v>
          </cell>
          <cell r="G4687">
            <v>1.4352585381382701</v>
          </cell>
        </row>
        <row r="4688">
          <cell r="A4688" t="str">
            <v>Afu5g12350</v>
          </cell>
          <cell r="B4688" t="str">
            <v>Ortholog(s) have ribonucleoside-diphosphate reductase activity, thioredoxin disulfide as acceptor activity, role in deoxyribonucleotide biosynthetic process and cytosol, nucleus, ribonucleoside-diphosphate reductase complex localization</v>
          </cell>
          <cell r="C4688" t="str">
            <v>NA</v>
          </cell>
          <cell r="D4688">
            <v>-1.1114450109954499</v>
          </cell>
          <cell r="E4688">
            <v>0.85029953259764202</v>
          </cell>
          <cell r="F4688">
            <v>1.68110037122348</v>
          </cell>
          <cell r="G4688">
            <v>1.34049664811557</v>
          </cell>
        </row>
        <row r="4689">
          <cell r="A4689" t="str">
            <v>Afu2g04095</v>
          </cell>
          <cell r="B4689" t="str">
            <v>Ortholog of A. nidulans FGSC A4 : AN5225, A. fumigatus Af293 : Afu4g04605, A. niger CBS 513.88 : An13g04060, An07g08820 and A. oryzae RIB40 : AO090206000029</v>
          </cell>
          <cell r="C4689" t="str">
            <v>NA</v>
          </cell>
          <cell r="D4689">
            <v>-1.11244139872385</v>
          </cell>
          <cell r="E4689">
            <v>1.29266999591405</v>
          </cell>
          <cell r="F4689">
            <v>-0.39231585527525298</v>
          </cell>
          <cell r="G4689" t="e">
            <v>#N/A</v>
          </cell>
        </row>
        <row r="4690">
          <cell r="A4690" t="str">
            <v>Afu3g10890</v>
          </cell>
          <cell r="B4690" t="str">
            <v>Ortholog(s) have ATP-dependent RNA helicase activity</v>
          </cell>
          <cell r="C4690" t="str">
            <v>NA</v>
          </cell>
          <cell r="D4690">
            <v>-1.1124930895417899</v>
          </cell>
          <cell r="E4690">
            <v>2.4223211757708101</v>
          </cell>
          <cell r="F4690" t="e">
            <v>#N/A</v>
          </cell>
          <cell r="G4690">
            <v>1.86034510776829</v>
          </cell>
        </row>
        <row r="4691">
          <cell r="A4691" t="str">
            <v>Afu1g05900</v>
          </cell>
          <cell r="B4691" t="str">
            <v>Ortholog(s) have cytosol localization</v>
          </cell>
          <cell r="C4691" t="str">
            <v>NA</v>
          </cell>
          <cell r="D4691">
            <v>-1.1127760055918301</v>
          </cell>
          <cell r="E4691">
            <v>1.2161063717802301</v>
          </cell>
          <cell r="F4691" t="e">
            <v>#N/A</v>
          </cell>
          <cell r="G4691">
            <v>0.44539897154026598</v>
          </cell>
        </row>
        <row r="4692">
          <cell r="A4692" t="str">
            <v>Afu4g01010</v>
          </cell>
          <cell r="B4692" t="str">
            <v>Has domain(s) with predicted sequence-specific DNA binding RNA polymerase II transcription factor activity, zinc ion binding activity, role in regulation of transcription, DNA-templated and nucleus localization</v>
          </cell>
          <cell r="C4692" t="str">
            <v>NA</v>
          </cell>
          <cell r="D4692">
            <v>-1.11286482449265</v>
          </cell>
          <cell r="E4692" t="e">
            <v>#N/A</v>
          </cell>
          <cell r="F4692" t="e">
            <v>#N/A</v>
          </cell>
          <cell r="G4692">
            <v>0.61255552684849401</v>
          </cell>
        </row>
        <row r="4693">
          <cell r="A4693" t="str">
            <v>Afu1g15290</v>
          </cell>
          <cell r="B4693" t="str">
            <v>Ortholog of A. nidulans FGSC A4 : AN6924, AN5943, AN8512, AN8548, AN0857, AN8661, AN4642 and A. fumigatus Af293 : Afu3g00850, Afu4g08850, Afu7g00920</v>
          </cell>
          <cell r="C4693" t="str">
            <v>NA</v>
          </cell>
          <cell r="D4693">
            <v>-1.11659696478286</v>
          </cell>
          <cell r="E4693">
            <v>1.8458340521994301</v>
          </cell>
          <cell r="F4693">
            <v>0.99446904787011003</v>
          </cell>
          <cell r="G4693">
            <v>2.6888100852244001</v>
          </cell>
        </row>
        <row r="4694">
          <cell r="A4694" t="str">
            <v>Afu6g01970</v>
          </cell>
          <cell r="B4694" t="str">
            <v>Putative GATA-like transcription factor; required for growth on numerous nitrogen sources</v>
          </cell>
          <cell r="C4694" t="str">
            <v>NA</v>
          </cell>
          <cell r="D4694">
            <v>-1.1170618652776401</v>
          </cell>
          <cell r="E4694">
            <v>1.0650063536652501</v>
          </cell>
          <cell r="F4694">
            <v>0.54361425774298799</v>
          </cell>
          <cell r="G4694">
            <v>1.1394095930617401</v>
          </cell>
        </row>
        <row r="4695">
          <cell r="A4695" t="str">
            <v>Afu5g14320</v>
          </cell>
          <cell r="B4695" t="str">
            <v>Ortholog of A. nidulans FGSC A4 : AN2683, AN5069, A. fumigatus Af293 : Afu5g02860, A. niger CBS 513.88 : An09g04830, An14g05730 and A. oryzae RIB40 : AO090102000482, AO090001000197</v>
          </cell>
          <cell r="C4695" t="str">
            <v>NA</v>
          </cell>
          <cell r="D4695">
            <v>-1.1174705054109</v>
          </cell>
          <cell r="E4695">
            <v>0.67679726313974298</v>
          </cell>
          <cell r="F4695" t="e">
            <v>#N/A</v>
          </cell>
          <cell r="G4695" t="e">
            <v>#N/A</v>
          </cell>
        </row>
        <row r="4696">
          <cell r="A4696" t="str">
            <v>Afu7g04310</v>
          </cell>
          <cell r="B4696" t="str">
            <v>Ortholog(s) have role in DNA replication initiation, mitotic DNA replication checkpoint</v>
          </cell>
          <cell r="C4696" t="str">
            <v>NA</v>
          </cell>
          <cell r="D4696">
            <v>-1.1178048394486</v>
          </cell>
          <cell r="E4696">
            <v>1.33654496212734</v>
          </cell>
          <cell r="F4696">
            <v>1.1650220620379901</v>
          </cell>
          <cell r="G4696">
            <v>1.0853466883832801</v>
          </cell>
        </row>
        <row r="4697">
          <cell r="A4697" t="str">
            <v>Afu4g08640</v>
          </cell>
          <cell r="B4697" t="str">
            <v>Ortholog of A. nidulans FGSC A4 : AN11312, A. niger CBS 513.88 : An04g03470, Aspergillus zonatus : Aspzo1_0018137, Aspergillus sydowii : Aspsy1_0142288 and Aspergillus brasiliensis : Aspbr1_0127846</v>
          </cell>
          <cell r="C4697" t="str">
            <v>NA</v>
          </cell>
          <cell r="D4697">
            <v>-1.1189141125241</v>
          </cell>
          <cell r="E4697">
            <v>-1.0023484566051</v>
          </cell>
          <cell r="F4697" t="e">
            <v>#N/A</v>
          </cell>
          <cell r="G4697" t="e">
            <v>#N/A</v>
          </cell>
        </row>
        <row r="4698">
          <cell r="A4698" t="str">
            <v>Afu2g15380</v>
          </cell>
          <cell r="B4698" t="str">
            <v>Ortholog of Aspergillus fumigatus A1163 : AFUB_031040</v>
          </cell>
          <cell r="C4698" t="str">
            <v>NA</v>
          </cell>
          <cell r="D4698">
            <v>-1.1210535365242</v>
          </cell>
          <cell r="E4698" t="e">
            <v>#N/A</v>
          </cell>
          <cell r="F4698" t="e">
            <v>#N/A</v>
          </cell>
          <cell r="G4698">
            <v>1.18089407644915</v>
          </cell>
        </row>
        <row r="4699">
          <cell r="A4699" t="str">
            <v>Afu4g07900</v>
          </cell>
          <cell r="B4699" t="str">
            <v>Has domain(s) with predicted sequence-specific DNA binding RNA polymerase II transcription factor activity, zinc ion binding activity, role in regulation of transcription, DNA-templated and nucleus localization</v>
          </cell>
          <cell r="C4699" t="str">
            <v>NA</v>
          </cell>
          <cell r="D4699">
            <v>-1.12136675811324</v>
          </cell>
          <cell r="E4699">
            <v>0.519596682555308</v>
          </cell>
          <cell r="F4699" t="e">
            <v>#N/A</v>
          </cell>
          <cell r="G4699" t="e">
            <v>#N/A</v>
          </cell>
        </row>
        <row r="4700">
          <cell r="A4700" t="str">
            <v>Afu3g01070</v>
          </cell>
          <cell r="B4700" t="str">
            <v>Has domain(s) with predicted oxidoreductase activity and role in metabolic process</v>
          </cell>
          <cell r="C4700" t="str">
            <v>NA</v>
          </cell>
          <cell r="D4700">
            <v>-1.12160106218686</v>
          </cell>
          <cell r="E4700">
            <v>-0.54680345818912401</v>
          </cell>
          <cell r="F4700">
            <v>-0.42410555970475899</v>
          </cell>
          <cell r="G4700" t="e">
            <v>#N/A</v>
          </cell>
        </row>
        <row r="4701">
          <cell r="A4701" t="str">
            <v>Afu3g02980</v>
          </cell>
          <cell r="B4701" t="str">
            <v>Has domain(s) with predicted oxidoreductase activity and role in oxidation-reduction process</v>
          </cell>
          <cell r="C4701" t="str">
            <v>NA</v>
          </cell>
          <cell r="D4701">
            <v>-1.12259766279559</v>
          </cell>
          <cell r="E4701" t="e">
            <v>#N/A</v>
          </cell>
          <cell r="F4701">
            <v>0.90678601032558803</v>
          </cell>
          <cell r="G4701">
            <v>0.57870083359049895</v>
          </cell>
        </row>
        <row r="4702">
          <cell r="A4702" t="str">
            <v>Afu3g01190</v>
          </cell>
          <cell r="B4702" t="str">
            <v>Putative serine/threonine protein kinase</v>
          </cell>
          <cell r="C4702" t="str">
            <v>NA</v>
          </cell>
          <cell r="D4702">
            <v>-1.1229028636769001</v>
          </cell>
          <cell r="E4702">
            <v>-0.51953978700640302</v>
          </cell>
          <cell r="F4702">
            <v>0.65387555561389998</v>
          </cell>
          <cell r="G4702" t="e">
            <v>#N/A</v>
          </cell>
        </row>
        <row r="4703">
          <cell r="A4703" t="str">
            <v>Afu3g03050</v>
          </cell>
          <cell r="B4703" t="str">
            <v>Has domain(s) with predicted RNA binding, ribonuclease III activity and role in RNA processing</v>
          </cell>
          <cell r="C4703" t="str">
            <v>NA</v>
          </cell>
          <cell r="D4703">
            <v>-1.12309558920042</v>
          </cell>
          <cell r="E4703" t="e">
            <v>#N/A</v>
          </cell>
          <cell r="F4703" t="e">
            <v>#N/A</v>
          </cell>
          <cell r="G4703" t="e">
            <v>#N/A</v>
          </cell>
        </row>
        <row r="4704">
          <cell r="A4704" t="str">
            <v>Afu7g04811</v>
          </cell>
          <cell r="B4704" t="str">
            <v>Has domain(s) with predicted DNA binding, zinc ion binding activity, role in transcription, DNA-templated and nucleus localization</v>
          </cell>
          <cell r="C4704" t="str">
            <v>NA</v>
          </cell>
          <cell r="D4704">
            <v>-1.1231971941483001</v>
          </cell>
          <cell r="E4704">
            <v>-0.67151511449761103</v>
          </cell>
          <cell r="F4704" t="e">
            <v>#N/A</v>
          </cell>
          <cell r="G4704" t="e">
            <v>#N/A</v>
          </cell>
        </row>
        <row r="4705">
          <cell r="A4705" t="str">
            <v>Afu3g14830</v>
          </cell>
          <cell r="B4705" t="str">
            <v>Has domain(s) with predicted 3-dehydroquinate dehydratase activity, catalytic activity, shikimate 3-dehydrogenase (NADP+) activity and role in oxidation-reduction process</v>
          </cell>
          <cell r="C4705" t="str">
            <v>NA</v>
          </cell>
          <cell r="D4705">
            <v>-1.12416270634021</v>
          </cell>
          <cell r="E4705">
            <v>-0.85552322130974601</v>
          </cell>
          <cell r="F4705" t="e">
            <v>#N/A</v>
          </cell>
          <cell r="G4705" t="e">
            <v>#N/A</v>
          </cell>
        </row>
        <row r="4706">
          <cell r="A4706" t="str">
            <v>Afu8g03930</v>
          </cell>
          <cell r="B4706" t="str">
            <v>Putative Hsp70 chaperone; Yap1-dependent induction in response to hydrogen peroxide; hypoxia induced protein</v>
          </cell>
          <cell r="C4706" t="str">
            <v>hscA</v>
          </cell>
          <cell r="D4706">
            <v>-1.1243034408885999</v>
          </cell>
          <cell r="E4706">
            <v>1.5714096826302</v>
          </cell>
          <cell r="F4706">
            <v>0.60549460536397604</v>
          </cell>
          <cell r="G4706">
            <v>2.5814981816124698</v>
          </cell>
        </row>
        <row r="4707">
          <cell r="A4707" t="str">
            <v>Afu5g01360</v>
          </cell>
          <cell r="B4707" t="str">
            <v>Ortholog(s) have oxidoreductase activity and role in steroid metabolic process</v>
          </cell>
          <cell r="C4707" t="str">
            <v>NA</v>
          </cell>
          <cell r="D4707">
            <v>-1.1250022121569301</v>
          </cell>
          <cell r="E4707">
            <v>3.2806758217168799</v>
          </cell>
          <cell r="F4707" t="e">
            <v>#N/A</v>
          </cell>
          <cell r="G4707">
            <v>1.63877465474775</v>
          </cell>
        </row>
        <row r="4708">
          <cell r="A4708" t="str">
            <v>Afu6g10180</v>
          </cell>
          <cell r="B4708" t="str">
            <v>Protein of unknown function</v>
          </cell>
          <cell r="C4708" t="str">
            <v>NA</v>
          </cell>
          <cell r="D4708">
            <v>-1.1252007127019401</v>
          </cell>
          <cell r="E4708" t="e">
            <v>#N/A</v>
          </cell>
          <cell r="F4708" t="e">
            <v>#N/A</v>
          </cell>
          <cell r="G4708" t="e">
            <v>#N/A</v>
          </cell>
        </row>
        <row r="4709">
          <cell r="A4709" t="str">
            <v>Afu7g04450</v>
          </cell>
          <cell r="B4709" t="str">
            <v>Has domain(s) with predicted role in signal transduction and intracellular localization</v>
          </cell>
          <cell r="C4709" t="str">
            <v>NA</v>
          </cell>
          <cell r="D4709">
            <v>-1.1265736574783101</v>
          </cell>
          <cell r="E4709">
            <v>0.80753269081749302</v>
          </cell>
          <cell r="F4709">
            <v>0.44502633400820601</v>
          </cell>
          <cell r="G4709">
            <v>0.73913442042660005</v>
          </cell>
        </row>
        <row r="4710">
          <cell r="A4710" t="str">
            <v>Afu4g06500</v>
          </cell>
          <cell r="B4710" t="str">
            <v>Ortholog of A. nidulans FGSC A4 : AN4362, A. oryzae RIB40 : AO090023000936, Neosartorya fischeri NRRL 181 : NFIA_003290, NFIA_109690 and Aspergillus wentii : Aspwe1_0023319</v>
          </cell>
          <cell r="C4710" t="str">
            <v>NA</v>
          </cell>
          <cell r="D4710">
            <v>-1.1272728116183901</v>
          </cell>
          <cell r="E4710">
            <v>-0.72980707641487497</v>
          </cell>
          <cell r="F4710">
            <v>0.78998345823384297</v>
          </cell>
          <cell r="G4710" t="e">
            <v>#N/A</v>
          </cell>
        </row>
        <row r="4711">
          <cell r="A4711" t="str">
            <v>Afu4g06160</v>
          </cell>
          <cell r="B4711" t="str">
            <v>Branched-chain-amino-acid transaminase; SrbA-regulated during hypoxia</v>
          </cell>
          <cell r="C4711" t="str">
            <v>NA</v>
          </cell>
          <cell r="D4711">
            <v>-1.13022977024664</v>
          </cell>
          <cell r="E4711">
            <v>1.8767398283614301</v>
          </cell>
          <cell r="F4711">
            <v>0.75887743942768804</v>
          </cell>
          <cell r="G4711">
            <v>1.42565084741038</v>
          </cell>
        </row>
        <row r="4712">
          <cell r="A4712" t="str">
            <v>Afu5g08850</v>
          </cell>
          <cell r="B4712" t="str">
            <v>Ortholog of A. nidulans FGSC A4 : AN10580, Neosartorya fischeri NRRL 181 : NFIA_078450, Aspergillus wentii : Aspwe1_0278501 and Aspergillus clavatus NRRL 1 : ACLA_011690</v>
          </cell>
          <cell r="C4712" t="str">
            <v>NA</v>
          </cell>
          <cell r="D4712">
            <v>-1.13132341665186</v>
          </cell>
          <cell r="E4712">
            <v>0.76147232975593504</v>
          </cell>
          <cell r="F4712">
            <v>-0.33841445234301099</v>
          </cell>
          <cell r="G4712">
            <v>0.41599762110043997</v>
          </cell>
        </row>
        <row r="4713">
          <cell r="A4713" t="str">
            <v>Afu2g00500</v>
          </cell>
          <cell r="B4713" t="str">
            <v>Ortholog of A. nidulans FGSC A4 : AN8602, A. fumigatus Af293 : Afu6g09865, A. oryzae RIB40 : AO090023000371 and Neosartorya fischeri NRRL 181 : NFIA_032690, NFIA_055590</v>
          </cell>
          <cell r="C4713" t="str">
            <v>NA</v>
          </cell>
          <cell r="D4713">
            <v>-1.13143733733045</v>
          </cell>
          <cell r="E4713">
            <v>-2.0880818303065598</v>
          </cell>
          <cell r="F4713">
            <v>-3.7926114412386398</v>
          </cell>
          <cell r="G4713">
            <v>-3.8484074915078499</v>
          </cell>
        </row>
        <row r="4714">
          <cell r="A4714" t="str">
            <v>Afu2g16290</v>
          </cell>
          <cell r="B4714" t="str">
            <v>Ortholog(s) have endoplasmic reticulum localization</v>
          </cell>
          <cell r="C4714" t="str">
            <v>NA</v>
          </cell>
          <cell r="D4714">
            <v>-1.13373997269684</v>
          </cell>
          <cell r="E4714">
            <v>0.62799540322274805</v>
          </cell>
          <cell r="F4714">
            <v>0.30643703024839603</v>
          </cell>
          <cell r="G4714">
            <v>1.0949423760642401</v>
          </cell>
        </row>
        <row r="4715">
          <cell r="A4715" t="str">
            <v>Afu6g06360</v>
          </cell>
          <cell r="B4715" t="str">
            <v>Alpha-like pheromone precursor</v>
          </cell>
          <cell r="C4715" t="str">
            <v>ppgA</v>
          </cell>
          <cell r="D4715">
            <v>-1.1349089996539501</v>
          </cell>
          <cell r="E4715">
            <v>0.44553629839690401</v>
          </cell>
          <cell r="F4715">
            <v>1.9285746225503599</v>
          </cell>
          <cell r="G4715">
            <v>2.1174673816093201</v>
          </cell>
        </row>
        <row r="4716">
          <cell r="A4716" t="str">
            <v>Afu2g10010</v>
          </cell>
          <cell r="B4716" t="str">
            <v>Ortholog(s) have cytosol, nuclear envelope localization</v>
          </cell>
          <cell r="C4716" t="str">
            <v>NA</v>
          </cell>
          <cell r="D4716">
            <v>-1.13563270843441</v>
          </cell>
          <cell r="E4716">
            <v>0.53483378946655702</v>
          </cell>
          <cell r="F4716">
            <v>0.45114816989249801</v>
          </cell>
          <cell r="G4716">
            <v>0.85298972247915195</v>
          </cell>
        </row>
        <row r="4717">
          <cell r="A4717" t="str">
            <v>Afu1g05210</v>
          </cell>
          <cell r="B4717" t="str">
            <v>G protein-coupled receptor gamma subunit; required for gliotoxin production</v>
          </cell>
          <cell r="C4717" t="str">
            <v>gpgA</v>
          </cell>
          <cell r="D4717">
            <v>-1.1362342479977501</v>
          </cell>
          <cell r="E4717" t="e">
            <v>#N/A</v>
          </cell>
          <cell r="F4717">
            <v>0.45901105805537101</v>
          </cell>
          <cell r="G4717">
            <v>0.74050350179078595</v>
          </cell>
        </row>
        <row r="4718">
          <cell r="A4718" t="str">
            <v>Afu6g08860</v>
          </cell>
          <cell r="B4718" t="str">
            <v>Has domain(s) with predicted carbohydrate binding activity and role in carbohydrate metabolic process</v>
          </cell>
          <cell r="C4718" t="str">
            <v>NA</v>
          </cell>
          <cell r="D4718">
            <v>-1.1363189548327901</v>
          </cell>
          <cell r="E4718">
            <v>1.3120705154050301</v>
          </cell>
          <cell r="F4718">
            <v>-0.86738872772845599</v>
          </cell>
          <cell r="G4718">
            <v>-0.43352997472625299</v>
          </cell>
        </row>
        <row r="4719">
          <cell r="A4719" t="str">
            <v>Afu4g06260</v>
          </cell>
          <cell r="B4719" t="str">
            <v>Ortholog(s) have polyubiquitin binding, protein heterodimerization activity, role in gene conversion at mating-type locus, nucleotide-excision repair, response to UV and cytosol, nucleus localization</v>
          </cell>
          <cell r="C4719" t="str">
            <v>NA</v>
          </cell>
          <cell r="D4719">
            <v>-1.1364396427787999</v>
          </cell>
          <cell r="E4719">
            <v>0.82027511584882296</v>
          </cell>
          <cell r="F4719">
            <v>0.68473339142831802</v>
          </cell>
          <cell r="G4719">
            <v>1.1999674648762899</v>
          </cell>
        </row>
        <row r="4720">
          <cell r="A4720" t="str">
            <v>Afu8g04350</v>
          </cell>
          <cell r="B4720" t="str">
            <v>Ortholog(s) have DNA-directed RNA polymerase activity, role in transcription initiation from RNA polymerase III promoter and DNA-directed RNA polymerase III complex, cytosol localization</v>
          </cell>
          <cell r="C4720" t="str">
            <v>NA</v>
          </cell>
          <cell r="D4720">
            <v>-1.1372289337866099</v>
          </cell>
          <cell r="E4720">
            <v>1.5561968138737701</v>
          </cell>
          <cell r="F4720">
            <v>0.97555063150822596</v>
          </cell>
          <cell r="G4720">
            <v>2.7885046772845499</v>
          </cell>
        </row>
        <row r="4721">
          <cell r="A4721" t="str">
            <v>Afu6g10290</v>
          </cell>
          <cell r="B4721" t="str">
            <v>Predicted GPI anchored protein</v>
          </cell>
          <cell r="C4721" t="str">
            <v>NA</v>
          </cell>
          <cell r="D4721">
            <v>-1.1383554436782299</v>
          </cell>
          <cell r="E4721">
            <v>-0.39621974458727899</v>
          </cell>
          <cell r="F4721">
            <v>1.1231730475074999</v>
          </cell>
          <cell r="G4721">
            <v>0.71773438553089697</v>
          </cell>
        </row>
        <row r="4722">
          <cell r="A4722" t="str">
            <v>Afu1g02620</v>
          </cell>
          <cell r="B4722" t="str">
            <v>Ortholog of Aspergillus fumigatus A1163 : AFUB_003000</v>
          </cell>
          <cell r="C4722" t="str">
            <v>NA</v>
          </cell>
          <cell r="D4722">
            <v>-1.14462759547645</v>
          </cell>
          <cell r="E4722">
            <v>-0.50222348461727195</v>
          </cell>
          <cell r="F4722">
            <v>1.38371840944404</v>
          </cell>
          <cell r="G4722">
            <v>1.24577911458237</v>
          </cell>
        </row>
        <row r="4723">
          <cell r="A4723" t="str">
            <v>Afu5g08110</v>
          </cell>
          <cell r="B4723" t="str">
            <v>Ortholog(s) have DNA replication origin binding, chromatin binding activity</v>
          </cell>
          <cell r="C4723" t="str">
            <v>NA</v>
          </cell>
          <cell r="D4723">
            <v>-1.1481820678888599</v>
          </cell>
          <cell r="E4723">
            <v>1.8740625661046399</v>
          </cell>
          <cell r="F4723">
            <v>0.94687825918155599</v>
          </cell>
          <cell r="G4723">
            <v>1.80952480828544</v>
          </cell>
        </row>
        <row r="4724">
          <cell r="A4724" t="str">
            <v>Afu1g02110</v>
          </cell>
          <cell r="B4724" t="str">
            <v>3-deoxy-7-phosphoheptulonate synthase; no human homolog</v>
          </cell>
          <cell r="C4724" t="str">
            <v>NA</v>
          </cell>
          <cell r="D4724">
            <v>-1.1498930576360999</v>
          </cell>
          <cell r="E4724">
            <v>1.6372062937368901</v>
          </cell>
          <cell r="F4724">
            <v>0.532519486300149</v>
          </cell>
          <cell r="G4724">
            <v>1.83333869856414</v>
          </cell>
        </row>
        <row r="4725">
          <cell r="A4725" t="str">
            <v>Afu5g09640</v>
          </cell>
          <cell r="B4725" t="str">
            <v>Ortholog of A. nidulans FGSC A4 : AN8797/mvlA, A. niger CBS 513.88 : An07g03220, A. oryzae RIB40 : AO090020000593, Aspergillus wentii : Aspwe1_0100097 and Aspergillus sydowii : Aspsy1_0159449</v>
          </cell>
          <cell r="C4725" t="str">
            <v>NA</v>
          </cell>
          <cell r="D4725">
            <v>-1.1516476437210199</v>
          </cell>
          <cell r="E4725">
            <v>1.58298160979755</v>
          </cell>
          <cell r="F4725" t="e">
            <v>#N/A</v>
          </cell>
          <cell r="G4725">
            <v>1.0756328039627201</v>
          </cell>
        </row>
        <row r="4726">
          <cell r="A4726" t="str">
            <v>Afu2g14190</v>
          </cell>
          <cell r="B4726" t="str">
            <v>Ortholog(s) have mitochondrion targeting sequence binding, protein channel activity, role in protein import into mitochondrial matrix and mitochondrial inner membrane presequence translocase complex, plasma membrane localization</v>
          </cell>
          <cell r="C4726" t="str">
            <v>NA</v>
          </cell>
          <cell r="D4726">
            <v>-1.1521370535129201</v>
          </cell>
          <cell r="E4726" t="e">
            <v>#N/A</v>
          </cell>
          <cell r="F4726">
            <v>0.68620868751970698</v>
          </cell>
          <cell r="G4726">
            <v>0.91187957011249499</v>
          </cell>
        </row>
        <row r="4727">
          <cell r="A4727" t="str">
            <v>Afu1g16340</v>
          </cell>
          <cell r="B4727" t="str">
            <v>Has domain(s) with predicted cation transmembrane transporter activity and role in cation transport, transmembrane transport</v>
          </cell>
          <cell r="C4727" t="str">
            <v>NA</v>
          </cell>
          <cell r="D4727">
            <v>-1.1551756956146499</v>
          </cell>
          <cell r="E4727">
            <v>0.63371074443009201</v>
          </cell>
          <cell r="F4727">
            <v>0.46545048035624598</v>
          </cell>
          <cell r="G4727">
            <v>1.1219425088256301</v>
          </cell>
        </row>
        <row r="4728">
          <cell r="A4728" t="str">
            <v>Afu1g16320</v>
          </cell>
          <cell r="B4728" t="str">
            <v>Ortholog(s) have protein complex binding activity</v>
          </cell>
          <cell r="C4728" t="str">
            <v>NA</v>
          </cell>
          <cell r="D4728">
            <v>-1.15559281584215</v>
          </cell>
          <cell r="E4728">
            <v>0.52633388064737696</v>
          </cell>
          <cell r="F4728">
            <v>0.52500298012963997</v>
          </cell>
          <cell r="G4728">
            <v>0.80393999909913805</v>
          </cell>
        </row>
        <row r="4729">
          <cell r="A4729" t="str">
            <v>Afu1g02380</v>
          </cell>
          <cell r="B4729" t="str">
            <v>Ortholog of A. nidulans FGSC A4 : AN0331, A. niger CBS 513.88 : An01g05810, Aspergillus wentii : Aspwe1_0049711, Aspergillus sydowii : Aspsy1_0040882 and Aspergillus terreus NIH2624 : ATET_04855</v>
          </cell>
          <cell r="C4729" t="str">
            <v>NA</v>
          </cell>
          <cell r="D4729">
            <v>-1.1557765156126201</v>
          </cell>
          <cell r="E4729" t="e">
            <v>#N/A</v>
          </cell>
          <cell r="F4729" t="e">
            <v>#N/A</v>
          </cell>
          <cell r="G4729" t="e">
            <v>#N/A</v>
          </cell>
        </row>
        <row r="4730">
          <cell r="A4730" t="str">
            <v>Afu1g16290</v>
          </cell>
          <cell r="B4730" t="str">
            <v>Ortholog(s) have cytosol localization</v>
          </cell>
          <cell r="C4730" t="str">
            <v>NA</v>
          </cell>
          <cell r="D4730">
            <v>-1.15709840597915</v>
          </cell>
          <cell r="E4730">
            <v>0.92417450382184196</v>
          </cell>
          <cell r="F4730">
            <v>0.62721770133000798</v>
          </cell>
          <cell r="G4730">
            <v>1.1024905045133699</v>
          </cell>
        </row>
        <row r="4731">
          <cell r="A4731" t="str">
            <v>Afu1g14600</v>
          </cell>
          <cell r="B4731" t="str">
            <v>Transcription initiation factor IID</v>
          </cell>
          <cell r="C4731" t="str">
            <v>NA</v>
          </cell>
          <cell r="D4731">
            <v>-1.15746176829018</v>
          </cell>
          <cell r="E4731">
            <v>1.2184164547196901</v>
          </cell>
          <cell r="F4731">
            <v>-0.63041789463768705</v>
          </cell>
          <cell r="G4731">
            <v>1.41261278672693</v>
          </cell>
        </row>
        <row r="4732">
          <cell r="A4732" t="str">
            <v>Afu3g02940</v>
          </cell>
          <cell r="B4732" t="str">
            <v>Putative allergen; transcript up-regulated in conidia exposed to neutrophils</v>
          </cell>
          <cell r="C4732" t="str">
            <v>NA</v>
          </cell>
          <cell r="D4732">
            <v>-1.1581712962066799</v>
          </cell>
          <cell r="E4732" t="e">
            <v>#N/A</v>
          </cell>
          <cell r="F4732">
            <v>2.5386539835885502</v>
          </cell>
          <cell r="G4732" t="e">
            <v>#N/A</v>
          </cell>
        </row>
        <row r="4733">
          <cell r="A4733" t="str">
            <v>Afu3g07015</v>
          </cell>
          <cell r="B4733" t="str">
            <v>Septin; unique to filamentous fungi; localizes to long tubular structures within hyphae and to newly formed septa</v>
          </cell>
          <cell r="C4733" t="str">
            <v>aspE</v>
          </cell>
          <cell r="D4733">
            <v>-1.1582982871818099</v>
          </cell>
          <cell r="E4733">
            <v>1.48001708105721</v>
          </cell>
          <cell r="F4733">
            <v>0.85368771854054104</v>
          </cell>
          <cell r="G4733">
            <v>1.64690470405253</v>
          </cell>
        </row>
        <row r="4734">
          <cell r="A4734" t="str">
            <v>Afu3g12890</v>
          </cell>
          <cell r="B4734" t="str">
            <v>C6 transcription factor; hexadehydroastechrome biosynthesis; orthologous member of the "has" secondary metabolite biosynthetic gene cluster of strain A1163; induced in conidia exposed to neutrophils; overexpression produces pink strains</v>
          </cell>
          <cell r="C4734" t="str">
            <v>hasA</v>
          </cell>
          <cell r="D4734">
            <v>-1.15857417903291</v>
          </cell>
          <cell r="E4734" t="e">
            <v>#N/A</v>
          </cell>
          <cell r="F4734">
            <v>0.41979467652803598</v>
          </cell>
          <cell r="G4734">
            <v>-0.80208203294707103</v>
          </cell>
        </row>
        <row r="4735">
          <cell r="A4735" t="str">
            <v>Afu3g11770</v>
          </cell>
          <cell r="B4735" t="str">
            <v>Ortholog of A. nidulans FGSC A4 : AN5876, AN2876, A. fumigatus Af293 : Afu2g11370, Aspergillus wentii : Aspwe1_0653753 and Aspergillus sydowii : Aspsy1_0146596, Aspsy1_1176317</v>
          </cell>
          <cell r="C4735" t="str">
            <v>NA</v>
          </cell>
          <cell r="D4735">
            <v>-1.1594955688767401</v>
          </cell>
          <cell r="E4735" t="e">
            <v>#N/A</v>
          </cell>
          <cell r="F4735">
            <v>1.28679367597954</v>
          </cell>
          <cell r="G4735" t="e">
            <v>#N/A</v>
          </cell>
        </row>
        <row r="4736">
          <cell r="A4736" t="str">
            <v>Afu3g14650</v>
          </cell>
          <cell r="B4736" t="str">
            <v>Ortholog of A. nidulans FGSC A4 : AN2326, A. niger CBS 513.88 : An09g01220, Neosartorya fischeri NRRL 181 : NFIA_062630 and Aspergillus versicolor : Aspve1_0050509</v>
          </cell>
          <cell r="C4736" t="str">
            <v>NA</v>
          </cell>
          <cell r="D4736">
            <v>-1.16034255681376</v>
          </cell>
          <cell r="E4736" t="e">
            <v>#N/A</v>
          </cell>
          <cell r="F4736" t="e">
            <v>#N/A</v>
          </cell>
          <cell r="G4736" t="e">
            <v>#N/A</v>
          </cell>
        </row>
        <row r="4737">
          <cell r="A4737" t="str">
            <v>Afu1g10275</v>
          </cell>
          <cell r="B4737" t="str">
            <v>C/D box small nucleolar RNA (snoRNA); predicted to target methylation of Gm75 in 5.8S rRNA</v>
          </cell>
          <cell r="C4737" t="str">
            <v>Afu-191</v>
          </cell>
          <cell r="D4737">
            <v>-1.1608466715955801</v>
          </cell>
          <cell r="E4737">
            <v>0.926795238121913</v>
          </cell>
          <cell r="F4737">
            <v>1.6274234424888601</v>
          </cell>
          <cell r="G4737">
            <v>2.7503316218587601</v>
          </cell>
        </row>
        <row r="4738">
          <cell r="A4738" t="str">
            <v>Afu2g01920</v>
          </cell>
          <cell r="B4738" t="str">
            <v>Ortholog(s) have cytosol localization</v>
          </cell>
          <cell r="C4738" t="str">
            <v>NA</v>
          </cell>
          <cell r="D4738">
            <v>-1.16112391273874</v>
          </cell>
          <cell r="E4738">
            <v>1.9970321039108201</v>
          </cell>
          <cell r="F4738" t="e">
            <v>#N/A</v>
          </cell>
          <cell r="G4738">
            <v>1.1224690427920601</v>
          </cell>
        </row>
        <row r="4739">
          <cell r="A4739" t="str">
            <v>Afu5g01450</v>
          </cell>
          <cell r="B4739" t="str">
            <v>Putative NADH-dependent flavin oxidoreductase</v>
          </cell>
          <cell r="C4739" t="str">
            <v>NA</v>
          </cell>
          <cell r="D4739">
            <v>-1.1624422088852799</v>
          </cell>
          <cell r="E4739">
            <v>1.0457801270823299</v>
          </cell>
          <cell r="F4739" t="e">
            <v>#N/A</v>
          </cell>
          <cell r="G4739" t="e">
            <v>#N/A</v>
          </cell>
        </row>
        <row r="4740">
          <cell r="A4740" t="str">
            <v>Afu1g09510</v>
          </cell>
          <cell r="B4740" t="str">
            <v>Putative GPI-anchored protein; expression induced in biofilm</v>
          </cell>
          <cell r="C4740" t="str">
            <v>NA</v>
          </cell>
          <cell r="D4740">
            <v>-1.16274516233193</v>
          </cell>
          <cell r="E4740" t="e">
            <v>#N/A</v>
          </cell>
          <cell r="F4740" t="e">
            <v>#N/A</v>
          </cell>
          <cell r="G4740" t="e">
            <v>#N/A</v>
          </cell>
        </row>
        <row r="4741">
          <cell r="A4741" t="str">
            <v>Afu6g09500</v>
          </cell>
          <cell r="B4741" t="str">
            <v>Ortholog of A. niger CBS 513.88 : An12g06970, An05g02130, Neosartorya fischeri NRRL 181 : NFIA_055150, Aspergillus fumigatus A1163 : AFUB_075550 and Aspergillus aculeatus ATCC16872 : Aacu16872_046735</v>
          </cell>
          <cell r="C4741" t="str">
            <v>NA</v>
          </cell>
          <cell r="D4741">
            <v>-1.1658269755578199</v>
          </cell>
          <cell r="E4741">
            <v>-3.0141440778737798</v>
          </cell>
          <cell r="F4741" t="e">
            <v>#N/A</v>
          </cell>
          <cell r="G4741" t="e">
            <v>#N/A</v>
          </cell>
        </row>
        <row r="4742">
          <cell r="A4742" t="str">
            <v>Afu8g01350</v>
          </cell>
          <cell r="B4742" t="str">
            <v>Has domain(s) with predicted metal ion transmembrane transporter activity, role in metal ion transport, transmembrane transport and membrane localization</v>
          </cell>
          <cell r="C4742" t="str">
            <v>NA</v>
          </cell>
          <cell r="D4742">
            <v>-1.16637537032855</v>
          </cell>
          <cell r="E4742">
            <v>1.1973735966955199</v>
          </cell>
          <cell r="F4742">
            <v>1.18038298492872</v>
          </cell>
          <cell r="G4742">
            <v>1.0470341407341801</v>
          </cell>
        </row>
        <row r="4743">
          <cell r="A4743" t="str">
            <v>Afu3g01640</v>
          </cell>
          <cell r="B4743" t="str">
            <v>Has domain(s) with predicted sequence-specific DNA binding RNA polymerase II transcription factor activity, zinc ion binding activity, role in regulation of transcription, DNA-templated and nucleus localization</v>
          </cell>
          <cell r="C4743" t="str">
            <v>NA</v>
          </cell>
          <cell r="D4743">
            <v>-1.1677941194911901</v>
          </cell>
          <cell r="E4743">
            <v>1.6968093698281399</v>
          </cell>
          <cell r="F4743">
            <v>0.85967796463905899</v>
          </cell>
          <cell r="G4743">
            <v>2.1640982571963501</v>
          </cell>
        </row>
        <row r="4744">
          <cell r="A4744" t="str">
            <v>Afu5g07580</v>
          </cell>
          <cell r="B4744" t="str">
            <v>Has domain(s) with predicted ligase activity</v>
          </cell>
          <cell r="C4744" t="str">
            <v>NA</v>
          </cell>
          <cell r="D4744">
            <v>-1.16885923027587</v>
          </cell>
          <cell r="E4744">
            <v>1.49456482609045</v>
          </cell>
          <cell r="F4744" t="e">
            <v>#N/A</v>
          </cell>
          <cell r="G4744" t="e">
            <v>#N/A</v>
          </cell>
        </row>
        <row r="4745">
          <cell r="A4745" t="str">
            <v>Afu4g05880</v>
          </cell>
          <cell r="B4745" t="str">
            <v>Ortholog(s) have role in endonucleolytic cleavage in 5'-ETS of tricistronic rRNA transcript (SSU-rRNA, 5.8S rRNA and LSU-rRNA), more</v>
          </cell>
          <cell r="C4745" t="str">
            <v>NA</v>
          </cell>
          <cell r="D4745">
            <v>-1.1710423440101601</v>
          </cell>
          <cell r="E4745">
            <v>0.99810132460192502</v>
          </cell>
          <cell r="F4745">
            <v>1.2693892393410899</v>
          </cell>
          <cell r="G4745">
            <v>2.0868396760903698</v>
          </cell>
        </row>
        <row r="4746">
          <cell r="A4746" t="str">
            <v>Afu6g02160</v>
          </cell>
          <cell r="B4746" t="str">
            <v>Ortholog(s) have cytosol, exosome (RNase complex), nucleolus localization</v>
          </cell>
          <cell r="C4746" t="str">
            <v>NA</v>
          </cell>
          <cell r="D4746">
            <v>-1.17204910293355</v>
          </cell>
          <cell r="E4746">
            <v>1.7345700197496801</v>
          </cell>
          <cell r="F4746" t="e">
            <v>#N/A</v>
          </cell>
          <cell r="G4746">
            <v>1.92312375159542</v>
          </cell>
        </row>
        <row r="4747">
          <cell r="A4747" t="str">
            <v>Afu7g01200</v>
          </cell>
          <cell r="B4747" t="str">
            <v>Putative aspergillopepsin; predicted signal sequence for secretion</v>
          </cell>
          <cell r="C4747" t="str">
            <v>NA</v>
          </cell>
          <cell r="D4747">
            <v>-1.1726798124075299</v>
          </cell>
          <cell r="E4747">
            <v>1.6345033225267001</v>
          </cell>
          <cell r="F4747">
            <v>1.25514286491306</v>
          </cell>
          <cell r="G4747">
            <v>1.5805434591257701</v>
          </cell>
        </row>
        <row r="4748">
          <cell r="A4748" t="str">
            <v>Afu1g06200</v>
          </cell>
          <cell r="B4748" t="str">
            <v>Ortholog(s) have Golgi apparatus, fungal-type vacuole membrane localization</v>
          </cell>
          <cell r="C4748" t="str">
            <v>NA</v>
          </cell>
          <cell r="D4748">
            <v>-1.17557861755836</v>
          </cell>
          <cell r="E4748">
            <v>0.60480208173726302</v>
          </cell>
          <cell r="F4748" t="e">
            <v>#N/A</v>
          </cell>
          <cell r="G4748">
            <v>1.1482204476820801</v>
          </cell>
        </row>
        <row r="4749">
          <cell r="A4749" t="str">
            <v>Afu7g04990</v>
          </cell>
          <cell r="B4749" t="str">
            <v>Has domain(s) with predicted hydrolase activity and role in dUTP metabolic process</v>
          </cell>
          <cell r="C4749" t="str">
            <v>NA</v>
          </cell>
          <cell r="D4749">
            <v>-1.1756804910415399</v>
          </cell>
          <cell r="E4749" t="e">
            <v>#N/A</v>
          </cell>
          <cell r="F4749">
            <v>1.21451461111084</v>
          </cell>
          <cell r="G4749" t="e">
            <v>#N/A</v>
          </cell>
        </row>
        <row r="4750">
          <cell r="A4750" t="str">
            <v>Afu6g04420</v>
          </cell>
          <cell r="B4750" t="str">
            <v>Ortholog(s) have role in hyphal growth, mitochondrial genome maintenance, phospholipid transport, protein import into mitochondrial outer membrane, sporocarp development involved in sexual reproduction</v>
          </cell>
          <cell r="C4750" t="str">
            <v>NA</v>
          </cell>
          <cell r="D4750">
            <v>-1.17846712771648</v>
          </cell>
          <cell r="E4750">
            <v>0.87425676458760404</v>
          </cell>
          <cell r="F4750" t="e">
            <v>#N/A</v>
          </cell>
          <cell r="G4750" t="e">
            <v>#N/A</v>
          </cell>
        </row>
        <row r="4751">
          <cell r="A4751" t="str">
            <v>Afu5g13090</v>
          </cell>
          <cell r="B4751" t="str">
            <v>Has domain(s) with predicted role in protein glycosylation</v>
          </cell>
          <cell r="C4751" t="str">
            <v>NA</v>
          </cell>
          <cell r="D4751">
            <v>-1.1802604288937999</v>
          </cell>
          <cell r="E4751" t="e">
            <v>#N/A</v>
          </cell>
          <cell r="F4751">
            <v>0.78347559358332897</v>
          </cell>
          <cell r="G4751" t="e">
            <v>#N/A</v>
          </cell>
        </row>
        <row r="4752">
          <cell r="A4752" t="str">
            <v>Afu5g04220</v>
          </cell>
          <cell r="B4752" t="str">
            <v>Ortholog(s) have DNA binding, tricarboxylate secondary active transmembrane transporter activity and role in alpha-ketoglutarate transport, mitochondrial citrate transport, mitochondrial genome maintenance</v>
          </cell>
          <cell r="C4752" t="str">
            <v>NA</v>
          </cell>
          <cell r="D4752">
            <v>-1.18113978011293</v>
          </cell>
          <cell r="E4752">
            <v>1.75778041172892</v>
          </cell>
          <cell r="F4752">
            <v>0.51416802853657495</v>
          </cell>
          <cell r="G4752">
            <v>1.97986973156109</v>
          </cell>
        </row>
        <row r="4753">
          <cell r="A4753" t="str">
            <v>Afu4g08380</v>
          </cell>
          <cell r="B4753" t="str">
            <v>Ortholog of A. nidulans FGSC A4 : AN1718, AN1714, A. fumigatus Af293 : Afu4g08420, A. niger CBS 513.88 : An04g03190, An04g03210 and A. oryzae RIB40 : AO090023000718</v>
          </cell>
          <cell r="C4753" t="str">
            <v>NA</v>
          </cell>
          <cell r="D4753">
            <v>-1.18218002389555</v>
          </cell>
          <cell r="E4753">
            <v>-0.46109781741661798</v>
          </cell>
          <cell r="F4753">
            <v>-0.83876535012818498</v>
          </cell>
          <cell r="G4753" t="e">
            <v>#N/A</v>
          </cell>
        </row>
        <row r="4754">
          <cell r="A4754" t="str">
            <v>Afu2g11460</v>
          </cell>
          <cell r="B4754" t="str">
            <v>C6 finger domain protein; ortholog of A. nidulans AN5870, calcium downregulated</v>
          </cell>
          <cell r="C4754" t="str">
            <v>NA</v>
          </cell>
          <cell r="D4754">
            <v>-1.1824009367577699</v>
          </cell>
          <cell r="E4754">
            <v>-0.74355475368951596</v>
          </cell>
          <cell r="F4754">
            <v>-0.313471818406237</v>
          </cell>
          <cell r="G4754">
            <v>-1.02633798602214</v>
          </cell>
        </row>
        <row r="4755">
          <cell r="A4755" t="str">
            <v>Afu2g09040</v>
          </cell>
          <cell r="B4755" t="str">
            <v>Putative vacuolar transporter chaperone, phoB-regulated</v>
          </cell>
          <cell r="C4755" t="str">
            <v>vtc4</v>
          </cell>
          <cell r="D4755">
            <v>-1.1826398485276299</v>
          </cell>
          <cell r="E4755">
            <v>-0.66057131159940996</v>
          </cell>
          <cell r="F4755">
            <v>-0.59078386314402598</v>
          </cell>
          <cell r="G4755">
            <v>-0.44704750957424</v>
          </cell>
        </row>
        <row r="4756">
          <cell r="A4756" t="str">
            <v>Afu2g05550</v>
          </cell>
          <cell r="B4756" t="str">
            <v>Ortholog of A. nidulans FGSC A4 : AN10943, A. niger CBS 513.88 : An02g13890, A. oryzae RIB40 : AO090001000666, Neosartorya fischeri NRRL 181 : NFIA_082270 and Aspergillus clavatus NRRL 1 : ACLA_089150</v>
          </cell>
          <cell r="C4756" t="str">
            <v>NA</v>
          </cell>
          <cell r="D4756">
            <v>-1.1843869117141199</v>
          </cell>
          <cell r="E4756">
            <v>1.77631772221939</v>
          </cell>
          <cell r="F4756">
            <v>0.878048787888285</v>
          </cell>
          <cell r="G4756">
            <v>2.5070706908535798</v>
          </cell>
        </row>
        <row r="4757">
          <cell r="A4757" t="str">
            <v>Afu3g09040</v>
          </cell>
          <cell r="B4757" t="str">
            <v>Ortholog(s) have nucleus, ribosome localization</v>
          </cell>
          <cell r="C4757" t="str">
            <v>NA</v>
          </cell>
          <cell r="D4757">
            <v>-1.1863762109920699</v>
          </cell>
          <cell r="E4757">
            <v>1.43239798683789</v>
          </cell>
          <cell r="F4757">
            <v>1.24937891326634</v>
          </cell>
          <cell r="G4757">
            <v>3.22406411532533</v>
          </cell>
        </row>
        <row r="4758">
          <cell r="A4758" t="str">
            <v>Afu6g10850</v>
          </cell>
          <cell r="B4758" t="str">
            <v>Ortholog of Neosartorya fischeri NRRL 181 : NFIA_056620 and Aspergillus fumigatus A1163 : AFUB_076890</v>
          </cell>
          <cell r="C4758" t="str">
            <v>NA</v>
          </cell>
          <cell r="D4758">
            <v>-1.18660360546744</v>
          </cell>
          <cell r="E4758">
            <v>0.73970921949966095</v>
          </cell>
          <cell r="F4758" t="e">
            <v>#N/A</v>
          </cell>
          <cell r="G4758">
            <v>0.73336057968049895</v>
          </cell>
        </row>
        <row r="4759">
          <cell r="A4759" t="str">
            <v>Afu7g04250</v>
          </cell>
          <cell r="B4759" t="str">
            <v>Protein-ER retention protein with a predicted role in protein glycosylation; transcript induced by exposure to human airway epithelial cells</v>
          </cell>
          <cell r="C4759" t="str">
            <v>NA</v>
          </cell>
          <cell r="D4759">
            <v>-1.18696537136572</v>
          </cell>
          <cell r="E4759">
            <v>0.38547139964393301</v>
          </cell>
          <cell r="F4759">
            <v>0.40741975117796603</v>
          </cell>
          <cell r="G4759">
            <v>0.98919711492275098</v>
          </cell>
        </row>
        <row r="4760">
          <cell r="A4760" t="str">
            <v>Afu6g09130</v>
          </cell>
          <cell r="B4760" t="str">
            <v>Ortholog of A. nidulans FGSC A4 : AN1764, A. niger CBS 513.88 : An11g06880, Aspergillus wentii : Aspwe1_0176961, Aspergillus sydowii : Aspsy1_0053700 and Aspergillus terreus NIH2624 : ATET_06671</v>
          </cell>
          <cell r="C4760" t="str">
            <v>NA</v>
          </cell>
          <cell r="D4760">
            <v>-1.18741947087765</v>
          </cell>
          <cell r="E4760">
            <v>1.16768518652355</v>
          </cell>
          <cell r="F4760">
            <v>0.80728116831492702</v>
          </cell>
          <cell r="G4760">
            <v>1.4322991079537599</v>
          </cell>
        </row>
        <row r="4761">
          <cell r="A4761" t="str">
            <v>Afu4g07160</v>
          </cell>
          <cell r="B4761" t="str">
            <v>Ortholog(s) have role in regulation of circadian rhythm and TRAMP complex localization</v>
          </cell>
          <cell r="C4761" t="str">
            <v>NA</v>
          </cell>
          <cell r="D4761">
            <v>-1.1877056900435501</v>
          </cell>
          <cell r="E4761">
            <v>1.3975342145510801</v>
          </cell>
          <cell r="F4761">
            <v>0.69141390882238196</v>
          </cell>
          <cell r="G4761">
            <v>1.89272266920509</v>
          </cell>
        </row>
        <row r="4762">
          <cell r="A4762" t="str">
            <v>Afu5g11350</v>
          </cell>
          <cell r="B4762" t="str">
            <v>Ortholog(s) have protein homodimerization activity and role in attachment of spindle microtubules to kinetochore involved in homologous chromosome segregation, mitotic sister chromatid segregation, mitotic spindle assembly checkpoint</v>
          </cell>
          <cell r="C4762" t="str">
            <v>NA</v>
          </cell>
          <cell r="D4762">
            <v>-1.1881659818433901</v>
          </cell>
          <cell r="E4762">
            <v>1.8989319530076101</v>
          </cell>
          <cell r="F4762">
            <v>1.7004142756371401</v>
          </cell>
          <cell r="G4762">
            <v>2.4762460311671002</v>
          </cell>
        </row>
        <row r="4763">
          <cell r="A4763" t="str">
            <v>Afu6g04050</v>
          </cell>
          <cell r="B4763" t="str">
            <v>Ortholog(s) have role in ascospore formation, regulation of mitotic cell cycle, regulation of translation and cytosol, nucleus localization</v>
          </cell>
          <cell r="C4763" t="str">
            <v>NA</v>
          </cell>
          <cell r="D4763">
            <v>-1.1901182585474701</v>
          </cell>
          <cell r="E4763">
            <v>2.1408360430428099</v>
          </cell>
          <cell r="F4763">
            <v>1.1890751134403701</v>
          </cell>
          <cell r="G4763">
            <v>2.64441770840331</v>
          </cell>
        </row>
        <row r="4764">
          <cell r="A4764" t="str">
            <v>Afu4g14660</v>
          </cell>
          <cell r="B4764" t="str">
            <v>Ortholog of A. nidulans FGSC A4 : AN5259, A. fumigatus Af293 : Afu5g01100, A. niger CBS 513.88 : An16g07020, An02g11280 and Aspergillus wentii : Aspwe1_0055325, Aspwe1_0172784</v>
          </cell>
          <cell r="C4764" t="str">
            <v>NA</v>
          </cell>
          <cell r="D4764">
            <v>-1.1908089888843001</v>
          </cell>
          <cell r="E4764">
            <v>1.92730988727758</v>
          </cell>
          <cell r="F4764" t="e">
            <v>#N/A</v>
          </cell>
          <cell r="G4764">
            <v>0.89097337116206399</v>
          </cell>
        </row>
        <row r="4765">
          <cell r="A4765" t="str">
            <v>Afu3g10830</v>
          </cell>
          <cell r="B4765" t="str">
            <v>Putative glutathione transferase</v>
          </cell>
          <cell r="C4765" t="str">
            <v>gstA</v>
          </cell>
          <cell r="D4765">
            <v>-1.19195443363067</v>
          </cell>
          <cell r="E4765" t="e">
            <v>#N/A</v>
          </cell>
          <cell r="F4765" t="e">
            <v>#N/A</v>
          </cell>
          <cell r="G4765">
            <v>1.4400505221615501</v>
          </cell>
        </row>
        <row r="4766">
          <cell r="A4766" t="str">
            <v>Afu4g14380</v>
          </cell>
          <cell r="B4766" t="str">
            <v>Protein of unknown function; transcript downregulated in response to voriconazole</v>
          </cell>
          <cell r="C4766" t="str">
            <v>NA</v>
          </cell>
          <cell r="D4766">
            <v>-1.19243415165658</v>
          </cell>
          <cell r="E4766">
            <v>-1.6210550611033601</v>
          </cell>
          <cell r="F4766">
            <v>0.52740135213758998</v>
          </cell>
          <cell r="G4766">
            <v>-0.96349012489772601</v>
          </cell>
        </row>
        <row r="4767">
          <cell r="A4767" t="str">
            <v>Afu6g02120</v>
          </cell>
          <cell r="B4767" t="str">
            <v>Galactofuranosyltransferase involved in biosynthesis of galactofuranose antigen of cell wall O-glycan</v>
          </cell>
          <cell r="C4767" t="str">
            <v>gfsA</v>
          </cell>
          <cell r="D4767">
            <v>-1.19263357005796</v>
          </cell>
          <cell r="E4767">
            <v>1.5462781309220399</v>
          </cell>
          <cell r="F4767">
            <v>0.60853328300009502</v>
          </cell>
          <cell r="G4767">
            <v>1.47176158744505</v>
          </cell>
        </row>
        <row r="4768">
          <cell r="A4768" t="str">
            <v>Afu5g06560</v>
          </cell>
          <cell r="B4768" t="str">
            <v>Ortholog(s) have role in chromatin silencing at centromere and Rix1 complex, mitotic spindle pole body, nuclear heterochromatin localization</v>
          </cell>
          <cell r="C4768" t="str">
            <v>NA</v>
          </cell>
          <cell r="D4768">
            <v>-1.19444650410736</v>
          </cell>
          <cell r="E4768">
            <v>1.20616576619925</v>
          </cell>
          <cell r="F4768" t="e">
            <v>#N/A</v>
          </cell>
          <cell r="G4768">
            <v>1.5392680959902501</v>
          </cell>
        </row>
        <row r="4769">
          <cell r="A4769" t="str">
            <v>Afu5g01370</v>
          </cell>
          <cell r="B4769" t="str">
            <v>Ortholog of A. nidulans FGSC A4 : AN3630, Neosartorya fischeri NRRL 181 : NFIA_040730, Aspergillus versicolor : Aspve1_0032027 and Aspergillus fumigatus A1163 : AFUB_049880</v>
          </cell>
          <cell r="C4769" t="str">
            <v>NA</v>
          </cell>
          <cell r="D4769">
            <v>-1.1946966283743199</v>
          </cell>
          <cell r="E4769">
            <v>1.23338014132848</v>
          </cell>
          <cell r="F4769" t="e">
            <v>#N/A</v>
          </cell>
          <cell r="G4769">
            <v>0.53698984941161299</v>
          </cell>
        </row>
        <row r="4770">
          <cell r="A4770" t="str">
            <v>Afu5g11620</v>
          </cell>
          <cell r="B4770" t="str">
            <v>Ortholog(s) have ATP-dependent RNA helicase activity</v>
          </cell>
          <cell r="C4770" t="str">
            <v>NA</v>
          </cell>
          <cell r="D4770">
            <v>-1.1956849918394501</v>
          </cell>
          <cell r="E4770">
            <v>1.55862603524594</v>
          </cell>
          <cell r="F4770" t="e">
            <v>#N/A</v>
          </cell>
          <cell r="G4770">
            <v>1.6143452160919101</v>
          </cell>
        </row>
        <row r="4771">
          <cell r="A4771" t="str">
            <v>Afu1g17070</v>
          </cell>
          <cell r="B4771" t="str">
            <v>Ortholog(s) have fungal-type vacuole localization</v>
          </cell>
          <cell r="C4771" t="str">
            <v>NA</v>
          </cell>
          <cell r="D4771">
            <v>-1.1984628497740899</v>
          </cell>
          <cell r="E4771">
            <v>0.73058800088443598</v>
          </cell>
          <cell r="F4771">
            <v>0.365345146999697</v>
          </cell>
          <cell r="G4771">
            <v>0.62984248200014403</v>
          </cell>
        </row>
        <row r="4772">
          <cell r="A4772" t="str">
            <v>Afu4g11130</v>
          </cell>
          <cell r="B4772" t="str">
            <v>Ortholog of A. nidulans FGSC A4 : AN5621, A. niger CBS 513.88 : An04g05550, Aspergillus wentii : Aspwe1_0022788, Aspergillus sydowii : Aspsy1_0088403 and Aspergillus terreus NIH2624 : ATET_03967</v>
          </cell>
          <cell r="C4772" t="str">
            <v>NA</v>
          </cell>
          <cell r="D4772">
            <v>-1.1984857492448799</v>
          </cell>
          <cell r="E4772">
            <v>-1.17990525349376</v>
          </cell>
          <cell r="F4772" t="e">
            <v>#N/A</v>
          </cell>
          <cell r="G4772">
            <v>-0.59675238740239001</v>
          </cell>
        </row>
        <row r="4773">
          <cell r="A4773" t="str">
            <v>Afu7g06680</v>
          </cell>
          <cell r="B4773" t="str">
            <v>AAA-family ATPase</v>
          </cell>
          <cell r="C4773" t="str">
            <v>aaaA</v>
          </cell>
          <cell r="D4773">
            <v>-1.2000741565311599</v>
          </cell>
          <cell r="E4773">
            <v>0.80549001744721505</v>
          </cell>
          <cell r="F4773">
            <v>1.68567698118654</v>
          </cell>
          <cell r="G4773">
            <v>2.6662699080156802</v>
          </cell>
        </row>
        <row r="4774">
          <cell r="A4774" t="str">
            <v>Afu3g01430</v>
          </cell>
          <cell r="B4774" t="str">
            <v>Ortholog(s) have mitochondrion localization</v>
          </cell>
          <cell r="C4774" t="str">
            <v>NA</v>
          </cell>
          <cell r="D4774">
            <v>-1.20144653467982</v>
          </cell>
          <cell r="E4774" t="e">
            <v>#N/A</v>
          </cell>
          <cell r="F4774" t="e">
            <v>#N/A</v>
          </cell>
          <cell r="G4774">
            <v>0.927897476440673</v>
          </cell>
        </row>
        <row r="4775">
          <cell r="A4775" t="str">
            <v>Afu1g12630</v>
          </cell>
          <cell r="B4775" t="str">
            <v>Ortholog of A. nidulans FGSC A4 : AN1048, A. niger CBS 513.88 : An08g05380, A. oryzae RIB40 : AO090113000130, Aspergillus wentii : Aspwe1_0111448 and Aspergillus terreus NIH2624 : ATET_00454</v>
          </cell>
          <cell r="C4775" t="str">
            <v>NA</v>
          </cell>
          <cell r="D4775">
            <v>-1.2037423007710599</v>
          </cell>
          <cell r="E4775">
            <v>0.73252757631185705</v>
          </cell>
          <cell r="F4775" t="e">
            <v>#N/A</v>
          </cell>
          <cell r="G4775" t="e">
            <v>#N/A</v>
          </cell>
        </row>
        <row r="4776">
          <cell r="A4776" t="str">
            <v>Afu4g08200</v>
          </cell>
          <cell r="B4776" t="str">
            <v>GPI transamidase component PIG-U involved in the transfer of GPI to proteins; transcript repressed by exposure to human airway epithelial cells; induced by exposure to artemisinin</v>
          </cell>
          <cell r="C4776" t="str">
            <v>NA</v>
          </cell>
          <cell r="D4776">
            <v>-1.20429543995788</v>
          </cell>
          <cell r="E4776">
            <v>1.34790598355367</v>
          </cell>
          <cell r="F4776">
            <v>0.72602019335967105</v>
          </cell>
          <cell r="G4776">
            <v>1.96535016078215</v>
          </cell>
        </row>
        <row r="4777">
          <cell r="A4777" t="str">
            <v>Afu6g12550</v>
          </cell>
          <cell r="B4777" t="str">
            <v>Ortholog(s) have iron ion transmembrane transporter activity, role in RNA splicing, iron ion homeostasis, mitochondrial iron ion transport and mitochondrion, plasma membrane localization</v>
          </cell>
          <cell r="C4777" t="str">
            <v>NA</v>
          </cell>
          <cell r="D4777">
            <v>-1.20498498098548</v>
          </cell>
          <cell r="E4777">
            <v>0.96473261826519896</v>
          </cell>
          <cell r="F4777">
            <v>0.40182711358837597</v>
          </cell>
          <cell r="G4777">
            <v>1.04110646761295</v>
          </cell>
        </row>
        <row r="4778">
          <cell r="A4778" t="str">
            <v>Afu3g08500</v>
          </cell>
          <cell r="B4778" t="str">
            <v>Ortholog of A. nidulans FGSC A4 : AN2983/msb1, A. niger CBS 513.88 : An02g12170, A. oryzae RIB40 : AO090005001425, Aspergillus wentii : Aspwe1_0052317 and Aspergillus sydowii : Aspsy1_0146126</v>
          </cell>
          <cell r="C4778" t="str">
            <v>NA</v>
          </cell>
          <cell r="D4778">
            <v>-1.2064324783184299</v>
          </cell>
          <cell r="E4778">
            <v>0.67596589992223199</v>
          </cell>
          <cell r="F4778" t="e">
            <v>#N/A</v>
          </cell>
          <cell r="G4778">
            <v>0.56054108709207895</v>
          </cell>
        </row>
        <row r="4779">
          <cell r="A4779" t="str">
            <v>Afu2g10930</v>
          </cell>
          <cell r="B4779" t="str">
            <v>Ortholog(s) have role in ER to Golgi vesicle-mediated transport, protein retention in ER lumen, retrograde vesicle-mediated transport, Golgi to ER and COPI-coated vesicle, ER to Golgi transport vesicle, Golgi cisterna localization</v>
          </cell>
          <cell r="C4779" t="str">
            <v>NA</v>
          </cell>
          <cell r="D4779">
            <v>-1.2096906763700599</v>
          </cell>
          <cell r="E4779">
            <v>1.7498461553948801</v>
          </cell>
          <cell r="F4779" t="e">
            <v>#N/A</v>
          </cell>
          <cell r="G4779">
            <v>1.5486201791951999</v>
          </cell>
        </row>
        <row r="4780">
          <cell r="A4780" t="str">
            <v>Afu6g06620</v>
          </cell>
          <cell r="B4780" t="str">
            <v>Ortholog(s) have role in ER to Golgi vesicle-mediated transport and ER to Golgi transport vesicle, Golgi apparatus, endoplasmic reticulum localization</v>
          </cell>
          <cell r="C4780" t="str">
            <v>NA</v>
          </cell>
          <cell r="D4780">
            <v>-1.2103722341868599</v>
          </cell>
          <cell r="E4780">
            <v>1.1343688180500899</v>
          </cell>
          <cell r="F4780">
            <v>0.82655605254870002</v>
          </cell>
          <cell r="G4780">
            <v>1.044541737758</v>
          </cell>
        </row>
        <row r="4781">
          <cell r="A4781" t="str">
            <v>Afu7g03690</v>
          </cell>
          <cell r="B4781" t="str">
            <v>Ortholog(s) have telomerase inhibitor activity, role in box C/D snoRNA 3'-end processing, negative regulation of telomere maintenance via telomerase and nucleolus, nucleoplasm localization</v>
          </cell>
          <cell r="C4781" t="str">
            <v>NA</v>
          </cell>
          <cell r="D4781">
            <v>-1.21070061250054</v>
          </cell>
          <cell r="E4781">
            <v>0.574246198411548</v>
          </cell>
          <cell r="F4781">
            <v>0.81026476183990803</v>
          </cell>
          <cell r="G4781">
            <v>1.6435622636812799</v>
          </cell>
        </row>
        <row r="4782">
          <cell r="A4782" t="str">
            <v>Afu1g14340</v>
          </cell>
          <cell r="B4782" t="str">
            <v>Putative metalloreductase</v>
          </cell>
          <cell r="C4782" t="str">
            <v>NA</v>
          </cell>
          <cell r="D4782">
            <v>-1.2114027076604099</v>
          </cell>
          <cell r="E4782">
            <v>0.57841618210195</v>
          </cell>
          <cell r="F4782">
            <v>0.80621106559662803</v>
          </cell>
          <cell r="G4782">
            <v>-0.83246963216814696</v>
          </cell>
        </row>
        <row r="4783">
          <cell r="A4783" t="str">
            <v>Afu3g07710</v>
          </cell>
          <cell r="B4783" t="str">
            <v>Has domain(s) with predicted nucleic acid binding, nucleotide binding activity</v>
          </cell>
          <cell r="C4783" t="str">
            <v>NA</v>
          </cell>
          <cell r="D4783">
            <v>-1.2146782446607001</v>
          </cell>
          <cell r="E4783">
            <v>1.7496988938974101</v>
          </cell>
          <cell r="F4783">
            <v>0.34392301002004799</v>
          </cell>
          <cell r="G4783">
            <v>1.7944124373536401</v>
          </cell>
        </row>
        <row r="4784">
          <cell r="A4784" t="str">
            <v>Afu3g03440</v>
          </cell>
          <cell r="B4784" t="str">
            <v>Putative siderophore transporter; expression upregulated under low iron conditions; SrbA-regulated during hypoxia</v>
          </cell>
          <cell r="C4784" t="str">
            <v>mirD</v>
          </cell>
          <cell r="D4784">
            <v>-1.21575331127146</v>
          </cell>
          <cell r="E4784" t="e">
            <v>#N/A</v>
          </cell>
          <cell r="F4784">
            <v>0.59413694502973302</v>
          </cell>
          <cell r="G4784">
            <v>1.3410096807732099</v>
          </cell>
        </row>
        <row r="4785">
          <cell r="A4785" t="str">
            <v>Afu8g06560</v>
          </cell>
          <cell r="B4785" t="str">
            <v>Has domain(s) with predicted role in transmembrane transport and integral component of membrane localization</v>
          </cell>
          <cell r="C4785" t="str">
            <v>NA</v>
          </cell>
          <cell r="D4785">
            <v>-1.21985999186074</v>
          </cell>
          <cell r="E4785" t="e">
            <v>#N/A</v>
          </cell>
          <cell r="F4785" t="e">
            <v>#N/A</v>
          </cell>
          <cell r="G4785" t="e">
            <v>#N/A</v>
          </cell>
        </row>
        <row r="4786">
          <cell r="A4786" t="str">
            <v>Afu5g08760</v>
          </cell>
          <cell r="B4786" t="str">
            <v>Ortholog of Aspergillus fumigatus A1163 : AFUB_056290</v>
          </cell>
          <cell r="C4786" t="str">
            <v>NA</v>
          </cell>
          <cell r="D4786">
            <v>-1.2211787122616899</v>
          </cell>
          <cell r="E4786" t="e">
            <v>#N/A</v>
          </cell>
          <cell r="F4786" t="e">
            <v>#N/A</v>
          </cell>
          <cell r="G4786">
            <v>1.05341106141654</v>
          </cell>
        </row>
        <row r="4787">
          <cell r="A4787" t="str">
            <v>Afu3g06380</v>
          </cell>
          <cell r="B4787" t="str">
            <v>Ortholog of A. nidulans FGSC A4 : AN10590, A. niger CBS 513.88 : An11g09960, A. oryzae RIB40 : AO090020000113, Aspergillus sydowii : Aspsy1_0087862 and Aspergillus terreus NIH2624 : ATET_08788</v>
          </cell>
          <cell r="C4787" t="str">
            <v>NA</v>
          </cell>
          <cell r="D4787">
            <v>-1.2215965552748</v>
          </cell>
          <cell r="E4787">
            <v>1.7554386452589801</v>
          </cell>
          <cell r="F4787">
            <v>1.46344170473407</v>
          </cell>
          <cell r="G4787">
            <v>3.2496643071129698</v>
          </cell>
        </row>
        <row r="4788">
          <cell r="A4788" t="str">
            <v>Afu4g11970</v>
          </cell>
          <cell r="B4788" t="str">
            <v>Ortholog(s) have RNA polymerase I activity, RNA polymerase II activity, RNA polymerase III activity, RNA-directed RNA polymerase activity, zinc ion binding activity</v>
          </cell>
          <cell r="C4788" t="str">
            <v>NA</v>
          </cell>
          <cell r="D4788">
            <v>-1.22326208078397</v>
          </cell>
          <cell r="E4788">
            <v>1.3644739683685001</v>
          </cell>
          <cell r="F4788" t="e">
            <v>#N/A</v>
          </cell>
          <cell r="G4788">
            <v>1.23813900472946</v>
          </cell>
        </row>
        <row r="4789">
          <cell r="A4789" t="str">
            <v>Afu1g15000</v>
          </cell>
          <cell r="B4789" t="str">
            <v>Putative isopropylmalate synthase; transcript highly induced during conidial germination; SrbA-regulated during hypoxia</v>
          </cell>
          <cell r="C4789" t="str">
            <v>NA</v>
          </cell>
          <cell r="D4789">
            <v>-1.22387569671083</v>
          </cell>
          <cell r="E4789">
            <v>2.6840316419310501</v>
          </cell>
          <cell r="F4789" t="e">
            <v>#N/A</v>
          </cell>
          <cell r="G4789">
            <v>1.8589301176525199</v>
          </cell>
        </row>
        <row r="4790">
          <cell r="A4790" t="str">
            <v>Afu6g08760</v>
          </cell>
          <cell r="B4790" t="str">
            <v>Ortholog(s) have mitochondrion localization</v>
          </cell>
          <cell r="C4790" t="str">
            <v>NA</v>
          </cell>
          <cell r="D4790">
            <v>-1.22394678297627</v>
          </cell>
          <cell r="E4790">
            <v>0.25015353526746298</v>
          </cell>
          <cell r="F4790" t="e">
            <v>#N/A</v>
          </cell>
          <cell r="G4790" t="e">
            <v>#N/A</v>
          </cell>
        </row>
        <row r="4791">
          <cell r="A4791" t="str">
            <v>Afu4g09930</v>
          </cell>
          <cell r="B4791" t="str">
            <v>Ortholog of Neosartorya fischeri NRRL 181 : NFIA_106120, Aspergillus fumigatus A1163 : AFUB_067040 and Aspergillus clavatus NRRL 1 : ACLA_049150</v>
          </cell>
          <cell r="C4791" t="str">
            <v>NA</v>
          </cell>
          <cell r="D4791">
            <v>-1.2250774130022299</v>
          </cell>
          <cell r="E4791">
            <v>-1.34149564874975</v>
          </cell>
          <cell r="F4791">
            <v>1.0241349345010899</v>
          </cell>
          <cell r="G4791">
            <v>-0.89150637591047699</v>
          </cell>
        </row>
        <row r="4792">
          <cell r="A4792" t="str">
            <v>Afu7g05670</v>
          </cell>
          <cell r="B4792" t="str">
            <v>Ortholog(s) have ribose phosphate diphosphokinase activity, role in 5-phosphoribose 1-diphosphate biosynthetic process, cytokinesis, fungal-type cell wall organization and cytosol, nucleus localization</v>
          </cell>
          <cell r="C4792" t="str">
            <v>NA</v>
          </cell>
          <cell r="D4792">
            <v>-1.2264128311309099</v>
          </cell>
          <cell r="E4792">
            <v>0.62289603323897702</v>
          </cell>
          <cell r="F4792" t="e">
            <v>#N/A</v>
          </cell>
          <cell r="G4792">
            <v>1.1225464511343299</v>
          </cell>
        </row>
        <row r="4793">
          <cell r="A4793" t="str">
            <v>Afu6g14530</v>
          </cell>
          <cell r="B4793" t="str">
            <v>Ortholog(s) have L-cystine transmembrane transporter activity, role in L-cystine transport and endosome, fungal-type vacuole localization</v>
          </cell>
          <cell r="C4793" t="str">
            <v>NA</v>
          </cell>
          <cell r="D4793">
            <v>-1.22793431890421</v>
          </cell>
          <cell r="E4793" t="e">
            <v>#N/A</v>
          </cell>
          <cell r="F4793">
            <v>0.34143020860143802</v>
          </cell>
          <cell r="G4793">
            <v>0.43515853428342499</v>
          </cell>
        </row>
        <row r="4794">
          <cell r="A4794" t="str">
            <v>Afu2g03150</v>
          </cell>
          <cell r="B4794" t="str">
            <v>Ortholog(s) have ATP-dependent microtubule motor activity, plus-end-directed activity, role in microtubule depolymerization and astral microtubule localization</v>
          </cell>
          <cell r="C4794" t="str">
            <v>NA</v>
          </cell>
          <cell r="D4794">
            <v>-1.2324285185925301</v>
          </cell>
          <cell r="E4794">
            <v>1.94231474941051</v>
          </cell>
          <cell r="F4794">
            <v>1.41456717041665</v>
          </cell>
          <cell r="G4794">
            <v>1.95100022678546</v>
          </cell>
        </row>
        <row r="4795">
          <cell r="A4795" t="str">
            <v>Afu5g01940</v>
          </cell>
          <cell r="B4795" t="str">
            <v>Has domain(s) with predicted nucleic acid binding, nucleotide binding activity</v>
          </cell>
          <cell r="C4795" t="str">
            <v>NA</v>
          </cell>
          <cell r="D4795">
            <v>-1.23399549609214</v>
          </cell>
          <cell r="E4795">
            <v>0.37157112206213</v>
          </cell>
          <cell r="F4795">
            <v>0.558421718777391</v>
          </cell>
          <cell r="G4795">
            <v>0.73870896341527104</v>
          </cell>
        </row>
        <row r="4796">
          <cell r="A4796" t="str">
            <v>Afu4g08760</v>
          </cell>
          <cell r="B4796" t="str">
            <v>Ortholog(s) have 3-deoxy-7-phosphoheptulonate synthase activity</v>
          </cell>
          <cell r="C4796" t="str">
            <v>NA</v>
          </cell>
          <cell r="D4796">
            <v>-1.2350428956350299</v>
          </cell>
          <cell r="E4796">
            <v>1.8587201408035201</v>
          </cell>
          <cell r="F4796">
            <v>0.46353775376033501</v>
          </cell>
          <cell r="G4796">
            <v>1.48093176274171</v>
          </cell>
        </row>
        <row r="4797">
          <cell r="A4797" t="str">
            <v>Afu6g03240</v>
          </cell>
          <cell r="B4797" t="str">
            <v>Has domain(s) with predicted transferase activity, transferring phosphorus-containing groups activity</v>
          </cell>
          <cell r="C4797" t="str">
            <v>NA</v>
          </cell>
          <cell r="D4797">
            <v>-1.2355726329043399</v>
          </cell>
          <cell r="E4797" t="e">
            <v>#N/A</v>
          </cell>
          <cell r="F4797" t="e">
            <v>#N/A</v>
          </cell>
          <cell r="G4797">
            <v>-1.87119741326494</v>
          </cell>
        </row>
        <row r="4798">
          <cell r="A4798" t="str">
            <v>Afu6g02340</v>
          </cell>
          <cell r="B4798" t="str">
            <v>Ortholog of A. nidulans FGSC A4 : AN8695, Neosartorya fischeri NRRL 181 : NFIA_048600, Aspergillus wentii : Aspwe1_0035776 and Aspergillus versicolor : Aspve1_0055004</v>
          </cell>
          <cell r="C4798" t="str">
            <v>NA</v>
          </cell>
          <cell r="D4798">
            <v>-1.23624722305289</v>
          </cell>
          <cell r="E4798" t="e">
            <v>#N/A</v>
          </cell>
          <cell r="F4798" t="e">
            <v>#N/A</v>
          </cell>
          <cell r="G4798" t="e">
            <v>#N/A</v>
          </cell>
        </row>
        <row r="4799">
          <cell r="A4799" t="str">
            <v>Afu6g06630</v>
          </cell>
          <cell r="B4799" t="str">
            <v>Ortholog of A. nidulans FGSC A4 : AN10705, A. niger CBS 513.88 : An18g06430, A. oryzae RIB40 : AO090003000039, Neosartorya fischeri NRRL 181 : NFIA_052280 and Aspergillus wentii : Aspwe1_0170257</v>
          </cell>
          <cell r="C4799" t="str">
            <v>NA</v>
          </cell>
          <cell r="D4799">
            <v>-1.236401454768</v>
          </cell>
          <cell r="E4799">
            <v>1.24422391130498</v>
          </cell>
          <cell r="F4799" t="e">
            <v>#N/A</v>
          </cell>
          <cell r="G4799">
            <v>0.55582839902282499</v>
          </cell>
        </row>
        <row r="4800">
          <cell r="A4800" t="str">
            <v>Afu1g02200</v>
          </cell>
          <cell r="B4800" t="str">
            <v>Ortholog of A. nidulans FGSC A4 : AN10073, A. niger CBS 513.88 : An01g06050, A. oryzae RIB40 : AO090005000879, Neosartorya fischeri NRRL 181 : NFIA_022450 and Aspergillus clavatus NRRL 1 : ACLA_032230</v>
          </cell>
          <cell r="C4800" t="str">
            <v>NA</v>
          </cell>
          <cell r="D4800">
            <v>-1.2366312113253499</v>
          </cell>
          <cell r="E4800">
            <v>1.31731587281732</v>
          </cell>
          <cell r="F4800">
            <v>0.92511209272524797</v>
          </cell>
          <cell r="G4800">
            <v>2.4448311736041002</v>
          </cell>
        </row>
        <row r="4801">
          <cell r="A4801" t="str">
            <v>Afu8g06810</v>
          </cell>
          <cell r="B4801" t="str">
            <v>Ortholog of A. oryzae RIB40 : AO090003001576, Aspergillus glaucus : Aspgl1_0145643, Aspergillus flavus NRRL 3357 : AFL2T_01871 and Neosartorya fischeri NRRL 181 : NFIA_024040</v>
          </cell>
          <cell r="C4801" t="str">
            <v>NA</v>
          </cell>
          <cell r="D4801">
            <v>-1.23729664728809</v>
          </cell>
          <cell r="E4801">
            <v>-1.0558302508152799</v>
          </cell>
          <cell r="F4801">
            <v>0.48195416018749099</v>
          </cell>
          <cell r="G4801">
            <v>0.709982201183883</v>
          </cell>
        </row>
        <row r="4802">
          <cell r="A4802" t="str">
            <v>Afu8g05630</v>
          </cell>
          <cell r="B4802" t="str">
            <v>Putative chitin synthase</v>
          </cell>
          <cell r="C4802" t="str">
            <v>chsF</v>
          </cell>
          <cell r="D4802">
            <v>-1.24071665619862</v>
          </cell>
          <cell r="E4802">
            <v>0.31093009949184502</v>
          </cell>
          <cell r="F4802" t="e">
            <v>#N/A</v>
          </cell>
          <cell r="G4802">
            <v>0.91466212217022203</v>
          </cell>
        </row>
        <row r="4803">
          <cell r="A4803" t="str">
            <v>Afu3g07680</v>
          </cell>
          <cell r="B4803" t="str">
            <v>Putative ran GTPase activating protein</v>
          </cell>
          <cell r="C4803" t="str">
            <v>NA</v>
          </cell>
          <cell r="D4803">
            <v>-1.24494424154676</v>
          </cell>
          <cell r="E4803">
            <v>1.5590862061550199</v>
          </cell>
          <cell r="F4803" t="e">
            <v>#N/A</v>
          </cell>
          <cell r="G4803">
            <v>1.0868792430115</v>
          </cell>
        </row>
        <row r="4804">
          <cell r="A4804" t="str">
            <v>Afu7g01550</v>
          </cell>
          <cell r="B4804" t="str">
            <v>Ortholog(s) have role in Group I intron splicing and mitochondrion localization</v>
          </cell>
          <cell r="C4804" t="str">
            <v>NA</v>
          </cell>
          <cell r="D4804">
            <v>-1.24790997975221</v>
          </cell>
          <cell r="E4804">
            <v>1.0199151989439701</v>
          </cell>
          <cell r="F4804" t="e">
            <v>#N/A</v>
          </cell>
          <cell r="G4804">
            <v>1.6590347867328299</v>
          </cell>
        </row>
        <row r="4805">
          <cell r="A4805" t="str">
            <v>Afu2g01330</v>
          </cell>
          <cell r="B4805" t="str">
            <v>Ortholog of A. nidulans FGSC A4 : AN7665, A. niger CBS 513.88 : An03g05100, Aspergillus wentii : Aspwe1_0113700, Aspergillus sydowii : Aspsy1_0090349 and Aspergillus terreus NIH2624 : ATET_08162</v>
          </cell>
          <cell r="C4805" t="str">
            <v>NA</v>
          </cell>
          <cell r="D4805">
            <v>-1.2482189363302501</v>
          </cell>
          <cell r="E4805">
            <v>1.7212397330996101</v>
          </cell>
          <cell r="F4805" t="e">
            <v>#N/A</v>
          </cell>
          <cell r="G4805">
            <v>1.9638998701689701</v>
          </cell>
        </row>
        <row r="4806">
          <cell r="A4806" t="str">
            <v>Afu5g07530</v>
          </cell>
          <cell r="B4806" t="str">
            <v>Has domain(s) with predicted DNA binding, zinc ion binding activity, role in transcription, DNA-templated and nucleus localization</v>
          </cell>
          <cell r="C4806" t="str">
            <v>NA</v>
          </cell>
          <cell r="D4806">
            <v>-1.24928343374145</v>
          </cell>
          <cell r="E4806">
            <v>-1.3785918086083699</v>
          </cell>
          <cell r="F4806">
            <v>0.87887577984348797</v>
          </cell>
          <cell r="G4806">
            <v>-1.5309650638525401</v>
          </cell>
        </row>
        <row r="4807">
          <cell r="A4807" t="str">
            <v>Afu3g13110</v>
          </cell>
          <cell r="B4807" t="str">
            <v>Putative adhesin; extracellular serine-threonine rich protein</v>
          </cell>
          <cell r="C4807" t="str">
            <v>NA</v>
          </cell>
          <cell r="D4807">
            <v>-1.25110287256773</v>
          </cell>
          <cell r="E4807" t="e">
            <v>#N/A</v>
          </cell>
          <cell r="F4807">
            <v>-0.51060996111869095</v>
          </cell>
          <cell r="G4807">
            <v>-2.5156287967431701</v>
          </cell>
        </row>
        <row r="4808">
          <cell r="A4808" t="str">
            <v>Afu3g13100</v>
          </cell>
          <cell r="B4808" t="str">
            <v>Ortholog of A. nidulans FGSC A4 : AN3142, A. niger CBS 513.88 : An02g09000, A. oryzae RIB40 : AO090012000819, Aspergillus wentii : Aspwe1_0050035 and Aspergillus sydowii : Aspsy1_0056138</v>
          </cell>
          <cell r="C4808" t="str">
            <v>NA</v>
          </cell>
          <cell r="D4808">
            <v>-1.25112057837602</v>
          </cell>
          <cell r="E4808">
            <v>1.22120033207919</v>
          </cell>
          <cell r="F4808" t="e">
            <v>#N/A</v>
          </cell>
          <cell r="G4808">
            <v>0.80817546488861602</v>
          </cell>
        </row>
        <row r="4809">
          <cell r="A4809" t="str">
            <v>Afu8g06820</v>
          </cell>
          <cell r="B4809" t="str">
            <v>Has domain(s) with predicted 5-amino-6-(5-phosphoribosylamino)uracil reductase activity and role in oxidation-reduction process, riboflavin biosynthetic process</v>
          </cell>
          <cell r="C4809" t="str">
            <v>NA</v>
          </cell>
          <cell r="D4809">
            <v>-1.2560106828620601</v>
          </cell>
          <cell r="E4809">
            <v>-1.05939854352634</v>
          </cell>
          <cell r="F4809">
            <v>1.09913207958153</v>
          </cell>
          <cell r="G4809">
            <v>0.95768187549512396</v>
          </cell>
        </row>
        <row r="4810">
          <cell r="A4810" t="str">
            <v>Afu3g07790</v>
          </cell>
          <cell r="B4810" t="str">
            <v>Argininosuccinate lyase; hypoxia induced protein</v>
          </cell>
          <cell r="C4810" t="str">
            <v>NA</v>
          </cell>
          <cell r="D4810">
            <v>-1.25656204298776</v>
          </cell>
          <cell r="E4810">
            <v>1.8848187396606</v>
          </cell>
          <cell r="F4810" t="e">
            <v>#N/A</v>
          </cell>
          <cell r="G4810">
            <v>1.5590812486843699</v>
          </cell>
        </row>
        <row r="4811">
          <cell r="A4811" t="str">
            <v>Afu2g01710</v>
          </cell>
          <cell r="B4811" t="str">
            <v>Putative GPI anchored protein</v>
          </cell>
          <cell r="C4811" t="str">
            <v>NA</v>
          </cell>
          <cell r="D4811">
            <v>-1.2567451287054101</v>
          </cell>
          <cell r="E4811">
            <v>0.81497621192289105</v>
          </cell>
          <cell r="F4811" t="e">
            <v>#N/A</v>
          </cell>
          <cell r="G4811">
            <v>0.96148626671780901</v>
          </cell>
        </row>
        <row r="4812">
          <cell r="A4812" t="str">
            <v>Afu3g03400</v>
          </cell>
          <cell r="B4812" t="str">
            <v>Hydroxyornithine transacylase; involved in extracellular siderophore biosynthesis; essential for triacetylfusarinine C biosynthesis; SrbA-regulated during hypoxia</v>
          </cell>
          <cell r="C4812" t="str">
            <v>sidF</v>
          </cell>
          <cell r="D4812">
            <v>-1.2573480222008999</v>
          </cell>
          <cell r="E4812">
            <v>0.72200684307073204</v>
          </cell>
          <cell r="F4812" t="e">
            <v>#N/A</v>
          </cell>
          <cell r="G4812">
            <v>1.9131097187205801</v>
          </cell>
        </row>
        <row r="4813">
          <cell r="A4813" t="str">
            <v>Afu2g05430</v>
          </cell>
          <cell r="B4813" t="str">
            <v>Ortholog(s) have uridine kinase activity, role in pyrimidine-containing compound salvage and cell division site, cytosol, mitotic spindle pole body, nucleus localization</v>
          </cell>
          <cell r="C4813" t="str">
            <v>NA</v>
          </cell>
          <cell r="D4813">
            <v>-1.2583740539653701</v>
          </cell>
          <cell r="E4813">
            <v>1.03992907803764</v>
          </cell>
          <cell r="F4813">
            <v>0.45663890740937202</v>
          </cell>
          <cell r="G4813">
            <v>1.7957624899036499</v>
          </cell>
        </row>
        <row r="4814">
          <cell r="A4814" t="str">
            <v>Afu3g14665</v>
          </cell>
          <cell r="B4814" t="str">
            <v>Ortholog of Neosartorya fischeri NRRL 181 : NFIA_062590 and Aspergillus fumigatus A1163 : AFUB_034560</v>
          </cell>
          <cell r="C4814" t="str">
            <v>NA</v>
          </cell>
          <cell r="D4814">
            <v>-1.2585076347937301</v>
          </cell>
          <cell r="E4814">
            <v>-1.5640879758984401</v>
          </cell>
          <cell r="F4814" t="e">
            <v>#N/A</v>
          </cell>
          <cell r="G4814">
            <v>-1.53722929223857</v>
          </cell>
        </row>
        <row r="4815">
          <cell r="A4815" t="str">
            <v>Afu6g08300</v>
          </cell>
          <cell r="B4815" t="str">
            <v>Ortholog(s) have role in regulation of circadian rhythm</v>
          </cell>
          <cell r="C4815" t="str">
            <v>NA</v>
          </cell>
          <cell r="D4815">
            <v>-1.2587142386749199</v>
          </cell>
          <cell r="E4815">
            <v>1.04562369742997</v>
          </cell>
          <cell r="F4815" t="e">
            <v>#N/A</v>
          </cell>
          <cell r="G4815">
            <v>1.52430795537849</v>
          </cell>
        </row>
        <row r="4816">
          <cell r="A4816" t="str">
            <v>Afu4g13690</v>
          </cell>
          <cell r="B4816" t="str">
            <v>Has domain(s) with predicted pseudouridine synthase activity, snoRNA binding activity, role in pseudouridine synthesis, ribosome biogenesis, snRNA pseudouridine synthesis and box H/ACA snoRNP complex localization</v>
          </cell>
          <cell r="C4816" t="str">
            <v>NA</v>
          </cell>
          <cell r="D4816">
            <v>-1.25961299388444</v>
          </cell>
          <cell r="E4816">
            <v>1.35332078825671</v>
          </cell>
          <cell r="F4816" t="e">
            <v>#N/A</v>
          </cell>
          <cell r="G4816">
            <v>1.7645695631734899</v>
          </cell>
        </row>
        <row r="4817">
          <cell r="A4817" t="str">
            <v>Afu1g09730</v>
          </cell>
          <cell r="B4817" t="str">
            <v>Has domain(s) with predicted catalytic activity and membrane localization</v>
          </cell>
          <cell r="C4817" t="str">
            <v>NA</v>
          </cell>
          <cell r="D4817">
            <v>-1.26093669684167</v>
          </cell>
          <cell r="E4817">
            <v>-0.95613474353271199</v>
          </cell>
          <cell r="F4817">
            <v>0.91645574980984901</v>
          </cell>
          <cell r="G4817" t="e">
            <v>#N/A</v>
          </cell>
        </row>
        <row r="4818">
          <cell r="A4818" t="str">
            <v>Afu8g02110</v>
          </cell>
          <cell r="B4818" t="str">
            <v>Ortholog of Aspergillus fumigatus A1163 : AFUB_084500</v>
          </cell>
          <cell r="C4818" t="str">
            <v>NA</v>
          </cell>
          <cell r="D4818">
            <v>-1.2632035058339299</v>
          </cell>
          <cell r="E4818">
            <v>-1.02695047666043</v>
          </cell>
          <cell r="F4818">
            <v>1.6642018849923099</v>
          </cell>
          <cell r="G4818">
            <v>-1.02705026681544</v>
          </cell>
        </row>
        <row r="4819">
          <cell r="A4819" t="str">
            <v>Afu6g04440</v>
          </cell>
          <cell r="B4819" t="str">
            <v>Ortholog(s) have role in mitochondrial tRNA wobble uridine modification and mitochondrion localization</v>
          </cell>
          <cell r="C4819" t="str">
            <v>NA</v>
          </cell>
          <cell r="D4819">
            <v>-1.2638164833585801</v>
          </cell>
          <cell r="E4819">
            <v>0.46999070582819802</v>
          </cell>
          <cell r="F4819">
            <v>0.53763689716138696</v>
          </cell>
          <cell r="G4819">
            <v>1.0134724635821399</v>
          </cell>
        </row>
        <row r="4820">
          <cell r="A4820" t="str">
            <v>Afu2g17200</v>
          </cell>
          <cell r="B4820" t="str">
            <v>Ortholog of A. nidulans FGSC A4 : AN7248, A. niger CBS 513.88 : An04g09270, A. oryzae RIB40 : AO090102000099, Aspergillus wentii : Aspwe1_0153703 and Aspergillus sydowii : Aspsy1_0140330</v>
          </cell>
          <cell r="C4820" t="str">
            <v>NA</v>
          </cell>
          <cell r="D4820">
            <v>-1.2664997919462699</v>
          </cell>
          <cell r="E4820">
            <v>2.7021705984755102</v>
          </cell>
          <cell r="F4820" t="e">
            <v>#N/A</v>
          </cell>
          <cell r="G4820">
            <v>2.7253697415307299</v>
          </cell>
        </row>
        <row r="4821">
          <cell r="A4821" t="str">
            <v>Afu3g13070</v>
          </cell>
          <cell r="B4821" t="str">
            <v>Has domain(s) with predicted DNA binding, zinc ion binding activity</v>
          </cell>
          <cell r="C4821" t="str">
            <v>NA</v>
          </cell>
          <cell r="D4821">
            <v>-1.2700324122545701</v>
          </cell>
          <cell r="E4821">
            <v>-0.54355983782620598</v>
          </cell>
          <cell r="F4821">
            <v>0.60930514571514505</v>
          </cell>
          <cell r="G4821">
            <v>1.4785578043006899</v>
          </cell>
        </row>
        <row r="4822">
          <cell r="A4822" t="str">
            <v>Afu3g00530</v>
          </cell>
          <cell r="B4822" t="str">
            <v>Ortholog of Neosartorya fischeri NRRL 181 : NFIA_001100, Aspergillus versicolor : Aspve1_0044806, Aspergillus fumigatus A1163 : AFUB_047920 and Aspergillus sydowii : Aspsy1_0498725</v>
          </cell>
          <cell r="C4822" t="str">
            <v>NA</v>
          </cell>
          <cell r="D4822">
            <v>-1.27017693632191</v>
          </cell>
          <cell r="E4822">
            <v>3.28496372255352</v>
          </cell>
          <cell r="F4822" t="e">
            <v>#N/A</v>
          </cell>
          <cell r="G4822">
            <v>3.4033691631289198</v>
          </cell>
        </row>
        <row r="4823">
          <cell r="A4823" t="str">
            <v>Afu3g07020</v>
          </cell>
          <cell r="B4823" t="str">
            <v>Putative annexin-like protein</v>
          </cell>
          <cell r="C4823" t="str">
            <v>anxc4</v>
          </cell>
          <cell r="D4823">
            <v>-1.27247293471096</v>
          </cell>
          <cell r="E4823">
            <v>2.5748526674742398</v>
          </cell>
          <cell r="F4823">
            <v>-0.60232607773136204</v>
          </cell>
          <cell r="G4823">
            <v>1.74087145486352</v>
          </cell>
        </row>
        <row r="4824">
          <cell r="A4824" t="str">
            <v>Afu2g16030</v>
          </cell>
          <cell r="B4824" t="str">
            <v>Ortholog(s) have protein binding, bridging, protein complex binding activity</v>
          </cell>
          <cell r="C4824" t="str">
            <v>NA</v>
          </cell>
          <cell r="D4824">
            <v>-1.27459047762984</v>
          </cell>
          <cell r="E4824">
            <v>0.84087714685821202</v>
          </cell>
          <cell r="F4824">
            <v>1.0331669906763801</v>
          </cell>
          <cell r="G4824">
            <v>0.60874244468397198</v>
          </cell>
        </row>
        <row r="4825">
          <cell r="A4825" t="str">
            <v>Afu4g06320</v>
          </cell>
          <cell r="B4825" t="str">
            <v>Ortholog of A. nidulans FGSC A4 : AN4340, A. niger CBS 513.88 : An04g00650, Neosartorya fischeri NRRL 181 : NFIA_109830 and Aspergillus versicolor : Aspve1_0085213</v>
          </cell>
          <cell r="C4825" t="str">
            <v>NA</v>
          </cell>
          <cell r="D4825">
            <v>-1.2760292794878301</v>
          </cell>
          <cell r="E4825">
            <v>0.84712788996661803</v>
          </cell>
          <cell r="F4825">
            <v>0.82435859028733505</v>
          </cell>
          <cell r="G4825" t="e">
            <v>#N/A</v>
          </cell>
        </row>
        <row r="4826">
          <cell r="A4826" t="str">
            <v>Afu5g01290</v>
          </cell>
          <cell r="B4826" t="str">
            <v>Putative zinc-binding oxidoreductase</v>
          </cell>
          <cell r="C4826" t="str">
            <v>NA</v>
          </cell>
          <cell r="D4826">
            <v>-1.2779047070259799</v>
          </cell>
          <cell r="E4826" t="e">
            <v>#N/A</v>
          </cell>
          <cell r="F4826" t="e">
            <v>#N/A</v>
          </cell>
          <cell r="G4826">
            <v>0.95864074624624196</v>
          </cell>
        </row>
        <row r="4827">
          <cell r="A4827" t="str">
            <v>Afu6g04170</v>
          </cell>
          <cell r="B4827" t="str">
            <v>Ortholog(s) have ATPase activity, tRNA binding activity, role in tRNA modification and Elongator holoenzyme complex, cytosol, nucleus localization</v>
          </cell>
          <cell r="C4827" t="str">
            <v>NA</v>
          </cell>
          <cell r="D4827">
            <v>-1.2838666677079</v>
          </cell>
          <cell r="E4827">
            <v>1.26391986906854</v>
          </cell>
          <cell r="F4827">
            <v>1.48264394290698</v>
          </cell>
          <cell r="G4827">
            <v>2.1352104896611999</v>
          </cell>
        </row>
        <row r="4828">
          <cell r="A4828" t="str">
            <v>Afu8g04820</v>
          </cell>
          <cell r="B4828" t="str">
            <v>Ribonuclease P complex subunit</v>
          </cell>
          <cell r="C4828" t="str">
            <v>pop2</v>
          </cell>
          <cell r="D4828">
            <v>-1.2863291426394501</v>
          </cell>
          <cell r="E4828">
            <v>1.8741567192442601</v>
          </cell>
          <cell r="F4828">
            <v>0.55113516559380604</v>
          </cell>
          <cell r="G4828">
            <v>2.5317160019439702</v>
          </cell>
        </row>
        <row r="4829">
          <cell r="A4829" t="str">
            <v>Afu8g06840</v>
          </cell>
          <cell r="B4829" t="str">
            <v>Ortholog of Aspergillus fumigatus A1163 : AFUB_080930</v>
          </cell>
          <cell r="C4829" t="str">
            <v>NA</v>
          </cell>
          <cell r="D4829">
            <v>-1.28666335653257</v>
          </cell>
          <cell r="E4829" t="e">
            <v>#N/A</v>
          </cell>
          <cell r="F4829" t="e">
            <v>#N/A</v>
          </cell>
          <cell r="G4829">
            <v>-1.30473945438654</v>
          </cell>
        </row>
        <row r="4830">
          <cell r="A4830" t="str">
            <v>Afu4g08210</v>
          </cell>
          <cell r="B4830" t="str">
            <v>Ortholog(s) have histone acetyltransferase activity, role in histone acetylation, phenotypic switching and cell division site, cytosol, nucleus localization</v>
          </cell>
          <cell r="C4830" t="str">
            <v>NA</v>
          </cell>
          <cell r="D4830">
            <v>-1.2867561993348</v>
          </cell>
          <cell r="E4830" t="e">
            <v>#N/A</v>
          </cell>
          <cell r="F4830">
            <v>1.1709987802355399</v>
          </cell>
          <cell r="G4830">
            <v>1.9531244918904</v>
          </cell>
        </row>
        <row r="4831">
          <cell r="A4831" t="str">
            <v>Afu1g07380</v>
          </cell>
          <cell r="B4831" t="str">
            <v>Putative NADH-dependent glutamate synthase; transcript induced during conidial germination; transcript up-regulated in conidia exposed to neutrophils; SrbA-regulated during hypoxia</v>
          </cell>
          <cell r="C4831" t="str">
            <v>NA</v>
          </cell>
          <cell r="D4831">
            <v>-1.28847787316081</v>
          </cell>
          <cell r="E4831">
            <v>1.3770177735293501</v>
          </cell>
          <cell r="F4831" t="e">
            <v>#N/A</v>
          </cell>
          <cell r="G4831">
            <v>0.65802063522800702</v>
          </cell>
        </row>
        <row r="4832">
          <cell r="A4832" t="str">
            <v>Afu8g05830</v>
          </cell>
          <cell r="B4832" t="str">
            <v>Ortholog(s) have palmitoyltransferase activity, role in protein palmitoylation and endoplasmic reticulum localization</v>
          </cell>
          <cell r="C4832" t="str">
            <v>NA</v>
          </cell>
          <cell r="D4832">
            <v>-1.2890282508569599</v>
          </cell>
          <cell r="E4832">
            <v>-0.82476959857848897</v>
          </cell>
          <cell r="F4832">
            <v>1.0157169950223901</v>
          </cell>
          <cell r="G4832" t="e">
            <v>#N/A</v>
          </cell>
        </row>
        <row r="4833">
          <cell r="A4833" t="str">
            <v>Afu2g09060</v>
          </cell>
          <cell r="B4833" t="str">
            <v>Ortholog(s) have ATP-dependent 3'-5' DNA helicase activity, DNA replication origin binding, chromatin binding, four-way junction helicase activity and single-stranded DNA binding, more</v>
          </cell>
          <cell r="C4833" t="str">
            <v>NA</v>
          </cell>
          <cell r="D4833">
            <v>-1.2900831521105001</v>
          </cell>
          <cell r="E4833">
            <v>0.70533838014888695</v>
          </cell>
          <cell r="F4833">
            <v>0.91769802700470504</v>
          </cell>
          <cell r="G4833">
            <v>0.46014241319413501</v>
          </cell>
        </row>
        <row r="4834">
          <cell r="A4834" t="str">
            <v>Afu5g11080</v>
          </cell>
          <cell r="B4834" t="str">
            <v>Has domain(s) with predicted role in transmembrane transport and integral component of membrane localization</v>
          </cell>
          <cell r="C4834" t="str">
            <v>NA</v>
          </cell>
          <cell r="D4834">
            <v>-1.29098708387966</v>
          </cell>
          <cell r="E4834">
            <v>1.93801032454698</v>
          </cell>
          <cell r="F4834">
            <v>-0.67790177052003298</v>
          </cell>
          <cell r="G4834">
            <v>1.98072144866308</v>
          </cell>
        </row>
        <row r="4835">
          <cell r="A4835" t="str">
            <v>Afu2g17130</v>
          </cell>
          <cell r="B4835" t="str">
            <v>Ortholog(s) have protein kinase regulator activity</v>
          </cell>
          <cell r="C4835" t="str">
            <v>NA</v>
          </cell>
          <cell r="D4835">
            <v>-1.29107866287795</v>
          </cell>
          <cell r="E4835">
            <v>0.85215032069350305</v>
          </cell>
          <cell r="F4835" t="e">
            <v>#N/A</v>
          </cell>
          <cell r="G4835">
            <v>0.66929696800451699</v>
          </cell>
        </row>
        <row r="4836">
          <cell r="A4836" t="str">
            <v>Afu3g13180</v>
          </cell>
          <cell r="B4836" t="str">
            <v>Ortholog of A. niger CBS 513.88 : An02g09040, A. oryzae RIB40 : AO090012000814, Neosartorya fischeri NRRL 181 : NFIA_064160 and Aspergillus wentii : Aspwe1_0170078</v>
          </cell>
          <cell r="C4836" t="str">
            <v>NA</v>
          </cell>
          <cell r="D4836">
            <v>-1.2929357551826199</v>
          </cell>
          <cell r="E4836">
            <v>-1.79777980900906</v>
          </cell>
          <cell r="F4836">
            <v>-0.50444203760381301</v>
          </cell>
          <cell r="G4836">
            <v>-1.1558827888009</v>
          </cell>
        </row>
        <row r="4837">
          <cell r="A4837" t="str">
            <v>Afu8g02760</v>
          </cell>
          <cell r="B4837" t="str">
            <v>Putative mitochondrial ornithine carrier protein; expression upregulated under low iron conditions; SrbA-regulated during hypoxia</v>
          </cell>
          <cell r="C4837" t="str">
            <v>amcA</v>
          </cell>
          <cell r="D4837">
            <v>-1.2962133766313999</v>
          </cell>
          <cell r="E4837">
            <v>1.5615608008525399</v>
          </cell>
          <cell r="F4837">
            <v>0.33195265064797103</v>
          </cell>
          <cell r="G4837">
            <v>2.26954731185638</v>
          </cell>
        </row>
        <row r="4838">
          <cell r="A4838" t="str">
            <v>Afu5g03690</v>
          </cell>
          <cell r="B4838" t="str">
            <v>Ortholog(s) have phosphatidylinositol transporter activity</v>
          </cell>
          <cell r="C4838" t="str">
            <v>NA</v>
          </cell>
          <cell r="D4838">
            <v>-1.29691399451654</v>
          </cell>
          <cell r="E4838">
            <v>1.1578753316100201</v>
          </cell>
          <cell r="F4838" t="e">
            <v>#N/A</v>
          </cell>
          <cell r="G4838" t="e">
            <v>#N/A</v>
          </cell>
        </row>
        <row r="4839">
          <cell r="A4839" t="str">
            <v>Afu3g13930</v>
          </cell>
          <cell r="B4839" t="str">
            <v>Ortholog of A. nidulans FGSC A4 : AN3145, A. niger CBS 513.88 : An09g04790, A. oryzae RIB40 : AO090012000761, Aspergillus wentii : Aspwe1_0409946 and Aspergillus sydowii : Aspsy1_0742106</v>
          </cell>
          <cell r="C4839" t="str">
            <v>NA</v>
          </cell>
          <cell r="D4839">
            <v>-1.2974187451701999</v>
          </cell>
          <cell r="E4839">
            <v>1.8337535472864701</v>
          </cell>
          <cell r="F4839" t="e">
            <v>#N/A</v>
          </cell>
          <cell r="G4839">
            <v>1.22860710297292</v>
          </cell>
        </row>
        <row r="4840">
          <cell r="A4840" t="str">
            <v>Afu2g01520</v>
          </cell>
          <cell r="B4840" t="str">
            <v>Ortholog(s) have role in ascospore formation, hyphal growth, response to oxidative stress, sporocarp development involved in sexual reproduction</v>
          </cell>
          <cell r="C4840" t="str">
            <v>NA</v>
          </cell>
          <cell r="D4840">
            <v>-1.29841869501681</v>
          </cell>
          <cell r="E4840">
            <v>1.45604946302703</v>
          </cell>
          <cell r="F4840">
            <v>0.78039760974263195</v>
          </cell>
          <cell r="G4840">
            <v>1.66675398150737</v>
          </cell>
        </row>
        <row r="4841">
          <cell r="A4841" t="str">
            <v>Afu1g03650</v>
          </cell>
          <cell r="B4841" t="str">
            <v>Ortholog of A. nidulans FGSC A4 : AN4026, A. niger CBS 513.88 : An18g04060, A. oryzae RIB40 : AO090003000980, Aspergillus wentii : Aspwe1_0169329 and Aspergillus sydowii : Aspsy1_0149715</v>
          </cell>
          <cell r="C4841" t="str">
            <v>NA</v>
          </cell>
          <cell r="D4841">
            <v>-1.29888048468826</v>
          </cell>
          <cell r="E4841">
            <v>2.4450665329129402</v>
          </cell>
          <cell r="F4841">
            <v>0.64037210905968101</v>
          </cell>
          <cell r="G4841">
            <v>2.28702463108222</v>
          </cell>
        </row>
        <row r="4842">
          <cell r="A4842" t="str">
            <v>Afu1g15830</v>
          </cell>
          <cell r="B4842" t="str">
            <v>Has domain(s) with predicted catalytic activity, orotidine-5'-phosphate decarboxylase activity and role in 'de novo' pyrimidine nucleobase biosynthetic process</v>
          </cell>
          <cell r="C4842" t="str">
            <v>NA</v>
          </cell>
          <cell r="D4842">
            <v>-1.2994156851374301</v>
          </cell>
          <cell r="E4842">
            <v>0.93005545613934903</v>
          </cell>
          <cell r="F4842" t="e">
            <v>#N/A</v>
          </cell>
          <cell r="G4842">
            <v>0.50028229295582805</v>
          </cell>
        </row>
        <row r="4843">
          <cell r="A4843" t="str">
            <v>Afu1g14770</v>
          </cell>
          <cell r="B4843" t="str">
            <v>Ortholog(s) have tRNA dihydrouridine synthase activity, role in tRNA modification and cytoplasm, nucleus localization</v>
          </cell>
          <cell r="C4843" t="str">
            <v>NA</v>
          </cell>
          <cell r="D4843">
            <v>-1.30040722796589</v>
          </cell>
          <cell r="E4843">
            <v>1.47509713070559</v>
          </cell>
          <cell r="F4843">
            <v>0.910586022336212</v>
          </cell>
          <cell r="G4843">
            <v>2.0392214307657102</v>
          </cell>
        </row>
        <row r="4844">
          <cell r="A4844" t="str">
            <v>Afu5g14820</v>
          </cell>
          <cell r="B4844" t="str">
            <v>Has domain(s) with predicted ATP binding, DNA binding, nucleoside-triphosphatase activity, nucleotide binding activity and role in DNA replication</v>
          </cell>
          <cell r="C4844" t="str">
            <v>NA</v>
          </cell>
          <cell r="D4844">
            <v>-1.3019141938058201</v>
          </cell>
          <cell r="E4844">
            <v>-7.80033297919117</v>
          </cell>
          <cell r="F4844" t="e">
            <v>#N/A</v>
          </cell>
          <cell r="G4844">
            <v>-3.2925041077233699</v>
          </cell>
        </row>
        <row r="4845">
          <cell r="A4845" t="str">
            <v>Afu2g16550</v>
          </cell>
          <cell r="B4845" t="str">
            <v>Ortholog of A. nidulans FGSC A4 : AN7328, A. niger CBS 513.88 : An03g03580, A. oryzae RIB40 : AO090102000183, Aspergillus wentii : Aspwe1_0039308 and Aspergillus sydowii : Aspsy1_0140287</v>
          </cell>
          <cell r="C4845" t="str">
            <v>NA</v>
          </cell>
          <cell r="D4845">
            <v>-1.30468867443607</v>
          </cell>
          <cell r="E4845">
            <v>0.43467387221810699</v>
          </cell>
          <cell r="F4845" t="e">
            <v>#N/A</v>
          </cell>
          <cell r="G4845" t="e">
            <v>#N/A</v>
          </cell>
        </row>
        <row r="4846">
          <cell r="A4846" t="str">
            <v>Afu8g07320</v>
          </cell>
          <cell r="B4846" t="str">
            <v>Ortholog of A. nidulans FGSC A4 : AN5841, AN8634, Aspergillus wentii : Aspwe1_0062778, Aspergillus sydowii : Aspsy1_0048400 and Aspergillus terreus NIH2624 : ATET_08649</v>
          </cell>
          <cell r="C4846" t="str">
            <v>NA</v>
          </cell>
          <cell r="D4846">
            <v>-1.30690907837413</v>
          </cell>
          <cell r="E4846" t="e">
            <v>#N/A</v>
          </cell>
          <cell r="F4846" t="e">
            <v>#N/A</v>
          </cell>
          <cell r="G4846">
            <v>0.85909874966326505</v>
          </cell>
        </row>
        <row r="4847">
          <cell r="A4847" t="str">
            <v>Afu5g11550</v>
          </cell>
          <cell r="B4847" t="str">
            <v>Ortholog(s) have double-stranded DNA 5'-3' exodeoxyribonuclease activity, single-stranded DNA endodeoxyribonuclease activity, tRNA (m5U54) methyltransferase activity and role in double-strand break repair, tRNA modification</v>
          </cell>
          <cell r="C4847" t="str">
            <v>NA</v>
          </cell>
          <cell r="D4847">
            <v>-1.30824085905256</v>
          </cell>
          <cell r="E4847">
            <v>1.7013672066241501</v>
          </cell>
          <cell r="F4847" t="e">
            <v>#N/A</v>
          </cell>
          <cell r="G4847">
            <v>1.3438501812655601</v>
          </cell>
        </row>
        <row r="4848">
          <cell r="A4848" t="str">
            <v>Afu1g04190</v>
          </cell>
          <cell r="B4848" t="str">
            <v>Putative polyadenylate-binding protein</v>
          </cell>
          <cell r="C4848" t="str">
            <v>pab1</v>
          </cell>
          <cell r="D4848">
            <v>-1.30825081356245</v>
          </cell>
          <cell r="E4848">
            <v>1.55275947107353</v>
          </cell>
          <cell r="F4848" t="e">
            <v>#N/A</v>
          </cell>
          <cell r="G4848">
            <v>1.29971073421844</v>
          </cell>
        </row>
        <row r="4849">
          <cell r="A4849" t="str">
            <v>Afu4g14030</v>
          </cell>
          <cell r="B4849" t="str">
            <v>Ortholog of A. nidulans FGSC A4 : AN7850, A. oryzae RIB40 : AO090001000391, Neosartorya fischeri NRRL 181 : NFIA_102290, Aspergillus wentii : Aspwe1_0046564 and Aspergillus terreus NIH2624 : ATET_02187</v>
          </cell>
          <cell r="C4849" t="str">
            <v>NA</v>
          </cell>
          <cell r="D4849">
            <v>-1.3108555548551899</v>
          </cell>
          <cell r="E4849">
            <v>0.774405032594225</v>
          </cell>
          <cell r="F4849">
            <v>1.7310509177132301</v>
          </cell>
          <cell r="G4849">
            <v>1.4597794202501999</v>
          </cell>
        </row>
        <row r="4850">
          <cell r="A4850" t="str">
            <v>Afu6g10170</v>
          </cell>
          <cell r="B4850" t="str">
            <v>Ortholog of Aspergillus fumigatus A1163 : AFUB_076230</v>
          </cell>
          <cell r="C4850" t="str">
            <v>NA</v>
          </cell>
          <cell r="D4850">
            <v>-1.31115771748136</v>
          </cell>
          <cell r="E4850" t="e">
            <v>#N/A</v>
          </cell>
          <cell r="F4850" t="e">
            <v>#N/A</v>
          </cell>
          <cell r="G4850" t="e">
            <v>#N/A</v>
          </cell>
        </row>
        <row r="4851">
          <cell r="A4851" t="str">
            <v>Afu3g07080</v>
          </cell>
          <cell r="B4851" t="str">
            <v>Ortholog(s) have role in cellular calcium ion homeostasis and Golgi medial cisterna, cis-Golgi network, endoplasmic reticulum, fungal-type vacuole membrane localization</v>
          </cell>
          <cell r="C4851" t="str">
            <v>NA</v>
          </cell>
          <cell r="D4851">
            <v>-1.3127887659494499</v>
          </cell>
          <cell r="E4851">
            <v>0.53521781134448698</v>
          </cell>
          <cell r="F4851">
            <v>0.73265439689465395</v>
          </cell>
          <cell r="G4851">
            <v>1.1486651112012101</v>
          </cell>
        </row>
        <row r="4852">
          <cell r="A4852" t="str">
            <v>Afu2g04080</v>
          </cell>
          <cell r="B4852" t="str">
            <v>Ortholog(s) have acetate transmembrane transporter activity, ammonium transmembrane transporter activity and role in ammonium transport, nitrogen utilization, plasma membrane acetate transport</v>
          </cell>
          <cell r="C4852" t="str">
            <v>NA</v>
          </cell>
          <cell r="D4852">
            <v>-1.31352626068061</v>
          </cell>
          <cell r="E4852">
            <v>1.98667048480178</v>
          </cell>
          <cell r="F4852">
            <v>0.644950865553649</v>
          </cell>
          <cell r="G4852">
            <v>2.4516066806410999</v>
          </cell>
        </row>
        <row r="4853">
          <cell r="A4853" t="str">
            <v>Afu6g06990</v>
          </cell>
          <cell r="B4853" t="str">
            <v>Ortholog(s) have cyclin-dependent protein serine/threonine kinase inhibitor activity</v>
          </cell>
          <cell r="C4853" t="str">
            <v>NA</v>
          </cell>
          <cell r="D4853">
            <v>-1.31449307756852</v>
          </cell>
          <cell r="E4853">
            <v>0.753253947072696</v>
          </cell>
          <cell r="F4853" t="e">
            <v>#N/A</v>
          </cell>
          <cell r="G4853">
            <v>0.87898001134946302</v>
          </cell>
        </row>
        <row r="4854">
          <cell r="A4854" t="str">
            <v>Afu1g17460</v>
          </cell>
          <cell r="B4854" t="str">
            <v>Putative C6 transcription factor; calcium induced</v>
          </cell>
          <cell r="C4854" t="str">
            <v>NA</v>
          </cell>
          <cell r="D4854">
            <v>-1.3158107932251699</v>
          </cell>
          <cell r="E4854" t="e">
            <v>#N/A</v>
          </cell>
          <cell r="F4854" t="e">
            <v>#N/A</v>
          </cell>
          <cell r="G4854">
            <v>0.92534869548978205</v>
          </cell>
        </row>
        <row r="4855">
          <cell r="A4855" t="str">
            <v>Afu4g13860</v>
          </cell>
          <cell r="B4855" t="str">
            <v>Has domain(s) with predicted oxidoreductase activity and role in metabolic process</v>
          </cell>
          <cell r="C4855" t="str">
            <v>NA</v>
          </cell>
          <cell r="D4855">
            <v>-1.3169289749288799</v>
          </cell>
          <cell r="E4855" t="e">
            <v>#N/A</v>
          </cell>
          <cell r="F4855">
            <v>1.1425916277817401</v>
          </cell>
          <cell r="G4855">
            <v>0.82403133369537995</v>
          </cell>
        </row>
        <row r="4856">
          <cell r="A4856" t="str">
            <v>Afu7g01610</v>
          </cell>
          <cell r="B4856" t="str">
            <v>Ortholog(s) have extracellular region localization</v>
          </cell>
          <cell r="C4856" t="str">
            <v>NA</v>
          </cell>
          <cell r="D4856">
            <v>-1.3225336996124799</v>
          </cell>
          <cell r="E4856" t="e">
            <v>#N/A</v>
          </cell>
          <cell r="F4856">
            <v>0.70188626572913604</v>
          </cell>
          <cell r="G4856" t="e">
            <v>#N/A</v>
          </cell>
        </row>
        <row r="4857">
          <cell r="A4857" t="str">
            <v>Afu1g10390</v>
          </cell>
          <cell r="B4857" t="str">
            <v>Putative ABC multidrug transporter; transcript induced by voriconazole</v>
          </cell>
          <cell r="C4857" t="str">
            <v>abcB</v>
          </cell>
          <cell r="D4857">
            <v>-1.3227077717234801</v>
          </cell>
          <cell r="E4857" t="e">
            <v>#N/A</v>
          </cell>
          <cell r="F4857">
            <v>-0.55840411456376005</v>
          </cell>
          <cell r="G4857" t="e">
            <v>#N/A</v>
          </cell>
        </row>
        <row r="4858">
          <cell r="A4858" t="str">
            <v>Afu2g08750</v>
          </cell>
          <cell r="B4858" t="str">
            <v>Ortholog(s) have endodeoxyribonuclease activity, exodeoxyribonuclease activity, ribonuclease activity</v>
          </cell>
          <cell r="C4858" t="str">
            <v>NA</v>
          </cell>
          <cell r="D4858">
            <v>-1.3227823716352201</v>
          </cell>
          <cell r="E4858">
            <v>0.90382880733964899</v>
          </cell>
          <cell r="F4858" t="e">
            <v>#N/A</v>
          </cell>
          <cell r="G4858" t="e">
            <v>#N/A</v>
          </cell>
        </row>
        <row r="4859">
          <cell r="A4859" t="str">
            <v>Afu3g14000</v>
          </cell>
          <cell r="B4859" t="str">
            <v>Ortholog(s) have role in mitotic sister chromatid segregation and cytosol, nucleus localization</v>
          </cell>
          <cell r="C4859" t="str">
            <v>NA</v>
          </cell>
          <cell r="D4859">
            <v>-1.3229591643774401</v>
          </cell>
          <cell r="E4859">
            <v>1.1917951648714999</v>
          </cell>
          <cell r="F4859">
            <v>1.02009550442769</v>
          </cell>
          <cell r="G4859">
            <v>1.23803948709441</v>
          </cell>
        </row>
        <row r="4860">
          <cell r="A4860" t="str">
            <v>Afu2g15610</v>
          </cell>
          <cell r="B4860" t="str">
            <v>Ortholog(s) have DNA-directed RNA polymerase activity, mitochondrial RNA polymerase regulatory region sequence-specific DNA binding activity and role in mitochondrial genome maintenance, transcription from mitochondrial promoter</v>
          </cell>
          <cell r="C4860" t="str">
            <v>NA</v>
          </cell>
          <cell r="D4860">
            <v>-1.3238282051110499</v>
          </cell>
          <cell r="E4860">
            <v>0.58470028143457797</v>
          </cell>
          <cell r="F4860">
            <v>0.59613904966376396</v>
          </cell>
          <cell r="G4860">
            <v>1.0032968410599801</v>
          </cell>
        </row>
        <row r="4861">
          <cell r="A4861" t="str">
            <v>Afu3g14340</v>
          </cell>
          <cell r="B4861" t="str">
            <v>Has domain(s) with predicted role in mitotic spindle assembly checkpoint</v>
          </cell>
          <cell r="C4861" t="str">
            <v>NA</v>
          </cell>
          <cell r="D4861">
            <v>-1.3249729198945299</v>
          </cell>
          <cell r="E4861">
            <v>1.96315602616426</v>
          </cell>
          <cell r="F4861">
            <v>1.88463588497384</v>
          </cell>
          <cell r="G4861">
            <v>2.5601319807229301</v>
          </cell>
        </row>
        <row r="4862">
          <cell r="A4862" t="str">
            <v>Afu5g08300</v>
          </cell>
          <cell r="B4862" t="str">
            <v>Ortholog(s) have role in actomyosin contractile ring assembly, conidium formation, hyphal growth and actomyosin contractile ring localization</v>
          </cell>
          <cell r="C4862" t="str">
            <v>NA</v>
          </cell>
          <cell r="D4862">
            <v>-1.3263903388762399</v>
          </cell>
          <cell r="E4862">
            <v>0.73988499554041098</v>
          </cell>
          <cell r="F4862">
            <v>1.1810028407169</v>
          </cell>
          <cell r="G4862">
            <v>1.1898610713139399</v>
          </cell>
        </row>
        <row r="4863">
          <cell r="A4863" t="str">
            <v>Afu1g14330</v>
          </cell>
          <cell r="B4863" t="str">
            <v>Putative ABC transporter; mutation causes increased azole itraconazole, voriconazole and posaconazole sensitivity</v>
          </cell>
          <cell r="C4863" t="str">
            <v>abcC</v>
          </cell>
          <cell r="D4863">
            <v>-1.3267545242407499</v>
          </cell>
          <cell r="E4863">
            <v>-0.28295011223029698</v>
          </cell>
          <cell r="F4863">
            <v>0.33694094292230398</v>
          </cell>
          <cell r="G4863" t="e">
            <v>#N/A</v>
          </cell>
        </row>
        <row r="4864">
          <cell r="A4864" t="str">
            <v>Afu3g08030</v>
          </cell>
          <cell r="B4864" t="str">
            <v>Ortholog(s) have role in regulation of DNA methylation and nucleus localization</v>
          </cell>
          <cell r="C4864" t="str">
            <v>NA</v>
          </cell>
          <cell r="D4864">
            <v>-1.32833173826469</v>
          </cell>
          <cell r="E4864">
            <v>2.1376161871913699</v>
          </cell>
          <cell r="F4864">
            <v>0.49835116786496497</v>
          </cell>
          <cell r="G4864">
            <v>1.94509790970677</v>
          </cell>
        </row>
        <row r="4865">
          <cell r="A4865" t="str">
            <v>Afu3g13170</v>
          </cell>
          <cell r="B4865" t="str">
            <v>Ortholog of Aspergillus fumigatus A1163 : AFUB_036030</v>
          </cell>
          <cell r="C4865" t="str">
            <v>NA</v>
          </cell>
          <cell r="D4865">
            <v>-1.32834554596581</v>
          </cell>
          <cell r="E4865">
            <v>-1.84632622787345</v>
          </cell>
          <cell r="F4865">
            <v>-0.62848767212058299</v>
          </cell>
          <cell r="G4865">
            <v>-1.1184733004760701</v>
          </cell>
        </row>
        <row r="4866">
          <cell r="A4866" t="str">
            <v>Afu3g09640</v>
          </cell>
          <cell r="B4866" t="str">
            <v>Putative cAMP independent regulatory protein; calcium induced</v>
          </cell>
          <cell r="C4866" t="str">
            <v>NA</v>
          </cell>
          <cell r="D4866">
            <v>-1.32924489751305</v>
          </cell>
          <cell r="E4866">
            <v>1.5043374443253901</v>
          </cell>
          <cell r="F4866" t="e">
            <v>#N/A</v>
          </cell>
          <cell r="G4866">
            <v>1.1037792774622599</v>
          </cell>
        </row>
        <row r="4867">
          <cell r="A4867" t="str">
            <v>Afu3g01960</v>
          </cell>
          <cell r="B4867" t="str">
            <v>Predicted adhesin-like protein; transcript induced by voriconazole</v>
          </cell>
          <cell r="C4867" t="str">
            <v>NA</v>
          </cell>
          <cell r="D4867">
            <v>-1.3294214937787601</v>
          </cell>
          <cell r="E4867" t="e">
            <v>#N/A</v>
          </cell>
          <cell r="F4867">
            <v>4.0970056755244801</v>
          </cell>
          <cell r="G4867">
            <v>1.56972431339564</v>
          </cell>
        </row>
        <row r="4868">
          <cell r="A4868" t="str">
            <v>Afu6g03120</v>
          </cell>
          <cell r="B4868" t="str">
            <v>Ortholog of A. nidulans FGSC A4 : AN4586, A. fumigatus Af293 : Afu2g02080, A. niger CBS 513.88 : An07g09210, An07g05960, An12g03400 and A. oryzae RIB40 : AO090003001425, AO090038000106, AO090011000481</v>
          </cell>
          <cell r="C4868" t="str">
            <v>NA</v>
          </cell>
          <cell r="D4868">
            <v>-1.3296026462222801</v>
          </cell>
          <cell r="E4868" t="e">
            <v>#N/A</v>
          </cell>
          <cell r="F4868">
            <v>0.91422670513433302</v>
          </cell>
          <cell r="G4868">
            <v>1.53993400811595</v>
          </cell>
        </row>
        <row r="4869">
          <cell r="A4869" t="str">
            <v>Afu3g02760</v>
          </cell>
          <cell r="B4869" t="str">
            <v>Putative MDR1 family ABC transporter; biofilm growth regulated protein</v>
          </cell>
          <cell r="C4869" t="str">
            <v>NA</v>
          </cell>
          <cell r="D4869">
            <v>-1.3308392550313799</v>
          </cell>
          <cell r="E4869">
            <v>-0.79182053826224896</v>
          </cell>
          <cell r="F4869" t="e">
            <v>#N/A</v>
          </cell>
          <cell r="G4869" t="e">
            <v>#N/A</v>
          </cell>
        </row>
        <row r="4870">
          <cell r="A4870" t="str">
            <v>Afu6g09830</v>
          </cell>
          <cell r="B4870" t="str">
            <v>Ortholog of A. nidulans FGSC A4 : AN7528, Neosartorya fischeri NRRL 181 : NFIA_055550, Aspergillus wentii : Aspwe1_0176933 and Aspergillus versicolor : Aspve1_0789753</v>
          </cell>
          <cell r="C4870" t="str">
            <v>NA</v>
          </cell>
          <cell r="D4870">
            <v>-1.33443637079026</v>
          </cell>
          <cell r="E4870">
            <v>0.786821242631776</v>
          </cell>
          <cell r="F4870" t="e">
            <v>#N/A</v>
          </cell>
          <cell r="G4870" t="e">
            <v>#N/A</v>
          </cell>
        </row>
        <row r="4871">
          <cell r="A4871" t="str">
            <v>Afu2g08260</v>
          </cell>
          <cell r="B4871" t="str">
            <v>Has domain(s) with predicted FMN binding, catalytic activity, oxidoreductase activity and role in oxidation-reduction process</v>
          </cell>
          <cell r="C4871" t="str">
            <v>NA</v>
          </cell>
          <cell r="D4871">
            <v>-1.3350580261835101</v>
          </cell>
          <cell r="E4871">
            <v>1.25117001312097</v>
          </cell>
          <cell r="F4871" t="e">
            <v>#N/A</v>
          </cell>
          <cell r="G4871">
            <v>1.2198151568487401</v>
          </cell>
        </row>
        <row r="4872">
          <cell r="A4872" t="str">
            <v>Afu5g14720</v>
          </cell>
          <cell r="B4872" t="str">
            <v>Ortholog of A. nidulans FGSC A4 : AN7942, AN7872, AN5510, AN3420, AN2700, AN9050, AN8973, AN11222, AN10911, AN1749 and A. fumigatus Af293 : Afu1g12450, Afu2g00880, Afu2g17800, Afu2g17880, Afu7g06590</v>
          </cell>
          <cell r="C4872" t="str">
            <v>NA</v>
          </cell>
          <cell r="D4872">
            <v>-1.3364250632339501</v>
          </cell>
          <cell r="E4872">
            <v>1.02283434742655</v>
          </cell>
          <cell r="F4872">
            <v>1.0548698174556299</v>
          </cell>
          <cell r="G4872">
            <v>0.72432192245990601</v>
          </cell>
        </row>
        <row r="4873">
          <cell r="A4873" t="str">
            <v>Afu8g01140</v>
          </cell>
          <cell r="B4873" t="str">
            <v>Has domain(s) with predicted DNA binding, sequence-specific DNA binding RNA polymerase II transcription factor activity, zinc ion binding activity and role in regulation of transcription, DNA-templated, transcription, DNA-templated</v>
          </cell>
          <cell r="C4873" t="str">
            <v>NA</v>
          </cell>
          <cell r="D4873">
            <v>-1.33720914623465</v>
          </cell>
          <cell r="E4873" t="e">
            <v>#N/A</v>
          </cell>
          <cell r="F4873">
            <v>0.92068063566497205</v>
          </cell>
          <cell r="G4873">
            <v>0.99510291986993205</v>
          </cell>
        </row>
        <row r="4874">
          <cell r="A4874" t="str">
            <v>Afu8g06100</v>
          </cell>
          <cell r="B4874" t="str">
            <v>Ortholog of A. nidulans FGSC A4 : AN3303, AN3346, AN3348, AN2044, AN8727 and A. fumigatus Af293 : Afu4g10080, Afu7g00420, Afu4g01242</v>
          </cell>
          <cell r="C4874" t="str">
            <v>NA</v>
          </cell>
          <cell r="D4874">
            <v>-1.3390238981884901</v>
          </cell>
          <cell r="E4874">
            <v>-3.24703913251119</v>
          </cell>
          <cell r="F4874">
            <v>-2.8426311539521998</v>
          </cell>
          <cell r="G4874">
            <v>-0.772015157304761</v>
          </cell>
        </row>
        <row r="4875">
          <cell r="A4875" t="str">
            <v>Afu1g15710</v>
          </cell>
          <cell r="B4875" t="str">
            <v>Ortholog(s) have role in protein ubiquitination, regulation of mitotic metaphase/anaphase transition and anaphase-promoting complex, cell division site, cytosol, mitotic spindle pole body localization</v>
          </cell>
          <cell r="C4875" t="str">
            <v>NA</v>
          </cell>
          <cell r="D4875">
            <v>-1.3394589355044</v>
          </cell>
          <cell r="E4875">
            <v>0.85257710394786301</v>
          </cell>
          <cell r="F4875">
            <v>1.26669322210141</v>
          </cell>
          <cell r="G4875">
            <v>1.08717604549383</v>
          </cell>
        </row>
        <row r="4876">
          <cell r="A4876" t="str">
            <v>Afu4g08300</v>
          </cell>
          <cell r="B4876" t="str">
            <v>Ortholog(s) have ATP binding, ATPase activity, four-way junction DNA binding, guanine/thymine mispair binding, single base insertion or deletion binding activity</v>
          </cell>
          <cell r="C4876" t="str">
            <v>NA</v>
          </cell>
          <cell r="D4876">
            <v>-1.34038577995897</v>
          </cell>
          <cell r="E4876">
            <v>0.67900689106015399</v>
          </cell>
          <cell r="F4876">
            <v>1.16093399376504</v>
          </cell>
          <cell r="G4876">
            <v>0.96304552096669704</v>
          </cell>
        </row>
        <row r="4877">
          <cell r="A4877" t="str">
            <v>Afu4g09510</v>
          </cell>
          <cell r="B4877" t="str">
            <v>Ortholog of A. nidulans FGSC A4 : AN7052, A. fumigatus Af293 : Afu4g03945, A. niger CBS 513.88 : An14g00940, An07g04990, An04g08460 and A. oryzae RIB40 : AO090023000583, AO090011000324, AO090005000036</v>
          </cell>
          <cell r="C4877" t="str">
            <v>NA</v>
          </cell>
          <cell r="D4877">
            <v>-1.34072599944558</v>
          </cell>
          <cell r="E4877">
            <v>0.73182915503744095</v>
          </cell>
          <cell r="F4877">
            <v>0.67698130218487695</v>
          </cell>
          <cell r="G4877">
            <v>0.470352437784402</v>
          </cell>
        </row>
        <row r="4878">
          <cell r="A4878" t="str">
            <v>Afu8g01660</v>
          </cell>
          <cell r="B4878" t="str">
            <v>Ortholog of Aspergillus fumigatus A1163 : AFUB_084940</v>
          </cell>
          <cell r="C4878" t="str">
            <v>NA</v>
          </cell>
          <cell r="D4878">
            <v>-1.3449884631306901</v>
          </cell>
          <cell r="E4878" t="e">
            <v>#N/A</v>
          </cell>
          <cell r="F4878" t="e">
            <v>#N/A</v>
          </cell>
          <cell r="G4878" t="e">
            <v>#N/A</v>
          </cell>
        </row>
        <row r="4879">
          <cell r="A4879" t="str">
            <v>Afu2g03200</v>
          </cell>
          <cell r="B4879" t="str">
            <v>Ortholog of A. nidulans FGSC A4 : AN4509, A. niger CBS 513.88 : An07g07650, A. oryzae RIB40 : AO090120000266, Aspergillus wentii : Aspwe1_0059751 and Aspergillus sydowii : Aspsy1_0163236</v>
          </cell>
          <cell r="C4879" t="str">
            <v>NA</v>
          </cell>
          <cell r="D4879">
            <v>-1.35026200102015</v>
          </cell>
          <cell r="E4879">
            <v>1.62755453018647</v>
          </cell>
          <cell r="F4879">
            <v>1.9490933243670701</v>
          </cell>
          <cell r="G4879">
            <v>2.5532828085658501</v>
          </cell>
        </row>
        <row r="4880">
          <cell r="A4880" t="str">
            <v>Afu4g09210</v>
          </cell>
          <cell r="B4880" t="str">
            <v>Has domain(s) with predicted role in transmembrane transport and integral component of membrane localization</v>
          </cell>
          <cell r="C4880" t="str">
            <v>NA</v>
          </cell>
          <cell r="D4880">
            <v>-1.35528109089135</v>
          </cell>
          <cell r="E4880">
            <v>0.82629431830558198</v>
          </cell>
          <cell r="F4880">
            <v>-0.62049637580015304</v>
          </cell>
          <cell r="G4880" t="e">
            <v>#N/A</v>
          </cell>
        </row>
        <row r="4881">
          <cell r="A4881" t="str">
            <v>Afu1g10620</v>
          </cell>
          <cell r="B4881" t="str">
            <v>Ortholog of A. nidulans FGSC A4 : AN1221, A. niger CBS 513.88 : An08g02680, A. oryzae RIB40 : AO090038000358, Aspergillus wentii : Aspwe1_0049022 and Aspergillus sydowii : Aspsy1_0139464</v>
          </cell>
          <cell r="C4881" t="str">
            <v>NA</v>
          </cell>
          <cell r="D4881">
            <v>-1.3575641914849801</v>
          </cell>
          <cell r="E4881">
            <v>1.1201894259451299</v>
          </cell>
          <cell r="F4881" t="e">
            <v>#N/A</v>
          </cell>
          <cell r="G4881">
            <v>0.64006819227589395</v>
          </cell>
        </row>
        <row r="4882">
          <cell r="A4882" t="str">
            <v>Afu2g11260</v>
          </cell>
          <cell r="B4882" t="str">
            <v>Putative 3-isopropylmalate dehydratase with a predicted role in nitrogen metabolism; protein induced by heat shock; SrbA-regulated during hypoxia</v>
          </cell>
          <cell r="C4882" t="str">
            <v>luA</v>
          </cell>
          <cell r="D4882">
            <v>-1.3589557348972401</v>
          </cell>
          <cell r="E4882">
            <v>3.0124484745153701</v>
          </cell>
          <cell r="F4882">
            <v>-1.03369792719166</v>
          </cell>
          <cell r="G4882">
            <v>1.48917275270091</v>
          </cell>
        </row>
        <row r="4883">
          <cell r="A4883" t="str">
            <v>Afu1g09840</v>
          </cell>
          <cell r="B4883" t="str">
            <v>Mitochondrial inner membrane translocase subunit</v>
          </cell>
          <cell r="C4883" t="str">
            <v>tim44</v>
          </cell>
          <cell r="D4883">
            <v>-1.3590734433831</v>
          </cell>
          <cell r="E4883">
            <v>0.802481405707966</v>
          </cell>
          <cell r="F4883">
            <v>0.72519166919325495</v>
          </cell>
          <cell r="G4883">
            <v>2.0207740798524201</v>
          </cell>
        </row>
        <row r="4884">
          <cell r="A4884" t="str">
            <v>Afu8g05910</v>
          </cell>
          <cell r="B4884" t="str">
            <v>Ortholog(s) have pectate lyase activity and role in pectin catabolic process</v>
          </cell>
          <cell r="C4884" t="str">
            <v>NA</v>
          </cell>
          <cell r="D4884">
            <v>-1.3612390800943099</v>
          </cell>
          <cell r="E4884">
            <v>0.71022848118676896</v>
          </cell>
          <cell r="F4884">
            <v>-3.0859769737274898</v>
          </cell>
          <cell r="G4884">
            <v>-5.1895312064223402</v>
          </cell>
        </row>
        <row r="4885">
          <cell r="A4885" t="str">
            <v>Afu6g11890</v>
          </cell>
          <cell r="B4885" t="str">
            <v>Putative dynamin GTPase</v>
          </cell>
          <cell r="C4885" t="str">
            <v>NA</v>
          </cell>
          <cell r="D4885">
            <v>-1.36151628977498</v>
          </cell>
          <cell r="E4885">
            <v>-3.2013769505829899</v>
          </cell>
          <cell r="F4885">
            <v>-0.60439024419105103</v>
          </cell>
          <cell r="G4885">
            <v>1.16278880146841</v>
          </cell>
        </row>
        <row r="4886">
          <cell r="A4886" t="str">
            <v>Afu6g10460</v>
          </cell>
          <cell r="B4886" t="str">
            <v>Putative ceramide synthase membrane component; predicted role in sphingolipid biosynthesis</v>
          </cell>
          <cell r="C4886" t="str">
            <v>lag1</v>
          </cell>
          <cell r="D4886">
            <v>-1.3624058502843499</v>
          </cell>
          <cell r="E4886">
            <v>0.65501033750434001</v>
          </cell>
          <cell r="F4886">
            <v>0.62480145574719304</v>
          </cell>
          <cell r="G4886">
            <v>0.93382498129809899</v>
          </cell>
        </row>
        <row r="4887">
          <cell r="A4887" t="str">
            <v>Afu1g16550</v>
          </cell>
          <cell r="B4887" t="str">
            <v>Dihydrouridine synthase family protein</v>
          </cell>
          <cell r="C4887" t="str">
            <v>NA</v>
          </cell>
          <cell r="D4887">
            <v>-1.36909251394181</v>
          </cell>
          <cell r="E4887">
            <v>1.71606704214274</v>
          </cell>
          <cell r="F4887">
            <v>0.58056464418742504</v>
          </cell>
          <cell r="G4887">
            <v>2.0748056435350501</v>
          </cell>
        </row>
        <row r="4888">
          <cell r="A4888" t="str">
            <v>Afu2g14940</v>
          </cell>
          <cell r="B4888" t="str">
            <v>Ortholog of A. nidulans FGSC A4 : AN7565, A. niger CBS 513.88 : An15g03240, A. oryzae RIB40 : AO090012000409, Aspergillus wentii : Aspwe1_0693532 and Aspergillus sydowii : Aspsy1_1021602</v>
          </cell>
          <cell r="C4888" t="str">
            <v>NA</v>
          </cell>
          <cell r="D4888">
            <v>-1.3697020762309899</v>
          </cell>
          <cell r="E4888">
            <v>1.8442045632328801</v>
          </cell>
          <cell r="F4888" t="e">
            <v>#N/A</v>
          </cell>
          <cell r="G4888">
            <v>1.8945914826649799</v>
          </cell>
        </row>
        <row r="4889">
          <cell r="A4889" t="str">
            <v>Afu5g02430</v>
          </cell>
          <cell r="B4889" t="str">
            <v>Has domain(s) with predicted ATP binding, DNA binding, DNA ligase (ATP) activity and role in DNA recombination, DNA repair</v>
          </cell>
          <cell r="C4889" t="str">
            <v>NA</v>
          </cell>
          <cell r="D4889">
            <v>-1.37296162643193</v>
          </cell>
          <cell r="E4889">
            <v>0.59900147931502901</v>
          </cell>
          <cell r="F4889">
            <v>0.88216271902235099</v>
          </cell>
          <cell r="G4889">
            <v>0.98101075409074101</v>
          </cell>
        </row>
        <row r="4890">
          <cell r="A4890" t="str">
            <v>Afu1g15870</v>
          </cell>
          <cell r="B4890" t="str">
            <v>Ortholog of A. nidulans FGSC A4 : AN0923, A. niger CBS 513.88 : An01g14280, A. oryzae RIB40 : AO090005001113, Aspergillus sydowii : Aspsy1_0053441 and Aspergillus glaucus : Aspgl1_0063899</v>
          </cell>
          <cell r="C4890" t="str">
            <v>NA</v>
          </cell>
          <cell r="D4890">
            <v>-1.37331875381308</v>
          </cell>
          <cell r="E4890" t="e">
            <v>#N/A</v>
          </cell>
          <cell r="F4890">
            <v>-0.28169390797181698</v>
          </cell>
          <cell r="G4890" t="e">
            <v>#N/A</v>
          </cell>
        </row>
        <row r="4891">
          <cell r="A4891" t="str">
            <v>Afu2g15980</v>
          </cell>
          <cell r="B4891" t="str">
            <v>Ortholog(s) have role in pre-miRNA processing</v>
          </cell>
          <cell r="C4891" t="str">
            <v>NA</v>
          </cell>
          <cell r="D4891">
            <v>-1.3737754092916901</v>
          </cell>
          <cell r="E4891">
            <v>1.62227820983438</v>
          </cell>
          <cell r="F4891" t="e">
            <v>#N/A</v>
          </cell>
          <cell r="G4891">
            <v>1.84199285491667</v>
          </cell>
        </row>
        <row r="4892">
          <cell r="A4892" t="str">
            <v>Afu3g03270</v>
          </cell>
          <cell r="B4892" t="str">
            <v>Has domain(s) with predicted catalytic activity and role in metabolic process</v>
          </cell>
          <cell r="C4892" t="str">
            <v>NA</v>
          </cell>
          <cell r="D4892">
            <v>-1.37504923885974</v>
          </cell>
          <cell r="E4892" t="e">
            <v>#N/A</v>
          </cell>
          <cell r="F4892" t="e">
            <v>#N/A</v>
          </cell>
          <cell r="G4892">
            <v>1.8158971239432999</v>
          </cell>
        </row>
        <row r="4893">
          <cell r="A4893" t="str">
            <v>Afu3g00570</v>
          </cell>
          <cell r="B4893" t="str">
            <v>Ortholog of A. nidulans FGSC A4 : AN7874, AN10158, A. fumigatus Af293 : Afu1g12200, Afu8g02315 and A. niger CBS 513.88 : An08g04520, An06g00280, An16g02300</v>
          </cell>
          <cell r="C4893" t="str">
            <v>NA</v>
          </cell>
          <cell r="D4893">
            <v>-1.3759311616740799</v>
          </cell>
          <cell r="E4893" t="e">
            <v>#N/A</v>
          </cell>
          <cell r="F4893" t="e">
            <v>#N/A</v>
          </cell>
          <cell r="G4893">
            <v>0.90775191789239995</v>
          </cell>
        </row>
        <row r="4894">
          <cell r="A4894" t="str">
            <v>Afu1g05430</v>
          </cell>
          <cell r="B4894" t="str">
            <v>Ortholog of A. nidulans FGSC A4 : AN4067, Aspergillus wentii : Aspwe1_0375062, Aspergillus sydowii : Aspsy1_0149851 and Aspergillus terreus NIH2624 : ATET_03084</v>
          </cell>
          <cell r="C4894" t="str">
            <v>NA</v>
          </cell>
          <cell r="D4894">
            <v>-1.37975749968599</v>
          </cell>
          <cell r="E4894">
            <v>1.14977417469931</v>
          </cell>
          <cell r="F4894">
            <v>0.52750461208322597</v>
          </cell>
          <cell r="G4894">
            <v>1.2185123437512499</v>
          </cell>
        </row>
        <row r="4895">
          <cell r="A4895" t="str">
            <v>Afu1g13010</v>
          </cell>
          <cell r="B4895" t="str">
            <v>Ortholog(s) have role in mitotic recombination</v>
          </cell>
          <cell r="C4895" t="str">
            <v>NA</v>
          </cell>
          <cell r="D4895">
            <v>-1.3814555203177901</v>
          </cell>
          <cell r="E4895">
            <v>0.31841039689017497</v>
          </cell>
          <cell r="F4895">
            <v>1.02812395313884</v>
          </cell>
          <cell r="G4895">
            <v>0.43635710637943398</v>
          </cell>
        </row>
        <row r="4896">
          <cell r="A4896" t="str">
            <v>Afu3g08390</v>
          </cell>
          <cell r="B4896" t="str">
            <v>Ortholog(s) have nucleus localization</v>
          </cell>
          <cell r="C4896" t="str">
            <v>NA</v>
          </cell>
          <cell r="D4896">
            <v>-1.38262354306218</v>
          </cell>
          <cell r="E4896">
            <v>1.5036407082308201</v>
          </cell>
          <cell r="F4896">
            <v>0.38155357412649499</v>
          </cell>
          <cell r="G4896">
            <v>1.58951856744095</v>
          </cell>
        </row>
        <row r="4897">
          <cell r="A4897" t="str">
            <v>Afu6g04890</v>
          </cell>
          <cell r="B4897" t="str">
            <v>Ortholog(s) have endoplasmic reticulum localization</v>
          </cell>
          <cell r="C4897" t="str">
            <v>NA</v>
          </cell>
          <cell r="D4897">
            <v>-1.3828375986966801</v>
          </cell>
          <cell r="E4897">
            <v>1.73341599978029</v>
          </cell>
          <cell r="F4897">
            <v>0.32511608859686703</v>
          </cell>
          <cell r="G4897">
            <v>1.34570003009936</v>
          </cell>
        </row>
        <row r="4898">
          <cell r="A4898" t="str">
            <v>Afu6g11310</v>
          </cell>
          <cell r="B4898" t="str">
            <v>Ortholog(s) have GMP synthase (glutamine-hydrolyzing) activity, aspartate carbamoyltransferase activity, carbamoyl-phosphate synthase (glutamine-hydrolyzing) activity, dihydroorotase activity</v>
          </cell>
          <cell r="C4898" t="str">
            <v>NA</v>
          </cell>
          <cell r="D4898">
            <v>-1.3833776858172999</v>
          </cell>
          <cell r="E4898">
            <v>1.3169393400292799</v>
          </cell>
          <cell r="F4898" t="e">
            <v>#N/A</v>
          </cell>
          <cell r="G4898">
            <v>1.3156206617808499</v>
          </cell>
        </row>
        <row r="4899">
          <cell r="A4899" t="str">
            <v>Afu1g15900</v>
          </cell>
          <cell r="B4899" t="str">
            <v>Ortholog(s) have cytosol, nuclear membrane localization</v>
          </cell>
          <cell r="C4899" t="str">
            <v>NA</v>
          </cell>
          <cell r="D4899">
            <v>-1.38958892222332</v>
          </cell>
          <cell r="E4899">
            <v>1.0442102255282599</v>
          </cell>
          <cell r="F4899">
            <v>0.49260060559281899</v>
          </cell>
          <cell r="G4899">
            <v>1.0840027019168801</v>
          </cell>
        </row>
        <row r="4900">
          <cell r="A4900" t="str">
            <v>Afu4g09380</v>
          </cell>
          <cell r="B4900" t="str">
            <v>Ortholog of A. nidulans FGSC A4 : AN3529, AN4144, AN8311, AN9211, AN4846 and A. fumigatus Af293 : Afu1g17260, Afu4g07950, Afu6g00560, Afu6g12140, Afu8g01900</v>
          </cell>
          <cell r="C4900" t="str">
            <v>NA</v>
          </cell>
          <cell r="D4900">
            <v>-1.39183371047057</v>
          </cell>
          <cell r="E4900">
            <v>1.20001677259025</v>
          </cell>
          <cell r="F4900">
            <v>-0.88067175724528901</v>
          </cell>
          <cell r="G4900">
            <v>1.04676322811509</v>
          </cell>
        </row>
        <row r="4901">
          <cell r="A4901" t="str">
            <v>Afu6g09580</v>
          </cell>
          <cell r="B4901" t="str">
            <v>Member of the gliotoxin biosynthetic gene cluster; higher expression in biofilm vs planktonic cells</v>
          </cell>
          <cell r="C4901" t="str">
            <v>NA</v>
          </cell>
          <cell r="D4901">
            <v>-1.39346535088658</v>
          </cell>
          <cell r="E4901" t="e">
            <v>#N/A</v>
          </cell>
          <cell r="F4901" t="e">
            <v>#N/A</v>
          </cell>
          <cell r="G4901" t="e">
            <v>#N/A</v>
          </cell>
        </row>
        <row r="4902">
          <cell r="A4902" t="str">
            <v>Afu6g04600</v>
          </cell>
          <cell r="B4902" t="str">
            <v>Ortholog of A. nidulans FGSC A4 : AN6560, A. niger CBS 513.88 : An15g00728, A. oryzae RIB40 : AO090701000086, Aspergillus wentii : Aspwe1_0324754 and Aspergillus sydowii : Aspsy1_0037161</v>
          </cell>
          <cell r="C4902" t="str">
            <v>NA</v>
          </cell>
          <cell r="D4902">
            <v>-1.3947634529684401</v>
          </cell>
          <cell r="E4902">
            <v>0.85297557626001597</v>
          </cell>
          <cell r="F4902" t="e">
            <v>#N/A</v>
          </cell>
          <cell r="G4902" t="e">
            <v>#N/A</v>
          </cell>
        </row>
        <row r="4903">
          <cell r="A4903" t="str">
            <v>Afu4g02680</v>
          </cell>
          <cell r="B4903" t="str">
            <v>Ortholog of A. niger CBS 513.88 : An12g06800, A. oryzae RIB40 : AO090005000330, Neosartorya fischeri NRRL 181 : NFIA_031130 and Aspergillus wentii : Aspwe1_0175939</v>
          </cell>
          <cell r="C4903" t="str">
            <v>NA</v>
          </cell>
          <cell r="D4903">
            <v>-1.39603131672145</v>
          </cell>
          <cell r="E4903">
            <v>0.827990702003924</v>
          </cell>
          <cell r="F4903">
            <v>1.4972948403474</v>
          </cell>
          <cell r="G4903">
            <v>2.2637245176237801</v>
          </cell>
        </row>
        <row r="4904">
          <cell r="A4904" t="str">
            <v>Afu4g00980</v>
          </cell>
          <cell r="B4904" t="str">
            <v>Ortholog of A. oryzae RIB40 : AO090003001388, Neosartorya fischeri NRRL 181 : NFIA_044520, Aspergillus fumigatus A1163 : AFUB_101480 and Aspergillus clavatus NRRL 1 : ACLA_078080</v>
          </cell>
          <cell r="C4904" t="str">
            <v>NA</v>
          </cell>
          <cell r="D4904">
            <v>-1.3976783404267199</v>
          </cell>
          <cell r="E4904" t="e">
            <v>#N/A</v>
          </cell>
          <cell r="F4904" t="e">
            <v>#N/A</v>
          </cell>
          <cell r="G4904">
            <v>0.89519233619051697</v>
          </cell>
        </row>
        <row r="4905">
          <cell r="A4905" t="str">
            <v>Afu3g13870</v>
          </cell>
          <cell r="B4905" t="str">
            <v>Putative GATA-type transcriptional activator; required during an early stage of mating; plays a role in resistance toward cell wall stress</v>
          </cell>
          <cell r="C4905" t="str">
            <v>nsdD</v>
          </cell>
          <cell r="D4905">
            <v>-1.39949739248616</v>
          </cell>
          <cell r="E4905">
            <v>1.41359999980936</v>
          </cell>
          <cell r="F4905">
            <v>0.98890398396129398</v>
          </cell>
          <cell r="G4905">
            <v>2.00999259433594</v>
          </cell>
        </row>
        <row r="4906">
          <cell r="A4906" t="str">
            <v>Afu5g07320</v>
          </cell>
          <cell r="B4906" t="str">
            <v>Putative polyADP-ribose polymerase (PARP)</v>
          </cell>
          <cell r="C4906" t="str">
            <v>NA</v>
          </cell>
          <cell r="D4906">
            <v>-1.39949753253927</v>
          </cell>
          <cell r="E4906" t="e">
            <v>#N/A</v>
          </cell>
          <cell r="F4906">
            <v>2.3176475422632401</v>
          </cell>
          <cell r="G4906" t="e">
            <v>#N/A</v>
          </cell>
        </row>
        <row r="4907">
          <cell r="A4907" t="str">
            <v>Afu7g05260</v>
          </cell>
          <cell r="B4907" t="str">
            <v>Has domain(s) with predicted nucleic acid binding, nucleotide binding activity</v>
          </cell>
          <cell r="C4907" t="str">
            <v>NA</v>
          </cell>
          <cell r="D4907">
            <v>-1.4011214524973801</v>
          </cell>
          <cell r="E4907">
            <v>0.66112492894421604</v>
          </cell>
          <cell r="F4907">
            <v>0.42095539153032002</v>
          </cell>
          <cell r="G4907">
            <v>1.23227939221746</v>
          </cell>
        </row>
        <row r="4908">
          <cell r="A4908" t="str">
            <v>Afu1g10930</v>
          </cell>
          <cell r="B4908" t="str">
            <v>Putative ammonium transporter; transcript downregulated in response to voriconazole</v>
          </cell>
          <cell r="C4908" t="str">
            <v>NA</v>
          </cell>
          <cell r="D4908">
            <v>-1.40841778419014</v>
          </cell>
          <cell r="E4908">
            <v>2.6342923833644498</v>
          </cell>
          <cell r="F4908" t="e">
            <v>#N/A</v>
          </cell>
          <cell r="G4908">
            <v>2.3920793713425601</v>
          </cell>
        </row>
        <row r="4909">
          <cell r="A4909" t="str">
            <v>Afu1g01950</v>
          </cell>
          <cell r="B4909" t="str">
            <v>Ortholog of A. nidulans FGSC A4 : AN0365, A. niger CBS 513.88 : An01g06340, A. oryzae RIB40 : AO090005000900, Aspergillus wentii : Aspwe1_0049744 and Aspergillus sydowii : Aspsy1_0040934</v>
          </cell>
          <cell r="C4909" t="str">
            <v>NA</v>
          </cell>
          <cell r="D4909">
            <v>-1.4094699662254799</v>
          </cell>
          <cell r="E4909">
            <v>0.61072993693101596</v>
          </cell>
          <cell r="F4909">
            <v>0.59529649971604603</v>
          </cell>
          <cell r="G4909">
            <v>1.04334763361344</v>
          </cell>
        </row>
        <row r="4910">
          <cell r="A4910" t="str">
            <v>Afu4g14070</v>
          </cell>
          <cell r="B4910" t="str">
            <v>Putative glycosyl transferase</v>
          </cell>
          <cell r="C4910" t="str">
            <v>NA</v>
          </cell>
          <cell r="D4910">
            <v>-1.4097776252982499</v>
          </cell>
          <cell r="E4910">
            <v>-4.2280487256363504</v>
          </cell>
          <cell r="F4910">
            <v>-2.30436086879739</v>
          </cell>
          <cell r="G4910">
            <v>-3.57440085046448</v>
          </cell>
        </row>
        <row r="4911">
          <cell r="A4911" t="str">
            <v>Afu4g04440</v>
          </cell>
          <cell r="B4911" t="str">
            <v>Ortholog of A. nidulans FGSC A4 : AN7005, A. niger CBS 513.88 : An14g00390, A. oryzae RIB40 : AO090206000049, Aspergillus wentii : Aspwe1_0116246 and Aspergillus sydowii : Aspsy1_0158059</v>
          </cell>
          <cell r="C4911" t="str">
            <v>NA</v>
          </cell>
          <cell r="D4911">
            <v>-1.4101588918846</v>
          </cell>
          <cell r="E4911">
            <v>1.70698870427449</v>
          </cell>
          <cell r="F4911">
            <v>1.0432358475919701</v>
          </cell>
          <cell r="G4911">
            <v>1.5660304811805299</v>
          </cell>
        </row>
        <row r="4912">
          <cell r="A4912" t="str">
            <v>Afu3g01050</v>
          </cell>
          <cell r="B4912" t="str">
            <v>Ortholog of A. oryzae RIB40 : AO090701000673, Aspergillus flavus NRRL 3357 : AFL2T_06266, Neosartorya fischeri NRRL 181 : NFIA_001900 and Aspergillus versicolor : Aspve1_0437730</v>
          </cell>
          <cell r="C4912" t="str">
            <v>NA</v>
          </cell>
          <cell r="D4912">
            <v>-1.41158701173415</v>
          </cell>
          <cell r="E4912" t="e">
            <v>#N/A</v>
          </cell>
          <cell r="F4912" t="e">
            <v>#N/A</v>
          </cell>
          <cell r="G4912">
            <v>0.61566446882330905</v>
          </cell>
        </row>
        <row r="4913">
          <cell r="A4913" t="str">
            <v>Afu5g14670</v>
          </cell>
          <cell r="B4913" t="str">
            <v>Ortholog of A. niger CBS 513.88 : An12g09990 and Aspergillus fumigatus A1163 : AFUB_062340</v>
          </cell>
          <cell r="C4913" t="str">
            <v>NA</v>
          </cell>
          <cell r="D4913">
            <v>-1.4147821931076101</v>
          </cell>
          <cell r="E4913">
            <v>0.606441272933682</v>
          </cell>
          <cell r="F4913">
            <v>0.61404008488129402</v>
          </cell>
          <cell r="G4913">
            <v>0.94704426591897695</v>
          </cell>
        </row>
        <row r="4914">
          <cell r="A4914" t="str">
            <v>Afu5g00920</v>
          </cell>
          <cell r="B4914" t="str">
            <v>Ortholog(s) have intracellular localization</v>
          </cell>
          <cell r="C4914" t="str">
            <v>NA</v>
          </cell>
          <cell r="D4914">
            <v>-1.4167730133599601</v>
          </cell>
          <cell r="E4914">
            <v>3.14876412124132</v>
          </cell>
          <cell r="F4914" t="e">
            <v>#N/A</v>
          </cell>
          <cell r="G4914" t="e">
            <v>#N/A</v>
          </cell>
        </row>
        <row r="4915">
          <cell r="A4915" t="str">
            <v>Afu2g11810</v>
          </cell>
          <cell r="B4915" t="str">
            <v>Ortholog(s) have 90S preribosome, cytoplasm, mitotic spindle pole body, nucleolus localization</v>
          </cell>
          <cell r="C4915" t="str">
            <v>NA</v>
          </cell>
          <cell r="D4915">
            <v>-1.4235586326599801</v>
          </cell>
          <cell r="E4915">
            <v>2.4277938975055999</v>
          </cell>
          <cell r="F4915" t="e">
            <v>#N/A</v>
          </cell>
          <cell r="G4915">
            <v>1.9845225690122199</v>
          </cell>
        </row>
        <row r="4916">
          <cell r="A4916" t="str">
            <v>Afu6g11380</v>
          </cell>
          <cell r="B4916" t="str">
            <v>Ortholog(s) have mitochondrion targeting sequence binding, protein channel activity</v>
          </cell>
          <cell r="C4916" t="str">
            <v>NA</v>
          </cell>
          <cell r="D4916">
            <v>-1.42546793791828</v>
          </cell>
          <cell r="E4916">
            <v>0.214690223933726</v>
          </cell>
          <cell r="F4916">
            <v>1.1349269816368199</v>
          </cell>
          <cell r="G4916">
            <v>2.00833347687397</v>
          </cell>
        </row>
        <row r="4917">
          <cell r="A4917" t="str">
            <v>Afu4g03690</v>
          </cell>
          <cell r="B4917" t="str">
            <v>Has domain(s) with predicted oxidoreductase activity, oxidoreductase activity, acting on the aldehyde or oxo group of donors, NAD or NADP as acceptor activity and role in oxidation-reduction process</v>
          </cell>
          <cell r="C4917" t="str">
            <v>NA</v>
          </cell>
          <cell r="D4917">
            <v>-1.42686982348161</v>
          </cell>
          <cell r="E4917" t="e">
            <v>#N/A</v>
          </cell>
          <cell r="F4917" t="e">
            <v>#N/A</v>
          </cell>
          <cell r="G4917" t="e">
            <v>#N/A</v>
          </cell>
        </row>
        <row r="4918">
          <cell r="A4918" t="str">
            <v>Afu2g00660</v>
          </cell>
          <cell r="B4918" t="str">
            <v>Putative sensor histidine kinase/response regulator with homology to S. cerevisiae Sln1p</v>
          </cell>
          <cell r="C4918" t="str">
            <v>tcsB</v>
          </cell>
          <cell r="D4918">
            <v>-1.42744506355224</v>
          </cell>
          <cell r="E4918" t="e">
            <v>#N/A</v>
          </cell>
          <cell r="F4918">
            <v>-1.55814690095827</v>
          </cell>
          <cell r="G4918">
            <v>-0.99382445615353598</v>
          </cell>
        </row>
        <row r="4919">
          <cell r="A4919" t="str">
            <v>Afu7g04860</v>
          </cell>
          <cell r="B4919" t="str">
            <v>Ortholog(s) have 90S preribosome, nucleolus, spindle localization</v>
          </cell>
          <cell r="C4919" t="str">
            <v>NA</v>
          </cell>
          <cell r="D4919">
            <v>-1.4279865387848401</v>
          </cell>
          <cell r="E4919">
            <v>1.7681382407747901</v>
          </cell>
          <cell r="F4919" t="e">
            <v>#N/A</v>
          </cell>
          <cell r="G4919">
            <v>2.1568798420248898</v>
          </cell>
        </row>
        <row r="4920">
          <cell r="A4920" t="str">
            <v>Afu3g09340</v>
          </cell>
          <cell r="B4920" t="str">
            <v>Ortholog(s) have role in maturation of SSU-rRNA and cytosol, nucleolus localization</v>
          </cell>
          <cell r="C4920" t="str">
            <v>NA</v>
          </cell>
          <cell r="D4920">
            <v>-1.4283597421090799</v>
          </cell>
          <cell r="E4920">
            <v>1.69652669614811</v>
          </cell>
          <cell r="F4920" t="e">
            <v>#N/A</v>
          </cell>
          <cell r="G4920">
            <v>1.7201259831158999</v>
          </cell>
        </row>
        <row r="4921">
          <cell r="A4921" t="str">
            <v>Afu3g11110</v>
          </cell>
          <cell r="B4921" t="str">
            <v>Ortholog(s) have RNA binding activity</v>
          </cell>
          <cell r="C4921" t="str">
            <v>NA</v>
          </cell>
          <cell r="D4921">
            <v>-1.42860318441393</v>
          </cell>
          <cell r="E4921">
            <v>0.69320679937404095</v>
          </cell>
          <cell r="F4921">
            <v>0.91156163813533497</v>
          </cell>
          <cell r="G4921">
            <v>1.9610453444985301</v>
          </cell>
        </row>
        <row r="4922">
          <cell r="A4922" t="str">
            <v>Afu6g09870</v>
          </cell>
          <cell r="B4922" t="str">
            <v>Has domain(s) with predicted DNA binding, sequence-specific DNA binding RNA polymerase II transcription factor activity, zinc ion binding activity and role in regulation of transcription, DNA-templated, transcription, DNA-templated</v>
          </cell>
          <cell r="C4922" t="str">
            <v>NA</v>
          </cell>
          <cell r="D4922">
            <v>-1.4315976807109301</v>
          </cell>
          <cell r="E4922">
            <v>-1.4056695348838499</v>
          </cell>
          <cell r="F4922" t="e">
            <v>#N/A</v>
          </cell>
          <cell r="G4922" t="e">
            <v>#N/A</v>
          </cell>
        </row>
        <row r="4923">
          <cell r="A4923" t="str">
            <v>Afu3g01350</v>
          </cell>
          <cell r="B4923" t="str">
            <v>Ortholog of A. nidulans FGSC A4 : AN8498, AN5429, AN8310, AN11121 and A. niger CBS 513.88 : An12g08560, An09g02370, An13g02790, An13g02620</v>
          </cell>
          <cell r="C4923" t="str">
            <v>NA</v>
          </cell>
          <cell r="D4923">
            <v>-1.4333029144962299</v>
          </cell>
          <cell r="E4923" t="e">
            <v>#N/A</v>
          </cell>
          <cell r="F4923">
            <v>0.98760953687077702</v>
          </cell>
          <cell r="G4923">
            <v>1.1184608152590001</v>
          </cell>
        </row>
        <row r="4924">
          <cell r="A4924" t="str">
            <v>Afu1g03000</v>
          </cell>
          <cell r="B4924" t="str">
            <v>Ortholog of A. nidulans FGSC A4 : AN0288, Neosartorya fischeri NRRL 181 : NFIA_021630, Aspergillus wentii : Aspwe1_0169599 and Aspergillus versicolor : Aspve1_0231328</v>
          </cell>
          <cell r="C4924" t="str">
            <v>NA</v>
          </cell>
          <cell r="D4924">
            <v>-1.4412863863407599</v>
          </cell>
          <cell r="E4924">
            <v>1.74128670183416</v>
          </cell>
          <cell r="F4924">
            <v>-0.72418575756404602</v>
          </cell>
          <cell r="G4924">
            <v>1.07069501799426</v>
          </cell>
        </row>
        <row r="4925">
          <cell r="A4925" t="str">
            <v>Afu5g01510</v>
          </cell>
          <cell r="B4925" t="str">
            <v>Ortholog(s) have L-proline transmembrane transporter activity, role in proline transport and fungal-type vacuole, plasma membrane localization</v>
          </cell>
          <cell r="C4925" t="str">
            <v>NA</v>
          </cell>
          <cell r="D4925">
            <v>-1.44137774778786</v>
          </cell>
          <cell r="E4925" t="e">
            <v>#N/A</v>
          </cell>
          <cell r="F4925" t="e">
            <v>#N/A</v>
          </cell>
          <cell r="G4925">
            <v>0.97385243387550502</v>
          </cell>
        </row>
        <row r="4926">
          <cell r="A4926" t="str">
            <v>Afu6g04680</v>
          </cell>
          <cell r="B4926" t="str">
            <v>GDP-mannose:inositol-phosphorylceramide (MIPC) transferase</v>
          </cell>
          <cell r="C4926" t="str">
            <v>mitA</v>
          </cell>
          <cell r="D4926">
            <v>-1.44287177875818</v>
          </cell>
          <cell r="E4926">
            <v>1.7177759967968</v>
          </cell>
          <cell r="F4926">
            <v>0.55959400574586204</v>
          </cell>
          <cell r="G4926">
            <v>1.9018094992188299</v>
          </cell>
        </row>
        <row r="4927">
          <cell r="A4927" t="str">
            <v>Afu1g06670</v>
          </cell>
          <cell r="B4927" t="str">
            <v>Transcript up-regulated in conidia exposed to neutrophils</v>
          </cell>
          <cell r="C4927" t="str">
            <v>NA</v>
          </cell>
          <cell r="D4927">
            <v>-1.4439413244178401</v>
          </cell>
          <cell r="E4927" t="e">
            <v>#N/A</v>
          </cell>
          <cell r="F4927" t="e">
            <v>#N/A</v>
          </cell>
          <cell r="G4927">
            <v>0.77860610554557697</v>
          </cell>
        </row>
        <row r="4928">
          <cell r="A4928" t="str">
            <v>Afu3g02740</v>
          </cell>
          <cell r="B4928" t="str">
            <v>Has domain(s) with predicted ATP binding, protein kinase activity, transferase activity, transferring phosphorus-containing groups activity and role in protein phosphorylation</v>
          </cell>
          <cell r="C4928" t="str">
            <v>NA</v>
          </cell>
          <cell r="D4928">
            <v>-1.44489817372294</v>
          </cell>
          <cell r="E4928">
            <v>-0.76718809555131195</v>
          </cell>
          <cell r="F4928">
            <v>0.88176509099295597</v>
          </cell>
          <cell r="G4928">
            <v>0.652043125368167</v>
          </cell>
        </row>
        <row r="4929">
          <cell r="A4929" t="str">
            <v>Afu1g09753</v>
          </cell>
          <cell r="B4929" t="str">
            <v>C/D box small nucleolar RNA (snoRNA); predicted to target methylation of Um2706 in 26S rRNA, Am97 in 18S rRNA, Cm47 in 5.8S rRNA</v>
          </cell>
          <cell r="C4929" t="str">
            <v>Afu-277</v>
          </cell>
          <cell r="D4929">
            <v>-1.4460267468791901</v>
          </cell>
          <cell r="E4929">
            <v>0.63510484621521401</v>
          </cell>
          <cell r="F4929">
            <v>2.0637291925982901</v>
          </cell>
          <cell r="G4929">
            <v>3.2655392809135102</v>
          </cell>
        </row>
        <row r="4930">
          <cell r="A4930" t="str">
            <v>Afu8g01300</v>
          </cell>
          <cell r="B4930" t="str">
            <v>Ortholog of A. nidulans FGSC A4 : AN1465, AN8786, A. fumigatus Af293 : Afu8g04560, A. niger CBS 513.88 : An16g08420 and Aspergillus wentii : Aspwe1_0030845</v>
          </cell>
          <cell r="C4930" t="str">
            <v>NA</v>
          </cell>
          <cell r="D4930">
            <v>-1.44636227753889</v>
          </cell>
          <cell r="E4930">
            <v>1.4910660013193899</v>
          </cell>
          <cell r="F4930">
            <v>0.69468412084801001</v>
          </cell>
          <cell r="G4930">
            <v>1.84117439882832</v>
          </cell>
        </row>
        <row r="4931">
          <cell r="A4931" t="str">
            <v>Afu6g11100</v>
          </cell>
          <cell r="B4931" t="str">
            <v>Putative amino acid permease</v>
          </cell>
          <cell r="C4931" t="str">
            <v>NA</v>
          </cell>
          <cell r="D4931">
            <v>-1.4465829940085</v>
          </cell>
          <cell r="E4931" t="e">
            <v>#N/A</v>
          </cell>
          <cell r="F4931" t="e">
            <v>#N/A</v>
          </cell>
          <cell r="G4931" t="e">
            <v>#N/A</v>
          </cell>
        </row>
        <row r="4932">
          <cell r="A4932" t="str">
            <v>Afu7g01320</v>
          </cell>
          <cell r="B4932" t="str">
            <v>Glycoside hydrolase</v>
          </cell>
          <cell r="C4932" t="str">
            <v>NA</v>
          </cell>
          <cell r="D4932">
            <v>-1.44801435516466</v>
          </cell>
          <cell r="E4932">
            <v>0.73174794932463605</v>
          </cell>
          <cell r="F4932">
            <v>0.647382585449925</v>
          </cell>
          <cell r="G4932" t="e">
            <v>#N/A</v>
          </cell>
        </row>
        <row r="4933">
          <cell r="A4933" t="str">
            <v>Afu3g03390</v>
          </cell>
          <cell r="B4933" t="str">
            <v>Predicted siderophore biosynthesis lipase/esterase involved in siderophore hydrolysis</v>
          </cell>
          <cell r="C4933" t="str">
            <v>sidJ</v>
          </cell>
          <cell r="D4933">
            <v>-1.45191546081726</v>
          </cell>
          <cell r="E4933">
            <v>1.0254946879642599</v>
          </cell>
          <cell r="F4933">
            <v>0.937752271478416</v>
          </cell>
          <cell r="G4933">
            <v>2.59706160738377</v>
          </cell>
        </row>
        <row r="4934">
          <cell r="A4934" t="str">
            <v>Afu8g01540</v>
          </cell>
          <cell r="B4934" t="str">
            <v>Ortholog of Aspergillus fumigatus A1163 : AFUB_085070</v>
          </cell>
          <cell r="C4934" t="str">
            <v>NA</v>
          </cell>
          <cell r="D4934">
            <v>-1.4538185348055299</v>
          </cell>
          <cell r="E4934" t="e">
            <v>#N/A</v>
          </cell>
          <cell r="F4934">
            <v>0.96806391751328003</v>
          </cell>
          <cell r="G4934">
            <v>2.2968174538923298</v>
          </cell>
        </row>
        <row r="4935">
          <cell r="A4935" t="str">
            <v>Afu2g05930</v>
          </cell>
          <cell r="B4935" t="str">
            <v>Ortholog(s) have small-subunit processome localization</v>
          </cell>
          <cell r="C4935" t="str">
            <v>NA</v>
          </cell>
          <cell r="D4935">
            <v>-1.4571047852563099</v>
          </cell>
          <cell r="E4935">
            <v>1.5624030408331999</v>
          </cell>
          <cell r="F4935" t="e">
            <v>#N/A</v>
          </cell>
          <cell r="G4935">
            <v>2.0438854551652801</v>
          </cell>
        </row>
        <row r="4936">
          <cell r="A4936" t="str">
            <v>Afu6g06950</v>
          </cell>
          <cell r="B4936" t="str">
            <v>Ortholog of A. nidulans FGSC A4 : AN5735, A. oryzae RIB40 : AO090003001560, Aspergillus wentii : Aspwe1_0152429, Aspergillus sydowii : Aspsy1_0043696 and Aspergillus terreus NIH2624 : ATET_02919</v>
          </cell>
          <cell r="C4936" t="str">
            <v>NA</v>
          </cell>
          <cell r="D4936">
            <v>-1.45860590973658</v>
          </cell>
          <cell r="E4936">
            <v>0.77306986088023599</v>
          </cell>
          <cell r="F4936">
            <v>0.75040893482536897</v>
          </cell>
          <cell r="G4936">
            <v>0.90891471924309697</v>
          </cell>
        </row>
        <row r="4937">
          <cell r="A4937" t="str">
            <v>Afu5g09730</v>
          </cell>
          <cell r="B4937" t="str">
            <v>Ortholog of Aspergillus fumigatus A1163 : AFUB_057280</v>
          </cell>
          <cell r="C4937" t="str">
            <v>NA</v>
          </cell>
          <cell r="D4937">
            <v>-1.4586280803021201</v>
          </cell>
          <cell r="E4937" t="e">
            <v>#N/A</v>
          </cell>
          <cell r="F4937" t="e">
            <v>#N/A</v>
          </cell>
          <cell r="G4937">
            <v>2.05211940654684</v>
          </cell>
        </row>
        <row r="4938">
          <cell r="A4938" t="str">
            <v>Afu2g01410</v>
          </cell>
          <cell r="B4938" t="str">
            <v>Ortholog of A. oryzae RIB40 : AO090701000824, Neosartorya fischeri NRRL 181 : NFIA_033720, Aspergillus wentii : Aspwe1_0041628 and Aspergillus versicolor : Aspve1_0090015</v>
          </cell>
          <cell r="C4938" t="str">
            <v>NA</v>
          </cell>
          <cell r="D4938">
            <v>-1.4591768314952001</v>
          </cell>
          <cell r="E4938" t="e">
            <v>#N/A</v>
          </cell>
          <cell r="F4938" t="e">
            <v>#N/A</v>
          </cell>
          <cell r="G4938" t="e">
            <v>#N/A</v>
          </cell>
        </row>
        <row r="4939">
          <cell r="A4939" t="str">
            <v>Afu6g11510</v>
          </cell>
          <cell r="B4939" t="str">
            <v>Ortholog(s) have role in wybutosine biosynthetic process and endoplasmic reticulum localization</v>
          </cell>
          <cell r="C4939" t="str">
            <v>NA</v>
          </cell>
          <cell r="D4939">
            <v>-1.4596482929787</v>
          </cell>
          <cell r="E4939">
            <v>1.5954719521087699</v>
          </cell>
          <cell r="F4939" t="e">
            <v>#N/A</v>
          </cell>
          <cell r="G4939">
            <v>1.36551528738956</v>
          </cell>
        </row>
        <row r="4940">
          <cell r="A4940" t="str">
            <v>Afu5g10840</v>
          </cell>
          <cell r="B4940" t="str">
            <v>Ortholog(s) have role in maturation of 5.8S rRNA from tricistronic rRNA transcript (SSU-rRNA, 5.8S rRNA, LSU-rRNA), maturation of LSU-rRNA from tricistronic rRNA transcript (SSU-rRNA, 5.8S rRNA, LSU-rRNA)</v>
          </cell>
          <cell r="C4940" t="str">
            <v>NA</v>
          </cell>
          <cell r="D4940">
            <v>-1.4597300009226899</v>
          </cell>
          <cell r="E4940">
            <v>0.94657690753298696</v>
          </cell>
          <cell r="F4940">
            <v>0.56207479305295605</v>
          </cell>
          <cell r="G4940">
            <v>1.62086918807906</v>
          </cell>
        </row>
        <row r="4941">
          <cell r="A4941" t="str">
            <v>Afu5g10960</v>
          </cell>
          <cell r="B4941" t="str">
            <v>Ortholog of A. nidulans FGSC A4 : AN8455, A. fumigatus Af293 : Afu5g10940, Neosartorya fischeri NRRL 181 : NFIA_076300, Aspergillus wentii : Aspwe1_0041244 and Aspergillus versicolor : Aspve1_0042580</v>
          </cell>
          <cell r="C4941" t="str">
            <v>NA</v>
          </cell>
          <cell r="D4941">
            <v>-1.4605958958649199</v>
          </cell>
          <cell r="E4941" t="e">
            <v>#N/A</v>
          </cell>
          <cell r="F4941">
            <v>-0.64963175156179898</v>
          </cell>
          <cell r="G4941" t="e">
            <v>#N/A</v>
          </cell>
        </row>
        <row r="4942">
          <cell r="A4942" t="str">
            <v>Afu2g16090</v>
          </cell>
          <cell r="B4942" t="str">
            <v>Karyopherin alpha subunit</v>
          </cell>
          <cell r="C4942" t="str">
            <v>NA</v>
          </cell>
          <cell r="D4942">
            <v>-1.4621024677340499</v>
          </cell>
          <cell r="E4942">
            <v>1.3101280420757599</v>
          </cell>
          <cell r="F4942">
            <v>0.43600993358405998</v>
          </cell>
          <cell r="G4942">
            <v>0.68479701231062595</v>
          </cell>
        </row>
        <row r="4943">
          <cell r="A4943" t="str">
            <v>Afu2g09890</v>
          </cell>
          <cell r="B4943" t="str">
            <v>Has domain(s) with predicted DNA binding, sequence-specific DNA binding transcription factor activity and role in regulation of transcription, DNA-templated</v>
          </cell>
          <cell r="C4943" t="str">
            <v>NA</v>
          </cell>
          <cell r="D4943">
            <v>-1.46270303956944</v>
          </cell>
          <cell r="E4943">
            <v>1.2983463710571701</v>
          </cell>
          <cell r="F4943">
            <v>-1.18577277373926</v>
          </cell>
          <cell r="G4943">
            <v>1.8791516338752201</v>
          </cell>
        </row>
        <row r="4944">
          <cell r="A4944" t="str">
            <v>Afu4g06870</v>
          </cell>
          <cell r="B4944" t="str">
            <v>Ortholog of A. nidulans FGSC A4 : AN4395, A. niger CBS 513.88 : An04g01260, A. oryzae RIB40 : AO090023000901, Aspergillus wentii : Aspwe1_0023285 and Aspergillus sydowii : Aspsy1_0545881</v>
          </cell>
          <cell r="C4944" t="str">
            <v>NA</v>
          </cell>
          <cell r="D4944">
            <v>-1.4662685165540701</v>
          </cell>
          <cell r="E4944">
            <v>0.23112515912228099</v>
          </cell>
          <cell r="F4944">
            <v>0.46581166503343302</v>
          </cell>
          <cell r="G4944">
            <v>0.45937796627734301</v>
          </cell>
        </row>
        <row r="4945">
          <cell r="A4945" t="str">
            <v>Afu5g06780</v>
          </cell>
          <cell r="B4945" t="str">
            <v>Putative carbamoyl-phosphate synthase; protein induced by hydrogen peroxide</v>
          </cell>
          <cell r="C4945" t="str">
            <v>NA</v>
          </cell>
          <cell r="D4945">
            <v>-1.4668719208346499</v>
          </cell>
          <cell r="E4945">
            <v>1.20507170621612</v>
          </cell>
          <cell r="F4945" t="e">
            <v>#N/A</v>
          </cell>
          <cell r="G4945" t="e">
            <v>#N/A</v>
          </cell>
        </row>
        <row r="4946">
          <cell r="A4946" t="str">
            <v>Afu2g13260</v>
          </cell>
          <cell r="B4946" t="str">
            <v>Putative regulator of adherence, host cell interactions and virulence; required for wild-type levels of conidiation</v>
          </cell>
          <cell r="C4946" t="str">
            <v>medA</v>
          </cell>
          <cell r="D4946">
            <v>-1.4676110126386801</v>
          </cell>
          <cell r="E4946">
            <v>0.98846405447218499</v>
          </cell>
          <cell r="F4946" t="e">
            <v>#N/A</v>
          </cell>
          <cell r="G4946">
            <v>0.67684154959599097</v>
          </cell>
        </row>
        <row r="4947">
          <cell r="A4947" t="str">
            <v>Afu4g12450</v>
          </cell>
          <cell r="B4947" t="str">
            <v>Putative PH domain protein; conserved lysine-rich protein; Yap1-dependent induction in response to hydrogen peroxide; hypoxia repressed protein</v>
          </cell>
          <cell r="C4947" t="str">
            <v>NA</v>
          </cell>
          <cell r="D4947">
            <v>-1.46815654045071</v>
          </cell>
          <cell r="E4947" t="e">
            <v>#N/A</v>
          </cell>
          <cell r="F4947" t="e">
            <v>#N/A</v>
          </cell>
          <cell r="G4947" t="e">
            <v>#N/A</v>
          </cell>
        </row>
        <row r="4948">
          <cell r="A4948" t="str">
            <v>Afu5g14660</v>
          </cell>
          <cell r="B4948" t="str">
            <v>Has domain(s) with predicted amino acid transmembrane transporter activity, role in amino acid transmembrane transport and membrane localization</v>
          </cell>
          <cell r="C4948" t="str">
            <v>NA</v>
          </cell>
          <cell r="D4948">
            <v>-1.4695481865792801</v>
          </cell>
          <cell r="E4948" t="e">
            <v>#N/A</v>
          </cell>
          <cell r="F4948">
            <v>-0.61022748909482105</v>
          </cell>
          <cell r="G4948" t="e">
            <v>#N/A</v>
          </cell>
        </row>
        <row r="4949">
          <cell r="A4949" t="str">
            <v>Afu7g01400</v>
          </cell>
          <cell r="B4949" t="str">
            <v>Ortholog(s) have microtubule binding, microtubule motor activity and role in mitotic sister chromatid separation, mitotic spindle disassembly, mitotic spindle midzone assembly, spindle pole body separation</v>
          </cell>
          <cell r="C4949" t="str">
            <v>NA</v>
          </cell>
          <cell r="D4949">
            <v>-1.4698181042184499</v>
          </cell>
          <cell r="E4949">
            <v>1.75299088710412</v>
          </cell>
          <cell r="F4949">
            <v>1.7214815155815499</v>
          </cell>
          <cell r="G4949">
            <v>1.8732896599872499</v>
          </cell>
        </row>
        <row r="4950">
          <cell r="A4950" t="str">
            <v>Afu1g02460</v>
          </cell>
          <cell r="B4950" t="str">
            <v>Ortholog(s) have cytosol localization</v>
          </cell>
          <cell r="C4950" t="str">
            <v>NA</v>
          </cell>
          <cell r="D4950">
            <v>-1.47372481806388</v>
          </cell>
          <cell r="E4950">
            <v>1.54930532080284</v>
          </cell>
          <cell r="F4950" t="e">
            <v>#N/A</v>
          </cell>
          <cell r="G4950">
            <v>0.93559031161841699</v>
          </cell>
        </row>
        <row r="4951">
          <cell r="A4951" t="str">
            <v>Afu5g12650</v>
          </cell>
          <cell r="B4951" t="str">
            <v>Ortholog of S. cerevisiae : YNL011C, A. nidulans FGSC A4 : AN0039, A. niger CBS 513.88 : An14g06550, A. oryzae RIB40 : AO090120000392 and Aspergillus wentii : Aspwe1_0131485</v>
          </cell>
          <cell r="C4951" t="str">
            <v>NA</v>
          </cell>
          <cell r="D4951">
            <v>-1.4738350226886101</v>
          </cell>
          <cell r="E4951">
            <v>-0.79749171224946402</v>
          </cell>
          <cell r="F4951" t="e">
            <v>#N/A</v>
          </cell>
          <cell r="G4951">
            <v>-0.54647729831517999</v>
          </cell>
        </row>
        <row r="4952">
          <cell r="A4952" t="str">
            <v>Afu2g17810</v>
          </cell>
          <cell r="B4952" t="str">
            <v>Has domain(s) with predicted role in response to stress and integral component of membrane localization</v>
          </cell>
          <cell r="C4952" t="str">
            <v>NA</v>
          </cell>
          <cell r="D4952">
            <v>-1.4762315425735399</v>
          </cell>
          <cell r="E4952">
            <v>1.2441522787627</v>
          </cell>
          <cell r="F4952">
            <v>1.5707374936777601</v>
          </cell>
          <cell r="G4952">
            <v>1.7092542353718401</v>
          </cell>
        </row>
        <row r="4953">
          <cell r="A4953" t="str">
            <v>Afu8g04050</v>
          </cell>
          <cell r="B4953" t="str">
            <v>Putative DNA binding transcription factor; predicted gene pair with AFUA_1G00580</v>
          </cell>
          <cell r="C4953" t="str">
            <v>NA</v>
          </cell>
          <cell r="D4953">
            <v>-1.4763906456270199</v>
          </cell>
          <cell r="E4953">
            <v>2.1339188641450799</v>
          </cell>
          <cell r="F4953" t="e">
            <v>#N/A</v>
          </cell>
          <cell r="G4953">
            <v>1.3379552145365501</v>
          </cell>
        </row>
        <row r="4954">
          <cell r="A4954" t="str">
            <v>Afu3g08570</v>
          </cell>
          <cell r="B4954" t="str">
            <v>Protein of unknown function</v>
          </cell>
          <cell r="C4954" t="str">
            <v>NA</v>
          </cell>
          <cell r="D4954">
            <v>-1.4794567062064701</v>
          </cell>
          <cell r="E4954">
            <v>2.0545702393498302</v>
          </cell>
          <cell r="F4954">
            <v>0.99294064406179205</v>
          </cell>
          <cell r="G4954">
            <v>3.21305460387592</v>
          </cell>
        </row>
        <row r="4955">
          <cell r="A4955" t="str">
            <v>Afu3g08620</v>
          </cell>
          <cell r="B4955" t="str">
            <v>Ortholog(s) have role in negative regulation of Arp2/3 complex-mediated actin nucleation and actin cortical patch, nucleus localization</v>
          </cell>
          <cell r="C4955" t="str">
            <v>NA</v>
          </cell>
          <cell r="D4955">
            <v>-1.47955630765081</v>
          </cell>
          <cell r="E4955">
            <v>0.71949992734865198</v>
          </cell>
          <cell r="F4955">
            <v>0.60924631286499098</v>
          </cell>
          <cell r="G4955">
            <v>0.66498875892100395</v>
          </cell>
        </row>
        <row r="4956">
          <cell r="A4956" t="str">
            <v>Afu4g09080</v>
          </cell>
          <cell r="B4956" t="str">
            <v>Putative transcription factor; required for virulence; localizes to the nucleus in response to oxidative stress and heat shock</v>
          </cell>
          <cell r="C4956" t="str">
            <v>sebA</v>
          </cell>
          <cell r="D4956">
            <v>-1.4812814970225701</v>
          </cell>
          <cell r="E4956">
            <v>0.57340762558370695</v>
          </cell>
          <cell r="F4956">
            <v>1.29136563623488</v>
          </cell>
          <cell r="G4956">
            <v>0.51570148850084596</v>
          </cell>
        </row>
        <row r="4957">
          <cell r="A4957" t="str">
            <v>Afu6g03800</v>
          </cell>
          <cell r="B4957" t="str">
            <v>Ortholog of A. nidulans FGSC A4 : AN2183, A. niger CBS 513.88 : An15g01720, A. oryzae RIB40 : AO090701000169, Aspergillus wentii : Aspwe1_0035996 and Aspergillus sydowii : Aspsy1_0084971</v>
          </cell>
          <cell r="C4957" t="str">
            <v>NA</v>
          </cell>
          <cell r="D4957">
            <v>-1.4863557189544601</v>
          </cell>
          <cell r="E4957">
            <v>1.1309434214748599</v>
          </cell>
          <cell r="F4957">
            <v>0.99711552777004397</v>
          </cell>
          <cell r="G4957">
            <v>1.6227920256418999</v>
          </cell>
        </row>
        <row r="4958">
          <cell r="A4958" t="str">
            <v>Afu7g05570</v>
          </cell>
          <cell r="B4958" t="str">
            <v>Ortholog of Aspergillus fumigatus A1163 : AFUB_091150</v>
          </cell>
          <cell r="C4958" t="str">
            <v>NA</v>
          </cell>
          <cell r="D4958">
            <v>-1.486583241146</v>
          </cell>
          <cell r="E4958" t="e">
            <v>#N/A</v>
          </cell>
          <cell r="F4958" t="e">
            <v>#N/A</v>
          </cell>
          <cell r="G4958" t="e">
            <v>#N/A</v>
          </cell>
        </row>
        <row r="4959">
          <cell r="A4959" t="str">
            <v>Afu6g02820</v>
          </cell>
          <cell r="B4959" t="str">
            <v>Putative metalloreductase; transcript up-regulated in hyphae upon exposure to neutrophils</v>
          </cell>
          <cell r="C4959" t="str">
            <v>NA</v>
          </cell>
          <cell r="D4959">
            <v>-1.4888061206687</v>
          </cell>
          <cell r="E4959">
            <v>0.87732784940086395</v>
          </cell>
          <cell r="F4959" t="e">
            <v>#N/A</v>
          </cell>
          <cell r="G4959">
            <v>0.55640250879643005</v>
          </cell>
        </row>
        <row r="4960">
          <cell r="A4960" t="str">
            <v>Afu4g12110</v>
          </cell>
          <cell r="B4960" t="str">
            <v>Ortholog(s) have nucleolus localization</v>
          </cell>
          <cell r="C4960" t="str">
            <v>NA</v>
          </cell>
          <cell r="D4960">
            <v>-1.4895207718889301</v>
          </cell>
          <cell r="E4960">
            <v>2.0151852701834199</v>
          </cell>
          <cell r="F4960">
            <v>0.82486637781651695</v>
          </cell>
          <cell r="G4960">
            <v>2.86000362380988</v>
          </cell>
        </row>
        <row r="4961">
          <cell r="A4961" t="str">
            <v>Afu6g03350</v>
          </cell>
          <cell r="B4961" t="str">
            <v>Has domain(s) with predicted N-acetyltransferase activity</v>
          </cell>
          <cell r="C4961" t="str">
            <v>NA</v>
          </cell>
          <cell r="D4961">
            <v>-1.49014337310024</v>
          </cell>
          <cell r="E4961">
            <v>2.88594134151014</v>
          </cell>
          <cell r="F4961" t="e">
            <v>#N/A</v>
          </cell>
          <cell r="G4961">
            <v>3.4676151073760502</v>
          </cell>
        </row>
        <row r="4962">
          <cell r="A4962" t="str">
            <v>Afu2g11420</v>
          </cell>
          <cell r="B4962" t="str">
            <v>Has domain(s) with predicted role in transmembrane transport and integral component of membrane localization</v>
          </cell>
          <cell r="C4962" t="str">
            <v>NA</v>
          </cell>
          <cell r="D4962">
            <v>-1.49288006621598</v>
          </cell>
          <cell r="E4962">
            <v>-1.2003326705125199</v>
          </cell>
          <cell r="F4962">
            <v>1.31045287766406</v>
          </cell>
          <cell r="G4962">
            <v>0.91492509083332596</v>
          </cell>
        </row>
        <row r="4963">
          <cell r="A4963" t="str">
            <v>Afu6g04590</v>
          </cell>
          <cell r="B4963" t="str">
            <v>Ortholog(s) have role in cleavage involved in rRNA processing, maturation of SSU-rRNA from tricistronic rRNA transcript (SSU-rRNA, 5.8S rRNA, LSU-rRNA) and 90S preribosome, nucleolus localization</v>
          </cell>
          <cell r="C4963" t="str">
            <v>NA</v>
          </cell>
          <cell r="D4963">
            <v>-1.49510675776686</v>
          </cell>
          <cell r="E4963">
            <v>1.66093773459123</v>
          </cell>
          <cell r="F4963">
            <v>0.85569730685104195</v>
          </cell>
          <cell r="G4963">
            <v>2.0345033485904298</v>
          </cell>
        </row>
        <row r="4964">
          <cell r="A4964" t="str">
            <v>Afu7g02500</v>
          </cell>
          <cell r="B4964" t="str">
            <v>Ortholog of A. nidulans FGSC A4 : AN9069, A. niger CBS 513.88 : An12g00100, A. oryzae RIB40 : AO090038000626, Aspergillus wentii : Aspwe1_0136265 and Aspergillus sydowii : Aspsy1_0061378</v>
          </cell>
          <cell r="C4964" t="str">
            <v>NA</v>
          </cell>
          <cell r="D4964">
            <v>-1.4972927772472699</v>
          </cell>
          <cell r="E4964">
            <v>1.72854336150316</v>
          </cell>
          <cell r="F4964">
            <v>-1.01346107548134</v>
          </cell>
          <cell r="G4964">
            <v>1.4364265433951</v>
          </cell>
        </row>
        <row r="4965">
          <cell r="A4965" t="str">
            <v>Afu4g13450</v>
          </cell>
          <cell r="B4965" t="str">
            <v>Ortholog(s) have rRNA (guanine-N1-)-methyltransferase activity, role in rRNA modification and endoplasmic reticulum, mitochondrion localization</v>
          </cell>
          <cell r="C4965" t="str">
            <v>NA</v>
          </cell>
          <cell r="D4965">
            <v>-1.49756965641648</v>
          </cell>
          <cell r="E4965">
            <v>1.10376135536924</v>
          </cell>
          <cell r="F4965">
            <v>1.17280754027672</v>
          </cell>
          <cell r="G4965">
            <v>2.6493671177140099</v>
          </cell>
        </row>
        <row r="4966">
          <cell r="A4966" t="str">
            <v>Afu2g05910</v>
          </cell>
          <cell r="B4966" t="str">
            <v>Putative hexokinase; protein induced by heat shock</v>
          </cell>
          <cell r="C4966" t="str">
            <v>hxkA</v>
          </cell>
          <cell r="D4966">
            <v>-1.4977081504532701</v>
          </cell>
          <cell r="E4966">
            <v>0.96640274661471204</v>
          </cell>
          <cell r="F4966" t="e">
            <v>#N/A</v>
          </cell>
          <cell r="G4966">
            <v>1.5365404685844499</v>
          </cell>
        </row>
        <row r="4967">
          <cell r="A4967" t="str">
            <v>Afu8g04240</v>
          </cell>
          <cell r="B4967" t="str">
            <v>Ortholog(s) have DNA replication origin binding, chromatin binding activity</v>
          </cell>
          <cell r="C4967" t="str">
            <v>NA</v>
          </cell>
          <cell r="D4967">
            <v>-1.4989299387889901</v>
          </cell>
          <cell r="E4967">
            <v>1.7462059980545901</v>
          </cell>
          <cell r="F4967">
            <v>1.2084903237951701</v>
          </cell>
          <cell r="G4967">
            <v>2.29918804227523</v>
          </cell>
        </row>
        <row r="4968">
          <cell r="A4968" t="str">
            <v>Afu5g13610</v>
          </cell>
          <cell r="B4968" t="str">
            <v>Ortholog of A. nidulans FGSC A4 : AN6912, A. niger CBS 513.88 : An14g05140, Aspergillus wentii : Aspwe1_0067652 and Aspergillus sydowii : Aspsy1_0075810</v>
          </cell>
          <cell r="C4968" t="str">
            <v>NA</v>
          </cell>
          <cell r="D4968">
            <v>-1.49959526751572</v>
          </cell>
          <cell r="E4968">
            <v>1.6212541947453201</v>
          </cell>
          <cell r="F4968">
            <v>1.27196465770876</v>
          </cell>
          <cell r="G4968">
            <v>2.9181554833678902</v>
          </cell>
        </row>
        <row r="4969">
          <cell r="A4969" t="str">
            <v>Afu2g15090</v>
          </cell>
          <cell r="B4969" t="str">
            <v>Has domain(s) with predicted arsenite transmembrane transporter activity, role in arsenite transport and integral component of membrane localization</v>
          </cell>
          <cell r="C4969" t="str">
            <v>NA</v>
          </cell>
          <cell r="D4969">
            <v>-1.5011172129963399</v>
          </cell>
          <cell r="E4969">
            <v>0.62561774832660599</v>
          </cell>
          <cell r="F4969" t="e">
            <v>#N/A</v>
          </cell>
          <cell r="G4969">
            <v>1.42751354701141</v>
          </cell>
        </row>
        <row r="4970">
          <cell r="A4970" t="str">
            <v>Afu8g04370</v>
          </cell>
          <cell r="B4970" t="str">
            <v>Putative GPI-anchored adhesin-like protein; induced by exposure to artemisinin</v>
          </cell>
          <cell r="C4970" t="str">
            <v>NA</v>
          </cell>
          <cell r="D4970">
            <v>-1.5038563321805101</v>
          </cell>
          <cell r="E4970">
            <v>0.54895074354241802</v>
          </cell>
          <cell r="F4970">
            <v>0.91936211287218395</v>
          </cell>
          <cell r="G4970">
            <v>1.32439066391333</v>
          </cell>
        </row>
        <row r="4971">
          <cell r="A4971" t="str">
            <v>Afu4g09120</v>
          </cell>
          <cell r="B4971" t="str">
            <v>Has domain(s) with predicted ARF GTPase activator activity, zinc ion binding activity and role in regulation of ARF GTPase activity</v>
          </cell>
          <cell r="C4971" t="str">
            <v>NA</v>
          </cell>
          <cell r="D4971">
            <v>-1.50419752005412</v>
          </cell>
          <cell r="E4971">
            <v>1.52181043516492</v>
          </cell>
          <cell r="F4971" t="e">
            <v>#N/A</v>
          </cell>
          <cell r="G4971">
            <v>1.6333714044896901</v>
          </cell>
        </row>
        <row r="4972">
          <cell r="A4972" t="str">
            <v>Afu5g11650</v>
          </cell>
          <cell r="B4972" t="str">
            <v>Ortholog(s) have S-adenosylmethionine-dependent methyltransferase activity, transferase activity, transferring alkyl or aryl (other than methyl) groups activity and role in tRNA methylation, wybutosine biosynthetic process</v>
          </cell>
          <cell r="C4972" t="str">
            <v>NA</v>
          </cell>
          <cell r="D4972">
            <v>-1.50544300994229</v>
          </cell>
          <cell r="E4972">
            <v>0.45546169424857802</v>
          </cell>
          <cell r="F4972">
            <v>0.94316230895350195</v>
          </cell>
          <cell r="G4972">
            <v>1.52719174707531</v>
          </cell>
        </row>
        <row r="4973">
          <cell r="A4973" t="str">
            <v>Afu2g12120</v>
          </cell>
          <cell r="B4973" t="str">
            <v>Ortholog of A. nidulans FGSC A4 : AN10798, A. niger CBS 513.88 : An02g04190, A. oryzae RIB40 : AO090026000434, Aspergillus wentii : Aspwe1_0031256 and Aspergillus terreus NIH2624 : ATET_01148</v>
          </cell>
          <cell r="C4973" t="str">
            <v>NA</v>
          </cell>
          <cell r="D4973">
            <v>-1.5068759638978799</v>
          </cell>
          <cell r="E4973">
            <v>1.7970875684515399</v>
          </cell>
          <cell r="F4973">
            <v>0.97767357984695702</v>
          </cell>
          <cell r="G4973">
            <v>2.1818124739481002</v>
          </cell>
        </row>
        <row r="4974">
          <cell r="A4974" t="str">
            <v>Afu5g06490</v>
          </cell>
          <cell r="B4974" t="str">
            <v>Ortholog of A. nidulans FGSC A4 : AN12336, A. niger CBS 513.88 : An17g01160, Neosartorya fischeri NRRL 181 : NFIA_036630, Aspergillus wentii : Aspwe1_0167419 and Aspergillus clavatus NRRL 1 : ACLA_009820</v>
          </cell>
          <cell r="C4974" t="str">
            <v>NA</v>
          </cell>
          <cell r="D4974">
            <v>-1.50798781276516</v>
          </cell>
          <cell r="E4974">
            <v>2.3715507547782799</v>
          </cell>
          <cell r="F4974">
            <v>2.7973893973454</v>
          </cell>
          <cell r="G4974">
            <v>2.9809801550552701</v>
          </cell>
        </row>
        <row r="4975">
          <cell r="A4975" t="str">
            <v>Afu4g06610</v>
          </cell>
          <cell r="B4975" t="str">
            <v>Ortholog of A. nidulans FGSC A4 : AN2913, AN4375, A. fumigatus Af293 : Afu3g07740, A. niger CBS 513.88 : An04g00930 and A. oryzae RIB40 : AO090023000927, AO090020000420</v>
          </cell>
          <cell r="C4975" t="str">
            <v>NA</v>
          </cell>
          <cell r="D4975">
            <v>-1.50941672276159</v>
          </cell>
          <cell r="E4975">
            <v>0.34740895496455798</v>
          </cell>
          <cell r="F4975">
            <v>0.56978465805015699</v>
          </cell>
          <cell r="G4975">
            <v>1.7466819420830699</v>
          </cell>
        </row>
        <row r="4976">
          <cell r="A4976" t="str">
            <v>Afu2g10690</v>
          </cell>
          <cell r="B4976" t="str">
            <v>Putative MFS phosphate transporter; transcript up-regulated in conidia exposed to neutrophils</v>
          </cell>
          <cell r="C4976" t="str">
            <v>NA</v>
          </cell>
          <cell r="D4976">
            <v>-1.51111516415305</v>
          </cell>
          <cell r="E4976" t="e">
            <v>#N/A</v>
          </cell>
          <cell r="F4976" t="e">
            <v>#N/A</v>
          </cell>
          <cell r="G4976" t="e">
            <v>#N/A</v>
          </cell>
        </row>
        <row r="4977">
          <cell r="A4977" t="str">
            <v>Afu3g14350</v>
          </cell>
          <cell r="B4977" t="str">
            <v>Ortholog(s) have GTPase activity, ribosome binding activity, role in positive regulation of translation and mitochondrial matrix, mitochondrial ribosome localization</v>
          </cell>
          <cell r="C4977" t="str">
            <v>NA</v>
          </cell>
          <cell r="D4977">
            <v>-1.51426609153987</v>
          </cell>
          <cell r="E4977">
            <v>1.2748928563912201</v>
          </cell>
          <cell r="F4977">
            <v>0.48094349676901899</v>
          </cell>
          <cell r="G4977">
            <v>1.8301989174379001</v>
          </cell>
        </row>
        <row r="4978">
          <cell r="A4978" t="str">
            <v>Afu5g02020</v>
          </cell>
          <cell r="B4978" t="str">
            <v>Putative aldehyde reductase; higher expression in 48 h biofilm vs planktonic cells; repressed by gliotoxin exposure</v>
          </cell>
          <cell r="C4978" t="str">
            <v>NA</v>
          </cell>
          <cell r="D4978">
            <v>-1.5206387305481699</v>
          </cell>
          <cell r="E4978">
            <v>1.3883961127498701</v>
          </cell>
          <cell r="F4978">
            <v>1.6563099393292799</v>
          </cell>
          <cell r="G4978" t="e">
            <v>#N/A</v>
          </cell>
        </row>
        <row r="4979">
          <cell r="A4979" t="str">
            <v>Afu4g10790</v>
          </cell>
          <cell r="B4979" t="str">
            <v>Ortholog(s) have ribose phosphate diphosphokinase activity, role in 5-phosphoribose 1-diphosphate biosynthetic process, cellular response to drug, cytokinesis, fungal-type cell wall organization and cytosol localization</v>
          </cell>
          <cell r="C4979" t="str">
            <v>NA</v>
          </cell>
          <cell r="D4979">
            <v>-1.5211130744822201</v>
          </cell>
          <cell r="E4979">
            <v>1.6405062630828</v>
          </cell>
          <cell r="F4979">
            <v>1.1547705173889899</v>
          </cell>
          <cell r="G4979">
            <v>1.9815235296615099</v>
          </cell>
        </row>
        <row r="4980">
          <cell r="A4980" t="str">
            <v>Afu2g04060</v>
          </cell>
          <cell r="B4980" t="str">
            <v>Putative NADH:flavin oxidoreductase</v>
          </cell>
          <cell r="C4980" t="str">
            <v>NA</v>
          </cell>
          <cell r="D4980">
            <v>-1.5220608092933201</v>
          </cell>
          <cell r="E4980">
            <v>2.50366120049839</v>
          </cell>
          <cell r="F4980">
            <v>1.4420068728459301</v>
          </cell>
          <cell r="G4980" t="e">
            <v>#N/A</v>
          </cell>
        </row>
        <row r="4981">
          <cell r="A4981" t="str">
            <v>Afu1g04830</v>
          </cell>
          <cell r="B4981" t="str">
            <v>Transcriptional activator involved in regulation of conidiation; ortholog of A. nidulans ATTS/TEA DNA-binding domain protein AbaA; activates expression of veA and velB; transcript highly expressed during conidiation</v>
          </cell>
          <cell r="C4981" t="str">
            <v>abaA</v>
          </cell>
          <cell r="D4981">
            <v>-1.5221744131446699</v>
          </cell>
          <cell r="E4981">
            <v>1.4536095014934201</v>
          </cell>
          <cell r="F4981" t="e">
            <v>#N/A</v>
          </cell>
          <cell r="G4981">
            <v>2.2813208700665299</v>
          </cell>
        </row>
        <row r="4982">
          <cell r="A4982" t="str">
            <v>Afu5g06510</v>
          </cell>
          <cell r="B4982" t="str">
            <v>Ortholog(s) have role in ascospore formation, conjugation with cellular fusion, ribosomal large subunit assembly, ribosomal subunit export from nucleus and cytosolic large ribosomal subunit, mating projection tip localization</v>
          </cell>
          <cell r="C4982" t="str">
            <v>NA</v>
          </cell>
          <cell r="D4982">
            <v>-1.5237581798264399</v>
          </cell>
          <cell r="E4982">
            <v>2.12238004204782</v>
          </cell>
          <cell r="F4982">
            <v>1.1000917853558101</v>
          </cell>
          <cell r="G4982">
            <v>2.27368347828682</v>
          </cell>
        </row>
        <row r="4983">
          <cell r="A4983" t="str">
            <v>Afu3g10660</v>
          </cell>
          <cell r="B4983" t="str">
            <v>Putative hydroxymethyl glutaryl-coenzyme A synthase with a predicted role in ergosterol biosynthesis; SrbA-regulated during hypoxia</v>
          </cell>
          <cell r="C4983" t="str">
            <v>erg13</v>
          </cell>
          <cell r="D4983">
            <v>-1.5256346709664299</v>
          </cell>
          <cell r="E4983">
            <v>2.01350469709408</v>
          </cell>
          <cell r="F4983">
            <v>1.13552864347368</v>
          </cell>
          <cell r="G4983">
            <v>2.1674183380065801</v>
          </cell>
        </row>
        <row r="4984">
          <cell r="A4984" t="str">
            <v>Afu6g05310</v>
          </cell>
          <cell r="B4984" t="str">
            <v>Ortholog(s) have nucleolus localization</v>
          </cell>
          <cell r="C4984" t="str">
            <v>NA</v>
          </cell>
          <cell r="D4984">
            <v>-1.5314672724293401</v>
          </cell>
          <cell r="E4984">
            <v>1.42780525246196</v>
          </cell>
          <cell r="F4984">
            <v>1.6128670202086</v>
          </cell>
          <cell r="G4984">
            <v>2.6333379826579399</v>
          </cell>
        </row>
        <row r="4985">
          <cell r="A4985" t="str">
            <v>Afu6g05250</v>
          </cell>
          <cell r="B4985" t="str">
            <v>Ortholog of A. nidulans FGSC A4 : AN6497, Neosartorya fischeri NRRL 181 : NFIA_051820, Aspergillus wentii : Aspwe1_0103504 and Aspergillus versicolor : Aspve1_0085986</v>
          </cell>
          <cell r="C4985" t="str">
            <v>NA</v>
          </cell>
          <cell r="D4985">
            <v>-1.53494018779858</v>
          </cell>
          <cell r="E4985">
            <v>1.23438294082772</v>
          </cell>
          <cell r="F4985">
            <v>1.85142797186473</v>
          </cell>
          <cell r="G4985">
            <v>3.05245792532435</v>
          </cell>
        </row>
        <row r="4986">
          <cell r="A4986" t="str">
            <v>Afu1g10610</v>
          </cell>
          <cell r="B4986" t="str">
            <v>Ortholog of Aspergillus fumigatus A1163 : AFUB_010030</v>
          </cell>
          <cell r="C4986" t="str">
            <v>NA</v>
          </cell>
          <cell r="D4986">
            <v>-1.53515809296827</v>
          </cell>
          <cell r="E4986">
            <v>-1.56332555644601</v>
          </cell>
          <cell r="F4986" t="e">
            <v>#N/A</v>
          </cell>
          <cell r="G4986">
            <v>-1.9572333374833899</v>
          </cell>
        </row>
        <row r="4987">
          <cell r="A4987" t="str">
            <v>Afu3g11310</v>
          </cell>
          <cell r="B4987" t="str">
            <v>Ortholog of A. nidulans FGSC A4 : AN4868, A. niger CBS 513.88 : An02g07050, Aspergillus wentii : Aspwe1_0037013, Aspergillus sydowii : Aspsy1_0029674 and Aspergillus glaucus : Aspgl1_0045568</v>
          </cell>
          <cell r="C4987" t="str">
            <v>NA</v>
          </cell>
          <cell r="D4987">
            <v>-1.53658714023381</v>
          </cell>
          <cell r="E4987">
            <v>1.0614513618007</v>
          </cell>
          <cell r="F4987">
            <v>0.76644805984084696</v>
          </cell>
          <cell r="G4987">
            <v>2.00541622714967</v>
          </cell>
        </row>
        <row r="4988">
          <cell r="A4988" t="str">
            <v>Afu3g07610</v>
          </cell>
          <cell r="B4988" t="str">
            <v>Ortholog of A. oryzae RIB40 : AO090020000132, Neosartorya fischeri NRRL 181 : NFIA_069560 and Aspergillus fumigatus A1163 : AFUB_041500</v>
          </cell>
          <cell r="C4988" t="str">
            <v>NA</v>
          </cell>
          <cell r="D4988">
            <v>-1.5418043148376801</v>
          </cell>
          <cell r="E4988" t="e">
            <v>#N/A</v>
          </cell>
          <cell r="F4988" t="e">
            <v>#N/A</v>
          </cell>
          <cell r="G4988">
            <v>-0.60671621321087699</v>
          </cell>
        </row>
        <row r="4989">
          <cell r="A4989" t="str">
            <v>Afu8g07300</v>
          </cell>
          <cell r="B4989" t="str">
            <v>Ortholog(s) have mitochondrion localization</v>
          </cell>
          <cell r="C4989" t="str">
            <v>NA</v>
          </cell>
          <cell r="D4989">
            <v>-1.5432832175079001</v>
          </cell>
          <cell r="E4989">
            <v>2.5202391388869398</v>
          </cell>
          <cell r="F4989" t="e">
            <v>#N/A</v>
          </cell>
          <cell r="G4989">
            <v>3.7775748630169699</v>
          </cell>
        </row>
        <row r="4990">
          <cell r="A4990" t="str">
            <v>Afu5g04010</v>
          </cell>
          <cell r="B4990" t="str">
            <v>Putative tRNA-splicing endonuclease subunit</v>
          </cell>
          <cell r="C4990" t="str">
            <v>sen2</v>
          </cell>
          <cell r="D4990">
            <v>-1.54466535829706</v>
          </cell>
          <cell r="E4990">
            <v>2.3761500153095101</v>
          </cell>
          <cell r="F4990">
            <v>0.98273801956953899</v>
          </cell>
          <cell r="G4990">
            <v>3.0556691832102301</v>
          </cell>
        </row>
        <row r="4991">
          <cell r="A4991" t="str">
            <v>Afu6g09850</v>
          </cell>
          <cell r="B4991" t="str">
            <v>Ortholog of Aspergillus fumigatus A1163 : AFUB_075900 and Aspergillus carbonarius ITEM 5010 : Acar5010_041623</v>
          </cell>
          <cell r="C4991" t="str">
            <v>NA</v>
          </cell>
          <cell r="D4991">
            <v>-1.54522326121061</v>
          </cell>
          <cell r="E4991">
            <v>-2.1597069554332999</v>
          </cell>
          <cell r="F4991" t="e">
            <v>#N/A</v>
          </cell>
          <cell r="G4991" t="e">
            <v>#N/A</v>
          </cell>
        </row>
        <row r="4992">
          <cell r="A4992" t="str">
            <v>Afu2g02380</v>
          </cell>
          <cell r="B4992" t="str">
            <v>Ortholog of A. nidulans FGSC A4 : AN4622, A. niger CBS 513.88 : An07g06420, A. oryzae RIB40 : AO090011000518, Aspergillus wentii : Aspwe1_0168908 and Aspergillus sydowii : Aspsy1_0155773</v>
          </cell>
          <cell r="C4992" t="str">
            <v>NA</v>
          </cell>
          <cell r="D4992">
            <v>-1.5455232863481001</v>
          </cell>
          <cell r="E4992" t="e">
            <v>#N/A</v>
          </cell>
          <cell r="F4992" t="e">
            <v>#N/A</v>
          </cell>
          <cell r="G4992">
            <v>-0.54653807704649904</v>
          </cell>
        </row>
        <row r="4993">
          <cell r="A4993" t="str">
            <v>Afu3g14640</v>
          </cell>
          <cell r="B4993" t="str">
            <v>Protein with similarity to sulphite efflux pumps</v>
          </cell>
          <cell r="C4993" t="str">
            <v>ssu2</v>
          </cell>
          <cell r="D4993">
            <v>-1.5511384371800001</v>
          </cell>
          <cell r="E4993" t="e">
            <v>#N/A</v>
          </cell>
          <cell r="F4993">
            <v>2.1749625682188101</v>
          </cell>
          <cell r="G4993" t="e">
            <v>#N/A</v>
          </cell>
        </row>
        <row r="4994">
          <cell r="A4994" t="str">
            <v>Afu1g14440</v>
          </cell>
          <cell r="B4994" t="str">
            <v>Has domain(s) with predicted cation transmembrane transporter activity, role in cation transport, transmembrane transport and integral component of membrane localization</v>
          </cell>
          <cell r="C4994" t="str">
            <v>NA</v>
          </cell>
          <cell r="D4994">
            <v>-1.5523283876834</v>
          </cell>
          <cell r="E4994">
            <v>1.0876209798373999</v>
          </cell>
          <cell r="F4994" t="e">
            <v>#N/A</v>
          </cell>
          <cell r="G4994">
            <v>0.51324499226738396</v>
          </cell>
        </row>
        <row r="4995">
          <cell r="A4995" t="str">
            <v>Afu6g13800</v>
          </cell>
          <cell r="B4995" t="str">
            <v>Ortholog of A. nidulans FGSC A4 : AN6413, AN6419, AN6946, AN5312, AN5664, AN8328, AN3241, AN10369, AN1930, AN2386, AN1738, AN11159, AN8984, AN8951, AN1540, AN8971, AN9387, AN9266, AN9306, AN1317, AN10886, AN7232, AN7774, AN12202</v>
          </cell>
          <cell r="C4995" t="str">
            <v>NA</v>
          </cell>
          <cell r="D4995">
            <v>-1.5535642008941299</v>
          </cell>
          <cell r="E4995">
            <v>0.815286142839596</v>
          </cell>
          <cell r="F4995">
            <v>-0.28904886010949499</v>
          </cell>
          <cell r="G4995">
            <v>1.0855765695231401</v>
          </cell>
        </row>
        <row r="4996">
          <cell r="A4996" t="str">
            <v>Afu5g05710</v>
          </cell>
          <cell r="B4996" t="str">
            <v>Ortholog(s) have pseudouridine synthase activity</v>
          </cell>
          <cell r="C4996" t="str">
            <v>NA</v>
          </cell>
          <cell r="D4996">
            <v>-1.5542330688786801</v>
          </cell>
          <cell r="E4996">
            <v>1.64919415784142</v>
          </cell>
          <cell r="F4996">
            <v>0.72008147731161498</v>
          </cell>
          <cell r="G4996">
            <v>2.3425990957176301</v>
          </cell>
        </row>
        <row r="4997">
          <cell r="A4997" t="str">
            <v>Afu3g06310</v>
          </cell>
          <cell r="B4997" t="str">
            <v>Has domain(s) with predicted nucleic acid binding, nucleotide binding activity</v>
          </cell>
          <cell r="C4997" t="str">
            <v>NA</v>
          </cell>
          <cell r="D4997">
            <v>-1.55792472359476</v>
          </cell>
          <cell r="E4997">
            <v>2.5441197299530498</v>
          </cell>
          <cell r="F4997">
            <v>1.3337140985226701</v>
          </cell>
          <cell r="G4997">
            <v>3.4865010447432199</v>
          </cell>
        </row>
        <row r="4998">
          <cell r="A4998" t="str">
            <v>Afu3g01110</v>
          </cell>
          <cell r="B4998" t="str">
            <v>Putative GMP synthase ([glutamine-hydrolyzing); Yap1-dependent induction in response to hydrogen peroxide</v>
          </cell>
          <cell r="C4998" t="str">
            <v>gua1</v>
          </cell>
          <cell r="D4998">
            <v>-1.56718395684937</v>
          </cell>
          <cell r="E4998">
            <v>2.4750907257701402</v>
          </cell>
          <cell r="F4998" t="e">
            <v>#N/A</v>
          </cell>
          <cell r="G4998">
            <v>2.3551663459780801</v>
          </cell>
        </row>
        <row r="4999">
          <cell r="A4999" t="str">
            <v>Afu6g11170</v>
          </cell>
          <cell r="B4999" t="str">
            <v>Has domain(s) with predicted nucleic acid binding activity</v>
          </cell>
          <cell r="C4999" t="str">
            <v>NA</v>
          </cell>
          <cell r="D4999">
            <v>-1.56809657518584</v>
          </cell>
          <cell r="E4999">
            <v>-0.43725135092041501</v>
          </cell>
          <cell r="F4999">
            <v>0.70871639261653796</v>
          </cell>
          <cell r="G4999">
            <v>0.88217696027535497</v>
          </cell>
        </row>
        <row r="5000">
          <cell r="A5000" t="str">
            <v>Afu6g01900</v>
          </cell>
          <cell r="B5000" t="str">
            <v>Ortholog of A. nidulans FGSC A4 : AN2629, AN8660, A. niger CBS 513.88 : An12g06490, A. oryzae RIB40 : AO090038000052, AO090001000087, AO090009000516 and Aspergillus wentii : Aspwe1_0048459, Aspwe1_0055341</v>
          </cell>
          <cell r="C5000" t="str">
            <v>NA</v>
          </cell>
          <cell r="D5000">
            <v>-1.5700191769395699</v>
          </cell>
          <cell r="E5000" t="e">
            <v>#N/A</v>
          </cell>
          <cell r="F5000">
            <v>-2.11940859545299</v>
          </cell>
          <cell r="G5000">
            <v>-0.62614723331564903</v>
          </cell>
        </row>
        <row r="5001">
          <cell r="A5001" t="str">
            <v>Afu7g01490</v>
          </cell>
          <cell r="B5001" t="str">
            <v>Major facilitator superfamily (MFS) peptide transporter</v>
          </cell>
          <cell r="C5001" t="str">
            <v>ptr2</v>
          </cell>
          <cell r="D5001">
            <v>-1.57192241628791</v>
          </cell>
          <cell r="E5001">
            <v>1.8691175216584599</v>
          </cell>
          <cell r="F5001" t="e">
            <v>#N/A</v>
          </cell>
          <cell r="G5001">
            <v>1.34341534607619</v>
          </cell>
        </row>
        <row r="5002">
          <cell r="A5002" t="str">
            <v>Afu5g07800</v>
          </cell>
          <cell r="B5002" t="str">
            <v>Ortholog of A. nidulans FGSC A4 : AN7749, A. niger CBS 513.88 : An03g03800, A. oryzae RIB40 : AO090701000914, Aspergillus wentii : Aspwe1_0101068 and Aspergillus sydowii : Aspsy1_0058767</v>
          </cell>
          <cell r="C5002" t="str">
            <v>NA</v>
          </cell>
          <cell r="D5002">
            <v>-1.5734568398631299</v>
          </cell>
          <cell r="E5002">
            <v>0.91493270002709104</v>
          </cell>
          <cell r="F5002">
            <v>-0.31676693514388099</v>
          </cell>
          <cell r="G5002" t="e">
            <v>#N/A</v>
          </cell>
        </row>
        <row r="5003">
          <cell r="A5003" t="str">
            <v>Afu5g00770</v>
          </cell>
          <cell r="B5003" t="str">
            <v>Ortholog of A. nidulans FGSC A4 : AN7822, Neosartorya fischeri NRRL 181 : NFIA_041410, Aspergillus wentii : Aspwe1_0052659 and Aspergillus versicolor : Aspve1_0026333, Aspve1_0046552</v>
          </cell>
          <cell r="C5003" t="str">
            <v>NA</v>
          </cell>
          <cell r="D5003">
            <v>-1.57429756586009</v>
          </cell>
          <cell r="E5003">
            <v>1.3934674497011701</v>
          </cell>
          <cell r="F5003">
            <v>1.98725100791045</v>
          </cell>
          <cell r="G5003">
            <v>1.5548233431916501</v>
          </cell>
        </row>
        <row r="5004">
          <cell r="A5004" t="str">
            <v>Afu1g02910</v>
          </cell>
          <cell r="B5004" t="str">
            <v>Ortholog of A. nidulans FGSC A4 : AN10031, A. niger CBS 513.88 : An01g05060, A. oryzae RIB40 : AO090005000782, Aspergillus wentii : Aspwe1_0169592 and Aspergillus sydowii : Aspsy1_0076110</v>
          </cell>
          <cell r="C5004" t="str">
            <v>NA</v>
          </cell>
          <cell r="D5004">
            <v>-1.57460132909396</v>
          </cell>
          <cell r="E5004">
            <v>-1.28005496736605</v>
          </cell>
          <cell r="F5004">
            <v>-0.71424694897905505</v>
          </cell>
          <cell r="G5004">
            <v>-1.7647379194617201</v>
          </cell>
        </row>
        <row r="5005">
          <cell r="A5005" t="str">
            <v>Afu4g10070</v>
          </cell>
          <cell r="B5005" t="str">
            <v>Has domain(s) with predicted calcium ion binding, mannosyl-oligosaccharide 1,2-alpha-mannosidase activity and membrane localization</v>
          </cell>
          <cell r="C5005" t="str">
            <v>NA</v>
          </cell>
          <cell r="D5005">
            <v>-1.57740891820824</v>
          </cell>
          <cell r="E5005">
            <v>0.45524219854939502</v>
          </cell>
          <cell r="F5005" t="e">
            <v>#N/A</v>
          </cell>
          <cell r="G5005" t="e">
            <v>#N/A</v>
          </cell>
        </row>
        <row r="5006">
          <cell r="A5006" t="str">
            <v>Afu3g12900</v>
          </cell>
          <cell r="B5006" t="str">
            <v>Putative transporter; absolutely required for hexadehydroastechrome biosynthesis; orthologous member of the "has" secondary metabolite biosynthetic gene cluster of strain A1163</v>
          </cell>
          <cell r="C5006" t="str">
            <v>hasB</v>
          </cell>
          <cell r="D5006">
            <v>-1.58064006976921</v>
          </cell>
          <cell r="E5006">
            <v>0.60284125542241795</v>
          </cell>
          <cell r="F5006">
            <v>2.1257470025804399</v>
          </cell>
          <cell r="G5006" t="e">
            <v>#N/A</v>
          </cell>
        </row>
        <row r="5007">
          <cell r="A5007" t="str">
            <v>Afu8g02030</v>
          </cell>
          <cell r="B5007" t="str">
            <v>Ortholog of A. oryzae RIB40 : AO090038000195, AO090012000751, Aspergillus flavus NRRL 3357 : AFL2T_03620, Neosartorya fischeri NRRL 181 : NFIA_095700 and Aspergillus wentii : Aspwe1_0032065</v>
          </cell>
          <cell r="C5007" t="str">
            <v>NA</v>
          </cell>
          <cell r="D5007">
            <v>-1.5811990816547301</v>
          </cell>
          <cell r="E5007">
            <v>1.3825058331903699</v>
          </cell>
          <cell r="F5007">
            <v>1.0273016942930799</v>
          </cell>
          <cell r="G5007">
            <v>1.17205104565185</v>
          </cell>
        </row>
        <row r="5008">
          <cell r="A5008" t="str">
            <v>Afu5g06170</v>
          </cell>
          <cell r="B5008" t="str">
            <v>Ortholog of A. nidulans FGSC A4 : AN2292, A. niger CBS 513.88 : An17g01630, Aspergillus wentii : Aspwe1_0074221, Aspergillus sydowii : Aspsy1_0084848 and Aspergillus terreus NIH2624 : ATET_09412</v>
          </cell>
          <cell r="C5008" t="str">
            <v>NA</v>
          </cell>
          <cell r="D5008">
            <v>-1.58128775039083</v>
          </cell>
          <cell r="E5008">
            <v>2.3962416147993499</v>
          </cell>
          <cell r="F5008">
            <v>0.95964132566329896</v>
          </cell>
          <cell r="G5008">
            <v>2.6999342814171499</v>
          </cell>
        </row>
        <row r="5009">
          <cell r="A5009" t="str">
            <v>Afu6g03160</v>
          </cell>
          <cell r="B5009" t="str">
            <v>Ortholog of Neosartorya fischeri NRRL 181 : NFIA_049530 and Aspergillus fumigatus A1163 : AFUB_095130</v>
          </cell>
          <cell r="C5009" t="str">
            <v>NA</v>
          </cell>
          <cell r="D5009">
            <v>-1.5817111878243499</v>
          </cell>
          <cell r="E5009" t="e">
            <v>#N/A</v>
          </cell>
          <cell r="F5009" t="e">
            <v>#N/A</v>
          </cell>
          <cell r="G5009">
            <v>1.8762825359936099</v>
          </cell>
        </row>
        <row r="5010">
          <cell r="A5010" t="str">
            <v>Afu5g10490</v>
          </cell>
          <cell r="B5010" t="str">
            <v>Amidase; secreted protein; fibrinogen-binding</v>
          </cell>
          <cell r="C5010" t="str">
            <v>NA</v>
          </cell>
          <cell r="D5010">
            <v>-1.58265573349555</v>
          </cell>
          <cell r="E5010">
            <v>3.1169042854025202</v>
          </cell>
          <cell r="F5010">
            <v>-0.68602550652111405</v>
          </cell>
          <cell r="G5010">
            <v>2.3303691627888501</v>
          </cell>
        </row>
        <row r="5011">
          <cell r="A5011" t="str">
            <v>Afu6g14450</v>
          </cell>
          <cell r="B5011" t="str">
            <v>Protein of unknown function</v>
          </cell>
          <cell r="C5011" t="str">
            <v>NA</v>
          </cell>
          <cell r="D5011">
            <v>-1.5832499778625599</v>
          </cell>
          <cell r="E5011" t="e">
            <v>#N/A</v>
          </cell>
          <cell r="F5011">
            <v>1.0469603040214801</v>
          </cell>
          <cell r="G5011" t="e">
            <v>#N/A</v>
          </cell>
        </row>
        <row r="5012">
          <cell r="A5012" t="str">
            <v>Afu1g09320</v>
          </cell>
          <cell r="B5012" t="str">
            <v>Ortholog(s) have nucleus localization</v>
          </cell>
          <cell r="C5012" t="str">
            <v>NA</v>
          </cell>
          <cell r="D5012">
            <v>-1.5839584058312199</v>
          </cell>
          <cell r="E5012">
            <v>1.86545121806026</v>
          </cell>
          <cell r="F5012" t="e">
            <v>#N/A</v>
          </cell>
          <cell r="G5012">
            <v>2.3006677117018102</v>
          </cell>
        </row>
        <row r="5013">
          <cell r="A5013" t="str">
            <v>Afu3g03430</v>
          </cell>
          <cell r="B5013" t="str">
            <v>Putative ABC multidrug transporter; biofilm growth regulated protein</v>
          </cell>
          <cell r="C5013" t="str">
            <v>sitT</v>
          </cell>
          <cell r="D5013">
            <v>-1.5865170993358899</v>
          </cell>
          <cell r="E5013">
            <v>0.78087394157047096</v>
          </cell>
          <cell r="F5013">
            <v>0.76846473885029798</v>
          </cell>
          <cell r="G5013">
            <v>1.64620059362932</v>
          </cell>
        </row>
        <row r="5014">
          <cell r="A5014" t="str">
            <v>Afu4g14640</v>
          </cell>
          <cell r="B5014" t="str">
            <v>Putative zinc transporter; transcript upregulated during iron starvation</v>
          </cell>
          <cell r="C5014" t="str">
            <v>fetD</v>
          </cell>
          <cell r="D5014">
            <v>-1.58771927695966</v>
          </cell>
          <cell r="E5014">
            <v>1.64798849748175</v>
          </cell>
          <cell r="F5014" t="e">
            <v>#N/A</v>
          </cell>
          <cell r="G5014">
            <v>2.09122283034645</v>
          </cell>
        </row>
        <row r="5015">
          <cell r="A5015" t="str">
            <v>Afu4g07600</v>
          </cell>
          <cell r="B5015" t="str">
            <v>Ortholog of A. nidulans FGSC A4 : AN9433, A. niger CBS 513.88 : An04g01960, Aspergillus wentii : Aspwe1_0034573, Aspergillus sydowii : Aspsy1_0062370 and Aspergillus terreus NIH2624 : ATET_05443</v>
          </cell>
          <cell r="C5015" t="str">
            <v>NA</v>
          </cell>
          <cell r="D5015">
            <v>-1.5885900238644901</v>
          </cell>
          <cell r="E5015">
            <v>1.3491616382226701</v>
          </cell>
          <cell r="F5015" t="e">
            <v>#N/A</v>
          </cell>
          <cell r="G5015">
            <v>1.34206916016153</v>
          </cell>
        </row>
        <row r="5016">
          <cell r="A5016" t="str">
            <v>Afu4g06170</v>
          </cell>
          <cell r="B5016" t="str">
            <v>Has domain(s) with predicted sequence-specific DNA binding, sequence-specific DNA binding transcription factor activity and role in regulation of transcription, DNA-templated</v>
          </cell>
          <cell r="C5016" t="str">
            <v>NA</v>
          </cell>
          <cell r="D5016">
            <v>-1.6013063687445901</v>
          </cell>
          <cell r="E5016">
            <v>2.2678351096071201</v>
          </cell>
          <cell r="F5016">
            <v>1.3308797902945699</v>
          </cell>
          <cell r="G5016">
            <v>2.3182840922495198</v>
          </cell>
        </row>
        <row r="5017">
          <cell r="A5017" t="str">
            <v>Afu3g14730</v>
          </cell>
          <cell r="B5017" t="str">
            <v>Has domain(s) with predicted transferase activity, transferring acyl groups other than amino-acyl groups activity</v>
          </cell>
          <cell r="C5017" t="str">
            <v>NA</v>
          </cell>
          <cell r="D5017">
            <v>-1.6019303066869699</v>
          </cell>
          <cell r="E5017">
            <v>-0.76121137934517402</v>
          </cell>
          <cell r="F5017" t="e">
            <v>#N/A</v>
          </cell>
          <cell r="G5017" t="e">
            <v>#N/A</v>
          </cell>
        </row>
        <row r="5018">
          <cell r="A5018" t="str">
            <v>Afu6g10650</v>
          </cell>
          <cell r="B5018" t="str">
            <v>Putative ATP citrate lyase, subunit 1; protein induced by heat shock</v>
          </cell>
          <cell r="C5018" t="str">
            <v>NA</v>
          </cell>
          <cell r="D5018">
            <v>-1.60282209388446</v>
          </cell>
          <cell r="E5018">
            <v>2.1220193606100501</v>
          </cell>
          <cell r="F5018">
            <v>1.33458789515513</v>
          </cell>
          <cell r="G5018">
            <v>2.1788797891649101</v>
          </cell>
        </row>
        <row r="5019">
          <cell r="A5019" t="str">
            <v>Afu2g05690</v>
          </cell>
          <cell r="B5019" t="str">
            <v>Ortholog of A. nidulans AN7482; calcium induced</v>
          </cell>
          <cell r="C5019" t="str">
            <v>NA</v>
          </cell>
          <cell r="D5019">
            <v>-1.6029692361544801</v>
          </cell>
          <cell r="E5019">
            <v>1.7487105730852499</v>
          </cell>
          <cell r="F5019">
            <v>0.79894444586564495</v>
          </cell>
          <cell r="G5019">
            <v>1.33421310648638</v>
          </cell>
        </row>
        <row r="5020">
          <cell r="A5020" t="str">
            <v>Afu4g13280</v>
          </cell>
          <cell r="B5020" t="str">
            <v>Has domain(s) with predicted nucleic acid binding, zinc ion binding activity</v>
          </cell>
          <cell r="C5020" t="str">
            <v>NA</v>
          </cell>
          <cell r="D5020">
            <v>-1.6055175086684801</v>
          </cell>
          <cell r="E5020">
            <v>2.0503793179933401</v>
          </cell>
          <cell r="F5020">
            <v>1.2199619701672799</v>
          </cell>
          <cell r="G5020">
            <v>2.4586712101114401</v>
          </cell>
        </row>
        <row r="5021">
          <cell r="A5021" t="str">
            <v>Afu3g05840</v>
          </cell>
          <cell r="B5021" t="str">
            <v>Ortholog(s) have nucleolus, preribosome localization</v>
          </cell>
          <cell r="C5021" t="str">
            <v>NA</v>
          </cell>
          <cell r="D5021">
            <v>-1.60564592359646</v>
          </cell>
          <cell r="E5021">
            <v>2.2919547129374802</v>
          </cell>
          <cell r="F5021">
            <v>1.0182193862340201</v>
          </cell>
          <cell r="G5021">
            <v>3.3858605443679601</v>
          </cell>
        </row>
        <row r="5022">
          <cell r="A5022" t="str">
            <v>Afu4g07400</v>
          </cell>
          <cell r="B5022" t="str">
            <v>Has domain(s) with predicted ATP binding, phosphorelay response regulator activity, phosphorelay sensor kinase activity, signal transducer activity, transferase activity, transferring phosphorus-containing groups activity</v>
          </cell>
          <cell r="C5022" t="str">
            <v>NA</v>
          </cell>
          <cell r="D5022">
            <v>-1.6068350313617901</v>
          </cell>
          <cell r="E5022" t="e">
            <v>#N/A</v>
          </cell>
          <cell r="F5022" t="e">
            <v>#N/A</v>
          </cell>
          <cell r="G5022" t="e">
            <v>#N/A</v>
          </cell>
        </row>
        <row r="5023">
          <cell r="A5023" t="str">
            <v>Afu3g10870</v>
          </cell>
          <cell r="B5023" t="str">
            <v>Predicted adhesin-like protein</v>
          </cell>
          <cell r="C5023" t="str">
            <v>NA</v>
          </cell>
          <cell r="D5023">
            <v>-1.6095422129535999</v>
          </cell>
          <cell r="E5023">
            <v>1.5941520859159499</v>
          </cell>
          <cell r="F5023" t="e">
            <v>#N/A</v>
          </cell>
          <cell r="G5023">
            <v>2.27561051475204</v>
          </cell>
        </row>
        <row r="5024">
          <cell r="A5024" t="str">
            <v>Afu5g14100</v>
          </cell>
          <cell r="B5024" t="str">
            <v>Ortholog of A. niger CBS 513.88 : An02g01070, Aspergillus brasiliensis : Aspbr1_0072526, Aspergillus flavus NRRL 3357 : AFL2T_11035 and Neosartorya fischeri NRRL 181 : NFIA_072860</v>
          </cell>
          <cell r="C5024" t="str">
            <v>NA</v>
          </cell>
          <cell r="D5024">
            <v>-1.6110294447368501</v>
          </cell>
          <cell r="E5024">
            <v>-0.86559671895024104</v>
          </cell>
          <cell r="F5024">
            <v>2.3254486395188301</v>
          </cell>
          <cell r="G5024" t="e">
            <v>#N/A</v>
          </cell>
        </row>
        <row r="5025">
          <cell r="A5025" t="str">
            <v>Afu8g07330</v>
          </cell>
          <cell r="B5025" t="str">
            <v>Has domain(s) with predicted NAD binding, oxidoreductase activity, acting on the aldehyde or oxo group of donors, NAD or NADP as acceptor activity and role in cellular amino acid metabolic process, oxidation-reduction process</v>
          </cell>
          <cell r="C5025" t="str">
            <v>NA</v>
          </cell>
          <cell r="D5025">
            <v>-1.6116633706719301</v>
          </cell>
          <cell r="E5025" t="e">
            <v>#N/A</v>
          </cell>
          <cell r="F5025">
            <v>0.98103802269855001</v>
          </cell>
          <cell r="G5025">
            <v>0.77878605827535197</v>
          </cell>
        </row>
        <row r="5026">
          <cell r="A5026" t="str">
            <v>Afu7g06600</v>
          </cell>
          <cell r="B5026" t="str">
            <v>Ortholog(s) have NAD(P)H dehydrogenase (quinone) activity, transcription factor binding activity, role in cellular response to oxidative stress, cytoplasmic sequestering of transcription factor and cytosol, nucleus localization</v>
          </cell>
          <cell r="C5026" t="str">
            <v>NA</v>
          </cell>
          <cell r="D5026">
            <v>-1.6130787863491101</v>
          </cell>
          <cell r="E5026" t="e">
            <v>#N/A</v>
          </cell>
          <cell r="F5026" t="e">
            <v>#N/A</v>
          </cell>
          <cell r="G5026" t="e">
            <v>#N/A</v>
          </cell>
        </row>
        <row r="5027">
          <cell r="A5027" t="str">
            <v>Afu4g02720</v>
          </cell>
          <cell r="B5027" t="str">
            <v>Putative GPI anchored glycosyl hydrolase; predicted gene pair with AFUA_3G00340</v>
          </cell>
          <cell r="C5027" t="str">
            <v>NA</v>
          </cell>
          <cell r="D5027">
            <v>-1.61674365012239</v>
          </cell>
          <cell r="E5027">
            <v>2.7527438764117398</v>
          </cell>
          <cell r="F5027">
            <v>2.0902527567284901</v>
          </cell>
          <cell r="G5027">
            <v>3.29990457247502</v>
          </cell>
        </row>
        <row r="5028">
          <cell r="A5028" t="str">
            <v>Afu6g03680</v>
          </cell>
          <cell r="B5028" t="str">
            <v>Protein of unknown function; calcium induced</v>
          </cell>
          <cell r="C5028" t="str">
            <v>NA</v>
          </cell>
          <cell r="D5028">
            <v>-1.6176653925922999</v>
          </cell>
          <cell r="E5028">
            <v>-0.99042321944553002</v>
          </cell>
          <cell r="F5028">
            <v>1.3468144554153501</v>
          </cell>
          <cell r="G5028" t="e">
            <v>#N/A</v>
          </cell>
        </row>
        <row r="5029">
          <cell r="A5029" t="str">
            <v>Afu2g05870</v>
          </cell>
          <cell r="B5029" t="str">
            <v>Ortholog of Aspergillus fumigatus A1163 : AFUB_022910</v>
          </cell>
          <cell r="C5029" t="str">
            <v>NA</v>
          </cell>
          <cell r="D5029">
            <v>-1.6189647231831401</v>
          </cell>
          <cell r="E5029" t="e">
            <v>#N/A</v>
          </cell>
          <cell r="F5029" t="e">
            <v>#N/A</v>
          </cell>
          <cell r="G5029">
            <v>1.0604992042791099</v>
          </cell>
        </row>
        <row r="5030">
          <cell r="A5030" t="str">
            <v>Afu8g06590</v>
          </cell>
          <cell r="B5030" t="str">
            <v>Ortholog of Aspergillus fumigatus A1163 : AFUB_081180</v>
          </cell>
          <cell r="C5030" t="str">
            <v>NA</v>
          </cell>
          <cell r="D5030">
            <v>-1.62038793923563</v>
          </cell>
          <cell r="E5030" t="e">
            <v>#N/A</v>
          </cell>
          <cell r="F5030">
            <v>2.2023160125270702</v>
          </cell>
          <cell r="G5030">
            <v>2.389029933842</v>
          </cell>
        </row>
        <row r="5031">
          <cell r="A5031" t="str">
            <v>Afu2g17475</v>
          </cell>
          <cell r="B5031" t="str">
            <v>Ortholog of A. nidulans FGSC A4 : AN5367, A. oryzae RIB40 : AO090138000095, Neosartorya fischeri NRRL 181 : NFIA_092880, Aspergillus wentii : Aspwe1_0032360 and Aspergillus clavatus NRRL 1 : ACLA_076380</v>
          </cell>
          <cell r="C5031" t="str">
            <v>NA</v>
          </cell>
          <cell r="D5031">
            <v>-1.6218163394751599</v>
          </cell>
          <cell r="E5031">
            <v>1.71885866771498</v>
          </cell>
          <cell r="F5031" t="e">
            <v>#N/A</v>
          </cell>
          <cell r="G5031">
            <v>1.23979562881614</v>
          </cell>
        </row>
        <row r="5032">
          <cell r="A5032" t="str">
            <v>Afu5g06140</v>
          </cell>
          <cell r="B5032" t="str">
            <v>Ortholog(s) have histone acetyltransferase activity and role in cellular response to cadmium ion, detoxification of cadmium ion, regulation of transcription from RNA polymerase II promoter, tRNA wobble uridine modification</v>
          </cell>
          <cell r="C5032" t="str">
            <v>NA</v>
          </cell>
          <cell r="D5032">
            <v>-1.6265670609807299</v>
          </cell>
          <cell r="E5032">
            <v>1.8742561261796</v>
          </cell>
          <cell r="F5032">
            <v>1.0291393198622401</v>
          </cell>
          <cell r="G5032">
            <v>1.6073688995901401</v>
          </cell>
        </row>
        <row r="5033">
          <cell r="A5033" t="str">
            <v>Afu1g11890</v>
          </cell>
          <cell r="B5033" t="str">
            <v>Putative serine palmitoyltransferase 2 with a predicted role in sphingolipid biosynthesis; predicted gene pair with AFUA_6G00300</v>
          </cell>
          <cell r="C5033" t="str">
            <v>lcb2</v>
          </cell>
          <cell r="D5033">
            <v>-1.63193198325841</v>
          </cell>
          <cell r="E5033">
            <v>0.78146619812209495</v>
          </cell>
          <cell r="F5033">
            <v>0.70253597621451003</v>
          </cell>
          <cell r="G5033">
            <v>1.0354093369356201</v>
          </cell>
        </row>
        <row r="5034">
          <cell r="A5034" t="str">
            <v>Afu1g03950</v>
          </cell>
          <cell r="B5034" t="str">
            <v>Cytochrome P450 with a role in C-22 denaturation; sterol C22 desaturase; SrbA-regulated during hypoxia</v>
          </cell>
          <cell r="C5034" t="str">
            <v>erg5</v>
          </cell>
          <cell r="D5034">
            <v>-1.6344246077456299</v>
          </cell>
          <cell r="E5034">
            <v>0.85979993067159199</v>
          </cell>
          <cell r="F5034">
            <v>1.2851152850716601</v>
          </cell>
          <cell r="G5034">
            <v>1.0782134041106299</v>
          </cell>
        </row>
        <row r="5035">
          <cell r="A5035" t="str">
            <v>Afu3g11850</v>
          </cell>
          <cell r="B5035" t="str">
            <v>Ortholog of A. nidulans FGSC A4 : AN2863, A. niger CBS 513.88 : An02g07670, A. oryzae RIB40 : AO090003000748, Neosartorya fischeri NRRL 181 : NFIA_065470 and Aspergillus wentii : Aspwe1_0037077</v>
          </cell>
          <cell r="C5035" t="str">
            <v>NA</v>
          </cell>
          <cell r="D5035">
            <v>-1.63558851188472</v>
          </cell>
          <cell r="E5035">
            <v>0.69037796193410295</v>
          </cell>
          <cell r="F5035" t="e">
            <v>#N/A</v>
          </cell>
          <cell r="G5035">
            <v>0.56011335058682299</v>
          </cell>
        </row>
        <row r="5036">
          <cell r="A5036" t="str">
            <v>Afu2g15110</v>
          </cell>
          <cell r="B5036" t="str">
            <v>Ortholog of A. nidulans FGSC A4 : AN7580, A. niger CBS 513.88 : An15g02960, A. oryzae RIB40 : AO090012000329, Aspergillus wentii : Aspwe1_0044605 and Aspergillus sydowii : Aspsy1_0046014</v>
          </cell>
          <cell r="C5036" t="str">
            <v>NA</v>
          </cell>
          <cell r="D5036">
            <v>-1.64460598246102</v>
          </cell>
          <cell r="E5036">
            <v>2.5371174698178698</v>
          </cell>
          <cell r="F5036">
            <v>1.6677248121383199</v>
          </cell>
          <cell r="G5036">
            <v>2.96290727943942</v>
          </cell>
        </row>
        <row r="5037">
          <cell r="A5037" t="str">
            <v>Afu2g16180</v>
          </cell>
          <cell r="B5037" t="str">
            <v>Ortholog of A. oryzae RIB40 : AO090012000180, Aspergillus wentii : Aspwe1_0026915, Aspergillus terreus NIH2624 : ATET_02325 and Aspergillus carbonarius ITEM 5010 : Acar5010_211034</v>
          </cell>
          <cell r="C5037" t="str">
            <v>NA</v>
          </cell>
          <cell r="D5037">
            <v>-1.65903210158306</v>
          </cell>
          <cell r="E5037" t="e">
            <v>#N/A</v>
          </cell>
          <cell r="F5037">
            <v>0.34531134690170101</v>
          </cell>
          <cell r="G5037">
            <v>1.9780651297949501</v>
          </cell>
        </row>
        <row r="5038">
          <cell r="A5038" t="str">
            <v>Afu3g09880</v>
          </cell>
          <cell r="B5038" t="str">
            <v>Ortholog(s) have 3'-5'-exoribonuclease activity</v>
          </cell>
          <cell r="C5038" t="str">
            <v>NA</v>
          </cell>
          <cell r="D5038">
            <v>-1.6591518413658799</v>
          </cell>
          <cell r="E5038">
            <v>2.2904508752564601</v>
          </cell>
          <cell r="F5038" t="e">
            <v>#N/A</v>
          </cell>
          <cell r="G5038">
            <v>2.1894687596524598</v>
          </cell>
        </row>
        <row r="5039">
          <cell r="A5039" t="str">
            <v>Afu3g06580</v>
          </cell>
          <cell r="B5039" t="str">
            <v>Ortholog(s) have chromatin binding activity</v>
          </cell>
          <cell r="C5039" t="str">
            <v>NA</v>
          </cell>
          <cell r="D5039">
            <v>-1.67013058166587</v>
          </cell>
          <cell r="E5039">
            <v>1.85083924569703</v>
          </cell>
          <cell r="F5039">
            <v>0.675580614312282</v>
          </cell>
          <cell r="G5039">
            <v>1.9702756736401701</v>
          </cell>
        </row>
        <row r="5040">
          <cell r="A5040" t="str">
            <v>Afu4g07780</v>
          </cell>
          <cell r="B5040" t="str">
            <v>Putative mevalonate kinase; SrbA-regulated during hypoxia</v>
          </cell>
          <cell r="C5040" t="str">
            <v>erg12</v>
          </cell>
          <cell r="D5040">
            <v>-1.6722691546527799</v>
          </cell>
          <cell r="E5040">
            <v>0.93101313387678797</v>
          </cell>
          <cell r="F5040" t="e">
            <v>#N/A</v>
          </cell>
          <cell r="G5040" t="e">
            <v>#N/A</v>
          </cell>
        </row>
        <row r="5041">
          <cell r="A5041" t="str">
            <v>Afu1g10720</v>
          </cell>
          <cell r="B5041" t="str">
            <v>Ortholog(s) have DNA replication origin binding activity, role in DNA replication initiation, mitotic DNA replication checkpoint and nuclear chromatin localization</v>
          </cell>
          <cell r="C5041" t="str">
            <v>NA</v>
          </cell>
          <cell r="D5041">
            <v>-1.6797582336910499</v>
          </cell>
          <cell r="E5041">
            <v>1.78096268358453</v>
          </cell>
          <cell r="F5041">
            <v>1.5909939539971101</v>
          </cell>
          <cell r="G5041">
            <v>2.0549859314070198</v>
          </cell>
        </row>
        <row r="5042">
          <cell r="A5042" t="str">
            <v>Afu2g14230</v>
          </cell>
          <cell r="B5042" t="str">
            <v>Has domain(s) with predicted role in transmembrane transport and integral component of membrane localization</v>
          </cell>
          <cell r="C5042" t="str">
            <v>NA</v>
          </cell>
          <cell r="D5042">
            <v>-1.68295650093167</v>
          </cell>
          <cell r="E5042">
            <v>-0.40965430917738699</v>
          </cell>
          <cell r="F5042" t="e">
            <v>#N/A</v>
          </cell>
          <cell r="G5042" t="e">
            <v>#N/A</v>
          </cell>
        </row>
        <row r="5043">
          <cell r="A5043" t="str">
            <v>Afu3g04310</v>
          </cell>
          <cell r="B5043" t="str">
            <v>Ortholog(s) have cell division site, cytosol, mitotic spindle pole body, nucleus localization</v>
          </cell>
          <cell r="C5043" t="str">
            <v>NA</v>
          </cell>
          <cell r="D5043">
            <v>-1.6854324578383</v>
          </cell>
          <cell r="E5043">
            <v>1.7560305755097201</v>
          </cell>
          <cell r="F5043">
            <v>1.0515996029952199</v>
          </cell>
          <cell r="G5043">
            <v>2.1157703833121002</v>
          </cell>
        </row>
        <row r="5044">
          <cell r="A5044" t="str">
            <v>Afu1g02870</v>
          </cell>
          <cell r="B5044" t="str">
            <v>Has domain(s) with predicted nucleic acid binding activity</v>
          </cell>
          <cell r="C5044" t="str">
            <v>NA</v>
          </cell>
          <cell r="D5044">
            <v>-1.6858304500663399</v>
          </cell>
          <cell r="E5044">
            <v>1.03053226069672</v>
          </cell>
          <cell r="F5044" t="e">
            <v>#N/A</v>
          </cell>
          <cell r="G5044">
            <v>0.33330139209792398</v>
          </cell>
        </row>
        <row r="5045">
          <cell r="A5045" t="str">
            <v>Afu7g02190</v>
          </cell>
          <cell r="B5045" t="str">
            <v>Ortholog(s) have role in cellular response to cold, cellular response to drug, cellular response to osmotic stress</v>
          </cell>
          <cell r="C5045" t="str">
            <v>NA</v>
          </cell>
          <cell r="D5045">
            <v>-1.68694327215856</v>
          </cell>
          <cell r="E5045">
            <v>0.96557292846032305</v>
          </cell>
          <cell r="F5045" t="e">
            <v>#N/A</v>
          </cell>
          <cell r="G5045">
            <v>0.45724096873139902</v>
          </cell>
        </row>
        <row r="5046">
          <cell r="A5046" t="str">
            <v>Afu1g04720</v>
          </cell>
          <cell r="B5046" t="str">
            <v>C-8 sterol isomerase, involved in sterol biosynthesis; upregulated in 48h biofilm vs planktonic culture; SrbA-regulated during hypoxia</v>
          </cell>
          <cell r="C5046" t="str">
            <v>erg2</v>
          </cell>
          <cell r="D5046">
            <v>-1.69450532444744</v>
          </cell>
          <cell r="E5046">
            <v>1.32031546517941</v>
          </cell>
          <cell r="F5046">
            <v>1.4056944815819901</v>
          </cell>
          <cell r="G5046">
            <v>2.20029148801795</v>
          </cell>
        </row>
        <row r="5047">
          <cell r="A5047" t="str">
            <v>Afu5g04000</v>
          </cell>
          <cell r="B5047" t="str">
            <v>Ortholog(s) have cytosol, nucleus localization</v>
          </cell>
          <cell r="C5047" t="str">
            <v>NA</v>
          </cell>
          <cell r="D5047">
            <v>-1.69455658800024</v>
          </cell>
          <cell r="E5047">
            <v>2.3295040882080902</v>
          </cell>
          <cell r="F5047">
            <v>0.80312481518314605</v>
          </cell>
          <cell r="G5047">
            <v>2.6293912737724101</v>
          </cell>
        </row>
        <row r="5048">
          <cell r="A5048" t="str">
            <v>Afu4g03040</v>
          </cell>
          <cell r="B5048" t="str">
            <v>Ortholog(s) have role in ER to Golgi vesicle-mediated transport, Golgi to endosome transport and ER to Golgi transport vesicle, Golgi membrane, endoplasmic reticulum localization</v>
          </cell>
          <cell r="C5048" t="str">
            <v>NA</v>
          </cell>
          <cell r="D5048">
            <v>-1.69492531393997</v>
          </cell>
          <cell r="E5048">
            <v>1.57474047254891</v>
          </cell>
          <cell r="F5048">
            <v>1.43565157033855</v>
          </cell>
          <cell r="G5048">
            <v>2.3936578991812301</v>
          </cell>
        </row>
        <row r="5049">
          <cell r="A5049" t="str">
            <v>Afu3g09770</v>
          </cell>
          <cell r="B5049" t="str">
            <v>Has domain(s) with predicted nucleic acid binding, nucleotide binding activity</v>
          </cell>
          <cell r="C5049" t="str">
            <v>NA</v>
          </cell>
          <cell r="D5049">
            <v>-1.69721098252683</v>
          </cell>
          <cell r="E5049">
            <v>0.69169337305567002</v>
          </cell>
          <cell r="F5049">
            <v>-0.87857470616553202</v>
          </cell>
          <cell r="G5049" t="e">
            <v>#N/A</v>
          </cell>
        </row>
        <row r="5050">
          <cell r="A5050" t="str">
            <v>Afu2g02350</v>
          </cell>
          <cell r="B5050" t="str">
            <v>Has domain(s) with predicted DNA binding, chromatin binding activity</v>
          </cell>
          <cell r="C5050" t="str">
            <v>NA</v>
          </cell>
          <cell r="D5050">
            <v>-1.6973432976405101</v>
          </cell>
          <cell r="E5050">
            <v>0.90729898819063304</v>
          </cell>
          <cell r="F5050">
            <v>0.87490711390450804</v>
          </cell>
          <cell r="G5050">
            <v>1.4260588649385399</v>
          </cell>
        </row>
        <row r="5051">
          <cell r="A5051" t="str">
            <v>Afu4g11313</v>
          </cell>
          <cell r="B5051" t="str">
            <v>C/D box small nucleolar RNA (snoRNA); predicted to target methylation of Gm1338 and Gm3719 in 26S rRNA</v>
          </cell>
          <cell r="C5051" t="str">
            <v>Afu-513</v>
          </cell>
          <cell r="D5051">
            <v>-1.6983027494466501</v>
          </cell>
          <cell r="E5051">
            <v>2.0740235989942999</v>
          </cell>
          <cell r="F5051" t="e">
            <v>#N/A</v>
          </cell>
          <cell r="G5051">
            <v>3.2628817408998398</v>
          </cell>
        </row>
        <row r="5052">
          <cell r="A5052" t="str">
            <v>Afu7g04700</v>
          </cell>
          <cell r="B5052" t="str">
            <v>Ortholog of A. nidulans FGSC A4 : AN3760, A. niger CBS 513.88 : An13g01230, A. oryzae RIB40 : AO090005000164, Aspergillus wentii : Aspwe1_0170408 and Aspergillus sydowii : Aspsy1_0148937</v>
          </cell>
          <cell r="C5052" t="str">
            <v>NA</v>
          </cell>
          <cell r="D5052">
            <v>-1.6993243002038301</v>
          </cell>
          <cell r="E5052">
            <v>2.4466318895684598</v>
          </cell>
          <cell r="F5052" t="e">
            <v>#N/A</v>
          </cell>
          <cell r="G5052">
            <v>2.5285584071317899</v>
          </cell>
        </row>
        <row r="5053">
          <cell r="A5053" t="str">
            <v>Afu1g08970</v>
          </cell>
          <cell r="B5053" t="str">
            <v>Ortholog(s) have role in cellular zinc ion homeostasis, endoplasmic reticulum inheritance, protein targeting to nuclear inner membrane, septin ring assembly</v>
          </cell>
          <cell r="C5053" t="str">
            <v>NA</v>
          </cell>
          <cell r="D5053">
            <v>-1.70307485587274</v>
          </cell>
          <cell r="E5053">
            <v>1.4485563117995199</v>
          </cell>
          <cell r="F5053">
            <v>0.64592619428615805</v>
          </cell>
          <cell r="G5053">
            <v>1.8058491557347001</v>
          </cell>
        </row>
        <row r="5054">
          <cell r="A5054" t="str">
            <v>Afu5g02220</v>
          </cell>
          <cell r="B5054" t="str">
            <v>Ortholog(s) have role in ascospore formation, conidiophore development, conidium formation, hyphal growth, sporocarp development involved in sexual reproduction</v>
          </cell>
          <cell r="C5054" t="str">
            <v>NA</v>
          </cell>
          <cell r="D5054">
            <v>-1.7062358943702001</v>
          </cell>
          <cell r="E5054">
            <v>1.4288246948649901</v>
          </cell>
          <cell r="F5054">
            <v>1.24004333100789</v>
          </cell>
          <cell r="G5054">
            <v>1.60580914029316</v>
          </cell>
        </row>
        <row r="5055">
          <cell r="A5055" t="str">
            <v>Afu1g07140</v>
          </cell>
          <cell r="B5055" t="str">
            <v>Putative C-24(28) sterol reductase; SrbA-regulated during hypoxia</v>
          </cell>
          <cell r="C5055" t="str">
            <v>erg4</v>
          </cell>
          <cell r="D5055">
            <v>-1.70860340913523</v>
          </cell>
          <cell r="E5055">
            <v>0.43819140891938801</v>
          </cell>
          <cell r="F5055">
            <v>0.97599522768493796</v>
          </cell>
          <cell r="G5055">
            <v>1.0943545987516601</v>
          </cell>
        </row>
        <row r="5056">
          <cell r="A5056" t="str">
            <v>Afu6g03180</v>
          </cell>
          <cell r="B5056" t="str">
            <v>Ortholog of A. nidulans FGSC A4 : AN6727, AN5371, AN0386, A. fumigatus Af293 : Afu1g01610, Afu4g01060, Afu7g05880 and A. niger CBS 513.88 : An04g08650, An07g02000</v>
          </cell>
          <cell r="C5056" t="str">
            <v>NA</v>
          </cell>
          <cell r="D5056">
            <v>-1.7123638473799601</v>
          </cell>
          <cell r="E5056">
            <v>3.4732037082740099</v>
          </cell>
          <cell r="F5056">
            <v>0.93798007605582401</v>
          </cell>
          <cell r="G5056">
            <v>4.43319167053256</v>
          </cell>
        </row>
        <row r="5057">
          <cell r="A5057" t="str">
            <v>Afu2g14440</v>
          </cell>
          <cell r="B5057" t="str">
            <v>Has domain(s) with predicted electron carrier activity, heme binding, iron ion binding, oxidoreductase activity, acting on paired donors, with incorporation or reduction of molecular oxygen activity and role in oxidation-reduction process</v>
          </cell>
          <cell r="C5057" t="str">
            <v>NA</v>
          </cell>
          <cell r="D5057">
            <v>-1.7145996637910299</v>
          </cell>
          <cell r="E5057">
            <v>0.73024272022968895</v>
          </cell>
          <cell r="F5057" t="e">
            <v>#N/A</v>
          </cell>
          <cell r="G5057" t="e">
            <v>#N/A</v>
          </cell>
        </row>
        <row r="5058">
          <cell r="A5058" t="str">
            <v>Afu6g08900</v>
          </cell>
          <cell r="B5058" t="str">
            <v>Ortholog(s) have role in maturation of 5.8S rRNA from tricistronic rRNA transcript (SSU-rRNA, 5.8S rRNA, LSU-rRNA), maturation of LSU-rRNA from tricistronic rRNA transcript (SSU-rRNA, 5.8S rRNA, LSU-rRNA) and nucleolus localization</v>
          </cell>
          <cell r="C5058" t="str">
            <v>NA</v>
          </cell>
          <cell r="D5058">
            <v>-1.71460031258415</v>
          </cell>
          <cell r="E5058">
            <v>1.37378950517974</v>
          </cell>
          <cell r="F5058" t="e">
            <v>#N/A</v>
          </cell>
          <cell r="G5058">
            <v>1.6149405224540501</v>
          </cell>
        </row>
        <row r="5059">
          <cell r="A5059" t="str">
            <v>Afu3g07910</v>
          </cell>
          <cell r="B5059" t="str">
            <v>UDP-glucose 4-epimerase involved in synthesis of galactosaminogalactan which is required for tissue adherence and virulence; transcript induced by voriconazole</v>
          </cell>
          <cell r="C5059" t="str">
            <v>uge3</v>
          </cell>
          <cell r="D5059">
            <v>-1.7185024856892299</v>
          </cell>
          <cell r="E5059">
            <v>-0.65184977184413295</v>
          </cell>
          <cell r="F5059">
            <v>-0.51172533030318301</v>
          </cell>
          <cell r="G5059">
            <v>-1.2475062133189301</v>
          </cell>
        </row>
        <row r="5060">
          <cell r="A5060" t="str">
            <v>Afu8g06090</v>
          </cell>
          <cell r="B5060" t="str">
            <v>Has domain(s) with predicted amino acid transmembrane transporter activity, role in amino acid transmembrane transport and membrane localization</v>
          </cell>
          <cell r="C5060" t="str">
            <v>NA</v>
          </cell>
          <cell r="D5060">
            <v>-1.7185711503063801</v>
          </cell>
          <cell r="E5060">
            <v>-3.02494464192436</v>
          </cell>
          <cell r="F5060">
            <v>-2.7522887064410102</v>
          </cell>
          <cell r="G5060">
            <v>-0.71040578396228204</v>
          </cell>
        </row>
        <row r="5061">
          <cell r="A5061" t="str">
            <v>Afu6g11200</v>
          </cell>
          <cell r="B5061" t="str">
            <v>Ortholog of A. nidulans FGSC A4 : AN0575, A. oryzae RIB40 : AO090023000494, Aspergillus wentii : Aspwe1_0108297, Aspergillus sydowii : Aspsy1_0144497 and Aspergillus terreus NIH2624 : ATET_05047</v>
          </cell>
          <cell r="C5061" t="str">
            <v>NA</v>
          </cell>
          <cell r="D5061">
            <v>-1.71872838841554</v>
          </cell>
          <cell r="E5061">
            <v>1.39491828060885</v>
          </cell>
          <cell r="F5061">
            <v>0.63764457711393496</v>
          </cell>
          <cell r="G5061">
            <v>0.78827315628993899</v>
          </cell>
        </row>
        <row r="5062">
          <cell r="A5062" t="str">
            <v>Afu6g13790</v>
          </cell>
          <cell r="B5062" t="str">
            <v>Ortholog(s) have monooxygenase activity and role in sterigmatocystin biosynthetic process</v>
          </cell>
          <cell r="C5062" t="str">
            <v>NA</v>
          </cell>
          <cell r="D5062">
            <v>-1.7188902435436899</v>
          </cell>
          <cell r="E5062" t="e">
            <v>#N/A</v>
          </cell>
          <cell r="F5062">
            <v>-0.47350896786416202</v>
          </cell>
          <cell r="G5062">
            <v>0.364259365199607</v>
          </cell>
        </row>
        <row r="5063">
          <cell r="A5063" t="str">
            <v>Afu1g11960</v>
          </cell>
          <cell r="B5063" t="str">
            <v>Ortholog(s) have role in regulation of reactive oxygen species metabolic process and mitochondrial membrane, plasma membrane localization</v>
          </cell>
          <cell r="C5063" t="str">
            <v>NA</v>
          </cell>
          <cell r="D5063">
            <v>-1.7189965220127801</v>
          </cell>
          <cell r="E5063">
            <v>1.8048306597980299</v>
          </cell>
          <cell r="F5063">
            <v>0.40953564171724099</v>
          </cell>
          <cell r="G5063">
            <v>1.94642818763363</v>
          </cell>
        </row>
        <row r="5064">
          <cell r="A5064" t="str">
            <v>Afu1g15620</v>
          </cell>
          <cell r="B5064" t="str">
            <v>Putative DEAD box RNA helicase; protein induced by heat shock</v>
          </cell>
          <cell r="C5064" t="str">
            <v>helA</v>
          </cell>
          <cell r="D5064">
            <v>-1.7220793829947501</v>
          </cell>
          <cell r="E5064">
            <v>1.1264474860878699</v>
          </cell>
          <cell r="F5064">
            <v>0.78412069449024202</v>
          </cell>
          <cell r="G5064">
            <v>2.5813985027436699</v>
          </cell>
        </row>
        <row r="5065">
          <cell r="A5065" t="str">
            <v>Afu3g12690</v>
          </cell>
          <cell r="B5065" t="str">
            <v>Putative UDP-galactopyranose mutase, enzyme in the first step of galactofuranose biosynthesis; mutant unmasks mannan residues on the cell surface, which is thought to contribute to increased cell adhesion</v>
          </cell>
          <cell r="C5065" t="str">
            <v>glfA</v>
          </cell>
          <cell r="D5065">
            <v>-1.72354118680351</v>
          </cell>
          <cell r="E5065">
            <v>1.84214942347281</v>
          </cell>
          <cell r="F5065">
            <v>0.39897702373516503</v>
          </cell>
          <cell r="G5065">
            <v>1.5466872403105101</v>
          </cell>
        </row>
        <row r="5066">
          <cell r="A5066" t="str">
            <v>Afu8g06460</v>
          </cell>
          <cell r="B5066" t="str">
            <v>Has domain(s) with predicted DNA binding, sequence-specific DNA binding RNA polymerase II transcription factor activity, zinc ion binding activity and role in regulation of transcription, DNA-templated, transcription, DNA-templated</v>
          </cell>
          <cell r="C5066" t="str">
            <v>NA</v>
          </cell>
          <cell r="D5066">
            <v>-1.7246880861845999</v>
          </cell>
          <cell r="E5066" t="e">
            <v>#N/A</v>
          </cell>
          <cell r="F5066" t="e">
            <v>#N/A</v>
          </cell>
          <cell r="G5066">
            <v>-0.95206227767835405</v>
          </cell>
        </row>
        <row r="5067">
          <cell r="A5067" t="str">
            <v>Afu2g03340</v>
          </cell>
          <cell r="B5067" t="str">
            <v>Ortholog(s) have role in endonucleolytic cleavage in 5'-ETS of tricistronic rRNA transcript (SSU-rRNA, 5.8S rRNA and LSU-rRNA), more</v>
          </cell>
          <cell r="C5067" t="str">
            <v>NA</v>
          </cell>
          <cell r="D5067">
            <v>-1.72735258662493</v>
          </cell>
          <cell r="E5067">
            <v>2.0289745634037</v>
          </cell>
          <cell r="F5067">
            <v>0.71002579877044703</v>
          </cell>
          <cell r="G5067">
            <v>2.6211755342396201</v>
          </cell>
        </row>
        <row r="5068">
          <cell r="A5068" t="str">
            <v>Afu4g14360</v>
          </cell>
          <cell r="B5068" t="str">
            <v>Putative capsular associated protein; predicted gene pair with AFUA_5G07560</v>
          </cell>
          <cell r="C5068" t="str">
            <v>NA</v>
          </cell>
          <cell r="D5068">
            <v>-1.72895115130527</v>
          </cell>
          <cell r="E5068">
            <v>0.480297688254962</v>
          </cell>
          <cell r="F5068" t="e">
            <v>#N/A</v>
          </cell>
          <cell r="G5068">
            <v>0.60786132378843005</v>
          </cell>
        </row>
        <row r="5069">
          <cell r="A5069" t="str">
            <v>Afu7g01220</v>
          </cell>
          <cell r="B5069" t="str">
            <v>Putative squalene synthetase; farnesyl-diphosphate farnesyltransferase; SrbA-regulated during hypoxia; no human homolog</v>
          </cell>
          <cell r="C5069" t="str">
            <v>erg9</v>
          </cell>
          <cell r="D5069">
            <v>-1.73343349144146</v>
          </cell>
          <cell r="E5069">
            <v>0.36218301709339901</v>
          </cell>
          <cell r="F5069">
            <v>1.3629833376423499</v>
          </cell>
          <cell r="G5069">
            <v>1.70173362583807</v>
          </cell>
        </row>
        <row r="5070">
          <cell r="A5070" t="str">
            <v>Afu2g09230</v>
          </cell>
          <cell r="B5070" t="str">
            <v>Ortholog(s) have nucleolus localization</v>
          </cell>
          <cell r="C5070" t="str">
            <v>NA</v>
          </cell>
          <cell r="D5070">
            <v>-1.7340162431030799</v>
          </cell>
          <cell r="E5070">
            <v>1.70589818353775</v>
          </cell>
          <cell r="F5070" t="e">
            <v>#N/A</v>
          </cell>
          <cell r="G5070">
            <v>2.07062891686676</v>
          </cell>
        </row>
        <row r="5071">
          <cell r="A5071" t="str">
            <v>Afu3g01510</v>
          </cell>
          <cell r="B5071" t="str">
            <v>Has domain(s) with predicted DNA binding, sequence-specific DNA binding RNA polymerase II transcription factor activity, zinc ion binding activity and role in regulation of transcription, DNA-templated, transcription, DNA-templated</v>
          </cell>
          <cell r="C5071" t="str">
            <v>NA</v>
          </cell>
          <cell r="D5071">
            <v>-1.7343309264532201</v>
          </cell>
          <cell r="E5071" t="e">
            <v>#N/A</v>
          </cell>
          <cell r="F5071" t="e">
            <v>#N/A</v>
          </cell>
          <cell r="G5071">
            <v>1.1793561919418301</v>
          </cell>
        </row>
        <row r="5072">
          <cell r="A5072" t="str">
            <v>Afu3g11870</v>
          </cell>
          <cell r="B5072" t="str">
            <v>Ortholog of A. nidulans FGSC A4 : AN2861, A. niger CBS 513.88 : An02g07700, A. oryzae RIB40 : AO090003000750, Aspergillus wentii : Aspwe1_0105255 and Aspergillus sydowii : Aspsy1_0042742</v>
          </cell>
          <cell r="C5072" t="str">
            <v>NA</v>
          </cell>
          <cell r="D5072">
            <v>-1.73717252732112</v>
          </cell>
          <cell r="E5072">
            <v>1.69385900235586</v>
          </cell>
          <cell r="F5072">
            <v>0.50405109770561696</v>
          </cell>
          <cell r="G5072">
            <v>1.44292236115775</v>
          </cell>
        </row>
        <row r="5073">
          <cell r="A5073" t="str">
            <v>Afu5g03030</v>
          </cell>
          <cell r="B5073" t="str">
            <v>Has domain(s) with predicted DNA binding, sequence-specific DNA binding RNA polymerase II transcription factor activity, zinc ion binding activity and role in regulation of transcription, DNA-templated, transcription, DNA-templated</v>
          </cell>
          <cell r="C5073" t="str">
            <v>NA</v>
          </cell>
          <cell r="D5073">
            <v>-1.73868626969649</v>
          </cell>
          <cell r="E5073">
            <v>1.9235406602499301</v>
          </cell>
          <cell r="F5073" t="e">
            <v>#N/A</v>
          </cell>
          <cell r="G5073">
            <v>1.69312712217497</v>
          </cell>
        </row>
        <row r="5074">
          <cell r="A5074" t="str">
            <v>Afu4g14350</v>
          </cell>
          <cell r="B5074" t="str">
            <v>Ortholog of A. nidulans FGSC A4 : AN3530, AN2658, A. fumigatus Af293 : Afu1g13760, Afu4g00490, A. niger CBS 513.88 : An09g01580 and A. oryzae RIB40 : AO090166000071</v>
          </cell>
          <cell r="C5074" t="str">
            <v>NA</v>
          </cell>
          <cell r="D5074">
            <v>-1.7426629768021</v>
          </cell>
          <cell r="E5074">
            <v>0.94792224770429401</v>
          </cell>
          <cell r="F5074">
            <v>-0.55947292770303803</v>
          </cell>
          <cell r="G5074">
            <v>1.06582137940199</v>
          </cell>
        </row>
        <row r="5075">
          <cell r="A5075" t="str">
            <v>Afu2g03990</v>
          </cell>
          <cell r="B5075" t="str">
            <v>Ortholog of A. nidulans FGSC A4 : AN3791, A. niger CBS 513.88 : An07g08650, A. oryzae RIB40 : AO090005001527, Aspergillus wentii : Aspwe1_0183621 and Aspergillus sydowii : Aspsy1_0150415</v>
          </cell>
          <cell r="C5075" t="str">
            <v>NA</v>
          </cell>
          <cell r="D5075">
            <v>-1.74410088559086</v>
          </cell>
          <cell r="E5075">
            <v>1.66607398402728</v>
          </cell>
          <cell r="F5075">
            <v>0.50514201377563195</v>
          </cell>
          <cell r="G5075">
            <v>1.4811992439822299</v>
          </cell>
        </row>
        <row r="5076">
          <cell r="A5076" t="str">
            <v>Afu6g03580</v>
          </cell>
          <cell r="B5076" t="str">
            <v>Ortholog(s) have ATP binding, ATPase activity, role in poly(A)+ mRNA export from nucleus, ribosomal small subunit biogenesis and cytosol, mitochondrion, plasma membrane, polysome localization</v>
          </cell>
          <cell r="C5076" t="str">
            <v>NA</v>
          </cell>
          <cell r="D5076">
            <v>-1.7441876637140299</v>
          </cell>
          <cell r="E5076">
            <v>2.58273812621974</v>
          </cell>
          <cell r="F5076" t="e">
            <v>#N/A</v>
          </cell>
          <cell r="G5076">
            <v>2.3151252181247099</v>
          </cell>
        </row>
        <row r="5077">
          <cell r="A5077" t="str">
            <v>Afu4g12760</v>
          </cell>
          <cell r="B5077" t="str">
            <v>Ortholog of A. nidulans FGSC A4 : AN3600, A. niger CBS 513.88 : An01g08280, A. oryzae RIB40 : AO090009000304, Aspergillus wentii : Aspwe1_0099611 and Aspergillus sydowii : Aspsy1_0032683</v>
          </cell>
          <cell r="C5077" t="str">
            <v>NA</v>
          </cell>
          <cell r="D5077">
            <v>-1.7464582320353399</v>
          </cell>
          <cell r="E5077">
            <v>1.83700585181433</v>
          </cell>
          <cell r="F5077">
            <v>0.53305842439284101</v>
          </cell>
          <cell r="G5077">
            <v>1.8057436200397401</v>
          </cell>
        </row>
        <row r="5078">
          <cell r="A5078" t="str">
            <v>Afu1g12530</v>
          </cell>
          <cell r="B5078" t="str">
            <v>Ortholog(s) have delta12-fatty acid dehydrogenase activity and role in asexual sporulation resulting in formation of a cellular spore, unsaturated fatty acid biosynthetic process</v>
          </cell>
          <cell r="C5078" t="str">
            <v>NA</v>
          </cell>
          <cell r="D5078">
            <v>-1.7485716826320199</v>
          </cell>
          <cell r="E5078">
            <v>2.8148291584502001</v>
          </cell>
          <cell r="F5078">
            <v>1.20480275077342</v>
          </cell>
          <cell r="G5078">
            <v>1.6399333642253799</v>
          </cell>
        </row>
        <row r="5079">
          <cell r="A5079" t="str">
            <v>Afu7g02610</v>
          </cell>
          <cell r="B5079" t="str">
            <v>Ortholog of Neosartorya fischeri NRRL 181 : NFIA_115320 and Aspergillus fumigatus A1163 : AFUB_089140</v>
          </cell>
          <cell r="C5079" t="str">
            <v>NA</v>
          </cell>
          <cell r="D5079">
            <v>-1.7486688817135501</v>
          </cell>
          <cell r="E5079">
            <v>2.17454384367025</v>
          </cell>
          <cell r="F5079">
            <v>0.431171747943352</v>
          </cell>
          <cell r="G5079">
            <v>2.31179736753398</v>
          </cell>
        </row>
        <row r="5080">
          <cell r="A5080" t="str">
            <v>Afu2g16260</v>
          </cell>
          <cell r="B5080" t="str">
            <v>Ortholog(s) have role in cellular protein localization, cytokinesis checkpoint, dynein-driven meiotic oscillatory nuclear movement, microtubule bundle formation and mitotic spindle elongation, more</v>
          </cell>
          <cell r="C5080" t="str">
            <v>NA</v>
          </cell>
          <cell r="D5080">
            <v>-1.7503095131445601</v>
          </cell>
          <cell r="E5080">
            <v>2.4765469191079501</v>
          </cell>
          <cell r="F5080">
            <v>1.18909276325661</v>
          </cell>
          <cell r="G5080">
            <v>1.71004807771606</v>
          </cell>
        </row>
        <row r="5081">
          <cell r="A5081" t="str">
            <v>Afu1g13570</v>
          </cell>
          <cell r="B5081" t="str">
            <v>Ortholog(s) have box H/ACA snoRNA binding activity, role in rRNA pseudouridine synthesis, snRNA pseudouridine synthesis and box H/ACA snoRNP complex localization</v>
          </cell>
          <cell r="C5081" t="str">
            <v>NA</v>
          </cell>
          <cell r="D5081">
            <v>-1.75332709578612</v>
          </cell>
          <cell r="E5081">
            <v>1.64193224392852</v>
          </cell>
          <cell r="F5081">
            <v>0.97168519252968899</v>
          </cell>
          <cell r="G5081">
            <v>2.64525948989015</v>
          </cell>
        </row>
        <row r="5082">
          <cell r="A5082" t="str">
            <v>Afu2g10790</v>
          </cell>
          <cell r="B5082" t="str">
            <v>Ortholog of A. nidulans FGSC A4 : AN5927, A. oryzae RIB40 : AO090011000964, Aspergillus wentii : Aspwe1_0117218, Aspergillus sydowii : Aspsy1_0132184 and Aspergillus terreus NIH2624 : ATET_01498</v>
          </cell>
          <cell r="C5082" t="str">
            <v>NA</v>
          </cell>
          <cell r="D5082">
            <v>-1.7535387156957101</v>
          </cell>
          <cell r="E5082">
            <v>1.69111621526263</v>
          </cell>
          <cell r="F5082">
            <v>0.99962526171633903</v>
          </cell>
          <cell r="G5082">
            <v>2.4938687849921002</v>
          </cell>
        </row>
        <row r="5083">
          <cell r="A5083" t="str">
            <v>Afu2g01190</v>
          </cell>
          <cell r="B5083" t="str">
            <v>Has domain(s) with predicted DNA binding, copper ion binding, sequence-specific DNA binding transcription factor activity, role in regulation of transcription, DNA-templated and nucleus localization</v>
          </cell>
          <cell r="C5083" t="str">
            <v>NA</v>
          </cell>
          <cell r="D5083">
            <v>-1.7536853419545</v>
          </cell>
          <cell r="E5083">
            <v>0.536268868740293</v>
          </cell>
          <cell r="F5083">
            <v>-0.39029667400273899</v>
          </cell>
          <cell r="G5083">
            <v>1.0763333619892099</v>
          </cell>
        </row>
        <row r="5084">
          <cell r="A5084" t="str">
            <v>Afu5g09750</v>
          </cell>
          <cell r="B5084" t="str">
            <v>Purine transporter; high-affinity, high-capacity, purine/H+ symporter</v>
          </cell>
          <cell r="C5084" t="str">
            <v>azgA</v>
          </cell>
          <cell r="D5084">
            <v>-1.7548870740625899</v>
          </cell>
          <cell r="E5084">
            <v>1.56347179499983</v>
          </cell>
          <cell r="F5084" t="e">
            <v>#N/A</v>
          </cell>
          <cell r="G5084">
            <v>1.1632942544103999</v>
          </cell>
        </row>
        <row r="5085">
          <cell r="A5085" t="str">
            <v>Afu7g00440</v>
          </cell>
          <cell r="B5085" t="str">
            <v>Has domain(s) with predicted amino acid transmembrane transporter activity, role in amino acid transmembrane transport and membrane localization</v>
          </cell>
          <cell r="C5085" t="str">
            <v>NA</v>
          </cell>
          <cell r="D5085">
            <v>-1.7554436458407701</v>
          </cell>
          <cell r="E5085" t="e">
            <v>#N/A</v>
          </cell>
          <cell r="F5085" t="e">
            <v>#N/A</v>
          </cell>
          <cell r="G5085">
            <v>1.9433682254096101</v>
          </cell>
        </row>
        <row r="5086">
          <cell r="A5086" t="str">
            <v>Afu3g10860</v>
          </cell>
          <cell r="B5086" t="str">
            <v>Ortholog of A. nidulans FGSC A4 : AN12332, A. niger CBS 513.88 : An03g00300, Neosartorya fischeri NRRL 181 : NFIA_001770, NFIA_066390 and Aspergillus wentii : Aspwe1_0589758</v>
          </cell>
          <cell r="C5086" t="str">
            <v>NA</v>
          </cell>
          <cell r="D5086">
            <v>-1.7615307034107399</v>
          </cell>
          <cell r="E5086">
            <v>1.21928124031301</v>
          </cell>
          <cell r="F5086">
            <v>0.83126985330654801</v>
          </cell>
          <cell r="G5086">
            <v>2.2501424875484699</v>
          </cell>
        </row>
        <row r="5087">
          <cell r="A5087" t="str">
            <v>Afu1g16940</v>
          </cell>
          <cell r="B5087" t="str">
            <v>Ortholog(s) have role in maturation of 5.8S rRNA from tricistronic rRNA transcript (SSU-rRNA, 5.8S rRNA, LSU-rRNA), maturation of LSU-rRNA from tricistronic rRNA transcript (SSU-rRNA, 5.8S rRNA, LSU-rRNA)</v>
          </cell>
          <cell r="C5087" t="str">
            <v>NA</v>
          </cell>
          <cell r="D5087">
            <v>-1.7629973349663</v>
          </cell>
          <cell r="E5087">
            <v>1.8268770464386199</v>
          </cell>
          <cell r="F5087">
            <v>0.940866482051672</v>
          </cell>
          <cell r="G5087">
            <v>2.0788683204830898</v>
          </cell>
        </row>
        <row r="5088">
          <cell r="A5088" t="str">
            <v>Afu5g12100</v>
          </cell>
          <cell r="B5088" t="str">
            <v>Ortholog(s) have rRNA (guanine) methyltransferase activity, rRNA (uridine-2'-O-)-methyltransferase activity</v>
          </cell>
          <cell r="C5088" t="str">
            <v>NA</v>
          </cell>
          <cell r="D5088">
            <v>-1.76380866684518</v>
          </cell>
          <cell r="E5088">
            <v>1.2849888929248301</v>
          </cell>
          <cell r="F5088">
            <v>0.71136076085070898</v>
          </cell>
          <cell r="G5088">
            <v>2.1847609944980602</v>
          </cell>
        </row>
        <row r="5089">
          <cell r="A5089" t="str">
            <v>Afu1g13140</v>
          </cell>
          <cell r="B5089" t="str">
            <v>G protein-coupled receptor alpha subunit</v>
          </cell>
          <cell r="C5089" t="str">
            <v>gpaA</v>
          </cell>
          <cell r="D5089">
            <v>-1.76536868739929</v>
          </cell>
          <cell r="E5089">
            <v>0.91819491281268295</v>
          </cell>
          <cell r="F5089">
            <v>1.23958883161379</v>
          </cell>
          <cell r="G5089">
            <v>1.3285335566316301</v>
          </cell>
        </row>
        <row r="5090">
          <cell r="A5090" t="str">
            <v>Afu6g06430</v>
          </cell>
          <cell r="B5090" t="str">
            <v>Ortholog(s) have unfolded protein binding activity</v>
          </cell>
          <cell r="C5090" t="str">
            <v>NA</v>
          </cell>
          <cell r="D5090">
            <v>-1.76552887241023</v>
          </cell>
          <cell r="E5090">
            <v>1.4306967394050301</v>
          </cell>
          <cell r="F5090">
            <v>1.05766581872733</v>
          </cell>
          <cell r="G5090">
            <v>1.9493040070101599</v>
          </cell>
        </row>
        <row r="5091">
          <cell r="A5091" t="str">
            <v>Afu1g06380</v>
          </cell>
          <cell r="B5091" t="str">
            <v>Ortholog(s) have RNA polymerase III activity and role in tRNA 3'-trailer cleavage, tRNA transcription from RNA polymerase III promoter, termination of RNA polymerase III transcription</v>
          </cell>
          <cell r="C5091" t="str">
            <v>NA</v>
          </cell>
          <cell r="D5091">
            <v>-1.76821460725087</v>
          </cell>
          <cell r="E5091">
            <v>1.84171783457898</v>
          </cell>
          <cell r="F5091">
            <v>1.4391650423353699</v>
          </cell>
          <cell r="G5091">
            <v>2.6820536902361298</v>
          </cell>
        </row>
        <row r="5092">
          <cell r="A5092" t="str">
            <v>Afu1g05180</v>
          </cell>
          <cell r="B5092" t="str">
            <v>Ortholog(s) have peptide alpha-N-acetyltransferase activity, role in N-terminal peptidyl-methionine acetylation, cytoskeleton organization, mitochondrion inheritance and NatB complex, cytosol, nucleus localization</v>
          </cell>
          <cell r="C5092" t="str">
            <v>NA</v>
          </cell>
          <cell r="D5092">
            <v>-1.76938416464019</v>
          </cell>
          <cell r="E5092">
            <v>0.90469119011648702</v>
          </cell>
          <cell r="F5092">
            <v>1.0816587317769799</v>
          </cell>
          <cell r="G5092">
            <v>0.96789387671175398</v>
          </cell>
        </row>
        <row r="5093">
          <cell r="A5093" t="str">
            <v>Afu1g09770</v>
          </cell>
          <cell r="B5093" t="str">
            <v>Ortholog of A. nidulans FGSC A4 : AN1288, A. niger CBS 513.88 : An08g01580, A. oryzae RIB40 : AO090012000866, Aspergillus wentii : Aspwe1_0036503 and Aspergillus sydowii : Aspsy1_0025457</v>
          </cell>
          <cell r="C5093" t="str">
            <v>NA</v>
          </cell>
          <cell r="D5093">
            <v>-1.7746308519859</v>
          </cell>
          <cell r="E5093">
            <v>1.4229876230188101</v>
          </cell>
          <cell r="F5093">
            <v>0.86951218892044202</v>
          </cell>
          <cell r="G5093">
            <v>1.51782889292071</v>
          </cell>
        </row>
        <row r="5094">
          <cell r="A5094" t="str">
            <v>Afu6g09900</v>
          </cell>
          <cell r="B5094" t="str">
            <v>Has domain(s) with predicted oxidoreductase activity and role in oxidation-reduction process</v>
          </cell>
          <cell r="C5094" t="str">
            <v>NA</v>
          </cell>
          <cell r="D5094">
            <v>-1.77676616255912</v>
          </cell>
          <cell r="E5094" t="e">
            <v>#N/A</v>
          </cell>
          <cell r="F5094">
            <v>1.6595716209568301</v>
          </cell>
          <cell r="G5094">
            <v>1.33922193690396</v>
          </cell>
        </row>
        <row r="5095">
          <cell r="A5095" t="str">
            <v>Afu8g00260</v>
          </cell>
          <cell r="B5095" t="str">
            <v>Putative ankyrin repeat protein with a predicted role in fumitremorgin B synthesis</v>
          </cell>
          <cell r="C5095" t="str">
            <v>ftmI</v>
          </cell>
          <cell r="D5095">
            <v>-1.77692085217853</v>
          </cell>
          <cell r="E5095" t="e">
            <v>#N/A</v>
          </cell>
          <cell r="F5095">
            <v>1.20126165687182</v>
          </cell>
          <cell r="G5095">
            <v>1.31574790296452</v>
          </cell>
        </row>
        <row r="5096">
          <cell r="A5096" t="str">
            <v>Afu4g10460</v>
          </cell>
          <cell r="B5096" t="str">
            <v>Homocitrate synthase, essential enzyme of the alpha-aminoadipate pathway of lysine biosynthesis; transcript highly induced during conidial germination; protein induced by heat shock; SrbA-regulated during hypoxia; no human homolog</v>
          </cell>
          <cell r="C5096" t="str">
            <v>hcsA</v>
          </cell>
          <cell r="D5096">
            <v>-1.78647725676421</v>
          </cell>
          <cell r="E5096">
            <v>2.2395474695550801</v>
          </cell>
          <cell r="F5096">
            <v>0.94503158107755802</v>
          </cell>
          <cell r="G5096">
            <v>2.03022413033551</v>
          </cell>
        </row>
        <row r="5097">
          <cell r="A5097" t="str">
            <v>Afu5g12270</v>
          </cell>
          <cell r="B5097" t="str">
            <v>Ortholog(s) have role in nuclear division, rRNA processing and mitotic spindle pole body, nuclear periphery, nucleolus, preribosome, large subunit precursor localization</v>
          </cell>
          <cell r="C5097" t="str">
            <v>NA</v>
          </cell>
          <cell r="D5097">
            <v>-1.7870992009514199</v>
          </cell>
          <cell r="E5097">
            <v>2.0874443162795902</v>
          </cell>
          <cell r="F5097">
            <v>1.1131769335777799</v>
          </cell>
          <cell r="G5097">
            <v>3.3003736624157498</v>
          </cell>
        </row>
        <row r="5098">
          <cell r="A5098" t="str">
            <v>Afu1g09755</v>
          </cell>
          <cell r="B5098" t="str">
            <v>C/D box small nucleolar RNA (snoRNA); predicted to target methylation of Cm1851 in 26S rRNA, Am43 in 5.8S rRNA</v>
          </cell>
          <cell r="C5098" t="str">
            <v>Afu-294</v>
          </cell>
          <cell r="D5098">
            <v>-1.7893498235107601</v>
          </cell>
          <cell r="E5098">
            <v>0.707647258696945</v>
          </cell>
          <cell r="F5098">
            <v>2.23643249463092</v>
          </cell>
          <cell r="G5098">
            <v>3.1289964809431199</v>
          </cell>
        </row>
        <row r="5099">
          <cell r="A5099" t="str">
            <v>Afu4g08400</v>
          </cell>
          <cell r="B5099" t="str">
            <v>Ortholog of Aspergillus fumigatus A1163 : AFUB_065510</v>
          </cell>
          <cell r="C5099" t="str">
            <v>NA</v>
          </cell>
          <cell r="D5099">
            <v>-1.78989397504307</v>
          </cell>
          <cell r="E5099">
            <v>-0.84080719527208803</v>
          </cell>
          <cell r="F5099">
            <v>1.87080281475943</v>
          </cell>
          <cell r="G5099">
            <v>1.97915048756261</v>
          </cell>
        </row>
        <row r="5100">
          <cell r="A5100" t="str">
            <v>Afu1g10880</v>
          </cell>
          <cell r="B5100" t="str">
            <v>Putative P-type calcium ATPase; calcium induced; essential for virulence</v>
          </cell>
          <cell r="C5100" t="str">
            <v>pmcA</v>
          </cell>
          <cell r="D5100">
            <v>-1.79483711442627</v>
          </cell>
          <cell r="E5100">
            <v>-1.4487175673764501</v>
          </cell>
          <cell r="F5100" t="e">
            <v>#N/A</v>
          </cell>
          <cell r="G5100" t="e">
            <v>#N/A</v>
          </cell>
        </row>
        <row r="5101">
          <cell r="A5101" t="str">
            <v>Afu6g13850</v>
          </cell>
          <cell r="B5101" t="str">
            <v>Has domain(s) with predicted Rab GTPase activator activity, role in regulation of Rab GTPase activity and intracellular localization</v>
          </cell>
          <cell r="C5101" t="str">
            <v>NA</v>
          </cell>
          <cell r="D5101">
            <v>-1.79936033181557</v>
          </cell>
          <cell r="E5101">
            <v>1.35450355062316</v>
          </cell>
          <cell r="F5101">
            <v>-1.06484054951464</v>
          </cell>
          <cell r="G5101">
            <v>1.1988110803384799</v>
          </cell>
        </row>
        <row r="5102">
          <cell r="A5102" t="str">
            <v>Afu1g17750</v>
          </cell>
          <cell r="B5102" t="str">
            <v>Ortholog of A. nidulans FGSC A4 : AN4541, A. niger CBS 513.88 : An07g07090, A. oryzae RIB40 : AO090026000620, Aspergillus wentii : Aspwe1_0049093 and Aspergillus sydowii : Aspsy1_0032953</v>
          </cell>
          <cell r="C5102" t="str">
            <v>NA</v>
          </cell>
          <cell r="D5102">
            <v>-1.8066918988579399</v>
          </cell>
          <cell r="E5102">
            <v>1.0112363110553699</v>
          </cell>
          <cell r="F5102" t="e">
            <v>#N/A</v>
          </cell>
          <cell r="G5102">
            <v>0.78812119565633598</v>
          </cell>
        </row>
        <row r="5103">
          <cell r="A5103" t="str">
            <v>Afu3g14010</v>
          </cell>
          <cell r="B5103" t="str">
            <v>Ortholog(s) have DNA helicase activity, DNA replication origin binding, chromatin binding, single-stranded DNA binding activity</v>
          </cell>
          <cell r="C5103" t="str">
            <v>NA</v>
          </cell>
          <cell r="D5103">
            <v>-1.8103480792228399</v>
          </cell>
          <cell r="E5103">
            <v>1.3955865549606301</v>
          </cell>
          <cell r="F5103">
            <v>0.81237600450233205</v>
          </cell>
          <cell r="G5103">
            <v>1.21027323416082</v>
          </cell>
        </row>
        <row r="5104">
          <cell r="A5104" t="str">
            <v>Afu1g09751</v>
          </cell>
          <cell r="B5104" t="str">
            <v>C/D box small nucleolar RNA (snoRNA); predicted to target methylation of Gm1122 in 18S rRNA</v>
          </cell>
          <cell r="C5104" t="str">
            <v>Afu-455</v>
          </cell>
          <cell r="D5104">
            <v>-1.8121297322282901</v>
          </cell>
          <cell r="E5104">
            <v>1.4683919341262901</v>
          </cell>
          <cell r="F5104">
            <v>3.0930365020983399</v>
          </cell>
          <cell r="G5104">
            <v>4.1279429658303703</v>
          </cell>
        </row>
        <row r="5105">
          <cell r="A5105" t="str">
            <v>Afu1g14110</v>
          </cell>
          <cell r="B5105" t="str">
            <v>Ortholog(s) have RNA polymerase I activity, RNA polymerase II activity, RNA polymerase III activity, RNA-directed RNA polymerase activity</v>
          </cell>
          <cell r="C5105" t="str">
            <v>NA</v>
          </cell>
          <cell r="D5105">
            <v>-1.8160767090185499</v>
          </cell>
          <cell r="E5105">
            <v>1.55596345689233</v>
          </cell>
          <cell r="F5105">
            <v>1.0436891195054601</v>
          </cell>
          <cell r="G5105">
            <v>2.4179220224899001</v>
          </cell>
        </row>
        <row r="5106">
          <cell r="A5106" t="str">
            <v>Afu1g11410</v>
          </cell>
          <cell r="B5106" t="str">
            <v>Has domain(s) with predicted acid-amino acid ligase activity</v>
          </cell>
          <cell r="C5106" t="str">
            <v>NA</v>
          </cell>
          <cell r="D5106">
            <v>-1.8171506163228801</v>
          </cell>
          <cell r="E5106">
            <v>1.97815702610266</v>
          </cell>
          <cell r="F5106" t="e">
            <v>#N/A</v>
          </cell>
          <cell r="G5106">
            <v>1.0909610059394901</v>
          </cell>
        </row>
        <row r="5107">
          <cell r="A5107" t="str">
            <v>Afu2g16060</v>
          </cell>
          <cell r="B5107" t="str">
            <v>Has domain(s) with predicted phosphoric diester hydrolase activity and role in lipid metabolic process</v>
          </cell>
          <cell r="C5107" t="str">
            <v>NA</v>
          </cell>
          <cell r="D5107">
            <v>-1.8216418348613701</v>
          </cell>
          <cell r="E5107">
            <v>1.28921792071901</v>
          </cell>
          <cell r="F5107" t="e">
            <v>#N/A</v>
          </cell>
          <cell r="G5107">
            <v>1.12262241556964</v>
          </cell>
        </row>
        <row r="5108">
          <cell r="A5108" t="str">
            <v>Afu1g01180</v>
          </cell>
          <cell r="B5108" t="str">
            <v>Ortholog(s) have extracellular region localization</v>
          </cell>
          <cell r="C5108" t="str">
            <v>NA</v>
          </cell>
          <cell r="D5108">
            <v>-1.8217098862071699</v>
          </cell>
          <cell r="E5108">
            <v>1.1123220826279401</v>
          </cell>
          <cell r="F5108">
            <v>1.6818344786472501</v>
          </cell>
          <cell r="G5108">
            <v>1.61537736698254</v>
          </cell>
        </row>
        <row r="5109">
          <cell r="A5109" t="str">
            <v>Afu7g05295</v>
          </cell>
          <cell r="B5109" t="str">
            <v>C/D box small nucleolar RNA (snoRNA); predicted to target methylation of Gm2770 and Gm2773 in 26S rRNA</v>
          </cell>
          <cell r="C5109" t="str">
            <v>Afu-264</v>
          </cell>
          <cell r="D5109">
            <v>-1.8220971357504001</v>
          </cell>
          <cell r="E5109">
            <v>1.8648008088835399</v>
          </cell>
          <cell r="F5109">
            <v>2.2737224565388101</v>
          </cell>
          <cell r="G5109">
            <v>3.7414833516188999</v>
          </cell>
        </row>
        <row r="5110">
          <cell r="A5110" t="str">
            <v>Afu3g07700</v>
          </cell>
          <cell r="B5110" t="str">
            <v>Ortholog(s) have dolichyl pyrophosphate Man9GlcNAc2 alpha-1,3-glucosyltransferase activity and role in aerobic respiration, oligosaccharide-lipid intermediate biosynthetic process, protein glycosylation</v>
          </cell>
          <cell r="C5110" t="str">
            <v>NA</v>
          </cell>
          <cell r="D5110">
            <v>-1.8233110653931901</v>
          </cell>
          <cell r="E5110">
            <v>2.2423785311308602</v>
          </cell>
          <cell r="F5110">
            <v>0.463199982103286</v>
          </cell>
          <cell r="G5110">
            <v>1.99709673278996</v>
          </cell>
        </row>
        <row r="5111">
          <cell r="A5111" t="str">
            <v>Afu2g14450</v>
          </cell>
          <cell r="B5111" t="str">
            <v>Ortholog of A. niger CBS 513.88 : An13g03450, A. oryzae RIB40 : AO090038000026, Neosartorya fischeri NRRL 181 : NFIA_089630 and Aspergillus wentii : Aspwe1_0042662</v>
          </cell>
          <cell r="C5111" t="str">
            <v>NA</v>
          </cell>
          <cell r="D5111">
            <v>-1.82683562275385</v>
          </cell>
          <cell r="E5111" t="e">
            <v>#N/A</v>
          </cell>
          <cell r="F5111" t="e">
            <v>#N/A</v>
          </cell>
          <cell r="G5111" t="e">
            <v>#N/A</v>
          </cell>
        </row>
        <row r="5112">
          <cell r="A5112" t="str">
            <v>Afu1g05300</v>
          </cell>
          <cell r="B5112" t="str">
            <v>Ortholog of A. nidulans FGSC A4 : AN0246, A. niger CBS 513.88 : An01g04570, A. oryzae RIB40 : AO090003000826, Aspergillus wentii : Aspwe1_0049630 and Aspergillus sydowii : Aspsy1_0142918</v>
          </cell>
          <cell r="C5112" t="str">
            <v>NA</v>
          </cell>
          <cell r="D5112">
            <v>-1.8270704224726499</v>
          </cell>
          <cell r="E5112">
            <v>1.7126828984312099</v>
          </cell>
          <cell r="F5112">
            <v>0.75733283570386301</v>
          </cell>
          <cell r="G5112">
            <v>1.8849283881780099</v>
          </cell>
        </row>
        <row r="5113">
          <cell r="A5113" t="str">
            <v>Afu1g04840</v>
          </cell>
          <cell r="B5113" t="str">
            <v>Ortholog of S. cerevisiae MRD1; snoRNA Afu-335 encoded within intron 2</v>
          </cell>
          <cell r="C5113" t="str">
            <v>NA</v>
          </cell>
          <cell r="D5113">
            <v>-1.8285132454673301</v>
          </cell>
          <cell r="E5113">
            <v>1.57001124208125</v>
          </cell>
          <cell r="F5113">
            <v>0.70374804323979701</v>
          </cell>
          <cell r="G5113">
            <v>2.42532676165311</v>
          </cell>
        </row>
        <row r="5114">
          <cell r="A5114" t="str">
            <v>Afu3g06950</v>
          </cell>
          <cell r="B5114" t="str">
            <v>Ortholog(s) have cytosol, nucleus, plasma membrane localization</v>
          </cell>
          <cell r="C5114" t="str">
            <v>NA</v>
          </cell>
          <cell r="D5114">
            <v>-1.83146664762094</v>
          </cell>
          <cell r="E5114">
            <v>0.82304988227645903</v>
          </cell>
          <cell r="F5114">
            <v>1.2965327118235801</v>
          </cell>
          <cell r="G5114">
            <v>2.03077012039792</v>
          </cell>
        </row>
        <row r="5115">
          <cell r="A5115" t="str">
            <v>Afu6g01910</v>
          </cell>
          <cell r="B5115" t="str">
            <v>Has domain(s) with predicted nucleic acid binding activity</v>
          </cell>
          <cell r="C5115" t="str">
            <v>NA</v>
          </cell>
          <cell r="D5115">
            <v>-1.8349855693828701</v>
          </cell>
          <cell r="E5115">
            <v>1.8219556410644799</v>
          </cell>
          <cell r="F5115" t="e">
            <v>#N/A</v>
          </cell>
          <cell r="G5115" t="e">
            <v>#N/A</v>
          </cell>
        </row>
        <row r="5116">
          <cell r="A5116" t="str">
            <v>Afu1g06880</v>
          </cell>
          <cell r="B5116" t="str">
            <v>Ortholog(s) have membrane insertase activity, role in protein insertion into mitochondrial membrane, respiratory chain complex IV assembly and integral component of mitochondrial inner membrane localization</v>
          </cell>
          <cell r="C5116" t="str">
            <v>NA</v>
          </cell>
          <cell r="D5116">
            <v>-1.8355018606098099</v>
          </cell>
          <cell r="E5116">
            <v>1.38828556031851</v>
          </cell>
          <cell r="F5116">
            <v>0.69361871906981998</v>
          </cell>
          <cell r="G5116">
            <v>1.19191300687379</v>
          </cell>
        </row>
        <row r="5117">
          <cell r="A5117" t="str">
            <v>Afu4g06480</v>
          </cell>
          <cell r="B5117" t="str">
            <v>Has domain(s) with predicted role in intracellular signal transduction</v>
          </cell>
          <cell r="C5117" t="str">
            <v>NA</v>
          </cell>
          <cell r="D5117">
            <v>-1.8358975627101299</v>
          </cell>
          <cell r="E5117">
            <v>1.9038306019942499</v>
          </cell>
          <cell r="F5117">
            <v>0.70553751808721399</v>
          </cell>
          <cell r="G5117">
            <v>1.5393075921739401</v>
          </cell>
        </row>
        <row r="5118">
          <cell r="A5118" t="str">
            <v>Afu4g07570</v>
          </cell>
          <cell r="B5118" t="str">
            <v>Ortholog(s) have role in maturation of 5.8S rRNA from tricistronic rRNA transcript (SSU-rRNA, 5.8S rRNA, LSU-rRNA), maturation of LSU-rRNA from tricistronic rRNA transcript (SSU-rRNA, 5.8S rRNA, LSU-rRNA), ribosomal large subunit assembly</v>
          </cell>
          <cell r="C5118" t="str">
            <v>NA</v>
          </cell>
          <cell r="D5118">
            <v>-1.8379883992945201</v>
          </cell>
          <cell r="E5118">
            <v>2.4683633061538601</v>
          </cell>
          <cell r="F5118">
            <v>1.04472281432919</v>
          </cell>
          <cell r="G5118">
            <v>3.2239769670799001</v>
          </cell>
        </row>
        <row r="5119">
          <cell r="A5119" t="str">
            <v>Afu3g12820</v>
          </cell>
          <cell r="B5119" t="str">
            <v>Ortholog(s) have ATPase activity, role in microtubule sliding, mitotic spindle elongation and nucleoplasm, spindle midzone localization</v>
          </cell>
          <cell r="C5119" t="str">
            <v>NA</v>
          </cell>
          <cell r="D5119">
            <v>-1.8430128063382101</v>
          </cell>
          <cell r="E5119">
            <v>2.6348312411396799</v>
          </cell>
          <cell r="F5119">
            <v>1.82222239669688</v>
          </cell>
          <cell r="G5119">
            <v>2.4149271964393599</v>
          </cell>
        </row>
        <row r="5120">
          <cell r="A5120" t="str">
            <v>Afu3g13280</v>
          </cell>
          <cell r="B5120" t="str">
            <v>Ortholog(s) have role in maturation of LSU-rRNA, ribosomal large subunit assembly and 90S preribosome, nucleolus, nucleoplasm localization</v>
          </cell>
          <cell r="C5120" t="str">
            <v>NA</v>
          </cell>
          <cell r="D5120">
            <v>-1.8491824482650501</v>
          </cell>
          <cell r="E5120">
            <v>1.79039521789644</v>
          </cell>
          <cell r="F5120">
            <v>0.68738670758687404</v>
          </cell>
          <cell r="G5120">
            <v>1.89601164370118</v>
          </cell>
        </row>
        <row r="5121">
          <cell r="A5121" t="str">
            <v>Afu6g12360</v>
          </cell>
          <cell r="B5121" t="str">
            <v>Has domain(s) with predicted calcium ion binding, mannosyl-oligosaccharide 1,2-alpha-mannosidase activity and membrane localization</v>
          </cell>
          <cell r="C5121" t="str">
            <v>NA</v>
          </cell>
          <cell r="D5121">
            <v>-1.8519633218817799</v>
          </cell>
          <cell r="E5121">
            <v>-0.27557245161656002</v>
          </cell>
          <cell r="F5121">
            <v>0.44086995122668199</v>
          </cell>
          <cell r="G5121" t="e">
            <v>#N/A</v>
          </cell>
        </row>
        <row r="5122">
          <cell r="A5122" t="str">
            <v>Afu7g02210</v>
          </cell>
          <cell r="B5122" t="str">
            <v>Ortholog(s) have role in rRNA processing, ribosomal small subunit assembly and CURI complex, UTP-C complex, cytosol localization</v>
          </cell>
          <cell r="C5122" t="str">
            <v>NA</v>
          </cell>
          <cell r="D5122">
            <v>-1.86177073406927</v>
          </cell>
          <cell r="E5122">
            <v>1.72126509573475</v>
          </cell>
          <cell r="F5122">
            <v>1.5387635351502</v>
          </cell>
          <cell r="G5122">
            <v>2.2914944481389599</v>
          </cell>
        </row>
        <row r="5123">
          <cell r="A5123" t="str">
            <v>Afu6g04880</v>
          </cell>
          <cell r="B5123" t="str">
            <v>Ortholog of A. nidulans FGSC A4 : AN6529, A. niger CBS 513.88 : An15g00440, A. oryzae RIB40 : AO090701000051, Aspergillus wentii : Aspwe1_0326252 and Aspergillus sydowii : Aspsy1_0164130</v>
          </cell>
          <cell r="C5123" t="str">
            <v>NA</v>
          </cell>
          <cell r="D5123">
            <v>-1.8670673579294701</v>
          </cell>
          <cell r="E5123">
            <v>0.98824081158744004</v>
          </cell>
          <cell r="F5123" t="e">
            <v>#N/A</v>
          </cell>
          <cell r="G5123">
            <v>0.91878890338958297</v>
          </cell>
        </row>
        <row r="5124">
          <cell r="A5124" t="str">
            <v>Afu1g06290</v>
          </cell>
          <cell r="B5124" t="str">
            <v>Ortholog(s) have role in maturation of SSU-rRNA from tricistronic rRNA transcript (SSU-rRNA, 5.8S rRNA, LSU-rRNA) and 90S preribosome, nucleolus, small-subunit processome, spindle localization</v>
          </cell>
          <cell r="C5124" t="str">
            <v>NA</v>
          </cell>
          <cell r="D5124">
            <v>-1.8671207293102801</v>
          </cell>
          <cell r="E5124">
            <v>1.7661507985191101</v>
          </cell>
          <cell r="F5124">
            <v>1.0675444546671899</v>
          </cell>
          <cell r="G5124">
            <v>2.4476718292909601</v>
          </cell>
        </row>
        <row r="5125">
          <cell r="A5125" t="str">
            <v>Afu7g01990</v>
          </cell>
          <cell r="B5125" t="str">
            <v>Ortholog(s) have spindle pole body localization</v>
          </cell>
          <cell r="C5125" t="str">
            <v>NA</v>
          </cell>
          <cell r="D5125">
            <v>-1.8744220466325201</v>
          </cell>
          <cell r="E5125">
            <v>2.0926693035616801</v>
          </cell>
          <cell r="F5125">
            <v>2.4250409436506901</v>
          </cell>
          <cell r="G5125">
            <v>2.7741438888658401</v>
          </cell>
        </row>
        <row r="5126">
          <cell r="A5126" t="str">
            <v>Afu4g07540</v>
          </cell>
          <cell r="B5126" t="str">
            <v>Ortholog(s) have role in establishment or maintenance of cell polarity</v>
          </cell>
          <cell r="C5126" t="str">
            <v>NA</v>
          </cell>
          <cell r="D5126">
            <v>-1.8755487011948599</v>
          </cell>
          <cell r="E5126">
            <v>1.5050727426649499</v>
          </cell>
          <cell r="F5126" t="e">
            <v>#N/A</v>
          </cell>
          <cell r="G5126">
            <v>1.93547378350134</v>
          </cell>
        </row>
        <row r="5127">
          <cell r="A5127" t="str">
            <v>Afu8g01820</v>
          </cell>
          <cell r="B5127" t="str">
            <v>Protein of unknown function</v>
          </cell>
          <cell r="C5127" t="str">
            <v>NA</v>
          </cell>
          <cell r="D5127">
            <v>-1.8852468304389201</v>
          </cell>
          <cell r="E5127" t="e">
            <v>#N/A</v>
          </cell>
          <cell r="F5127">
            <v>1.5242830658178299</v>
          </cell>
          <cell r="G5127">
            <v>0.99991597537662402</v>
          </cell>
        </row>
        <row r="5128">
          <cell r="A5128" t="str">
            <v>Afu5g10890</v>
          </cell>
          <cell r="B5128" t="str">
            <v>Ortholog(s) have ATP-dependent 3'-5' DNA helicase activity, DNA replication origin binding, four-way junction helicase activity and single-stranded DNA binding, more</v>
          </cell>
          <cell r="C5128" t="str">
            <v>NA</v>
          </cell>
          <cell r="D5128">
            <v>-1.88738095825809</v>
          </cell>
          <cell r="E5128">
            <v>1.6332744115158999</v>
          </cell>
          <cell r="F5128">
            <v>1.0369230686136</v>
          </cell>
          <cell r="G5128">
            <v>1.3029005705922101</v>
          </cell>
        </row>
        <row r="5129">
          <cell r="A5129" t="str">
            <v>Afu2g10780</v>
          </cell>
          <cell r="B5129" t="str">
            <v>Ortholog of Aspergillus fumigatus A1163 : AFUB_026560</v>
          </cell>
          <cell r="C5129" t="str">
            <v>NA</v>
          </cell>
          <cell r="D5129">
            <v>-1.8874470381572099</v>
          </cell>
          <cell r="E5129">
            <v>2.04983352862783</v>
          </cell>
          <cell r="F5129">
            <v>1.47412625724304</v>
          </cell>
          <cell r="G5129">
            <v>3.1728738290180099</v>
          </cell>
        </row>
        <row r="5130">
          <cell r="A5130" t="str">
            <v>Afu2g01780</v>
          </cell>
          <cell r="B5130" t="str">
            <v>Ortholog(s) have cytosol, nucleolus, spindle localization</v>
          </cell>
          <cell r="C5130" t="str">
            <v>NA</v>
          </cell>
          <cell r="D5130">
            <v>-1.8894778336072</v>
          </cell>
          <cell r="E5130">
            <v>2.2056210447217399</v>
          </cell>
          <cell r="F5130">
            <v>-0.55831167166771101</v>
          </cell>
          <cell r="G5130">
            <v>1.0870924688514201</v>
          </cell>
        </row>
        <row r="5131">
          <cell r="A5131" t="str">
            <v>Afu4g07835</v>
          </cell>
          <cell r="B5131" t="str">
            <v>Ortholog(s) have nuclear envelope localization</v>
          </cell>
          <cell r="C5131" t="str">
            <v>NA</v>
          </cell>
          <cell r="D5131">
            <v>-1.88967943456573</v>
          </cell>
          <cell r="E5131">
            <v>1.8118095743673299</v>
          </cell>
          <cell r="F5131">
            <v>1.59639922969537</v>
          </cell>
          <cell r="G5131">
            <v>2.31337595003661</v>
          </cell>
        </row>
        <row r="5132">
          <cell r="A5132" t="str">
            <v>Afu6g13370</v>
          </cell>
          <cell r="B5132" t="str">
            <v>Ortholog(s) have snoRNA binding activity</v>
          </cell>
          <cell r="C5132" t="str">
            <v>NA</v>
          </cell>
          <cell r="D5132">
            <v>-1.89773466527555</v>
          </cell>
          <cell r="E5132">
            <v>1.79237817942724</v>
          </cell>
          <cell r="F5132" t="e">
            <v>#N/A</v>
          </cell>
          <cell r="G5132">
            <v>1.8298905473629801</v>
          </cell>
        </row>
        <row r="5133">
          <cell r="A5133" t="str">
            <v>Afu4g03630</v>
          </cell>
          <cell r="B5133" t="str">
            <v>Putative sterol 24-C-methyltransferase with a predicted role in ergosterol biosynthesis; transcript downregulated in response to amphotericin B; induced by exposure to artemisinin; SrbA-regulated during hypoxia</v>
          </cell>
          <cell r="C5133" t="str">
            <v>erg6</v>
          </cell>
          <cell r="D5133">
            <v>-1.9009477304048701</v>
          </cell>
          <cell r="E5133">
            <v>1.0492890217470501</v>
          </cell>
          <cell r="F5133">
            <v>0.83905457126779304</v>
          </cell>
          <cell r="G5133">
            <v>1.86086809368767</v>
          </cell>
        </row>
        <row r="5134">
          <cell r="A5134" t="str">
            <v>Afu4g10550</v>
          </cell>
          <cell r="B5134" t="str">
            <v>Ortholog(s) have role in ascospore formation and cytosol, nucleus localization</v>
          </cell>
          <cell r="C5134" t="str">
            <v>NA</v>
          </cell>
          <cell r="D5134">
            <v>-1.91093087521286</v>
          </cell>
          <cell r="E5134">
            <v>2.2988803680967602</v>
          </cell>
          <cell r="F5134">
            <v>0.79185829588741596</v>
          </cell>
          <cell r="G5134">
            <v>2.8302387578626802</v>
          </cell>
        </row>
        <row r="5135">
          <cell r="A5135" t="str">
            <v>Afu3g03550</v>
          </cell>
          <cell r="B5135" t="str">
            <v>Ortholog of Aspergillus fumigatus A1163 : AFUB_044680</v>
          </cell>
          <cell r="C5135" t="str">
            <v>NA</v>
          </cell>
          <cell r="D5135">
            <v>-1.9136087308201399</v>
          </cell>
          <cell r="E5135">
            <v>2.46592962104075</v>
          </cell>
          <cell r="F5135" t="e">
            <v>#N/A</v>
          </cell>
          <cell r="G5135">
            <v>1.50099325321213</v>
          </cell>
        </row>
        <row r="5136">
          <cell r="A5136" t="str">
            <v>Afu6g02670</v>
          </cell>
          <cell r="B5136" t="str">
            <v>Putative cell-cycle regulated serine/threonine protein kinase</v>
          </cell>
          <cell r="C5136" t="str">
            <v>nimA</v>
          </cell>
          <cell r="D5136">
            <v>-1.92625620746699</v>
          </cell>
          <cell r="E5136">
            <v>2.2722823969213302</v>
          </cell>
          <cell r="F5136">
            <v>1.6338141555980901</v>
          </cell>
          <cell r="G5136">
            <v>1.9659716818827999</v>
          </cell>
        </row>
        <row r="5137">
          <cell r="A5137" t="str">
            <v>Afu4g11510</v>
          </cell>
          <cell r="B5137" t="str">
            <v>GDP-mannose pyrophosphorylase, which catalyses the synthesis of GDP-mannose from GTP and mannose-1-phosphate in cell wall biosynthesis</v>
          </cell>
          <cell r="C5137" t="str">
            <v>srb1</v>
          </cell>
          <cell r="D5137">
            <v>-1.92726680570447</v>
          </cell>
          <cell r="E5137">
            <v>-0.82908574325215001</v>
          </cell>
          <cell r="F5137">
            <v>0.49506776439200301</v>
          </cell>
          <cell r="G5137">
            <v>-0.38276251139119899</v>
          </cell>
        </row>
        <row r="5138">
          <cell r="A5138" t="str">
            <v>Afu4g01120</v>
          </cell>
          <cell r="B5138" t="str">
            <v>Ortholog of A. nidulans FGSC A4 : AN11048, AN5410, A. fumigatus Af293 : Afu3g01150, A. niger CBS 513.88 : An12g10330, An11g03520, An02g14500 and A. oryzae RIB40 : AO090005000691</v>
          </cell>
          <cell r="C5138" t="str">
            <v>NA</v>
          </cell>
          <cell r="D5138">
            <v>-1.9322232392874801</v>
          </cell>
          <cell r="E5138" t="e">
            <v>#N/A</v>
          </cell>
          <cell r="F5138" t="e">
            <v>#N/A</v>
          </cell>
          <cell r="G5138">
            <v>3.5145511519610202</v>
          </cell>
        </row>
        <row r="5139">
          <cell r="A5139" t="str">
            <v>Afu5g01350</v>
          </cell>
          <cell r="B5139" t="str">
            <v>Has domain(s) with predicted role in transmembrane transport and integral component of membrane localization</v>
          </cell>
          <cell r="C5139" t="str">
            <v>NA</v>
          </cell>
          <cell r="D5139">
            <v>-1.9405867928531</v>
          </cell>
          <cell r="E5139">
            <v>3.3974901423812001</v>
          </cell>
          <cell r="F5139" t="e">
            <v>#N/A</v>
          </cell>
          <cell r="G5139">
            <v>1.94306773281129</v>
          </cell>
        </row>
        <row r="5140">
          <cell r="A5140" t="str">
            <v>Afu1g15030</v>
          </cell>
          <cell r="B5140" t="str">
            <v>Ortholog(s) have nucleolus localization</v>
          </cell>
          <cell r="C5140" t="str">
            <v>NA</v>
          </cell>
          <cell r="D5140">
            <v>-1.9430661147464701</v>
          </cell>
          <cell r="E5140">
            <v>2.4184179344811199</v>
          </cell>
          <cell r="F5140">
            <v>0.91085821305987702</v>
          </cell>
          <cell r="G5140">
            <v>2.97866977849064</v>
          </cell>
        </row>
        <row r="5141">
          <cell r="A5141" t="str">
            <v>Afu5g05930</v>
          </cell>
          <cell r="B5141" t="str">
            <v>Ortholog(s) have rRNA primary transcript binding activity</v>
          </cell>
          <cell r="C5141" t="str">
            <v>NA</v>
          </cell>
          <cell r="D5141">
            <v>-1.9438991666283301</v>
          </cell>
          <cell r="E5141">
            <v>2.6524006222396102</v>
          </cell>
          <cell r="F5141">
            <v>1.3433369891609499</v>
          </cell>
          <cell r="G5141">
            <v>3.2534168261606098</v>
          </cell>
        </row>
        <row r="5142">
          <cell r="A5142" t="str">
            <v>Afu2g03930</v>
          </cell>
          <cell r="B5142" t="str">
            <v>Ortholog(s) have nucleus, spindle localization</v>
          </cell>
          <cell r="C5142" t="str">
            <v>NA</v>
          </cell>
          <cell r="D5142">
            <v>-1.94596019599743</v>
          </cell>
          <cell r="E5142">
            <v>2.2646740795922802</v>
          </cell>
          <cell r="F5142">
            <v>1.35675029229039</v>
          </cell>
          <cell r="G5142">
            <v>2.4499906224405401</v>
          </cell>
        </row>
        <row r="5143">
          <cell r="A5143" t="str">
            <v>Afu2g10140</v>
          </cell>
          <cell r="B5143" t="str">
            <v>Ortholog(s) have ATP-dependent 3'-5' DNA helicase activity, single-stranded DNA binding, single-stranded DNA-dependent ATP-dependent DNA helicase activity and MCM complex, MCM core complex, nucleus localization</v>
          </cell>
          <cell r="C5143" t="str">
            <v>NA</v>
          </cell>
          <cell r="D5143">
            <v>-1.95063067251697</v>
          </cell>
          <cell r="E5143">
            <v>1.6729974366562801</v>
          </cell>
          <cell r="F5143">
            <v>1.2433848835091801</v>
          </cell>
          <cell r="G5143">
            <v>1.6738798556110499</v>
          </cell>
        </row>
        <row r="5144">
          <cell r="A5144" t="str">
            <v>Afu3g07890</v>
          </cell>
          <cell r="B5144" t="str">
            <v>Ortholog of A. nidulans FGSC A4 : AN2953, A. niger CBS 513.88 : An02g11360, A. oryzae RIB40 : AO090005001486, Aspergillus wentii : Aspwe1_0041944 and Aspergillus sydowii : Aspsy1_0056308</v>
          </cell>
          <cell r="C5144" t="str">
            <v>NA</v>
          </cell>
          <cell r="D5144">
            <v>-1.95366765212567</v>
          </cell>
          <cell r="E5144">
            <v>1.2803805465671301</v>
          </cell>
          <cell r="F5144">
            <v>0.44575958016619799</v>
          </cell>
          <cell r="G5144">
            <v>0.93162638606493697</v>
          </cell>
        </row>
        <row r="5145">
          <cell r="A5145" t="str">
            <v>Afu2g05420</v>
          </cell>
          <cell r="B5145" t="str">
            <v>Ortholog(s) have nucleolus localization</v>
          </cell>
          <cell r="C5145" t="str">
            <v>NA</v>
          </cell>
          <cell r="D5145">
            <v>-1.96156981360717</v>
          </cell>
          <cell r="E5145">
            <v>1.55612499337148</v>
          </cell>
          <cell r="F5145">
            <v>0.54997700358276103</v>
          </cell>
          <cell r="G5145">
            <v>2.0375486928041902</v>
          </cell>
        </row>
        <row r="5146">
          <cell r="A5146" t="str">
            <v>Afu2g17815</v>
          </cell>
          <cell r="B5146" t="str">
            <v>Ortholog of Aspergillus fumigatus A1163 : AFUB_033490</v>
          </cell>
          <cell r="C5146" t="str">
            <v>NA</v>
          </cell>
          <cell r="D5146">
            <v>-1.9657538311420699</v>
          </cell>
          <cell r="E5146">
            <v>1.30658995692077</v>
          </cell>
          <cell r="F5146">
            <v>1.6980253188996699</v>
          </cell>
          <cell r="G5146">
            <v>2.1121379142607801</v>
          </cell>
        </row>
        <row r="5147">
          <cell r="A5147" t="str">
            <v>Afu7g00700</v>
          </cell>
          <cell r="B5147" t="str">
            <v>Ortholog(s) have oxidoreductase activity, acting on CH-OH group of donors activity and cytosol, nucleus localization</v>
          </cell>
          <cell r="C5147" t="str">
            <v>NA</v>
          </cell>
          <cell r="D5147">
            <v>-1.9744912586268299</v>
          </cell>
          <cell r="E5147" t="e">
            <v>#N/A</v>
          </cell>
          <cell r="F5147" t="e">
            <v>#N/A</v>
          </cell>
          <cell r="G5147" t="e">
            <v>#N/A</v>
          </cell>
        </row>
        <row r="5148">
          <cell r="A5148" t="str">
            <v>Afu1g05150</v>
          </cell>
          <cell r="B5148" t="str">
            <v>Ortholog(s) have cytosol, nucleus localization</v>
          </cell>
          <cell r="C5148" t="str">
            <v>NA</v>
          </cell>
          <cell r="D5148">
            <v>-1.98233089037963</v>
          </cell>
          <cell r="E5148">
            <v>2.2907109930822398</v>
          </cell>
          <cell r="F5148" t="e">
            <v>#N/A</v>
          </cell>
          <cell r="G5148">
            <v>2.2385300463841902</v>
          </cell>
        </row>
        <row r="5149">
          <cell r="A5149" t="str">
            <v>Afu2g12880</v>
          </cell>
          <cell r="B5149" t="str">
            <v>Ortholog(s) have nucleus localization</v>
          </cell>
          <cell r="C5149" t="str">
            <v>NA</v>
          </cell>
          <cell r="D5149">
            <v>-1.98746056500739</v>
          </cell>
          <cell r="E5149">
            <v>2.1878415189456</v>
          </cell>
          <cell r="F5149">
            <v>0.398357738860733</v>
          </cell>
          <cell r="G5149">
            <v>2.2928223192330099</v>
          </cell>
        </row>
        <row r="5150">
          <cell r="A5150" t="str">
            <v>Afu3g02750</v>
          </cell>
          <cell r="B5150" t="str">
            <v>Has domain(s) with predicted DNA binding, sequence-specific DNA binding RNA polymerase II transcription factor activity, zinc ion binding activity and role in regulation of transcription, DNA-templated, transcription, DNA-templated</v>
          </cell>
          <cell r="C5150" t="str">
            <v>NA</v>
          </cell>
          <cell r="D5150">
            <v>-2.0047902274184302</v>
          </cell>
          <cell r="E5150">
            <v>-1.4387390449405399</v>
          </cell>
          <cell r="F5150" t="e">
            <v>#N/A</v>
          </cell>
          <cell r="G5150" t="e">
            <v>#N/A</v>
          </cell>
        </row>
        <row r="5151">
          <cell r="A5151" t="str">
            <v>Afu6g01870</v>
          </cell>
          <cell r="B5151" t="str">
            <v>Ortholog of Aspergillus fumigatus A1163 : AFUB_096470</v>
          </cell>
          <cell r="C5151" t="str">
            <v>NA</v>
          </cell>
          <cell r="D5151">
            <v>-2.00586544254528</v>
          </cell>
          <cell r="E5151">
            <v>0.37476826438467498</v>
          </cell>
          <cell r="F5151">
            <v>-2.5268103399197401</v>
          </cell>
          <cell r="G5151" t="e">
            <v>#N/A</v>
          </cell>
        </row>
        <row r="5152">
          <cell r="A5152" t="str">
            <v>Afu1g15300</v>
          </cell>
          <cell r="B5152" t="str">
            <v>Has domain(s) with predicted amino acid transmembrane transporter activity, role in amino acid transmembrane transport and membrane localization</v>
          </cell>
          <cell r="C5152" t="str">
            <v>NA</v>
          </cell>
          <cell r="D5152">
            <v>-2.0098185160978601</v>
          </cell>
          <cell r="E5152">
            <v>2.4869853116702201</v>
          </cell>
          <cell r="F5152">
            <v>0.41220667810107298</v>
          </cell>
          <cell r="G5152">
            <v>2.2954950417740099</v>
          </cell>
        </row>
        <row r="5153">
          <cell r="A5153" t="str">
            <v>Afu5g06070</v>
          </cell>
          <cell r="B5153" t="str">
            <v>ABC multidrug transporter; transcript induced by voriconazole; biofilm growth regulated</v>
          </cell>
          <cell r="C5153" t="str">
            <v>mdr1</v>
          </cell>
          <cell r="D5153">
            <v>-2.0111806730371198</v>
          </cell>
          <cell r="E5153">
            <v>2.1804396500868299</v>
          </cell>
          <cell r="F5153">
            <v>2.7625258456420099</v>
          </cell>
          <cell r="G5153">
            <v>2.81733702760891</v>
          </cell>
        </row>
        <row r="5154">
          <cell r="A5154" t="str">
            <v>Afu1g03360</v>
          </cell>
          <cell r="B5154" t="str">
            <v>Ortholog of Aspergillus fumigatus A1163 : AFUB_003770</v>
          </cell>
          <cell r="C5154" t="str">
            <v>NA</v>
          </cell>
          <cell r="D5154">
            <v>-2.0282641152179202</v>
          </cell>
          <cell r="E5154">
            <v>1.87845776541506</v>
          </cell>
          <cell r="F5154" t="e">
            <v>#N/A</v>
          </cell>
          <cell r="G5154">
            <v>4.2392247929896198</v>
          </cell>
        </row>
        <row r="5155">
          <cell r="A5155" t="str">
            <v>Afu1g16505</v>
          </cell>
          <cell r="B5155" t="str">
            <v>NA</v>
          </cell>
          <cell r="C5155" t="str">
            <v>NA</v>
          </cell>
          <cell r="D5155">
            <v>-2.03089827391985</v>
          </cell>
          <cell r="E5155">
            <v>2.30512860747969</v>
          </cell>
          <cell r="F5155">
            <v>2.04097640447146</v>
          </cell>
          <cell r="G5155">
            <v>4.07131220393339</v>
          </cell>
        </row>
        <row r="5156">
          <cell r="A5156" t="str">
            <v>Afu2g17930</v>
          </cell>
          <cell r="B5156" t="str">
            <v>Putative integral membrane protein; transcript induced by voriconazole</v>
          </cell>
          <cell r="C5156" t="str">
            <v>NA</v>
          </cell>
          <cell r="D5156">
            <v>-2.0332143316127702</v>
          </cell>
          <cell r="E5156">
            <v>1.3840513172751201</v>
          </cell>
          <cell r="F5156">
            <v>0.84286895996678701</v>
          </cell>
          <cell r="G5156">
            <v>3.0636821835978099</v>
          </cell>
        </row>
        <row r="5157">
          <cell r="A5157" t="str">
            <v>Afu1g02630</v>
          </cell>
          <cell r="B5157" t="str">
            <v>Ortholog(s) have cytosol, nucleolus localization</v>
          </cell>
          <cell r="C5157" t="str">
            <v>NA</v>
          </cell>
          <cell r="D5157">
            <v>-2.0341686787973199</v>
          </cell>
          <cell r="E5157">
            <v>2.3385044532772299</v>
          </cell>
          <cell r="F5157">
            <v>1.0948125411229499</v>
          </cell>
          <cell r="G5157">
            <v>3.15483985285177</v>
          </cell>
        </row>
        <row r="5158">
          <cell r="A5158" t="str">
            <v>Afu3g01040</v>
          </cell>
          <cell r="B5158" t="str">
            <v>Has domain(s) with predicted sequence-specific DNA binding RNA polymerase II transcription factor activity, zinc ion binding activity, role in regulation of transcription, DNA-templated and nucleus localization</v>
          </cell>
          <cell r="C5158" t="str">
            <v>NA</v>
          </cell>
          <cell r="D5158">
            <v>-2.04330637164581</v>
          </cell>
          <cell r="E5158" t="e">
            <v>#N/A</v>
          </cell>
          <cell r="F5158">
            <v>1.24176149765167</v>
          </cell>
          <cell r="G5158">
            <v>1.27839104870318</v>
          </cell>
        </row>
        <row r="5159">
          <cell r="A5159" t="str">
            <v>Afu2g09630</v>
          </cell>
          <cell r="B5159" t="str">
            <v>Protein of unknown function; transcript induced by voriconazole</v>
          </cell>
          <cell r="C5159" t="str">
            <v>NA</v>
          </cell>
          <cell r="D5159">
            <v>-2.0489727153278299</v>
          </cell>
          <cell r="E5159">
            <v>-2.3924316357156399</v>
          </cell>
          <cell r="F5159" t="e">
            <v>#N/A</v>
          </cell>
          <cell r="G5159">
            <v>-0.61425269106175995</v>
          </cell>
        </row>
        <row r="5160">
          <cell r="A5160" t="str">
            <v>Afu3g12490</v>
          </cell>
          <cell r="B5160" t="str">
            <v>Ortholog(s) have histone-arginine N-methyltransferase activity, ribosome binding activity and role in peptidyl-arginine methylation, to asymmetrical-dimethyl arginine, ribosome biogenesis</v>
          </cell>
          <cell r="C5160" t="str">
            <v>NA</v>
          </cell>
          <cell r="D5160">
            <v>-2.0560822815714501</v>
          </cell>
          <cell r="E5160">
            <v>2.2975567543696398</v>
          </cell>
          <cell r="F5160">
            <v>1.3043289803942399</v>
          </cell>
          <cell r="G5160">
            <v>2.7923513522523802</v>
          </cell>
        </row>
        <row r="5161">
          <cell r="A5161" t="str">
            <v>Afu2g02210</v>
          </cell>
          <cell r="B5161" t="str">
            <v>Ortholog of A. nidulans FGSC A4 : AN4600, A. niger CBS 513.88 : An07g06630, Aspergillus wentii : Aspwe1_0104597, Aspergillus sydowii : Aspsy1_0180963 and Aspergillus terreus NIH2624 : ATET_05692</v>
          </cell>
          <cell r="C5161" t="str">
            <v>NA</v>
          </cell>
          <cell r="D5161">
            <v>-2.0622900506006898</v>
          </cell>
          <cell r="E5161">
            <v>1.7389948316197601</v>
          </cell>
          <cell r="F5161">
            <v>0.77447075477088101</v>
          </cell>
          <cell r="G5161">
            <v>2.6500169941328799</v>
          </cell>
        </row>
        <row r="5162">
          <cell r="A5162" t="str">
            <v>Afu4g04320</v>
          </cell>
          <cell r="B5162" t="str">
            <v>Has domain(s) with predicted DNA binding, sequence-specific DNA binding, sequence-specific DNA binding transcription factor activity and role in regulation of transcription, DNA-templated</v>
          </cell>
          <cell r="C5162" t="str">
            <v>NA</v>
          </cell>
          <cell r="D5162">
            <v>-2.0627844855000701</v>
          </cell>
          <cell r="E5162">
            <v>3.90658029096313</v>
          </cell>
          <cell r="F5162" t="e">
            <v>#N/A</v>
          </cell>
          <cell r="G5162">
            <v>1.7417254987386801</v>
          </cell>
        </row>
        <row r="5163">
          <cell r="A5163" t="str">
            <v>Afu6g14510</v>
          </cell>
          <cell r="B5163" t="str">
            <v>Has domain(s) with predicted oxidoreductase activity and role in metabolic process</v>
          </cell>
          <cell r="C5163" t="str">
            <v>NA</v>
          </cell>
          <cell r="D5163">
            <v>-2.0642725887490099</v>
          </cell>
          <cell r="E5163">
            <v>3.6196882704889002</v>
          </cell>
          <cell r="F5163" t="e">
            <v>#N/A</v>
          </cell>
          <cell r="G5163">
            <v>3.1084947425389702</v>
          </cell>
        </row>
        <row r="5164">
          <cell r="A5164" t="str">
            <v>Afu2g08800</v>
          </cell>
          <cell r="B5164" t="str">
            <v>Ortholog(s) have L-aspartate transmembrane transporter activity, L-glutamate transmembrane transporter activity and role in L-aspartate transport, L-glutamate transport, cellular response to drug</v>
          </cell>
          <cell r="C5164" t="str">
            <v>NA</v>
          </cell>
          <cell r="D5164">
            <v>-2.0655080374693999</v>
          </cell>
          <cell r="E5164">
            <v>4.5981724877726204</v>
          </cell>
          <cell r="F5164" t="e">
            <v>#N/A</v>
          </cell>
          <cell r="G5164">
            <v>2.41844998257567</v>
          </cell>
        </row>
        <row r="5165">
          <cell r="A5165" t="str">
            <v>Afu5g02770</v>
          </cell>
          <cell r="B5165" t="str">
            <v>Ortholog of A. nidulans FGSC A4 : AN8116, A. niger CBS 513.88 : An02g09830, A. oryzae RIB40 : AO090102000396, Aspergillus wentii : Aspwe1_0029998 and Aspergillus sydowii : Aspsy1_0050460</v>
          </cell>
          <cell r="C5165" t="str">
            <v>NA</v>
          </cell>
          <cell r="D5165">
            <v>-2.0661374488369599</v>
          </cell>
          <cell r="E5165">
            <v>2.23574111476346</v>
          </cell>
          <cell r="F5165" t="e">
            <v>#N/A</v>
          </cell>
          <cell r="G5165">
            <v>1.69895539156305</v>
          </cell>
        </row>
        <row r="5166">
          <cell r="A5166" t="str">
            <v>Afu1g02160</v>
          </cell>
          <cell r="B5166" t="str">
            <v>Ortholog of Aspergillus fumigatus A1163 : AFUB_002540</v>
          </cell>
          <cell r="C5166" t="str">
            <v>NA</v>
          </cell>
          <cell r="D5166">
            <v>-2.0694009969007201</v>
          </cell>
          <cell r="E5166">
            <v>1.8175375773733999</v>
          </cell>
          <cell r="F5166">
            <v>1.3930022691588</v>
          </cell>
          <cell r="G5166">
            <v>2.7862352451918699</v>
          </cell>
        </row>
        <row r="5167">
          <cell r="A5167" t="str">
            <v>Afu7g05520</v>
          </cell>
          <cell r="B5167" t="str">
            <v>Has domain(s) with predicted DNA binding activity</v>
          </cell>
          <cell r="C5167" t="str">
            <v>NA</v>
          </cell>
          <cell r="D5167">
            <v>-2.0711721879217402</v>
          </cell>
          <cell r="E5167">
            <v>1.3445363802622099</v>
          </cell>
          <cell r="F5167">
            <v>1.8636866917878701</v>
          </cell>
          <cell r="G5167">
            <v>2.0446110297151199</v>
          </cell>
        </row>
        <row r="5168">
          <cell r="A5168" t="str">
            <v>Afu2g13720</v>
          </cell>
          <cell r="B5168" t="str">
            <v>Ortholog(s) have RNA polymerase I activity, RNA polymerase III activity</v>
          </cell>
          <cell r="C5168" t="str">
            <v>NA</v>
          </cell>
          <cell r="D5168">
            <v>-2.0817309979550198</v>
          </cell>
          <cell r="E5168">
            <v>2.2801535827749402</v>
          </cell>
          <cell r="F5168">
            <v>0.69011816176153895</v>
          </cell>
          <cell r="G5168">
            <v>2.7291651398558101</v>
          </cell>
        </row>
        <row r="5169">
          <cell r="A5169" t="str">
            <v>Afu7g00490</v>
          </cell>
          <cell r="B5169" t="str">
            <v>Ortholog of Aspergillus fumigatus A1163 : AFUB_087090</v>
          </cell>
          <cell r="C5169" t="str">
            <v>NA</v>
          </cell>
          <cell r="D5169">
            <v>-2.08268185461547</v>
          </cell>
          <cell r="E5169">
            <v>1.2742467397263</v>
          </cell>
          <cell r="F5169">
            <v>1.8720586824576499</v>
          </cell>
          <cell r="G5169">
            <v>1.91682411972918</v>
          </cell>
        </row>
        <row r="5170">
          <cell r="A5170" t="str">
            <v>Afu1g10990</v>
          </cell>
          <cell r="B5170" t="str">
            <v>Ortholog(s) have nucleolus localization</v>
          </cell>
          <cell r="C5170" t="str">
            <v>NA</v>
          </cell>
          <cell r="D5170">
            <v>-2.0888388762330399</v>
          </cell>
          <cell r="E5170">
            <v>1.9235030638250199</v>
          </cell>
          <cell r="F5170" t="e">
            <v>#N/A</v>
          </cell>
          <cell r="G5170">
            <v>2.1494178994674198</v>
          </cell>
        </row>
        <row r="5171">
          <cell r="A5171" t="str">
            <v>Afu6g10190</v>
          </cell>
          <cell r="B5171" t="str">
            <v>Ortholog of Aspergillus fumigatus A1163 : AFUB_076250</v>
          </cell>
          <cell r="C5171" t="str">
            <v>NA</v>
          </cell>
          <cell r="D5171">
            <v>-2.0929454314978102</v>
          </cell>
          <cell r="E5171" t="e">
            <v>#N/A</v>
          </cell>
          <cell r="F5171">
            <v>1.82149568786795</v>
          </cell>
          <cell r="G5171">
            <v>1.9352103924089299</v>
          </cell>
        </row>
        <row r="5172">
          <cell r="A5172" t="str">
            <v>Afu3g02875</v>
          </cell>
          <cell r="B5172" t="str">
            <v>NA</v>
          </cell>
          <cell r="C5172" t="str">
            <v>NA</v>
          </cell>
          <cell r="D5172">
            <v>-2.0931197537311399</v>
          </cell>
          <cell r="E5172">
            <v>3.03768644851678</v>
          </cell>
          <cell r="F5172">
            <v>0.88716465939250699</v>
          </cell>
          <cell r="G5172">
            <v>3.1657569045857299</v>
          </cell>
        </row>
        <row r="5173">
          <cell r="A5173" t="str">
            <v>Afu1g13900</v>
          </cell>
          <cell r="B5173" t="str">
            <v>Ortholog(s) have DNA-directed RNA polymerase activity, role in mRNA export from nucleus, nucleolus organization, protein localization to nucleolar rDNA repeats and DNA-directed RNA polymerase I complex, cytosol localization</v>
          </cell>
          <cell r="C5173" t="str">
            <v>NA</v>
          </cell>
          <cell r="D5173">
            <v>-2.09628533808492</v>
          </cell>
          <cell r="E5173">
            <v>1.7353535006270699</v>
          </cell>
          <cell r="F5173">
            <v>0.86971477761926896</v>
          </cell>
          <cell r="G5173">
            <v>2.2055449006989698</v>
          </cell>
        </row>
        <row r="5174">
          <cell r="A5174" t="str">
            <v>Afu2g07550</v>
          </cell>
          <cell r="B5174" t="str">
            <v>Ortholog(s) have protein serine/threonine kinase activity</v>
          </cell>
          <cell r="C5174" t="str">
            <v>NA</v>
          </cell>
          <cell r="D5174">
            <v>-2.1012536317315602</v>
          </cell>
          <cell r="E5174">
            <v>1.8921668517513599</v>
          </cell>
          <cell r="F5174">
            <v>1.9965492719136499</v>
          </cell>
          <cell r="G5174">
            <v>1.9990445821735101</v>
          </cell>
        </row>
        <row r="5175">
          <cell r="A5175" t="str">
            <v>Afu3g09900</v>
          </cell>
          <cell r="B5175" t="str">
            <v>Ortholog(s) have Ras GTPase activator activity and role in actin filament organization, negative regulation of Ras protein signal transduction, signal transduction involved in conjugation with cellular fusion</v>
          </cell>
          <cell r="C5175" t="str">
            <v>NA</v>
          </cell>
          <cell r="D5175">
            <v>-2.11272042713916</v>
          </cell>
          <cell r="E5175">
            <v>2.1122611377764602</v>
          </cell>
          <cell r="F5175">
            <v>1.1360673059283</v>
          </cell>
          <cell r="G5175">
            <v>2.4067668800204798</v>
          </cell>
        </row>
        <row r="5176">
          <cell r="A5176" t="str">
            <v>Afu2g17260</v>
          </cell>
          <cell r="B5176" t="str">
            <v>Has domain(s) with predicted hydrolase activity</v>
          </cell>
          <cell r="C5176" t="str">
            <v>NA</v>
          </cell>
          <cell r="D5176">
            <v>-2.11857289371873</v>
          </cell>
          <cell r="E5176" t="e">
            <v>#N/A</v>
          </cell>
          <cell r="F5176">
            <v>1.6420118130984001</v>
          </cell>
          <cell r="G5176">
            <v>1.0866594791634101</v>
          </cell>
        </row>
        <row r="5177">
          <cell r="A5177" t="str">
            <v>Afu3g00850</v>
          </cell>
          <cell r="B5177" t="str">
            <v>Transcript up-regulated in conidia exposed to neutrophils</v>
          </cell>
          <cell r="C5177" t="str">
            <v>NA</v>
          </cell>
          <cell r="D5177">
            <v>-2.1236977207619399</v>
          </cell>
          <cell r="E5177">
            <v>-0.69221652268479195</v>
          </cell>
          <cell r="F5177" t="e">
            <v>#N/A</v>
          </cell>
          <cell r="G5177">
            <v>0.85152136428168301</v>
          </cell>
        </row>
        <row r="5178">
          <cell r="A5178" t="str">
            <v>Afu8g02750</v>
          </cell>
          <cell r="B5178" t="str">
            <v>Nucleolar rRNA processing protein; primarily localized to the nucleolus at low temps, cytoplasmic levels increase at higher temps; required for rapid growth and establishment of cell polarity at elevated temps; SrbA-regulated during hypoxia</v>
          </cell>
          <cell r="C5178" t="str">
            <v>cgrA</v>
          </cell>
          <cell r="D5178">
            <v>-2.1256245213364702</v>
          </cell>
          <cell r="E5178">
            <v>1.3191727305020799</v>
          </cell>
          <cell r="F5178">
            <v>1.7650362809172799</v>
          </cell>
          <cell r="G5178">
            <v>3.0420120664060999</v>
          </cell>
        </row>
        <row r="5179">
          <cell r="A5179" t="str">
            <v>Afu3g12250</v>
          </cell>
          <cell r="B5179" t="str">
            <v>Ortholog(s) have protein phosphatase inhibitor activity, protein tyrosine/serine/threonine phosphatase activity</v>
          </cell>
          <cell r="C5179" t="str">
            <v>NA</v>
          </cell>
          <cell r="D5179">
            <v>-2.1314572343582099</v>
          </cell>
          <cell r="E5179">
            <v>2.5640914354823399</v>
          </cell>
          <cell r="F5179">
            <v>1.87945098798342</v>
          </cell>
          <cell r="G5179">
            <v>2.1400783511684001</v>
          </cell>
        </row>
        <row r="5180">
          <cell r="A5180" t="str">
            <v>Afu5g11600</v>
          </cell>
          <cell r="B5180" t="str">
            <v>Ortholog(s) have role in 'de novo' cotranslational protein folding, actomyosin contractile ring assembly, cellular protein localization and actomyosin contractile ring, cytosol, nucleus, polysome localization</v>
          </cell>
          <cell r="C5180" t="str">
            <v>NA</v>
          </cell>
          <cell r="D5180">
            <v>-2.1349947536210099</v>
          </cell>
          <cell r="E5180">
            <v>1.1080809242140399</v>
          </cell>
          <cell r="F5180">
            <v>1.33119617242351</v>
          </cell>
          <cell r="G5180">
            <v>1.55312530125246</v>
          </cell>
        </row>
        <row r="5181">
          <cell r="A5181" t="str">
            <v>Afu4g07040</v>
          </cell>
          <cell r="B5181" t="str">
            <v>Putative secreted aspartic-type endopeptidase; predicted signal sequence for secretion; transcript up-regulated in conidia exposed to neutrophils</v>
          </cell>
          <cell r="C5181" t="str">
            <v>ctsD</v>
          </cell>
          <cell r="D5181">
            <v>-2.1382847651710599</v>
          </cell>
          <cell r="E5181" t="e">
            <v>#N/A</v>
          </cell>
          <cell r="F5181">
            <v>-0.38355317441307502</v>
          </cell>
          <cell r="G5181" t="e">
            <v>#N/A</v>
          </cell>
        </row>
        <row r="5182">
          <cell r="A5182" t="str">
            <v>Afu6g04330</v>
          </cell>
          <cell r="B5182" t="str">
            <v>Ortholog(s) have RNA helicase activity, role in maturation of SSU-rRNA from tricistronic rRNA transcript (SSU-rRNA, 5.8S rRNA, LSU-rRNA) and 90S preribosome, mitochondrion, nucleolus, small-subunit processome localization</v>
          </cell>
          <cell r="C5182" t="str">
            <v>NA</v>
          </cell>
          <cell r="D5182">
            <v>-2.1632664688655998</v>
          </cell>
          <cell r="E5182">
            <v>1.7845978228314701</v>
          </cell>
          <cell r="F5182">
            <v>0.49788800894573099</v>
          </cell>
          <cell r="G5182">
            <v>2.0380291356148401</v>
          </cell>
        </row>
        <row r="5183">
          <cell r="A5183" t="str">
            <v>Afu5g11120</v>
          </cell>
          <cell r="B5183" t="str">
            <v>Ortholog(s) have RNA polymerase I activity, RNA polymerase II activity, RNA polymerase III activity, RNA-directed RNA polymerase activity</v>
          </cell>
          <cell r="C5183" t="str">
            <v>NA</v>
          </cell>
          <cell r="D5183">
            <v>-2.1687220017064002</v>
          </cell>
          <cell r="E5183">
            <v>1.7265677312380301</v>
          </cell>
          <cell r="F5183">
            <v>1.13122064103375</v>
          </cell>
          <cell r="G5183">
            <v>2.1337421156566299</v>
          </cell>
        </row>
        <row r="5184">
          <cell r="A5184" t="str">
            <v>Afu1g10440</v>
          </cell>
          <cell r="B5184" t="str">
            <v>Ortholog(s) have nucleolus localization</v>
          </cell>
          <cell r="C5184" t="str">
            <v>NA</v>
          </cell>
          <cell r="D5184">
            <v>-2.17602025149254</v>
          </cell>
          <cell r="E5184">
            <v>2.52548313230549</v>
          </cell>
          <cell r="F5184">
            <v>1.37332914490944</v>
          </cell>
          <cell r="G5184">
            <v>2.7648525539238702</v>
          </cell>
        </row>
        <row r="5185">
          <cell r="A5185" t="str">
            <v>Afu1g05160</v>
          </cell>
          <cell r="B5185" t="str">
            <v>Ortholog(s) have RNA polymerase I activity, RNA polymerase II activity, RNA polymerase III activity, RNA-directed RNA polymerase activity</v>
          </cell>
          <cell r="C5185" t="str">
            <v>NA</v>
          </cell>
          <cell r="D5185">
            <v>-2.1784669298944501</v>
          </cell>
          <cell r="E5185">
            <v>1.4978452405901099</v>
          </cell>
          <cell r="F5185">
            <v>1.2329082070033699</v>
          </cell>
          <cell r="G5185">
            <v>2.1654887686410502</v>
          </cell>
        </row>
        <row r="5186">
          <cell r="A5186" t="str">
            <v>Afu6g09990</v>
          </cell>
          <cell r="B5186" t="str">
            <v>Ortholog(s) have cytosol, nuclear envelope, nuclear membrane, nucleolus localization</v>
          </cell>
          <cell r="C5186" t="str">
            <v>NA</v>
          </cell>
          <cell r="D5186">
            <v>-2.1841836296322299</v>
          </cell>
          <cell r="E5186">
            <v>1.92329759189631</v>
          </cell>
          <cell r="F5186" t="e">
            <v>#N/A</v>
          </cell>
          <cell r="G5186">
            <v>2.21152028146988</v>
          </cell>
        </row>
        <row r="5187">
          <cell r="A5187" t="str">
            <v>Afu3g14370</v>
          </cell>
          <cell r="B5187" t="str">
            <v>Ortholog(s) have cytoplasm localization</v>
          </cell>
          <cell r="C5187" t="str">
            <v>NA</v>
          </cell>
          <cell r="D5187">
            <v>-2.1992308663444802</v>
          </cell>
          <cell r="E5187">
            <v>1.6820822312188499</v>
          </cell>
          <cell r="F5187">
            <v>0.79032575154110496</v>
          </cell>
          <cell r="G5187">
            <v>1.86274652355586</v>
          </cell>
        </row>
        <row r="5188">
          <cell r="A5188" t="str">
            <v>Afu1g02210</v>
          </cell>
          <cell r="B5188" t="str">
            <v>Ortholog(s) have cell division site, cytosol, nucleolus localization</v>
          </cell>
          <cell r="C5188" t="str">
            <v>NA</v>
          </cell>
          <cell r="D5188">
            <v>-2.2014354022417</v>
          </cell>
          <cell r="E5188">
            <v>2.40794121540638</v>
          </cell>
          <cell r="F5188">
            <v>1.03868516392071</v>
          </cell>
          <cell r="G5188">
            <v>3.5190523386199799</v>
          </cell>
        </row>
        <row r="5189">
          <cell r="A5189" t="str">
            <v>Afu6g04260</v>
          </cell>
          <cell r="B5189" t="str">
            <v>Ortholog(s) have role in maturation of 5.8S rRNA from tricistronic rRNA transcript (SSU-rRNA, 5.8S rRNA, LSU-rRNA), maturation of LSU-rRNA from tricistronic rRNA transcript (SSU-rRNA, 5.8S rRNA, LSU-rRNA)</v>
          </cell>
          <cell r="C5189" t="str">
            <v>NA</v>
          </cell>
          <cell r="D5189">
            <v>-2.2185855549199398</v>
          </cell>
          <cell r="E5189">
            <v>3.0650222382749202</v>
          </cell>
          <cell r="F5189">
            <v>1.08738762662531</v>
          </cell>
          <cell r="G5189">
            <v>3.6069393102475602</v>
          </cell>
        </row>
        <row r="5190">
          <cell r="A5190" t="str">
            <v>Afu2g05480</v>
          </cell>
          <cell r="B5190" t="str">
            <v>Ortholog(s) have RNA polymerase I activity and role in termination of RNA polymerase I transcription, transcription of nuclear large rRNA transcript from RNA polymerase I promoter</v>
          </cell>
          <cell r="C5190" t="str">
            <v>NA</v>
          </cell>
          <cell r="D5190">
            <v>-2.22274585101193</v>
          </cell>
          <cell r="E5190">
            <v>2.0834021709647601</v>
          </cell>
          <cell r="F5190">
            <v>1.3207757263250499</v>
          </cell>
          <cell r="G5190">
            <v>3.69144981734927</v>
          </cell>
        </row>
        <row r="5191">
          <cell r="A5191" t="str">
            <v>Afu5g12860</v>
          </cell>
          <cell r="B5191" t="str">
            <v>Ortholog of A. nidulans FGSC A4 : AN6823, A. niger CBS 513.88 : An14g06360, A. oryzae RIB40 : AO090120000406, Aspergillus wentii : Aspwe1_0039015 and Aspergillus sydowii : Aspsy1_0142898</v>
          </cell>
          <cell r="C5191" t="str">
            <v>NA</v>
          </cell>
          <cell r="D5191">
            <v>-2.2239558241137898</v>
          </cell>
          <cell r="E5191">
            <v>0.510572329348283</v>
          </cell>
          <cell r="F5191">
            <v>1.6019442222893601</v>
          </cell>
          <cell r="G5191">
            <v>1.7308264744389401</v>
          </cell>
        </row>
        <row r="5192">
          <cell r="A5192" t="str">
            <v>Afu8g06990</v>
          </cell>
          <cell r="B5192" t="str">
            <v>Ortholog of A. nidulans FGSC A4 : AN2364, A. fumigatus Af293 : Afu4g14020, Neosartorya fischeri NRRL 181 : NFIA_099740 and Aspergillus versicolor : Aspve1_0043947</v>
          </cell>
          <cell r="C5192" t="str">
            <v>NA</v>
          </cell>
          <cell r="D5192">
            <v>-2.22584884227442</v>
          </cell>
          <cell r="E5192" t="e">
            <v>#N/A</v>
          </cell>
          <cell r="F5192" t="e">
            <v>#N/A</v>
          </cell>
          <cell r="G5192">
            <v>1.9508629146505001</v>
          </cell>
        </row>
        <row r="5193">
          <cell r="A5193" t="str">
            <v>Afu2g02710</v>
          </cell>
          <cell r="B5193" t="str">
            <v>Ortholog(s) have ATPase activator activity, role in cellular response to drug, ribosomal large subunit biogenesis and nucleolus, preribosome, large subunit precursor localization</v>
          </cell>
          <cell r="C5193" t="str">
            <v>NA</v>
          </cell>
          <cell r="D5193">
            <v>-2.2274036348694399</v>
          </cell>
          <cell r="E5193">
            <v>2.43391533646126</v>
          </cell>
          <cell r="F5193">
            <v>1.0420315782412</v>
          </cell>
          <cell r="G5193">
            <v>2.7872742179691499</v>
          </cell>
        </row>
        <row r="5194">
          <cell r="A5194" t="str">
            <v>Afu2g01000</v>
          </cell>
          <cell r="B5194" t="str">
            <v>Has domain(s) with predicted zinc ion binding activity</v>
          </cell>
          <cell r="C5194" t="str">
            <v>NA</v>
          </cell>
          <cell r="D5194">
            <v>-2.2329552040401501</v>
          </cell>
          <cell r="E5194">
            <v>1.88238581968866</v>
          </cell>
          <cell r="F5194" t="e">
            <v>#N/A</v>
          </cell>
          <cell r="G5194">
            <v>0.69976960820101797</v>
          </cell>
        </row>
        <row r="5195">
          <cell r="A5195" t="str">
            <v>Afu1g10760</v>
          </cell>
          <cell r="B5195" t="str">
            <v>Ortholog(s) have role in cellular response to drug, ribosomal large subunit assembly and Noc1p-Noc2p complex, nucleolus localization</v>
          </cell>
          <cell r="C5195" t="str">
            <v>NA</v>
          </cell>
          <cell r="D5195">
            <v>-2.23500005000477</v>
          </cell>
          <cell r="E5195">
            <v>2.5371111742817098</v>
          </cell>
          <cell r="F5195">
            <v>1.13241701654033</v>
          </cell>
          <cell r="G5195">
            <v>3.0376038118042299</v>
          </cell>
        </row>
        <row r="5196">
          <cell r="A5196" t="str">
            <v>Afu5g07730</v>
          </cell>
          <cell r="B5196" t="str">
            <v>Ortholog of A. nidulans FGSC A4 : AN7754, A. niger CBS 513.88 : An15g02710, An02g01160, A. oryzae RIB40 : AO090701000681, Aspergillus wentii : Aspwe1_0099252 and Aspergillus sydowii : Aspsy1_0153280</v>
          </cell>
          <cell r="C5196" t="str">
            <v>NA</v>
          </cell>
          <cell r="D5196">
            <v>-2.2375579711088101</v>
          </cell>
          <cell r="E5196">
            <v>2.5506029718155299</v>
          </cell>
          <cell r="F5196" t="e">
            <v>#N/A</v>
          </cell>
          <cell r="G5196">
            <v>1.7979176308478799</v>
          </cell>
        </row>
        <row r="5197">
          <cell r="A5197" t="str">
            <v>Afu8g06960</v>
          </cell>
          <cell r="B5197" t="str">
            <v>Ortholog of A. nidulans FGSC A4 : AN2397, Aspergillus flavus NRRL 3357 : AFL2T_05473, Neosartorya fischeri NRRL 181 : NFIA_099650 and Aspergillus versicolor : Aspve1_0026050</v>
          </cell>
          <cell r="C5197" t="str">
            <v>NA</v>
          </cell>
          <cell r="D5197">
            <v>-2.2411709395086601</v>
          </cell>
          <cell r="E5197" t="e">
            <v>#N/A</v>
          </cell>
          <cell r="F5197">
            <v>1.8782294460006601</v>
          </cell>
          <cell r="G5197">
            <v>3.0609305622146401</v>
          </cell>
        </row>
        <row r="5198">
          <cell r="A5198" t="str">
            <v>Afu4g03610</v>
          </cell>
          <cell r="B5198" t="str">
            <v>Putative phosphate:H+ symporter</v>
          </cell>
          <cell r="C5198" t="str">
            <v>phoD</v>
          </cell>
          <cell r="D5198">
            <v>-2.2445437075038601</v>
          </cell>
          <cell r="E5198">
            <v>1.84663128778213</v>
          </cell>
          <cell r="F5198" t="e">
            <v>#N/A</v>
          </cell>
          <cell r="G5198">
            <v>1.2553489294628</v>
          </cell>
        </row>
        <row r="5199">
          <cell r="A5199" t="str">
            <v>Afu1g14580</v>
          </cell>
          <cell r="B5199" t="str">
            <v>Has domain(s) with predicted role in rRNA processing and small-subunit processome localization</v>
          </cell>
          <cell r="C5199" t="str">
            <v>NA</v>
          </cell>
          <cell r="D5199">
            <v>-2.2470469240206099</v>
          </cell>
          <cell r="E5199">
            <v>2.4437526757983701</v>
          </cell>
          <cell r="F5199">
            <v>1.17320861659801</v>
          </cell>
          <cell r="G5199">
            <v>2.87266135912322</v>
          </cell>
        </row>
        <row r="5200">
          <cell r="A5200" t="str">
            <v>Afu1g14480</v>
          </cell>
          <cell r="B5200" t="str">
            <v>Ortholog of Aspergillus fumigatus A1163 : AFUB_014010</v>
          </cell>
          <cell r="C5200" t="str">
            <v>NA</v>
          </cell>
          <cell r="D5200">
            <v>-2.2483579204559101</v>
          </cell>
          <cell r="E5200">
            <v>4.0440260439182003</v>
          </cell>
          <cell r="F5200">
            <v>2.3724305034345501</v>
          </cell>
          <cell r="G5200">
            <v>3.9532284506159998</v>
          </cell>
        </row>
        <row r="5201">
          <cell r="A5201" t="str">
            <v>Afu6g11120</v>
          </cell>
          <cell r="B5201" t="str">
            <v>Ortholog(s) have nucleolus localization</v>
          </cell>
          <cell r="C5201" t="str">
            <v>NA</v>
          </cell>
          <cell r="D5201">
            <v>-2.2545524739328502</v>
          </cell>
          <cell r="E5201">
            <v>2.3498261832524698</v>
          </cell>
          <cell r="F5201">
            <v>0.81851540626581099</v>
          </cell>
          <cell r="G5201">
            <v>2.43146830436004</v>
          </cell>
        </row>
        <row r="5202">
          <cell r="A5202" t="str">
            <v>Afu2g13080</v>
          </cell>
          <cell r="B5202" t="str">
            <v>Ortholog(s) have bis(5'-adenosyl)-hexaphosphatase activity, bis(5'-adenosyl)-pentaphosphatase activity, diphosphoinositol-polyphosphate diphosphatase activity, endopolyphosphatase activity, m7G(5')pppN diphosphatase activity</v>
          </cell>
          <cell r="C5202" t="str">
            <v>NA</v>
          </cell>
          <cell r="D5202">
            <v>-2.2686709365020699</v>
          </cell>
          <cell r="E5202">
            <v>1.58487404724945</v>
          </cell>
          <cell r="F5202">
            <v>1.37318758048717</v>
          </cell>
          <cell r="G5202">
            <v>2.1638999619739998</v>
          </cell>
        </row>
        <row r="5203">
          <cell r="A5203" t="str">
            <v>Afu1g06600</v>
          </cell>
          <cell r="B5203" t="str">
            <v>Ortholog(s) have role in ribosomal large subunit biogenesis, ribosomal small subunit biogenesis and cytosolic large ribosomal subunit, nucleolus localization</v>
          </cell>
          <cell r="C5203" t="str">
            <v>NA</v>
          </cell>
          <cell r="D5203">
            <v>-2.2724958179685499</v>
          </cell>
          <cell r="E5203">
            <v>2.09725351281114</v>
          </cell>
          <cell r="F5203">
            <v>0.89478020159774097</v>
          </cell>
          <cell r="G5203">
            <v>2.3537690474235098</v>
          </cell>
        </row>
        <row r="5204">
          <cell r="A5204" t="str">
            <v>Afu1g05410</v>
          </cell>
          <cell r="B5204" t="str">
            <v>Ortholog(s) have mitotic spindle pole body, nucleus localization</v>
          </cell>
          <cell r="C5204" t="str">
            <v>NA</v>
          </cell>
          <cell r="D5204">
            <v>-2.2781711298333001</v>
          </cell>
          <cell r="E5204">
            <v>2.6426331543802499</v>
          </cell>
          <cell r="F5204">
            <v>1.32300041611048</v>
          </cell>
          <cell r="G5204">
            <v>3.3560027114533901</v>
          </cell>
        </row>
        <row r="5205">
          <cell r="A5205" t="str">
            <v>Afu2g13570</v>
          </cell>
          <cell r="B5205" t="str">
            <v>Ortholog(s) have nucleolus, spindle localization</v>
          </cell>
          <cell r="C5205" t="str">
            <v>NA</v>
          </cell>
          <cell r="D5205">
            <v>-2.2921024032478798</v>
          </cell>
          <cell r="E5205">
            <v>2.60722167413013</v>
          </cell>
          <cell r="F5205">
            <v>1.0541737497910699</v>
          </cell>
          <cell r="G5205">
            <v>2.86512506551174</v>
          </cell>
        </row>
        <row r="5206">
          <cell r="A5206" t="str">
            <v>Afu2g07890</v>
          </cell>
          <cell r="B5206" t="str">
            <v>Ortholog of A. nidulans FGSC A4 : AN6298, A. niger CBS 513.88 : An05g00450, A. oryzae RIB40 : AO090011000911, Neosartorya fischeri NRRL 181 : NFIA_083580 and Aspergillus wentii : Aspwe1_0053560</v>
          </cell>
          <cell r="C5206" t="str">
            <v>NA</v>
          </cell>
          <cell r="D5206">
            <v>-2.2946941988693701</v>
          </cell>
          <cell r="E5206">
            <v>4.0812134341645203</v>
          </cell>
          <cell r="F5206">
            <v>2.8185095649316998</v>
          </cell>
          <cell r="G5206">
            <v>4.8086998163822097</v>
          </cell>
        </row>
        <row r="5207">
          <cell r="A5207" t="str">
            <v>Afu6g03050</v>
          </cell>
          <cell r="B5207" t="str">
            <v>Oleate delta-12 destaurase; SrbA-regulated during hypoxia</v>
          </cell>
          <cell r="C5207" t="str">
            <v>NA</v>
          </cell>
          <cell r="D5207">
            <v>-2.2994385458058502</v>
          </cell>
          <cell r="E5207">
            <v>3.9563968041874</v>
          </cell>
          <cell r="F5207">
            <v>0.74070821381869101</v>
          </cell>
          <cell r="G5207">
            <v>3.85066837914564</v>
          </cell>
        </row>
        <row r="5208">
          <cell r="A5208" t="str">
            <v>Afu1g14220</v>
          </cell>
          <cell r="B5208" t="str">
            <v>Nucleolar protein</v>
          </cell>
          <cell r="C5208" t="str">
            <v>nopA</v>
          </cell>
          <cell r="D5208">
            <v>-2.30045016943152</v>
          </cell>
          <cell r="E5208">
            <v>1.6508171583083999</v>
          </cell>
          <cell r="F5208">
            <v>0.51434144020904604</v>
          </cell>
          <cell r="G5208">
            <v>1.97236001283067</v>
          </cell>
        </row>
        <row r="5209">
          <cell r="A5209" t="str">
            <v>Afu1g04370</v>
          </cell>
          <cell r="B5209" t="str">
            <v>Ortholog of A. nidulans FGSC A4 : AN0461, A. niger CBS 513.88 : An01g03230, A. oryzae RIB40 : AO090003000912, Aspergillus wentii : Aspwe1_0025386 and Aspergillus sydowii : Aspsy1_0055307</v>
          </cell>
          <cell r="C5209" t="str">
            <v>NA</v>
          </cell>
          <cell r="D5209">
            <v>-2.31140186974566</v>
          </cell>
          <cell r="E5209">
            <v>2.3154527235495901</v>
          </cell>
          <cell r="F5209">
            <v>0.45190874990443197</v>
          </cell>
          <cell r="G5209">
            <v>2.4854935705725798</v>
          </cell>
        </row>
        <row r="5210">
          <cell r="A5210" t="str">
            <v>Afu5g09940</v>
          </cell>
          <cell r="B5210" t="str">
            <v>Ortholog(s) have endoplasmic reticulum localization</v>
          </cell>
          <cell r="C5210" t="str">
            <v>NA</v>
          </cell>
          <cell r="D5210">
            <v>-2.3138745975666599</v>
          </cell>
          <cell r="E5210">
            <v>0.86628108442455498</v>
          </cell>
          <cell r="F5210" t="e">
            <v>#N/A</v>
          </cell>
          <cell r="G5210" t="e">
            <v>#N/A</v>
          </cell>
        </row>
        <row r="5211">
          <cell r="A5211" t="str">
            <v>Afu3g13400</v>
          </cell>
          <cell r="B5211" t="str">
            <v>Putative nucleolar protein</v>
          </cell>
          <cell r="C5211" t="str">
            <v>nop5</v>
          </cell>
          <cell r="D5211">
            <v>-2.31425642020301</v>
          </cell>
          <cell r="E5211">
            <v>1.5148671843869601</v>
          </cell>
          <cell r="F5211">
            <v>0.928173762996098</v>
          </cell>
          <cell r="G5211">
            <v>2.19461302805139</v>
          </cell>
        </row>
        <row r="5212">
          <cell r="A5212" t="str">
            <v>Afu7g05300</v>
          </cell>
          <cell r="B5212" t="str">
            <v>Putative G-protein coupled receptor</v>
          </cell>
          <cell r="C5212" t="str">
            <v>gprM</v>
          </cell>
          <cell r="D5212">
            <v>-2.3148785787933202</v>
          </cell>
          <cell r="E5212">
            <v>2.3717683666379799</v>
          </cell>
          <cell r="F5212" t="e">
            <v>#N/A</v>
          </cell>
          <cell r="G5212">
            <v>1.5244701667486</v>
          </cell>
        </row>
        <row r="5213">
          <cell r="A5213" t="str">
            <v>Afu3g02060</v>
          </cell>
          <cell r="B5213" t="str">
            <v>Has domain(s) with predicted role in transmembrane transport and integral component of membrane localization</v>
          </cell>
          <cell r="C5213" t="str">
            <v>NA</v>
          </cell>
          <cell r="D5213">
            <v>-2.3170329720859901</v>
          </cell>
          <cell r="E5213">
            <v>1.0821529528273901</v>
          </cell>
          <cell r="F5213">
            <v>0.93063601006927099</v>
          </cell>
          <cell r="G5213">
            <v>2.3640937370111899</v>
          </cell>
        </row>
        <row r="5214">
          <cell r="A5214" t="str">
            <v>Afu4g13330</v>
          </cell>
          <cell r="B5214" t="str">
            <v>Ortholog(s) have ATP-dependent RNA helicase activity, RNA binding activity</v>
          </cell>
          <cell r="C5214" t="str">
            <v>NA</v>
          </cell>
          <cell r="D5214">
            <v>-2.33619792776974</v>
          </cell>
          <cell r="E5214">
            <v>2.0456467016164499</v>
          </cell>
          <cell r="F5214">
            <v>1.2665563649018701</v>
          </cell>
          <cell r="G5214">
            <v>2.9205960676527201</v>
          </cell>
        </row>
        <row r="5215">
          <cell r="A5215" t="str">
            <v>Afu5g06520</v>
          </cell>
          <cell r="B5215" t="str">
            <v>Ortholog(s) have role in cellular response to oxidative stress, response to osmotic stress, ribosomal small subunit biogenesis, ribosomal small subunit export from nucleus</v>
          </cell>
          <cell r="C5215" t="str">
            <v>NA</v>
          </cell>
          <cell r="D5215">
            <v>-2.3389018321041899</v>
          </cell>
          <cell r="E5215">
            <v>2.2745540800089401</v>
          </cell>
          <cell r="F5215">
            <v>1.3419888439257299</v>
          </cell>
          <cell r="G5215">
            <v>2.5744949473129699</v>
          </cell>
        </row>
        <row r="5216">
          <cell r="A5216" t="str">
            <v>Afu6g07750</v>
          </cell>
          <cell r="B5216" t="str">
            <v>Has domain(s) with predicted transmembrane transporter activity, role in transmembrane transport and integral component of membrane localization</v>
          </cell>
          <cell r="C5216" t="str">
            <v>NA</v>
          </cell>
          <cell r="D5216">
            <v>-2.3416453375559398</v>
          </cell>
          <cell r="E5216">
            <v>2.8616055160247802</v>
          </cell>
          <cell r="F5216">
            <v>1.25607891352629</v>
          </cell>
          <cell r="G5216">
            <v>2.7045128218609999</v>
          </cell>
        </row>
        <row r="5217">
          <cell r="A5217" t="str">
            <v>Afu2g08280</v>
          </cell>
          <cell r="B5217" t="str">
            <v>Putative NADP-dependent malic enzyme</v>
          </cell>
          <cell r="C5217" t="str">
            <v>maeA</v>
          </cell>
          <cell r="D5217">
            <v>-2.34225359874939</v>
          </cell>
          <cell r="E5217">
            <v>3.9401772685518699</v>
          </cell>
          <cell r="F5217" t="e">
            <v>#N/A</v>
          </cell>
          <cell r="G5217">
            <v>2.29278017058187</v>
          </cell>
        </row>
        <row r="5218">
          <cell r="A5218" t="str">
            <v>Afu4g07630</v>
          </cell>
          <cell r="B5218" t="str">
            <v>Ortholog(s) have role in cellular response to biotic stimulus, cellular response to starvation and chromosome organization, more</v>
          </cell>
          <cell r="C5218" t="str">
            <v>NA</v>
          </cell>
          <cell r="D5218">
            <v>-2.3448122948312999</v>
          </cell>
          <cell r="E5218">
            <v>2.67724936589175</v>
          </cell>
          <cell r="F5218">
            <v>0.84291513915099303</v>
          </cell>
          <cell r="G5218">
            <v>2.9596157281606899</v>
          </cell>
        </row>
        <row r="5219">
          <cell r="A5219" t="str">
            <v>Afu4g06350</v>
          </cell>
          <cell r="B5219" t="str">
            <v>Has domain(s) with predicted nucleic acid binding, nucleotide binding activity</v>
          </cell>
          <cell r="C5219" t="str">
            <v>NA</v>
          </cell>
          <cell r="D5219">
            <v>-2.3490077113882402</v>
          </cell>
          <cell r="E5219">
            <v>2.5859343777420598</v>
          </cell>
          <cell r="F5219">
            <v>1.13406697678951</v>
          </cell>
          <cell r="G5219">
            <v>3.28858422216098</v>
          </cell>
        </row>
        <row r="5220">
          <cell r="A5220" t="str">
            <v>Afu3g04110</v>
          </cell>
          <cell r="B5220" t="str">
            <v>Ortholog(s) have snoRNA binding activity</v>
          </cell>
          <cell r="C5220" t="str">
            <v>NA</v>
          </cell>
          <cell r="D5220">
            <v>-2.3493019966598601</v>
          </cell>
          <cell r="E5220">
            <v>2.65058747068288</v>
          </cell>
          <cell r="F5220">
            <v>1.2224318039784901</v>
          </cell>
          <cell r="G5220">
            <v>3.0345124900578502</v>
          </cell>
        </row>
        <row r="5221">
          <cell r="A5221" t="str">
            <v>Afu5g06280</v>
          </cell>
          <cell r="B5221" t="str">
            <v>Has domain(s) with predicted DNA binding, DNA-directed RNA polymerase activity, role in transcription, DNA-templated and nucleus localization</v>
          </cell>
          <cell r="C5221" t="str">
            <v>NA</v>
          </cell>
          <cell r="D5221">
            <v>-2.3751478995573501</v>
          </cell>
          <cell r="E5221">
            <v>2.4781171011298802</v>
          </cell>
          <cell r="F5221" t="e">
            <v>#N/A</v>
          </cell>
          <cell r="G5221">
            <v>2.0258183759507098</v>
          </cell>
        </row>
        <row r="5222">
          <cell r="A5222" t="str">
            <v>Afu2g09940</v>
          </cell>
          <cell r="B5222" t="str">
            <v>Ortholog of A. nidulans FGSC A4 : AN6012, A. niger CBS 513.88 : An16g05120, A. oryzae RIB40 : AO090011000973, Aspergillus wentii : Aspwe1_0054408 and Aspergillus sydowii : Aspsy1_0089386</v>
          </cell>
          <cell r="C5222" t="str">
            <v>NA</v>
          </cell>
          <cell r="D5222">
            <v>-2.3754449259651902</v>
          </cell>
          <cell r="E5222">
            <v>0.95769614292689897</v>
          </cell>
          <cell r="F5222">
            <v>0.66093160963047803</v>
          </cell>
          <cell r="G5222">
            <v>1.4807062921404699</v>
          </cell>
        </row>
        <row r="5223">
          <cell r="A5223" t="str">
            <v>Afu1g16330</v>
          </cell>
          <cell r="B5223" t="str">
            <v>Ortholog(s) have role in cellular response to biotic stimulus, cellular response to drug and cellular response to starvation, more</v>
          </cell>
          <cell r="C5223" t="str">
            <v>NA</v>
          </cell>
          <cell r="D5223">
            <v>-2.3778395444745302</v>
          </cell>
          <cell r="E5223">
            <v>2.5942614051112298</v>
          </cell>
          <cell r="F5223">
            <v>0.71301421574659496</v>
          </cell>
          <cell r="G5223">
            <v>2.90056685003186</v>
          </cell>
        </row>
        <row r="5224">
          <cell r="A5224" t="str">
            <v>Afu7g01850</v>
          </cell>
          <cell r="B5224" t="str">
            <v>Ortholog(s) have RNA polymerase III activity, role in tRNA transcription from RNA polymerase III promoter and DNA-directed RNA polymerase III complex, cytosol, mitochondrion localization</v>
          </cell>
          <cell r="C5224" t="str">
            <v>NA</v>
          </cell>
          <cell r="D5224">
            <v>-2.3861317877883299</v>
          </cell>
          <cell r="E5224">
            <v>1.9677637436075599</v>
          </cell>
          <cell r="F5224">
            <v>1.2164942233957701</v>
          </cell>
          <cell r="G5224">
            <v>3.1003501415875201</v>
          </cell>
        </row>
        <row r="5225">
          <cell r="A5225" t="str">
            <v>Afu2g13850</v>
          </cell>
          <cell r="B5225" t="str">
            <v>Ortholog of A. nidulans FGSC A4 : AN2425, A. niger CBS 513.88 : An02g05260, A. oryzae RIB40 : AO090026000188, Aspergillus wentii : Aspwe1_0054675 and Aspergillus sydowii : Aspsy1_0075212</v>
          </cell>
          <cell r="C5225" t="str">
            <v>NA</v>
          </cell>
          <cell r="D5225">
            <v>-2.3901795630192302</v>
          </cell>
          <cell r="E5225">
            <v>-3.6344460608407498</v>
          </cell>
          <cell r="F5225" t="e">
            <v>#N/A</v>
          </cell>
          <cell r="G5225">
            <v>-3.2258097616685002</v>
          </cell>
        </row>
        <row r="5226">
          <cell r="A5226" t="str">
            <v>Afu1g06220</v>
          </cell>
          <cell r="B5226" t="str">
            <v>Ortholog(s) have cytosol, nucleus localization</v>
          </cell>
          <cell r="C5226" t="str">
            <v>NA</v>
          </cell>
          <cell r="D5226">
            <v>-2.3988242252693999</v>
          </cell>
          <cell r="E5226">
            <v>2.8508804680981799</v>
          </cell>
          <cell r="F5226">
            <v>1.3411523692573799</v>
          </cell>
          <cell r="G5226">
            <v>3.71421393604182</v>
          </cell>
        </row>
        <row r="5227">
          <cell r="A5227" t="str">
            <v>Afu5g11050</v>
          </cell>
          <cell r="B5227" t="str">
            <v>Ortholog(s) have nucleolus localization</v>
          </cell>
          <cell r="C5227" t="str">
            <v>NA</v>
          </cell>
          <cell r="D5227">
            <v>-2.4007676760752399</v>
          </cell>
          <cell r="E5227">
            <v>2.4829467095339499</v>
          </cell>
          <cell r="F5227">
            <v>0.64290397594158399</v>
          </cell>
          <cell r="G5227">
            <v>2.7990856693139698</v>
          </cell>
        </row>
        <row r="5228">
          <cell r="A5228" t="str">
            <v>Afu6g08580</v>
          </cell>
          <cell r="B5228" t="str">
            <v>Putative FK506-binding protein (FKBP)-type peptidyl-prolyl cis-trans isomerase</v>
          </cell>
          <cell r="C5228" t="str">
            <v>fkbp4</v>
          </cell>
          <cell r="D5228">
            <v>-2.4030004214082901</v>
          </cell>
          <cell r="E5228">
            <v>1.8492658023439801</v>
          </cell>
          <cell r="F5228">
            <v>1.0863843187681099</v>
          </cell>
          <cell r="G5228">
            <v>2.5276605720671799</v>
          </cell>
        </row>
        <row r="5229">
          <cell r="A5229" t="str">
            <v>Afu3g09600</v>
          </cell>
          <cell r="B5229" t="str">
            <v>Ortholog(s) have role in rRNA processing and 90S preribosome, box C/D snoRNP complex, small-subunit processome localization</v>
          </cell>
          <cell r="C5229" t="str">
            <v>sik1</v>
          </cell>
          <cell r="D5229">
            <v>-2.4121757006873099</v>
          </cell>
          <cell r="E5229">
            <v>1.56699387885962</v>
          </cell>
          <cell r="F5229">
            <v>1.3371468706627101</v>
          </cell>
          <cell r="G5229">
            <v>2.66032584897855</v>
          </cell>
        </row>
        <row r="5230">
          <cell r="A5230" t="str">
            <v>Afu2g00370</v>
          </cell>
          <cell r="B5230" t="str">
            <v>Ortholog of A. nidulans FGSC A4 : AN8361, A. niger CBS 513.88 : An12g10280, A. oryzae RIB40 : AO090701000625, Aspergillus wentii : Aspwe1_0168024 and Aspergillus sydowii : Aspsy1_0049880</v>
          </cell>
          <cell r="C5230" t="str">
            <v>NA</v>
          </cell>
          <cell r="D5230">
            <v>-2.41389652980045</v>
          </cell>
          <cell r="E5230">
            <v>-0.315092119037862</v>
          </cell>
          <cell r="F5230">
            <v>-1.27813184399283</v>
          </cell>
          <cell r="G5230">
            <v>-0.59113246688198595</v>
          </cell>
        </row>
        <row r="5231">
          <cell r="A5231" t="str">
            <v>Afu2g03610</v>
          </cell>
          <cell r="B5231" t="str">
            <v>Putative inosine 5'-monophosphate (IMP) dehydrogenase; reacts with rabbit immunosera exposed to A. fumigatus conidia; transcript induced by exposure to human airway epithelial cells; snoRNA Afu-210 encoded within intron 2</v>
          </cell>
          <cell r="C5231" t="str">
            <v>NA</v>
          </cell>
          <cell r="D5231">
            <v>-2.4416729908834101</v>
          </cell>
          <cell r="E5231">
            <v>2.3621421886770002</v>
          </cell>
          <cell r="F5231" t="e">
            <v>#N/A</v>
          </cell>
          <cell r="G5231">
            <v>2.7129554990625202</v>
          </cell>
        </row>
        <row r="5232">
          <cell r="A5232" t="str">
            <v>Afu1g14990</v>
          </cell>
          <cell r="B5232" t="str">
            <v>Ortholog(s) have nucleolus localization</v>
          </cell>
          <cell r="C5232" t="str">
            <v>NA</v>
          </cell>
          <cell r="D5232">
            <v>-2.4447319034410899</v>
          </cell>
          <cell r="E5232">
            <v>2.0343295123779099</v>
          </cell>
          <cell r="F5232">
            <v>0.95573874364073597</v>
          </cell>
          <cell r="G5232">
            <v>2.5103031460329799</v>
          </cell>
        </row>
        <row r="5233">
          <cell r="A5233" t="str">
            <v>Afu4g11500</v>
          </cell>
          <cell r="B5233" t="str">
            <v>Ortholog(s) have 3-keto sterol reductase activity, role in ergosterol biosynthetic process and endoplasmic reticulum membrane, mitochondrial outer membrane localization</v>
          </cell>
          <cell r="C5233" t="str">
            <v>NA</v>
          </cell>
          <cell r="D5233">
            <v>-2.4468490286909201</v>
          </cell>
          <cell r="E5233">
            <v>1.38438073941536</v>
          </cell>
          <cell r="F5233">
            <v>0.46647991622733898</v>
          </cell>
          <cell r="G5233">
            <v>1.4576773116422199</v>
          </cell>
        </row>
        <row r="5234">
          <cell r="A5234" t="str">
            <v>Afu1g10560</v>
          </cell>
          <cell r="B5234" t="str">
            <v>Ortholog(s) have role in cell division, positive regulation of growth rate, rRNA processing, response to drug, ribosomal subunit export from nucleus and nucleolus localization</v>
          </cell>
          <cell r="C5234" t="str">
            <v>NA</v>
          </cell>
          <cell r="D5234">
            <v>-2.4622650785228601</v>
          </cell>
          <cell r="E5234">
            <v>2.3277960376109701</v>
          </cell>
          <cell r="F5234">
            <v>0.63088485668230598</v>
          </cell>
          <cell r="G5234">
            <v>2.6064842349330299</v>
          </cell>
        </row>
        <row r="5235">
          <cell r="A5235" t="str">
            <v>Afu2g13980</v>
          </cell>
          <cell r="B5235" t="str">
            <v>Ortholog(s) have ATP-dependent DNA helicase activity, ATP-dependent DNA/RNA helicase activity, ATP-dependent RNA helicase activity and role in maturation of LSU-rRNA from tricistronic rRNA transcript (SSU-rRNA, 5.8S rRNA, LSU-rRNA)</v>
          </cell>
          <cell r="C5235" t="str">
            <v>NA</v>
          </cell>
          <cell r="D5235">
            <v>-2.4633243338291302</v>
          </cell>
          <cell r="E5235">
            <v>2.6361428243518801</v>
          </cell>
          <cell r="F5235">
            <v>1.42843056433853</v>
          </cell>
          <cell r="G5235">
            <v>2.99970150309119</v>
          </cell>
        </row>
        <row r="5236">
          <cell r="A5236" t="str">
            <v>Afu6g03750</v>
          </cell>
          <cell r="B5236" t="str">
            <v>Ortholog(s) have amidophosphoribosyltransferase activity, role in 'de novo' IMP biosynthetic process, adenine metabolic process and cytoplasm localization</v>
          </cell>
          <cell r="C5236" t="str">
            <v>NA</v>
          </cell>
          <cell r="D5236">
            <v>-2.47581114770892</v>
          </cell>
          <cell r="E5236">
            <v>1.85092416838494</v>
          </cell>
          <cell r="F5236">
            <v>0.88511872890602705</v>
          </cell>
          <cell r="G5236">
            <v>1.95874267828041</v>
          </cell>
        </row>
        <row r="5237">
          <cell r="A5237" t="str">
            <v>Afu3g08050</v>
          </cell>
          <cell r="B5237" t="str">
            <v>Ortholog(s) have RNA polymerase II transcription coactivator activity involved in preinitiation complex assembly, RNA polymerase II transcription factor recruiting transcription factor activity</v>
          </cell>
          <cell r="C5237" t="str">
            <v>NA</v>
          </cell>
          <cell r="D5237">
            <v>-2.4789182677984001</v>
          </cell>
          <cell r="E5237">
            <v>2.05791549832704</v>
          </cell>
          <cell r="F5237" t="e">
            <v>#N/A</v>
          </cell>
          <cell r="G5237">
            <v>1.20801761981452</v>
          </cell>
        </row>
        <row r="5238">
          <cell r="A5238" t="str">
            <v>Afu2g09860</v>
          </cell>
          <cell r="B5238" t="str">
            <v>Putative purine-cytosine permease</v>
          </cell>
          <cell r="C5238" t="str">
            <v>NA</v>
          </cell>
          <cell r="D5238">
            <v>-2.4840393068679898</v>
          </cell>
          <cell r="E5238">
            <v>2.0195746341871699</v>
          </cell>
          <cell r="F5238" t="e">
            <v>#N/A</v>
          </cell>
          <cell r="G5238">
            <v>3.1265497888229601</v>
          </cell>
        </row>
        <row r="5239">
          <cell r="A5239" t="str">
            <v>Afu5g03090</v>
          </cell>
          <cell r="B5239" t="str">
            <v>Ortholog(s) have snoRNA binding activity</v>
          </cell>
          <cell r="C5239" t="str">
            <v>NA</v>
          </cell>
          <cell r="D5239">
            <v>-2.4842145634803501</v>
          </cell>
          <cell r="E5239">
            <v>2.5169732479626901</v>
          </cell>
          <cell r="F5239">
            <v>0.67609188873473502</v>
          </cell>
          <cell r="G5239">
            <v>2.3484330907008402</v>
          </cell>
        </row>
        <row r="5240">
          <cell r="A5240" t="str">
            <v>Afu1g14640</v>
          </cell>
          <cell r="B5240" t="str">
            <v>Ortholog of A. nidulans FGSC A4 : AN0805, A. niger CBS 513.88 : An01g12640, A. oryzae RIB40 : AO090003000485, Aspergillus wentii : Aspwe1_0487250 and Aspergillus sydowii : Aspsy1_0025994</v>
          </cell>
          <cell r="C5240" t="str">
            <v>NA</v>
          </cell>
          <cell r="D5240">
            <v>-2.4927863612863499</v>
          </cell>
          <cell r="E5240">
            <v>2.2422467661895</v>
          </cell>
          <cell r="F5240">
            <v>1.46066778678047</v>
          </cell>
          <cell r="G5240">
            <v>2.9230223822077401</v>
          </cell>
        </row>
        <row r="5241">
          <cell r="A5241" t="str">
            <v>Afu6g04610</v>
          </cell>
          <cell r="B5241" t="str">
            <v>Ortholog(s) have RNA polymerase I activity, RNA polymerase III activity and role in tRNA transcription from RNA polymerase III promoter, transcription from RNA polymerase I promoter</v>
          </cell>
          <cell r="C5241" t="str">
            <v>NA</v>
          </cell>
          <cell r="D5241">
            <v>-2.4936311813160201</v>
          </cell>
          <cell r="E5241">
            <v>2.20536005033629</v>
          </cell>
          <cell r="F5241">
            <v>1.7158739745152101</v>
          </cell>
          <cell r="G5241">
            <v>3.4487428777243001</v>
          </cell>
        </row>
        <row r="5242">
          <cell r="A5242" t="str">
            <v>Afu3g08090</v>
          </cell>
          <cell r="B5242" t="str">
            <v>Ortholog(s) have role in maturation of 5.8S rRNA from tricistronic rRNA transcript (SSU-rRNA, 5.8S rRNA, LSU-rRNA), maturation of LSU-rRNA from tricistronic rRNA transcript (SSU-rRNA, 5.8S rRNA, LSU-rRNA)</v>
          </cell>
          <cell r="C5242" t="str">
            <v>NA</v>
          </cell>
          <cell r="D5242">
            <v>-2.4957930748517199</v>
          </cell>
          <cell r="E5242">
            <v>2.5561091809601701</v>
          </cell>
          <cell r="F5242">
            <v>1.12094459946915</v>
          </cell>
          <cell r="G5242">
            <v>2.7288699455982801</v>
          </cell>
        </row>
        <row r="5243">
          <cell r="A5243" t="str">
            <v>Afu2g11380</v>
          </cell>
          <cell r="B5243" t="str">
            <v>Ortholog(s) have role in endonucleolytic cleavage in ITS1 to separate SSU-rRNA from 5.8S rRNA and LSU-rRNA from tricistronic rRNA transcript (SSU-rRNA, 5.8S rRNA, LSU-rRNA), regulation of mitotic cell cycle</v>
          </cell>
          <cell r="C5243" t="str">
            <v>NA</v>
          </cell>
          <cell r="D5243">
            <v>-2.5207823654692199</v>
          </cell>
          <cell r="E5243">
            <v>1.84492847625839</v>
          </cell>
          <cell r="F5243">
            <v>0.86346875298343395</v>
          </cell>
          <cell r="G5243">
            <v>2.28515735919785</v>
          </cell>
        </row>
        <row r="5244">
          <cell r="A5244" t="str">
            <v>Afu1g09200</v>
          </cell>
          <cell r="B5244" t="str">
            <v>Ortholog(s) have role in cellular response to drug, rRNA processing, ribosomal large subunit biogenesis and PeBoW complex, preribosome, large subunit precursor localization</v>
          </cell>
          <cell r="C5244" t="str">
            <v>NA</v>
          </cell>
          <cell r="D5244">
            <v>-2.5232059825547499</v>
          </cell>
          <cell r="E5244">
            <v>2.5464173034552999</v>
          </cell>
          <cell r="F5244">
            <v>0.97056339537355996</v>
          </cell>
          <cell r="G5244">
            <v>2.6128287404446202</v>
          </cell>
        </row>
        <row r="5245">
          <cell r="A5245" t="str">
            <v>Afu2g16750</v>
          </cell>
          <cell r="B5245" t="str">
            <v>Putative nonsense-mediated mRNA decay protein</v>
          </cell>
          <cell r="C5245" t="str">
            <v>NA</v>
          </cell>
          <cell r="D5245">
            <v>-2.5315824231246302</v>
          </cell>
          <cell r="E5245">
            <v>2.4460608939528301</v>
          </cell>
          <cell r="F5245">
            <v>1.61055540103203</v>
          </cell>
          <cell r="G5245">
            <v>3.1671699128187498</v>
          </cell>
        </row>
        <row r="5246">
          <cell r="A5246" t="str">
            <v>Afu8g04790</v>
          </cell>
          <cell r="B5246" t="str">
            <v>Ortholog(s) have 5S rRNA binding, 7S RNA binding activity</v>
          </cell>
          <cell r="C5246" t="str">
            <v>NA</v>
          </cell>
          <cell r="D5246">
            <v>-2.55113504956809</v>
          </cell>
          <cell r="E5246">
            <v>2.1929867290139899</v>
          </cell>
          <cell r="F5246">
            <v>0.92354143779790598</v>
          </cell>
          <cell r="G5246">
            <v>2.89069442819553</v>
          </cell>
        </row>
        <row r="5247">
          <cell r="A5247" t="str">
            <v>Afu2g16040</v>
          </cell>
          <cell r="B5247" t="str">
            <v>Ortholog(s) have nucleolus localization</v>
          </cell>
          <cell r="C5247" t="str">
            <v>NA</v>
          </cell>
          <cell r="D5247">
            <v>-2.5519222120997598</v>
          </cell>
          <cell r="E5247">
            <v>2.29703435772683</v>
          </cell>
          <cell r="F5247">
            <v>1.18106830316995</v>
          </cell>
          <cell r="G5247">
            <v>2.7685327127938701</v>
          </cell>
        </row>
        <row r="5248">
          <cell r="A5248" t="str">
            <v>Afu4g11315</v>
          </cell>
          <cell r="B5248" t="str">
            <v>Orphan C/D box small nucleolar RNA (snoRNA), no predicted target</v>
          </cell>
          <cell r="C5248" t="str">
            <v>Afu-40</v>
          </cell>
          <cell r="D5248">
            <v>-2.5581465939623702</v>
          </cell>
          <cell r="E5248">
            <v>2.2073870064419001</v>
          </cell>
          <cell r="F5248">
            <v>2.2333528932760398</v>
          </cell>
          <cell r="G5248">
            <v>4.4305003765628204</v>
          </cell>
        </row>
        <row r="5249">
          <cell r="A5249" t="str">
            <v>Afu1g12590</v>
          </cell>
          <cell r="B5249" t="str">
            <v>La protein homolog</v>
          </cell>
          <cell r="C5249" t="str">
            <v>NA</v>
          </cell>
          <cell r="D5249">
            <v>-2.5590743062627901</v>
          </cell>
          <cell r="E5249">
            <v>2.38641307087972</v>
          </cell>
          <cell r="F5249">
            <v>0.49333852053931498</v>
          </cell>
          <cell r="G5249">
            <v>2.6803866963573899</v>
          </cell>
        </row>
        <row r="5250">
          <cell r="A5250" t="str">
            <v>Afu2g07730</v>
          </cell>
          <cell r="B5250" t="str">
            <v>Has domain(s) with predicted phospholipid binding activity, role in cortical protein anchoring and cell cortex localization</v>
          </cell>
          <cell r="C5250" t="str">
            <v>NA</v>
          </cell>
          <cell r="D5250">
            <v>-2.5670956074264302</v>
          </cell>
          <cell r="E5250">
            <v>2.0632935231543801</v>
          </cell>
          <cell r="F5250" t="e">
            <v>#N/A</v>
          </cell>
          <cell r="G5250">
            <v>1.33498582845146</v>
          </cell>
        </row>
        <row r="5251">
          <cell r="A5251" t="str">
            <v>Afu2g05560</v>
          </cell>
          <cell r="B5251" t="str">
            <v>Putative exonuclease</v>
          </cell>
          <cell r="C5251" t="str">
            <v>NA</v>
          </cell>
          <cell r="D5251">
            <v>-2.5835673855710901</v>
          </cell>
          <cell r="E5251">
            <v>2.2069683631114301</v>
          </cell>
          <cell r="F5251">
            <v>1.4274320069548601</v>
          </cell>
          <cell r="G5251">
            <v>3.2570342642877499</v>
          </cell>
        </row>
        <row r="5252">
          <cell r="A5252" t="str">
            <v>Afu2g11510</v>
          </cell>
          <cell r="B5252" t="str">
            <v>Ortholog(s) have role in cellular response to drug, rRNA processing, ribosomal large subunit biogenesis, ribosomal subunit export from nucleus and nucleolus, preribosome, large subunit precursor, spindle localization</v>
          </cell>
          <cell r="C5252" t="str">
            <v>NA</v>
          </cell>
          <cell r="D5252">
            <v>-2.5958867891236599</v>
          </cell>
          <cell r="E5252">
            <v>2.5564894570916898</v>
          </cell>
          <cell r="F5252">
            <v>0.769589697503411</v>
          </cell>
          <cell r="G5252">
            <v>2.8025813324494799</v>
          </cell>
        </row>
        <row r="5253">
          <cell r="A5253" t="str">
            <v>Afu2g17390</v>
          </cell>
          <cell r="B5253" t="str">
            <v>Ortholog of Neosartorya fischeri NRRL 181 : NFIA_092800, Aspergillus fumigatus A1163 : AFUB_033060 and Aspergillus terreus NIH2624 : ATET_10166</v>
          </cell>
          <cell r="C5253" t="str">
            <v>NA</v>
          </cell>
          <cell r="D5253">
            <v>-2.6023491345474699</v>
          </cell>
          <cell r="E5253" t="e">
            <v>#N/A</v>
          </cell>
          <cell r="F5253">
            <v>1.0753145114217999</v>
          </cell>
          <cell r="G5253">
            <v>3.0319552896344102</v>
          </cell>
        </row>
        <row r="5254">
          <cell r="A5254" t="str">
            <v>Afu3g00770</v>
          </cell>
          <cell r="B5254" t="str">
            <v>Ortholog of A. oryzae RIB40 : AO090012000678, Aspergillus flavus NRRL 3357 : AFL2T_03554, Neosartorya fischeri NRRL 181 : NFIA_001390 and Aspergillus fumigatus A1163 : AFUB_047640</v>
          </cell>
          <cell r="C5254" t="str">
            <v>NA</v>
          </cell>
          <cell r="D5254">
            <v>-2.6053979045120101</v>
          </cell>
          <cell r="E5254">
            <v>1.34375889436091</v>
          </cell>
          <cell r="F5254">
            <v>1.14420546013421</v>
          </cell>
          <cell r="G5254">
            <v>2.6924244813597</v>
          </cell>
        </row>
        <row r="5255">
          <cell r="A5255" t="str">
            <v>Afu2g17050</v>
          </cell>
          <cell r="B5255" t="str">
            <v>Ortholog(s) have chromatin binding activity and role in DNA replication initiation, pre-replicative complex assembly involved in nuclear cell cycle DNA replication, rRNA processing, response to drug</v>
          </cell>
          <cell r="C5255" t="str">
            <v>NA</v>
          </cell>
          <cell r="D5255">
            <v>-2.6073524154784899</v>
          </cell>
          <cell r="E5255">
            <v>2.5475320563948198</v>
          </cell>
          <cell r="F5255">
            <v>1.1994548520016399</v>
          </cell>
          <cell r="G5255">
            <v>3.0145821527757901</v>
          </cell>
        </row>
        <row r="5256">
          <cell r="A5256" t="str">
            <v>Afu5g02200</v>
          </cell>
          <cell r="B5256" t="str">
            <v>Ortholog(s) have mitochondrion targeting sequence binding, protein channel activity, role in protein import into mitochondrial inner membrane and mitochondrial inner membrane protein insertion complex, plasma membrane localization</v>
          </cell>
          <cell r="C5256" t="str">
            <v>NA</v>
          </cell>
          <cell r="D5256">
            <v>-2.61541400763153</v>
          </cell>
          <cell r="E5256">
            <v>1.43308685500137</v>
          </cell>
          <cell r="F5256">
            <v>1.67338506337004</v>
          </cell>
          <cell r="G5256">
            <v>2.12715921979026</v>
          </cell>
        </row>
        <row r="5257">
          <cell r="A5257" t="str">
            <v>Afu4g08190</v>
          </cell>
          <cell r="B5257" t="str">
            <v>Ortholog(s) have nucleolus localization</v>
          </cell>
          <cell r="C5257" t="str">
            <v>NA</v>
          </cell>
          <cell r="D5257">
            <v>-2.6292057252413001</v>
          </cell>
          <cell r="E5257">
            <v>2.8198694941753502</v>
          </cell>
          <cell r="F5257">
            <v>0.53641165179266503</v>
          </cell>
          <cell r="G5257">
            <v>3.2246046091367502</v>
          </cell>
        </row>
        <row r="5258">
          <cell r="A5258" t="str">
            <v>Afu7g06350</v>
          </cell>
          <cell r="B5258" t="str">
            <v>Putative phosphate transporter, phoB-regulated</v>
          </cell>
          <cell r="C5258" t="str">
            <v>phoE</v>
          </cell>
          <cell r="D5258">
            <v>-2.6644198690424998</v>
          </cell>
          <cell r="E5258">
            <v>1.5840148196013499</v>
          </cell>
          <cell r="F5258" t="e">
            <v>#N/A</v>
          </cell>
          <cell r="G5258">
            <v>0.71527254063323897</v>
          </cell>
        </row>
        <row r="5259">
          <cell r="A5259" t="str">
            <v>Afu5g11985</v>
          </cell>
          <cell r="B5259" t="str">
            <v>Ortholog(s) have cytosol, nucleus localization</v>
          </cell>
          <cell r="C5259" t="str">
            <v>NA</v>
          </cell>
          <cell r="D5259">
            <v>-2.6651807872990401</v>
          </cell>
          <cell r="E5259">
            <v>2.6784836676206201</v>
          </cell>
          <cell r="F5259">
            <v>1.69044053024316</v>
          </cell>
          <cell r="G5259">
            <v>3.91903089387722</v>
          </cell>
        </row>
        <row r="5260">
          <cell r="A5260" t="str">
            <v>Afu1g05310</v>
          </cell>
          <cell r="B5260" t="str">
            <v>Ortholog(s) have role in cellular response to nitrogen starvation, negative regulation of G0 to G1 transition, ribosomal small subunit biogenesis and 90S preribosome, nucleolus localization</v>
          </cell>
          <cell r="C5260" t="str">
            <v>NA</v>
          </cell>
          <cell r="D5260">
            <v>-2.6809865585021799</v>
          </cell>
          <cell r="E5260">
            <v>2.75943608106639</v>
          </cell>
          <cell r="F5260">
            <v>0.73987119222289499</v>
          </cell>
          <cell r="G5260">
            <v>3.0028938547803099</v>
          </cell>
        </row>
        <row r="5261">
          <cell r="A5261" t="str">
            <v>Afu2g16050</v>
          </cell>
          <cell r="B5261" t="str">
            <v>Ortholog of A. nidulans FGSC A4 : AN2146, A. niger CBS 513.88 : An15g06400, A. oryzae RIB40 : AO090012000196, Aspergillus wentii : Aspwe1_0170996 and Aspergillus sydowii : Aspsy1_0085010</v>
          </cell>
          <cell r="C5261" t="str">
            <v>NA</v>
          </cell>
          <cell r="D5261">
            <v>-2.69965665335996</v>
          </cell>
          <cell r="E5261">
            <v>3.0934865402020302</v>
          </cell>
          <cell r="F5261">
            <v>1.1670452698516101</v>
          </cell>
          <cell r="G5261">
            <v>3.351116580307</v>
          </cell>
        </row>
        <row r="5262">
          <cell r="A5262" t="str">
            <v>Afu6g08240</v>
          </cell>
          <cell r="B5262" t="str">
            <v>Ortholog(s) have nucleolus localization</v>
          </cell>
          <cell r="C5262" t="str">
            <v>NA</v>
          </cell>
          <cell r="D5262">
            <v>-2.7114140793670298</v>
          </cell>
          <cell r="E5262">
            <v>2.5342597856612499</v>
          </cell>
          <cell r="F5262">
            <v>1.5875374317014199</v>
          </cell>
          <cell r="G5262">
            <v>3.31113819251736</v>
          </cell>
        </row>
        <row r="5263">
          <cell r="A5263" t="str">
            <v>Afu2g05670</v>
          </cell>
          <cell r="B5263" t="str">
            <v>Ortholog(s) have role in negative regulation of conjugation with cellular fusion and cytosol localization</v>
          </cell>
          <cell r="C5263" t="str">
            <v>NA</v>
          </cell>
          <cell r="D5263">
            <v>-2.7227011743838201</v>
          </cell>
          <cell r="E5263">
            <v>1.9462692413229501</v>
          </cell>
          <cell r="F5263">
            <v>0.80007367204183899</v>
          </cell>
          <cell r="G5263">
            <v>1.71339500831891</v>
          </cell>
        </row>
        <row r="5264">
          <cell r="A5264" t="str">
            <v>Afu1g06190</v>
          </cell>
          <cell r="B5264" t="str">
            <v>Histone H4 arginine methyltransferase</v>
          </cell>
          <cell r="C5264" t="str">
            <v>rmtA</v>
          </cell>
          <cell r="D5264">
            <v>-2.7396796370126699</v>
          </cell>
          <cell r="E5264">
            <v>2.2570382496170698</v>
          </cell>
          <cell r="F5264">
            <v>1.26438270666385</v>
          </cell>
          <cell r="G5264">
            <v>3.3002266575858399</v>
          </cell>
        </row>
        <row r="5265">
          <cell r="A5265" t="str">
            <v>Afu1g04240</v>
          </cell>
          <cell r="B5265" t="str">
            <v>Ortholog(s) have role in endonucleolytic cleavage in 5'-ETS of tricistronic rRNA transcript (SSU-rRNA, 5.8S rRNA and LSU-rRNA), more</v>
          </cell>
          <cell r="C5265" t="str">
            <v>NA</v>
          </cell>
          <cell r="D5265">
            <v>-2.7507467120206801</v>
          </cell>
          <cell r="E5265">
            <v>2.2846051058222701</v>
          </cell>
          <cell r="F5265">
            <v>1.45437481117595</v>
          </cell>
          <cell r="G5265">
            <v>2.7897944369723899</v>
          </cell>
        </row>
        <row r="5266">
          <cell r="A5266" t="str">
            <v>Afu7g05210</v>
          </cell>
          <cell r="B5266" t="str">
            <v>Ortholog(s) have CTP synthase activity</v>
          </cell>
          <cell r="C5266" t="str">
            <v>NA</v>
          </cell>
          <cell r="D5266">
            <v>-2.7540482267423001</v>
          </cell>
          <cell r="E5266">
            <v>2.063507600216</v>
          </cell>
          <cell r="F5266">
            <v>0.64463802817877103</v>
          </cell>
          <cell r="G5266">
            <v>2.6008666546381201</v>
          </cell>
        </row>
        <row r="5267">
          <cell r="A5267" t="str">
            <v>Afu5g02760</v>
          </cell>
          <cell r="B5267" t="str">
            <v>Putative fatty acid elongase with a predicted role in fatty acid biosynthesis; induced by exposure to artemisinin</v>
          </cell>
          <cell r="C5267" t="str">
            <v>NA</v>
          </cell>
          <cell r="D5267">
            <v>-2.7802210443719702</v>
          </cell>
          <cell r="E5267">
            <v>2.3493275298815299</v>
          </cell>
          <cell r="F5267">
            <v>1.6881839403936201</v>
          </cell>
          <cell r="G5267">
            <v>2.7099356176368601</v>
          </cell>
        </row>
        <row r="5268">
          <cell r="A5268" t="str">
            <v>Afu2g01480</v>
          </cell>
          <cell r="B5268" t="str">
            <v>Ortholog(s) have role in ribosomal large subunit biogenesis and nucleolus, preribosome, large subunit precursor localization</v>
          </cell>
          <cell r="C5268" t="str">
            <v>NA</v>
          </cell>
          <cell r="D5268">
            <v>-2.7938853069785599</v>
          </cell>
          <cell r="E5268">
            <v>2.7564624917499501</v>
          </cell>
          <cell r="F5268">
            <v>1.8295270440489999</v>
          </cell>
          <cell r="G5268">
            <v>3.7688090321040102</v>
          </cell>
        </row>
        <row r="5269">
          <cell r="A5269" t="str">
            <v>Afu2g05880</v>
          </cell>
          <cell r="B5269" t="str">
            <v>Putative ammonium transporter; transcript downregulated in response to voriconazole</v>
          </cell>
          <cell r="C5269" t="str">
            <v>meaA</v>
          </cell>
          <cell r="D5269">
            <v>-2.8419309535700701</v>
          </cell>
          <cell r="E5269" t="e">
            <v>#N/A</v>
          </cell>
          <cell r="F5269" t="e">
            <v>#N/A</v>
          </cell>
          <cell r="G5269">
            <v>0.83055021267889495</v>
          </cell>
        </row>
        <row r="5270">
          <cell r="A5270" t="str">
            <v>Afu1g13880</v>
          </cell>
          <cell r="B5270" t="str">
            <v>Has domain(s) with predicted snoRNA binding activity and role in ribosome biogenesis, snRNA pseudouridine synthesis</v>
          </cell>
          <cell r="C5270" t="str">
            <v>NA</v>
          </cell>
          <cell r="D5270">
            <v>-2.8491538422704501</v>
          </cell>
          <cell r="E5270">
            <v>1.71803169210567</v>
          </cell>
          <cell r="F5270">
            <v>1.87496466848513</v>
          </cell>
          <cell r="G5270">
            <v>2.3756284996094399</v>
          </cell>
        </row>
        <row r="5271">
          <cell r="A5271" t="str">
            <v>Afu1g02610</v>
          </cell>
          <cell r="B5271" t="str">
            <v>Ortholog(s) have nucleolus localization</v>
          </cell>
          <cell r="C5271" t="str">
            <v>NA</v>
          </cell>
          <cell r="D5271">
            <v>-2.8572735920493701</v>
          </cell>
          <cell r="E5271">
            <v>2.7747751047367002</v>
          </cell>
          <cell r="F5271">
            <v>1.37619204986003</v>
          </cell>
          <cell r="G5271">
            <v>3.9873234778227702</v>
          </cell>
        </row>
        <row r="5272">
          <cell r="A5272" t="str">
            <v>Afu4g11317</v>
          </cell>
          <cell r="B5272" t="str">
            <v>Orphan C/D box small nucleolar RNA (snoRNA); no predicted target</v>
          </cell>
          <cell r="C5272" t="str">
            <v>Afu-300</v>
          </cell>
          <cell r="D5272">
            <v>-2.86469062391031</v>
          </cell>
          <cell r="E5272">
            <v>2.8581949286000401</v>
          </cell>
          <cell r="F5272">
            <v>1.72422121638826</v>
          </cell>
          <cell r="G5272">
            <v>4.0568513216796296</v>
          </cell>
        </row>
        <row r="5273">
          <cell r="A5273" t="str">
            <v>Afu1g11160</v>
          </cell>
          <cell r="B5273" t="str">
            <v>Ortholog(s) have nucleolus localization</v>
          </cell>
          <cell r="C5273" t="str">
            <v>NA</v>
          </cell>
          <cell r="D5273">
            <v>-2.8676087752542601</v>
          </cell>
          <cell r="E5273">
            <v>2.81501517147084</v>
          </cell>
          <cell r="F5273">
            <v>1.30034126751598</v>
          </cell>
          <cell r="G5273">
            <v>3.4712561370605899</v>
          </cell>
        </row>
        <row r="5274">
          <cell r="A5274" t="str">
            <v>Afu5g02070</v>
          </cell>
          <cell r="B5274" t="str">
            <v>Ortholog of A. nidulans FGSC A4 : AN8048, A. niger CBS 513.88 : An02g11210, A. oryzae RIB40 : AO090003001314, Aspergillus wentii : Aspwe1_0174218 and Aspergillus sydowii : Aspsy1_0155996</v>
          </cell>
          <cell r="C5274" t="str">
            <v>NA</v>
          </cell>
          <cell r="D5274">
            <v>-2.8678647555483399</v>
          </cell>
          <cell r="E5274">
            <v>2.8163299492332601</v>
          </cell>
          <cell r="F5274">
            <v>2.09940954109365</v>
          </cell>
          <cell r="G5274">
            <v>3.6873717703641602</v>
          </cell>
        </row>
        <row r="5275">
          <cell r="A5275" t="str">
            <v>Afu6g09820</v>
          </cell>
          <cell r="B5275" t="str">
            <v>Ortholog(s) have role in rRNA processing and 90S preribosome, nucleolus localization</v>
          </cell>
          <cell r="C5275" t="str">
            <v>NA</v>
          </cell>
          <cell r="D5275">
            <v>-2.8719148539672701</v>
          </cell>
          <cell r="E5275">
            <v>2.9563344527300002</v>
          </cell>
          <cell r="F5275">
            <v>1.2757126583913601</v>
          </cell>
          <cell r="G5275">
            <v>3.3223543268093998</v>
          </cell>
        </row>
        <row r="5276">
          <cell r="A5276" t="str">
            <v>Afu6g14260</v>
          </cell>
          <cell r="B5276" t="str">
            <v>U3 small nucleolar ribonucleoprotein protein</v>
          </cell>
          <cell r="C5276" t="str">
            <v>lcp5</v>
          </cell>
          <cell r="D5276">
            <v>-2.8722767046965099</v>
          </cell>
          <cell r="E5276">
            <v>2.67983456844998</v>
          </cell>
          <cell r="F5276">
            <v>1.9648041485961401</v>
          </cell>
          <cell r="G5276">
            <v>3.8320969667144298</v>
          </cell>
        </row>
        <row r="5277">
          <cell r="A5277" t="str">
            <v>Afu2g16000</v>
          </cell>
          <cell r="B5277" t="str">
            <v>Ortholog of A. nidulans FGSC A4 : AN2151, A. niger CBS 513.88 : An15g06350, A. oryzae RIB40 : AO090012000201, Aspergillus wentii : Aspwe1_0077396 and Aspergillus sydowii : Aspsy1_0366918</v>
          </cell>
          <cell r="C5277" t="str">
            <v>NA</v>
          </cell>
          <cell r="D5277">
            <v>-2.8862686416293202</v>
          </cell>
          <cell r="E5277">
            <v>2.3082523943996902</v>
          </cell>
          <cell r="F5277" t="e">
            <v>#N/A</v>
          </cell>
          <cell r="G5277">
            <v>1.9702412321756699</v>
          </cell>
        </row>
        <row r="5278">
          <cell r="A5278" t="str">
            <v>Afu2g16760</v>
          </cell>
          <cell r="B5278" t="str">
            <v>Ortholog(s) have nucleolus localization</v>
          </cell>
          <cell r="C5278" t="str">
            <v>NA</v>
          </cell>
          <cell r="D5278">
            <v>-2.89923766014482</v>
          </cell>
          <cell r="E5278">
            <v>2.4929977868190201</v>
          </cell>
          <cell r="F5278">
            <v>0.82320996091442999</v>
          </cell>
          <cell r="G5278">
            <v>2.8213013606045201</v>
          </cell>
        </row>
        <row r="5279">
          <cell r="A5279" t="str">
            <v>Afu3g00440</v>
          </cell>
          <cell r="B5279" t="str">
            <v>Ortholog of A. nidulans FGSC A4 : AN2353, Neosartorya fischeri NRRL 181 : NFIA_000980 and Aspergillus versicolor : Aspve1_0080505, Aspve1_0083549, Aspve1_0143452</v>
          </cell>
          <cell r="C5279" t="str">
            <v>NA</v>
          </cell>
          <cell r="D5279">
            <v>-2.9078272187452501</v>
          </cell>
          <cell r="E5279">
            <v>0.26202031535151998</v>
          </cell>
          <cell r="F5279">
            <v>0.913601220128342</v>
          </cell>
          <cell r="G5279">
            <v>0.56977006307605604</v>
          </cell>
        </row>
        <row r="5280">
          <cell r="A5280" t="str">
            <v>Afu6g11070</v>
          </cell>
          <cell r="B5280" t="str">
            <v>Ortholog(s) have cytosol, nucleus localization</v>
          </cell>
          <cell r="C5280" t="str">
            <v>NA</v>
          </cell>
          <cell r="D5280">
            <v>-2.9128864195664499</v>
          </cell>
          <cell r="E5280">
            <v>2.81745893194645</v>
          </cell>
          <cell r="F5280">
            <v>1.5855029787857899</v>
          </cell>
          <cell r="G5280">
            <v>3.2745940793460102</v>
          </cell>
        </row>
        <row r="5281">
          <cell r="A5281" t="str">
            <v>Afu2g08480</v>
          </cell>
          <cell r="B5281" t="str">
            <v>ATP-dependent RNA helicase</v>
          </cell>
          <cell r="C5281" t="str">
            <v>mrh4</v>
          </cell>
          <cell r="D5281">
            <v>-2.9462244255416898</v>
          </cell>
          <cell r="E5281">
            <v>2.2000324468215799</v>
          </cell>
          <cell r="F5281">
            <v>1.35426262090991</v>
          </cell>
          <cell r="G5281">
            <v>3.04828602331385</v>
          </cell>
        </row>
        <row r="5282">
          <cell r="A5282" t="str">
            <v>Afu2g02190</v>
          </cell>
          <cell r="B5282" t="str">
            <v>Ortholog(s) have role in chromatin silencing at centromere, cleavage in ITS2 between 5.8S rRNA and LSU-rRNA of tricistronic rRNA transcript (SSU-rRNA, 5.8S rRNA, LSU-rRNA), pericentric heterochromatin assembly</v>
          </cell>
          <cell r="C5282" t="str">
            <v>NA</v>
          </cell>
          <cell r="D5282">
            <v>-2.9528402193771202</v>
          </cell>
          <cell r="E5282">
            <v>2.4505248765340402</v>
          </cell>
          <cell r="F5282" t="e">
            <v>#N/A</v>
          </cell>
          <cell r="G5282">
            <v>2.8033152381555699</v>
          </cell>
        </row>
        <row r="5283">
          <cell r="A5283" t="str">
            <v>Afu3g06320</v>
          </cell>
          <cell r="B5283" t="str">
            <v>Ortholog of A. nidulans FGSC A4 : AN4751, A. niger CBS 513.88 : An11g10000, A. oryzae RIB40 : AO090020000118, Aspergillus wentii : Aspwe1_0042146 and Aspergillus sydowii : Aspsy1_0043261</v>
          </cell>
          <cell r="C5283" t="str">
            <v>NA</v>
          </cell>
          <cell r="D5283">
            <v>-2.9550990983427399</v>
          </cell>
          <cell r="E5283">
            <v>2.9468300915774099</v>
          </cell>
          <cell r="F5283">
            <v>1.31399778767602</v>
          </cell>
          <cell r="G5283">
            <v>4.4509283974926701</v>
          </cell>
        </row>
        <row r="5284">
          <cell r="A5284" t="str">
            <v>Afu6g04630</v>
          </cell>
          <cell r="B5284" t="str">
            <v>Ortholog of A. nidulans FGSC A4 : AN6556, A. niger CBS 513.88 : An15g00680, A. oryzae RIB40 : AO090701000082, Neosartorya fischeri NRRL 181 : NFIA_051160 and Aspergillus clavatus NRRL 1 : ACLA_095930</v>
          </cell>
          <cell r="C5284" t="str">
            <v>NA</v>
          </cell>
          <cell r="D5284">
            <v>-2.9749186643629599</v>
          </cell>
          <cell r="E5284">
            <v>2.7890586047925998</v>
          </cell>
          <cell r="F5284">
            <v>2.3231300658526499</v>
          </cell>
          <cell r="G5284">
            <v>4.5433791389370004</v>
          </cell>
        </row>
        <row r="5285">
          <cell r="A5285" t="str">
            <v>Afu7g04430</v>
          </cell>
          <cell r="B5285" t="str">
            <v>Ortholog(s) have role in cellular response to drug, endonucleolytic cleavage in ITS1 to separate SSU-rRNA from 5.8S rRNA and LSU-rRNA from tricistronic rRNA transcript (SSU-rRNA, 5.8S rRNA and LSU-rRNA), more</v>
          </cell>
          <cell r="C5285" t="str">
            <v>NA</v>
          </cell>
          <cell r="D5285">
            <v>-2.9824911044122402</v>
          </cell>
          <cell r="E5285">
            <v>2.9625522478568702</v>
          </cell>
          <cell r="F5285">
            <v>0.86990532574870305</v>
          </cell>
          <cell r="G5285">
            <v>3.05362139809891</v>
          </cell>
        </row>
        <row r="5286">
          <cell r="A5286" t="str">
            <v>Afu4g07500</v>
          </cell>
          <cell r="B5286" t="str">
            <v>Ortholog(s) have snoRNA binding activity, role in cellular response to drug and 90S preribosome, box C/D snoRNP complex, small-subunit processome localization</v>
          </cell>
          <cell r="C5286" t="str">
            <v>NA</v>
          </cell>
          <cell r="D5286">
            <v>-2.9864041706141702</v>
          </cell>
          <cell r="E5286">
            <v>2.49866078779587</v>
          </cell>
          <cell r="F5286">
            <v>0.768530992161224</v>
          </cell>
          <cell r="G5286">
            <v>3.0957075139838599</v>
          </cell>
        </row>
        <row r="5287">
          <cell r="A5287" t="str">
            <v>Afu5g01760</v>
          </cell>
          <cell r="B5287" t="str">
            <v>Ortholog(s) have RNA methyltransferase activity, role in maturation of LSU-rRNA from tricistronic rRNA transcript (SSU-rRNA, 5.8S rRNA, LSU-rRNA) and nucleolus, preribosome, large subunit precursor localization</v>
          </cell>
          <cell r="C5287" t="str">
            <v>NA</v>
          </cell>
          <cell r="D5287">
            <v>-2.9959569559335999</v>
          </cell>
          <cell r="E5287">
            <v>2.92439617571406</v>
          </cell>
          <cell r="F5287">
            <v>0.68603549788960405</v>
          </cell>
          <cell r="G5287">
            <v>3.3215368823633602</v>
          </cell>
        </row>
        <row r="5288">
          <cell r="A5288" t="str">
            <v>Afu5g02520</v>
          </cell>
          <cell r="B5288" t="str">
            <v>Ortholog(s) have DNA helicase activity, DNA replication origin binding, chromatin binding, single-stranded DNA binding activity</v>
          </cell>
          <cell r="C5288" t="str">
            <v>NA</v>
          </cell>
          <cell r="D5288">
            <v>-3.0196268728304201</v>
          </cell>
          <cell r="E5288">
            <v>2.4407393288987098</v>
          </cell>
          <cell r="F5288">
            <v>2.1948351118943199</v>
          </cell>
          <cell r="G5288">
            <v>2.5943622869134302</v>
          </cell>
        </row>
        <row r="5289">
          <cell r="A5289" t="str">
            <v>Afu7g05460</v>
          </cell>
          <cell r="B5289" t="str">
            <v>Ortholog(s) have nucleolus localization</v>
          </cell>
          <cell r="C5289" t="str">
            <v>NA</v>
          </cell>
          <cell r="D5289">
            <v>-3.0242193408959799</v>
          </cell>
          <cell r="E5289">
            <v>3.3886473947058202</v>
          </cell>
          <cell r="F5289">
            <v>1.91955695663049</v>
          </cell>
          <cell r="G5289">
            <v>4.6771295973095599</v>
          </cell>
        </row>
        <row r="5290">
          <cell r="A5290" t="str">
            <v>Afu1g06230</v>
          </cell>
          <cell r="B5290" t="str">
            <v>Ortholog(s) have rRNA binding activity, role in conjugation with cellular fusion, ribosomal large subunit assembly and nucleolus localization</v>
          </cell>
          <cell r="C5290" t="str">
            <v>NA</v>
          </cell>
          <cell r="D5290">
            <v>-3.0322745587659101</v>
          </cell>
          <cell r="E5290">
            <v>3.1652655483596002</v>
          </cell>
          <cell r="F5290">
            <v>2.0009161227196302</v>
          </cell>
          <cell r="G5290">
            <v>4.1035134041287797</v>
          </cell>
        </row>
        <row r="5291">
          <cell r="A5291" t="str">
            <v>Afu2g02870</v>
          </cell>
          <cell r="B5291" t="str">
            <v>Ortholog of A. nidulans FGSC A4 : AN4534, A. niger CBS 513.88 : An07g07250, A. oryzae RIB40 : AO090026000636, Aspergillus wentii : Aspwe1_0103173 and Aspergillus sydowii : Aspsy1_0059259</v>
          </cell>
          <cell r="C5291" t="str">
            <v>NA</v>
          </cell>
          <cell r="D5291">
            <v>-3.0550355737018</v>
          </cell>
          <cell r="E5291">
            <v>3.8303373981101201</v>
          </cell>
          <cell r="F5291">
            <v>2.1602590295750699</v>
          </cell>
          <cell r="G5291">
            <v>4.7202228649282603</v>
          </cell>
        </row>
        <row r="5292">
          <cell r="A5292" t="str">
            <v>Afu8g05430</v>
          </cell>
          <cell r="B5292" t="str">
            <v>Ribosome biogenesis protein</v>
          </cell>
          <cell r="C5292" t="str">
            <v>noc4</v>
          </cell>
          <cell r="D5292">
            <v>-3.0789210725587401</v>
          </cell>
          <cell r="E5292">
            <v>3.7182755643941801</v>
          </cell>
          <cell r="F5292">
            <v>1.5203274602682899</v>
          </cell>
          <cell r="G5292">
            <v>3.9388275529029699</v>
          </cell>
        </row>
        <row r="5293">
          <cell r="A5293" t="str">
            <v>Afu1g01990</v>
          </cell>
          <cell r="B5293" t="str">
            <v>Ribosome biogenesis protein</v>
          </cell>
          <cell r="C5293" t="str">
            <v>rsa4</v>
          </cell>
          <cell r="D5293">
            <v>-3.0814599823559998</v>
          </cell>
          <cell r="E5293">
            <v>2.8631019523371601</v>
          </cell>
          <cell r="F5293">
            <v>1.29880440392388</v>
          </cell>
          <cell r="G5293">
            <v>3.62121534221528</v>
          </cell>
        </row>
        <row r="5294">
          <cell r="A5294" t="str">
            <v>Afu2g12890</v>
          </cell>
          <cell r="B5294" t="str">
            <v>Ortholog(s) have role in endonucleolytic cleavage in 5'-ETS of tricistronic rRNA transcript (SSU-rRNA, 5.8S rRNA and LSU-rRNA), more</v>
          </cell>
          <cell r="C5294" t="str">
            <v>NA</v>
          </cell>
          <cell r="D5294">
            <v>-3.1141130119503302</v>
          </cell>
          <cell r="E5294">
            <v>2.6064453579198399</v>
          </cell>
          <cell r="F5294">
            <v>1.47583710568431</v>
          </cell>
          <cell r="G5294">
            <v>2.70605821011489</v>
          </cell>
        </row>
        <row r="5295">
          <cell r="A5295" t="str">
            <v>Afu5g07810</v>
          </cell>
          <cell r="B5295" t="str">
            <v>Ortholog(s) have Golgi apparatus localization</v>
          </cell>
          <cell r="C5295" t="str">
            <v>NA</v>
          </cell>
          <cell r="D5295">
            <v>-3.1401298877539601</v>
          </cell>
          <cell r="E5295">
            <v>2.4995777103478298</v>
          </cell>
          <cell r="F5295">
            <v>1.09846141867934</v>
          </cell>
          <cell r="G5295">
            <v>2.5869888609332099</v>
          </cell>
        </row>
        <row r="5296">
          <cell r="A5296" t="str">
            <v>Afu3g09750</v>
          </cell>
          <cell r="B5296" t="str">
            <v>Ortholog(s) have role in cellular response to biotic stimulus, cellular response to starvation and filamentous growth of a population of unicellular organisms in response to biotic stimulus, more</v>
          </cell>
          <cell r="C5296" t="str">
            <v>NA</v>
          </cell>
          <cell r="D5296">
            <v>-3.1444123425231099</v>
          </cell>
          <cell r="E5296">
            <v>3.35117481856516</v>
          </cell>
          <cell r="F5296">
            <v>2.0138502717550399</v>
          </cell>
          <cell r="G5296">
            <v>4.0633897835046504</v>
          </cell>
        </row>
        <row r="5297">
          <cell r="A5297" t="str">
            <v>Afu1g10650</v>
          </cell>
          <cell r="B5297" t="str">
            <v>Ortholog of A. nidulans FGSC A4 : AN1213, A. niger CBS 513.88 : An08g02730, A. oryzae RIB40 : AO090038000354, Neosartorya fischeri NRRL 181 : NFIA_014990 and Aspergillus versicolor : Aspve1_0119055</v>
          </cell>
          <cell r="C5297" t="str">
            <v>NA</v>
          </cell>
          <cell r="D5297">
            <v>-3.1466393196171798</v>
          </cell>
          <cell r="E5297">
            <v>1.92767853669366</v>
          </cell>
          <cell r="F5297">
            <v>0.63640621805699804</v>
          </cell>
          <cell r="G5297">
            <v>1.5257047795494501</v>
          </cell>
        </row>
        <row r="5298">
          <cell r="A5298" t="str">
            <v>Afu8g04220</v>
          </cell>
          <cell r="B5298" t="str">
            <v>Ortholog(s) have snoRNA binding activity</v>
          </cell>
          <cell r="C5298" t="str">
            <v>NA</v>
          </cell>
          <cell r="D5298">
            <v>-3.1476032303567898</v>
          </cell>
          <cell r="E5298">
            <v>3.14947015229024</v>
          </cell>
          <cell r="F5298">
            <v>1.4663452786514</v>
          </cell>
          <cell r="G5298">
            <v>3.22658692387719</v>
          </cell>
        </row>
        <row r="5299">
          <cell r="A5299" t="str">
            <v>Afu7g02080</v>
          </cell>
          <cell r="B5299" t="str">
            <v>Has domain(s) with predicted DNA-directed RNA polymerase activity and role in transcription, DNA-templated</v>
          </cell>
          <cell r="C5299" t="str">
            <v>NA</v>
          </cell>
          <cell r="D5299">
            <v>-3.14787569164133</v>
          </cell>
          <cell r="E5299">
            <v>2.4946145156615298</v>
          </cell>
          <cell r="F5299">
            <v>0.98422884164486901</v>
          </cell>
          <cell r="G5299">
            <v>2.7227111587779098</v>
          </cell>
        </row>
        <row r="5300">
          <cell r="A5300" t="str">
            <v>Afu1g13070</v>
          </cell>
          <cell r="B5300" t="str">
            <v>Ortholog(s) have rRNA primary transcript binding, single-stranded telomeric DNA binding, snoRNA binding activity and Mpp10 complex, small-subunit processome localization</v>
          </cell>
          <cell r="C5300" t="str">
            <v>NA</v>
          </cell>
          <cell r="D5300">
            <v>-3.1680404192056399</v>
          </cell>
          <cell r="E5300">
            <v>2.4712623298033898</v>
          </cell>
          <cell r="F5300">
            <v>1.77110271536515</v>
          </cell>
          <cell r="G5300">
            <v>3.0354672529864901</v>
          </cell>
        </row>
        <row r="5301">
          <cell r="A5301" t="str">
            <v>Afu4g11307</v>
          </cell>
          <cell r="B5301" t="str">
            <v>C/D box small nucleolar RNA (snoRNA); predicted to target methylation of Am25 and Um26 in 18S rRNA</v>
          </cell>
          <cell r="C5301" t="str">
            <v>Afu-188</v>
          </cell>
          <cell r="D5301">
            <v>-3.2061092997651901</v>
          </cell>
          <cell r="E5301">
            <v>3.3391058372101701</v>
          </cell>
          <cell r="F5301">
            <v>2.5405885751903199</v>
          </cell>
          <cell r="G5301">
            <v>5.0547709293937704</v>
          </cell>
        </row>
        <row r="5302">
          <cell r="A5302" t="str">
            <v>Afu4g08930</v>
          </cell>
          <cell r="B5302" t="str">
            <v>Putative nucleolar GTPase</v>
          </cell>
          <cell r="C5302" t="str">
            <v>NA</v>
          </cell>
          <cell r="D5302">
            <v>-3.22545093321287</v>
          </cell>
          <cell r="E5302">
            <v>2.5909581135767601</v>
          </cell>
          <cell r="F5302">
            <v>1.3148504174739299</v>
          </cell>
          <cell r="G5302">
            <v>3.84432061384318</v>
          </cell>
        </row>
        <row r="5303">
          <cell r="A5303" t="str">
            <v>Afu8g05940</v>
          </cell>
          <cell r="B5303" t="str">
            <v>Ortholog of Neosartorya fischeri NRRL 181 : NFIA_098700, Aspergillus fumigatus A1163 : AFUB_081600 and Aspergillus clavatus NRRL 1 : ACLA_059330</v>
          </cell>
          <cell r="C5303" t="str">
            <v>NA</v>
          </cell>
          <cell r="D5303">
            <v>-3.2278615956871102</v>
          </cell>
          <cell r="E5303">
            <v>1.1520442737462699</v>
          </cell>
          <cell r="F5303" t="e">
            <v>#N/A</v>
          </cell>
          <cell r="G5303" t="e">
            <v>#N/A</v>
          </cell>
        </row>
        <row r="5304">
          <cell r="A5304" t="str">
            <v>Afu2g04780</v>
          </cell>
          <cell r="B5304" t="str">
            <v>Ortholog(s) have cytosol, nucleus localization</v>
          </cell>
          <cell r="C5304" t="str">
            <v>NA</v>
          </cell>
          <cell r="D5304">
            <v>-3.23538568474694</v>
          </cell>
          <cell r="E5304">
            <v>3.0343500838617299</v>
          </cell>
          <cell r="F5304">
            <v>0.979140948463191</v>
          </cell>
          <cell r="G5304">
            <v>2.7665124847901201</v>
          </cell>
        </row>
        <row r="5305">
          <cell r="A5305" t="str">
            <v>Afu2g08320</v>
          </cell>
          <cell r="B5305" t="str">
            <v>Ortholog(s) have snoRNA binding activity and Mpp10 complex, small-subunit processome localization</v>
          </cell>
          <cell r="C5305" t="str">
            <v>NA</v>
          </cell>
          <cell r="D5305">
            <v>-3.2381241427109901</v>
          </cell>
          <cell r="E5305">
            <v>2.7859347397218501</v>
          </cell>
          <cell r="F5305" t="e">
            <v>#N/A</v>
          </cell>
          <cell r="G5305">
            <v>2.6399678973754601</v>
          </cell>
        </row>
        <row r="5306">
          <cell r="A5306" t="str">
            <v>Afu5g13470</v>
          </cell>
          <cell r="B5306" t="str">
            <v>Ortholog(s) have role in cellular response to drug, nuclear-transcribed mRNA catabolic process, rRNA processing, ribosomal large subunit assembly and nucleolus, nucleoplasm, preribosome, large subunit precursor localization</v>
          </cell>
          <cell r="C5306" t="str">
            <v>NA</v>
          </cell>
          <cell r="D5306">
            <v>-3.2537009308490901</v>
          </cell>
          <cell r="E5306">
            <v>3.1957385881540299</v>
          </cell>
          <cell r="F5306">
            <v>1.3501752460785501</v>
          </cell>
          <cell r="G5306">
            <v>3.7238363606920299</v>
          </cell>
        </row>
        <row r="5307">
          <cell r="A5307" t="str">
            <v>Afu5g03870</v>
          </cell>
          <cell r="B5307" t="str">
            <v>Ortholog(s) have role in maturation of 5.8S rRNA from tricistronic rRNA transcript (SSU-rRNA, 5.8S rRNA, LSU-rRNA), maturation of LSU-rRNA from tricistronic rRNA transcript (SSU-rRNA, 5.8S rRNA, LSU-rRNA)</v>
          </cell>
          <cell r="C5307" t="str">
            <v>NA</v>
          </cell>
          <cell r="D5307">
            <v>-3.2606642261255399</v>
          </cell>
          <cell r="E5307">
            <v>3.2605212176004601</v>
          </cell>
          <cell r="F5307">
            <v>1.89971119099718</v>
          </cell>
          <cell r="G5307">
            <v>4.1372455393517296</v>
          </cell>
        </row>
        <row r="5308">
          <cell r="A5308" t="str">
            <v>Afu5g02290</v>
          </cell>
          <cell r="B5308" t="str">
            <v>Ortholog(s) have chloride transmembrane transporter activity, potassium ion transmembrane transporter activity</v>
          </cell>
          <cell r="C5308" t="str">
            <v>NA</v>
          </cell>
          <cell r="D5308">
            <v>-3.2953060372272698</v>
          </cell>
          <cell r="E5308">
            <v>0.37089835658245801</v>
          </cell>
          <cell r="F5308">
            <v>0.83328166895445599</v>
          </cell>
          <cell r="G5308">
            <v>1.2710242671951399</v>
          </cell>
        </row>
        <row r="5309">
          <cell r="A5309" t="str">
            <v>Afu4g06620</v>
          </cell>
          <cell r="B5309" t="str">
            <v>Glutamate/Leucine/Phenylalanine/Valine dehydrogenase; reacts with rabbit immunosera exposed to A. fumigatus conidia; hypoxia induced protein</v>
          </cell>
          <cell r="C5309" t="str">
            <v>NA</v>
          </cell>
          <cell r="D5309">
            <v>-3.3100513458448302</v>
          </cell>
          <cell r="E5309">
            <v>2.1167585220272702</v>
          </cell>
          <cell r="F5309" t="e">
            <v>#N/A</v>
          </cell>
          <cell r="G5309">
            <v>0.46259623568178798</v>
          </cell>
        </row>
        <row r="5310">
          <cell r="A5310" t="str">
            <v>Afu2g01980</v>
          </cell>
          <cell r="B5310" t="str">
            <v>Has domain(s) with predicted DNA binding, RNA binding activity and role in RNA metabolic process</v>
          </cell>
          <cell r="C5310" t="str">
            <v>NA</v>
          </cell>
          <cell r="D5310">
            <v>-3.3342690484116702</v>
          </cell>
          <cell r="E5310">
            <v>2.7780537922814199</v>
          </cell>
          <cell r="F5310">
            <v>1.8282174430985501</v>
          </cell>
          <cell r="G5310">
            <v>3.0215301506535401</v>
          </cell>
        </row>
        <row r="5311">
          <cell r="A5311" t="str">
            <v>Afu8g04640</v>
          </cell>
          <cell r="B5311" t="str">
            <v>Ortholog(s) have endoplasmic reticulum localization</v>
          </cell>
          <cell r="C5311" t="str">
            <v>NA</v>
          </cell>
          <cell r="D5311">
            <v>-3.3650726150232</v>
          </cell>
          <cell r="E5311">
            <v>2.9354438739041502</v>
          </cell>
          <cell r="F5311">
            <v>1.23397701207999</v>
          </cell>
          <cell r="G5311">
            <v>3.3788448284600001</v>
          </cell>
        </row>
        <row r="5312">
          <cell r="A5312" t="str">
            <v>Afu4g06250</v>
          </cell>
          <cell r="B5312" t="str">
            <v>Ortholog(s) have role in cellular response to drug and nucleolus localization</v>
          </cell>
          <cell r="C5312" t="str">
            <v>NA</v>
          </cell>
          <cell r="D5312">
            <v>-3.4384193879714799</v>
          </cell>
          <cell r="E5312">
            <v>2.8385778038985001</v>
          </cell>
          <cell r="F5312">
            <v>1.50008648284395</v>
          </cell>
          <cell r="G5312">
            <v>3.77068566275473</v>
          </cell>
        </row>
        <row r="5313">
          <cell r="A5313" t="str">
            <v>Afu2g16340</v>
          </cell>
          <cell r="B5313" t="str">
            <v>Ortholog of A. nidulans FGSC A4 : AN7357, A. niger CBS 513.88 : An15g06710, Aspergillus wentii : Aspwe1_0026925, Aspergillus sydowii : Aspsy1_0369947 and Aspergillus terreus NIH2624 : ATET_02316</v>
          </cell>
          <cell r="C5313" t="str">
            <v>NA</v>
          </cell>
          <cell r="D5313">
            <v>-3.53210613631042</v>
          </cell>
          <cell r="E5313">
            <v>1.19256649557654</v>
          </cell>
          <cell r="F5313">
            <v>2.7207886545480102</v>
          </cell>
          <cell r="G5313">
            <v>2.68573579778145</v>
          </cell>
        </row>
        <row r="5314">
          <cell r="A5314" t="str">
            <v>Afu2g17060</v>
          </cell>
          <cell r="B5314" t="str">
            <v>Ortholog(s) have role in maturation of LSU-rRNA from tricistronic rRNA transcript (SSU-rRNA, 5.8S rRNA, LSU-rRNA) and cytosol, nucleolus, preribosome, large subunit precursor localization</v>
          </cell>
          <cell r="C5314" t="str">
            <v>NA</v>
          </cell>
          <cell r="D5314">
            <v>-3.59228343123729</v>
          </cell>
          <cell r="E5314">
            <v>3.08204233463485</v>
          </cell>
          <cell r="F5314">
            <v>1.9655887984745299</v>
          </cell>
          <cell r="G5314">
            <v>3.9798672561463899</v>
          </cell>
        </row>
        <row r="5315">
          <cell r="A5315" t="str">
            <v>Afu1g02590</v>
          </cell>
          <cell r="B5315" t="str">
            <v>Ortholog(s) have RNA polymerase I CORE element sequence-specific DNA binding transcription factor activity, role in transcription from RNA polymerase I promoter and cytosol, nucleus localization</v>
          </cell>
          <cell r="C5315" t="str">
            <v>NA</v>
          </cell>
          <cell r="D5315">
            <v>-3.6901159391968701</v>
          </cell>
          <cell r="E5315">
            <v>2.6868315832954002</v>
          </cell>
          <cell r="F5315">
            <v>1.7395334729423</v>
          </cell>
          <cell r="G5315">
            <v>2.6247330735933798</v>
          </cell>
        </row>
        <row r="5316">
          <cell r="A5316" t="str">
            <v>Afu5g01740</v>
          </cell>
          <cell r="B5316" t="str">
            <v>Putative deoxyhypusine synthase</v>
          </cell>
          <cell r="C5316" t="str">
            <v>NA</v>
          </cell>
          <cell r="D5316">
            <v>-3.8971657313901802</v>
          </cell>
          <cell r="E5316">
            <v>3.84093136518177</v>
          </cell>
          <cell r="F5316">
            <v>1.56575812376497</v>
          </cell>
          <cell r="G5316">
            <v>4.1951760128640396</v>
          </cell>
        </row>
        <row r="5317">
          <cell r="A5317" t="str">
            <v>Afu7g04970</v>
          </cell>
          <cell r="B5317" t="str">
            <v>Has domain(s) with predicted oxidoreductase activity and role in oxidation-reduction process</v>
          </cell>
          <cell r="C5317" t="str">
            <v>NA</v>
          </cell>
          <cell r="D5317">
            <v>-4.1469070904947998</v>
          </cell>
          <cell r="E5317">
            <v>1.8068096537574001</v>
          </cell>
          <cell r="F5317">
            <v>1.1699830319094799</v>
          </cell>
          <cell r="G5317">
            <v>1.41426185275681</v>
          </cell>
        </row>
      </sheetData>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ECC3D6-124E-5548-88DD-FA94332E1C4F}">
  <dimension ref="A1:G18"/>
  <sheetViews>
    <sheetView tabSelected="1" zoomScale="125" zoomScaleNormal="125" zoomScalePageLayoutView="125" workbookViewId="0">
      <selection activeCell="B19" sqref="B19"/>
    </sheetView>
  </sheetViews>
  <sheetFormatPr baseColWidth="10" defaultRowHeight="15" x14ac:dyDescent="0.2"/>
  <cols>
    <col min="1" max="1" width="11.5" customWidth="1"/>
    <col min="2" max="2" width="109.6640625" customWidth="1"/>
    <col min="3" max="6" width="13.1640625" bestFit="1" customWidth="1"/>
  </cols>
  <sheetData>
    <row r="1" spans="1:7" x14ac:dyDescent="0.2">
      <c r="A1" s="1" t="s">
        <v>0</v>
      </c>
      <c r="B1" s="1" t="s">
        <v>1</v>
      </c>
      <c r="C1" s="2" t="s">
        <v>2</v>
      </c>
      <c r="D1" s="3" t="s">
        <v>3</v>
      </c>
      <c r="E1" s="3" t="s">
        <v>4</v>
      </c>
      <c r="F1" s="3" t="s">
        <v>5</v>
      </c>
      <c r="G1" s="4"/>
    </row>
    <row r="2" spans="1:7" x14ac:dyDescent="0.2">
      <c r="A2" s="5" t="s">
        <v>6</v>
      </c>
      <c r="B2" s="5" t="str">
        <f>VLOOKUP(A2,'[1]All together'!A:G,2,FALSE)</f>
        <v>Putative glucokinase; conidia-enriched protein; transcripts extremely abundant in resting conidia, levels decline during germination; transcript induced by exposure to human airway epithelial cells</v>
      </c>
      <c r="C2" s="6">
        <f>VLOOKUP(A2,'[1]All together'!A:G,4,FALSE)</f>
        <v>2.1210067677250102</v>
      </c>
      <c r="D2" s="6">
        <f>VLOOKUP(A2,'[1]All together'!A:G,5,FALSE)</f>
        <v>-2.0410467177087401</v>
      </c>
      <c r="E2" s="6">
        <v>0</v>
      </c>
      <c r="F2" s="6">
        <f>VLOOKUP(A2,'[1]All together'!A:G,7,FALSE)</f>
        <v>-2.4082827528740101</v>
      </c>
      <c r="G2" s="7" t="s">
        <v>7</v>
      </c>
    </row>
    <row r="3" spans="1:7" x14ac:dyDescent="0.2">
      <c r="A3" s="5" t="s">
        <v>8</v>
      </c>
      <c r="B3" s="5" t="str">
        <f>VLOOKUP(A3,'[1]All together'!A:G,2,FALSE)</f>
        <v>Ortholog(s) have sequence-specific DNA binding, sequence-specific DNA binding transcription factor activity, transcription regulatory region DNA binding activity</v>
      </c>
      <c r="C3" s="6">
        <f>VLOOKUP(A3,'[1]All together'!A:G,4,FALSE)</f>
        <v>1.6059462414994501</v>
      </c>
      <c r="D3" s="6">
        <v>0</v>
      </c>
      <c r="E3" s="6">
        <f>VLOOKUP(A3,'[1]All together'!A:G,6,FALSE)</f>
        <v>-1.3349042095847301</v>
      </c>
      <c r="F3" s="6">
        <f>VLOOKUP(A3,'[1]All together'!A:G,7,FALSE)</f>
        <v>-1.1087460245479599</v>
      </c>
      <c r="G3" s="7" t="s">
        <v>9</v>
      </c>
    </row>
    <row r="4" spans="1:7" x14ac:dyDescent="0.2">
      <c r="A4" s="5" t="s">
        <v>10</v>
      </c>
      <c r="B4" s="5" t="str">
        <f>VLOOKUP(A4,'[1]All together'!A:G,2,FALSE)</f>
        <v>Class II protein kinase A (PKA); catalytic subunit; a second isoform is encoded by PkaC/PkaC1; activity redundant with PkaC; both isoforms act to regulate germination, cell wall homeostasis and growth on fermentable carbon sources</v>
      </c>
      <c r="C4" s="6">
        <f>VLOOKUP(A4,'[1]All together'!A:G,4,FALSE)</f>
        <v>0.82255222705813202</v>
      </c>
      <c r="D4" s="6">
        <f>VLOOKUP(A4,'[1]All together'!A:G,5,FALSE)</f>
        <v>-1.49080028562283</v>
      </c>
      <c r="E4" s="6">
        <v>0</v>
      </c>
      <c r="F4" s="6">
        <f>VLOOKUP(A4,'[1]All together'!A:G,7,FALSE)</f>
        <v>-1.4701136261974099</v>
      </c>
      <c r="G4" s="7" t="s">
        <v>11</v>
      </c>
    </row>
    <row r="5" spans="1:7" x14ac:dyDescent="0.2">
      <c r="A5" s="5" t="s">
        <v>12</v>
      </c>
      <c r="B5" s="5" t="str">
        <f>VLOOKUP(A5,'[1]All together'!A:G,2,FALSE)</f>
        <v>cAMP-dependent protein kinase regulatory subunit; induced by endothelial cells and human airway epithelial cells; mutants sensitive to storage in water and contain more nuclei than wild-type; up-regulated in neutrophil-exposed conidia</v>
      </c>
      <c r="C5" s="6">
        <f>VLOOKUP(A5,'[1]All together'!A:G,4,FALSE)</f>
        <v>1.5870120019505201</v>
      </c>
      <c r="D5" s="6">
        <f>VLOOKUP(A5,'[1]All together'!A:G,5,FALSE)</f>
        <v>-2.07382110311609</v>
      </c>
      <c r="E5" s="6">
        <f>VLOOKUP(A5,'[1]All together'!A:G,6,FALSE)</f>
        <v>-0.40750406158825903</v>
      </c>
      <c r="F5" s="6">
        <f>VLOOKUP(A5,'[1]All together'!A:G,7,FALSE)</f>
        <v>-2.5029837821969498</v>
      </c>
      <c r="G5" s="7" t="s">
        <v>13</v>
      </c>
    </row>
    <row r="6" spans="1:7" x14ac:dyDescent="0.2">
      <c r="A6" s="5" t="s">
        <v>14</v>
      </c>
      <c r="B6" s="5" t="str">
        <f>VLOOKUP(A6,'[1]All together'!A:G,2,FALSE)</f>
        <v>cAMP-dependent protein kinase catalytic subunit; activity redundant with PkaC; both isoforms act to regulate germination, cell wall homeostasis and growth on fermentable carbon sources; induced by alveolar epithelial cells and neutrophils</v>
      </c>
      <c r="C6" s="6">
        <f>VLOOKUP(A6,'[1]All together'!A:G,4,FALSE)</f>
        <v>1.29839059136117</v>
      </c>
      <c r="D6" s="6">
        <f>VLOOKUP(A6,'[1]All together'!A:G,5,FALSE)</f>
        <v>-1.8674587112193499</v>
      </c>
      <c r="E6" s="6">
        <f>VLOOKUP(A6,'[1]All together'!A:G,6,FALSE)</f>
        <v>-0.31323634923697202</v>
      </c>
      <c r="F6" s="6">
        <f>VLOOKUP(A6,'[1]All together'!A:G,7,FALSE)</f>
        <v>-1.96623919707471</v>
      </c>
      <c r="G6" s="7" t="s">
        <v>15</v>
      </c>
    </row>
    <row r="7" spans="1:7" x14ac:dyDescent="0.2">
      <c r="A7" s="5" t="s">
        <v>34</v>
      </c>
      <c r="B7" s="5" t="str">
        <f>VLOOKUP(A7,'[1]All together'!A:G,2,FALSE)</f>
        <v>Putative phosphoglucomutase; reacts with rabbit immunosera exposed to A. fumigatus conidia; hypoxia repressed protein; transcript up-regulated in conidia exposed to neutrophils</v>
      </c>
      <c r="C7" s="6">
        <f>VLOOKUP(A7,'[1]All together'!A:G,4,FALSE)</f>
        <v>0.90075675025259005</v>
      </c>
      <c r="D7" s="6">
        <f>VLOOKUP(A7,'[1]All together'!A:G,5,FALSE)</f>
        <v>-0.87323523952802595</v>
      </c>
      <c r="E7" s="6">
        <f>VLOOKUP(A7,'[1]All together'!A:G,6,FALSE)</f>
        <v>-1.1017951026996899</v>
      </c>
      <c r="F7" s="6">
        <f>VLOOKUP(A7,'[1]All together'!A:G,7,FALSE)</f>
        <v>-2.2476331420757201</v>
      </c>
      <c r="G7" s="7" t="s">
        <v>35</v>
      </c>
    </row>
    <row r="8" spans="1:7" x14ac:dyDescent="0.2">
      <c r="A8" s="5" t="s">
        <v>16</v>
      </c>
      <c r="B8" s="5" t="str">
        <f>VLOOKUP(A8,'[1]All together'!A:G,2,FALSE)</f>
        <v>Putative trehalase phosphorylase with a predicted role in the glucose-1-phosphate pathway</v>
      </c>
      <c r="C8" s="6">
        <f>VLOOKUP(A8,'[1]All together'!A:G,4,FALSE)</f>
        <v>2.5463807089613</v>
      </c>
      <c r="D8" s="6">
        <f>VLOOKUP(A8,'[1]All together'!A:G,5,FALSE)</f>
        <v>-3.93165833955275</v>
      </c>
      <c r="E8" s="6">
        <v>0</v>
      </c>
      <c r="F8" s="6">
        <f>VLOOKUP(A8,'[1]All together'!A:G,7,FALSE)</f>
        <v>-3.8302515781333102</v>
      </c>
      <c r="G8" s="7" t="s">
        <v>17</v>
      </c>
    </row>
    <row r="9" spans="1:7" x14ac:dyDescent="0.2">
      <c r="A9" s="5" t="s">
        <v>18</v>
      </c>
      <c r="B9" s="5" t="str">
        <f>VLOOKUP(A9,'[1]All together'!A:G,2,FALSE)</f>
        <v>Putative alpha,alpha-trehalose glucohydrolase; transcript up-regulated in conidia exposed to neutrophils</v>
      </c>
      <c r="C9" s="6">
        <f>VLOOKUP(A9,'[1]All together'!A:G,4,FALSE)</f>
        <v>2.3558559496729101</v>
      </c>
      <c r="D9" s="6">
        <f>VLOOKUP(A9,'[1]All together'!A:G,5,FALSE)</f>
        <v>-0.65192989155901904</v>
      </c>
      <c r="E9" s="6">
        <f>VLOOKUP(A9,'[1]All together'!A:G,6,FALSE)</f>
        <v>-1.6157574637890499</v>
      </c>
      <c r="F9" s="6">
        <f>VLOOKUP(A9,'[1]All together'!A:G,7,FALSE)</f>
        <v>-2.2912288980147499</v>
      </c>
      <c r="G9" s="7" t="s">
        <v>19</v>
      </c>
    </row>
    <row r="10" spans="1:7" x14ac:dyDescent="0.2">
      <c r="A10" s="5" t="s">
        <v>20</v>
      </c>
      <c r="B10" s="5" t="str">
        <f>VLOOKUP(A10,'[1]All together'!A:G,2,FALSE)</f>
        <v>Ortholog(s) have cytosol localization</v>
      </c>
      <c r="C10" s="6">
        <f>VLOOKUP(A10,'[1]All together'!A:G,4,FALSE)</f>
        <v>2.2526499459991798</v>
      </c>
      <c r="D10" s="6">
        <f>VLOOKUP(A10,'[1]All together'!A:G,5,FALSE)</f>
        <v>-1.99170780669701</v>
      </c>
      <c r="E10" s="6">
        <v>0</v>
      </c>
      <c r="F10" s="6">
        <f>VLOOKUP(A10,'[1]All together'!A:G,7,FALSE)</f>
        <v>-2.1604129542411901</v>
      </c>
      <c r="G10" s="7" t="s">
        <v>21</v>
      </c>
    </row>
    <row r="11" spans="1:7" x14ac:dyDescent="0.2">
      <c r="A11" s="5" t="s">
        <v>22</v>
      </c>
      <c r="B11" s="5" t="str">
        <f>VLOOKUP(A11,'[1]All together'!A:G,2,FALSE)</f>
        <v>Putative trehalose-6-phosphate synthase</v>
      </c>
      <c r="C11" s="6">
        <f>VLOOKUP(A11,'[1]All together'!A:G,4,FALSE)</f>
        <v>0.72284816323481405</v>
      </c>
      <c r="D11" s="6">
        <f>VLOOKUP(A11,'[1]All together'!A:G,5,FALSE)</f>
        <v>-1.4426038529093601</v>
      </c>
      <c r="E11" s="6">
        <f>VLOOKUP(A11,'[1]All together'!A:G,6,FALSE)</f>
        <v>-1.2270929389709599</v>
      </c>
      <c r="F11" s="6">
        <f>VLOOKUP(A11,'[1]All together'!A:G,7,FALSE)</f>
        <v>-1.9606730944412301</v>
      </c>
      <c r="G11" s="7" t="s">
        <v>23</v>
      </c>
    </row>
    <row r="12" spans="1:7" x14ac:dyDescent="0.2">
      <c r="A12" s="5" t="s">
        <v>24</v>
      </c>
      <c r="B12" s="5" t="str">
        <f>VLOOKUP(A12,'[1]All together'!A:G,2,FALSE)</f>
        <v>Trehalose 6-phosphate phosphatase (T6PP); 1 of 2 A. fumigatus T6PP; required for cell wall integrity, tolerance to high temperature, cell wall stress, virulence; no obvious role in trehalose biosynthesis; no human homolog</v>
      </c>
      <c r="C12" s="6">
        <f>VLOOKUP(A12,'[1]All together'!A:G,4,FALSE)</f>
        <v>0.48026198574142698</v>
      </c>
      <c r="D12" s="6">
        <f>VLOOKUP(A12,'[1]All together'!A:G,5,FALSE)</f>
        <v>-0.577227877976211</v>
      </c>
      <c r="E12" s="6">
        <f>VLOOKUP(A12,'[1]All together'!A:G,6,FALSE)</f>
        <v>-0.74107039290272103</v>
      </c>
      <c r="F12" s="6">
        <f>VLOOKUP(A12,'[1]All together'!A:G,7,FALSE)</f>
        <v>-1.5034624442450399</v>
      </c>
      <c r="G12" s="7" t="s">
        <v>25</v>
      </c>
    </row>
    <row r="13" spans="1:7" x14ac:dyDescent="0.2">
      <c r="A13" s="5" t="s">
        <v>26</v>
      </c>
      <c r="B13" s="5" t="str">
        <f>VLOOKUP(A13,'[1]All together'!A:G,2,FALSE)</f>
        <v>Ortholog(s) have 1,4-alpha-glucan branching enzyme activity, role in glycogen biosynthetic process and cytoplasm localization</v>
      </c>
      <c r="C13" s="6">
        <f>VLOOKUP(A13,'[1]All together'!A:G,4,FALSE)</f>
        <v>1.98111291237027</v>
      </c>
      <c r="D13" s="6">
        <f>VLOOKUP(A13,'[1]All together'!A:G,5,FALSE)</f>
        <v>-3.72806430056206</v>
      </c>
      <c r="E13" s="6">
        <f>VLOOKUP(A13,'[1]All together'!A:G,6,FALSE)</f>
        <v>-0.60180967082956305</v>
      </c>
      <c r="F13" s="6">
        <f>VLOOKUP(A13,'[1]All together'!A:G,7,FALSE)</f>
        <v>-3.3644418142883699</v>
      </c>
      <c r="G13" s="7" t="s">
        <v>27</v>
      </c>
    </row>
    <row r="14" spans="1:7" x14ac:dyDescent="0.2">
      <c r="A14" s="5" t="s">
        <v>28</v>
      </c>
      <c r="B14" s="5" t="str">
        <f>VLOOKUP(A14,'[1]All together'!A:G,2,FALSE)</f>
        <v>Putative glycogen sythase; transcript up-regulated in conidia exposed to neutrophils</v>
      </c>
      <c r="C14" s="6">
        <f>VLOOKUP(A14,'[1]All together'!A:G,4,FALSE)</f>
        <v>3.7801451265599</v>
      </c>
      <c r="D14" s="6">
        <f>VLOOKUP(A14,'[1]All together'!A:G,5,FALSE)</f>
        <v>-6.69727698798226</v>
      </c>
      <c r="E14" s="6">
        <f>VLOOKUP(A14,'[1]All together'!A:G,6,FALSE)</f>
        <v>-1.7823438877689399</v>
      </c>
      <c r="F14" s="6">
        <f>VLOOKUP(A14,'[1]All together'!A:G,7,FALSE)</f>
        <v>-6.6890881037969097</v>
      </c>
      <c r="G14" s="7" t="s">
        <v>29</v>
      </c>
    </row>
    <row r="15" spans="1:7" x14ac:dyDescent="0.2">
      <c r="A15" s="5" t="s">
        <v>30</v>
      </c>
      <c r="B15" s="5" t="str">
        <f>VLOOKUP(A15,'[1]All together'!A:G,2,FALSE)</f>
        <v>Putative glycogen debranching enzyme; transcript up-regulated in conidia exposed to neutrophils</v>
      </c>
      <c r="C15" s="6">
        <f>VLOOKUP(A15,'[1]All together'!A:G,4,FALSE)</f>
        <v>3.34710172689653</v>
      </c>
      <c r="D15" s="6">
        <f>VLOOKUP(A15,'[1]All together'!A:G,5,FALSE)</f>
        <v>-4.7419966156259701</v>
      </c>
      <c r="E15" s="6">
        <f>VLOOKUP(A15,'[1]All together'!A:G,6,FALSE)</f>
        <v>-0.64579542889707398</v>
      </c>
      <c r="F15" s="6">
        <f>VLOOKUP(A15,'[1]All together'!A:G,7,FALSE)</f>
        <v>-4.8358484814054696</v>
      </c>
      <c r="G15" s="7" t="s">
        <v>31</v>
      </c>
    </row>
    <row r="16" spans="1:7" x14ac:dyDescent="0.2">
      <c r="A16" s="5" t="s">
        <v>32</v>
      </c>
      <c r="B16" s="5" t="str">
        <f>VLOOKUP(A16,'[1]All together'!A:G,2,FALSE)</f>
        <v>Putative glycogen phosphorylase; transcript up-regulated in conidia exposed to neutrophils</v>
      </c>
      <c r="C16" s="6">
        <f>VLOOKUP(A16,'[1]All together'!A:G,4,FALSE)</f>
        <v>-0.65966573821783003</v>
      </c>
      <c r="D16" s="6">
        <f>VLOOKUP(A16,'[1]All together'!A:G,5,FALSE)</f>
        <v>-3.4035378949191699</v>
      </c>
      <c r="E16" s="6">
        <f>VLOOKUP(A16,'[1]All together'!A:G,6,FALSE)</f>
        <v>-0.48529692393357299</v>
      </c>
      <c r="F16" s="6">
        <f>VLOOKUP(A16,'[1]All together'!A:G,7,FALSE)</f>
        <v>-1.98127957206956</v>
      </c>
      <c r="G16" s="7" t="s">
        <v>33</v>
      </c>
    </row>
    <row r="17" spans="1:6" x14ac:dyDescent="0.2">
      <c r="A17" s="5"/>
      <c r="B17" s="5"/>
      <c r="C17" s="5"/>
      <c r="D17" s="5"/>
      <c r="E17" s="5"/>
      <c r="F17" s="5"/>
    </row>
    <row r="18" spans="1:6" x14ac:dyDescent="0.2">
      <c r="B18" t="s">
        <v>74</v>
      </c>
      <c r="C18" s="6">
        <v>-7</v>
      </c>
      <c r="D18" s="6">
        <v>4</v>
      </c>
    </row>
  </sheetData>
  <conditionalFormatting sqref="C2:F6 C8:F16">
    <cfRule type="colorScale" priority="3">
      <colorScale>
        <cfvo type="min"/>
        <cfvo type="percentile" val="50"/>
        <cfvo type="max"/>
        <color rgb="FFFF0000"/>
        <color rgb="FFFFEB84"/>
        <color rgb="FF00B050"/>
      </colorScale>
    </cfRule>
  </conditionalFormatting>
  <conditionalFormatting sqref="C7:F7">
    <cfRule type="colorScale" priority="2">
      <colorScale>
        <cfvo type="min"/>
        <cfvo type="percentile" val="50"/>
        <cfvo type="max"/>
        <color rgb="FFFF0000"/>
        <color rgb="FFFFEB84"/>
        <color rgb="FF00B050"/>
      </colorScale>
    </cfRule>
  </conditionalFormatting>
  <conditionalFormatting sqref="C18:D18">
    <cfRule type="colorScale" priority="1">
      <colorScale>
        <cfvo type="min"/>
        <cfvo type="percentile" val="50"/>
        <cfvo type="max"/>
        <color rgb="FFFF0000"/>
        <color rgb="FFFFEB84"/>
        <color rgb="FF00B050"/>
      </colorScale>
    </cfRule>
  </conditionalFormatting>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B892F-4AB3-4342-98A6-8F9BB11CFFD4}">
  <dimension ref="A1:G39"/>
  <sheetViews>
    <sheetView zoomScale="125" zoomScaleNormal="125" zoomScalePageLayoutView="125" workbookViewId="0">
      <selection activeCell="B5" sqref="B5"/>
    </sheetView>
  </sheetViews>
  <sheetFormatPr baseColWidth="10" defaultRowHeight="15" x14ac:dyDescent="0.2"/>
  <cols>
    <col min="1" max="1" width="15.6640625" customWidth="1"/>
    <col min="2" max="2" width="102" customWidth="1"/>
  </cols>
  <sheetData>
    <row r="1" spans="1:7" x14ac:dyDescent="0.2">
      <c r="A1" s="8" t="s">
        <v>0</v>
      </c>
      <c r="B1" s="8" t="s">
        <v>1</v>
      </c>
      <c r="C1" s="9" t="s">
        <v>2</v>
      </c>
      <c r="D1" s="10" t="s">
        <v>3</v>
      </c>
      <c r="E1" s="10" t="s">
        <v>4</v>
      </c>
      <c r="F1" s="10" t="s">
        <v>5</v>
      </c>
      <c r="G1" s="11"/>
    </row>
    <row r="2" spans="1:7" x14ac:dyDescent="0.2">
      <c r="A2" t="s">
        <v>36</v>
      </c>
      <c r="B2" t="str">
        <f>VLOOKUP(A2,'[1]All together'!A:G,2,FALSE)</f>
        <v>Has domain(s) with predicted amino acid transmembrane transporter activity, role in amino acid transmembrane transport and membrane localization</v>
      </c>
      <c r="C2" s="6">
        <f>VLOOKUP(A2,'[1]All together'!A:G,4,FALSE)</f>
        <v>2.5575004501334502</v>
      </c>
      <c r="D2" s="6">
        <f>VLOOKUP(A2,'[1]All together'!A:G,5,FALSE)</f>
        <v>-0.63804335484577801</v>
      </c>
      <c r="E2" s="6" t="e">
        <f>VLOOKUP(A2,'[1]All together'!A:G,6,FALSE)</f>
        <v>#N/A</v>
      </c>
      <c r="F2" s="6">
        <f>VLOOKUP(A2,'[1]All together'!A:G,7,FALSE)</f>
        <v>-0.61632900846122696</v>
      </c>
    </row>
    <row r="3" spans="1:7" x14ac:dyDescent="0.2">
      <c r="A3" t="s">
        <v>37</v>
      </c>
      <c r="B3" t="str">
        <f>VLOOKUP(A3,'[1]All together'!A:G,2,FALSE)</f>
        <v>Has domain(s) with predicted substrate-specific transmembrane transporter activity, transmembrane transporter activity, role in transmembrane transport and integral component of membrane, membrane localization</v>
      </c>
      <c r="C3" s="6">
        <f>VLOOKUP(A3,'[1]All together'!A:G,4,FALSE)</f>
        <v>2.8517319927520002</v>
      </c>
      <c r="D3" s="6">
        <f>VLOOKUP(A3,'[1]All together'!A:G,5,FALSE)</f>
        <v>3.00286636710744</v>
      </c>
      <c r="E3" s="6">
        <f>VLOOKUP(A3,'[1]All together'!A:G,6,FALSE)</f>
        <v>1.38285883052308</v>
      </c>
      <c r="F3" s="6">
        <f>VLOOKUP(A3,'[1]All together'!A:G,7,FALSE)</f>
        <v>1.4303610231841599</v>
      </c>
    </row>
    <row r="4" spans="1:7" x14ac:dyDescent="0.2">
      <c r="A4" t="s">
        <v>38</v>
      </c>
      <c r="B4" t="str">
        <f>VLOOKUP(A4,'[1]All together'!A:G,2,FALSE)</f>
        <v>Ortholog(s) have secondary active monocarboxylate transmembrane transporter activity, selenite:proton symporter activity and role in plasma membrane lactate transport, plasma membrane pyruvate transport, plasma membrane selenite transport</v>
      </c>
      <c r="C4" s="6">
        <f>VLOOKUP(A4,'[1]All together'!A:G,4,FALSE)</f>
        <v>1.7014857954941001</v>
      </c>
      <c r="D4" s="6">
        <f>VLOOKUP(A4,'[1]All together'!A:G,5,FALSE)</f>
        <v>1.37365682891693</v>
      </c>
      <c r="E4" s="6">
        <f>VLOOKUP(A4,'[1]All together'!A:G,6,FALSE)</f>
        <v>-2.0623130642463199</v>
      </c>
      <c r="F4" s="6">
        <f>VLOOKUP(A4,'[1]All together'!A:G,7,FALSE)</f>
        <v>2.3128512990267698</v>
      </c>
    </row>
    <row r="5" spans="1:7" x14ac:dyDescent="0.2">
      <c r="A5" t="s">
        <v>39</v>
      </c>
      <c r="B5" t="str">
        <f>VLOOKUP(A5,'[1]All together'!A:G,2,FALSE)</f>
        <v>Has domain(s) with predicted substrate-specific transmembrane transporter activity, transmembrane transporter activity, role in transmembrane transport and integral component of membrane, membrane localization</v>
      </c>
      <c r="C5" s="6">
        <f>VLOOKUP(A5,'[1]All together'!A:G,4,FALSE)</f>
        <v>5.2628363092101402</v>
      </c>
      <c r="D5" s="6">
        <f>VLOOKUP(A5,'[1]All together'!A:G,5,FALSE)</f>
        <v>-5.8698803534524604</v>
      </c>
      <c r="E5" s="6">
        <f>VLOOKUP(A5,'[1]All together'!A:G,6,FALSE)</f>
        <v>-1.3534633892876</v>
      </c>
      <c r="F5" s="6">
        <f>VLOOKUP(A5,'[1]All together'!A:G,7,FALSE)</f>
        <v>-7.1960652493042803</v>
      </c>
    </row>
    <row r="6" spans="1:7" x14ac:dyDescent="0.2">
      <c r="A6" t="s">
        <v>40</v>
      </c>
      <c r="B6" t="str">
        <f>VLOOKUP(A6,'[1]All together'!A:G,2,FALSE)</f>
        <v>Sugar transporter</v>
      </c>
      <c r="C6" s="6">
        <f>VLOOKUP(A6,'[1]All together'!A:G,4,FALSE)</f>
        <v>3.1316554188296299</v>
      </c>
      <c r="D6" s="6">
        <f>VLOOKUP(A6,'[1]All together'!A:G,5,FALSE)</f>
        <v>-2.08293668152205</v>
      </c>
      <c r="E6" s="6">
        <f>VLOOKUP(A6,'[1]All together'!A:G,6,FALSE)</f>
        <v>-1.31827308971605</v>
      </c>
      <c r="F6" s="6">
        <f>VLOOKUP(A6,'[1]All together'!A:G,7,FALSE)</f>
        <v>-2.0458381118717099</v>
      </c>
    </row>
    <row r="7" spans="1:7" x14ac:dyDescent="0.2">
      <c r="A7" t="s">
        <v>41</v>
      </c>
      <c r="B7" t="str">
        <f>VLOOKUP(A7,'[1]All together'!A:G,2,FALSE)</f>
        <v>Putative major facilitator superfamily (MFS) sugar transporter; calcium induced; transcript up-regulated in conidia exposed to neutrophils</v>
      </c>
      <c r="C7" s="6">
        <f>VLOOKUP(A7,'[1]All together'!A:G,4,FALSE)</f>
        <v>8.1651833115560404</v>
      </c>
      <c r="D7" s="6">
        <f>VLOOKUP(A7,'[1]All together'!A:G,5,FALSE)</f>
        <v>-2.2688038140345199</v>
      </c>
      <c r="E7" s="6">
        <f>VLOOKUP(A7,'[1]All together'!A:G,6,FALSE)</f>
        <v>-0.45478558899223498</v>
      </c>
      <c r="F7" s="6">
        <f>VLOOKUP(A7,'[1]All together'!A:G,7,FALSE)</f>
        <v>-2.9469559319487599</v>
      </c>
    </row>
    <row r="8" spans="1:7" x14ac:dyDescent="0.2">
      <c r="A8" t="s">
        <v>42</v>
      </c>
      <c r="B8" t="str">
        <f>VLOOKUP(A8,'[1]All together'!A:G,2,FALSE)</f>
        <v>Has domain(s) with predicted substrate-specific transmembrane transporter activity, transmembrane transporter activity, role in transmembrane transport and integral component of membrane, membrane localization</v>
      </c>
      <c r="C8" s="6">
        <f>VLOOKUP(A8,'[1]All together'!A:G,4,FALSE)</f>
        <v>4.4726596209642802</v>
      </c>
      <c r="D8" s="6">
        <f>VLOOKUP(A8,'[1]All together'!A:G,5,FALSE)</f>
        <v>-2.7760129379773999</v>
      </c>
      <c r="E8" s="6">
        <f>VLOOKUP(A8,'[1]All together'!A:G,6,FALSE)</f>
        <v>-0.839280132084957</v>
      </c>
      <c r="F8" s="6">
        <f>VLOOKUP(A8,'[1]All together'!A:G,7,FALSE)</f>
        <v>-5.3229040299033903</v>
      </c>
    </row>
    <row r="9" spans="1:7" x14ac:dyDescent="0.2">
      <c r="A9" t="s">
        <v>43</v>
      </c>
      <c r="B9" t="str">
        <f>VLOOKUP(A9,'[1]All together'!A:G,2,FALSE)</f>
        <v>Ortholog(s) have plasma membrane localization</v>
      </c>
      <c r="C9" s="6">
        <f>VLOOKUP(A9,'[1]All together'!A:G,4,FALSE)</f>
        <v>1.3320223604980199</v>
      </c>
      <c r="D9" s="6" t="e">
        <f>VLOOKUP(A9,'[1]All together'!A:G,5,FALSE)</f>
        <v>#N/A</v>
      </c>
      <c r="E9" s="6" t="e">
        <f>VLOOKUP(A9,'[1]All together'!A:G,6,FALSE)</f>
        <v>#N/A</v>
      </c>
      <c r="F9" s="6">
        <f>VLOOKUP(A9,'[1]All together'!A:G,7,FALSE)</f>
        <v>0.98143353668438105</v>
      </c>
    </row>
    <row r="10" spans="1:7" x14ac:dyDescent="0.2">
      <c r="A10" t="s">
        <v>44</v>
      </c>
      <c r="B10" t="str">
        <f>VLOOKUP(A10,'[1]All together'!A:G,2,FALSE)</f>
        <v>Ortholog(s) have dicarboxylic acid transmembrane transporter activity, role in dicarboxylic acid transport and plasma membrane localization</v>
      </c>
      <c r="C10" s="6">
        <f>VLOOKUP(A10,'[1]All together'!A:G,4,FALSE)</f>
        <v>1.0191698498091</v>
      </c>
      <c r="D10" s="6" t="e">
        <f>VLOOKUP(A10,'[1]All together'!A:G,5,FALSE)</f>
        <v>#N/A</v>
      </c>
      <c r="E10" s="6">
        <f>VLOOKUP(A10,'[1]All together'!A:G,6,FALSE)</f>
        <v>-0.72135672097224601</v>
      </c>
      <c r="F10" s="6">
        <f>VLOOKUP(A10,'[1]All together'!A:G,7,FALSE)</f>
        <v>-0.83602988382078702</v>
      </c>
    </row>
    <row r="11" spans="1:7" x14ac:dyDescent="0.2">
      <c r="A11" t="s">
        <v>45</v>
      </c>
      <c r="B11" t="str">
        <f>VLOOKUP(A11,'[1]All together'!A:G,2,FALSE)</f>
        <v>Has domain(s) with predicted role in transmembrane transport and integral component of membrane localization</v>
      </c>
      <c r="C11" s="6">
        <f>VLOOKUP(A11,'[1]All together'!A:G,4,FALSE)</f>
        <v>1.8887603381895499</v>
      </c>
      <c r="D11" s="6">
        <f>VLOOKUP(A11,'[1]All together'!A:G,5,FALSE)</f>
        <v>-3.9615753755638798</v>
      </c>
      <c r="E11" s="6" t="e">
        <f>VLOOKUP(A11,'[1]All together'!A:G,6,FALSE)</f>
        <v>#N/A</v>
      </c>
      <c r="F11" s="6">
        <f>VLOOKUP(A11,'[1]All together'!A:G,7,FALSE)</f>
        <v>-3.07659983676221</v>
      </c>
    </row>
    <row r="12" spans="1:7" x14ac:dyDescent="0.2">
      <c r="A12" t="s">
        <v>46</v>
      </c>
      <c r="B12" t="str">
        <f>VLOOKUP(A12,'[1]All together'!A:G,2,FALSE)</f>
        <v>Putative major facilitator superfamily (MFS) monosaccharide transporter; transcript up-regulated in conidia exposed to neutrophils</v>
      </c>
      <c r="C12" s="6">
        <f>VLOOKUP(A12,'[1]All together'!A:G,4,FALSE)</f>
        <v>3.1033298573119699</v>
      </c>
      <c r="D12" s="6">
        <f>VLOOKUP(A12,'[1]All together'!A:G,5,FALSE)</f>
        <v>3.2972000123056899</v>
      </c>
      <c r="E12" s="6">
        <f>VLOOKUP(A12,'[1]All together'!A:G,6,FALSE)</f>
        <v>-2.3495433599148501</v>
      </c>
      <c r="F12" s="6">
        <f>VLOOKUP(A12,'[1]All together'!A:G,7,FALSE)</f>
        <v>0.99556040403889001</v>
      </c>
    </row>
    <row r="13" spans="1:7" x14ac:dyDescent="0.2">
      <c r="A13" t="s">
        <v>47</v>
      </c>
      <c r="B13" t="str">
        <f>VLOOKUP(A13,'[1]All together'!A:G,2,FALSE)</f>
        <v>Putative MFS sugar transporter; transcript up-regulated in conidia exposed to neutrophils</v>
      </c>
      <c r="C13" s="6">
        <f>VLOOKUP(A13,'[1]All together'!A:G,4,FALSE)</f>
        <v>4.1122811255673097</v>
      </c>
      <c r="D13" s="6">
        <f>VLOOKUP(A13,'[1]All together'!A:G,5,FALSE)</f>
        <v>0.93007534321166896</v>
      </c>
      <c r="E13" s="6">
        <f>VLOOKUP(A13,'[1]All together'!A:G,6,FALSE)</f>
        <v>-0.59025170783119596</v>
      </c>
      <c r="F13" s="6">
        <f>VLOOKUP(A13,'[1]All together'!A:G,7,FALSE)</f>
        <v>-0.563593131564884</v>
      </c>
    </row>
    <row r="14" spans="1:7" x14ac:dyDescent="0.2">
      <c r="A14" t="s">
        <v>48</v>
      </c>
      <c r="B14" t="str">
        <f>VLOOKUP(A14,'[1]All together'!A:G,2,FALSE)</f>
        <v>Ortholog(s) have Golgi apparatus localization</v>
      </c>
      <c r="C14" s="6">
        <f>VLOOKUP(A14,'[1]All together'!A:G,4,FALSE)</f>
        <v>1.8787074658844301</v>
      </c>
      <c r="D14" s="6">
        <f>VLOOKUP(A14,'[1]All together'!A:G,5,FALSE)</f>
        <v>-1.1140802359347599</v>
      </c>
      <c r="E14" s="6">
        <f>VLOOKUP(A14,'[1]All together'!A:G,6,FALSE)</f>
        <v>-2.1305316589655701</v>
      </c>
      <c r="F14" s="6">
        <f>VLOOKUP(A14,'[1]All together'!A:G,7,FALSE)</f>
        <v>-1.1975940465435699</v>
      </c>
    </row>
    <row r="15" spans="1:7" x14ac:dyDescent="0.2">
      <c r="A15" t="s">
        <v>49</v>
      </c>
      <c r="B15" t="str">
        <f>VLOOKUP(A15,'[1]All together'!A:G,2,FALSE)</f>
        <v>Has domain(s) with predicted substrate-specific transmembrane transporter activity, transmembrane transporter activity, role in transmembrane transport and integral component of membrane, membrane localization</v>
      </c>
      <c r="C15" s="6">
        <f>VLOOKUP(A15,'[1]All together'!A:G,4,FALSE)</f>
        <v>3.43153107300023</v>
      </c>
      <c r="D15" s="6">
        <f>VLOOKUP(A15,'[1]All together'!A:G,5,FALSE)</f>
        <v>-2.5039284535033</v>
      </c>
      <c r="E15" s="6" t="e">
        <f>VLOOKUP(A15,'[1]All together'!A:G,6,FALSE)</f>
        <v>#N/A</v>
      </c>
      <c r="F15" s="6">
        <f>VLOOKUP(A15,'[1]All together'!A:G,7,FALSE)</f>
        <v>-2.81079808857434</v>
      </c>
    </row>
    <row r="16" spans="1:7" x14ac:dyDescent="0.2">
      <c r="A16" s="5" t="s">
        <v>50</v>
      </c>
      <c r="B16" s="5" t="str">
        <f>VLOOKUP(A16,'[1]All together'!A:G,2,FALSE)</f>
        <v>Ortholog(s) have UDP-galactose transmembrane transporter activity</v>
      </c>
      <c r="C16" s="6">
        <f>VLOOKUP(A16,'[1]All together'!A:G,4,FALSE)</f>
        <v>2.14273446235419</v>
      </c>
      <c r="D16" s="6">
        <f>VLOOKUP(A16,'[1]All together'!A:G,5,FALSE)</f>
        <v>-2.0074277510039198</v>
      </c>
      <c r="E16" s="6" t="e">
        <f>VLOOKUP(A16,'[1]All together'!A:G,6,FALSE)</f>
        <v>#N/A</v>
      </c>
      <c r="F16" s="6">
        <f>VLOOKUP(A16,'[1]All together'!A:G,7,FALSE)</f>
        <v>-2.2395540404176399</v>
      </c>
    </row>
    <row r="17" spans="1:6" x14ac:dyDescent="0.2">
      <c r="A17" t="s">
        <v>51</v>
      </c>
      <c r="B17" t="str">
        <f>VLOOKUP(A17,'[1]All together'!A:G,2,FALSE)</f>
        <v>Ortholog(s) have fungal-type vacuole membrane localization</v>
      </c>
      <c r="C17" s="6">
        <f>VLOOKUP(A17,'[1]All together'!A:G,4,FALSE)</f>
        <v>2.2302992719266799</v>
      </c>
      <c r="D17" s="6">
        <f>VLOOKUP(A17,'[1]All together'!A:G,5,FALSE)</f>
        <v>-1.7906462763914099</v>
      </c>
      <c r="E17" s="6">
        <f>VLOOKUP(A17,'[1]All together'!A:G,6,FALSE)</f>
        <v>-0.42958287127090899</v>
      </c>
      <c r="F17" s="6">
        <f>VLOOKUP(A17,'[1]All together'!A:G,7,FALSE)</f>
        <v>-2.88354384220212</v>
      </c>
    </row>
    <row r="18" spans="1:6" x14ac:dyDescent="0.2">
      <c r="A18" t="s">
        <v>52</v>
      </c>
      <c r="B18" t="str">
        <f>VLOOKUP(A18,'[1]All together'!A:G,2,FALSE)</f>
        <v>Ortholog(s) have (R)-carnitine transmembrane transporter activity, choline transmembrane transporter activity, ethanolamine transmembrane transporter activity</v>
      </c>
      <c r="C18" s="6">
        <f>VLOOKUP(A18,'[1]All together'!A:G,4,FALSE)</f>
        <v>4.5313077809086799</v>
      </c>
      <c r="D18" s="6">
        <f>VLOOKUP(A18,'[1]All together'!A:G,5,FALSE)</f>
        <v>-2.9368945350799902</v>
      </c>
      <c r="E18" s="6" t="e">
        <f>VLOOKUP(A18,'[1]All together'!A:G,6,FALSE)</f>
        <v>#N/A</v>
      </c>
      <c r="F18" s="6">
        <f>VLOOKUP(A18,'[1]All together'!A:G,7,FALSE)</f>
        <v>-5.0561000914171998</v>
      </c>
    </row>
    <row r="19" spans="1:6" x14ac:dyDescent="0.2">
      <c r="A19" t="s">
        <v>53</v>
      </c>
      <c r="B19" t="str">
        <f>VLOOKUP(A19,'[1]All together'!A:G,2,FALSE)</f>
        <v>Has domain(s) with predicted substrate-specific transmembrane transporter activity, transmembrane transporter activity, role in transmembrane transport and integral component of membrane, membrane localization</v>
      </c>
      <c r="C19" s="6">
        <f>VLOOKUP(A19,'[1]All together'!A:G,4,FALSE)</f>
        <v>2.6985909309699498</v>
      </c>
      <c r="D19" s="6">
        <f>VLOOKUP(A19,'[1]All together'!A:G,5,FALSE)</f>
        <v>-2.0276590737712201</v>
      </c>
      <c r="E19" s="6">
        <f>VLOOKUP(A19,'[1]All together'!A:G,6,FALSE)</f>
        <v>-0.782802673999488</v>
      </c>
      <c r="F19" s="6">
        <f>VLOOKUP(A19,'[1]All together'!A:G,7,FALSE)</f>
        <v>-3.4580890397838502</v>
      </c>
    </row>
    <row r="20" spans="1:6" x14ac:dyDescent="0.2">
      <c r="A20" t="s">
        <v>54</v>
      </c>
      <c r="B20" t="str">
        <f>VLOOKUP(A20,'[1]All together'!A:G,2,FALSE)</f>
        <v>Ortholog(s) have alpha-glucoside transmembrane transporter activity, maltose:proton symporter activity, sucrose:proton symporter activity and Golgi apparatus, fungal-type vacuole membrane localization</v>
      </c>
      <c r="C20" s="6">
        <f>VLOOKUP(A20,'[1]All together'!A:G,4,FALSE)</f>
        <v>1.1807315467347701</v>
      </c>
      <c r="D20" s="6">
        <f>VLOOKUP(A20,'[1]All together'!A:G,5,FALSE)</f>
        <v>-0.89651595437883103</v>
      </c>
      <c r="E20" s="6">
        <f>VLOOKUP(A20,'[1]All together'!A:G,6,FALSE)</f>
        <v>-0.33018973214320102</v>
      </c>
      <c r="F20" s="6">
        <f>VLOOKUP(A20,'[1]All together'!A:G,7,FALSE)</f>
        <v>-1.4001521821179099</v>
      </c>
    </row>
    <row r="21" spans="1:6" x14ac:dyDescent="0.2">
      <c r="A21" t="s">
        <v>55</v>
      </c>
      <c r="B21" t="str">
        <f>VLOOKUP(A21,'[1]All together'!A:G,2,FALSE)</f>
        <v>Ortholog(s) have role in cellular response to drug and plasma membrane localization</v>
      </c>
      <c r="C21" s="6">
        <f>VLOOKUP(A21,'[1]All together'!A:G,4,FALSE)</f>
        <v>2.6224649515665601</v>
      </c>
      <c r="D21" s="6">
        <f>VLOOKUP(A21,'[1]All together'!A:G,5,FALSE)</f>
        <v>-4.7556103503009899</v>
      </c>
      <c r="E21" s="6" t="e">
        <f>VLOOKUP(A21,'[1]All together'!A:G,6,FALSE)</f>
        <v>#N/A</v>
      </c>
      <c r="F21" s="6">
        <f>VLOOKUP(A21,'[1]All together'!A:G,7,FALSE)</f>
        <v>-3.8293066558598401</v>
      </c>
    </row>
    <row r="22" spans="1:6" x14ac:dyDescent="0.2">
      <c r="A22" t="s">
        <v>56</v>
      </c>
      <c r="B22" t="str">
        <f>VLOOKUP(A22,'[1]All together'!A:G,2,FALSE)</f>
        <v>Putative monosaccharide transporter; predicted gene pair with AFUA_4G03110</v>
      </c>
      <c r="C22" s="6">
        <f>VLOOKUP(A22,'[1]All together'!A:G,4,FALSE)</f>
        <v>2.05376846395079</v>
      </c>
      <c r="D22" s="6">
        <f>VLOOKUP(A22,'[1]All together'!A:G,5,FALSE)</f>
        <v>-1.93192577400334</v>
      </c>
      <c r="E22" s="6" t="e">
        <f>VLOOKUP(A22,'[1]All together'!A:G,6,FALSE)</f>
        <v>#N/A</v>
      </c>
      <c r="F22" s="6">
        <f>VLOOKUP(A22,'[1]All together'!A:G,7,FALSE)</f>
        <v>-1.7371735577296199</v>
      </c>
    </row>
    <row r="23" spans="1:6" x14ac:dyDescent="0.2">
      <c r="A23" t="s">
        <v>57</v>
      </c>
      <c r="B23" t="str">
        <f>VLOOKUP(A23,'[1]All together'!A:G,2,FALSE)</f>
        <v>MFS monosaccharide transporter; transcriptionally up-regulated in conidia exposed to neutrophils</v>
      </c>
      <c r="C23" s="6">
        <f>VLOOKUP(A23,'[1]All together'!A:G,4,FALSE)</f>
        <v>5.3223917504070304</v>
      </c>
      <c r="D23" s="6">
        <f>VLOOKUP(A23,'[1]All together'!A:G,5,FALSE)</f>
        <v>-2.47925871783983</v>
      </c>
      <c r="E23" s="6">
        <f>VLOOKUP(A23,'[1]All together'!A:G,6,FALSE)</f>
        <v>0.63647233745575205</v>
      </c>
      <c r="F23" s="6">
        <f>VLOOKUP(A23,'[1]All together'!A:G,7,FALSE)</f>
        <v>-4.1510103557117297</v>
      </c>
    </row>
    <row r="24" spans="1:6" x14ac:dyDescent="0.2">
      <c r="A24" t="s">
        <v>58</v>
      </c>
      <c r="B24" t="str">
        <f>VLOOKUP(A24,'[1]All together'!A:G,2,FALSE)</f>
        <v>Has domain(s) with predicted role in transmembrane transport and integral component of membrane localization</v>
      </c>
      <c r="C24" s="6">
        <f>VLOOKUP(A24,'[1]All together'!A:G,4,FALSE)</f>
        <v>1.16019962072167</v>
      </c>
      <c r="D24" s="6">
        <f>VLOOKUP(A24,'[1]All together'!A:G,5,FALSE)</f>
        <v>1.4125268593618301</v>
      </c>
      <c r="E24" s="6" t="e">
        <f>VLOOKUP(A24,'[1]All together'!A:G,6,FALSE)</f>
        <v>#N/A</v>
      </c>
      <c r="F24" s="6" t="e">
        <f>VLOOKUP(A24,'[1]All together'!A:G,7,FALSE)</f>
        <v>#N/A</v>
      </c>
    </row>
    <row r="25" spans="1:6" x14ac:dyDescent="0.2">
      <c r="A25" t="s">
        <v>59</v>
      </c>
      <c r="B25" t="str">
        <f>VLOOKUP(A25,'[1]All together'!A:G,2,FALSE)</f>
        <v>Putative monosaccharide transporter; predicted gene pair with AFUA_5G10690</v>
      </c>
      <c r="C25" s="6">
        <f>VLOOKUP(A25,'[1]All together'!A:G,4,FALSE)</f>
        <v>3.10567699057319</v>
      </c>
      <c r="D25" s="6">
        <f>VLOOKUP(A25,'[1]All together'!A:G,5,FALSE)</f>
        <v>-1.94010460859273</v>
      </c>
      <c r="E25" s="6">
        <f>VLOOKUP(A25,'[1]All together'!A:G,6,FALSE)</f>
        <v>0.45767824720477501</v>
      </c>
      <c r="F25" s="6">
        <f>VLOOKUP(A25,'[1]All together'!A:G,7,FALSE)</f>
        <v>-2.38476727773907</v>
      </c>
    </row>
    <row r="26" spans="1:6" x14ac:dyDescent="0.2">
      <c r="A26" t="s">
        <v>60</v>
      </c>
      <c r="B26" t="str">
        <f>VLOOKUP(A26,'[1]All together'!A:G,2,FALSE)</f>
        <v>Has domain(s) with predicted role in transmembrane transport and integral component of membrane localization</v>
      </c>
      <c r="C26" s="6">
        <f>VLOOKUP(A26,'[1]All together'!A:G,4,FALSE)</f>
        <v>2.00046601148214</v>
      </c>
      <c r="D26" s="6">
        <f>VLOOKUP(A26,'[1]All together'!A:G,5,FALSE)</f>
        <v>-0.64424379696771905</v>
      </c>
      <c r="E26" s="6" t="e">
        <f>VLOOKUP(A26,'[1]All together'!A:G,6,FALSE)</f>
        <v>#N/A</v>
      </c>
      <c r="F26" s="6">
        <f>VLOOKUP(A26,'[1]All together'!A:G,7,FALSE)</f>
        <v>-0.55778710738442605</v>
      </c>
    </row>
    <row r="27" spans="1:6" x14ac:dyDescent="0.2">
      <c r="A27" t="s">
        <v>61</v>
      </c>
      <c r="B27" t="str">
        <f>VLOOKUP(A27,'[1]All together'!A:G,2,FALSE)</f>
        <v>Putative major facilitator superfamily (MFS) myo-inositol transporter; higher expression in 48 h biofilm vs planktonic cells</v>
      </c>
      <c r="C27" s="6">
        <f>VLOOKUP(A27,'[1]All together'!A:G,4,FALSE)</f>
        <v>1.07723452907868</v>
      </c>
      <c r="D27" s="6">
        <f>VLOOKUP(A27,'[1]All together'!A:G,5,FALSE)</f>
        <v>0.59983500771962195</v>
      </c>
      <c r="E27" s="6">
        <f>VLOOKUP(A27,'[1]All together'!A:G,6,FALSE)</f>
        <v>0.75473335292689503</v>
      </c>
      <c r="F27" s="6" t="e">
        <f>VLOOKUP(A27,'[1]All together'!A:G,7,FALSE)</f>
        <v>#N/A</v>
      </c>
    </row>
    <row r="28" spans="1:6" x14ac:dyDescent="0.2">
      <c r="A28" s="5" t="s">
        <v>62</v>
      </c>
      <c r="B28" s="5" t="str">
        <f>VLOOKUP(A28,'[1]All together'!A:G,2,FALSE)</f>
        <v>Has domain(s) with predicted substrate-specific transmembrane transporter activity, transmembrane transporter activity, role in transmembrane transport and integral component of membrane, membrane localization</v>
      </c>
      <c r="C28" s="6">
        <f>VLOOKUP(A28,'[1]All together'!A:G,4,FALSE)</f>
        <v>1.6265398752693601</v>
      </c>
      <c r="D28" s="6">
        <f>VLOOKUP(A28,'[1]All together'!A:G,5,FALSE)</f>
        <v>5.3528648287472897</v>
      </c>
      <c r="E28" s="6">
        <f>VLOOKUP(A28,'[1]All together'!A:G,6,FALSE)</f>
        <v>-0.94655161351527595</v>
      </c>
      <c r="F28" s="6">
        <f>VLOOKUP(A28,'[1]All together'!A:G,7,FALSE)</f>
        <v>2.7636452871803701</v>
      </c>
    </row>
    <row r="29" spans="1:6" x14ac:dyDescent="0.2">
      <c r="A29" t="s">
        <v>63</v>
      </c>
      <c r="B29" t="str">
        <f>VLOOKUP(A29,'[1]All together'!A:G,2,FALSE)</f>
        <v>Has domain(s) with predicted substrate-specific transmembrane transporter activity, transmembrane transporter activity, role in transmembrane transport and integral component of membrane, membrane localization</v>
      </c>
      <c r="C29" s="6">
        <f>VLOOKUP(A29,'[1]All together'!A:G,4,FALSE)</f>
        <v>1.2634288843160999</v>
      </c>
      <c r="D29" s="6">
        <f>VLOOKUP(A29,'[1]All together'!A:G,5,FALSE)</f>
        <v>-2.7423361557953401</v>
      </c>
      <c r="E29" s="6" t="e">
        <f>VLOOKUP(A29,'[1]All together'!A:G,6,FALSE)</f>
        <v>#N/A</v>
      </c>
      <c r="F29" s="6">
        <f>VLOOKUP(A29,'[1]All together'!A:G,7,FALSE)</f>
        <v>-1.4971712713027601</v>
      </c>
    </row>
    <row r="30" spans="1:6" x14ac:dyDescent="0.2">
      <c r="A30" t="s">
        <v>64</v>
      </c>
      <c r="B30" t="str">
        <f>VLOOKUP(A30,'[1]All together'!A:G,2,FALSE)</f>
        <v>Has domain(s) with predicted role in transmembrane transport and integral component of membrane localization</v>
      </c>
      <c r="C30" s="6">
        <f>VLOOKUP(A30,'[1]All together'!A:G,4,FALSE)</f>
        <v>2.4910010144400698</v>
      </c>
      <c r="D30" s="6">
        <f>VLOOKUP(A30,'[1]All together'!A:G,5,FALSE)</f>
        <v>2.1850113957130501</v>
      </c>
      <c r="E30" s="6" t="e">
        <f>VLOOKUP(A30,'[1]All together'!A:G,6,FALSE)</f>
        <v>#N/A</v>
      </c>
      <c r="F30" s="6" t="e">
        <f>VLOOKUP(A30,'[1]All together'!A:G,7,FALSE)</f>
        <v>#N/A</v>
      </c>
    </row>
    <row r="31" spans="1:6" x14ac:dyDescent="0.2">
      <c r="A31" t="s">
        <v>65</v>
      </c>
      <c r="B31" t="str">
        <f>VLOOKUP(A31,'[1]All together'!A:G,2,FALSE)</f>
        <v>Has domain(s) with predicted substrate-specific transmembrane transporter activity, transmembrane transporter activity, role in transmembrane transport and integral component of membrane, membrane localization</v>
      </c>
      <c r="C31" s="6">
        <f>VLOOKUP(A31,'[1]All together'!A:G,4,FALSE)</f>
        <v>2.8920666146413301</v>
      </c>
      <c r="D31" s="6">
        <f>VLOOKUP(A31,'[1]All together'!A:G,5,FALSE)</f>
        <v>2.93455661836283</v>
      </c>
      <c r="E31" s="6">
        <f>VLOOKUP(A31,'[1]All together'!A:G,6,FALSE)</f>
        <v>-1.24394855492914</v>
      </c>
      <c r="F31" s="6">
        <f>VLOOKUP(A31,'[1]All together'!A:G,7,FALSE)</f>
        <v>0.63672591941128298</v>
      </c>
    </row>
    <row r="32" spans="1:6" x14ac:dyDescent="0.2">
      <c r="A32" t="s">
        <v>66</v>
      </c>
      <c r="B32" t="str">
        <f>VLOOKUP(A32,'[1]All together'!A:G,2,FALSE)</f>
        <v>Has domain(s) with predicted substrate-specific transmembrane transporter activity, transmembrane transporter activity, role in transmembrane transport and integral component of membrane, membrane localization</v>
      </c>
      <c r="C32" s="6">
        <f>VLOOKUP(A32,'[1]All together'!A:G,4,FALSE)</f>
        <v>1.0527692861184099</v>
      </c>
      <c r="D32" s="6">
        <f>VLOOKUP(A32,'[1]All together'!A:G,5,FALSE)</f>
        <v>-1.61806187613152</v>
      </c>
      <c r="E32" s="6">
        <f>VLOOKUP(A32,'[1]All together'!A:G,6,FALSE)</f>
        <v>-1.3318535575009101</v>
      </c>
      <c r="F32" s="6">
        <f>VLOOKUP(A32,'[1]All together'!A:G,7,FALSE)</f>
        <v>-1.26792454350825</v>
      </c>
    </row>
    <row r="33" spans="1:6" x14ac:dyDescent="0.2">
      <c r="A33" t="s">
        <v>67</v>
      </c>
      <c r="B33" t="str">
        <f>VLOOKUP(A33,'[1]All together'!A:G,2,FALSE)</f>
        <v>Ortholog(s) have fungal-type vacuole localization</v>
      </c>
      <c r="C33" s="6">
        <f>VLOOKUP(A33,'[1]All together'!A:G,4,FALSE)</f>
        <v>1.4810492338785399</v>
      </c>
      <c r="D33" s="6">
        <f>VLOOKUP(A33,'[1]All together'!A:G,5,FALSE)</f>
        <v>0.64829379030605905</v>
      </c>
      <c r="E33" s="6" t="e">
        <f>VLOOKUP(A33,'[1]All together'!A:G,6,FALSE)</f>
        <v>#N/A</v>
      </c>
      <c r="F33" s="6">
        <f>VLOOKUP(A33,'[1]All together'!A:G,7,FALSE)</f>
        <v>1.9659593090996199</v>
      </c>
    </row>
    <row r="34" spans="1:6" x14ac:dyDescent="0.2">
      <c r="A34" t="s">
        <v>68</v>
      </c>
      <c r="B34" t="str">
        <f>VLOOKUP(A34,'[1]All together'!A:G,2,FALSE)</f>
        <v>MFS monosaccharide transporter; calcium induced; transcript up-regulated in conidia exposed to neutrophils and to human airway epithelial cells</v>
      </c>
      <c r="C34" s="6">
        <f>VLOOKUP(A34,'[1]All together'!A:G,4,FALSE)</f>
        <v>3.8884939328097201</v>
      </c>
      <c r="D34" s="6">
        <f>VLOOKUP(A34,'[1]All together'!A:G,5,FALSE)</f>
        <v>-0.62474727111344996</v>
      </c>
      <c r="E34" s="6" t="e">
        <f>VLOOKUP(A34,'[1]All together'!A:G,6,FALSE)</f>
        <v>#N/A</v>
      </c>
      <c r="F34" s="6">
        <f>VLOOKUP(A34,'[1]All together'!A:G,7,FALSE)</f>
        <v>-2.1372425759081799</v>
      </c>
    </row>
    <row r="35" spans="1:6" x14ac:dyDescent="0.2">
      <c r="A35" t="s">
        <v>69</v>
      </c>
      <c r="B35" t="str">
        <f>VLOOKUP(A35,'[1]All together'!A:G,2,FALSE)</f>
        <v>Ortholog(s) have succinate:fumarate antiporter activity, role in acetate catabolic process, carbon utilization, fatty acid catabolic process, fumarate transport, succinate transport and mitochondrion, plasma membrane localization</v>
      </c>
      <c r="C35" s="6">
        <f>VLOOKUP(A35,'[1]All together'!A:G,4,FALSE)</f>
        <v>1.5195617125743299</v>
      </c>
      <c r="D35" s="6">
        <f>VLOOKUP(A35,'[1]All together'!A:G,5,FALSE)</f>
        <v>3.6924483243393098</v>
      </c>
      <c r="E35" s="6" t="e">
        <f>VLOOKUP(A35,'[1]All together'!A:G,6,FALSE)</f>
        <v>#N/A</v>
      </c>
      <c r="F35" s="6" t="e">
        <f>VLOOKUP(A35,'[1]All together'!A:G,7,FALSE)</f>
        <v>#N/A</v>
      </c>
    </row>
    <row r="36" spans="1:6" x14ac:dyDescent="0.2">
      <c r="A36" t="s">
        <v>70</v>
      </c>
      <c r="B36" t="str">
        <f>VLOOKUP(A36,'[1]All together'!A:G,2,FALSE)</f>
        <v>Putative carrier protein; transcript levels decrease during conidial germination</v>
      </c>
      <c r="C36" s="6">
        <f>VLOOKUP(A36,'[1]All together'!A:G,4,FALSE)</f>
        <v>1.81082708836822</v>
      </c>
      <c r="D36" s="6">
        <f>VLOOKUP(A36,'[1]All together'!A:G,5,FALSE)</f>
        <v>-2.9662446563750899</v>
      </c>
      <c r="E36" s="6">
        <f>VLOOKUP(A36,'[1]All together'!A:G,6,FALSE)</f>
        <v>-0.50847489223411102</v>
      </c>
      <c r="F36" s="6">
        <f>VLOOKUP(A36,'[1]All together'!A:G,7,FALSE)</f>
        <v>-2.8818969858795098</v>
      </c>
    </row>
    <row r="37" spans="1:6" x14ac:dyDescent="0.2">
      <c r="A37" s="5" t="s">
        <v>71</v>
      </c>
      <c r="B37" s="5" t="str">
        <f>VLOOKUP(A37,'[1]All together'!A:G,2,FALSE)</f>
        <v>Monosugar-transporter similar to mstC</v>
      </c>
      <c r="C37" s="6">
        <f>VLOOKUP(A37,'[1]All together'!A:G,4,FALSE)</f>
        <v>2.7187934170066601</v>
      </c>
      <c r="D37" s="6">
        <f>VLOOKUP(A37,'[1]All together'!A:G,5,FALSE)</f>
        <v>-0.82858453347008998</v>
      </c>
      <c r="E37" s="6">
        <f>VLOOKUP(A37,'[1]All together'!A:G,6,FALSE)</f>
        <v>-0.81846355622035705</v>
      </c>
      <c r="F37" s="6">
        <f>VLOOKUP(A37,'[1]All together'!A:G,7,FALSE)</f>
        <v>-2.0643781715392202</v>
      </c>
    </row>
    <row r="38" spans="1:6" x14ac:dyDescent="0.2">
      <c r="A38" t="s">
        <v>72</v>
      </c>
      <c r="B38" t="str">
        <f>VLOOKUP(A38,'[1]All together'!A:G,2,FALSE)</f>
        <v>Ortholog of A. nidulans FGSC A4 : AN1269, A. fumigatus Af293 : Afu8g01400, A. niger CBS 513.88 : An08g01800, A. oryzae RIB40 : AO090038000434, AO090011000869 and Aspergillus wentii : Aspwe1_0048977</v>
      </c>
      <c r="C38" s="6">
        <f>VLOOKUP(A38,'[1]All together'!A:G,4,FALSE)</f>
        <v>3.8144705711969</v>
      </c>
      <c r="D38" s="6">
        <f>VLOOKUP(A38,'[1]All together'!A:G,5,FALSE)</f>
        <v>-6.2268469856066302</v>
      </c>
      <c r="E38" s="6" t="e">
        <f>VLOOKUP(A38,'[1]All together'!A:G,6,FALSE)</f>
        <v>#N/A</v>
      </c>
      <c r="F38" s="6">
        <f>VLOOKUP(A38,'[1]All together'!A:G,7,FALSE)</f>
        <v>-6.5831101644204404</v>
      </c>
    </row>
    <row r="39" spans="1:6" x14ac:dyDescent="0.2">
      <c r="A39" t="s">
        <v>73</v>
      </c>
      <c r="B39" t="str">
        <f>VLOOKUP(A39,'[1]All together'!A:G,2,FALSE)</f>
        <v>Putative transporter protein</v>
      </c>
      <c r="C39" s="6">
        <f>VLOOKUP(A39,'[1]All together'!A:G,4,FALSE)</f>
        <v>1.8966258694740901</v>
      </c>
      <c r="D39" s="6">
        <f>VLOOKUP(A39,'[1]All together'!A:G,5,FALSE)</f>
        <v>-3.4250055501524699</v>
      </c>
      <c r="E39" s="6">
        <f>VLOOKUP(A39,'[1]All together'!A:G,6,FALSE)</f>
        <v>1.9112831964494299</v>
      </c>
      <c r="F39" s="6">
        <f>VLOOKUP(A39,'[1]All together'!A:G,7,FALSE)</f>
        <v>-2.8111056378577102</v>
      </c>
    </row>
  </sheetData>
  <conditionalFormatting sqref="C2:F39">
    <cfRule type="colorScale" priority="1">
      <colorScale>
        <cfvo type="min"/>
        <cfvo type="percentile" val="50"/>
        <cfvo type="max"/>
        <color rgb="FFFF0000"/>
        <color rgb="FFFFEB84"/>
        <color rgb="FF00B050"/>
      </colorScale>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lycogen and Trehalose</vt:lpstr>
      <vt:lpstr>Carbohydr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4-05T14:03:13Z</dcterms:created>
  <dcterms:modified xsi:type="dcterms:W3CDTF">2018-08-27T13:17:08Z</dcterms:modified>
</cp:coreProperties>
</file>